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filterPrivacy="1" defaultThemeVersion="166925"/>
  <xr:revisionPtr revIDLastSave="0" documentId="8_{1A043F63-234C-42F3-9536-BA2C44F6AEDE}" xr6:coauthVersionLast="47" xr6:coauthVersionMax="47" xr10:uidLastSave="{00000000-0000-0000-0000-000000000000}"/>
  <bookViews>
    <workbookView xWindow="3120" yWindow="2700" windowWidth="19770" windowHeight="15300" tabRatio="889" xr2:uid="{BF722361-24F8-4144-8C36-1BB0F967D1D0}"/>
  </bookViews>
  <sheets>
    <sheet name="Abbreviations" sheetId="23" r:id="rId1"/>
    <sheet name="Table A2.1 Sidak adjusted" sheetId="22" r:id="rId2"/>
    <sheet name="Table A2.2 Unadjusted" sheetId="10" r:id="rId3"/>
  </sheets>
  <definedNames>
    <definedName name="_xlnm._FilterDatabase" localSheetId="1" hidden="1">'Table A2.1 Sidak adjusted'!$A$2:$BW$437</definedName>
    <definedName name="_xlnm._FilterDatabase" localSheetId="2" hidden="1">'Table A2.2 Unadjusted'!$A$2:$AV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16" uniqueCount="110">
  <si>
    <t>Failure Strain</t>
  </si>
  <si>
    <t>Elastic Modulus (MPa)</t>
  </si>
  <si>
    <t>vs</t>
  </si>
  <si>
    <t>𝛽</t>
  </si>
  <si>
    <t>Ultimate Tensile Strength (MPa)</t>
  </si>
  <si>
    <t>Tissue Comparison</t>
  </si>
  <si>
    <t>Failure Load (N)</t>
  </si>
  <si>
    <t>Free Tissue Length (mm)</t>
  </si>
  <si>
    <t>Major axis dimension(mm)</t>
  </si>
  <si>
    <t>Minor axis dimension (mm)</t>
  </si>
  <si>
    <t>Unadj. P</t>
  </si>
  <si>
    <t>Unadj. 95% CI</t>
  </si>
  <si>
    <t>Šidák  Adj. P</t>
  </si>
  <si>
    <t>Šidák  Adj. 95% CI</t>
  </si>
  <si>
    <t>Tissue</t>
  </si>
  <si>
    <t>Abbreviation</t>
  </si>
  <si>
    <t>Elbow</t>
  </si>
  <si>
    <t>Functional Region</t>
  </si>
  <si>
    <t>Supraspinatus</t>
  </si>
  <si>
    <t>SSP</t>
  </si>
  <si>
    <t>Infraspinatus</t>
  </si>
  <si>
    <t>IS</t>
  </si>
  <si>
    <t>Subscapularis</t>
  </si>
  <si>
    <t>SSC</t>
  </si>
  <si>
    <t>Long head of biceps tendon</t>
  </si>
  <si>
    <t>LHBT</t>
  </si>
  <si>
    <t>Distal biceps</t>
  </si>
  <si>
    <t>DBT</t>
  </si>
  <si>
    <t>Brachioradialis</t>
  </si>
  <si>
    <t>BrR</t>
  </si>
  <si>
    <t>Distal triceps</t>
  </si>
  <si>
    <t>DTT</t>
  </si>
  <si>
    <t>Flexor carpi radialis</t>
  </si>
  <si>
    <t>FCR</t>
  </si>
  <si>
    <t>Palmaris longus</t>
  </si>
  <si>
    <t>PL</t>
  </si>
  <si>
    <t>Flexor carpi ulnaris</t>
  </si>
  <si>
    <t>FCU</t>
  </si>
  <si>
    <t>Extensor carpi radialis longus </t>
  </si>
  <si>
    <t>ECRL</t>
  </si>
  <si>
    <t>Extensor carpi radialis brevis </t>
  </si>
  <si>
    <t>ECRB</t>
  </si>
  <si>
    <t>Extensor carpi ulnaris</t>
  </si>
  <si>
    <t>ECU</t>
  </si>
  <si>
    <t>FDS-2</t>
  </si>
  <si>
    <t>FDS-3</t>
  </si>
  <si>
    <t>FDS-4</t>
  </si>
  <si>
    <t>FDS-5</t>
  </si>
  <si>
    <t>FDP-2</t>
  </si>
  <si>
    <t>FDP-3</t>
  </si>
  <si>
    <t>FDP-4</t>
  </si>
  <si>
    <t>FDP-5</t>
  </si>
  <si>
    <t>Extensor indicis proprius</t>
  </si>
  <si>
    <t>EIP</t>
  </si>
  <si>
    <t>EDC-2</t>
  </si>
  <si>
    <t>EDC-3</t>
  </si>
  <si>
    <t>EDC-4</t>
  </si>
  <si>
    <t>EDC-5</t>
  </si>
  <si>
    <t>Extensor digiti minimi</t>
  </si>
  <si>
    <t>EDM</t>
  </si>
  <si>
    <t>Flexor pollicis longus</t>
  </si>
  <si>
    <t>FPL</t>
  </si>
  <si>
    <t>Abductor pollicis longus</t>
  </si>
  <si>
    <t>APL</t>
  </si>
  <si>
    <t>Extensor pollicis brevis</t>
  </si>
  <si>
    <t>EPB</t>
  </si>
  <si>
    <t>Extensor pollicis longus</t>
  </si>
  <si>
    <t>EPL</t>
  </si>
  <si>
    <t>Thumb
(1st Digit)</t>
  </si>
  <si>
    <t>Fingers
(2nd – 5th Digits)</t>
  </si>
  <si>
    <t>Wrist</t>
  </si>
  <si>
    <t>Shoulder</t>
  </si>
  <si>
    <t/>
  </si>
  <si>
    <t>Ref.</t>
  </si>
  <si>
    <t>Pairwise tissue comparisons are relative to the reference column (column C)</t>
  </si>
  <si>
    <t>β</t>
  </si>
  <si>
    <t>Adj./Unadj. P</t>
  </si>
  <si>
    <t>Adjusted or Unadjusted P-values</t>
  </si>
  <si>
    <t>95% CI</t>
  </si>
  <si>
    <t xml:space="preserve">95% confidence interval </t>
  </si>
  <si>
    <t>Additional Abbreviations</t>
  </si>
  <si>
    <t>CSA</t>
  </si>
  <si>
    <t>Description</t>
  </si>
  <si>
    <t>Cross-sectional area</t>
  </si>
  <si>
    <t>sGAG</t>
  </si>
  <si>
    <t>Sulfated glycosaminoglycan</t>
  </si>
  <si>
    <t>Hydroxyproline content (µg/mg dry tissue)</t>
  </si>
  <si>
    <t>sGAG content (µg/mg dry tissue)</t>
  </si>
  <si>
    <t>Highlighted Cells</t>
  </si>
  <si>
    <t>Significant pairwise difference at P &lt; 0.05 (adjusted or unadjusted)</t>
  </si>
  <si>
    <r>
      <t>Ultrasound CSA (mm</t>
    </r>
    <r>
      <rPr>
        <b/>
        <vertAlign val="super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>)</t>
    </r>
  </si>
  <si>
    <r>
      <t>Micrometer CSA (mm</t>
    </r>
    <r>
      <rPr>
        <b/>
        <vertAlign val="superscript"/>
        <sz val="12"/>
        <color rgb="FF000000"/>
        <rFont val="Calibri"/>
        <family val="2"/>
        <scheme val="minor"/>
      </rPr>
      <t>2</t>
    </r>
    <r>
      <rPr>
        <b/>
        <sz val="12"/>
        <color rgb="FF000000"/>
        <rFont val="Calibri"/>
        <family val="2"/>
        <scheme val="minor"/>
      </rPr>
      <t>)</t>
    </r>
  </si>
  <si>
    <t>sGAG Content (µg/mg dry tissue)</t>
  </si>
  <si>
    <t>Mean pairwise difference accounting for regression model covariates</t>
  </si>
  <si>
    <t>(donor age, sex, height and weight) and a random intercept term for donors</t>
  </si>
  <si>
    <r>
      <t>Flexor digitorum superficialis-2</t>
    </r>
    <r>
      <rPr>
        <vertAlign val="superscript"/>
        <sz val="12"/>
        <color theme="1"/>
        <rFont val="Calibri"/>
        <family val="2"/>
        <scheme val="minor"/>
      </rPr>
      <t>nd</t>
    </r>
    <r>
      <rPr>
        <sz val="12"/>
        <color theme="1"/>
        <rFont val="Calibri"/>
        <family val="2"/>
        <scheme val="minor"/>
      </rPr>
      <t xml:space="preserve"> digit</t>
    </r>
  </si>
  <si>
    <r>
      <t>Flexor digitorum superficialis-3</t>
    </r>
    <r>
      <rPr>
        <vertAlign val="superscript"/>
        <sz val="12"/>
        <color theme="1"/>
        <rFont val="Calibri"/>
        <family val="2"/>
        <scheme val="minor"/>
      </rPr>
      <t>rd</t>
    </r>
    <r>
      <rPr>
        <sz val="12"/>
        <color theme="1"/>
        <rFont val="Calibri"/>
        <family val="2"/>
        <scheme val="minor"/>
      </rPr>
      <t xml:space="preserve"> digit</t>
    </r>
  </si>
  <si>
    <r>
      <t>Flexor digitorum superficialis-4</t>
    </r>
    <r>
      <rPr>
        <vertAlign val="superscript"/>
        <sz val="12"/>
        <color theme="1"/>
        <rFont val="Calibri"/>
        <family val="2"/>
        <scheme val="minor"/>
      </rPr>
      <t>th</t>
    </r>
    <r>
      <rPr>
        <sz val="12"/>
        <color theme="1"/>
        <rFont val="Calibri"/>
        <family val="2"/>
        <scheme val="minor"/>
      </rPr>
      <t xml:space="preserve"> digit</t>
    </r>
  </si>
  <si>
    <r>
      <t>Flexor digitorum superficialis-5</t>
    </r>
    <r>
      <rPr>
        <vertAlign val="superscript"/>
        <sz val="12"/>
        <color theme="1"/>
        <rFont val="Calibri"/>
        <family val="2"/>
        <scheme val="minor"/>
      </rPr>
      <t>th</t>
    </r>
    <r>
      <rPr>
        <sz val="12"/>
        <color theme="1"/>
        <rFont val="Calibri"/>
        <family val="2"/>
        <scheme val="minor"/>
      </rPr>
      <t xml:space="preserve"> digit</t>
    </r>
  </si>
  <si>
    <r>
      <t>Flexor digitorum profundus-2</t>
    </r>
    <r>
      <rPr>
        <vertAlign val="superscript"/>
        <sz val="12"/>
        <color theme="1"/>
        <rFont val="Calibri"/>
        <family val="2"/>
        <scheme val="minor"/>
      </rPr>
      <t>nd</t>
    </r>
    <r>
      <rPr>
        <sz val="12"/>
        <color theme="1"/>
        <rFont val="Calibri"/>
        <family val="2"/>
        <scheme val="minor"/>
      </rPr>
      <t xml:space="preserve"> digit</t>
    </r>
  </si>
  <si>
    <r>
      <t>Flexor digitorum profundus-3</t>
    </r>
    <r>
      <rPr>
        <vertAlign val="superscript"/>
        <sz val="12"/>
        <color theme="1"/>
        <rFont val="Calibri"/>
        <family val="2"/>
        <scheme val="minor"/>
      </rPr>
      <t>rd</t>
    </r>
    <r>
      <rPr>
        <sz val="12"/>
        <color theme="1"/>
        <rFont val="Calibri"/>
        <family val="2"/>
        <scheme val="minor"/>
      </rPr>
      <t xml:space="preserve"> digit</t>
    </r>
  </si>
  <si>
    <r>
      <t>Flexor digitorum profundus-4</t>
    </r>
    <r>
      <rPr>
        <vertAlign val="superscript"/>
        <sz val="12"/>
        <color theme="1"/>
        <rFont val="Calibri"/>
        <family val="2"/>
        <scheme val="minor"/>
      </rPr>
      <t>th</t>
    </r>
    <r>
      <rPr>
        <sz val="12"/>
        <color theme="1"/>
        <rFont val="Calibri"/>
        <family val="2"/>
        <scheme val="minor"/>
      </rPr>
      <t xml:space="preserve"> digit</t>
    </r>
  </si>
  <si>
    <r>
      <t>Flexor digitorum profundus-5</t>
    </r>
    <r>
      <rPr>
        <vertAlign val="superscript"/>
        <sz val="12"/>
        <color theme="1"/>
        <rFont val="Calibri"/>
        <family val="2"/>
        <scheme val="minor"/>
      </rPr>
      <t>th</t>
    </r>
    <r>
      <rPr>
        <sz val="12"/>
        <color theme="1"/>
        <rFont val="Calibri"/>
        <family val="2"/>
        <scheme val="minor"/>
      </rPr>
      <t xml:space="preserve"> digit</t>
    </r>
  </si>
  <si>
    <r>
      <t>Extensor digitorum communis-2</t>
    </r>
    <r>
      <rPr>
        <vertAlign val="superscript"/>
        <sz val="12"/>
        <color theme="1"/>
        <rFont val="Calibri"/>
        <family val="2"/>
        <scheme val="minor"/>
      </rPr>
      <t>nd</t>
    </r>
    <r>
      <rPr>
        <sz val="12"/>
        <color theme="1"/>
        <rFont val="Calibri"/>
        <family val="2"/>
        <scheme val="minor"/>
      </rPr>
      <t xml:space="preserve"> digit</t>
    </r>
  </si>
  <si>
    <r>
      <t>Extensor digitorum communis-3</t>
    </r>
    <r>
      <rPr>
        <vertAlign val="superscript"/>
        <sz val="12"/>
        <color theme="1"/>
        <rFont val="Calibri"/>
        <family val="2"/>
        <scheme val="minor"/>
      </rPr>
      <t>rd</t>
    </r>
    <r>
      <rPr>
        <sz val="12"/>
        <color theme="1"/>
        <rFont val="Calibri"/>
        <family val="2"/>
        <scheme val="minor"/>
      </rPr>
      <t xml:space="preserve"> digit</t>
    </r>
  </si>
  <si>
    <r>
      <t>Extensor digitorum communis-4</t>
    </r>
    <r>
      <rPr>
        <vertAlign val="superscript"/>
        <sz val="12"/>
        <color theme="1"/>
        <rFont val="Calibri"/>
        <family val="2"/>
        <scheme val="minor"/>
      </rPr>
      <t>th</t>
    </r>
    <r>
      <rPr>
        <sz val="12"/>
        <color theme="1"/>
        <rFont val="Calibri"/>
        <family val="2"/>
        <scheme val="minor"/>
      </rPr>
      <t xml:space="preserve"> digit</t>
    </r>
  </si>
  <si>
    <r>
      <t>Extensor digitorum communis-5</t>
    </r>
    <r>
      <rPr>
        <vertAlign val="superscript"/>
        <sz val="12"/>
        <color theme="1"/>
        <rFont val="Calibri"/>
        <family val="2"/>
        <scheme val="minor"/>
      </rPr>
      <t>th</t>
    </r>
    <r>
      <rPr>
        <sz val="12"/>
        <color theme="1"/>
        <rFont val="Calibri"/>
        <family val="2"/>
        <scheme val="minor"/>
      </rPr>
      <t xml:space="preserve"> digit</t>
    </r>
  </si>
  <si>
    <t>Highlighted Outcomes</t>
  </si>
  <si>
    <r>
      <t>Log-transformed coefficient. Use the exponential to convert to a percentage increase or decrease relative to the reference. Equation: ((e^</t>
    </r>
    <r>
      <rPr>
        <sz val="12"/>
        <color theme="1"/>
        <rFont val="Calibri"/>
        <family val="2"/>
        <scheme val="minor"/>
      </rPr>
      <t xml:space="preserve">β)-1)*100 </t>
    </r>
  </si>
  <si>
    <r>
      <rPr>
        <b/>
        <sz val="12"/>
        <color theme="1"/>
        <rFont val="Calibri"/>
        <family val="2"/>
        <scheme val="minor"/>
      </rPr>
      <t xml:space="preserve">Title: </t>
    </r>
    <r>
      <rPr>
        <sz val="12"/>
        <color theme="1"/>
        <rFont val="Calibri"/>
        <family val="2"/>
        <scheme val="minor"/>
      </rPr>
      <t>The biomechanical, biochemical and morphological properties of 31 human cadaveric upper limb tendons: an open access datase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78">
    <xf numFmtId="0" fontId="0" fillId="0" borderId="0" xfId="0"/>
    <xf numFmtId="164" fontId="1" fillId="0" borderId="2" xfId="0" applyNumberFormat="1" applyFont="1" applyBorder="1" applyAlignment="1">
      <alignment horizontal="center" vertical="center"/>
    </xf>
    <xf numFmtId="2" fontId="1" fillId="0" borderId="0" xfId="0" applyNumberFormat="1" applyFont="1"/>
    <xf numFmtId="2" fontId="1" fillId="0" borderId="6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vertical="center"/>
    </xf>
    <xf numFmtId="1" fontId="1" fillId="0" borderId="6" xfId="0" applyNumberFormat="1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0" fontId="1" fillId="0" borderId="0" xfId="0" applyFont="1"/>
    <xf numFmtId="0" fontId="2" fillId="0" borderId="9" xfId="0" applyFont="1" applyBorder="1" applyAlignment="1">
      <alignment vertical="center" wrapText="1"/>
    </xf>
    <xf numFmtId="0" fontId="2" fillId="0" borderId="9" xfId="0" applyFont="1" applyBorder="1" applyAlignment="1">
      <alignment horizontal="center" vertical="center" wrapText="1"/>
    </xf>
    <xf numFmtId="0" fontId="1" fillId="0" borderId="10" xfId="0" applyFont="1" applyBorder="1"/>
    <xf numFmtId="0" fontId="1" fillId="0" borderId="11" xfId="0" applyFont="1" applyBorder="1"/>
    <xf numFmtId="0" fontId="2" fillId="0" borderId="9" xfId="0" applyFont="1" applyBorder="1" applyAlignment="1">
      <alignment vertical="center"/>
    </xf>
    <xf numFmtId="0" fontId="1" fillId="2" borderId="10" xfId="0" applyFont="1" applyFill="1" applyBorder="1"/>
    <xf numFmtId="0" fontId="4" fillId="0" borderId="0" xfId="0" applyFont="1" applyAlignment="1">
      <alignment vertical="center"/>
    </xf>
    <xf numFmtId="0" fontId="1" fillId="3" borderId="0" xfId="0" applyFont="1" applyFill="1"/>
    <xf numFmtId="0" fontId="0" fillId="0" borderId="0" xfId="0" applyAlignment="1">
      <alignment horizontal="justify" vertical="center"/>
    </xf>
    <xf numFmtId="0" fontId="0" fillId="0" borderId="0" xfId="0" applyAlignment="1">
      <alignment horizontal="center" vertical="center"/>
    </xf>
    <xf numFmtId="0" fontId="0" fillId="0" borderId="11" xfId="0" applyBorder="1"/>
    <xf numFmtId="0" fontId="0" fillId="0" borderId="10" xfId="0" applyBorder="1" applyAlignment="1">
      <alignment horizontal="justify" vertical="center"/>
    </xf>
    <xf numFmtId="0" fontId="0" fillId="0" borderId="10" xfId="0" applyBorder="1" applyAlignment="1">
      <alignment horizontal="center" vertical="center"/>
    </xf>
    <xf numFmtId="0" fontId="0" fillId="0" borderId="10" xfId="0" applyBorder="1"/>
    <xf numFmtId="0" fontId="0" fillId="0" borderId="11" xfId="0" applyBorder="1" applyAlignment="1">
      <alignment horizontal="center" vertical="center"/>
    </xf>
    <xf numFmtId="2" fontId="0" fillId="0" borderId="0" xfId="0" applyNumberFormat="1" applyAlignment="1">
      <alignment vertical="center"/>
    </xf>
    <xf numFmtId="2" fontId="0" fillId="0" borderId="0" xfId="0" applyNumberFormat="1"/>
    <xf numFmtId="2" fontId="0" fillId="0" borderId="5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5" xfId="0" applyNumberFormat="1" applyBorder="1"/>
    <xf numFmtId="164" fontId="0" fillId="0" borderId="0" xfId="0" applyNumberFormat="1"/>
    <xf numFmtId="1" fontId="0" fillId="0" borderId="0" xfId="0" applyNumberFormat="1"/>
    <xf numFmtId="1" fontId="0" fillId="0" borderId="3" xfId="0" applyNumberFormat="1" applyBorder="1"/>
    <xf numFmtId="2" fontId="0" fillId="0" borderId="5" xfId="0" applyNumberFormat="1" applyBorder="1"/>
    <xf numFmtId="2" fontId="0" fillId="0" borderId="3" xfId="0" applyNumberFormat="1" applyBorder="1"/>
    <xf numFmtId="165" fontId="0" fillId="0" borderId="5" xfId="0" applyNumberFormat="1" applyBorder="1"/>
    <xf numFmtId="165" fontId="0" fillId="0" borderId="0" xfId="0" applyNumberFormat="1"/>
    <xf numFmtId="165" fontId="0" fillId="0" borderId="3" xfId="0" applyNumberFormat="1" applyBorder="1"/>
    <xf numFmtId="1" fontId="0" fillId="0" borderId="5" xfId="0" quotePrefix="1" applyNumberFormat="1" applyBorder="1"/>
    <xf numFmtId="1" fontId="0" fillId="0" borderId="3" xfId="0" quotePrefix="1" applyNumberFormat="1" applyBorder="1"/>
    <xf numFmtId="2" fontId="0" fillId="0" borderId="5" xfId="0" quotePrefix="1" applyNumberFormat="1" applyBorder="1"/>
    <xf numFmtId="2" fontId="0" fillId="0" borderId="3" xfId="0" quotePrefix="1" applyNumberFormat="1" applyBorder="1"/>
    <xf numFmtId="2" fontId="0" fillId="0" borderId="2" xfId="0" applyNumberFormat="1" applyBorder="1" applyAlignment="1">
      <alignment horizontal="center"/>
    </xf>
    <xf numFmtId="1" fontId="0" fillId="0" borderId="6" xfId="0" applyNumberFormat="1" applyBorder="1"/>
    <xf numFmtId="164" fontId="0" fillId="0" borderId="2" xfId="0" applyNumberFormat="1" applyBorder="1"/>
    <xf numFmtId="1" fontId="0" fillId="0" borderId="2" xfId="0" applyNumberFormat="1" applyBorder="1"/>
    <xf numFmtId="1" fontId="0" fillId="0" borderId="4" xfId="0" applyNumberFormat="1" applyBorder="1"/>
    <xf numFmtId="165" fontId="0" fillId="0" borderId="6" xfId="0" applyNumberFormat="1" applyBorder="1"/>
    <xf numFmtId="165" fontId="0" fillId="0" borderId="2" xfId="0" applyNumberFormat="1" applyBorder="1"/>
    <xf numFmtId="165" fontId="0" fillId="0" borderId="4" xfId="0" applyNumberFormat="1" applyBorder="1"/>
    <xf numFmtId="2" fontId="0" fillId="0" borderId="6" xfId="0" applyNumberFormat="1" applyBorder="1"/>
    <xf numFmtId="2" fontId="0" fillId="0" borderId="2" xfId="0" applyNumberFormat="1" applyBorder="1"/>
    <xf numFmtId="2" fontId="0" fillId="0" borderId="4" xfId="0" applyNumberFormat="1" applyBorder="1"/>
    <xf numFmtId="164" fontId="0" fillId="0" borderId="0" xfId="0" quotePrefix="1" applyNumberFormat="1"/>
    <xf numFmtId="1" fontId="0" fillId="0" borderId="0" xfId="0" quotePrefix="1" applyNumberFormat="1"/>
    <xf numFmtId="2" fontId="0" fillId="0" borderId="0" xfId="0" quotePrefix="1" applyNumberFormat="1"/>
    <xf numFmtId="2" fontId="0" fillId="0" borderId="6" xfId="0" applyNumberFormat="1" applyBorder="1" applyAlignment="1">
      <alignment horizontal="center"/>
    </xf>
    <xf numFmtId="0" fontId="4" fillId="0" borderId="13" xfId="0" applyFont="1" applyBorder="1" applyAlignment="1">
      <alignment horizontal="center" vertical="center" textRotation="90" wrapText="1"/>
    </xf>
    <xf numFmtId="0" fontId="4" fillId="0" borderId="0" xfId="0" applyFont="1" applyAlignment="1">
      <alignment horizontal="center" vertical="center" textRotation="90" wrapText="1"/>
    </xf>
    <xf numFmtId="0" fontId="4" fillId="0" borderId="12" xfId="0" applyFont="1" applyBorder="1" applyAlignment="1">
      <alignment horizontal="center" vertical="center" textRotation="90" wrapText="1"/>
    </xf>
    <xf numFmtId="0" fontId="0" fillId="0" borderId="0" xfId="0" applyAlignment="1">
      <alignment horizontal="left" wrapText="1"/>
    </xf>
    <xf numFmtId="0" fontId="4" fillId="0" borderId="11" xfId="0" applyFont="1" applyBorder="1" applyAlignment="1">
      <alignment horizontal="center" vertical="center" textRotation="90" wrapText="1"/>
    </xf>
    <xf numFmtId="0" fontId="4" fillId="0" borderId="0" xfId="0" applyFont="1" applyAlignment="1">
      <alignment horizontal="center" vertical="center" textRotation="90"/>
    </xf>
    <xf numFmtId="0" fontId="4" fillId="0" borderId="12" xfId="0" applyFont="1" applyBorder="1" applyAlignment="1">
      <alignment horizontal="center" vertical="center" textRotation="90"/>
    </xf>
    <xf numFmtId="0" fontId="4" fillId="0" borderId="13" xfId="0" applyFont="1" applyBorder="1" applyAlignment="1">
      <alignment horizontal="center" vertical="center" textRotation="90"/>
    </xf>
    <xf numFmtId="2" fontId="1" fillId="0" borderId="2" xfId="0" applyNumberFormat="1" applyFont="1" applyBorder="1" applyAlignment="1">
      <alignment horizontal="center" vertical="center"/>
    </xf>
    <xf numFmtId="2" fontId="1" fillId="0" borderId="4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2" fillId="0" borderId="8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2" fontId="2" fillId="3" borderId="7" xfId="0" applyNumberFormat="1" applyFont="1" applyFill="1" applyBorder="1" applyAlignment="1">
      <alignment horizontal="center" vertical="center"/>
    </xf>
    <xf numFmtId="2" fontId="2" fillId="3" borderId="8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22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31F44-5EA4-D141-8CC6-4C3D96BE5005}">
  <sheetPr>
    <pageSetUpPr fitToPage="1"/>
  </sheetPr>
  <dimension ref="A1:F35"/>
  <sheetViews>
    <sheetView tabSelected="1" workbookViewId="0">
      <selection activeCell="F9" sqref="F9:F10"/>
    </sheetView>
  </sheetViews>
  <sheetFormatPr defaultColWidth="11" defaultRowHeight="15.75" x14ac:dyDescent="0.25"/>
  <cols>
    <col min="1" max="1" width="17.125" customWidth="1"/>
    <col min="2" max="2" width="34.125" customWidth="1"/>
    <col min="3" max="3" width="12.875" customWidth="1"/>
    <col min="5" max="5" width="22.75" bestFit="1" customWidth="1"/>
    <col min="6" max="6" width="63.375" customWidth="1"/>
  </cols>
  <sheetData>
    <row r="1" spans="1:6" x14ac:dyDescent="0.25">
      <c r="A1" t="s">
        <v>109</v>
      </c>
    </row>
    <row r="2" spans="1:6" ht="16.5" thickBot="1" x14ac:dyDescent="0.3"/>
    <row r="3" spans="1:6" ht="16.5" thickBot="1" x14ac:dyDescent="0.3">
      <c r="A3" s="16" t="s">
        <v>17</v>
      </c>
      <c r="B3" s="12" t="s">
        <v>14</v>
      </c>
      <c r="C3" s="13" t="s">
        <v>15</v>
      </c>
      <c r="E3" s="14" t="s">
        <v>80</v>
      </c>
      <c r="F3" s="14" t="s">
        <v>82</v>
      </c>
    </row>
    <row r="4" spans="1:6" x14ac:dyDescent="0.25">
      <c r="A4" s="59" t="s">
        <v>71</v>
      </c>
      <c r="B4" s="20" t="s">
        <v>18</v>
      </c>
      <c r="C4" s="21" t="s">
        <v>19</v>
      </c>
      <c r="E4" s="15" t="s">
        <v>73</v>
      </c>
      <c r="F4" s="22" t="s">
        <v>74</v>
      </c>
    </row>
    <row r="5" spans="1:6" x14ac:dyDescent="0.25">
      <c r="A5" s="60"/>
      <c r="B5" s="20" t="s">
        <v>20</v>
      </c>
      <c r="C5" s="21" t="s">
        <v>21</v>
      </c>
      <c r="E5" s="11" t="s">
        <v>75</v>
      </c>
      <c r="F5" t="s">
        <v>93</v>
      </c>
    </row>
    <row r="6" spans="1:6" x14ac:dyDescent="0.25">
      <c r="A6" s="60"/>
      <c r="B6" s="20" t="s">
        <v>22</v>
      </c>
      <c r="C6" s="21" t="s">
        <v>23</v>
      </c>
      <c r="F6" t="s">
        <v>94</v>
      </c>
    </row>
    <row r="7" spans="1:6" ht="16.5" thickBot="1" x14ac:dyDescent="0.3">
      <c r="A7" s="61"/>
      <c r="B7" s="23" t="s">
        <v>24</v>
      </c>
      <c r="C7" s="24" t="s">
        <v>25</v>
      </c>
      <c r="E7" s="11" t="s">
        <v>76</v>
      </c>
      <c r="F7" t="s">
        <v>77</v>
      </c>
    </row>
    <row r="8" spans="1:6" ht="15.95" customHeight="1" x14ac:dyDescent="0.25">
      <c r="A8" s="59" t="s">
        <v>16</v>
      </c>
      <c r="B8" s="20" t="s">
        <v>26</v>
      </c>
      <c r="C8" s="21" t="s">
        <v>27</v>
      </c>
      <c r="E8" s="11" t="s">
        <v>78</v>
      </c>
      <c r="F8" t="s">
        <v>79</v>
      </c>
    </row>
    <row r="9" spans="1:6" x14ac:dyDescent="0.25">
      <c r="A9" s="60"/>
      <c r="B9" s="20" t="s">
        <v>28</v>
      </c>
      <c r="C9" s="21" t="s">
        <v>29</v>
      </c>
      <c r="E9" s="19" t="s">
        <v>107</v>
      </c>
      <c r="F9" s="62" t="s">
        <v>108</v>
      </c>
    </row>
    <row r="10" spans="1:6" ht="16.5" thickBot="1" x14ac:dyDescent="0.3">
      <c r="A10" s="61"/>
      <c r="B10" s="23" t="s">
        <v>30</v>
      </c>
      <c r="C10" s="24" t="s">
        <v>31</v>
      </c>
      <c r="F10" s="62"/>
    </row>
    <row r="11" spans="1:6" ht="16.5" thickBot="1" x14ac:dyDescent="0.3">
      <c r="A11" s="66" t="s">
        <v>70</v>
      </c>
      <c r="B11" s="20" t="s">
        <v>32</v>
      </c>
      <c r="C11" s="21" t="s">
        <v>33</v>
      </c>
      <c r="E11" s="17" t="s">
        <v>88</v>
      </c>
      <c r="F11" s="25" t="s">
        <v>89</v>
      </c>
    </row>
    <row r="12" spans="1:6" x14ac:dyDescent="0.25">
      <c r="A12" s="64"/>
      <c r="B12" s="20" t="s">
        <v>34</v>
      </c>
      <c r="C12" s="21" t="s">
        <v>35</v>
      </c>
      <c r="E12" s="15" t="s">
        <v>81</v>
      </c>
      <c r="F12" s="22" t="s">
        <v>83</v>
      </c>
    </row>
    <row r="13" spans="1:6" ht="16.5" thickBot="1" x14ac:dyDescent="0.3">
      <c r="A13" s="64"/>
      <c r="B13" s="20" t="s">
        <v>36</v>
      </c>
      <c r="C13" s="21" t="s">
        <v>37</v>
      </c>
      <c r="E13" s="14" t="s">
        <v>84</v>
      </c>
      <c r="F13" s="25" t="s">
        <v>85</v>
      </c>
    </row>
    <row r="14" spans="1:6" x14ac:dyDescent="0.25">
      <c r="A14" s="64"/>
      <c r="B14" s="20" t="s">
        <v>38</v>
      </c>
      <c r="C14" s="21" t="s">
        <v>39</v>
      </c>
    </row>
    <row r="15" spans="1:6" x14ac:dyDescent="0.25">
      <c r="A15" s="64"/>
      <c r="B15" s="20" t="s">
        <v>40</v>
      </c>
      <c r="C15" s="21" t="s">
        <v>41</v>
      </c>
    </row>
    <row r="16" spans="1:6" ht="16.5" thickBot="1" x14ac:dyDescent="0.3">
      <c r="A16" s="65"/>
      <c r="B16" s="23" t="s">
        <v>42</v>
      </c>
      <c r="C16" s="24" t="s">
        <v>43</v>
      </c>
    </row>
    <row r="17" spans="1:3" ht="15.95" customHeight="1" x14ac:dyDescent="0.25">
      <c r="A17" s="63" t="s">
        <v>69</v>
      </c>
      <c r="B17" s="20" t="s">
        <v>95</v>
      </c>
      <c r="C17" s="21" t="s">
        <v>44</v>
      </c>
    </row>
    <row r="18" spans="1:3" ht="18" x14ac:dyDescent="0.25">
      <c r="A18" s="64"/>
      <c r="B18" s="20" t="s">
        <v>96</v>
      </c>
      <c r="C18" s="21" t="s">
        <v>45</v>
      </c>
    </row>
    <row r="19" spans="1:3" ht="18" x14ac:dyDescent="0.25">
      <c r="A19" s="64"/>
      <c r="B19" s="20" t="s">
        <v>97</v>
      </c>
      <c r="C19" s="21" t="s">
        <v>46</v>
      </c>
    </row>
    <row r="20" spans="1:3" ht="18" x14ac:dyDescent="0.25">
      <c r="A20" s="64"/>
      <c r="B20" s="20" t="s">
        <v>98</v>
      </c>
      <c r="C20" s="21" t="s">
        <v>47</v>
      </c>
    </row>
    <row r="21" spans="1:3" ht="18" x14ac:dyDescent="0.25">
      <c r="A21" s="64"/>
      <c r="B21" s="20" t="s">
        <v>99</v>
      </c>
      <c r="C21" s="21" t="s">
        <v>48</v>
      </c>
    </row>
    <row r="22" spans="1:3" ht="18" x14ac:dyDescent="0.25">
      <c r="A22" s="64"/>
      <c r="B22" s="20" t="s">
        <v>100</v>
      </c>
      <c r="C22" s="21" t="s">
        <v>49</v>
      </c>
    </row>
    <row r="23" spans="1:3" ht="18" x14ac:dyDescent="0.25">
      <c r="A23" s="64"/>
      <c r="B23" s="20" t="s">
        <v>101</v>
      </c>
      <c r="C23" s="21" t="s">
        <v>50</v>
      </c>
    </row>
    <row r="24" spans="1:3" ht="18" x14ac:dyDescent="0.25">
      <c r="A24" s="64"/>
      <c r="B24" s="20" t="s">
        <v>102</v>
      </c>
      <c r="C24" s="21" t="s">
        <v>51</v>
      </c>
    </row>
    <row r="25" spans="1:3" x14ac:dyDescent="0.25">
      <c r="A25" s="64"/>
      <c r="B25" s="20" t="s">
        <v>52</v>
      </c>
      <c r="C25" s="21" t="s">
        <v>53</v>
      </c>
    </row>
    <row r="26" spans="1:3" ht="18" x14ac:dyDescent="0.25">
      <c r="A26" s="64"/>
      <c r="B26" s="20" t="s">
        <v>103</v>
      </c>
      <c r="C26" s="21" t="s">
        <v>54</v>
      </c>
    </row>
    <row r="27" spans="1:3" ht="18" x14ac:dyDescent="0.25">
      <c r="A27" s="64"/>
      <c r="B27" s="20" t="s">
        <v>104</v>
      </c>
      <c r="C27" s="21" t="s">
        <v>55</v>
      </c>
    </row>
    <row r="28" spans="1:3" ht="18" x14ac:dyDescent="0.25">
      <c r="A28" s="64"/>
      <c r="B28" s="20" t="s">
        <v>105</v>
      </c>
      <c r="C28" s="21" t="s">
        <v>56</v>
      </c>
    </row>
    <row r="29" spans="1:3" ht="18" x14ac:dyDescent="0.25">
      <c r="A29" s="64"/>
      <c r="B29" s="20" t="s">
        <v>106</v>
      </c>
      <c r="C29" s="21" t="s">
        <v>57</v>
      </c>
    </row>
    <row r="30" spans="1:3" ht="16.5" thickBot="1" x14ac:dyDescent="0.3">
      <c r="A30" s="65"/>
      <c r="B30" s="23" t="s">
        <v>58</v>
      </c>
      <c r="C30" s="24" t="s">
        <v>59</v>
      </c>
    </row>
    <row r="31" spans="1:3" ht="15.95" customHeight="1" x14ac:dyDescent="0.25">
      <c r="A31" s="59" t="s">
        <v>68</v>
      </c>
      <c r="B31" s="20" t="s">
        <v>60</v>
      </c>
      <c r="C31" s="21" t="s">
        <v>61</v>
      </c>
    </row>
    <row r="32" spans="1:3" x14ac:dyDescent="0.25">
      <c r="A32" s="64"/>
      <c r="B32" s="20" t="s">
        <v>62</v>
      </c>
      <c r="C32" s="21" t="s">
        <v>63</v>
      </c>
    </row>
    <row r="33" spans="1:3" x14ac:dyDescent="0.25">
      <c r="A33" s="64"/>
      <c r="B33" s="20" t="s">
        <v>64</v>
      </c>
      <c r="C33" s="21" t="s">
        <v>65</v>
      </c>
    </row>
    <row r="34" spans="1:3" ht="16.5" thickBot="1" x14ac:dyDescent="0.3">
      <c r="A34" s="65"/>
      <c r="B34" s="23" t="s">
        <v>66</v>
      </c>
      <c r="C34" s="24" t="s">
        <v>67</v>
      </c>
    </row>
    <row r="35" spans="1:3" x14ac:dyDescent="0.25">
      <c r="B35" s="18"/>
      <c r="C35" s="26"/>
    </row>
  </sheetData>
  <mergeCells count="6">
    <mergeCell ref="A4:A7"/>
    <mergeCell ref="F9:F10"/>
    <mergeCell ref="A17:A30"/>
    <mergeCell ref="A31:A34"/>
    <mergeCell ref="A8:A10"/>
    <mergeCell ref="A11:A16"/>
  </mergeCells>
  <pageMargins left="0.25" right="0.25" top="0.75" bottom="0.75" header="0.3" footer="0.3"/>
  <pageSetup scale="58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88583-0E0D-D049-8185-7AA137F1E91E}">
  <sheetPr>
    <pageSetUpPr fitToPage="1"/>
  </sheetPr>
  <dimension ref="A1:BW467"/>
  <sheetViews>
    <sheetView zoomScale="70" zoomScaleNormal="70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P16" sqref="P16"/>
    </sheetView>
  </sheetViews>
  <sheetFormatPr defaultColWidth="10.875" defaultRowHeight="15.75" x14ac:dyDescent="0.25"/>
  <cols>
    <col min="1" max="3" width="5.875" style="30" customWidth="1"/>
    <col min="4" max="4" width="10.875" style="33" customWidth="1"/>
    <col min="5" max="5" width="10.875" style="32" customWidth="1"/>
    <col min="6" max="7" width="10.875" style="33" customWidth="1"/>
    <col min="8" max="8" width="10.875" style="28" customWidth="1"/>
    <col min="9" max="9" width="10.875" style="32" customWidth="1"/>
    <col min="10" max="12" width="10.875" style="28" customWidth="1"/>
    <col min="13" max="13" width="10.875" style="32" customWidth="1"/>
    <col min="14" max="16" width="10.875" style="28" customWidth="1"/>
    <col min="17" max="17" width="10.875" style="32" customWidth="1"/>
    <col min="18" max="19" width="10.875" style="28" customWidth="1"/>
    <col min="20" max="20" width="10.875" style="38" customWidth="1"/>
    <col min="21" max="21" width="10.875" style="32" customWidth="1"/>
    <col min="22" max="24" width="10.875" style="38" customWidth="1"/>
    <col min="25" max="25" width="10.875" style="32" customWidth="1"/>
    <col min="26" max="27" width="10.875" style="38" customWidth="1"/>
    <col min="28" max="28" width="10.875" style="28" customWidth="1"/>
    <col min="29" max="29" width="10.875" style="32" customWidth="1"/>
    <col min="30" max="32" width="10.875" style="28" customWidth="1"/>
    <col min="33" max="33" width="10.875" style="32" customWidth="1"/>
    <col min="34" max="36" width="10.875" style="28" customWidth="1"/>
    <col min="37" max="37" width="10.875" style="32" customWidth="1"/>
    <col min="38" max="40" width="10.875" style="28" customWidth="1"/>
    <col min="41" max="41" width="10.875" style="32" customWidth="1"/>
    <col min="42" max="44" width="10.875" style="28" customWidth="1"/>
    <col min="45" max="45" width="10.875" style="32" customWidth="1"/>
    <col min="46" max="54" width="10.875" style="28" customWidth="1"/>
    <col min="55" max="16384" width="10.875" style="28"/>
  </cols>
  <sheetData>
    <row r="1" spans="1:75" s="7" customFormat="1" ht="24" customHeight="1" x14ac:dyDescent="0.25">
      <c r="A1" s="72" t="s">
        <v>5</v>
      </c>
      <c r="B1" s="73"/>
      <c r="C1" s="74"/>
      <c r="D1" s="72" t="s">
        <v>7</v>
      </c>
      <c r="E1" s="73"/>
      <c r="F1" s="73"/>
      <c r="G1" s="74"/>
      <c r="H1" s="70" t="s">
        <v>9</v>
      </c>
      <c r="I1" s="69"/>
      <c r="J1" s="69"/>
      <c r="K1" s="71"/>
      <c r="L1" s="70" t="s">
        <v>8</v>
      </c>
      <c r="M1" s="69"/>
      <c r="N1" s="69"/>
      <c r="O1" s="71"/>
      <c r="P1" s="75" t="s">
        <v>90</v>
      </c>
      <c r="Q1" s="75"/>
      <c r="R1" s="75"/>
      <c r="S1" s="75"/>
      <c r="T1" s="69" t="s">
        <v>87</v>
      </c>
      <c r="U1" s="69"/>
      <c r="V1" s="69"/>
      <c r="W1" s="69"/>
      <c r="X1" s="69" t="s">
        <v>86</v>
      </c>
      <c r="Y1" s="69"/>
      <c r="Z1" s="69"/>
      <c r="AA1" s="69"/>
      <c r="AB1" s="76" t="s">
        <v>91</v>
      </c>
      <c r="AC1" s="75"/>
      <c r="AD1" s="75"/>
      <c r="AE1" s="77"/>
      <c r="AF1" s="75" t="s">
        <v>6</v>
      </c>
      <c r="AG1" s="75"/>
      <c r="AH1" s="75"/>
      <c r="AI1" s="75"/>
      <c r="AJ1" s="70" t="s">
        <v>4</v>
      </c>
      <c r="AK1" s="69"/>
      <c r="AL1" s="69"/>
      <c r="AM1" s="71"/>
      <c r="AN1" s="69" t="s">
        <v>0</v>
      </c>
      <c r="AO1" s="69"/>
      <c r="AP1" s="69"/>
      <c r="AQ1" s="69"/>
      <c r="AR1" s="70" t="s">
        <v>1</v>
      </c>
      <c r="AS1" s="69"/>
      <c r="AT1" s="69"/>
      <c r="AU1" s="71"/>
      <c r="BB1" s="27"/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7"/>
      <c r="BW1" s="27"/>
    </row>
    <row r="2" spans="1:75" s="2" customFormat="1" x14ac:dyDescent="0.25">
      <c r="A2" s="3"/>
      <c r="B2" s="4"/>
      <c r="C2" s="4" t="s">
        <v>73</v>
      </c>
      <c r="D2" s="8" t="s">
        <v>3</v>
      </c>
      <c r="E2" s="1" t="s">
        <v>12</v>
      </c>
      <c r="F2" s="67" t="s">
        <v>13</v>
      </c>
      <c r="G2" s="68"/>
      <c r="H2" s="5" t="s">
        <v>3</v>
      </c>
      <c r="I2" s="1" t="s">
        <v>12</v>
      </c>
      <c r="J2" s="67" t="s">
        <v>13</v>
      </c>
      <c r="K2" s="68"/>
      <c r="L2" s="5" t="s">
        <v>3</v>
      </c>
      <c r="M2" s="1" t="s">
        <v>12</v>
      </c>
      <c r="N2" s="67" t="s">
        <v>13</v>
      </c>
      <c r="O2" s="68"/>
      <c r="P2" s="6" t="s">
        <v>3</v>
      </c>
      <c r="Q2" s="1" t="s">
        <v>12</v>
      </c>
      <c r="R2" s="67" t="s">
        <v>13</v>
      </c>
      <c r="S2" s="68"/>
      <c r="T2" s="9" t="s">
        <v>3</v>
      </c>
      <c r="U2" s="1" t="s">
        <v>12</v>
      </c>
      <c r="V2" s="67" t="s">
        <v>13</v>
      </c>
      <c r="W2" s="68"/>
      <c r="X2" s="10" t="s">
        <v>3</v>
      </c>
      <c r="Y2" s="1" t="s">
        <v>12</v>
      </c>
      <c r="Z2" s="67" t="s">
        <v>13</v>
      </c>
      <c r="AA2" s="68"/>
      <c r="AB2" s="5" t="s">
        <v>3</v>
      </c>
      <c r="AC2" s="1" t="s">
        <v>12</v>
      </c>
      <c r="AD2" s="67" t="s">
        <v>13</v>
      </c>
      <c r="AE2" s="68"/>
      <c r="AF2" s="6" t="s">
        <v>3</v>
      </c>
      <c r="AG2" s="1" t="s">
        <v>12</v>
      </c>
      <c r="AH2" s="67" t="s">
        <v>13</v>
      </c>
      <c r="AI2" s="68"/>
      <c r="AJ2" s="5" t="s">
        <v>3</v>
      </c>
      <c r="AK2" s="1" t="s">
        <v>12</v>
      </c>
      <c r="AL2" s="67" t="s">
        <v>13</v>
      </c>
      <c r="AM2" s="68"/>
      <c r="AN2" s="6" t="s">
        <v>3</v>
      </c>
      <c r="AO2" s="1" t="s">
        <v>12</v>
      </c>
      <c r="AP2" s="67" t="s">
        <v>13</v>
      </c>
      <c r="AQ2" s="68"/>
      <c r="AR2" s="5" t="s">
        <v>3</v>
      </c>
      <c r="AS2" s="1" t="s">
        <v>12</v>
      </c>
      <c r="AT2" s="67" t="s">
        <v>13</v>
      </c>
      <c r="AU2" s="6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J2" s="28"/>
      <c r="BK2" s="28"/>
      <c r="BL2" s="28"/>
      <c r="BM2" s="28"/>
      <c r="BN2" s="28"/>
      <c r="BO2" s="28"/>
      <c r="BP2" s="28"/>
      <c r="BQ2" s="28"/>
      <c r="BR2" s="28"/>
      <c r="BS2" s="28"/>
      <c r="BT2" s="28"/>
      <c r="BU2" s="28"/>
      <c r="BV2" s="28"/>
      <c r="BW2" s="28"/>
    </row>
    <row r="3" spans="1:75" x14ac:dyDescent="0.25">
      <c r="A3" s="29" t="s">
        <v>21</v>
      </c>
      <c r="B3" s="30" t="s">
        <v>2</v>
      </c>
      <c r="C3" s="30" t="s">
        <v>19</v>
      </c>
      <c r="D3" s="31">
        <v>0.625</v>
      </c>
      <c r="E3" s="32">
        <v>1</v>
      </c>
      <c r="F3" s="33">
        <v>-35.782200000000003</v>
      </c>
      <c r="G3" s="34">
        <v>37.032200000000003</v>
      </c>
      <c r="H3" s="35">
        <v>-0.32481339999999997</v>
      </c>
      <c r="I3" s="32">
        <v>1</v>
      </c>
      <c r="J3" s="28">
        <v>-1.268051</v>
      </c>
      <c r="K3" s="36">
        <v>0.61842439999999999</v>
      </c>
      <c r="L3" s="35">
        <v>0.32742539999999998</v>
      </c>
      <c r="M3" s="32">
        <v>1</v>
      </c>
      <c r="N3" s="28">
        <v>-2.1386790000000002</v>
      </c>
      <c r="O3" s="36">
        <v>2.7935300000000001</v>
      </c>
      <c r="P3" s="35">
        <v>-4.7332300000000001E-2</v>
      </c>
      <c r="Q3" s="32">
        <v>1</v>
      </c>
      <c r="R3" s="28">
        <v>-0.46489429999999998</v>
      </c>
      <c r="S3" s="36">
        <v>0.3702298</v>
      </c>
      <c r="T3" s="37">
        <v>-2.7270050000000001</v>
      </c>
      <c r="U3" s="32">
        <v>1.9E-3</v>
      </c>
      <c r="V3" s="38">
        <v>-5.0159529999999997</v>
      </c>
      <c r="W3" s="39">
        <v>-0.43805759999999999</v>
      </c>
      <c r="X3" s="37">
        <v>-7.0086510000000004</v>
      </c>
      <c r="Y3" s="32">
        <v>1</v>
      </c>
      <c r="Z3" s="38">
        <v>-26.79467</v>
      </c>
      <c r="AA3" s="39">
        <v>12.777369999999999</v>
      </c>
      <c r="AB3" s="35">
        <v>-1.3732299999999999E-2</v>
      </c>
      <c r="AC3" s="32">
        <v>1</v>
      </c>
      <c r="AD3" s="28">
        <v>-0.44155080000000002</v>
      </c>
      <c r="AE3" s="36">
        <v>0.41408620000000002</v>
      </c>
      <c r="AF3" s="35">
        <v>0.87325799999999998</v>
      </c>
      <c r="AG3" s="32">
        <v>0</v>
      </c>
      <c r="AH3" s="28">
        <v>0.42090919999999998</v>
      </c>
      <c r="AI3" s="36">
        <v>1.325607</v>
      </c>
      <c r="AJ3" s="35">
        <v>12.57029</v>
      </c>
      <c r="AK3" s="32">
        <v>1</v>
      </c>
      <c r="AL3" s="28">
        <v>-20.611540000000002</v>
      </c>
      <c r="AM3" s="36">
        <v>45.752119999999998</v>
      </c>
      <c r="AN3" s="35" t="s">
        <v>72</v>
      </c>
      <c r="AO3" s="32" t="s">
        <v>72</v>
      </c>
      <c r="AP3" s="28" t="s">
        <v>72</v>
      </c>
      <c r="AQ3" s="36" t="s">
        <v>72</v>
      </c>
      <c r="AR3" s="35" t="s">
        <v>72</v>
      </c>
      <c r="AS3" s="32" t="s">
        <v>72</v>
      </c>
      <c r="AT3" s="28" t="s">
        <v>72</v>
      </c>
      <c r="AU3" s="36" t="s">
        <v>72</v>
      </c>
    </row>
    <row r="4" spans="1:75" x14ac:dyDescent="0.25">
      <c r="A4" s="29" t="s">
        <v>23</v>
      </c>
      <c r="B4" s="30" t="s">
        <v>2</v>
      </c>
      <c r="C4" s="30" t="s">
        <v>19</v>
      </c>
      <c r="D4" s="31">
        <v>-1.875</v>
      </c>
      <c r="E4" s="32">
        <v>1</v>
      </c>
      <c r="F4" s="33">
        <v>-38.282200000000003</v>
      </c>
      <c r="G4" s="34">
        <v>34.532200000000003</v>
      </c>
      <c r="H4" s="35">
        <v>0.3445896</v>
      </c>
      <c r="I4" s="32">
        <v>1</v>
      </c>
      <c r="J4" s="28">
        <v>-0.59864830000000002</v>
      </c>
      <c r="K4" s="36">
        <v>1.2878270000000001</v>
      </c>
      <c r="L4" s="35">
        <v>6.8902989999999997</v>
      </c>
      <c r="M4" s="32">
        <v>0</v>
      </c>
      <c r="N4" s="28">
        <v>4.424194</v>
      </c>
      <c r="O4" s="36">
        <v>9.3564030000000002</v>
      </c>
      <c r="P4" s="35">
        <v>0.27719969999999999</v>
      </c>
      <c r="Q4" s="32">
        <v>0.99029999999999996</v>
      </c>
      <c r="R4" s="28">
        <v>-0.1404212</v>
      </c>
      <c r="S4" s="36">
        <v>0.69482069999999996</v>
      </c>
      <c r="T4" s="37">
        <v>-2.767709</v>
      </c>
      <c r="U4" s="32">
        <v>1.4E-3</v>
      </c>
      <c r="V4" s="38">
        <v>-5.0566570000000004</v>
      </c>
      <c r="W4" s="39">
        <v>-0.47876190000000002</v>
      </c>
      <c r="X4" s="37">
        <v>-2.123745</v>
      </c>
      <c r="Y4" s="32">
        <v>1</v>
      </c>
      <c r="Z4" s="38">
        <v>-21.909770000000002</v>
      </c>
      <c r="AA4" s="39">
        <v>17.662279999999999</v>
      </c>
      <c r="AB4" s="35">
        <v>0.43569619999999998</v>
      </c>
      <c r="AC4" s="32">
        <v>3.7699999999999997E-2</v>
      </c>
      <c r="AD4" s="28">
        <v>7.7989000000000001E-3</v>
      </c>
      <c r="AE4" s="36">
        <v>0.86359350000000001</v>
      </c>
      <c r="AF4" s="35">
        <v>1.041636</v>
      </c>
      <c r="AG4" s="32">
        <v>0</v>
      </c>
      <c r="AH4" s="28">
        <v>0.59030769999999999</v>
      </c>
      <c r="AI4" s="36">
        <v>1.492964</v>
      </c>
      <c r="AJ4" s="35">
        <v>7.7753189999999996</v>
      </c>
      <c r="AK4" s="32">
        <v>1</v>
      </c>
      <c r="AL4" s="28">
        <v>-25.387029999999999</v>
      </c>
      <c r="AM4" s="36">
        <v>40.937669999999997</v>
      </c>
      <c r="AN4" s="35" t="s">
        <v>72</v>
      </c>
      <c r="AO4" s="32" t="s">
        <v>72</v>
      </c>
      <c r="AP4" s="28" t="s">
        <v>72</v>
      </c>
      <c r="AQ4" s="36" t="s">
        <v>72</v>
      </c>
      <c r="AR4" s="35" t="s">
        <v>72</v>
      </c>
      <c r="AS4" s="32" t="s">
        <v>72</v>
      </c>
      <c r="AT4" s="28" t="s">
        <v>72</v>
      </c>
      <c r="AU4" s="36" t="s">
        <v>72</v>
      </c>
    </row>
    <row r="5" spans="1:75" x14ac:dyDescent="0.25">
      <c r="A5" s="29" t="s">
        <v>25</v>
      </c>
      <c r="B5" s="30" t="s">
        <v>2</v>
      </c>
      <c r="C5" s="30" t="s">
        <v>19</v>
      </c>
      <c r="D5" s="31">
        <v>75</v>
      </c>
      <c r="E5" s="32">
        <v>0</v>
      </c>
      <c r="F5" s="33">
        <v>38.592799999999997</v>
      </c>
      <c r="G5" s="34">
        <v>111.4072</v>
      </c>
      <c r="H5" s="35">
        <v>-3.5194030000000001</v>
      </c>
      <c r="I5" s="32">
        <v>0</v>
      </c>
      <c r="J5" s="28">
        <v>-4.4626409999999996</v>
      </c>
      <c r="K5" s="36">
        <v>-2.576165</v>
      </c>
      <c r="L5" s="35">
        <v>-20.288620000000002</v>
      </c>
      <c r="M5" s="32">
        <v>0</v>
      </c>
      <c r="N5" s="28">
        <v>-22.754719999999999</v>
      </c>
      <c r="O5" s="36">
        <v>-17.822520000000001</v>
      </c>
      <c r="P5" s="35">
        <v>-2.1562589999999999</v>
      </c>
      <c r="Q5" s="32">
        <v>0</v>
      </c>
      <c r="R5" s="28">
        <v>-2.5739100000000001</v>
      </c>
      <c r="S5" s="36">
        <v>-1.7386079999999999</v>
      </c>
      <c r="T5" s="37">
        <v>-3.9267970000000001</v>
      </c>
      <c r="U5" s="32">
        <v>0</v>
      </c>
      <c r="V5" s="38">
        <v>-6.3878360000000001</v>
      </c>
      <c r="W5" s="39">
        <v>-1.465759</v>
      </c>
      <c r="X5" s="37">
        <v>12.39953</v>
      </c>
      <c r="Y5" s="32">
        <v>0.99929999999999997</v>
      </c>
      <c r="Z5" s="38">
        <v>-7.3864979999999996</v>
      </c>
      <c r="AA5" s="39">
        <v>32.185549999999999</v>
      </c>
      <c r="AB5" s="35">
        <v>-2.306451</v>
      </c>
      <c r="AC5" s="32">
        <v>0</v>
      </c>
      <c r="AD5" s="28">
        <v>-2.7343630000000001</v>
      </c>
      <c r="AE5" s="36">
        <v>-1.8785400000000001</v>
      </c>
      <c r="AF5" s="35">
        <v>-0.15628069999999999</v>
      </c>
      <c r="AG5" s="32">
        <v>1</v>
      </c>
      <c r="AH5" s="28">
        <v>-0.60702469999999997</v>
      </c>
      <c r="AI5" s="36">
        <v>0.29446329999999998</v>
      </c>
      <c r="AJ5" s="35">
        <v>73.364580000000004</v>
      </c>
      <c r="AK5" s="32">
        <v>0</v>
      </c>
      <c r="AL5" s="28">
        <v>40.20223</v>
      </c>
      <c r="AM5" s="36">
        <v>106.5269</v>
      </c>
      <c r="AN5" s="35" t="s">
        <v>72</v>
      </c>
      <c r="AO5" s="32" t="s">
        <v>72</v>
      </c>
      <c r="AP5" s="28" t="s">
        <v>72</v>
      </c>
      <c r="AQ5" s="36" t="s">
        <v>72</v>
      </c>
      <c r="AR5" s="35" t="s">
        <v>72</v>
      </c>
      <c r="AS5" s="32" t="s">
        <v>72</v>
      </c>
      <c r="AT5" s="28" t="s">
        <v>72</v>
      </c>
      <c r="AU5" s="36" t="s">
        <v>72</v>
      </c>
    </row>
    <row r="6" spans="1:75" x14ac:dyDescent="0.25">
      <c r="A6" s="29" t="s">
        <v>27</v>
      </c>
      <c r="B6" s="30" t="s">
        <v>2</v>
      </c>
      <c r="C6" s="30" t="s">
        <v>19</v>
      </c>
      <c r="D6" s="31">
        <v>52.5</v>
      </c>
      <c r="E6" s="32">
        <v>0</v>
      </c>
      <c r="F6" s="33">
        <v>16.0928</v>
      </c>
      <c r="G6" s="34">
        <v>88.907200000000003</v>
      </c>
      <c r="H6" s="35">
        <v>-3.2063429999999999</v>
      </c>
      <c r="I6" s="32">
        <v>0</v>
      </c>
      <c r="J6" s="28">
        <v>-4.1495810000000004</v>
      </c>
      <c r="K6" s="36">
        <v>-2.2631049999999999</v>
      </c>
      <c r="L6" s="35">
        <v>-18.794219999999999</v>
      </c>
      <c r="M6" s="32">
        <v>0</v>
      </c>
      <c r="N6" s="28">
        <v>-21.26032</v>
      </c>
      <c r="O6" s="36">
        <v>-16.328109999999999</v>
      </c>
      <c r="P6" s="35">
        <v>-1.878844</v>
      </c>
      <c r="Q6" s="32">
        <v>0</v>
      </c>
      <c r="R6" s="28">
        <v>-2.2963840000000002</v>
      </c>
      <c r="S6" s="36">
        <v>-1.4613050000000001</v>
      </c>
      <c r="T6" s="37">
        <v>-6.0342690000000001</v>
      </c>
      <c r="U6" s="32">
        <v>0</v>
      </c>
      <c r="V6" s="38">
        <v>-8.4019300000000001</v>
      </c>
      <c r="W6" s="39">
        <v>-3.6666080000000001</v>
      </c>
      <c r="X6" s="37">
        <v>9.5621670000000005</v>
      </c>
      <c r="Y6" s="32">
        <v>1</v>
      </c>
      <c r="Z6" s="38">
        <v>-10.22386</v>
      </c>
      <c r="AA6" s="39">
        <v>29.348189999999999</v>
      </c>
      <c r="AB6" s="35">
        <v>-1.9595590000000001</v>
      </c>
      <c r="AC6" s="32">
        <v>0</v>
      </c>
      <c r="AD6" s="28">
        <v>-2.3873220000000002</v>
      </c>
      <c r="AE6" s="36">
        <v>-1.531795</v>
      </c>
      <c r="AF6" s="35">
        <v>0.29809720000000001</v>
      </c>
      <c r="AG6" s="32">
        <v>0.99229999999999996</v>
      </c>
      <c r="AH6" s="28">
        <v>-0.15395429999999999</v>
      </c>
      <c r="AI6" s="36">
        <v>0.7501487</v>
      </c>
      <c r="AJ6" s="35">
        <v>74.999780000000001</v>
      </c>
      <c r="AK6" s="32">
        <v>0</v>
      </c>
      <c r="AL6" s="28">
        <v>41.779089999999997</v>
      </c>
      <c r="AM6" s="36">
        <v>108.2205</v>
      </c>
      <c r="AN6" s="35" t="s">
        <v>72</v>
      </c>
      <c r="AO6" s="32" t="s">
        <v>72</v>
      </c>
      <c r="AP6" s="28" t="s">
        <v>72</v>
      </c>
      <c r="AQ6" s="36" t="s">
        <v>72</v>
      </c>
      <c r="AR6" s="35" t="s">
        <v>72</v>
      </c>
      <c r="AS6" s="32" t="s">
        <v>72</v>
      </c>
      <c r="AT6" s="28" t="s">
        <v>72</v>
      </c>
      <c r="AU6" s="36" t="s">
        <v>72</v>
      </c>
    </row>
    <row r="7" spans="1:75" x14ac:dyDescent="0.25">
      <c r="A7" s="29" t="s">
        <v>29</v>
      </c>
      <c r="B7" s="30" t="s">
        <v>2</v>
      </c>
      <c r="C7" s="30" t="s">
        <v>19</v>
      </c>
      <c r="D7" s="31">
        <v>85.625</v>
      </c>
      <c r="E7" s="32">
        <v>0</v>
      </c>
      <c r="F7" s="33">
        <v>49.217799999999997</v>
      </c>
      <c r="G7" s="34">
        <v>122.0322</v>
      </c>
      <c r="H7" s="35">
        <v>-4.6494400000000002</v>
      </c>
      <c r="I7" s="32">
        <v>0</v>
      </c>
      <c r="J7" s="28">
        <v>-5.5926780000000003</v>
      </c>
      <c r="K7" s="36">
        <v>-3.7062020000000002</v>
      </c>
      <c r="L7" s="35">
        <v>-19.662130000000001</v>
      </c>
      <c r="M7" s="32">
        <v>0</v>
      </c>
      <c r="N7" s="28">
        <v>-22.128229999999999</v>
      </c>
      <c r="O7" s="36">
        <v>-17.196020000000001</v>
      </c>
      <c r="P7" s="35">
        <v>-2.4558170000000001</v>
      </c>
      <c r="Q7" s="32">
        <v>0</v>
      </c>
      <c r="R7" s="28">
        <v>-2.8734320000000002</v>
      </c>
      <c r="S7" s="36">
        <v>-2.0382030000000002</v>
      </c>
      <c r="T7" s="37">
        <v>-6.4743320000000004</v>
      </c>
      <c r="U7" s="32">
        <v>0</v>
      </c>
      <c r="V7" s="38">
        <v>-8.8401940000000003</v>
      </c>
      <c r="W7" s="39">
        <v>-4.1084699999999996</v>
      </c>
      <c r="X7" s="37">
        <v>8.1396350000000002</v>
      </c>
      <c r="Y7" s="32">
        <v>1</v>
      </c>
      <c r="Z7" s="38">
        <v>-11.64639</v>
      </c>
      <c r="AA7" s="39">
        <v>27.925660000000001</v>
      </c>
      <c r="AB7" s="35">
        <v>-2.6541329999999999</v>
      </c>
      <c r="AC7" s="32">
        <v>0</v>
      </c>
      <c r="AD7" s="28">
        <v>-3.0820650000000001</v>
      </c>
      <c r="AE7" s="36">
        <v>-2.2262019999999998</v>
      </c>
      <c r="AF7" s="35">
        <v>-0.37017660000000002</v>
      </c>
      <c r="AG7" s="32">
        <v>0.39169999999999999</v>
      </c>
      <c r="AH7" s="28">
        <v>-0.8083477</v>
      </c>
      <c r="AI7" s="36">
        <v>6.7994499999999999E-2</v>
      </c>
      <c r="AJ7" s="35">
        <v>77.66422</v>
      </c>
      <c r="AK7" s="32">
        <v>0</v>
      </c>
      <c r="AL7" s="28">
        <v>45.461550000000003</v>
      </c>
      <c r="AM7" s="36">
        <v>109.8669</v>
      </c>
      <c r="AN7" s="35" t="s">
        <v>72</v>
      </c>
      <c r="AO7" s="32" t="s">
        <v>72</v>
      </c>
      <c r="AP7" s="28" t="s">
        <v>72</v>
      </c>
      <c r="AQ7" s="36" t="s">
        <v>72</v>
      </c>
      <c r="AR7" s="35" t="s">
        <v>72</v>
      </c>
      <c r="AS7" s="32" t="s">
        <v>72</v>
      </c>
      <c r="AT7" s="28" t="s">
        <v>72</v>
      </c>
      <c r="AU7" s="36" t="s">
        <v>72</v>
      </c>
    </row>
    <row r="8" spans="1:75" x14ac:dyDescent="0.25">
      <c r="A8" s="29" t="s">
        <v>33</v>
      </c>
      <c r="B8" s="30" t="s">
        <v>2</v>
      </c>
      <c r="C8" s="30" t="s">
        <v>19</v>
      </c>
      <c r="D8" s="31">
        <v>88.125</v>
      </c>
      <c r="E8" s="32">
        <v>0</v>
      </c>
      <c r="F8" s="33">
        <v>51.717799999999997</v>
      </c>
      <c r="G8" s="34">
        <v>124.5322</v>
      </c>
      <c r="H8" s="35">
        <v>-3.6016789999999999</v>
      </c>
      <c r="I8" s="32">
        <v>0</v>
      </c>
      <c r="J8" s="28">
        <v>-4.5449169999999999</v>
      </c>
      <c r="K8" s="36">
        <v>-2.6584409999999998</v>
      </c>
      <c r="L8" s="35">
        <v>-20.137309999999999</v>
      </c>
      <c r="M8" s="32">
        <v>0</v>
      </c>
      <c r="N8" s="28">
        <v>-22.60342</v>
      </c>
      <c r="O8" s="36">
        <v>-17.671209999999999</v>
      </c>
      <c r="P8" s="35">
        <v>-2.1692200000000001</v>
      </c>
      <c r="Q8" s="32">
        <v>0</v>
      </c>
      <c r="R8" s="28">
        <v>-2.5867689999999999</v>
      </c>
      <c r="S8" s="36">
        <v>-1.751671</v>
      </c>
      <c r="T8" s="37">
        <v>-6.6306770000000004</v>
      </c>
      <c r="U8" s="32">
        <v>0</v>
      </c>
      <c r="V8" s="38">
        <v>-8.9933399999999999</v>
      </c>
      <c r="W8" s="39">
        <v>-4.2680129999999998</v>
      </c>
      <c r="X8" s="37">
        <v>15.01083</v>
      </c>
      <c r="Y8" s="32">
        <v>0.79010000000000002</v>
      </c>
      <c r="Z8" s="38">
        <v>-4.7751960000000002</v>
      </c>
      <c r="AA8" s="39">
        <v>34.796849999999999</v>
      </c>
      <c r="AB8" s="35">
        <v>-2.1936779999999998</v>
      </c>
      <c r="AC8" s="32">
        <v>0</v>
      </c>
      <c r="AD8" s="28">
        <v>-2.621505</v>
      </c>
      <c r="AE8" s="36">
        <v>-1.7658499999999999</v>
      </c>
      <c r="AF8" s="35">
        <v>0.2203811</v>
      </c>
      <c r="AG8" s="32">
        <v>1</v>
      </c>
      <c r="AH8" s="28">
        <v>-0.2174123</v>
      </c>
      <c r="AI8" s="36">
        <v>0.65817460000000005</v>
      </c>
      <c r="AJ8" s="35">
        <v>88.013620000000003</v>
      </c>
      <c r="AK8" s="32">
        <v>0</v>
      </c>
      <c r="AL8" s="28">
        <v>55.810949999999998</v>
      </c>
      <c r="AM8" s="36">
        <v>120.2163</v>
      </c>
      <c r="AN8" s="35" t="s">
        <v>72</v>
      </c>
      <c r="AO8" s="32" t="s">
        <v>72</v>
      </c>
      <c r="AP8" s="28" t="s">
        <v>72</v>
      </c>
      <c r="AQ8" s="36" t="s">
        <v>72</v>
      </c>
      <c r="AR8" s="35" t="s">
        <v>72</v>
      </c>
      <c r="AS8" s="32" t="s">
        <v>72</v>
      </c>
      <c r="AT8" s="28" t="s">
        <v>72</v>
      </c>
      <c r="AU8" s="36" t="s">
        <v>72</v>
      </c>
    </row>
    <row r="9" spans="1:75" x14ac:dyDescent="0.25">
      <c r="A9" s="29" t="s">
        <v>35</v>
      </c>
      <c r="B9" s="30" t="s">
        <v>2</v>
      </c>
      <c r="C9" s="30" t="s">
        <v>19</v>
      </c>
      <c r="D9" s="31">
        <v>121.25</v>
      </c>
      <c r="E9" s="32">
        <v>0</v>
      </c>
      <c r="F9" s="33">
        <v>84.842799999999997</v>
      </c>
      <c r="G9" s="34">
        <v>157.65719999999999</v>
      </c>
      <c r="H9" s="35">
        <v>-4.952985</v>
      </c>
      <c r="I9" s="32">
        <v>0</v>
      </c>
      <c r="J9" s="28">
        <v>-5.896223</v>
      </c>
      <c r="K9" s="36">
        <v>-4.009747</v>
      </c>
      <c r="L9" s="35">
        <v>-21.849440000000001</v>
      </c>
      <c r="M9" s="32">
        <v>0</v>
      </c>
      <c r="N9" s="28">
        <v>-24.315539999999999</v>
      </c>
      <c r="O9" s="36">
        <v>-19.38334</v>
      </c>
      <c r="P9" s="35">
        <v>-2.979622</v>
      </c>
      <c r="Q9" s="32">
        <v>0</v>
      </c>
      <c r="R9" s="28">
        <v>-3.3972509999999998</v>
      </c>
      <c r="S9" s="36">
        <v>-2.5619930000000002</v>
      </c>
      <c r="T9" s="37">
        <v>-6.0183780000000002</v>
      </c>
      <c r="U9" s="32">
        <v>0</v>
      </c>
      <c r="V9" s="38">
        <v>-8.3073259999999998</v>
      </c>
      <c r="W9" s="39">
        <v>-3.7294309999999999</v>
      </c>
      <c r="X9" s="37">
        <v>15.56887</v>
      </c>
      <c r="Y9" s="32">
        <v>0.66439999999999999</v>
      </c>
      <c r="Z9" s="38">
        <v>-4.2171510000000003</v>
      </c>
      <c r="AA9" s="39">
        <v>35.354900000000001</v>
      </c>
      <c r="AB9" s="35">
        <v>-3.356134</v>
      </c>
      <c r="AC9" s="32">
        <v>0</v>
      </c>
      <c r="AD9" s="28">
        <v>-3.784008</v>
      </c>
      <c r="AE9" s="36">
        <v>-2.928261</v>
      </c>
      <c r="AF9" s="35">
        <v>-0.99773149999999999</v>
      </c>
      <c r="AG9" s="32">
        <v>0</v>
      </c>
      <c r="AH9" s="28">
        <v>-1.4484900000000001</v>
      </c>
      <c r="AI9" s="36">
        <v>-0.54697280000000004</v>
      </c>
      <c r="AJ9" s="35">
        <v>88.970039999999997</v>
      </c>
      <c r="AK9" s="32">
        <v>0</v>
      </c>
      <c r="AL9" s="28">
        <v>55.807679999999998</v>
      </c>
      <c r="AM9" s="36">
        <v>122.1324</v>
      </c>
      <c r="AN9" s="35" t="s">
        <v>72</v>
      </c>
      <c r="AO9" s="32" t="s">
        <v>72</v>
      </c>
      <c r="AP9" s="28" t="s">
        <v>72</v>
      </c>
      <c r="AQ9" s="36" t="s">
        <v>72</v>
      </c>
      <c r="AR9" s="35" t="s">
        <v>72</v>
      </c>
      <c r="AS9" s="32" t="s">
        <v>72</v>
      </c>
      <c r="AT9" s="28" t="s">
        <v>72</v>
      </c>
      <c r="AU9" s="36" t="s">
        <v>72</v>
      </c>
    </row>
    <row r="10" spans="1:75" x14ac:dyDescent="0.25">
      <c r="A10" s="29" t="s">
        <v>37</v>
      </c>
      <c r="B10" s="30" t="s">
        <v>2</v>
      </c>
      <c r="C10" s="30" t="s">
        <v>19</v>
      </c>
      <c r="D10" s="31">
        <v>120</v>
      </c>
      <c r="E10" s="32">
        <v>0</v>
      </c>
      <c r="F10" s="33">
        <v>83.592799999999997</v>
      </c>
      <c r="G10" s="34">
        <v>156.40719999999999</v>
      </c>
      <c r="H10" s="35">
        <v>-3.4569030000000001</v>
      </c>
      <c r="I10" s="32">
        <v>0</v>
      </c>
      <c r="J10" s="28">
        <v>-4.4001409999999996</v>
      </c>
      <c r="K10" s="36">
        <v>-2.513665</v>
      </c>
      <c r="L10" s="35">
        <v>-18.180040000000002</v>
      </c>
      <c r="M10" s="32">
        <v>0</v>
      </c>
      <c r="N10" s="28">
        <v>-20.646139999999999</v>
      </c>
      <c r="O10" s="36">
        <v>-15.71393</v>
      </c>
      <c r="P10" s="35">
        <v>-1.8630850000000001</v>
      </c>
      <c r="Q10" s="32">
        <v>0</v>
      </c>
      <c r="R10" s="28">
        <v>-2.2807409999999999</v>
      </c>
      <c r="S10" s="36">
        <v>-1.4454290000000001</v>
      </c>
      <c r="T10" s="37">
        <v>-6.5213789999999996</v>
      </c>
      <c r="U10" s="32">
        <v>0</v>
      </c>
      <c r="V10" s="38">
        <v>-8.8103269999999991</v>
      </c>
      <c r="W10" s="39">
        <v>-4.2324320000000002</v>
      </c>
      <c r="X10" s="37">
        <v>14.555479999999999</v>
      </c>
      <c r="Y10" s="32">
        <v>0.87419999999999998</v>
      </c>
      <c r="Z10" s="38">
        <v>-5.2305400000000004</v>
      </c>
      <c r="AA10" s="39">
        <v>34.34151</v>
      </c>
      <c r="AB10" s="35">
        <v>-1.9587159999999999</v>
      </c>
      <c r="AC10" s="32">
        <v>0</v>
      </c>
      <c r="AD10" s="28">
        <v>-2.3866770000000002</v>
      </c>
      <c r="AE10" s="36">
        <v>-1.5307539999999999</v>
      </c>
      <c r="AF10" s="35">
        <v>-2.2011000000000001E-3</v>
      </c>
      <c r="AG10" s="32">
        <v>1</v>
      </c>
      <c r="AH10" s="28">
        <v>-0.45509709999999998</v>
      </c>
      <c r="AI10" s="36">
        <v>0.45069500000000001</v>
      </c>
      <c r="AJ10" s="35">
        <v>54.43535</v>
      </c>
      <c r="AK10" s="32">
        <v>0</v>
      </c>
      <c r="AL10" s="28">
        <v>21.261759999999999</v>
      </c>
      <c r="AM10" s="36">
        <v>87.608940000000004</v>
      </c>
      <c r="AN10" s="35" t="s">
        <v>72</v>
      </c>
      <c r="AO10" s="32" t="s">
        <v>72</v>
      </c>
      <c r="AP10" s="28" t="s">
        <v>72</v>
      </c>
      <c r="AQ10" s="36" t="s">
        <v>72</v>
      </c>
      <c r="AR10" s="35" t="s">
        <v>72</v>
      </c>
      <c r="AS10" s="32" t="s">
        <v>72</v>
      </c>
      <c r="AT10" s="28" t="s">
        <v>72</v>
      </c>
      <c r="AU10" s="36" t="s">
        <v>72</v>
      </c>
    </row>
    <row r="11" spans="1:75" x14ac:dyDescent="0.25">
      <c r="A11" s="29" t="s">
        <v>39</v>
      </c>
      <c r="B11" s="30" t="s">
        <v>2</v>
      </c>
      <c r="C11" s="30" t="s">
        <v>19</v>
      </c>
      <c r="D11" s="31">
        <v>163.75</v>
      </c>
      <c r="E11" s="32">
        <v>0</v>
      </c>
      <c r="F11" s="33">
        <v>127.3428</v>
      </c>
      <c r="G11" s="34">
        <v>200.15719999999999</v>
      </c>
      <c r="H11" s="35">
        <v>-4.4171639999999996</v>
      </c>
      <c r="I11" s="32">
        <v>0</v>
      </c>
      <c r="J11" s="28">
        <v>-5.3604019999999997</v>
      </c>
      <c r="K11" s="36">
        <v>-3.4739260000000001</v>
      </c>
      <c r="L11" s="35">
        <v>-20.175930000000001</v>
      </c>
      <c r="M11" s="32">
        <v>0</v>
      </c>
      <c r="N11" s="28">
        <v>-22.642040000000001</v>
      </c>
      <c r="O11" s="36">
        <v>-17.70983</v>
      </c>
      <c r="P11" s="35">
        <v>-2.4524140000000001</v>
      </c>
      <c r="Q11" s="32">
        <v>0</v>
      </c>
      <c r="R11" s="28">
        <v>-2.8699499999999998</v>
      </c>
      <c r="S11" s="36">
        <v>-2.0348790000000001</v>
      </c>
      <c r="T11" s="37">
        <v>-6.3056330000000003</v>
      </c>
      <c r="U11" s="32">
        <v>0</v>
      </c>
      <c r="V11" s="38">
        <v>-8.5945809999999998</v>
      </c>
      <c r="W11" s="39">
        <v>-4.016686</v>
      </c>
      <c r="X11" s="37">
        <v>17.107119999999998</v>
      </c>
      <c r="Y11" s="32">
        <v>0.31969999999999998</v>
      </c>
      <c r="Z11" s="38">
        <v>-2.6789049999999999</v>
      </c>
      <c r="AA11" s="39">
        <v>36.893140000000002</v>
      </c>
      <c r="AB11" s="35">
        <v>-2.5805310000000001</v>
      </c>
      <c r="AC11" s="32">
        <v>0</v>
      </c>
      <c r="AD11" s="28">
        <v>-3.0083600000000001</v>
      </c>
      <c r="AE11" s="36">
        <v>-2.152701</v>
      </c>
      <c r="AF11" s="35">
        <v>-8.8278200000000001E-2</v>
      </c>
      <c r="AG11" s="32">
        <v>1</v>
      </c>
      <c r="AH11" s="28">
        <v>-0.52601109999999995</v>
      </c>
      <c r="AI11" s="36">
        <v>0.34945470000000001</v>
      </c>
      <c r="AJ11" s="35">
        <v>95.863159999999993</v>
      </c>
      <c r="AK11" s="32">
        <v>0</v>
      </c>
      <c r="AL11" s="28">
        <v>63.660490000000003</v>
      </c>
      <c r="AM11" s="36">
        <v>128.0658</v>
      </c>
      <c r="AN11" s="35" t="s">
        <v>72</v>
      </c>
      <c r="AO11" s="32" t="s">
        <v>72</v>
      </c>
      <c r="AP11" s="28" t="s">
        <v>72</v>
      </c>
      <c r="AQ11" s="36" t="s">
        <v>72</v>
      </c>
      <c r="AR11" s="35" t="s">
        <v>72</v>
      </c>
      <c r="AS11" s="32" t="s">
        <v>72</v>
      </c>
      <c r="AT11" s="28" t="s">
        <v>72</v>
      </c>
      <c r="AU11" s="36" t="s">
        <v>72</v>
      </c>
    </row>
    <row r="12" spans="1:75" x14ac:dyDescent="0.25">
      <c r="A12" s="29" t="s">
        <v>41</v>
      </c>
      <c r="B12" s="30" t="s">
        <v>2</v>
      </c>
      <c r="C12" s="30" t="s">
        <v>19</v>
      </c>
      <c r="D12" s="31">
        <v>100</v>
      </c>
      <c r="E12" s="32">
        <v>0</v>
      </c>
      <c r="F12" s="33">
        <v>63.592799999999997</v>
      </c>
      <c r="G12" s="34">
        <v>136.40719999999999</v>
      </c>
      <c r="H12" s="35">
        <v>-3.5738810000000001</v>
      </c>
      <c r="I12" s="32">
        <v>0</v>
      </c>
      <c r="J12" s="28">
        <v>-4.517118</v>
      </c>
      <c r="K12" s="36">
        <v>-2.6306430000000001</v>
      </c>
      <c r="L12" s="35">
        <v>-19.721270000000001</v>
      </c>
      <c r="M12" s="32">
        <v>0</v>
      </c>
      <c r="N12" s="28">
        <v>-22.187370000000001</v>
      </c>
      <c r="O12" s="36">
        <v>-17.25516</v>
      </c>
      <c r="P12" s="35">
        <v>-2.0965340000000001</v>
      </c>
      <c r="Q12" s="32">
        <v>0</v>
      </c>
      <c r="R12" s="28">
        <v>-2.5141149999999999</v>
      </c>
      <c r="S12" s="36">
        <v>-1.6789529999999999</v>
      </c>
      <c r="T12" s="37">
        <v>-5.366117</v>
      </c>
      <c r="U12" s="32">
        <v>0</v>
      </c>
      <c r="V12" s="38">
        <v>-7.6550640000000003</v>
      </c>
      <c r="W12" s="39">
        <v>-3.077169</v>
      </c>
      <c r="X12" s="37">
        <v>17.477080000000001</v>
      </c>
      <c r="Y12" s="32">
        <v>0.25629999999999997</v>
      </c>
      <c r="Z12" s="38">
        <v>-2.3089430000000002</v>
      </c>
      <c r="AA12" s="39">
        <v>37.263100000000001</v>
      </c>
      <c r="AB12" s="35">
        <v>-2.0887449999999999</v>
      </c>
      <c r="AC12" s="32">
        <v>0</v>
      </c>
      <c r="AD12" s="28">
        <v>-2.5165890000000002</v>
      </c>
      <c r="AE12" s="36">
        <v>-1.6609</v>
      </c>
      <c r="AF12" s="35">
        <v>0.1950471</v>
      </c>
      <c r="AG12" s="32">
        <v>1</v>
      </c>
      <c r="AH12" s="28">
        <v>-0.24321190000000001</v>
      </c>
      <c r="AI12" s="36">
        <v>0.63330609999999998</v>
      </c>
      <c r="AJ12" s="35">
        <v>76.896240000000006</v>
      </c>
      <c r="AK12" s="32">
        <v>0</v>
      </c>
      <c r="AL12" s="28">
        <v>44.693559999999998</v>
      </c>
      <c r="AM12" s="36">
        <v>109.0989</v>
      </c>
      <c r="AN12" s="35" t="s">
        <v>72</v>
      </c>
      <c r="AO12" s="32" t="s">
        <v>72</v>
      </c>
      <c r="AP12" s="28" t="s">
        <v>72</v>
      </c>
      <c r="AQ12" s="36" t="s">
        <v>72</v>
      </c>
      <c r="AR12" s="35" t="s">
        <v>72</v>
      </c>
      <c r="AS12" s="32" t="s">
        <v>72</v>
      </c>
      <c r="AT12" s="28" t="s">
        <v>72</v>
      </c>
      <c r="AU12" s="36" t="s">
        <v>72</v>
      </c>
    </row>
    <row r="13" spans="1:75" x14ac:dyDescent="0.25">
      <c r="A13" s="29" t="s">
        <v>43</v>
      </c>
      <c r="B13" s="30" t="s">
        <v>2</v>
      </c>
      <c r="C13" s="30" t="s">
        <v>19</v>
      </c>
      <c r="D13" s="31">
        <v>61.25</v>
      </c>
      <c r="E13" s="32">
        <v>0</v>
      </c>
      <c r="F13" s="33">
        <v>24.8428</v>
      </c>
      <c r="G13" s="34">
        <v>97.657200000000003</v>
      </c>
      <c r="H13" s="35">
        <v>-3.748694</v>
      </c>
      <c r="I13" s="32">
        <v>0</v>
      </c>
      <c r="J13" s="28">
        <v>-4.6919320000000004</v>
      </c>
      <c r="K13" s="36">
        <v>-2.8054559999999999</v>
      </c>
      <c r="L13" s="35">
        <v>-19.757459999999998</v>
      </c>
      <c r="M13" s="32">
        <v>0</v>
      </c>
      <c r="N13" s="28">
        <v>-22.223569999999999</v>
      </c>
      <c r="O13" s="36">
        <v>-17.291360000000001</v>
      </c>
      <c r="P13" s="35">
        <v>-2.1471870000000002</v>
      </c>
      <c r="Q13" s="32">
        <v>0</v>
      </c>
      <c r="R13" s="28">
        <v>-2.5647419999999999</v>
      </c>
      <c r="S13" s="36">
        <v>-1.7296309999999999</v>
      </c>
      <c r="T13" s="37">
        <v>-2.8140450000000001</v>
      </c>
      <c r="U13" s="32">
        <v>1.9E-3</v>
      </c>
      <c r="V13" s="38">
        <v>-5.1777639999999998</v>
      </c>
      <c r="W13" s="39">
        <v>-0.45032549999999999</v>
      </c>
      <c r="X13" s="37">
        <v>16.16714</v>
      </c>
      <c r="Y13" s="32">
        <v>0.52070000000000005</v>
      </c>
      <c r="Z13" s="38">
        <v>-3.618881</v>
      </c>
      <c r="AA13" s="39">
        <v>35.95317</v>
      </c>
      <c r="AB13" s="35">
        <v>-2.2495129999999999</v>
      </c>
      <c r="AC13" s="32">
        <v>0</v>
      </c>
      <c r="AD13" s="28">
        <v>-2.6773210000000001</v>
      </c>
      <c r="AE13" s="36">
        <v>-1.8217049999999999</v>
      </c>
      <c r="AF13" s="35">
        <v>-1.6258000000000002E-2</v>
      </c>
      <c r="AG13" s="32">
        <v>1</v>
      </c>
      <c r="AH13" s="28">
        <v>-0.4681942</v>
      </c>
      <c r="AI13" s="36">
        <v>0.43567830000000002</v>
      </c>
      <c r="AJ13" s="35">
        <v>73.577799999999996</v>
      </c>
      <c r="AK13" s="32">
        <v>0</v>
      </c>
      <c r="AL13" s="28">
        <v>40.325409999999998</v>
      </c>
      <c r="AM13" s="36">
        <v>106.8302</v>
      </c>
      <c r="AN13" s="35" t="s">
        <v>72</v>
      </c>
      <c r="AO13" s="32" t="s">
        <v>72</v>
      </c>
      <c r="AP13" s="28" t="s">
        <v>72</v>
      </c>
      <c r="AQ13" s="36" t="s">
        <v>72</v>
      </c>
      <c r="AR13" s="35" t="s">
        <v>72</v>
      </c>
      <c r="AS13" s="32" t="s">
        <v>72</v>
      </c>
      <c r="AT13" s="28" t="s">
        <v>72</v>
      </c>
      <c r="AU13" s="36" t="s">
        <v>72</v>
      </c>
    </row>
    <row r="14" spans="1:75" x14ac:dyDescent="0.25">
      <c r="A14" s="29" t="s">
        <v>44</v>
      </c>
      <c r="B14" s="30" t="s">
        <v>2</v>
      </c>
      <c r="C14" s="30" t="s">
        <v>19</v>
      </c>
      <c r="D14" s="31">
        <v>132.5</v>
      </c>
      <c r="E14" s="32">
        <v>0</v>
      </c>
      <c r="F14" s="33">
        <v>96.092799999999997</v>
      </c>
      <c r="G14" s="34">
        <v>168.90719999999999</v>
      </c>
      <c r="H14" s="35">
        <v>-4.3647390000000001</v>
      </c>
      <c r="I14" s="32">
        <v>0</v>
      </c>
      <c r="J14" s="28">
        <v>-5.3079770000000002</v>
      </c>
      <c r="K14" s="36">
        <v>-3.4215010000000001</v>
      </c>
      <c r="L14" s="35">
        <v>-22.002050000000001</v>
      </c>
      <c r="M14" s="32">
        <v>0</v>
      </c>
      <c r="N14" s="28">
        <v>-24.468160000000001</v>
      </c>
      <c r="O14" s="36">
        <v>-19.53595</v>
      </c>
      <c r="P14" s="35">
        <v>-2.7701389999999999</v>
      </c>
      <c r="Q14" s="32">
        <v>0</v>
      </c>
      <c r="R14" s="28">
        <v>-3.1877179999999998</v>
      </c>
      <c r="S14" s="36">
        <v>-2.35256</v>
      </c>
      <c r="T14" s="37">
        <v>-5.7887199999999996</v>
      </c>
      <c r="U14" s="32">
        <v>0</v>
      </c>
      <c r="V14" s="38">
        <v>-8.0776679999999992</v>
      </c>
      <c r="W14" s="39">
        <v>-3.4997729999999998</v>
      </c>
      <c r="X14" s="37">
        <v>18.328589999999998</v>
      </c>
      <c r="Y14" s="32">
        <v>0.1467</v>
      </c>
      <c r="Z14" s="38">
        <v>-1.4574339999999999</v>
      </c>
      <c r="AA14" s="39">
        <v>38.114609999999999</v>
      </c>
      <c r="AB14" s="35">
        <v>-2.8571330000000001</v>
      </c>
      <c r="AC14" s="32">
        <v>0</v>
      </c>
      <c r="AD14" s="28">
        <v>-3.2849059999999999</v>
      </c>
      <c r="AE14" s="36">
        <v>-2.4293589999999998</v>
      </c>
      <c r="AF14" s="35">
        <v>-0.42912309999999998</v>
      </c>
      <c r="AG14" s="32">
        <v>0.10680000000000001</v>
      </c>
      <c r="AH14" s="28">
        <v>-0.88148329999999997</v>
      </c>
      <c r="AI14" s="36">
        <v>2.32371E-2</v>
      </c>
      <c r="AJ14" s="35">
        <v>88.854169999999996</v>
      </c>
      <c r="AK14" s="32">
        <v>0</v>
      </c>
      <c r="AL14" s="28">
        <v>55.672339999999998</v>
      </c>
      <c r="AM14" s="36">
        <v>122.036</v>
      </c>
      <c r="AN14" s="35" t="s">
        <v>72</v>
      </c>
      <c r="AO14" s="32" t="s">
        <v>72</v>
      </c>
      <c r="AP14" s="28" t="s">
        <v>72</v>
      </c>
      <c r="AQ14" s="36" t="s">
        <v>72</v>
      </c>
      <c r="AR14" s="35" t="s">
        <v>72</v>
      </c>
      <c r="AS14" s="32" t="s">
        <v>72</v>
      </c>
      <c r="AT14" s="28" t="s">
        <v>72</v>
      </c>
      <c r="AU14" s="36" t="s">
        <v>72</v>
      </c>
    </row>
    <row r="15" spans="1:75" x14ac:dyDescent="0.25">
      <c r="A15" s="29" t="s">
        <v>45</v>
      </c>
      <c r="B15" s="30" t="s">
        <v>2</v>
      </c>
      <c r="C15" s="30" t="s">
        <v>19</v>
      </c>
      <c r="D15" s="31">
        <v>147.5</v>
      </c>
      <c r="E15" s="32">
        <v>0</v>
      </c>
      <c r="F15" s="33">
        <v>111.0928</v>
      </c>
      <c r="G15" s="34">
        <v>183.90719999999999</v>
      </c>
      <c r="H15" s="35">
        <v>-3.557007</v>
      </c>
      <c r="I15" s="32">
        <v>0</v>
      </c>
      <c r="J15" s="28">
        <v>-4.5339989999999997</v>
      </c>
      <c r="K15" s="36">
        <v>-2.5800160000000001</v>
      </c>
      <c r="L15" s="35">
        <v>-21.50442</v>
      </c>
      <c r="M15" s="32">
        <v>0</v>
      </c>
      <c r="N15" s="28">
        <v>-24.059239999999999</v>
      </c>
      <c r="O15" s="36">
        <v>-18.949590000000001</v>
      </c>
      <c r="P15" s="35">
        <v>-2.379724</v>
      </c>
      <c r="Q15" s="32">
        <v>0</v>
      </c>
      <c r="R15" s="28">
        <v>-2.8123779999999998</v>
      </c>
      <c r="S15" s="36">
        <v>-1.9470700000000001</v>
      </c>
      <c r="T15" s="37">
        <v>-6.1184890000000003</v>
      </c>
      <c r="U15" s="32">
        <v>0</v>
      </c>
      <c r="V15" s="38">
        <v>-8.4074369999999998</v>
      </c>
      <c r="W15" s="39">
        <v>-3.829542</v>
      </c>
      <c r="X15" s="37">
        <v>32.586759999999998</v>
      </c>
      <c r="Y15" s="32">
        <v>0</v>
      </c>
      <c r="Z15" s="38">
        <v>12.80073</v>
      </c>
      <c r="AA15" s="39">
        <v>52.372779999999999</v>
      </c>
      <c r="AB15" s="35">
        <v>-2.3222309999999999</v>
      </c>
      <c r="AC15" s="32">
        <v>0</v>
      </c>
      <c r="AD15" s="28">
        <v>-2.7500330000000002</v>
      </c>
      <c r="AE15" s="36">
        <v>-1.8944289999999999</v>
      </c>
      <c r="AF15" s="35">
        <v>-2.7944500000000001E-2</v>
      </c>
      <c r="AG15" s="32">
        <v>1</v>
      </c>
      <c r="AH15" s="28">
        <v>-0.46567530000000001</v>
      </c>
      <c r="AI15" s="36">
        <v>0.40978629999999999</v>
      </c>
      <c r="AJ15" s="35">
        <v>77.470050000000001</v>
      </c>
      <c r="AK15" s="32">
        <v>0</v>
      </c>
      <c r="AL15" s="28">
        <v>45.26737</v>
      </c>
      <c r="AM15" s="36">
        <v>109.67270000000001</v>
      </c>
      <c r="AN15" s="35" t="s">
        <v>72</v>
      </c>
      <c r="AO15" s="32" t="s">
        <v>72</v>
      </c>
      <c r="AP15" s="28" t="s">
        <v>72</v>
      </c>
      <c r="AQ15" s="36" t="s">
        <v>72</v>
      </c>
      <c r="AR15" s="35" t="s">
        <v>72</v>
      </c>
      <c r="AS15" s="32" t="s">
        <v>72</v>
      </c>
      <c r="AT15" s="28" t="s">
        <v>72</v>
      </c>
      <c r="AU15" s="36" t="s">
        <v>72</v>
      </c>
    </row>
    <row r="16" spans="1:75" x14ac:dyDescent="0.25">
      <c r="A16" s="29" t="s">
        <v>46</v>
      </c>
      <c r="B16" s="30" t="s">
        <v>2</v>
      </c>
      <c r="C16" s="30" t="s">
        <v>19</v>
      </c>
      <c r="D16" s="31">
        <v>165.625</v>
      </c>
      <c r="E16" s="32">
        <v>0</v>
      </c>
      <c r="F16" s="33">
        <v>129.21780000000001</v>
      </c>
      <c r="G16" s="34">
        <v>202.03219999999999</v>
      </c>
      <c r="H16" s="35">
        <v>-3.7792910000000002</v>
      </c>
      <c r="I16" s="32">
        <v>0</v>
      </c>
      <c r="J16" s="28">
        <v>-4.7225289999999998</v>
      </c>
      <c r="K16" s="36">
        <v>-2.8360530000000002</v>
      </c>
      <c r="L16" s="35">
        <v>-22.274439999999998</v>
      </c>
      <c r="M16" s="32">
        <v>0</v>
      </c>
      <c r="N16" s="28">
        <v>-24.740539999999999</v>
      </c>
      <c r="O16" s="36">
        <v>-19.808340000000001</v>
      </c>
      <c r="P16" s="35">
        <v>-2.6322739999999998</v>
      </c>
      <c r="Q16" s="32">
        <v>0</v>
      </c>
      <c r="R16" s="28">
        <v>-3.049814</v>
      </c>
      <c r="S16" s="36">
        <v>-2.2147350000000001</v>
      </c>
      <c r="T16" s="37">
        <v>-5.4305380000000003</v>
      </c>
      <c r="U16" s="32">
        <v>0</v>
      </c>
      <c r="V16" s="38">
        <v>-7.7194859999999998</v>
      </c>
      <c r="W16" s="39">
        <v>-3.141591</v>
      </c>
      <c r="X16" s="37">
        <v>25.364329999999999</v>
      </c>
      <c r="Y16" s="32">
        <v>2.9999999999999997E-4</v>
      </c>
      <c r="Z16" s="38">
        <v>5.5783120000000004</v>
      </c>
      <c r="AA16" s="39">
        <v>45.150359999999999</v>
      </c>
      <c r="AB16" s="35">
        <v>-2.5473059999999998</v>
      </c>
      <c r="AC16" s="32">
        <v>0</v>
      </c>
      <c r="AD16" s="28">
        <v>-2.9751219999999998</v>
      </c>
      <c r="AE16" s="36">
        <v>-2.1194899999999999</v>
      </c>
      <c r="AF16" s="35">
        <v>-0.3039114</v>
      </c>
      <c r="AG16" s="32">
        <v>0.96250000000000002</v>
      </c>
      <c r="AH16" s="28">
        <v>-0.74172729999999998</v>
      </c>
      <c r="AI16" s="36">
        <v>0.13390450000000001</v>
      </c>
      <c r="AJ16" s="35">
        <v>73.996139999999997</v>
      </c>
      <c r="AK16" s="32">
        <v>0</v>
      </c>
      <c r="AL16" s="28">
        <v>41.793469999999999</v>
      </c>
      <c r="AM16" s="36">
        <v>106.19880000000001</v>
      </c>
      <c r="AN16" s="35" t="s">
        <v>72</v>
      </c>
      <c r="AO16" s="32" t="s">
        <v>72</v>
      </c>
      <c r="AP16" s="28" t="s">
        <v>72</v>
      </c>
      <c r="AQ16" s="36" t="s">
        <v>72</v>
      </c>
      <c r="AR16" s="35" t="s">
        <v>72</v>
      </c>
      <c r="AS16" s="32" t="s">
        <v>72</v>
      </c>
      <c r="AT16" s="28" t="s">
        <v>72</v>
      </c>
      <c r="AU16" s="36" t="s">
        <v>72</v>
      </c>
    </row>
    <row r="17" spans="1:47" x14ac:dyDescent="0.25">
      <c r="A17" s="29" t="s">
        <v>47</v>
      </c>
      <c r="B17" s="30" t="s">
        <v>2</v>
      </c>
      <c r="C17" s="30" t="s">
        <v>19</v>
      </c>
      <c r="D17" s="31">
        <v>118.125</v>
      </c>
      <c r="E17" s="32">
        <v>0</v>
      </c>
      <c r="F17" s="33">
        <v>81.717799999999997</v>
      </c>
      <c r="G17" s="34">
        <v>154.53219999999999</v>
      </c>
      <c r="H17" s="35">
        <v>-5.2451489999999996</v>
      </c>
      <c r="I17" s="32">
        <v>0</v>
      </c>
      <c r="J17" s="28">
        <v>-6.1883869999999996</v>
      </c>
      <c r="K17" s="36">
        <v>-4.3019109999999996</v>
      </c>
      <c r="L17" s="35">
        <v>-23.539370000000002</v>
      </c>
      <c r="M17" s="32">
        <v>0</v>
      </c>
      <c r="N17" s="28">
        <v>-26.005469999999999</v>
      </c>
      <c r="O17" s="36">
        <v>-21.073260000000001</v>
      </c>
      <c r="P17" s="35">
        <v>-3.5816439999999998</v>
      </c>
      <c r="Q17" s="32">
        <v>0</v>
      </c>
      <c r="R17" s="28">
        <v>-3.9996429999999998</v>
      </c>
      <c r="S17" s="36">
        <v>-3.1636449999999998</v>
      </c>
      <c r="T17" s="37">
        <v>-4.0856700000000004</v>
      </c>
      <c r="U17" s="32">
        <v>0</v>
      </c>
      <c r="V17" s="38">
        <v>-6.3746169999999998</v>
      </c>
      <c r="W17" s="39">
        <v>-1.7967219999999999</v>
      </c>
      <c r="X17" s="37">
        <v>13.322990000000001</v>
      </c>
      <c r="Y17" s="32">
        <v>0.98650000000000004</v>
      </c>
      <c r="Z17" s="38">
        <v>-6.4630320000000001</v>
      </c>
      <c r="AA17" s="39">
        <v>33.109009999999998</v>
      </c>
      <c r="AB17" s="35">
        <v>-3.9166470000000002</v>
      </c>
      <c r="AC17" s="32">
        <v>0</v>
      </c>
      <c r="AD17" s="28">
        <v>-4.3448710000000004</v>
      </c>
      <c r="AE17" s="36">
        <v>-3.4884230000000001</v>
      </c>
      <c r="AF17" s="35">
        <v>-1.5655790000000001</v>
      </c>
      <c r="AG17" s="32">
        <v>0</v>
      </c>
      <c r="AH17" s="28">
        <v>-2.0030779999999999</v>
      </c>
      <c r="AI17" s="36">
        <v>-1.1280790000000001</v>
      </c>
      <c r="AJ17" s="35">
        <v>83.865620000000007</v>
      </c>
      <c r="AK17" s="32">
        <v>0</v>
      </c>
      <c r="AL17" s="28">
        <v>51.662950000000002</v>
      </c>
      <c r="AM17" s="36">
        <v>116.06829999999999</v>
      </c>
      <c r="AN17" s="35" t="s">
        <v>72</v>
      </c>
      <c r="AO17" s="32" t="s">
        <v>72</v>
      </c>
      <c r="AP17" s="28" t="s">
        <v>72</v>
      </c>
      <c r="AQ17" s="36" t="s">
        <v>72</v>
      </c>
      <c r="AR17" s="35" t="s">
        <v>72</v>
      </c>
      <c r="AS17" s="32" t="s">
        <v>72</v>
      </c>
      <c r="AT17" s="28" t="s">
        <v>72</v>
      </c>
      <c r="AU17" s="36" t="s">
        <v>72</v>
      </c>
    </row>
    <row r="18" spans="1:47" x14ac:dyDescent="0.25">
      <c r="A18" s="29" t="s">
        <v>48</v>
      </c>
      <c r="B18" s="30" t="s">
        <v>2</v>
      </c>
      <c r="C18" s="30" t="s">
        <v>19</v>
      </c>
      <c r="D18" s="31">
        <v>185.625</v>
      </c>
      <c r="E18" s="32">
        <v>0</v>
      </c>
      <c r="F18" s="33">
        <v>149.21780000000001</v>
      </c>
      <c r="G18" s="34">
        <v>222.03219999999999</v>
      </c>
      <c r="H18" s="35">
        <v>-3.9951490000000001</v>
      </c>
      <c r="I18" s="32">
        <v>0</v>
      </c>
      <c r="J18" s="28">
        <v>-4.9383869999999996</v>
      </c>
      <c r="K18" s="36">
        <v>-3.051911</v>
      </c>
      <c r="L18" s="35">
        <v>-21.13899</v>
      </c>
      <c r="M18" s="32">
        <v>0</v>
      </c>
      <c r="N18" s="28">
        <v>-23.6051</v>
      </c>
      <c r="O18" s="36">
        <v>-18.672889999999999</v>
      </c>
      <c r="P18" s="35">
        <v>-2.4673530000000001</v>
      </c>
      <c r="Q18" s="32">
        <v>0</v>
      </c>
      <c r="R18" s="28">
        <v>-2.8850359999999999</v>
      </c>
      <c r="S18" s="36">
        <v>-2.0496690000000002</v>
      </c>
      <c r="T18" s="37">
        <v>-5.0369830000000002</v>
      </c>
      <c r="U18" s="32">
        <v>0</v>
      </c>
      <c r="V18" s="38">
        <v>-7.3259309999999997</v>
      </c>
      <c r="W18" s="39">
        <v>-2.7480359999999999</v>
      </c>
      <c r="X18" s="37">
        <v>20.44481</v>
      </c>
      <c r="Y18" s="32">
        <v>2.9600000000000001E-2</v>
      </c>
      <c r="Z18" s="38">
        <v>0.65878809999999999</v>
      </c>
      <c r="AA18" s="39">
        <v>40.230829999999997</v>
      </c>
      <c r="AB18" s="35">
        <v>-2.673978</v>
      </c>
      <c r="AC18" s="32">
        <v>0</v>
      </c>
      <c r="AD18" s="28">
        <v>-3.1017800000000002</v>
      </c>
      <c r="AE18" s="36">
        <v>-2.2461760000000002</v>
      </c>
      <c r="AF18" s="35">
        <v>-0.32331490000000002</v>
      </c>
      <c r="AG18" s="32">
        <v>0.85640000000000005</v>
      </c>
      <c r="AH18" s="28">
        <v>-0.76100350000000005</v>
      </c>
      <c r="AI18" s="36">
        <v>0.11437369999999999</v>
      </c>
      <c r="AJ18" s="35">
        <v>82.099670000000003</v>
      </c>
      <c r="AK18" s="32">
        <v>0</v>
      </c>
      <c r="AL18" s="28">
        <v>49.896999999999998</v>
      </c>
      <c r="AM18" s="36">
        <v>114.3023</v>
      </c>
      <c r="AN18" s="35" t="s">
        <v>72</v>
      </c>
      <c r="AO18" s="32" t="s">
        <v>72</v>
      </c>
      <c r="AP18" s="28" t="s">
        <v>72</v>
      </c>
      <c r="AQ18" s="36" t="s">
        <v>72</v>
      </c>
      <c r="AR18" s="35" t="s">
        <v>72</v>
      </c>
      <c r="AS18" s="32" t="s">
        <v>72</v>
      </c>
      <c r="AT18" s="28" t="s">
        <v>72</v>
      </c>
      <c r="AU18" s="36" t="s">
        <v>72</v>
      </c>
    </row>
    <row r="19" spans="1:47" x14ac:dyDescent="0.25">
      <c r="A19" s="29" t="s">
        <v>49</v>
      </c>
      <c r="B19" s="30" t="s">
        <v>2</v>
      </c>
      <c r="C19" s="30" t="s">
        <v>19</v>
      </c>
      <c r="D19" s="31">
        <v>153.75</v>
      </c>
      <c r="E19" s="32">
        <v>0</v>
      </c>
      <c r="F19" s="33">
        <v>117.3428</v>
      </c>
      <c r="G19" s="34">
        <v>190.15719999999999</v>
      </c>
      <c r="H19" s="35">
        <v>-3.8123130000000001</v>
      </c>
      <c r="I19" s="32">
        <v>0</v>
      </c>
      <c r="J19" s="28">
        <v>-4.7555509999999996</v>
      </c>
      <c r="K19" s="36">
        <v>-2.8690760000000002</v>
      </c>
      <c r="L19" s="35">
        <v>-21.104099999999999</v>
      </c>
      <c r="M19" s="32">
        <v>0</v>
      </c>
      <c r="N19" s="28">
        <v>-23.570209999999999</v>
      </c>
      <c r="O19" s="36">
        <v>-18.638000000000002</v>
      </c>
      <c r="P19" s="35">
        <v>-2.390374</v>
      </c>
      <c r="Q19" s="32">
        <v>0</v>
      </c>
      <c r="R19" s="28">
        <v>-2.8079109999999998</v>
      </c>
      <c r="S19" s="36">
        <v>-1.972837</v>
      </c>
      <c r="T19" s="37">
        <v>-4.6711349999999996</v>
      </c>
      <c r="U19" s="32">
        <v>0</v>
      </c>
      <c r="V19" s="38">
        <v>-6.9600819999999999</v>
      </c>
      <c r="W19" s="39">
        <v>-2.3821870000000001</v>
      </c>
      <c r="X19" s="37">
        <v>37.838979999999999</v>
      </c>
      <c r="Y19" s="32">
        <v>0</v>
      </c>
      <c r="Z19" s="38">
        <v>18.052949999999999</v>
      </c>
      <c r="AA19" s="39">
        <v>57.625</v>
      </c>
      <c r="AB19" s="35">
        <v>-2.3807469999999999</v>
      </c>
      <c r="AC19" s="32">
        <v>0</v>
      </c>
      <c r="AD19" s="28">
        <v>-2.808602</v>
      </c>
      <c r="AE19" s="36">
        <v>-1.9528909999999999</v>
      </c>
      <c r="AF19" s="35">
        <v>-5.78597E-2</v>
      </c>
      <c r="AG19" s="32">
        <v>1</v>
      </c>
      <c r="AH19" s="28">
        <v>-0.4953996</v>
      </c>
      <c r="AI19" s="36">
        <v>0.37968010000000002</v>
      </c>
      <c r="AJ19" s="35">
        <v>81.120140000000006</v>
      </c>
      <c r="AK19" s="32">
        <v>0</v>
      </c>
      <c r="AL19" s="28">
        <v>48.917470000000002</v>
      </c>
      <c r="AM19" s="36">
        <v>113.3228</v>
      </c>
      <c r="AN19" s="35" t="s">
        <v>72</v>
      </c>
      <c r="AO19" s="32" t="s">
        <v>72</v>
      </c>
      <c r="AP19" s="28" t="s">
        <v>72</v>
      </c>
      <c r="AQ19" s="36" t="s">
        <v>72</v>
      </c>
      <c r="AR19" s="35" t="s">
        <v>72</v>
      </c>
      <c r="AS19" s="32" t="s">
        <v>72</v>
      </c>
      <c r="AT19" s="28" t="s">
        <v>72</v>
      </c>
      <c r="AU19" s="36" t="s">
        <v>72</v>
      </c>
    </row>
    <row r="20" spans="1:47" x14ac:dyDescent="0.25">
      <c r="A20" s="29" t="s">
        <v>50</v>
      </c>
      <c r="B20" s="30" t="s">
        <v>2</v>
      </c>
      <c r="C20" s="30" t="s">
        <v>19</v>
      </c>
      <c r="D20" s="31">
        <v>124.375</v>
      </c>
      <c r="E20" s="32">
        <v>0</v>
      </c>
      <c r="F20" s="33">
        <v>87.967799999999997</v>
      </c>
      <c r="G20" s="34">
        <v>160.78219999999999</v>
      </c>
      <c r="H20" s="35">
        <v>-3.998694</v>
      </c>
      <c r="I20" s="32">
        <v>0</v>
      </c>
      <c r="J20" s="28">
        <v>-4.9419320000000004</v>
      </c>
      <c r="K20" s="36">
        <v>-3.0554559999999999</v>
      </c>
      <c r="L20" s="35">
        <v>-20.745519999999999</v>
      </c>
      <c r="M20" s="32">
        <v>0</v>
      </c>
      <c r="N20" s="28">
        <v>-23.21163</v>
      </c>
      <c r="O20" s="36">
        <v>-18.279419999999998</v>
      </c>
      <c r="P20" s="35">
        <v>-2.382701</v>
      </c>
      <c r="Q20" s="32">
        <v>0</v>
      </c>
      <c r="R20" s="28">
        <v>-2.8003680000000002</v>
      </c>
      <c r="S20" s="36">
        <v>-1.9650350000000001</v>
      </c>
      <c r="T20" s="37">
        <v>-4.3521200000000002</v>
      </c>
      <c r="U20" s="32">
        <v>0</v>
      </c>
      <c r="V20" s="38">
        <v>-6.6410679999999997</v>
      </c>
      <c r="W20" s="39">
        <v>-2.0631729999999999</v>
      </c>
      <c r="X20" s="37">
        <v>24.011379999999999</v>
      </c>
      <c r="Y20" s="32">
        <v>1.2999999999999999E-3</v>
      </c>
      <c r="Z20" s="38">
        <v>4.2253590000000001</v>
      </c>
      <c r="AA20" s="39">
        <v>43.797409999999999</v>
      </c>
      <c r="AB20" s="35">
        <v>-2.4304060000000001</v>
      </c>
      <c r="AC20" s="32">
        <v>0</v>
      </c>
      <c r="AD20" s="28">
        <v>-2.8582450000000001</v>
      </c>
      <c r="AE20" s="36">
        <v>-2.002567</v>
      </c>
      <c r="AF20" s="35">
        <v>-0.19127040000000001</v>
      </c>
      <c r="AG20" s="32">
        <v>1</v>
      </c>
      <c r="AH20" s="28">
        <v>-0.62876670000000001</v>
      </c>
      <c r="AI20" s="36">
        <v>0.2462259</v>
      </c>
      <c r="AJ20" s="35">
        <v>72.392060000000001</v>
      </c>
      <c r="AK20" s="32">
        <v>0</v>
      </c>
      <c r="AL20" s="28">
        <v>40.189390000000003</v>
      </c>
      <c r="AM20" s="36">
        <v>104.5947</v>
      </c>
      <c r="AN20" s="35" t="s">
        <v>72</v>
      </c>
      <c r="AO20" s="32" t="s">
        <v>72</v>
      </c>
      <c r="AP20" s="28" t="s">
        <v>72</v>
      </c>
      <c r="AQ20" s="36" t="s">
        <v>72</v>
      </c>
      <c r="AR20" s="35" t="s">
        <v>72</v>
      </c>
      <c r="AS20" s="32" t="s">
        <v>72</v>
      </c>
      <c r="AT20" s="28" t="s">
        <v>72</v>
      </c>
      <c r="AU20" s="36" t="s">
        <v>72</v>
      </c>
    </row>
    <row r="21" spans="1:47" x14ac:dyDescent="0.25">
      <c r="A21" s="29" t="s">
        <v>51</v>
      </c>
      <c r="B21" s="30" t="s">
        <v>2</v>
      </c>
      <c r="C21" s="30" t="s">
        <v>19</v>
      </c>
      <c r="D21" s="31">
        <v>161.875</v>
      </c>
      <c r="E21" s="32">
        <v>0</v>
      </c>
      <c r="F21" s="33">
        <v>125.4678</v>
      </c>
      <c r="G21" s="34">
        <v>198.28219999999999</v>
      </c>
      <c r="H21" s="35">
        <v>-4.2276119999999997</v>
      </c>
      <c r="I21" s="32">
        <v>0</v>
      </c>
      <c r="J21" s="28">
        <v>-5.1708499999999997</v>
      </c>
      <c r="K21" s="36">
        <v>-3.2843740000000001</v>
      </c>
      <c r="L21" s="35">
        <v>-22.193100000000001</v>
      </c>
      <c r="M21" s="32">
        <v>0</v>
      </c>
      <c r="N21" s="28">
        <v>-24.659199999999998</v>
      </c>
      <c r="O21" s="36">
        <v>-19.726990000000001</v>
      </c>
      <c r="P21" s="35">
        <v>-2.7752029999999999</v>
      </c>
      <c r="Q21" s="32">
        <v>0</v>
      </c>
      <c r="R21" s="28">
        <v>-3.1928670000000001</v>
      </c>
      <c r="S21" s="36">
        <v>-2.3575379999999999</v>
      </c>
      <c r="T21" s="37">
        <v>-3.1533169999999999</v>
      </c>
      <c r="U21" s="32">
        <v>0</v>
      </c>
      <c r="V21" s="38">
        <v>-5.4422649999999999</v>
      </c>
      <c r="W21" s="39">
        <v>-0.86436990000000002</v>
      </c>
      <c r="X21" s="37">
        <v>15.30879</v>
      </c>
      <c r="Y21" s="32">
        <v>0.72519999999999996</v>
      </c>
      <c r="Z21" s="38">
        <v>-4.4772350000000003</v>
      </c>
      <c r="AA21" s="39">
        <v>35.094810000000003</v>
      </c>
      <c r="AB21" s="35">
        <v>-2.858644</v>
      </c>
      <c r="AC21" s="32">
        <v>0</v>
      </c>
      <c r="AD21" s="28">
        <v>-3.286438</v>
      </c>
      <c r="AE21" s="36">
        <v>-2.43085</v>
      </c>
      <c r="AF21" s="35">
        <v>-0.63181449999999995</v>
      </c>
      <c r="AG21" s="32">
        <v>0</v>
      </c>
      <c r="AH21" s="28">
        <v>-1.069437</v>
      </c>
      <c r="AI21" s="36">
        <v>-0.1941919</v>
      </c>
      <c r="AJ21" s="35">
        <v>71.518860000000004</v>
      </c>
      <c r="AK21" s="32">
        <v>0</v>
      </c>
      <c r="AL21" s="28">
        <v>39.316189999999999</v>
      </c>
      <c r="AM21" s="36">
        <v>103.72150000000001</v>
      </c>
      <c r="AN21" s="35" t="s">
        <v>72</v>
      </c>
      <c r="AO21" s="32" t="s">
        <v>72</v>
      </c>
      <c r="AP21" s="28" t="s">
        <v>72</v>
      </c>
      <c r="AQ21" s="36" t="s">
        <v>72</v>
      </c>
      <c r="AR21" s="35" t="s">
        <v>72</v>
      </c>
      <c r="AS21" s="32" t="s">
        <v>72</v>
      </c>
      <c r="AT21" s="28" t="s">
        <v>72</v>
      </c>
      <c r="AU21" s="36" t="s">
        <v>72</v>
      </c>
    </row>
    <row r="22" spans="1:47" x14ac:dyDescent="0.25">
      <c r="A22" s="29" t="s">
        <v>53</v>
      </c>
      <c r="B22" s="30" t="s">
        <v>2</v>
      </c>
      <c r="C22" s="30" t="s">
        <v>19</v>
      </c>
      <c r="D22" s="31">
        <v>94.375</v>
      </c>
      <c r="E22" s="32">
        <v>0</v>
      </c>
      <c r="F22" s="33">
        <v>57.967799999999997</v>
      </c>
      <c r="G22" s="34">
        <v>130.78219999999999</v>
      </c>
      <c r="H22" s="35">
        <v>-5.0774249999999999</v>
      </c>
      <c r="I22" s="32">
        <v>0</v>
      </c>
      <c r="J22" s="28">
        <v>-6.0206629999999999</v>
      </c>
      <c r="K22" s="36">
        <v>-4.134188</v>
      </c>
      <c r="L22" s="35">
        <v>-21.854479999999999</v>
      </c>
      <c r="M22" s="32">
        <v>0</v>
      </c>
      <c r="N22" s="28">
        <v>-24.32058</v>
      </c>
      <c r="O22" s="36">
        <v>-19.388369999999998</v>
      </c>
      <c r="P22" s="35">
        <v>-3.035558</v>
      </c>
      <c r="Q22" s="32">
        <v>0</v>
      </c>
      <c r="R22" s="28">
        <v>-3.4532400000000001</v>
      </c>
      <c r="S22" s="36">
        <v>-2.6178759999999999</v>
      </c>
      <c r="T22" s="37">
        <v>-5.4996470000000004</v>
      </c>
      <c r="U22" s="32">
        <v>0</v>
      </c>
      <c r="V22" s="38">
        <v>-7.7885939999999998</v>
      </c>
      <c r="W22" s="39">
        <v>-3.210699</v>
      </c>
      <c r="X22" s="37">
        <v>0.3476437</v>
      </c>
      <c r="Y22" s="32">
        <v>1</v>
      </c>
      <c r="Z22" s="38">
        <v>-19.438379999999999</v>
      </c>
      <c r="AA22" s="39">
        <v>20.133669999999999</v>
      </c>
      <c r="AB22" s="35">
        <v>-3.466599</v>
      </c>
      <c r="AC22" s="32">
        <v>0</v>
      </c>
      <c r="AD22" s="28">
        <v>-3.8944269999999999</v>
      </c>
      <c r="AE22" s="36">
        <v>-3.0387710000000001</v>
      </c>
      <c r="AF22" s="35">
        <v>-0.99227549999999998</v>
      </c>
      <c r="AG22" s="32">
        <v>0</v>
      </c>
      <c r="AH22" s="28">
        <v>-1.430329</v>
      </c>
      <c r="AI22" s="36">
        <v>-0.5542222</v>
      </c>
      <c r="AJ22" s="35">
        <v>100.9806</v>
      </c>
      <c r="AK22" s="32">
        <v>0</v>
      </c>
      <c r="AL22" s="28">
        <v>68.777919999999995</v>
      </c>
      <c r="AM22" s="36">
        <v>133.1833</v>
      </c>
      <c r="AN22" s="35" t="s">
        <v>72</v>
      </c>
      <c r="AO22" s="32" t="s">
        <v>72</v>
      </c>
      <c r="AP22" s="28" t="s">
        <v>72</v>
      </c>
      <c r="AQ22" s="36" t="s">
        <v>72</v>
      </c>
      <c r="AR22" s="35" t="s">
        <v>72</v>
      </c>
      <c r="AS22" s="32" t="s">
        <v>72</v>
      </c>
      <c r="AT22" s="28" t="s">
        <v>72</v>
      </c>
      <c r="AU22" s="36" t="s">
        <v>72</v>
      </c>
    </row>
    <row r="23" spans="1:47" x14ac:dyDescent="0.25">
      <c r="A23" s="29" t="s">
        <v>54</v>
      </c>
      <c r="B23" s="30" t="s">
        <v>2</v>
      </c>
      <c r="C23" s="30" t="s">
        <v>19</v>
      </c>
      <c r="D23" s="31">
        <v>151.25</v>
      </c>
      <c r="E23" s="32">
        <v>0</v>
      </c>
      <c r="F23" s="33">
        <v>114.8428</v>
      </c>
      <c r="G23" s="34">
        <v>187.65719999999999</v>
      </c>
      <c r="H23" s="35">
        <v>-5.1244399999999999</v>
      </c>
      <c r="I23" s="32">
        <v>0</v>
      </c>
      <c r="J23" s="28">
        <v>-6.0676779999999999</v>
      </c>
      <c r="K23" s="36">
        <v>-4.1812019999999999</v>
      </c>
      <c r="L23" s="35">
        <v>-22.6416</v>
      </c>
      <c r="M23" s="32">
        <v>0</v>
      </c>
      <c r="N23" s="28">
        <v>-25.107710000000001</v>
      </c>
      <c r="O23" s="36">
        <v>-20.1755</v>
      </c>
      <c r="P23" s="35">
        <v>-3.2739880000000001</v>
      </c>
      <c r="Q23" s="32">
        <v>0</v>
      </c>
      <c r="R23" s="28">
        <v>-3.691783</v>
      </c>
      <c r="S23" s="36">
        <v>-2.8561930000000002</v>
      </c>
      <c r="T23" s="37">
        <v>-4.1217280000000001</v>
      </c>
      <c r="U23" s="32">
        <v>0</v>
      </c>
      <c r="V23" s="38">
        <v>-6.4106759999999996</v>
      </c>
      <c r="W23" s="39">
        <v>-1.832781</v>
      </c>
      <c r="X23" s="37">
        <v>3.1305130000000001</v>
      </c>
      <c r="Y23" s="32">
        <v>1</v>
      </c>
      <c r="Z23" s="38">
        <v>-16.65551</v>
      </c>
      <c r="AA23" s="39">
        <v>22.916540000000001</v>
      </c>
      <c r="AB23" s="35">
        <v>-3.6052620000000002</v>
      </c>
      <c r="AC23" s="32">
        <v>0</v>
      </c>
      <c r="AD23" s="28">
        <v>-4.0330349999999999</v>
      </c>
      <c r="AE23" s="36">
        <v>-3.177489</v>
      </c>
      <c r="AF23" s="35">
        <v>-1.1305430000000001</v>
      </c>
      <c r="AG23" s="32">
        <v>0</v>
      </c>
      <c r="AH23" s="28">
        <v>-1.568746</v>
      </c>
      <c r="AI23" s="36">
        <v>-0.69234039999999997</v>
      </c>
      <c r="AJ23" s="35">
        <v>94.131050000000002</v>
      </c>
      <c r="AK23" s="32">
        <v>0</v>
      </c>
      <c r="AL23" s="28">
        <v>61.928379999999997</v>
      </c>
      <c r="AM23" s="36">
        <v>126.33369999999999</v>
      </c>
      <c r="AN23" s="35" t="s">
        <v>72</v>
      </c>
      <c r="AO23" s="32" t="s">
        <v>72</v>
      </c>
      <c r="AP23" s="28" t="s">
        <v>72</v>
      </c>
      <c r="AQ23" s="36" t="s">
        <v>72</v>
      </c>
      <c r="AR23" s="35" t="s">
        <v>72</v>
      </c>
      <c r="AS23" s="32" t="s">
        <v>72</v>
      </c>
      <c r="AT23" s="28" t="s">
        <v>72</v>
      </c>
      <c r="AU23" s="36" t="s">
        <v>72</v>
      </c>
    </row>
    <row r="24" spans="1:47" x14ac:dyDescent="0.25">
      <c r="A24" s="29" t="s">
        <v>55</v>
      </c>
      <c r="B24" s="30" t="s">
        <v>2</v>
      </c>
      <c r="C24" s="30" t="s">
        <v>19</v>
      </c>
      <c r="D24" s="31">
        <v>202.5</v>
      </c>
      <c r="E24" s="32">
        <v>0</v>
      </c>
      <c r="F24" s="33">
        <v>166.09280000000001</v>
      </c>
      <c r="G24" s="34">
        <v>238.90719999999999</v>
      </c>
      <c r="H24" s="35">
        <v>-4.4416039999999999</v>
      </c>
      <c r="I24" s="32">
        <v>0</v>
      </c>
      <c r="J24" s="28">
        <v>-5.3848419999999999</v>
      </c>
      <c r="K24" s="36">
        <v>-3.498367</v>
      </c>
      <c r="L24" s="35">
        <v>-22.210450000000002</v>
      </c>
      <c r="M24" s="32">
        <v>0</v>
      </c>
      <c r="N24" s="28">
        <v>-24.676549999999999</v>
      </c>
      <c r="O24" s="36">
        <v>-19.744340000000001</v>
      </c>
      <c r="P24" s="35">
        <v>-2.8457319999999999</v>
      </c>
      <c r="Q24" s="32">
        <v>0</v>
      </c>
      <c r="R24" s="28">
        <v>-3.2633209999999999</v>
      </c>
      <c r="S24" s="36">
        <v>-2.4281440000000001</v>
      </c>
      <c r="T24" s="37">
        <v>-5.2537950000000002</v>
      </c>
      <c r="U24" s="32">
        <v>0</v>
      </c>
      <c r="V24" s="38">
        <v>-7.5427429999999998</v>
      </c>
      <c r="W24" s="39">
        <v>-2.9648479999999999</v>
      </c>
      <c r="X24" s="37">
        <v>-2.4070049999999998</v>
      </c>
      <c r="Y24" s="32">
        <v>1</v>
      </c>
      <c r="Z24" s="38">
        <v>-22.19303</v>
      </c>
      <c r="AA24" s="39">
        <v>17.379020000000001</v>
      </c>
      <c r="AB24" s="35">
        <v>-2.9947750000000002</v>
      </c>
      <c r="AC24" s="32">
        <v>0</v>
      </c>
      <c r="AD24" s="28">
        <v>-3.422577</v>
      </c>
      <c r="AE24" s="36">
        <v>-2.5669729999999999</v>
      </c>
      <c r="AF24" s="35">
        <v>-0.52871690000000005</v>
      </c>
      <c r="AG24" s="32">
        <v>1.4E-3</v>
      </c>
      <c r="AH24" s="28">
        <v>-0.96627030000000003</v>
      </c>
      <c r="AI24" s="36">
        <v>-9.1163400000000006E-2</v>
      </c>
      <c r="AJ24" s="35">
        <v>95.590860000000006</v>
      </c>
      <c r="AK24" s="32">
        <v>0</v>
      </c>
      <c r="AL24" s="28">
        <v>63.388190000000002</v>
      </c>
      <c r="AM24" s="36">
        <v>127.79349999999999</v>
      </c>
      <c r="AN24" s="35" t="s">
        <v>72</v>
      </c>
      <c r="AO24" s="32" t="s">
        <v>72</v>
      </c>
      <c r="AP24" s="28" t="s">
        <v>72</v>
      </c>
      <c r="AQ24" s="36" t="s">
        <v>72</v>
      </c>
      <c r="AR24" s="35" t="s">
        <v>72</v>
      </c>
      <c r="AS24" s="32" t="s">
        <v>72</v>
      </c>
      <c r="AT24" s="28" t="s">
        <v>72</v>
      </c>
      <c r="AU24" s="36" t="s">
        <v>72</v>
      </c>
    </row>
    <row r="25" spans="1:47" x14ac:dyDescent="0.25">
      <c r="A25" s="29" t="s">
        <v>56</v>
      </c>
      <c r="B25" s="30" t="s">
        <v>2</v>
      </c>
      <c r="C25" s="30" t="s">
        <v>19</v>
      </c>
      <c r="D25" s="31">
        <v>155</v>
      </c>
      <c r="E25" s="32">
        <v>0</v>
      </c>
      <c r="F25" s="33">
        <v>118.5928</v>
      </c>
      <c r="G25" s="34">
        <v>191.40719999999999</v>
      </c>
      <c r="H25" s="35">
        <v>-4.4734400000000001</v>
      </c>
      <c r="I25" s="32">
        <v>0</v>
      </c>
      <c r="J25" s="28">
        <v>-5.4507349999999999</v>
      </c>
      <c r="K25" s="36">
        <v>-3.496146</v>
      </c>
      <c r="L25" s="35">
        <v>-22.212299999999999</v>
      </c>
      <c r="M25" s="32">
        <v>0</v>
      </c>
      <c r="N25" s="28">
        <v>-24.767610000000001</v>
      </c>
      <c r="O25" s="36">
        <v>-19.65699</v>
      </c>
      <c r="P25" s="35">
        <v>-2.847496</v>
      </c>
      <c r="Q25" s="32">
        <v>0</v>
      </c>
      <c r="R25" s="28">
        <v>-3.280402</v>
      </c>
      <c r="S25" s="36">
        <v>-2.4145889999999999</v>
      </c>
      <c r="T25" s="37">
        <v>-3.6658409999999999</v>
      </c>
      <c r="U25" s="32">
        <v>0</v>
      </c>
      <c r="V25" s="38">
        <v>-5.9547889999999999</v>
      </c>
      <c r="W25" s="39">
        <v>-1.3768940000000001</v>
      </c>
      <c r="X25" s="37">
        <v>1.791509</v>
      </c>
      <c r="Y25" s="32">
        <v>1</v>
      </c>
      <c r="Z25" s="38">
        <v>-17.994509999999998</v>
      </c>
      <c r="AA25" s="39">
        <v>21.577529999999999</v>
      </c>
      <c r="AB25" s="35">
        <v>-3.0438320000000001</v>
      </c>
      <c r="AC25" s="32">
        <v>0</v>
      </c>
      <c r="AD25" s="28">
        <v>-3.4717319999999998</v>
      </c>
      <c r="AE25" s="36">
        <v>-2.6159330000000001</v>
      </c>
      <c r="AF25" s="35">
        <v>-0.69363410000000003</v>
      </c>
      <c r="AG25" s="32">
        <v>0</v>
      </c>
      <c r="AH25" s="28">
        <v>-1.1317079999999999</v>
      </c>
      <c r="AI25" s="36">
        <v>-0.25556010000000001</v>
      </c>
      <c r="AJ25" s="35">
        <v>82.741810000000001</v>
      </c>
      <c r="AK25" s="32">
        <v>0</v>
      </c>
      <c r="AL25" s="28">
        <v>50.53913</v>
      </c>
      <c r="AM25" s="36">
        <v>114.94450000000001</v>
      </c>
      <c r="AN25" s="35" t="s">
        <v>72</v>
      </c>
      <c r="AO25" s="32" t="s">
        <v>72</v>
      </c>
      <c r="AP25" s="28" t="s">
        <v>72</v>
      </c>
      <c r="AQ25" s="36" t="s">
        <v>72</v>
      </c>
      <c r="AR25" s="35" t="s">
        <v>72</v>
      </c>
      <c r="AS25" s="32" t="s">
        <v>72</v>
      </c>
      <c r="AT25" s="28" t="s">
        <v>72</v>
      </c>
      <c r="AU25" s="36" t="s">
        <v>72</v>
      </c>
    </row>
    <row r="26" spans="1:47" x14ac:dyDescent="0.25">
      <c r="A26" s="29" t="s">
        <v>57</v>
      </c>
      <c r="B26" s="30" t="s">
        <v>2</v>
      </c>
      <c r="C26" s="30" t="s">
        <v>19</v>
      </c>
      <c r="D26" s="31">
        <v>108.845</v>
      </c>
      <c r="E26" s="32">
        <v>0</v>
      </c>
      <c r="F26" s="33">
        <v>69.462990000000005</v>
      </c>
      <c r="G26" s="34">
        <v>148.227</v>
      </c>
      <c r="H26" s="35">
        <v>-5.2599169999999997</v>
      </c>
      <c r="I26" s="32">
        <v>0</v>
      </c>
      <c r="J26" s="28">
        <v>-6.2802689999999997</v>
      </c>
      <c r="K26" s="36">
        <v>-4.2395639999999997</v>
      </c>
      <c r="L26" s="35">
        <v>-23.39273</v>
      </c>
      <c r="M26" s="32">
        <v>0</v>
      </c>
      <c r="N26" s="28">
        <v>-26.061409999999999</v>
      </c>
      <c r="O26" s="36">
        <v>-20.724049999999998</v>
      </c>
      <c r="P26" s="35">
        <v>-3.5946449999999999</v>
      </c>
      <c r="Q26" s="32">
        <v>0</v>
      </c>
      <c r="R26" s="28">
        <v>-4.046252</v>
      </c>
      <c r="S26" s="36">
        <v>-3.1430370000000001</v>
      </c>
      <c r="T26" s="37">
        <v>-3.413904</v>
      </c>
      <c r="U26" s="32">
        <v>0</v>
      </c>
      <c r="V26" s="38">
        <v>-5.8765739999999997</v>
      </c>
      <c r="W26" s="39">
        <v>-0.95123409999999997</v>
      </c>
      <c r="X26" s="37">
        <v>-1.390298</v>
      </c>
      <c r="Y26" s="32">
        <v>1</v>
      </c>
      <c r="Z26" s="38">
        <v>-22.715949999999999</v>
      </c>
      <c r="AA26" s="39">
        <v>19.93535</v>
      </c>
      <c r="AB26" s="35">
        <v>-4.0846090000000004</v>
      </c>
      <c r="AC26" s="32">
        <v>0</v>
      </c>
      <c r="AD26" s="28">
        <v>-4.5480309999999999</v>
      </c>
      <c r="AE26" s="36">
        <v>-3.6211880000000001</v>
      </c>
      <c r="AF26" s="35">
        <v>-1.652371</v>
      </c>
      <c r="AG26" s="32">
        <v>0</v>
      </c>
      <c r="AH26" s="28">
        <v>-2.1203560000000001</v>
      </c>
      <c r="AI26" s="36">
        <v>-1.1843859999999999</v>
      </c>
      <c r="AJ26" s="35">
        <v>97.884240000000005</v>
      </c>
      <c r="AK26" s="32">
        <v>0</v>
      </c>
      <c r="AL26" s="28">
        <v>63.446089999999998</v>
      </c>
      <c r="AM26" s="36">
        <v>132.32239999999999</v>
      </c>
      <c r="AN26" s="35" t="s">
        <v>72</v>
      </c>
      <c r="AO26" s="32" t="s">
        <v>72</v>
      </c>
      <c r="AP26" s="28" t="s">
        <v>72</v>
      </c>
      <c r="AQ26" s="36" t="s">
        <v>72</v>
      </c>
      <c r="AR26" s="35" t="s">
        <v>72</v>
      </c>
      <c r="AS26" s="32" t="s">
        <v>72</v>
      </c>
      <c r="AT26" s="28" t="s">
        <v>72</v>
      </c>
      <c r="AU26" s="36" t="s">
        <v>72</v>
      </c>
    </row>
    <row r="27" spans="1:47" x14ac:dyDescent="0.25">
      <c r="A27" s="29" t="s">
        <v>59</v>
      </c>
      <c r="B27" s="30" t="s">
        <v>2</v>
      </c>
      <c r="C27" s="30" t="s">
        <v>19</v>
      </c>
      <c r="D27" s="31">
        <v>106.875</v>
      </c>
      <c r="E27" s="32">
        <v>0</v>
      </c>
      <c r="F27" s="33">
        <v>70.467799999999997</v>
      </c>
      <c r="G27" s="34">
        <v>143.28219999999999</v>
      </c>
      <c r="H27" s="35">
        <v>-4.8323140000000002</v>
      </c>
      <c r="I27" s="32">
        <v>0</v>
      </c>
      <c r="J27" s="28">
        <v>-5.8523810000000003</v>
      </c>
      <c r="K27" s="36">
        <v>-3.812246</v>
      </c>
      <c r="L27" s="35">
        <v>-22.8184</v>
      </c>
      <c r="M27" s="32">
        <v>0</v>
      </c>
      <c r="N27" s="28">
        <v>-25.48657</v>
      </c>
      <c r="O27" s="36">
        <v>-20.150230000000001</v>
      </c>
      <c r="P27" s="35">
        <v>-3.2193489999999998</v>
      </c>
      <c r="Q27" s="32">
        <v>0</v>
      </c>
      <c r="R27" s="28">
        <v>-3.6369720000000001</v>
      </c>
      <c r="S27" s="36">
        <v>-2.8017259999999999</v>
      </c>
      <c r="T27" s="37">
        <v>-3.8512689999999998</v>
      </c>
      <c r="U27" s="32">
        <v>0</v>
      </c>
      <c r="V27" s="38">
        <v>-6.1402169999999998</v>
      </c>
      <c r="W27" s="39">
        <v>-1.562322</v>
      </c>
      <c r="X27" s="37">
        <v>8.0071060000000003</v>
      </c>
      <c r="Y27" s="32">
        <v>1</v>
      </c>
      <c r="Z27" s="38">
        <v>-11.778919999999999</v>
      </c>
      <c r="AA27" s="39">
        <v>27.793130000000001</v>
      </c>
      <c r="AB27" s="35">
        <v>-3.448</v>
      </c>
      <c r="AC27" s="32">
        <v>0</v>
      </c>
      <c r="AD27" s="28">
        <v>-3.8758569999999999</v>
      </c>
      <c r="AE27" s="36">
        <v>-3.0201440000000002</v>
      </c>
      <c r="AF27" s="35">
        <v>-0.99135309999999999</v>
      </c>
      <c r="AG27" s="32">
        <v>0</v>
      </c>
      <c r="AH27" s="28">
        <v>-1.429651</v>
      </c>
      <c r="AI27" s="36">
        <v>-0.55305570000000004</v>
      </c>
      <c r="AJ27" s="35">
        <v>95.152519999999996</v>
      </c>
      <c r="AK27" s="32">
        <v>0</v>
      </c>
      <c r="AL27" s="28">
        <v>62.949849999999998</v>
      </c>
      <c r="AM27" s="36">
        <v>127.3552</v>
      </c>
      <c r="AN27" s="35" t="s">
        <v>72</v>
      </c>
      <c r="AO27" s="32" t="s">
        <v>72</v>
      </c>
      <c r="AP27" s="28" t="s">
        <v>72</v>
      </c>
      <c r="AQ27" s="36" t="s">
        <v>72</v>
      </c>
      <c r="AR27" s="35" t="s">
        <v>72</v>
      </c>
      <c r="AS27" s="32" t="s">
        <v>72</v>
      </c>
      <c r="AT27" s="28" t="s">
        <v>72</v>
      </c>
      <c r="AU27" s="36" t="s">
        <v>72</v>
      </c>
    </row>
    <row r="28" spans="1:47" x14ac:dyDescent="0.25">
      <c r="A28" s="29" t="s">
        <v>61</v>
      </c>
      <c r="B28" s="30" t="s">
        <v>2</v>
      </c>
      <c r="C28" s="30" t="s">
        <v>19</v>
      </c>
      <c r="D28" s="31">
        <v>125</v>
      </c>
      <c r="E28" s="32">
        <v>0</v>
      </c>
      <c r="F28" s="33">
        <v>88.592799999999997</v>
      </c>
      <c r="G28" s="34">
        <v>161.40719999999999</v>
      </c>
      <c r="H28" s="35">
        <v>-3.383022</v>
      </c>
      <c r="I28" s="32">
        <v>0</v>
      </c>
      <c r="J28" s="28">
        <v>-4.3262600000000004</v>
      </c>
      <c r="K28" s="36">
        <v>-2.4397850000000001</v>
      </c>
      <c r="L28" s="35">
        <v>-21.902609999999999</v>
      </c>
      <c r="M28" s="32">
        <v>0</v>
      </c>
      <c r="N28" s="28">
        <v>-24.36872</v>
      </c>
      <c r="O28" s="36">
        <v>-19.436509999999998</v>
      </c>
      <c r="P28" s="35">
        <v>-2.4356070000000001</v>
      </c>
      <c r="Q28" s="32">
        <v>0</v>
      </c>
      <c r="R28" s="28">
        <v>-2.8531390000000001</v>
      </c>
      <c r="S28" s="36">
        <v>-2.0180750000000001</v>
      </c>
      <c r="T28" s="37">
        <v>-5.4411189999999996</v>
      </c>
      <c r="U28" s="32">
        <v>0</v>
      </c>
      <c r="V28" s="38">
        <v>-7.730067</v>
      </c>
      <c r="W28" s="39">
        <v>-3.1521720000000002</v>
      </c>
      <c r="X28" s="37">
        <v>17.754449999999999</v>
      </c>
      <c r="Y28" s="32">
        <v>0.2152</v>
      </c>
      <c r="Z28" s="38">
        <v>-2.0315690000000002</v>
      </c>
      <c r="AA28" s="39">
        <v>37.540480000000002</v>
      </c>
      <c r="AB28" s="35">
        <v>-2.4606560000000002</v>
      </c>
      <c r="AC28" s="32">
        <v>0</v>
      </c>
      <c r="AD28" s="28">
        <v>-2.8884500000000002</v>
      </c>
      <c r="AE28" s="36">
        <v>-2.0328620000000002</v>
      </c>
      <c r="AF28" s="35">
        <v>-0.13234219999999999</v>
      </c>
      <c r="AG28" s="32">
        <v>1</v>
      </c>
      <c r="AH28" s="28">
        <v>-0.56990909999999995</v>
      </c>
      <c r="AI28" s="36">
        <v>0.30522460000000001</v>
      </c>
      <c r="AJ28" s="35">
        <v>79.649559999999994</v>
      </c>
      <c r="AK28" s="32">
        <v>0</v>
      </c>
      <c r="AL28" s="28">
        <v>47.446890000000003</v>
      </c>
      <c r="AM28" s="36">
        <v>111.8522</v>
      </c>
      <c r="AN28" s="35" t="s">
        <v>72</v>
      </c>
      <c r="AO28" s="32" t="s">
        <v>72</v>
      </c>
      <c r="AP28" s="28" t="s">
        <v>72</v>
      </c>
      <c r="AQ28" s="36" t="s">
        <v>72</v>
      </c>
      <c r="AR28" s="35" t="s">
        <v>72</v>
      </c>
      <c r="AS28" s="32" t="s">
        <v>72</v>
      </c>
      <c r="AT28" s="28" t="s">
        <v>72</v>
      </c>
      <c r="AU28" s="36" t="s">
        <v>72</v>
      </c>
    </row>
    <row r="29" spans="1:47" x14ac:dyDescent="0.25">
      <c r="A29" s="29" t="s">
        <v>63</v>
      </c>
      <c r="B29" s="30" t="s">
        <v>2</v>
      </c>
      <c r="C29" s="30" t="s">
        <v>19</v>
      </c>
      <c r="D29" s="31">
        <v>67.5</v>
      </c>
      <c r="E29" s="32">
        <v>0</v>
      </c>
      <c r="F29" s="33">
        <v>31.0928</v>
      </c>
      <c r="G29" s="34">
        <v>103.9072</v>
      </c>
      <c r="H29" s="35">
        <v>-3.8645520000000002</v>
      </c>
      <c r="I29" s="32">
        <v>0</v>
      </c>
      <c r="J29" s="28">
        <v>-4.8077899999999998</v>
      </c>
      <c r="K29" s="36">
        <v>-2.9213140000000002</v>
      </c>
      <c r="L29" s="35">
        <v>-19.831900000000001</v>
      </c>
      <c r="M29" s="32">
        <v>0</v>
      </c>
      <c r="N29" s="28">
        <v>-22.298010000000001</v>
      </c>
      <c r="O29" s="36">
        <v>-17.3658</v>
      </c>
      <c r="P29" s="35">
        <v>-2.1953140000000002</v>
      </c>
      <c r="Q29" s="32">
        <v>0</v>
      </c>
      <c r="R29" s="28">
        <v>-2.6129449999999999</v>
      </c>
      <c r="S29" s="36">
        <v>-1.777684</v>
      </c>
      <c r="T29" s="37">
        <v>-5.1295400000000004</v>
      </c>
      <c r="U29" s="32">
        <v>0</v>
      </c>
      <c r="V29" s="38">
        <v>-7.4184869999999998</v>
      </c>
      <c r="W29" s="39">
        <v>-2.840592</v>
      </c>
      <c r="X29" s="37">
        <v>15.06118</v>
      </c>
      <c r="Y29" s="32">
        <v>0.77959999999999996</v>
      </c>
      <c r="Z29" s="38">
        <v>-4.7248409999999996</v>
      </c>
      <c r="AA29" s="39">
        <v>34.847209999999997</v>
      </c>
      <c r="AB29" s="35">
        <v>-2.306543</v>
      </c>
      <c r="AC29" s="32">
        <v>0</v>
      </c>
      <c r="AD29" s="28">
        <v>-2.7343899999999999</v>
      </c>
      <c r="AE29" s="36">
        <v>-1.878695</v>
      </c>
      <c r="AF29" s="35">
        <v>-0.1081646</v>
      </c>
      <c r="AG29" s="32">
        <v>1</v>
      </c>
      <c r="AH29" s="28">
        <v>-0.5599383</v>
      </c>
      <c r="AI29" s="36">
        <v>0.3436091</v>
      </c>
      <c r="AJ29" s="35">
        <v>69.839309999999998</v>
      </c>
      <c r="AK29" s="32">
        <v>0</v>
      </c>
      <c r="AL29" s="28">
        <v>36.586919999999999</v>
      </c>
      <c r="AM29" s="36">
        <v>103.0917</v>
      </c>
      <c r="AN29" s="35" t="s">
        <v>72</v>
      </c>
      <c r="AO29" s="32" t="s">
        <v>72</v>
      </c>
      <c r="AP29" s="28" t="s">
        <v>72</v>
      </c>
      <c r="AQ29" s="36" t="s">
        <v>72</v>
      </c>
      <c r="AR29" s="35" t="s">
        <v>72</v>
      </c>
      <c r="AS29" s="32" t="s">
        <v>72</v>
      </c>
      <c r="AT29" s="28" t="s">
        <v>72</v>
      </c>
      <c r="AU29" s="36" t="s">
        <v>72</v>
      </c>
    </row>
    <row r="30" spans="1:47" x14ac:dyDescent="0.25">
      <c r="A30" s="29" t="s">
        <v>65</v>
      </c>
      <c r="B30" s="30" t="s">
        <v>2</v>
      </c>
      <c r="C30" s="30" t="s">
        <v>19</v>
      </c>
      <c r="D30" s="31">
        <v>77.5</v>
      </c>
      <c r="E30" s="32">
        <v>0</v>
      </c>
      <c r="F30" s="33">
        <v>41.092799999999997</v>
      </c>
      <c r="G30" s="34">
        <v>113.9072</v>
      </c>
      <c r="H30" s="35">
        <v>-4.8072759999999999</v>
      </c>
      <c r="I30" s="32">
        <v>0</v>
      </c>
      <c r="J30" s="28">
        <v>-5.7505139999999999</v>
      </c>
      <c r="K30" s="36">
        <v>-3.8640379999999999</v>
      </c>
      <c r="L30" s="35">
        <v>-22.805219999999998</v>
      </c>
      <c r="M30" s="32">
        <v>0</v>
      </c>
      <c r="N30" s="28">
        <v>-25.271329999999999</v>
      </c>
      <c r="O30" s="36">
        <v>-20.339120000000001</v>
      </c>
      <c r="P30" s="35">
        <v>-3.1187619999999998</v>
      </c>
      <c r="Q30" s="32">
        <v>0</v>
      </c>
      <c r="R30" s="28">
        <v>-3.5371000000000001</v>
      </c>
      <c r="S30" s="36">
        <v>-2.7004239999999999</v>
      </c>
      <c r="T30" s="37">
        <v>-3.159065</v>
      </c>
      <c r="U30" s="32">
        <v>0</v>
      </c>
      <c r="V30" s="38">
        <v>-5.4480120000000003</v>
      </c>
      <c r="W30" s="39">
        <v>-0.87011709999999998</v>
      </c>
      <c r="X30" s="37">
        <v>12.91966</v>
      </c>
      <c r="Y30" s="32">
        <v>0.99550000000000005</v>
      </c>
      <c r="Z30" s="38">
        <v>-6.8663679999999996</v>
      </c>
      <c r="AA30" s="39">
        <v>32.705680000000001</v>
      </c>
      <c r="AB30" s="35">
        <v>-3.6966019999999999</v>
      </c>
      <c r="AC30" s="32">
        <v>0</v>
      </c>
      <c r="AD30" s="28">
        <v>-4.1251670000000003</v>
      </c>
      <c r="AE30" s="36">
        <v>-3.2680380000000002</v>
      </c>
      <c r="AF30" s="35">
        <v>-1.0740270000000001</v>
      </c>
      <c r="AG30" s="32">
        <v>0</v>
      </c>
      <c r="AH30" s="28">
        <v>-1.5135639999999999</v>
      </c>
      <c r="AI30" s="36">
        <v>-0.63448910000000003</v>
      </c>
      <c r="AJ30" s="35">
        <v>123.2818</v>
      </c>
      <c r="AK30" s="32">
        <v>0</v>
      </c>
      <c r="AL30" s="28">
        <v>91.079160000000002</v>
      </c>
      <c r="AM30" s="36">
        <v>155.4845</v>
      </c>
      <c r="AN30" s="35" t="s">
        <v>72</v>
      </c>
      <c r="AO30" s="32" t="s">
        <v>72</v>
      </c>
      <c r="AP30" s="28" t="s">
        <v>72</v>
      </c>
      <c r="AQ30" s="36" t="s">
        <v>72</v>
      </c>
      <c r="AR30" s="35" t="s">
        <v>72</v>
      </c>
      <c r="AS30" s="32" t="s">
        <v>72</v>
      </c>
      <c r="AT30" s="28" t="s">
        <v>72</v>
      </c>
      <c r="AU30" s="36" t="s">
        <v>72</v>
      </c>
    </row>
    <row r="31" spans="1:47" x14ac:dyDescent="0.25">
      <c r="A31" s="29" t="s">
        <v>67</v>
      </c>
      <c r="B31" s="30" t="s">
        <v>2</v>
      </c>
      <c r="C31" s="30" t="s">
        <v>19</v>
      </c>
      <c r="D31" s="31">
        <v>119.375</v>
      </c>
      <c r="E31" s="32">
        <v>0</v>
      </c>
      <c r="F31" s="33">
        <v>82.967799999999997</v>
      </c>
      <c r="G31" s="34">
        <v>155.78219999999999</v>
      </c>
      <c r="H31" s="35">
        <v>-4.9145519999999996</v>
      </c>
      <c r="I31" s="32">
        <v>0</v>
      </c>
      <c r="J31" s="28">
        <v>-5.8577899999999996</v>
      </c>
      <c r="K31" s="36">
        <v>-3.971314</v>
      </c>
      <c r="L31" s="35">
        <v>-21.73358</v>
      </c>
      <c r="M31" s="32">
        <v>0</v>
      </c>
      <c r="N31" s="28">
        <v>-24.19969</v>
      </c>
      <c r="O31" s="36">
        <v>-19.267479999999999</v>
      </c>
      <c r="P31" s="35">
        <v>-2.9481619999999999</v>
      </c>
      <c r="Q31" s="32">
        <v>0</v>
      </c>
      <c r="R31" s="28">
        <v>-3.3657270000000001</v>
      </c>
      <c r="S31" s="36">
        <v>-2.5305979999999999</v>
      </c>
      <c r="T31" s="37">
        <v>-4.1462649999999996</v>
      </c>
      <c r="U31" s="32">
        <v>0</v>
      </c>
      <c r="V31" s="38">
        <v>-6.508928</v>
      </c>
      <c r="W31" s="39">
        <v>-1.7836019999999999</v>
      </c>
      <c r="X31" s="37">
        <v>15.395910000000001</v>
      </c>
      <c r="Y31" s="32">
        <v>0.70509999999999995</v>
      </c>
      <c r="Z31" s="38">
        <v>-4.3901149999999998</v>
      </c>
      <c r="AA31" s="39">
        <v>35.181930000000001</v>
      </c>
      <c r="AB31" s="35">
        <v>-3.3034309999999998</v>
      </c>
      <c r="AC31" s="32">
        <v>0</v>
      </c>
      <c r="AD31" s="28">
        <v>-3.731249</v>
      </c>
      <c r="AE31" s="36">
        <v>-2.8756119999999998</v>
      </c>
      <c r="AF31" s="35">
        <v>-0.96335389999999999</v>
      </c>
      <c r="AG31" s="32">
        <v>0</v>
      </c>
      <c r="AH31" s="28">
        <v>-1.402083</v>
      </c>
      <c r="AI31" s="36">
        <v>-0.52462470000000005</v>
      </c>
      <c r="AJ31" s="35">
        <v>80.967709999999997</v>
      </c>
      <c r="AK31" s="32">
        <v>0</v>
      </c>
      <c r="AL31" s="28">
        <v>48.765039999999999</v>
      </c>
      <c r="AM31" s="36">
        <v>113.1704</v>
      </c>
      <c r="AN31" s="35" t="s">
        <v>72</v>
      </c>
      <c r="AO31" s="32" t="s">
        <v>72</v>
      </c>
      <c r="AP31" s="28" t="s">
        <v>72</v>
      </c>
      <c r="AQ31" s="36" t="s">
        <v>72</v>
      </c>
      <c r="AR31" s="35" t="s">
        <v>72</v>
      </c>
      <c r="AS31" s="32" t="s">
        <v>72</v>
      </c>
      <c r="AT31" s="28" t="s">
        <v>72</v>
      </c>
      <c r="AU31" s="36" t="s">
        <v>72</v>
      </c>
    </row>
    <row r="32" spans="1:47" x14ac:dyDescent="0.25">
      <c r="A32" s="29" t="s">
        <v>23</v>
      </c>
      <c r="B32" s="30" t="s">
        <v>2</v>
      </c>
      <c r="C32" s="30" t="s">
        <v>21</v>
      </c>
      <c r="D32" s="31">
        <v>-2.5</v>
      </c>
      <c r="E32" s="32">
        <v>1</v>
      </c>
      <c r="F32" s="33">
        <v>-38.907200000000003</v>
      </c>
      <c r="G32" s="34">
        <v>33.907200000000003</v>
      </c>
      <c r="H32" s="35">
        <v>0.66940299999999997</v>
      </c>
      <c r="I32" s="32">
        <v>0.93559999999999999</v>
      </c>
      <c r="J32" s="28">
        <v>-0.27383489999999999</v>
      </c>
      <c r="K32" s="36">
        <v>1.612641</v>
      </c>
      <c r="L32" s="35">
        <v>6.5628729999999997</v>
      </c>
      <c r="M32" s="32">
        <v>0</v>
      </c>
      <c r="N32" s="28">
        <v>4.0967690000000001</v>
      </c>
      <c r="O32" s="36">
        <v>9.0289769999999994</v>
      </c>
      <c r="P32" s="35">
        <v>0.32453199999999999</v>
      </c>
      <c r="Q32" s="32">
        <v>0.70040000000000002</v>
      </c>
      <c r="R32" s="28">
        <v>-9.3042399999999997E-2</v>
      </c>
      <c r="S32" s="36">
        <v>0.74210640000000005</v>
      </c>
      <c r="T32" s="37">
        <v>-4.0704299999999999E-2</v>
      </c>
      <c r="U32" s="32">
        <v>1</v>
      </c>
      <c r="V32" s="38">
        <v>-2.2507739999999998</v>
      </c>
      <c r="W32" s="39">
        <v>2.169365</v>
      </c>
      <c r="X32" s="37">
        <v>4.8849070000000001</v>
      </c>
      <c r="Y32" s="32">
        <v>1</v>
      </c>
      <c r="Z32" s="38">
        <v>-14.21053</v>
      </c>
      <c r="AA32" s="39">
        <v>23.980350000000001</v>
      </c>
      <c r="AB32" s="35">
        <v>0.44942850000000001</v>
      </c>
      <c r="AC32" s="32">
        <v>2.2599999999999999E-2</v>
      </c>
      <c r="AD32" s="28">
        <v>2.1484E-2</v>
      </c>
      <c r="AE32" s="36">
        <v>0.87737299999999996</v>
      </c>
      <c r="AF32" s="35">
        <v>0.16837769999999999</v>
      </c>
      <c r="AG32" s="32">
        <v>1</v>
      </c>
      <c r="AH32" s="28">
        <v>-0.26612799999999998</v>
      </c>
      <c r="AI32" s="36">
        <v>0.60288339999999996</v>
      </c>
      <c r="AJ32" s="35">
        <v>-4.794975</v>
      </c>
      <c r="AK32" s="32">
        <v>1</v>
      </c>
      <c r="AL32" s="28">
        <v>-36.643389999999997</v>
      </c>
      <c r="AM32" s="36">
        <v>27.053439999999998</v>
      </c>
      <c r="AN32" s="35" t="s">
        <v>72</v>
      </c>
      <c r="AO32" s="32" t="s">
        <v>72</v>
      </c>
      <c r="AP32" s="28" t="s">
        <v>72</v>
      </c>
      <c r="AQ32" s="36" t="s">
        <v>72</v>
      </c>
      <c r="AR32" s="35" t="s">
        <v>72</v>
      </c>
      <c r="AS32" s="32" t="s">
        <v>72</v>
      </c>
      <c r="AT32" s="28" t="s">
        <v>72</v>
      </c>
      <c r="AU32" s="36" t="s">
        <v>72</v>
      </c>
    </row>
    <row r="33" spans="1:47" x14ac:dyDescent="0.25">
      <c r="A33" s="29" t="s">
        <v>25</v>
      </c>
      <c r="B33" s="30" t="s">
        <v>2</v>
      </c>
      <c r="C33" s="30" t="s">
        <v>21</v>
      </c>
      <c r="D33" s="31">
        <v>74.375</v>
      </c>
      <c r="E33" s="32">
        <v>0</v>
      </c>
      <c r="F33" s="33">
        <v>37.967799999999997</v>
      </c>
      <c r="G33" s="34">
        <v>110.7822</v>
      </c>
      <c r="H33" s="35">
        <v>-3.1945899999999998</v>
      </c>
      <c r="I33" s="32">
        <v>0</v>
      </c>
      <c r="J33" s="28">
        <v>-4.1378269999999997</v>
      </c>
      <c r="K33" s="36">
        <v>-2.2513519999999998</v>
      </c>
      <c r="L33" s="35">
        <v>-20.616040000000002</v>
      </c>
      <c r="M33" s="32">
        <v>0</v>
      </c>
      <c r="N33" s="28">
        <v>-23.082149999999999</v>
      </c>
      <c r="O33" s="36">
        <v>-18.149940000000001</v>
      </c>
      <c r="P33" s="35">
        <v>-2.1089259999999999</v>
      </c>
      <c r="Q33" s="32">
        <v>0</v>
      </c>
      <c r="R33" s="28">
        <v>-2.5266760000000001</v>
      </c>
      <c r="S33" s="36">
        <v>-1.6911769999999999</v>
      </c>
      <c r="T33" s="37">
        <v>-1.199792</v>
      </c>
      <c r="U33" s="32">
        <v>1</v>
      </c>
      <c r="V33" s="38">
        <v>-3.5882399999999999</v>
      </c>
      <c r="W33" s="39">
        <v>1.188655</v>
      </c>
      <c r="X33" s="37">
        <v>19.408180000000002</v>
      </c>
      <c r="Y33" s="32">
        <v>3.8699999999999998E-2</v>
      </c>
      <c r="Z33" s="38">
        <v>0.3127354</v>
      </c>
      <c r="AA33" s="39">
        <v>38.503619999999998</v>
      </c>
      <c r="AB33" s="35">
        <v>-2.292719</v>
      </c>
      <c r="AC33" s="32">
        <v>0</v>
      </c>
      <c r="AD33" s="28">
        <v>-2.7207319999999999</v>
      </c>
      <c r="AE33" s="36">
        <v>-1.864706</v>
      </c>
      <c r="AF33" s="35">
        <v>-1.029539</v>
      </c>
      <c r="AG33" s="32">
        <v>0</v>
      </c>
      <c r="AH33" s="28">
        <v>-1.4638789999999999</v>
      </c>
      <c r="AI33" s="36">
        <v>-0.59519789999999995</v>
      </c>
      <c r="AJ33" s="35">
        <v>60.794289999999997</v>
      </c>
      <c r="AK33" s="32">
        <v>0</v>
      </c>
      <c r="AL33" s="28">
        <v>28.945879999999999</v>
      </c>
      <c r="AM33" s="36">
        <v>92.642700000000005</v>
      </c>
      <c r="AN33" s="35" t="s">
        <v>72</v>
      </c>
      <c r="AO33" s="32" t="s">
        <v>72</v>
      </c>
      <c r="AP33" s="28" t="s">
        <v>72</v>
      </c>
      <c r="AQ33" s="36" t="s">
        <v>72</v>
      </c>
      <c r="AR33" s="35" t="s">
        <v>72</v>
      </c>
      <c r="AS33" s="32" t="s">
        <v>72</v>
      </c>
      <c r="AT33" s="28" t="s">
        <v>72</v>
      </c>
      <c r="AU33" s="36" t="s">
        <v>72</v>
      </c>
    </row>
    <row r="34" spans="1:47" x14ac:dyDescent="0.25">
      <c r="A34" s="29" t="s">
        <v>27</v>
      </c>
      <c r="B34" s="30" t="s">
        <v>2</v>
      </c>
      <c r="C34" s="30" t="s">
        <v>21</v>
      </c>
      <c r="D34" s="31">
        <v>51.875</v>
      </c>
      <c r="E34" s="32">
        <v>0</v>
      </c>
      <c r="F34" s="33">
        <v>15.4678</v>
      </c>
      <c r="G34" s="34">
        <v>88.282200000000003</v>
      </c>
      <c r="H34" s="35">
        <v>-2.8815300000000001</v>
      </c>
      <c r="I34" s="32">
        <v>0</v>
      </c>
      <c r="J34" s="28">
        <v>-3.8247680000000002</v>
      </c>
      <c r="K34" s="36">
        <v>-1.9382919999999999</v>
      </c>
      <c r="L34" s="35">
        <v>-19.121639999999999</v>
      </c>
      <c r="M34" s="32">
        <v>0</v>
      </c>
      <c r="N34" s="28">
        <v>-21.58775</v>
      </c>
      <c r="O34" s="36">
        <v>-16.655539999999998</v>
      </c>
      <c r="P34" s="35">
        <v>-1.831512</v>
      </c>
      <c r="Q34" s="32">
        <v>0</v>
      </c>
      <c r="R34" s="28">
        <v>-2.2490450000000002</v>
      </c>
      <c r="S34" s="36">
        <v>-1.4139790000000001</v>
      </c>
      <c r="T34" s="37">
        <v>-3.307264</v>
      </c>
      <c r="U34" s="32">
        <v>0</v>
      </c>
      <c r="V34" s="38">
        <v>-5.5966750000000003</v>
      </c>
      <c r="W34" s="39">
        <v>-1.0178529999999999</v>
      </c>
      <c r="X34" s="37">
        <v>16.570820000000001</v>
      </c>
      <c r="Y34" s="32">
        <v>0.30819999999999997</v>
      </c>
      <c r="Z34" s="38">
        <v>-2.5246230000000001</v>
      </c>
      <c r="AA34" s="39">
        <v>35.666260000000001</v>
      </c>
      <c r="AB34" s="35">
        <v>-1.945827</v>
      </c>
      <c r="AC34" s="32">
        <v>0</v>
      </c>
      <c r="AD34" s="28">
        <v>-2.3736290000000002</v>
      </c>
      <c r="AE34" s="36">
        <v>-1.518025</v>
      </c>
      <c r="AF34" s="35">
        <v>-0.57516080000000003</v>
      </c>
      <c r="AG34" s="32">
        <v>1E-4</v>
      </c>
      <c r="AH34" s="28">
        <v>-1.0082340000000001</v>
      </c>
      <c r="AI34" s="36">
        <v>-0.14208789999999999</v>
      </c>
      <c r="AJ34" s="35">
        <v>62.429490000000001</v>
      </c>
      <c r="AK34" s="32">
        <v>0</v>
      </c>
      <c r="AL34" s="28">
        <v>30.54185</v>
      </c>
      <c r="AM34" s="36">
        <v>94.317130000000006</v>
      </c>
      <c r="AN34" s="35" t="s">
        <v>72</v>
      </c>
      <c r="AO34" s="32" t="s">
        <v>72</v>
      </c>
      <c r="AP34" s="28" t="s">
        <v>72</v>
      </c>
      <c r="AQ34" s="36" t="s">
        <v>72</v>
      </c>
      <c r="AR34" s="35" t="s">
        <v>72</v>
      </c>
      <c r="AS34" s="32" t="s">
        <v>72</v>
      </c>
      <c r="AT34" s="28" t="s">
        <v>72</v>
      </c>
      <c r="AU34" s="36" t="s">
        <v>72</v>
      </c>
    </row>
    <row r="35" spans="1:47" x14ac:dyDescent="0.25">
      <c r="A35" s="29" t="s">
        <v>29</v>
      </c>
      <c r="B35" s="30" t="s">
        <v>2</v>
      </c>
      <c r="C35" s="30" t="s">
        <v>21</v>
      </c>
      <c r="D35" s="31">
        <v>85</v>
      </c>
      <c r="E35" s="32">
        <v>0</v>
      </c>
      <c r="F35" s="33">
        <v>48.592799999999997</v>
      </c>
      <c r="G35" s="34">
        <v>121.4072</v>
      </c>
      <c r="H35" s="35">
        <v>-4.3246270000000004</v>
      </c>
      <c r="I35" s="32">
        <v>0</v>
      </c>
      <c r="J35" s="28">
        <v>-5.2678649999999996</v>
      </c>
      <c r="K35" s="36">
        <v>-3.381389</v>
      </c>
      <c r="L35" s="35">
        <v>-19.989550000000001</v>
      </c>
      <c r="M35" s="32">
        <v>0</v>
      </c>
      <c r="N35" s="28">
        <v>-22.455660000000002</v>
      </c>
      <c r="O35" s="36">
        <v>-17.52345</v>
      </c>
      <c r="P35" s="35">
        <v>-2.4084850000000002</v>
      </c>
      <c r="Q35" s="32">
        <v>0</v>
      </c>
      <c r="R35" s="28">
        <v>-2.8261959999999999</v>
      </c>
      <c r="S35" s="36">
        <v>-1.990775</v>
      </c>
      <c r="T35" s="37">
        <v>-3.7473269999999999</v>
      </c>
      <c r="U35" s="32">
        <v>0</v>
      </c>
      <c r="V35" s="38">
        <v>-6.0363009999999999</v>
      </c>
      <c r="W35" s="39">
        <v>-1.458353</v>
      </c>
      <c r="X35" s="37">
        <v>15.148289999999999</v>
      </c>
      <c r="Y35" s="32">
        <v>0.63390000000000002</v>
      </c>
      <c r="Z35" s="38">
        <v>-3.947155</v>
      </c>
      <c r="AA35" s="39">
        <v>34.243729999999999</v>
      </c>
      <c r="AB35" s="35">
        <v>-2.6404010000000002</v>
      </c>
      <c r="AC35" s="32">
        <v>0</v>
      </c>
      <c r="AD35" s="28">
        <v>-3.0683769999999999</v>
      </c>
      <c r="AE35" s="36">
        <v>-2.2124250000000001</v>
      </c>
      <c r="AF35" s="35">
        <v>-1.2434350000000001</v>
      </c>
      <c r="AG35" s="32">
        <v>0</v>
      </c>
      <c r="AH35" s="28">
        <v>-1.662612</v>
      </c>
      <c r="AI35" s="36">
        <v>-0.82425749999999998</v>
      </c>
      <c r="AJ35" s="35">
        <v>65.09393</v>
      </c>
      <c r="AK35" s="32">
        <v>0</v>
      </c>
      <c r="AL35" s="28">
        <v>34.254469999999998</v>
      </c>
      <c r="AM35" s="36">
        <v>95.93338</v>
      </c>
      <c r="AN35" s="35" t="s">
        <v>72</v>
      </c>
      <c r="AO35" s="32" t="s">
        <v>72</v>
      </c>
      <c r="AP35" s="28" t="s">
        <v>72</v>
      </c>
      <c r="AQ35" s="36" t="s">
        <v>72</v>
      </c>
      <c r="AR35" s="35" t="s">
        <v>72</v>
      </c>
      <c r="AS35" s="32" t="s">
        <v>72</v>
      </c>
      <c r="AT35" s="28" t="s">
        <v>72</v>
      </c>
      <c r="AU35" s="36" t="s">
        <v>72</v>
      </c>
    </row>
    <row r="36" spans="1:47" x14ac:dyDescent="0.25">
      <c r="A36" s="29" t="s">
        <v>33</v>
      </c>
      <c r="B36" s="30" t="s">
        <v>2</v>
      </c>
      <c r="C36" s="30" t="s">
        <v>21</v>
      </c>
      <c r="D36" s="31">
        <v>87.5</v>
      </c>
      <c r="E36" s="32">
        <v>0</v>
      </c>
      <c r="F36" s="33">
        <v>51.092799999999997</v>
      </c>
      <c r="G36" s="34">
        <v>123.9072</v>
      </c>
      <c r="H36" s="35">
        <v>-3.2768660000000001</v>
      </c>
      <c r="I36" s="32">
        <v>0</v>
      </c>
      <c r="J36" s="28">
        <v>-4.2201040000000001</v>
      </c>
      <c r="K36" s="36">
        <v>-2.333628</v>
      </c>
      <c r="L36" s="35">
        <v>-20.464739999999999</v>
      </c>
      <c r="M36" s="32">
        <v>0</v>
      </c>
      <c r="N36" s="28">
        <v>-22.93084</v>
      </c>
      <c r="O36" s="36">
        <v>-17.998629999999999</v>
      </c>
      <c r="P36" s="35">
        <v>-2.1218870000000001</v>
      </c>
      <c r="Q36" s="32">
        <v>0</v>
      </c>
      <c r="R36" s="28">
        <v>-2.5395180000000002</v>
      </c>
      <c r="S36" s="36">
        <v>-1.7042569999999999</v>
      </c>
      <c r="T36" s="37">
        <v>-3.9036710000000001</v>
      </c>
      <c r="U36" s="32">
        <v>0</v>
      </c>
      <c r="V36" s="38">
        <v>-6.1926189999999997</v>
      </c>
      <c r="W36" s="39">
        <v>-1.614724</v>
      </c>
      <c r="X36" s="37">
        <v>22.019480000000001</v>
      </c>
      <c r="Y36" s="32">
        <v>3.8E-3</v>
      </c>
      <c r="Z36" s="38">
        <v>2.9240370000000002</v>
      </c>
      <c r="AA36" s="39">
        <v>41.114919999999998</v>
      </c>
      <c r="AB36" s="35">
        <v>-2.179945</v>
      </c>
      <c r="AC36" s="32">
        <v>0</v>
      </c>
      <c r="AD36" s="28">
        <v>-2.6077780000000002</v>
      </c>
      <c r="AE36" s="36">
        <v>-1.7521119999999999</v>
      </c>
      <c r="AF36" s="35">
        <v>-0.65287689999999998</v>
      </c>
      <c r="AG36" s="32">
        <v>0</v>
      </c>
      <c r="AH36" s="28">
        <v>-1.0720609999999999</v>
      </c>
      <c r="AI36" s="36">
        <v>-0.23369309999999999</v>
      </c>
      <c r="AJ36" s="35">
        <v>75.443330000000003</v>
      </c>
      <c r="AK36" s="32">
        <v>0</v>
      </c>
      <c r="AL36" s="28">
        <v>44.603870000000001</v>
      </c>
      <c r="AM36" s="36">
        <v>106.28279999999999</v>
      </c>
      <c r="AN36" s="35" t="s">
        <v>72</v>
      </c>
      <c r="AO36" s="32" t="s">
        <v>72</v>
      </c>
      <c r="AP36" s="28" t="s">
        <v>72</v>
      </c>
      <c r="AQ36" s="36" t="s">
        <v>72</v>
      </c>
      <c r="AR36" s="35" t="s">
        <v>72</v>
      </c>
      <c r="AS36" s="32" t="s">
        <v>72</v>
      </c>
      <c r="AT36" s="28" t="s">
        <v>72</v>
      </c>
      <c r="AU36" s="36" t="s">
        <v>72</v>
      </c>
    </row>
    <row r="37" spans="1:47" x14ac:dyDescent="0.25">
      <c r="A37" s="29" t="s">
        <v>35</v>
      </c>
      <c r="B37" s="30" t="s">
        <v>2</v>
      </c>
      <c r="C37" s="30" t="s">
        <v>21</v>
      </c>
      <c r="D37" s="31">
        <v>120.625</v>
      </c>
      <c r="E37" s="32">
        <v>0</v>
      </c>
      <c r="F37" s="33">
        <v>84.217799999999997</v>
      </c>
      <c r="G37" s="34">
        <v>157.03219999999999</v>
      </c>
      <c r="H37" s="35">
        <v>-4.6281720000000002</v>
      </c>
      <c r="I37" s="32">
        <v>0</v>
      </c>
      <c r="J37" s="28">
        <v>-5.5714090000000001</v>
      </c>
      <c r="K37" s="36">
        <v>-3.6849340000000002</v>
      </c>
      <c r="L37" s="35">
        <v>-22.176870000000001</v>
      </c>
      <c r="M37" s="32">
        <v>0</v>
      </c>
      <c r="N37" s="28">
        <v>-24.642969999999998</v>
      </c>
      <c r="O37" s="36">
        <v>-19.710760000000001</v>
      </c>
      <c r="P37" s="35">
        <v>-2.9322889999999999</v>
      </c>
      <c r="Q37" s="32">
        <v>0</v>
      </c>
      <c r="R37" s="28">
        <v>-3.350079</v>
      </c>
      <c r="S37" s="36">
        <v>-2.5145</v>
      </c>
      <c r="T37" s="37">
        <v>-3.2913730000000001</v>
      </c>
      <c r="U37" s="32">
        <v>0</v>
      </c>
      <c r="V37" s="38">
        <v>-5.5014419999999999</v>
      </c>
      <c r="W37" s="39">
        <v>-1.081304</v>
      </c>
      <c r="X37" s="37">
        <v>22.57752</v>
      </c>
      <c r="Y37" s="32">
        <v>2.2000000000000001E-3</v>
      </c>
      <c r="Z37" s="38">
        <v>3.4820820000000001</v>
      </c>
      <c r="AA37" s="39">
        <v>41.672960000000003</v>
      </c>
      <c r="AB37" s="35">
        <v>-3.3424019999999999</v>
      </c>
      <c r="AC37" s="32">
        <v>0</v>
      </c>
      <c r="AD37" s="28">
        <v>-3.7704529999999998</v>
      </c>
      <c r="AE37" s="36">
        <v>-2.9143520000000001</v>
      </c>
      <c r="AF37" s="35">
        <v>-1.870989</v>
      </c>
      <c r="AG37" s="32">
        <v>0</v>
      </c>
      <c r="AH37" s="28">
        <v>-2.305231</v>
      </c>
      <c r="AI37" s="36">
        <v>-1.4367479999999999</v>
      </c>
      <c r="AJ37" s="35">
        <v>76.399739999999994</v>
      </c>
      <c r="AK37" s="32">
        <v>0</v>
      </c>
      <c r="AL37" s="28">
        <v>44.55133</v>
      </c>
      <c r="AM37" s="36">
        <v>108.2482</v>
      </c>
      <c r="AN37" s="35" t="s">
        <v>72</v>
      </c>
      <c r="AO37" s="32" t="s">
        <v>72</v>
      </c>
      <c r="AP37" s="28" t="s">
        <v>72</v>
      </c>
      <c r="AQ37" s="36" t="s">
        <v>72</v>
      </c>
      <c r="AR37" s="35" t="s">
        <v>72</v>
      </c>
      <c r="AS37" s="32" t="s">
        <v>72</v>
      </c>
      <c r="AT37" s="28" t="s">
        <v>72</v>
      </c>
      <c r="AU37" s="36" t="s">
        <v>72</v>
      </c>
    </row>
    <row r="38" spans="1:47" x14ac:dyDescent="0.25">
      <c r="A38" s="29" t="s">
        <v>37</v>
      </c>
      <c r="B38" s="30" t="s">
        <v>2</v>
      </c>
      <c r="C38" s="30" t="s">
        <v>21</v>
      </c>
      <c r="D38" s="31">
        <v>119.375</v>
      </c>
      <c r="E38" s="32">
        <v>0</v>
      </c>
      <c r="F38" s="33">
        <v>82.967799999999997</v>
      </c>
      <c r="G38" s="34">
        <v>155.78219999999999</v>
      </c>
      <c r="H38" s="35">
        <v>-3.1320899999999998</v>
      </c>
      <c r="I38" s="32">
        <v>0</v>
      </c>
      <c r="J38" s="28">
        <v>-4.0753269999999997</v>
      </c>
      <c r="K38" s="36">
        <v>-2.1888519999999998</v>
      </c>
      <c r="L38" s="35">
        <v>-18.507459999999998</v>
      </c>
      <c r="M38" s="32">
        <v>0</v>
      </c>
      <c r="N38" s="28">
        <v>-20.973569999999999</v>
      </c>
      <c r="O38" s="36">
        <v>-16.041360000000001</v>
      </c>
      <c r="P38" s="35">
        <v>-1.815753</v>
      </c>
      <c r="Q38" s="32">
        <v>0</v>
      </c>
      <c r="R38" s="28">
        <v>-2.2335180000000001</v>
      </c>
      <c r="S38" s="36">
        <v>-1.397988</v>
      </c>
      <c r="T38" s="37">
        <v>-3.7943739999999999</v>
      </c>
      <c r="U38" s="32">
        <v>0</v>
      </c>
      <c r="V38" s="38">
        <v>-6.0044430000000002</v>
      </c>
      <c r="W38" s="39">
        <v>-1.5843050000000001</v>
      </c>
      <c r="X38" s="37">
        <v>21.564129999999999</v>
      </c>
      <c r="Y38" s="32">
        <v>5.8999999999999999E-3</v>
      </c>
      <c r="Z38" s="38">
        <v>2.468693</v>
      </c>
      <c r="AA38" s="39">
        <v>40.659579999999998</v>
      </c>
      <c r="AB38" s="35">
        <v>-1.9449829999999999</v>
      </c>
      <c r="AC38" s="32">
        <v>0</v>
      </c>
      <c r="AD38" s="28">
        <v>-2.372919</v>
      </c>
      <c r="AE38" s="36">
        <v>-1.517047</v>
      </c>
      <c r="AF38" s="35">
        <v>-0.87545910000000005</v>
      </c>
      <c r="AG38" s="32">
        <v>0</v>
      </c>
      <c r="AH38" s="28">
        <v>-1.3083</v>
      </c>
      <c r="AI38" s="36">
        <v>-0.44261869999999998</v>
      </c>
      <c r="AJ38" s="35">
        <v>41.865049999999997</v>
      </c>
      <c r="AK38" s="32">
        <v>2.0000000000000001E-4</v>
      </c>
      <c r="AL38" s="28">
        <v>9.9915029999999998</v>
      </c>
      <c r="AM38" s="36">
        <v>73.738600000000005</v>
      </c>
      <c r="AN38" s="35" t="s">
        <v>72</v>
      </c>
      <c r="AO38" s="32" t="s">
        <v>72</v>
      </c>
      <c r="AP38" s="28" t="s">
        <v>72</v>
      </c>
      <c r="AQ38" s="36" t="s">
        <v>72</v>
      </c>
      <c r="AR38" s="35" t="s">
        <v>72</v>
      </c>
      <c r="AS38" s="32" t="s">
        <v>72</v>
      </c>
      <c r="AT38" s="28" t="s">
        <v>72</v>
      </c>
      <c r="AU38" s="36" t="s">
        <v>72</v>
      </c>
    </row>
    <row r="39" spans="1:47" x14ac:dyDescent="0.25">
      <c r="A39" s="29" t="s">
        <v>39</v>
      </c>
      <c r="B39" s="30" t="s">
        <v>2</v>
      </c>
      <c r="C39" s="30" t="s">
        <v>21</v>
      </c>
      <c r="D39" s="31">
        <v>163.125</v>
      </c>
      <c r="E39" s="32">
        <v>0</v>
      </c>
      <c r="F39" s="33">
        <v>126.7178</v>
      </c>
      <c r="G39" s="34">
        <v>199.53219999999999</v>
      </c>
      <c r="H39" s="35">
        <v>-4.0923509999999998</v>
      </c>
      <c r="I39" s="32">
        <v>0</v>
      </c>
      <c r="J39" s="28">
        <v>-5.0355889999999999</v>
      </c>
      <c r="K39" s="36">
        <v>-3.1491129999999998</v>
      </c>
      <c r="L39" s="35">
        <v>-20.503360000000001</v>
      </c>
      <c r="M39" s="32">
        <v>0</v>
      </c>
      <c r="N39" s="28">
        <v>-22.969460000000002</v>
      </c>
      <c r="O39" s="36">
        <v>-18.03725</v>
      </c>
      <c r="P39" s="35">
        <v>-2.4050820000000002</v>
      </c>
      <c r="Q39" s="32">
        <v>0</v>
      </c>
      <c r="R39" s="28">
        <v>-2.8226580000000001</v>
      </c>
      <c r="S39" s="36">
        <v>-1.9875069999999999</v>
      </c>
      <c r="T39" s="37">
        <v>-3.5786280000000001</v>
      </c>
      <c r="U39" s="32">
        <v>0</v>
      </c>
      <c r="V39" s="38">
        <v>-5.788697</v>
      </c>
      <c r="W39" s="39">
        <v>-1.3685590000000001</v>
      </c>
      <c r="X39" s="37">
        <v>24.115770000000001</v>
      </c>
      <c r="Y39" s="32">
        <v>5.0000000000000001E-4</v>
      </c>
      <c r="Z39" s="38">
        <v>5.0203280000000001</v>
      </c>
      <c r="AA39" s="39">
        <v>43.211210000000001</v>
      </c>
      <c r="AB39" s="35">
        <v>-2.5667979999999999</v>
      </c>
      <c r="AC39" s="32">
        <v>0</v>
      </c>
      <c r="AD39" s="28">
        <v>-2.9945870000000001</v>
      </c>
      <c r="AE39" s="36">
        <v>-2.1390090000000002</v>
      </c>
      <c r="AF39" s="35">
        <v>-0.96153619999999995</v>
      </c>
      <c r="AG39" s="32">
        <v>0</v>
      </c>
      <c r="AH39" s="28">
        <v>-1.3807750000000001</v>
      </c>
      <c r="AI39" s="36">
        <v>-0.5422979</v>
      </c>
      <c r="AJ39" s="35">
        <v>83.292869999999994</v>
      </c>
      <c r="AK39" s="32">
        <v>0</v>
      </c>
      <c r="AL39" s="28">
        <v>52.453409999999998</v>
      </c>
      <c r="AM39" s="36">
        <v>114.1323</v>
      </c>
      <c r="AN39" s="35" t="s">
        <v>72</v>
      </c>
      <c r="AO39" s="32" t="s">
        <v>72</v>
      </c>
      <c r="AP39" s="28" t="s">
        <v>72</v>
      </c>
      <c r="AQ39" s="36" t="s">
        <v>72</v>
      </c>
      <c r="AR39" s="35" t="s">
        <v>72</v>
      </c>
      <c r="AS39" s="32" t="s">
        <v>72</v>
      </c>
      <c r="AT39" s="28" t="s">
        <v>72</v>
      </c>
      <c r="AU39" s="36" t="s">
        <v>72</v>
      </c>
    </row>
    <row r="40" spans="1:47" x14ac:dyDescent="0.25">
      <c r="A40" s="29" t="s">
        <v>41</v>
      </c>
      <c r="B40" s="30" t="s">
        <v>2</v>
      </c>
      <c r="C40" s="30" t="s">
        <v>21</v>
      </c>
      <c r="D40" s="31">
        <v>99.375</v>
      </c>
      <c r="E40" s="32">
        <v>0</v>
      </c>
      <c r="F40" s="33">
        <v>62.967799999999997</v>
      </c>
      <c r="G40" s="34">
        <v>135.78219999999999</v>
      </c>
      <c r="H40" s="35">
        <v>-3.2490670000000001</v>
      </c>
      <c r="I40" s="32">
        <v>0</v>
      </c>
      <c r="J40" s="28">
        <v>-4.1923050000000002</v>
      </c>
      <c r="K40" s="36">
        <v>-2.3058290000000001</v>
      </c>
      <c r="L40" s="35">
        <v>-20.048690000000001</v>
      </c>
      <c r="M40" s="32">
        <v>0</v>
      </c>
      <c r="N40" s="28">
        <v>-22.514800000000001</v>
      </c>
      <c r="O40" s="36">
        <v>-17.58259</v>
      </c>
      <c r="P40" s="35">
        <v>-2.0492020000000002</v>
      </c>
      <c r="Q40" s="32">
        <v>0</v>
      </c>
      <c r="R40" s="28">
        <v>-2.4667680000000001</v>
      </c>
      <c r="S40" s="36">
        <v>-1.6316360000000001</v>
      </c>
      <c r="T40" s="37">
        <v>-2.6391110000000002</v>
      </c>
      <c r="U40" s="32">
        <v>1.8E-3</v>
      </c>
      <c r="V40" s="38">
        <v>-4.8491809999999997</v>
      </c>
      <c r="W40" s="39">
        <v>-0.42904219999999998</v>
      </c>
      <c r="X40" s="37">
        <v>24.48573</v>
      </c>
      <c r="Y40" s="32">
        <v>2.9999999999999997E-4</v>
      </c>
      <c r="Z40" s="38">
        <v>5.3902900000000002</v>
      </c>
      <c r="AA40" s="39">
        <v>43.58117</v>
      </c>
      <c r="AB40" s="35">
        <v>-2.0750120000000001</v>
      </c>
      <c r="AC40" s="32">
        <v>0</v>
      </c>
      <c r="AD40" s="28">
        <v>-2.5028079999999999</v>
      </c>
      <c r="AE40" s="36">
        <v>-1.6472169999999999</v>
      </c>
      <c r="AF40" s="35">
        <v>-0.67821089999999995</v>
      </c>
      <c r="AG40" s="32">
        <v>0</v>
      </c>
      <c r="AH40" s="28">
        <v>-1.0973740000000001</v>
      </c>
      <c r="AI40" s="36">
        <v>-0.25904820000000001</v>
      </c>
      <c r="AJ40" s="35">
        <v>64.325940000000003</v>
      </c>
      <c r="AK40" s="32">
        <v>0</v>
      </c>
      <c r="AL40" s="28">
        <v>33.486490000000003</v>
      </c>
      <c r="AM40" s="36">
        <v>95.165400000000005</v>
      </c>
      <c r="AN40" s="35" t="s">
        <v>72</v>
      </c>
      <c r="AO40" s="32" t="s">
        <v>72</v>
      </c>
      <c r="AP40" s="28" t="s">
        <v>72</v>
      </c>
      <c r="AQ40" s="36" t="s">
        <v>72</v>
      </c>
      <c r="AR40" s="35" t="s">
        <v>72</v>
      </c>
      <c r="AS40" s="32" t="s">
        <v>72</v>
      </c>
      <c r="AT40" s="28" t="s">
        <v>72</v>
      </c>
      <c r="AU40" s="36" t="s">
        <v>72</v>
      </c>
    </row>
    <row r="41" spans="1:47" x14ac:dyDescent="0.25">
      <c r="A41" s="29" t="s">
        <v>43</v>
      </c>
      <c r="B41" s="30" t="s">
        <v>2</v>
      </c>
      <c r="C41" s="30" t="s">
        <v>21</v>
      </c>
      <c r="D41" s="31">
        <v>60.625</v>
      </c>
      <c r="E41" s="32">
        <v>0</v>
      </c>
      <c r="F41" s="33">
        <v>24.2178</v>
      </c>
      <c r="G41" s="34">
        <v>97.032200000000003</v>
      </c>
      <c r="H41" s="35">
        <v>-3.4238810000000002</v>
      </c>
      <c r="I41" s="32">
        <v>0</v>
      </c>
      <c r="J41" s="28">
        <v>-4.3671179999999996</v>
      </c>
      <c r="K41" s="36">
        <v>-2.4806430000000002</v>
      </c>
      <c r="L41" s="35">
        <v>-20.084890000000001</v>
      </c>
      <c r="M41" s="32">
        <v>0</v>
      </c>
      <c r="N41" s="28">
        <v>-22.550989999999999</v>
      </c>
      <c r="O41" s="36">
        <v>-17.618780000000001</v>
      </c>
      <c r="P41" s="35">
        <v>-2.0998540000000001</v>
      </c>
      <c r="Q41" s="32">
        <v>0</v>
      </c>
      <c r="R41" s="28">
        <v>-2.5174620000000001</v>
      </c>
      <c r="S41" s="36">
        <v>-1.682247</v>
      </c>
      <c r="T41" s="37">
        <v>-8.7039699999999998E-2</v>
      </c>
      <c r="U41" s="32">
        <v>1</v>
      </c>
      <c r="V41" s="38">
        <v>-2.376179</v>
      </c>
      <c r="W41" s="39">
        <v>2.2021000000000002</v>
      </c>
      <c r="X41" s="37">
        <v>23.175789999999999</v>
      </c>
      <c r="Y41" s="32">
        <v>1.2999999999999999E-3</v>
      </c>
      <c r="Z41" s="38">
        <v>4.0803520000000004</v>
      </c>
      <c r="AA41" s="39">
        <v>42.271239999999999</v>
      </c>
      <c r="AB41" s="35">
        <v>-2.2357809999999998</v>
      </c>
      <c r="AC41" s="32">
        <v>0</v>
      </c>
      <c r="AD41" s="28">
        <v>-2.6636169999999999</v>
      </c>
      <c r="AE41" s="36">
        <v>-1.8079449999999999</v>
      </c>
      <c r="AF41" s="35">
        <v>-0.88951599999999997</v>
      </c>
      <c r="AG41" s="32">
        <v>0</v>
      </c>
      <c r="AH41" s="28">
        <v>-1.3235790000000001</v>
      </c>
      <c r="AI41" s="36">
        <v>-0.45545289999999999</v>
      </c>
      <c r="AJ41" s="35">
        <v>61.0075</v>
      </c>
      <c r="AK41" s="32">
        <v>0</v>
      </c>
      <c r="AL41" s="28">
        <v>29.12631</v>
      </c>
      <c r="AM41" s="36">
        <v>92.888689999999997</v>
      </c>
      <c r="AN41" s="35" t="s">
        <v>72</v>
      </c>
      <c r="AO41" s="32" t="s">
        <v>72</v>
      </c>
      <c r="AP41" s="28" t="s">
        <v>72</v>
      </c>
      <c r="AQ41" s="36" t="s">
        <v>72</v>
      </c>
      <c r="AR41" s="35" t="s">
        <v>72</v>
      </c>
      <c r="AS41" s="32" t="s">
        <v>72</v>
      </c>
      <c r="AT41" s="28" t="s">
        <v>72</v>
      </c>
      <c r="AU41" s="36" t="s">
        <v>72</v>
      </c>
    </row>
    <row r="42" spans="1:47" x14ac:dyDescent="0.25">
      <c r="A42" s="29" t="s">
        <v>44</v>
      </c>
      <c r="B42" s="30" t="s">
        <v>2</v>
      </c>
      <c r="C42" s="30" t="s">
        <v>21</v>
      </c>
      <c r="D42" s="31">
        <v>131.875</v>
      </c>
      <c r="E42" s="32">
        <v>0</v>
      </c>
      <c r="F42" s="33">
        <v>95.467799999999997</v>
      </c>
      <c r="G42" s="34">
        <v>168.28219999999999</v>
      </c>
      <c r="H42" s="35">
        <v>-4.0399250000000002</v>
      </c>
      <c r="I42" s="32">
        <v>0</v>
      </c>
      <c r="J42" s="28">
        <v>-4.9831630000000002</v>
      </c>
      <c r="K42" s="36">
        <v>-3.0966879999999999</v>
      </c>
      <c r="L42" s="35">
        <v>-22.32948</v>
      </c>
      <c r="M42" s="32">
        <v>0</v>
      </c>
      <c r="N42" s="28">
        <v>-24.795580000000001</v>
      </c>
      <c r="O42" s="36">
        <v>-19.86337</v>
      </c>
      <c r="P42" s="35">
        <v>-2.722807</v>
      </c>
      <c r="Q42" s="32">
        <v>0</v>
      </c>
      <c r="R42" s="28">
        <v>-3.1403850000000002</v>
      </c>
      <c r="S42" s="36">
        <v>-2.3052280000000001</v>
      </c>
      <c r="T42" s="37">
        <v>-3.061715</v>
      </c>
      <c r="U42" s="32">
        <v>0</v>
      </c>
      <c r="V42" s="38">
        <v>-5.2717840000000002</v>
      </c>
      <c r="W42" s="39">
        <v>-0.85164580000000001</v>
      </c>
      <c r="X42" s="37">
        <v>25.337240000000001</v>
      </c>
      <c r="Y42" s="32">
        <v>1E-4</v>
      </c>
      <c r="Z42" s="38">
        <v>6.2417990000000003</v>
      </c>
      <c r="AA42" s="39">
        <v>44.432679999999998</v>
      </c>
      <c r="AB42" s="35">
        <v>-2.8433999999999999</v>
      </c>
      <c r="AC42" s="32">
        <v>0</v>
      </c>
      <c r="AD42" s="28">
        <v>-3.2712080000000001</v>
      </c>
      <c r="AE42" s="36">
        <v>-2.4155929999999999</v>
      </c>
      <c r="AF42" s="35">
        <v>-1.302381</v>
      </c>
      <c r="AG42" s="32">
        <v>0</v>
      </c>
      <c r="AH42" s="28">
        <v>-1.735255</v>
      </c>
      <c r="AI42" s="36">
        <v>-0.86950700000000003</v>
      </c>
      <c r="AJ42" s="35">
        <v>76.283869999999993</v>
      </c>
      <c r="AK42" s="32">
        <v>0</v>
      </c>
      <c r="AL42" s="28">
        <v>44.44614</v>
      </c>
      <c r="AM42" s="36">
        <v>108.1216</v>
      </c>
      <c r="AN42" s="35" t="s">
        <v>72</v>
      </c>
      <c r="AO42" s="32" t="s">
        <v>72</v>
      </c>
      <c r="AP42" s="28" t="s">
        <v>72</v>
      </c>
      <c r="AQ42" s="36" t="s">
        <v>72</v>
      </c>
      <c r="AR42" s="35" t="s">
        <v>72</v>
      </c>
      <c r="AS42" s="32" t="s">
        <v>72</v>
      </c>
      <c r="AT42" s="28" t="s">
        <v>72</v>
      </c>
      <c r="AU42" s="36" t="s">
        <v>72</v>
      </c>
    </row>
    <row r="43" spans="1:47" x14ac:dyDescent="0.25">
      <c r="A43" s="29" t="s">
        <v>45</v>
      </c>
      <c r="B43" s="30" t="s">
        <v>2</v>
      </c>
      <c r="C43" s="30" t="s">
        <v>21</v>
      </c>
      <c r="D43" s="31">
        <v>146.875</v>
      </c>
      <c r="E43" s="32">
        <v>0</v>
      </c>
      <c r="F43" s="33">
        <v>110.4678</v>
      </c>
      <c r="G43" s="34">
        <v>183.28219999999999</v>
      </c>
      <c r="H43" s="35">
        <v>-3.2321939999999998</v>
      </c>
      <c r="I43" s="32">
        <v>0</v>
      </c>
      <c r="J43" s="28">
        <v>-4.2091859999999999</v>
      </c>
      <c r="K43" s="36">
        <v>-2.2552020000000002</v>
      </c>
      <c r="L43" s="35">
        <v>-21.83184</v>
      </c>
      <c r="M43" s="32">
        <v>0</v>
      </c>
      <c r="N43" s="28">
        <v>-24.386669999999999</v>
      </c>
      <c r="O43" s="36">
        <v>-19.27702</v>
      </c>
      <c r="P43" s="35">
        <v>-2.332392</v>
      </c>
      <c r="Q43" s="32">
        <v>0</v>
      </c>
      <c r="R43" s="28">
        <v>-2.7652329999999998</v>
      </c>
      <c r="S43" s="36">
        <v>-1.8995500000000001</v>
      </c>
      <c r="T43" s="37">
        <v>-3.3914840000000002</v>
      </c>
      <c r="U43" s="32">
        <v>0</v>
      </c>
      <c r="V43" s="38">
        <v>-5.601553</v>
      </c>
      <c r="W43" s="39">
        <v>-1.1814150000000001</v>
      </c>
      <c r="X43" s="37">
        <v>39.595410000000001</v>
      </c>
      <c r="Y43" s="32">
        <v>0</v>
      </c>
      <c r="Z43" s="38">
        <v>20.499970000000001</v>
      </c>
      <c r="AA43" s="39">
        <v>58.690849999999998</v>
      </c>
      <c r="AB43" s="35">
        <v>-2.3084989999999999</v>
      </c>
      <c r="AC43" s="32">
        <v>0</v>
      </c>
      <c r="AD43" s="28">
        <v>-2.7363170000000001</v>
      </c>
      <c r="AE43" s="36">
        <v>-1.880681</v>
      </c>
      <c r="AF43" s="35">
        <v>-0.90120250000000002</v>
      </c>
      <c r="AG43" s="32">
        <v>0</v>
      </c>
      <c r="AH43" s="28">
        <v>-1.320503</v>
      </c>
      <c r="AI43" s="36">
        <v>-0.48190149999999998</v>
      </c>
      <c r="AJ43" s="35">
        <v>64.899749999999997</v>
      </c>
      <c r="AK43" s="32">
        <v>0</v>
      </c>
      <c r="AL43" s="28">
        <v>34.060290000000002</v>
      </c>
      <c r="AM43" s="36">
        <v>95.73921</v>
      </c>
      <c r="AN43" s="35" t="s">
        <v>72</v>
      </c>
      <c r="AO43" s="32" t="s">
        <v>72</v>
      </c>
      <c r="AP43" s="28" t="s">
        <v>72</v>
      </c>
      <c r="AQ43" s="36" t="s">
        <v>72</v>
      </c>
      <c r="AR43" s="35" t="s">
        <v>72</v>
      </c>
      <c r="AS43" s="32" t="s">
        <v>72</v>
      </c>
      <c r="AT43" s="28" t="s">
        <v>72</v>
      </c>
      <c r="AU43" s="36" t="s">
        <v>72</v>
      </c>
    </row>
    <row r="44" spans="1:47" x14ac:dyDescent="0.25">
      <c r="A44" s="29" t="s">
        <v>46</v>
      </c>
      <c r="B44" s="30" t="s">
        <v>2</v>
      </c>
      <c r="C44" s="30" t="s">
        <v>21</v>
      </c>
      <c r="D44" s="31">
        <v>165</v>
      </c>
      <c r="E44" s="32">
        <v>0</v>
      </c>
      <c r="F44" s="33">
        <v>128.59280000000001</v>
      </c>
      <c r="G44" s="34">
        <v>201.40719999999999</v>
      </c>
      <c r="H44" s="35">
        <v>-3.4544779999999999</v>
      </c>
      <c r="I44" s="32">
        <v>0</v>
      </c>
      <c r="J44" s="28">
        <v>-4.3977149999999998</v>
      </c>
      <c r="K44" s="36">
        <v>-2.5112399999999999</v>
      </c>
      <c r="L44" s="35">
        <v>-22.601870000000002</v>
      </c>
      <c r="M44" s="32">
        <v>0</v>
      </c>
      <c r="N44" s="28">
        <v>-25.067969999999999</v>
      </c>
      <c r="O44" s="36">
        <v>-20.135760000000001</v>
      </c>
      <c r="P44" s="35">
        <v>-2.5849419999999999</v>
      </c>
      <c r="Q44" s="32">
        <v>0</v>
      </c>
      <c r="R44" s="28">
        <v>-3.0025210000000002</v>
      </c>
      <c r="S44" s="36">
        <v>-2.1673629999999999</v>
      </c>
      <c r="T44" s="37">
        <v>-2.7035330000000002</v>
      </c>
      <c r="U44" s="32">
        <v>1E-3</v>
      </c>
      <c r="V44" s="38">
        <v>-4.913602</v>
      </c>
      <c r="W44" s="39">
        <v>-0.49346380000000001</v>
      </c>
      <c r="X44" s="37">
        <v>32.372990000000001</v>
      </c>
      <c r="Y44" s="32">
        <v>0</v>
      </c>
      <c r="Z44" s="38">
        <v>13.27754</v>
      </c>
      <c r="AA44" s="39">
        <v>51.468429999999998</v>
      </c>
      <c r="AB44" s="35">
        <v>-2.5335740000000002</v>
      </c>
      <c r="AC44" s="32">
        <v>0</v>
      </c>
      <c r="AD44" s="28">
        <v>-2.9614090000000002</v>
      </c>
      <c r="AE44" s="36">
        <v>-2.1057380000000001</v>
      </c>
      <c r="AF44" s="35">
        <v>-1.1771689999999999</v>
      </c>
      <c r="AG44" s="32">
        <v>0</v>
      </c>
      <c r="AH44" s="28">
        <v>-1.5967549999999999</v>
      </c>
      <c r="AI44" s="36">
        <v>-0.75758340000000002</v>
      </c>
      <c r="AJ44" s="35">
        <v>61.425840000000001</v>
      </c>
      <c r="AK44" s="32">
        <v>0</v>
      </c>
      <c r="AL44" s="28">
        <v>30.586390000000002</v>
      </c>
      <c r="AM44" s="36">
        <v>92.265299999999996</v>
      </c>
      <c r="AN44" s="35" t="s">
        <v>72</v>
      </c>
      <c r="AO44" s="32" t="s">
        <v>72</v>
      </c>
      <c r="AP44" s="28" t="s">
        <v>72</v>
      </c>
      <c r="AQ44" s="36" t="s">
        <v>72</v>
      </c>
      <c r="AR44" s="35" t="s">
        <v>72</v>
      </c>
      <c r="AS44" s="32" t="s">
        <v>72</v>
      </c>
      <c r="AT44" s="28" t="s">
        <v>72</v>
      </c>
      <c r="AU44" s="36" t="s">
        <v>72</v>
      </c>
    </row>
    <row r="45" spans="1:47" x14ac:dyDescent="0.25">
      <c r="A45" s="29" t="s">
        <v>47</v>
      </c>
      <c r="B45" s="30" t="s">
        <v>2</v>
      </c>
      <c r="C45" s="30" t="s">
        <v>21</v>
      </c>
      <c r="D45" s="31">
        <v>117.5</v>
      </c>
      <c r="E45" s="32">
        <v>0</v>
      </c>
      <c r="F45" s="33">
        <v>81.092799999999997</v>
      </c>
      <c r="G45" s="34">
        <v>153.90719999999999</v>
      </c>
      <c r="H45" s="35">
        <v>-4.9203359999999998</v>
      </c>
      <c r="I45" s="32">
        <v>0</v>
      </c>
      <c r="J45" s="28">
        <v>-5.8635739999999998</v>
      </c>
      <c r="K45" s="36">
        <v>-3.9770979999999998</v>
      </c>
      <c r="L45" s="35">
        <v>-23.866790000000002</v>
      </c>
      <c r="M45" s="32">
        <v>0</v>
      </c>
      <c r="N45" s="28">
        <v>-26.332899999999999</v>
      </c>
      <c r="O45" s="36">
        <v>-21.400690000000001</v>
      </c>
      <c r="P45" s="35">
        <v>-3.5343119999999999</v>
      </c>
      <c r="Q45" s="32">
        <v>0</v>
      </c>
      <c r="R45" s="28">
        <v>-3.9523480000000002</v>
      </c>
      <c r="S45" s="36">
        <v>-3.1162749999999999</v>
      </c>
      <c r="T45" s="37">
        <v>-1.3586640000000001</v>
      </c>
      <c r="U45" s="32">
        <v>0.99970000000000003</v>
      </c>
      <c r="V45" s="38">
        <v>-3.5687340000000001</v>
      </c>
      <c r="W45" s="39">
        <v>0.85140479999999996</v>
      </c>
      <c r="X45" s="37">
        <v>20.33164</v>
      </c>
      <c r="Y45" s="32">
        <v>1.77E-2</v>
      </c>
      <c r="Z45" s="38">
        <v>1.2362010000000001</v>
      </c>
      <c r="AA45" s="39">
        <v>39.427079999999997</v>
      </c>
      <c r="AB45" s="35">
        <v>-3.9029150000000001</v>
      </c>
      <c r="AC45" s="32">
        <v>0</v>
      </c>
      <c r="AD45" s="28">
        <v>-4.3309790000000001</v>
      </c>
      <c r="AE45" s="36">
        <v>-3.47485</v>
      </c>
      <c r="AF45" s="35">
        <v>-2.4388369999999999</v>
      </c>
      <c r="AG45" s="32">
        <v>0</v>
      </c>
      <c r="AH45" s="28">
        <v>-2.8591609999999998</v>
      </c>
      <c r="AI45" s="36">
        <v>-2.0185119999999999</v>
      </c>
      <c r="AJ45" s="35">
        <v>71.295330000000007</v>
      </c>
      <c r="AK45" s="32">
        <v>0</v>
      </c>
      <c r="AL45" s="28">
        <v>40.455869999999997</v>
      </c>
      <c r="AM45" s="36">
        <v>102.1348</v>
      </c>
      <c r="AN45" s="35" t="s">
        <v>72</v>
      </c>
      <c r="AO45" s="32" t="s">
        <v>72</v>
      </c>
      <c r="AP45" s="28" t="s">
        <v>72</v>
      </c>
      <c r="AQ45" s="36" t="s">
        <v>72</v>
      </c>
      <c r="AR45" s="35" t="s">
        <v>72</v>
      </c>
      <c r="AS45" s="32" t="s">
        <v>72</v>
      </c>
      <c r="AT45" s="28" t="s">
        <v>72</v>
      </c>
      <c r="AU45" s="36" t="s">
        <v>72</v>
      </c>
    </row>
    <row r="46" spans="1:47" x14ac:dyDescent="0.25">
      <c r="A46" s="29" t="s">
        <v>48</v>
      </c>
      <c r="B46" s="30" t="s">
        <v>2</v>
      </c>
      <c r="C46" s="30" t="s">
        <v>21</v>
      </c>
      <c r="D46" s="31">
        <v>185</v>
      </c>
      <c r="E46" s="32">
        <v>0</v>
      </c>
      <c r="F46" s="33">
        <v>148.59280000000001</v>
      </c>
      <c r="G46" s="34">
        <v>221.40719999999999</v>
      </c>
      <c r="H46" s="35">
        <v>-3.6703359999999998</v>
      </c>
      <c r="I46" s="32">
        <v>0</v>
      </c>
      <c r="J46" s="28">
        <v>-4.6135739999999998</v>
      </c>
      <c r="K46" s="36">
        <v>-2.7270979999999998</v>
      </c>
      <c r="L46" s="35">
        <v>-21.466419999999999</v>
      </c>
      <c r="M46" s="32">
        <v>0</v>
      </c>
      <c r="N46" s="28">
        <v>-23.93252</v>
      </c>
      <c r="O46" s="36">
        <v>-19.000309999999999</v>
      </c>
      <c r="P46" s="35">
        <v>-2.4200200000000001</v>
      </c>
      <c r="Q46" s="32">
        <v>0</v>
      </c>
      <c r="R46" s="28">
        <v>-2.8376939999999999</v>
      </c>
      <c r="S46" s="36">
        <v>-2.0023469999999999</v>
      </c>
      <c r="T46" s="37">
        <v>-2.3099780000000001</v>
      </c>
      <c r="U46" s="32">
        <v>2.4400000000000002E-2</v>
      </c>
      <c r="V46" s="38">
        <v>-4.5200469999999999</v>
      </c>
      <c r="W46" s="39">
        <v>-9.9908899999999995E-2</v>
      </c>
      <c r="X46" s="37">
        <v>27.45346</v>
      </c>
      <c r="Y46" s="32">
        <v>0</v>
      </c>
      <c r="Z46" s="38">
        <v>8.3580210000000008</v>
      </c>
      <c r="AA46" s="39">
        <v>46.548900000000003</v>
      </c>
      <c r="AB46" s="35">
        <v>-2.6602459999999999</v>
      </c>
      <c r="AC46" s="32">
        <v>0</v>
      </c>
      <c r="AD46" s="28">
        <v>-3.0880350000000001</v>
      </c>
      <c r="AE46" s="36">
        <v>-2.232456</v>
      </c>
      <c r="AF46" s="35">
        <v>-1.1965730000000001</v>
      </c>
      <c r="AG46" s="32">
        <v>0</v>
      </c>
      <c r="AH46" s="28">
        <v>-1.6161239999999999</v>
      </c>
      <c r="AI46" s="36">
        <v>-0.77702179999999998</v>
      </c>
      <c r="AJ46" s="35">
        <v>69.52937</v>
      </c>
      <c r="AK46" s="32">
        <v>0</v>
      </c>
      <c r="AL46" s="28">
        <v>38.689920000000001</v>
      </c>
      <c r="AM46" s="36">
        <v>100.36879999999999</v>
      </c>
      <c r="AN46" s="35" t="s">
        <v>72</v>
      </c>
      <c r="AO46" s="32" t="s">
        <v>72</v>
      </c>
      <c r="AP46" s="28" t="s">
        <v>72</v>
      </c>
      <c r="AQ46" s="36" t="s">
        <v>72</v>
      </c>
      <c r="AR46" s="35" t="s">
        <v>72</v>
      </c>
      <c r="AS46" s="32" t="s">
        <v>72</v>
      </c>
      <c r="AT46" s="28" t="s">
        <v>72</v>
      </c>
      <c r="AU46" s="36" t="s">
        <v>72</v>
      </c>
    </row>
    <row r="47" spans="1:47" x14ac:dyDescent="0.25">
      <c r="A47" s="29" t="s">
        <v>49</v>
      </c>
      <c r="B47" s="30" t="s">
        <v>2</v>
      </c>
      <c r="C47" s="30" t="s">
        <v>21</v>
      </c>
      <c r="D47" s="31">
        <v>153.125</v>
      </c>
      <c r="E47" s="32">
        <v>0</v>
      </c>
      <c r="F47" s="33">
        <v>116.7178</v>
      </c>
      <c r="G47" s="34">
        <v>189.53219999999999</v>
      </c>
      <c r="H47" s="35">
        <v>-3.4874999999999998</v>
      </c>
      <c r="I47" s="32">
        <v>0</v>
      </c>
      <c r="J47" s="28">
        <v>-4.4307379999999998</v>
      </c>
      <c r="K47" s="36">
        <v>-2.5442619999999998</v>
      </c>
      <c r="L47" s="35">
        <v>-21.431529999999999</v>
      </c>
      <c r="M47" s="32">
        <v>0</v>
      </c>
      <c r="N47" s="28">
        <v>-23.897629999999999</v>
      </c>
      <c r="O47" s="36">
        <v>-18.965430000000001</v>
      </c>
      <c r="P47" s="35">
        <v>-2.3430420000000001</v>
      </c>
      <c r="Q47" s="32">
        <v>0</v>
      </c>
      <c r="R47" s="28">
        <v>-2.7606069999999998</v>
      </c>
      <c r="S47" s="36">
        <v>-1.925476</v>
      </c>
      <c r="T47" s="37">
        <v>-1.9441299999999999</v>
      </c>
      <c r="U47" s="32">
        <v>0.26790000000000003</v>
      </c>
      <c r="V47" s="38">
        <v>-4.1541990000000002</v>
      </c>
      <c r="W47" s="39">
        <v>0.2659396</v>
      </c>
      <c r="X47" s="37">
        <v>44.847630000000002</v>
      </c>
      <c r="Y47" s="32">
        <v>0</v>
      </c>
      <c r="Z47" s="38">
        <v>25.752189999999999</v>
      </c>
      <c r="AA47" s="39">
        <v>63.943069999999999</v>
      </c>
      <c r="AB47" s="35">
        <v>-2.3670140000000002</v>
      </c>
      <c r="AC47" s="32">
        <v>0</v>
      </c>
      <c r="AD47" s="28">
        <v>-2.7948210000000002</v>
      </c>
      <c r="AE47" s="36">
        <v>-1.939208</v>
      </c>
      <c r="AF47" s="35">
        <v>-0.9311178</v>
      </c>
      <c r="AG47" s="32">
        <v>0</v>
      </c>
      <c r="AH47" s="28">
        <v>-1.350657</v>
      </c>
      <c r="AI47" s="36">
        <v>-0.51157819999999998</v>
      </c>
      <c r="AJ47" s="35">
        <v>68.549850000000006</v>
      </c>
      <c r="AK47" s="32">
        <v>0</v>
      </c>
      <c r="AL47" s="28">
        <v>37.710389999999997</v>
      </c>
      <c r="AM47" s="36">
        <v>99.389309999999995</v>
      </c>
      <c r="AN47" s="35" t="s">
        <v>72</v>
      </c>
      <c r="AO47" s="32" t="s">
        <v>72</v>
      </c>
      <c r="AP47" s="28" t="s">
        <v>72</v>
      </c>
      <c r="AQ47" s="36" t="s">
        <v>72</v>
      </c>
      <c r="AR47" s="35" t="s">
        <v>72</v>
      </c>
      <c r="AS47" s="32" t="s">
        <v>72</v>
      </c>
      <c r="AT47" s="28" t="s">
        <v>72</v>
      </c>
      <c r="AU47" s="36" t="s">
        <v>72</v>
      </c>
    </row>
    <row r="48" spans="1:47" x14ac:dyDescent="0.25">
      <c r="A48" s="29" t="s">
        <v>50</v>
      </c>
      <c r="B48" s="30" t="s">
        <v>2</v>
      </c>
      <c r="C48" s="30" t="s">
        <v>21</v>
      </c>
      <c r="D48" s="31">
        <v>123.75</v>
      </c>
      <c r="E48" s="32">
        <v>0</v>
      </c>
      <c r="F48" s="33">
        <v>87.342799999999997</v>
      </c>
      <c r="G48" s="34">
        <v>160.15719999999999</v>
      </c>
      <c r="H48" s="35">
        <v>-3.6738810000000002</v>
      </c>
      <c r="I48" s="32">
        <v>0</v>
      </c>
      <c r="J48" s="28">
        <v>-4.6171179999999996</v>
      </c>
      <c r="K48" s="36">
        <v>-2.7306430000000002</v>
      </c>
      <c r="L48" s="35">
        <v>-21.072949999999999</v>
      </c>
      <c r="M48" s="32">
        <v>0</v>
      </c>
      <c r="N48" s="28">
        <v>-23.53905</v>
      </c>
      <c r="O48" s="36">
        <v>-18.606839999999998</v>
      </c>
      <c r="P48" s="35">
        <v>-2.335369</v>
      </c>
      <c r="Q48" s="32">
        <v>0</v>
      </c>
      <c r="R48" s="28">
        <v>-2.7530890000000001</v>
      </c>
      <c r="S48" s="36">
        <v>-1.9176489999999999</v>
      </c>
      <c r="T48" s="37">
        <v>-1.6251150000000001</v>
      </c>
      <c r="U48" s="32">
        <v>0.87519999999999998</v>
      </c>
      <c r="V48" s="38">
        <v>-3.8351839999999999</v>
      </c>
      <c r="W48" s="39">
        <v>0.58495410000000003</v>
      </c>
      <c r="X48" s="37">
        <v>31.020029999999998</v>
      </c>
      <c r="Y48" s="32">
        <v>0</v>
      </c>
      <c r="Z48" s="38">
        <v>11.92459</v>
      </c>
      <c r="AA48" s="39">
        <v>50.115479999999998</v>
      </c>
      <c r="AB48" s="35">
        <v>-2.416674</v>
      </c>
      <c r="AC48" s="32">
        <v>0</v>
      </c>
      <c r="AD48" s="28">
        <v>-2.844522</v>
      </c>
      <c r="AE48" s="36">
        <v>-1.988826</v>
      </c>
      <c r="AF48" s="35">
        <v>-1.0645279999999999</v>
      </c>
      <c r="AG48" s="32">
        <v>0</v>
      </c>
      <c r="AH48" s="28">
        <v>-1.4842489999999999</v>
      </c>
      <c r="AI48" s="36">
        <v>-0.64480760000000004</v>
      </c>
      <c r="AJ48" s="35">
        <v>59.821770000000001</v>
      </c>
      <c r="AK48" s="32">
        <v>0</v>
      </c>
      <c r="AL48" s="28">
        <v>28.982309999999998</v>
      </c>
      <c r="AM48" s="36">
        <v>90.661230000000003</v>
      </c>
      <c r="AN48" s="35" t="s">
        <v>72</v>
      </c>
      <c r="AO48" s="32" t="s">
        <v>72</v>
      </c>
      <c r="AP48" s="28" t="s">
        <v>72</v>
      </c>
      <c r="AQ48" s="36" t="s">
        <v>72</v>
      </c>
      <c r="AR48" s="35" t="s">
        <v>72</v>
      </c>
      <c r="AS48" s="32" t="s">
        <v>72</v>
      </c>
      <c r="AT48" s="28" t="s">
        <v>72</v>
      </c>
      <c r="AU48" s="36" t="s">
        <v>72</v>
      </c>
    </row>
    <row r="49" spans="1:47" x14ac:dyDescent="0.25">
      <c r="A49" s="29" t="s">
        <v>51</v>
      </c>
      <c r="B49" s="30" t="s">
        <v>2</v>
      </c>
      <c r="C49" s="30" t="s">
        <v>21</v>
      </c>
      <c r="D49" s="31">
        <v>161.25</v>
      </c>
      <c r="E49" s="32">
        <v>0</v>
      </c>
      <c r="F49" s="33">
        <v>124.8428</v>
      </c>
      <c r="G49" s="34">
        <v>197.65719999999999</v>
      </c>
      <c r="H49" s="35">
        <v>-3.9027989999999999</v>
      </c>
      <c r="I49" s="32">
        <v>0</v>
      </c>
      <c r="J49" s="28">
        <v>-4.8460359999999998</v>
      </c>
      <c r="K49" s="36">
        <v>-2.9595609999999999</v>
      </c>
      <c r="L49" s="35">
        <v>-22.520520000000001</v>
      </c>
      <c r="M49" s="32">
        <v>0</v>
      </c>
      <c r="N49" s="28">
        <v>-24.986630000000002</v>
      </c>
      <c r="O49" s="36">
        <v>-20.05442</v>
      </c>
      <c r="P49" s="35">
        <v>-2.7278699999999998</v>
      </c>
      <c r="Q49" s="32">
        <v>0</v>
      </c>
      <c r="R49" s="28">
        <v>-3.1454819999999999</v>
      </c>
      <c r="S49" s="36">
        <v>-2.3102589999999998</v>
      </c>
      <c r="T49" s="37">
        <v>-0.42631219999999997</v>
      </c>
      <c r="U49" s="32">
        <v>1</v>
      </c>
      <c r="V49" s="38">
        <v>-2.6363810000000001</v>
      </c>
      <c r="W49" s="39">
        <v>1.783757</v>
      </c>
      <c r="X49" s="37">
        <v>22.317440000000001</v>
      </c>
      <c r="Y49" s="32">
        <v>2.8999999999999998E-3</v>
      </c>
      <c r="Z49" s="38">
        <v>3.2219980000000001</v>
      </c>
      <c r="AA49" s="39">
        <v>41.412880000000001</v>
      </c>
      <c r="AB49" s="35">
        <v>-2.8449110000000002</v>
      </c>
      <c r="AC49" s="32">
        <v>0</v>
      </c>
      <c r="AD49" s="28">
        <v>-3.272681</v>
      </c>
      <c r="AE49" s="36">
        <v>-2.4171420000000001</v>
      </c>
      <c r="AF49" s="35">
        <v>-1.5050730000000001</v>
      </c>
      <c r="AG49" s="32">
        <v>0</v>
      </c>
      <c r="AH49" s="28">
        <v>-1.924231</v>
      </c>
      <c r="AI49" s="36">
        <v>-1.085914</v>
      </c>
      <c r="AJ49" s="35">
        <v>58.948569999999997</v>
      </c>
      <c r="AK49" s="32">
        <v>0</v>
      </c>
      <c r="AL49" s="28">
        <v>28.109110000000001</v>
      </c>
      <c r="AM49" s="36">
        <v>89.788030000000006</v>
      </c>
      <c r="AN49" s="35" t="s">
        <v>72</v>
      </c>
      <c r="AO49" s="32" t="s">
        <v>72</v>
      </c>
      <c r="AP49" s="28" t="s">
        <v>72</v>
      </c>
      <c r="AQ49" s="36" t="s">
        <v>72</v>
      </c>
      <c r="AR49" s="35" t="s">
        <v>72</v>
      </c>
      <c r="AS49" s="32" t="s">
        <v>72</v>
      </c>
      <c r="AT49" s="28" t="s">
        <v>72</v>
      </c>
      <c r="AU49" s="36" t="s">
        <v>72</v>
      </c>
    </row>
    <row r="50" spans="1:47" x14ac:dyDescent="0.25">
      <c r="A50" s="29" t="s">
        <v>53</v>
      </c>
      <c r="B50" s="30" t="s">
        <v>2</v>
      </c>
      <c r="C50" s="30" t="s">
        <v>21</v>
      </c>
      <c r="D50" s="31">
        <v>93.75</v>
      </c>
      <c r="E50" s="32">
        <v>0</v>
      </c>
      <c r="F50" s="33">
        <v>57.342799999999997</v>
      </c>
      <c r="G50" s="34">
        <v>130.15719999999999</v>
      </c>
      <c r="H50" s="35">
        <v>-4.7526120000000001</v>
      </c>
      <c r="I50" s="32">
        <v>0</v>
      </c>
      <c r="J50" s="28">
        <v>-5.6958500000000001</v>
      </c>
      <c r="K50" s="36">
        <v>-3.809374</v>
      </c>
      <c r="L50" s="35">
        <v>-22.181899999999999</v>
      </c>
      <c r="M50" s="32">
        <v>0</v>
      </c>
      <c r="N50" s="28">
        <v>-24.648009999999999</v>
      </c>
      <c r="O50" s="36">
        <v>-19.715800000000002</v>
      </c>
      <c r="P50" s="35">
        <v>-2.988226</v>
      </c>
      <c r="Q50" s="32">
        <v>0</v>
      </c>
      <c r="R50" s="28">
        <v>-3.405869</v>
      </c>
      <c r="S50" s="36">
        <v>-2.5705819999999999</v>
      </c>
      <c r="T50" s="37">
        <v>-2.7726419999999998</v>
      </c>
      <c r="U50" s="32">
        <v>5.9999999999999995E-4</v>
      </c>
      <c r="V50" s="38">
        <v>-4.9827110000000001</v>
      </c>
      <c r="W50" s="39">
        <v>-0.56257239999999997</v>
      </c>
      <c r="X50" s="37">
        <v>7.3562950000000003</v>
      </c>
      <c r="Y50" s="32">
        <v>1</v>
      </c>
      <c r="Z50" s="38">
        <v>-11.73915</v>
      </c>
      <c r="AA50" s="39">
        <v>26.451740000000001</v>
      </c>
      <c r="AB50" s="35">
        <v>-3.4528669999999999</v>
      </c>
      <c r="AC50" s="32">
        <v>0</v>
      </c>
      <c r="AD50" s="28">
        <v>-3.8807800000000001</v>
      </c>
      <c r="AE50" s="36">
        <v>-3.024953</v>
      </c>
      <c r="AF50" s="35">
        <v>-1.865534</v>
      </c>
      <c r="AG50" s="32">
        <v>0</v>
      </c>
      <c r="AH50" s="28">
        <v>-2.2851119999999998</v>
      </c>
      <c r="AI50" s="36">
        <v>-1.4459550000000001</v>
      </c>
      <c r="AJ50" s="35">
        <v>88.410300000000007</v>
      </c>
      <c r="AK50" s="32">
        <v>0</v>
      </c>
      <c r="AL50" s="28">
        <v>57.570839999999997</v>
      </c>
      <c r="AM50" s="36">
        <v>119.24979999999999</v>
      </c>
      <c r="AN50" s="35" t="s">
        <v>72</v>
      </c>
      <c r="AO50" s="32" t="s">
        <v>72</v>
      </c>
      <c r="AP50" s="28" t="s">
        <v>72</v>
      </c>
      <c r="AQ50" s="36" t="s">
        <v>72</v>
      </c>
      <c r="AR50" s="35" t="s">
        <v>72</v>
      </c>
      <c r="AS50" s="32" t="s">
        <v>72</v>
      </c>
      <c r="AT50" s="28" t="s">
        <v>72</v>
      </c>
      <c r="AU50" s="36" t="s">
        <v>72</v>
      </c>
    </row>
    <row r="51" spans="1:47" x14ac:dyDescent="0.25">
      <c r="A51" s="29" t="s">
        <v>54</v>
      </c>
      <c r="B51" s="30" t="s">
        <v>2</v>
      </c>
      <c r="C51" s="30" t="s">
        <v>21</v>
      </c>
      <c r="D51" s="31">
        <v>150.625</v>
      </c>
      <c r="E51" s="32">
        <v>0</v>
      </c>
      <c r="F51" s="33">
        <v>114.2178</v>
      </c>
      <c r="G51" s="34">
        <v>187.03219999999999</v>
      </c>
      <c r="H51" s="35">
        <v>-4.7996270000000001</v>
      </c>
      <c r="I51" s="32">
        <v>0</v>
      </c>
      <c r="J51" s="28">
        <v>-5.7428650000000001</v>
      </c>
      <c r="K51" s="36">
        <v>-3.8563890000000001</v>
      </c>
      <c r="L51" s="35">
        <v>-22.96903</v>
      </c>
      <c r="M51" s="32">
        <v>0</v>
      </c>
      <c r="N51" s="28">
        <v>-25.435130000000001</v>
      </c>
      <c r="O51" s="36">
        <v>-20.502929999999999</v>
      </c>
      <c r="P51" s="35">
        <v>-3.2266560000000002</v>
      </c>
      <c r="Q51" s="32">
        <v>0</v>
      </c>
      <c r="R51" s="28">
        <v>-3.644412</v>
      </c>
      <c r="S51" s="36">
        <v>-2.8089</v>
      </c>
      <c r="T51" s="37">
        <v>-1.3947229999999999</v>
      </c>
      <c r="U51" s="32">
        <v>0.999</v>
      </c>
      <c r="V51" s="38">
        <v>-3.6047929999999999</v>
      </c>
      <c r="W51" s="39">
        <v>0.81534589999999996</v>
      </c>
      <c r="X51" s="37">
        <v>10.13916</v>
      </c>
      <c r="Y51" s="32">
        <v>1</v>
      </c>
      <c r="Z51" s="38">
        <v>-8.956277</v>
      </c>
      <c r="AA51" s="39">
        <v>29.23461</v>
      </c>
      <c r="AB51" s="35">
        <v>-3.5915300000000001</v>
      </c>
      <c r="AC51" s="32">
        <v>0</v>
      </c>
      <c r="AD51" s="28">
        <v>-4.0193589999999997</v>
      </c>
      <c r="AE51" s="36">
        <v>-3.1637</v>
      </c>
      <c r="AF51" s="35">
        <v>-2.0038010000000002</v>
      </c>
      <c r="AG51" s="32">
        <v>0</v>
      </c>
      <c r="AH51" s="28">
        <v>-2.4232559999999999</v>
      </c>
      <c r="AI51" s="36">
        <v>-1.584346</v>
      </c>
      <c r="AJ51" s="35">
        <v>81.560749999999999</v>
      </c>
      <c r="AK51" s="32">
        <v>0</v>
      </c>
      <c r="AL51" s="28">
        <v>50.721299999999999</v>
      </c>
      <c r="AM51" s="36">
        <v>112.4002</v>
      </c>
      <c r="AN51" s="35" t="s">
        <v>72</v>
      </c>
      <c r="AO51" s="32" t="s">
        <v>72</v>
      </c>
      <c r="AP51" s="28" t="s">
        <v>72</v>
      </c>
      <c r="AQ51" s="36" t="s">
        <v>72</v>
      </c>
      <c r="AR51" s="35" t="s">
        <v>72</v>
      </c>
      <c r="AS51" s="32" t="s">
        <v>72</v>
      </c>
      <c r="AT51" s="28" t="s">
        <v>72</v>
      </c>
      <c r="AU51" s="36" t="s">
        <v>72</v>
      </c>
    </row>
    <row r="52" spans="1:47" x14ac:dyDescent="0.25">
      <c r="A52" s="29" t="s">
        <v>55</v>
      </c>
      <c r="B52" s="30" t="s">
        <v>2</v>
      </c>
      <c r="C52" s="30" t="s">
        <v>21</v>
      </c>
      <c r="D52" s="31">
        <v>201.875</v>
      </c>
      <c r="E52" s="32">
        <v>0</v>
      </c>
      <c r="F52" s="33">
        <v>165.46780000000001</v>
      </c>
      <c r="G52" s="34">
        <v>238.28219999999999</v>
      </c>
      <c r="H52" s="35">
        <v>-4.1167910000000001</v>
      </c>
      <c r="I52" s="32">
        <v>0</v>
      </c>
      <c r="J52" s="28">
        <v>-5.0600290000000001</v>
      </c>
      <c r="K52" s="36">
        <v>-3.1735530000000001</v>
      </c>
      <c r="L52" s="35">
        <v>-22.537870000000002</v>
      </c>
      <c r="M52" s="32">
        <v>0</v>
      </c>
      <c r="N52" s="28">
        <v>-25.003979999999999</v>
      </c>
      <c r="O52" s="36">
        <v>-20.071770000000001</v>
      </c>
      <c r="P52" s="35">
        <v>-2.7984</v>
      </c>
      <c r="Q52" s="32">
        <v>0</v>
      </c>
      <c r="R52" s="28">
        <v>-3.2159979999999999</v>
      </c>
      <c r="S52" s="36">
        <v>-2.3808020000000001</v>
      </c>
      <c r="T52" s="37">
        <v>-2.5267900000000001</v>
      </c>
      <c r="U52" s="32">
        <v>4.5999999999999999E-3</v>
      </c>
      <c r="V52" s="38">
        <v>-4.7368589999999999</v>
      </c>
      <c r="W52" s="39">
        <v>-0.31672090000000003</v>
      </c>
      <c r="X52" s="37">
        <v>4.6016469999999998</v>
      </c>
      <c r="Y52" s="32">
        <v>1</v>
      </c>
      <c r="Z52" s="38">
        <v>-14.493790000000001</v>
      </c>
      <c r="AA52" s="39">
        <v>23.697089999999999</v>
      </c>
      <c r="AB52" s="35">
        <v>-2.9810430000000001</v>
      </c>
      <c r="AC52" s="32">
        <v>0</v>
      </c>
      <c r="AD52" s="28">
        <v>-3.4088590000000001</v>
      </c>
      <c r="AE52" s="36">
        <v>-2.553226</v>
      </c>
      <c r="AF52" s="35">
        <v>-1.401975</v>
      </c>
      <c r="AG52" s="32">
        <v>0</v>
      </c>
      <c r="AH52" s="28">
        <v>-1.8211470000000001</v>
      </c>
      <c r="AI52" s="36">
        <v>-0.98280250000000002</v>
      </c>
      <c r="AJ52" s="35">
        <v>83.020560000000003</v>
      </c>
      <c r="AK52" s="32">
        <v>0</v>
      </c>
      <c r="AL52" s="28">
        <v>52.181109999999997</v>
      </c>
      <c r="AM52" s="36">
        <v>113.86</v>
      </c>
      <c r="AN52" s="35" t="s">
        <v>72</v>
      </c>
      <c r="AO52" s="32" t="s">
        <v>72</v>
      </c>
      <c r="AP52" s="28" t="s">
        <v>72</v>
      </c>
      <c r="AQ52" s="36" t="s">
        <v>72</v>
      </c>
      <c r="AR52" s="35" t="s">
        <v>72</v>
      </c>
      <c r="AS52" s="32" t="s">
        <v>72</v>
      </c>
      <c r="AT52" s="28" t="s">
        <v>72</v>
      </c>
      <c r="AU52" s="36" t="s">
        <v>72</v>
      </c>
    </row>
    <row r="53" spans="1:47" x14ac:dyDescent="0.25">
      <c r="A53" s="29" t="s">
        <v>56</v>
      </c>
      <c r="B53" s="30" t="s">
        <v>2</v>
      </c>
      <c r="C53" s="30" t="s">
        <v>21</v>
      </c>
      <c r="D53" s="31">
        <v>154.375</v>
      </c>
      <c r="E53" s="32">
        <v>0</v>
      </c>
      <c r="F53" s="33">
        <v>117.9678</v>
      </c>
      <c r="G53" s="34">
        <v>190.78219999999999</v>
      </c>
      <c r="H53" s="35">
        <v>-4.1486270000000003</v>
      </c>
      <c r="I53" s="32">
        <v>0</v>
      </c>
      <c r="J53" s="28">
        <v>-5.1259220000000001</v>
      </c>
      <c r="K53" s="36">
        <v>-3.171332</v>
      </c>
      <c r="L53" s="35">
        <v>-22.539729999999999</v>
      </c>
      <c r="M53" s="32">
        <v>0</v>
      </c>
      <c r="N53" s="28">
        <v>-25.095030000000001</v>
      </c>
      <c r="O53" s="36">
        <v>-19.98442</v>
      </c>
      <c r="P53" s="35">
        <v>-2.800163</v>
      </c>
      <c r="Q53" s="32">
        <v>0</v>
      </c>
      <c r="R53" s="28">
        <v>-3.2328649999999999</v>
      </c>
      <c r="S53" s="36">
        <v>-2.367461</v>
      </c>
      <c r="T53" s="37">
        <v>-0.93883629999999996</v>
      </c>
      <c r="U53" s="32">
        <v>1</v>
      </c>
      <c r="V53" s="38">
        <v>-3.1489050000000001</v>
      </c>
      <c r="W53" s="39">
        <v>1.2712330000000001</v>
      </c>
      <c r="X53" s="37">
        <v>8.8001609999999992</v>
      </c>
      <c r="Y53" s="32">
        <v>1</v>
      </c>
      <c r="Z53" s="38">
        <v>-10.29528</v>
      </c>
      <c r="AA53" s="39">
        <v>27.895600000000002</v>
      </c>
      <c r="AB53" s="35">
        <v>-3.0301</v>
      </c>
      <c r="AC53" s="32">
        <v>0</v>
      </c>
      <c r="AD53" s="28">
        <v>-3.4579469999999999</v>
      </c>
      <c r="AE53" s="36">
        <v>-2.6022530000000001</v>
      </c>
      <c r="AF53" s="35">
        <v>-1.566892</v>
      </c>
      <c r="AG53" s="32">
        <v>0</v>
      </c>
      <c r="AH53" s="28">
        <v>-1.985889</v>
      </c>
      <c r="AI53" s="36">
        <v>-1.147896</v>
      </c>
      <c r="AJ53" s="35">
        <v>70.171509999999998</v>
      </c>
      <c r="AK53" s="32">
        <v>0</v>
      </c>
      <c r="AL53" s="28">
        <v>39.332059999999998</v>
      </c>
      <c r="AM53" s="36">
        <v>101.011</v>
      </c>
      <c r="AN53" s="35" t="s">
        <v>72</v>
      </c>
      <c r="AO53" s="32" t="s">
        <v>72</v>
      </c>
      <c r="AP53" s="28" t="s">
        <v>72</v>
      </c>
      <c r="AQ53" s="36" t="s">
        <v>72</v>
      </c>
      <c r="AR53" s="35" t="s">
        <v>72</v>
      </c>
      <c r="AS53" s="32" t="s">
        <v>72</v>
      </c>
      <c r="AT53" s="28" t="s">
        <v>72</v>
      </c>
      <c r="AU53" s="36" t="s">
        <v>72</v>
      </c>
    </row>
    <row r="54" spans="1:47" x14ac:dyDescent="0.25">
      <c r="A54" s="29" t="s">
        <v>57</v>
      </c>
      <c r="B54" s="30" t="s">
        <v>2</v>
      </c>
      <c r="C54" s="30" t="s">
        <v>21</v>
      </c>
      <c r="D54" s="31">
        <v>108.22</v>
      </c>
      <c r="E54" s="32">
        <v>0</v>
      </c>
      <c r="F54" s="33">
        <v>68.837990000000005</v>
      </c>
      <c r="G54" s="34">
        <v>147.602</v>
      </c>
      <c r="H54" s="35">
        <v>-4.9351029999999998</v>
      </c>
      <c r="I54" s="32">
        <v>0</v>
      </c>
      <c r="J54" s="28">
        <v>-5.9554559999999999</v>
      </c>
      <c r="K54" s="36">
        <v>-3.9147509999999999</v>
      </c>
      <c r="L54" s="35">
        <v>-23.72016</v>
      </c>
      <c r="M54" s="32">
        <v>0</v>
      </c>
      <c r="N54" s="28">
        <v>-26.388839999999998</v>
      </c>
      <c r="O54" s="36">
        <v>-21.051480000000002</v>
      </c>
      <c r="P54" s="35">
        <v>-3.5473119999999998</v>
      </c>
      <c r="Q54" s="32">
        <v>0</v>
      </c>
      <c r="R54" s="28">
        <v>-3.9992130000000001</v>
      </c>
      <c r="S54" s="36">
        <v>-3.0954120000000001</v>
      </c>
      <c r="T54" s="37">
        <v>-0.68689880000000003</v>
      </c>
      <c r="U54" s="32">
        <v>1</v>
      </c>
      <c r="V54" s="38">
        <v>-3.077502</v>
      </c>
      <c r="W54" s="39">
        <v>1.703705</v>
      </c>
      <c r="X54" s="37">
        <v>5.6183540000000001</v>
      </c>
      <c r="Y54" s="32">
        <v>1</v>
      </c>
      <c r="Z54" s="38">
        <v>-15.051410000000001</v>
      </c>
      <c r="AA54" s="39">
        <v>26.288119999999999</v>
      </c>
      <c r="AB54" s="35">
        <v>-4.0708770000000003</v>
      </c>
      <c r="AC54" s="32">
        <v>0</v>
      </c>
      <c r="AD54" s="28">
        <v>-4.5343600000000004</v>
      </c>
      <c r="AE54" s="36">
        <v>-3.6073940000000002</v>
      </c>
      <c r="AF54" s="35">
        <v>-2.5256289999999999</v>
      </c>
      <c r="AG54" s="32">
        <v>0</v>
      </c>
      <c r="AH54" s="28">
        <v>-2.9766119999999998</v>
      </c>
      <c r="AI54" s="36">
        <v>-2.0746449999999999</v>
      </c>
      <c r="AJ54" s="35">
        <v>85.313950000000006</v>
      </c>
      <c r="AK54" s="32">
        <v>0</v>
      </c>
      <c r="AL54" s="28">
        <v>52.107419999999998</v>
      </c>
      <c r="AM54" s="36">
        <v>118.5205</v>
      </c>
      <c r="AN54" s="35" t="s">
        <v>72</v>
      </c>
      <c r="AO54" s="32" t="s">
        <v>72</v>
      </c>
      <c r="AP54" s="28" t="s">
        <v>72</v>
      </c>
      <c r="AQ54" s="36" t="s">
        <v>72</v>
      </c>
      <c r="AR54" s="35" t="s">
        <v>72</v>
      </c>
      <c r="AS54" s="32" t="s">
        <v>72</v>
      </c>
      <c r="AT54" s="28" t="s">
        <v>72</v>
      </c>
      <c r="AU54" s="36" t="s">
        <v>72</v>
      </c>
    </row>
    <row r="55" spans="1:47" x14ac:dyDescent="0.25">
      <c r="A55" s="29" t="s">
        <v>59</v>
      </c>
      <c r="B55" s="30" t="s">
        <v>2</v>
      </c>
      <c r="C55" s="30" t="s">
        <v>21</v>
      </c>
      <c r="D55" s="31">
        <v>106.25</v>
      </c>
      <c r="E55" s="32">
        <v>0</v>
      </c>
      <c r="F55" s="33">
        <v>69.842799999999997</v>
      </c>
      <c r="G55" s="34">
        <v>142.65719999999999</v>
      </c>
      <c r="H55" s="35">
        <v>-4.5075000000000003</v>
      </c>
      <c r="I55" s="32">
        <v>0</v>
      </c>
      <c r="J55" s="28">
        <v>-5.5275679999999996</v>
      </c>
      <c r="K55" s="36">
        <v>-3.4874329999999998</v>
      </c>
      <c r="L55" s="35">
        <v>-23.145820000000001</v>
      </c>
      <c r="M55" s="32">
        <v>0</v>
      </c>
      <c r="N55" s="28">
        <v>-25.81399</v>
      </c>
      <c r="O55" s="36">
        <v>-20.47766</v>
      </c>
      <c r="P55" s="35">
        <v>-3.1720160000000002</v>
      </c>
      <c r="Q55" s="32">
        <v>0</v>
      </c>
      <c r="R55" s="28">
        <v>-3.5895570000000001</v>
      </c>
      <c r="S55" s="36">
        <v>-2.7544759999999999</v>
      </c>
      <c r="T55" s="37">
        <v>-1.1242639999999999</v>
      </c>
      <c r="U55" s="32">
        <v>1</v>
      </c>
      <c r="V55" s="38">
        <v>-3.334333</v>
      </c>
      <c r="W55" s="39">
        <v>1.0858049999999999</v>
      </c>
      <c r="X55" s="37">
        <v>15.01576</v>
      </c>
      <c r="Y55" s="32">
        <v>0.66679999999999995</v>
      </c>
      <c r="Z55" s="38">
        <v>-4.0796840000000003</v>
      </c>
      <c r="AA55" s="39">
        <v>34.111199999999997</v>
      </c>
      <c r="AB55" s="35">
        <v>-3.4342679999999999</v>
      </c>
      <c r="AC55" s="32">
        <v>0</v>
      </c>
      <c r="AD55" s="28">
        <v>-3.86212</v>
      </c>
      <c r="AE55" s="36">
        <v>-3.0064160000000002</v>
      </c>
      <c r="AF55" s="35">
        <v>-1.864611</v>
      </c>
      <c r="AG55" s="32">
        <v>0</v>
      </c>
      <c r="AH55" s="28">
        <v>-2.2843420000000001</v>
      </c>
      <c r="AI55" s="36">
        <v>-1.4448810000000001</v>
      </c>
      <c r="AJ55" s="35">
        <v>82.582220000000007</v>
      </c>
      <c r="AK55" s="32">
        <v>0</v>
      </c>
      <c r="AL55" s="28">
        <v>51.74277</v>
      </c>
      <c r="AM55" s="36">
        <v>113.4217</v>
      </c>
      <c r="AN55" s="35" t="s">
        <v>72</v>
      </c>
      <c r="AO55" s="32" t="s">
        <v>72</v>
      </c>
      <c r="AP55" s="28" t="s">
        <v>72</v>
      </c>
      <c r="AQ55" s="36" t="s">
        <v>72</v>
      </c>
      <c r="AR55" s="35" t="s">
        <v>72</v>
      </c>
      <c r="AS55" s="32" t="s">
        <v>72</v>
      </c>
      <c r="AT55" s="28" t="s">
        <v>72</v>
      </c>
      <c r="AU55" s="36" t="s">
        <v>72</v>
      </c>
    </row>
    <row r="56" spans="1:47" x14ac:dyDescent="0.25">
      <c r="A56" s="29" t="s">
        <v>61</v>
      </c>
      <c r="B56" s="30" t="s">
        <v>2</v>
      </c>
      <c r="C56" s="30" t="s">
        <v>21</v>
      </c>
      <c r="D56" s="31">
        <v>124.375</v>
      </c>
      <c r="E56" s="32">
        <v>0</v>
      </c>
      <c r="F56" s="33">
        <v>87.967799999999997</v>
      </c>
      <c r="G56" s="34">
        <v>160.78219999999999</v>
      </c>
      <c r="H56" s="35">
        <v>-3.0582090000000002</v>
      </c>
      <c r="I56" s="32">
        <v>0</v>
      </c>
      <c r="J56" s="28">
        <v>-4.0014469999999998</v>
      </c>
      <c r="K56" s="36">
        <v>-2.1149710000000002</v>
      </c>
      <c r="L56" s="35">
        <v>-22.230039999999999</v>
      </c>
      <c r="M56" s="32">
        <v>0</v>
      </c>
      <c r="N56" s="28">
        <v>-24.69614</v>
      </c>
      <c r="O56" s="36">
        <v>-19.763929999999998</v>
      </c>
      <c r="P56" s="35">
        <v>-2.3882750000000001</v>
      </c>
      <c r="Q56" s="32">
        <v>0</v>
      </c>
      <c r="R56" s="28">
        <v>-2.805866</v>
      </c>
      <c r="S56" s="36">
        <v>-1.9706840000000001</v>
      </c>
      <c r="T56" s="37">
        <v>-2.7141139999999999</v>
      </c>
      <c r="U56" s="32">
        <v>1E-3</v>
      </c>
      <c r="V56" s="38">
        <v>-4.9241830000000002</v>
      </c>
      <c r="W56" s="39">
        <v>-0.50404510000000002</v>
      </c>
      <c r="X56" s="37">
        <v>24.763110000000001</v>
      </c>
      <c r="Y56" s="32">
        <v>2.0000000000000001E-4</v>
      </c>
      <c r="Z56" s="38">
        <v>5.6676640000000003</v>
      </c>
      <c r="AA56" s="39">
        <v>43.858550000000001</v>
      </c>
      <c r="AB56" s="35">
        <v>-2.4469240000000001</v>
      </c>
      <c r="AC56" s="32">
        <v>0</v>
      </c>
      <c r="AD56" s="28">
        <v>-2.8747289999999999</v>
      </c>
      <c r="AE56" s="36">
        <v>-2.0191180000000002</v>
      </c>
      <c r="AF56" s="35">
        <v>-1.0056</v>
      </c>
      <c r="AG56" s="32">
        <v>0</v>
      </c>
      <c r="AH56" s="28">
        <v>-1.425017</v>
      </c>
      <c r="AI56" s="36">
        <v>-0.58618349999999997</v>
      </c>
      <c r="AJ56" s="35">
        <v>67.079260000000005</v>
      </c>
      <c r="AK56" s="32">
        <v>0</v>
      </c>
      <c r="AL56" s="28">
        <v>36.239809999999999</v>
      </c>
      <c r="AM56" s="36">
        <v>97.918719999999993</v>
      </c>
      <c r="AN56" s="35" t="s">
        <v>72</v>
      </c>
      <c r="AO56" s="32" t="s">
        <v>72</v>
      </c>
      <c r="AP56" s="28" t="s">
        <v>72</v>
      </c>
      <c r="AQ56" s="36" t="s">
        <v>72</v>
      </c>
      <c r="AR56" s="35" t="s">
        <v>72</v>
      </c>
      <c r="AS56" s="32" t="s">
        <v>72</v>
      </c>
      <c r="AT56" s="28" t="s">
        <v>72</v>
      </c>
      <c r="AU56" s="36" t="s">
        <v>72</v>
      </c>
    </row>
    <row r="57" spans="1:47" x14ac:dyDescent="0.25">
      <c r="A57" s="29" t="s">
        <v>63</v>
      </c>
      <c r="B57" s="30" t="s">
        <v>2</v>
      </c>
      <c r="C57" s="30" t="s">
        <v>21</v>
      </c>
      <c r="D57" s="31">
        <v>66.875</v>
      </c>
      <c r="E57" s="32">
        <v>0</v>
      </c>
      <c r="F57" s="33">
        <v>30.4678</v>
      </c>
      <c r="G57" s="34">
        <v>103.2822</v>
      </c>
      <c r="H57" s="35">
        <v>-3.539739</v>
      </c>
      <c r="I57" s="32">
        <v>0</v>
      </c>
      <c r="J57" s="28">
        <v>-4.482977</v>
      </c>
      <c r="K57" s="36">
        <v>-2.5965009999999999</v>
      </c>
      <c r="L57" s="35">
        <v>-20.159330000000001</v>
      </c>
      <c r="M57" s="32">
        <v>0</v>
      </c>
      <c r="N57" s="28">
        <v>-22.625430000000001</v>
      </c>
      <c r="O57" s="36">
        <v>-17.69322</v>
      </c>
      <c r="P57" s="35">
        <v>-2.1479819999999998</v>
      </c>
      <c r="Q57" s="32">
        <v>0</v>
      </c>
      <c r="R57" s="28">
        <v>-2.5655960000000002</v>
      </c>
      <c r="S57" s="36">
        <v>-1.7303679999999999</v>
      </c>
      <c r="T57" s="37">
        <v>-2.4025349999999999</v>
      </c>
      <c r="U57" s="32">
        <v>1.21E-2</v>
      </c>
      <c r="V57" s="38">
        <v>-4.6126040000000001</v>
      </c>
      <c r="W57" s="39">
        <v>-0.19246550000000001</v>
      </c>
      <c r="X57" s="37">
        <v>22.06983</v>
      </c>
      <c r="Y57" s="32">
        <v>3.5999999999999999E-3</v>
      </c>
      <c r="Z57" s="38">
        <v>2.9743919999999999</v>
      </c>
      <c r="AA57" s="39">
        <v>41.165280000000003</v>
      </c>
      <c r="AB57" s="35">
        <v>-2.2928109999999999</v>
      </c>
      <c r="AC57" s="32">
        <v>0</v>
      </c>
      <c r="AD57" s="28">
        <v>-2.7206269999999999</v>
      </c>
      <c r="AE57" s="36">
        <v>-1.864994</v>
      </c>
      <c r="AF57" s="35">
        <v>-0.98142269999999998</v>
      </c>
      <c r="AG57" s="32">
        <v>0</v>
      </c>
      <c r="AH57" s="28">
        <v>-1.41604</v>
      </c>
      <c r="AI57" s="36">
        <v>-0.54680479999999998</v>
      </c>
      <c r="AJ57" s="35">
        <v>57.269010000000002</v>
      </c>
      <c r="AK57" s="32">
        <v>0</v>
      </c>
      <c r="AL57" s="28">
        <v>25.387820000000001</v>
      </c>
      <c r="AM57" s="36">
        <v>89.150210000000001</v>
      </c>
      <c r="AN57" s="35" t="s">
        <v>72</v>
      </c>
      <c r="AO57" s="32" t="s">
        <v>72</v>
      </c>
      <c r="AP57" s="28" t="s">
        <v>72</v>
      </c>
      <c r="AQ57" s="36" t="s">
        <v>72</v>
      </c>
      <c r="AR57" s="35" t="s">
        <v>72</v>
      </c>
      <c r="AS57" s="32" t="s">
        <v>72</v>
      </c>
      <c r="AT57" s="28" t="s">
        <v>72</v>
      </c>
      <c r="AU57" s="36" t="s">
        <v>72</v>
      </c>
    </row>
    <row r="58" spans="1:47" x14ac:dyDescent="0.25">
      <c r="A58" s="29" t="s">
        <v>65</v>
      </c>
      <c r="B58" s="30" t="s">
        <v>2</v>
      </c>
      <c r="C58" s="30" t="s">
        <v>21</v>
      </c>
      <c r="D58" s="31">
        <v>76.875</v>
      </c>
      <c r="E58" s="32">
        <v>0</v>
      </c>
      <c r="F58" s="33">
        <v>40.467799999999997</v>
      </c>
      <c r="G58" s="34">
        <v>113.2822</v>
      </c>
      <c r="H58" s="35">
        <v>-4.4824630000000001</v>
      </c>
      <c r="I58" s="32">
        <v>0</v>
      </c>
      <c r="J58" s="28">
        <v>-5.4257010000000001</v>
      </c>
      <c r="K58" s="36">
        <v>-3.5392250000000001</v>
      </c>
      <c r="L58" s="35">
        <v>-23.132650000000002</v>
      </c>
      <c r="M58" s="32">
        <v>0</v>
      </c>
      <c r="N58" s="28">
        <v>-25.598749999999999</v>
      </c>
      <c r="O58" s="36">
        <v>-20.666540000000001</v>
      </c>
      <c r="P58" s="35">
        <v>-3.0714299999999999</v>
      </c>
      <c r="Q58" s="32">
        <v>0</v>
      </c>
      <c r="R58" s="28">
        <v>-3.4898169999999999</v>
      </c>
      <c r="S58" s="36">
        <v>-2.6530420000000001</v>
      </c>
      <c r="T58" s="37">
        <v>-0.43205939999999998</v>
      </c>
      <c r="U58" s="32">
        <v>1</v>
      </c>
      <c r="V58" s="38">
        <v>-2.6421290000000002</v>
      </c>
      <c r="W58" s="39">
        <v>1.7780100000000001</v>
      </c>
      <c r="X58" s="37">
        <v>19.92831</v>
      </c>
      <c r="Y58" s="32">
        <v>2.5000000000000001E-2</v>
      </c>
      <c r="Z58" s="38">
        <v>0.83286519999999997</v>
      </c>
      <c r="AA58" s="39">
        <v>39.02375</v>
      </c>
      <c r="AB58" s="35">
        <v>-3.6828699999999999</v>
      </c>
      <c r="AC58" s="32">
        <v>0</v>
      </c>
      <c r="AD58" s="28">
        <v>-4.1114119999999996</v>
      </c>
      <c r="AE58" s="36">
        <v>-3.2543280000000001</v>
      </c>
      <c r="AF58" s="35">
        <v>-1.9472849999999999</v>
      </c>
      <c r="AG58" s="32">
        <v>0</v>
      </c>
      <c r="AH58" s="28">
        <v>-2.3667470000000002</v>
      </c>
      <c r="AI58" s="36">
        <v>-1.5278229999999999</v>
      </c>
      <c r="AJ58" s="35">
        <v>110.7115</v>
      </c>
      <c r="AK58" s="32">
        <v>0</v>
      </c>
      <c r="AL58" s="28">
        <v>79.872079999999997</v>
      </c>
      <c r="AM58" s="36">
        <v>141.55099999999999</v>
      </c>
      <c r="AN58" s="35" t="s">
        <v>72</v>
      </c>
      <c r="AO58" s="32" t="s">
        <v>72</v>
      </c>
      <c r="AP58" s="28" t="s">
        <v>72</v>
      </c>
      <c r="AQ58" s="36" t="s">
        <v>72</v>
      </c>
      <c r="AR58" s="35" t="s">
        <v>72</v>
      </c>
      <c r="AS58" s="32" t="s">
        <v>72</v>
      </c>
      <c r="AT58" s="28" t="s">
        <v>72</v>
      </c>
      <c r="AU58" s="36" t="s">
        <v>72</v>
      </c>
    </row>
    <row r="59" spans="1:47" x14ac:dyDescent="0.25">
      <c r="A59" s="29" t="s">
        <v>67</v>
      </c>
      <c r="B59" s="30" t="s">
        <v>2</v>
      </c>
      <c r="C59" s="30" t="s">
        <v>21</v>
      </c>
      <c r="D59" s="31">
        <v>118.75</v>
      </c>
      <c r="E59" s="32">
        <v>0</v>
      </c>
      <c r="F59" s="33">
        <v>82.342799999999997</v>
      </c>
      <c r="G59" s="34">
        <v>155.15719999999999</v>
      </c>
      <c r="H59" s="35">
        <v>-4.5897389999999998</v>
      </c>
      <c r="I59" s="32">
        <v>0</v>
      </c>
      <c r="J59" s="28">
        <v>-5.5329769999999998</v>
      </c>
      <c r="K59" s="36">
        <v>-3.6465010000000002</v>
      </c>
      <c r="L59" s="35">
        <v>-22.06101</v>
      </c>
      <c r="M59" s="32">
        <v>0</v>
      </c>
      <c r="N59" s="28">
        <v>-24.52711</v>
      </c>
      <c r="O59" s="36">
        <v>-19.594899999999999</v>
      </c>
      <c r="P59" s="35">
        <v>-2.90083</v>
      </c>
      <c r="Q59" s="32">
        <v>0</v>
      </c>
      <c r="R59" s="28">
        <v>-3.3184360000000002</v>
      </c>
      <c r="S59" s="36">
        <v>-2.4832239999999999</v>
      </c>
      <c r="T59" s="37">
        <v>-1.41926</v>
      </c>
      <c r="U59" s="32">
        <v>0.99960000000000004</v>
      </c>
      <c r="V59" s="38">
        <v>-3.7082069999999998</v>
      </c>
      <c r="W59" s="39">
        <v>0.86968769999999995</v>
      </c>
      <c r="X59" s="37">
        <v>22.40456</v>
      </c>
      <c r="Y59" s="32">
        <v>2.7000000000000001E-3</v>
      </c>
      <c r="Z59" s="38">
        <v>3.3091189999999999</v>
      </c>
      <c r="AA59" s="39">
        <v>41.5</v>
      </c>
      <c r="AB59" s="35">
        <v>-3.2896990000000002</v>
      </c>
      <c r="AC59" s="32">
        <v>0</v>
      </c>
      <c r="AD59" s="28">
        <v>-3.7174749999999999</v>
      </c>
      <c r="AE59" s="36">
        <v>-2.8619219999999999</v>
      </c>
      <c r="AF59" s="35">
        <v>-1.8366119999999999</v>
      </c>
      <c r="AG59" s="32">
        <v>0</v>
      </c>
      <c r="AH59" s="28">
        <v>-2.2557260000000001</v>
      </c>
      <c r="AI59" s="36">
        <v>-1.4174979999999999</v>
      </c>
      <c r="AJ59" s="35">
        <v>68.397419999999997</v>
      </c>
      <c r="AK59" s="32">
        <v>0</v>
      </c>
      <c r="AL59" s="28">
        <v>37.557960000000001</v>
      </c>
      <c r="AM59" s="36">
        <v>99.236879999999999</v>
      </c>
      <c r="AN59" s="35" t="s">
        <v>72</v>
      </c>
      <c r="AO59" s="32" t="s">
        <v>72</v>
      </c>
      <c r="AP59" s="28" t="s">
        <v>72</v>
      </c>
      <c r="AQ59" s="36" t="s">
        <v>72</v>
      </c>
      <c r="AR59" s="35" t="s">
        <v>72</v>
      </c>
      <c r="AS59" s="32" t="s">
        <v>72</v>
      </c>
      <c r="AT59" s="28" t="s">
        <v>72</v>
      </c>
      <c r="AU59" s="36" t="s">
        <v>72</v>
      </c>
    </row>
    <row r="60" spans="1:47" x14ac:dyDescent="0.25">
      <c r="A60" s="29" t="s">
        <v>25</v>
      </c>
      <c r="B60" s="30" t="s">
        <v>2</v>
      </c>
      <c r="C60" s="30" t="s">
        <v>23</v>
      </c>
      <c r="D60" s="31">
        <v>76.875</v>
      </c>
      <c r="E60" s="32">
        <v>0</v>
      </c>
      <c r="F60" s="33">
        <v>40.467799999999997</v>
      </c>
      <c r="G60" s="34">
        <v>113.2822</v>
      </c>
      <c r="H60" s="35">
        <v>-3.8639929999999998</v>
      </c>
      <c r="I60" s="32">
        <v>0</v>
      </c>
      <c r="J60" s="28">
        <v>-4.8072299999999997</v>
      </c>
      <c r="K60" s="36">
        <v>-2.9207550000000002</v>
      </c>
      <c r="L60" s="35">
        <v>-27.178920000000002</v>
      </c>
      <c r="M60" s="32">
        <v>0</v>
      </c>
      <c r="N60" s="28">
        <v>-29.645019999999999</v>
      </c>
      <c r="O60" s="36">
        <v>-24.712810000000001</v>
      </c>
      <c r="P60" s="35">
        <v>-2.4334579999999999</v>
      </c>
      <c r="Q60" s="32">
        <v>0</v>
      </c>
      <c r="R60" s="28">
        <v>-2.8511579999999999</v>
      </c>
      <c r="S60" s="36">
        <v>-2.0157590000000001</v>
      </c>
      <c r="T60" s="37">
        <v>-1.1590879999999999</v>
      </c>
      <c r="U60" s="32">
        <v>1</v>
      </c>
      <c r="V60" s="38">
        <v>-3.5475349999999999</v>
      </c>
      <c r="W60" s="39">
        <v>1.2293590000000001</v>
      </c>
      <c r="X60" s="37">
        <v>14.52327</v>
      </c>
      <c r="Y60" s="32">
        <v>0.78220000000000001</v>
      </c>
      <c r="Z60" s="38">
        <v>-4.572171</v>
      </c>
      <c r="AA60" s="39">
        <v>33.61871</v>
      </c>
      <c r="AB60" s="35">
        <v>-2.7421479999999998</v>
      </c>
      <c r="AC60" s="32">
        <v>0</v>
      </c>
      <c r="AD60" s="28">
        <v>-3.1700499999999998</v>
      </c>
      <c r="AE60" s="36">
        <v>-2.3142450000000001</v>
      </c>
      <c r="AF60" s="35">
        <v>-1.197916</v>
      </c>
      <c r="AG60" s="32">
        <v>0</v>
      </c>
      <c r="AH60" s="28">
        <v>-1.6302000000000001</v>
      </c>
      <c r="AI60" s="36">
        <v>-0.76563289999999995</v>
      </c>
      <c r="AJ60" s="35">
        <v>65.589259999999996</v>
      </c>
      <c r="AK60" s="32">
        <v>0</v>
      </c>
      <c r="AL60" s="28">
        <v>33.751530000000002</v>
      </c>
      <c r="AM60" s="36">
        <v>97.427000000000007</v>
      </c>
      <c r="AN60" s="35" t="s">
        <v>72</v>
      </c>
      <c r="AO60" s="32" t="s">
        <v>72</v>
      </c>
      <c r="AP60" s="28" t="s">
        <v>72</v>
      </c>
      <c r="AQ60" s="36" t="s">
        <v>72</v>
      </c>
      <c r="AR60" s="35" t="s">
        <v>72</v>
      </c>
      <c r="AS60" s="32" t="s">
        <v>72</v>
      </c>
      <c r="AT60" s="28" t="s">
        <v>72</v>
      </c>
      <c r="AU60" s="36" t="s">
        <v>72</v>
      </c>
    </row>
    <row r="61" spans="1:47" x14ac:dyDescent="0.25">
      <c r="A61" s="29" t="s">
        <v>27</v>
      </c>
      <c r="B61" s="30" t="s">
        <v>2</v>
      </c>
      <c r="C61" s="30" t="s">
        <v>23</v>
      </c>
      <c r="D61" s="31">
        <v>54.375</v>
      </c>
      <c r="E61" s="32">
        <v>0</v>
      </c>
      <c r="F61" s="33">
        <v>17.9678</v>
      </c>
      <c r="G61" s="34">
        <v>90.782200000000003</v>
      </c>
      <c r="H61" s="35">
        <v>-3.5509330000000001</v>
      </c>
      <c r="I61" s="32">
        <v>0</v>
      </c>
      <c r="J61" s="28">
        <v>-4.4941709999999997</v>
      </c>
      <c r="K61" s="36">
        <v>-2.6076950000000001</v>
      </c>
      <c r="L61" s="35">
        <v>-25.68451</v>
      </c>
      <c r="M61" s="32">
        <v>0</v>
      </c>
      <c r="N61" s="28">
        <v>-28.15062</v>
      </c>
      <c r="O61" s="36">
        <v>-23.218409999999999</v>
      </c>
      <c r="P61" s="35">
        <v>-2.1560440000000001</v>
      </c>
      <c r="Q61" s="32">
        <v>0</v>
      </c>
      <c r="R61" s="28">
        <v>-2.5736409999999998</v>
      </c>
      <c r="S61" s="36">
        <v>-1.7384459999999999</v>
      </c>
      <c r="T61" s="37">
        <v>-3.2665600000000001</v>
      </c>
      <c r="U61" s="32">
        <v>0</v>
      </c>
      <c r="V61" s="38">
        <v>-5.5559710000000004</v>
      </c>
      <c r="W61" s="39">
        <v>-0.97714840000000003</v>
      </c>
      <c r="X61" s="37">
        <v>11.68591</v>
      </c>
      <c r="Y61" s="32">
        <v>0.99980000000000002</v>
      </c>
      <c r="Z61" s="38">
        <v>-7.4095300000000002</v>
      </c>
      <c r="AA61" s="39">
        <v>30.78135</v>
      </c>
      <c r="AB61" s="35">
        <v>-2.3952550000000001</v>
      </c>
      <c r="AC61" s="32">
        <v>0</v>
      </c>
      <c r="AD61" s="28">
        <v>-2.8231160000000002</v>
      </c>
      <c r="AE61" s="36">
        <v>-1.9673940000000001</v>
      </c>
      <c r="AF61" s="35">
        <v>-0.74353849999999999</v>
      </c>
      <c r="AG61" s="32">
        <v>0</v>
      </c>
      <c r="AH61" s="28">
        <v>-1.177311</v>
      </c>
      <c r="AI61" s="36">
        <v>-0.30976559999999997</v>
      </c>
      <c r="AJ61" s="35">
        <v>67.224459999999993</v>
      </c>
      <c r="AK61" s="32">
        <v>0</v>
      </c>
      <c r="AL61" s="28">
        <v>35.32255</v>
      </c>
      <c r="AM61" s="36">
        <v>99.126369999999994</v>
      </c>
      <c r="AN61" s="35" t="s">
        <v>72</v>
      </c>
      <c r="AO61" s="32" t="s">
        <v>72</v>
      </c>
      <c r="AP61" s="28" t="s">
        <v>72</v>
      </c>
      <c r="AQ61" s="36" t="s">
        <v>72</v>
      </c>
      <c r="AR61" s="35" t="s">
        <v>72</v>
      </c>
      <c r="AS61" s="32" t="s">
        <v>72</v>
      </c>
      <c r="AT61" s="28" t="s">
        <v>72</v>
      </c>
      <c r="AU61" s="36" t="s">
        <v>72</v>
      </c>
    </row>
    <row r="62" spans="1:47" x14ac:dyDescent="0.25">
      <c r="A62" s="29" t="s">
        <v>29</v>
      </c>
      <c r="B62" s="30" t="s">
        <v>2</v>
      </c>
      <c r="C62" s="30" t="s">
        <v>23</v>
      </c>
      <c r="D62" s="31">
        <v>87.5</v>
      </c>
      <c r="E62" s="32">
        <v>0</v>
      </c>
      <c r="F62" s="33">
        <v>51.092799999999997</v>
      </c>
      <c r="G62" s="34">
        <v>123.9072</v>
      </c>
      <c r="H62" s="35">
        <v>-4.9940300000000004</v>
      </c>
      <c r="I62" s="32">
        <v>0</v>
      </c>
      <c r="J62" s="28">
        <v>-5.9372680000000004</v>
      </c>
      <c r="K62" s="36">
        <v>-4.0507920000000004</v>
      </c>
      <c r="L62" s="35">
        <v>-26.552430000000001</v>
      </c>
      <c r="M62" s="32">
        <v>0</v>
      </c>
      <c r="N62" s="28">
        <v>-29.018529999999998</v>
      </c>
      <c r="O62" s="36">
        <v>-24.086320000000001</v>
      </c>
      <c r="P62" s="35">
        <v>-2.7330169999999998</v>
      </c>
      <c r="Q62" s="32">
        <v>0</v>
      </c>
      <c r="R62" s="28">
        <v>-3.1508080000000001</v>
      </c>
      <c r="S62" s="36">
        <v>-2.315226</v>
      </c>
      <c r="T62" s="37">
        <v>-3.706623</v>
      </c>
      <c r="U62" s="32">
        <v>0</v>
      </c>
      <c r="V62" s="38">
        <v>-5.9955959999999999</v>
      </c>
      <c r="W62" s="39">
        <v>-1.4176489999999999</v>
      </c>
      <c r="X62" s="37">
        <v>10.26338</v>
      </c>
      <c r="Y62" s="32">
        <v>1</v>
      </c>
      <c r="Z62" s="38">
        <v>-8.8320609999999995</v>
      </c>
      <c r="AA62" s="39">
        <v>29.358820000000001</v>
      </c>
      <c r="AB62" s="35">
        <v>-3.0898300000000001</v>
      </c>
      <c r="AC62" s="32">
        <v>0</v>
      </c>
      <c r="AD62" s="28">
        <v>-3.5180760000000002</v>
      </c>
      <c r="AE62" s="36">
        <v>-2.6615829999999998</v>
      </c>
      <c r="AF62" s="35">
        <v>-1.4118120000000001</v>
      </c>
      <c r="AG62" s="32">
        <v>0</v>
      </c>
      <c r="AH62" s="28">
        <v>-1.8313429999999999</v>
      </c>
      <c r="AI62" s="36">
        <v>-0.99228139999999998</v>
      </c>
      <c r="AJ62" s="35">
        <v>69.888900000000007</v>
      </c>
      <c r="AK62" s="32">
        <v>0</v>
      </c>
      <c r="AL62" s="28">
        <v>39.042290000000001</v>
      </c>
      <c r="AM62" s="36">
        <v>100.7355</v>
      </c>
      <c r="AN62" s="35" t="s">
        <v>72</v>
      </c>
      <c r="AO62" s="32" t="s">
        <v>72</v>
      </c>
      <c r="AP62" s="28" t="s">
        <v>72</v>
      </c>
      <c r="AQ62" s="36" t="s">
        <v>72</v>
      </c>
      <c r="AR62" s="35" t="s">
        <v>72</v>
      </c>
      <c r="AS62" s="32" t="s">
        <v>72</v>
      </c>
      <c r="AT62" s="28" t="s">
        <v>72</v>
      </c>
      <c r="AU62" s="36" t="s">
        <v>72</v>
      </c>
    </row>
    <row r="63" spans="1:47" x14ac:dyDescent="0.25">
      <c r="A63" s="29" t="s">
        <v>33</v>
      </c>
      <c r="B63" s="30" t="s">
        <v>2</v>
      </c>
      <c r="C63" s="30" t="s">
        <v>23</v>
      </c>
      <c r="D63" s="31">
        <v>90</v>
      </c>
      <c r="E63" s="32">
        <v>0</v>
      </c>
      <c r="F63" s="33">
        <v>53.592799999999997</v>
      </c>
      <c r="G63" s="34">
        <v>126.4072</v>
      </c>
      <c r="H63" s="35">
        <v>-3.946269</v>
      </c>
      <c r="I63" s="32">
        <v>0</v>
      </c>
      <c r="J63" s="28">
        <v>-4.889507</v>
      </c>
      <c r="K63" s="36">
        <v>-3.003031</v>
      </c>
      <c r="L63" s="35">
        <v>-27.027609999999999</v>
      </c>
      <c r="M63" s="32">
        <v>0</v>
      </c>
      <c r="N63" s="28">
        <v>-29.49372</v>
      </c>
      <c r="O63" s="36">
        <v>-24.561509999999998</v>
      </c>
      <c r="P63" s="35">
        <v>-2.4464190000000001</v>
      </c>
      <c r="Q63" s="32">
        <v>0</v>
      </c>
      <c r="R63" s="28">
        <v>-2.8641100000000002</v>
      </c>
      <c r="S63" s="36">
        <v>-2.0287289999999998</v>
      </c>
      <c r="T63" s="37">
        <v>-3.8629669999999998</v>
      </c>
      <c r="U63" s="32">
        <v>0</v>
      </c>
      <c r="V63" s="38">
        <v>-6.1519149999999998</v>
      </c>
      <c r="W63" s="39">
        <v>-1.57402</v>
      </c>
      <c r="X63" s="37">
        <v>17.13457</v>
      </c>
      <c r="Y63" s="32">
        <v>0.2152</v>
      </c>
      <c r="Z63" s="38">
        <v>-1.9608699999999999</v>
      </c>
      <c r="AA63" s="39">
        <v>36.23001</v>
      </c>
      <c r="AB63" s="35">
        <v>-2.6293739999999999</v>
      </c>
      <c r="AC63" s="32">
        <v>0</v>
      </c>
      <c r="AD63" s="28">
        <v>-3.0575009999999998</v>
      </c>
      <c r="AE63" s="36">
        <v>-2.201247</v>
      </c>
      <c r="AF63" s="35">
        <v>-0.82125459999999995</v>
      </c>
      <c r="AG63" s="32">
        <v>0</v>
      </c>
      <c r="AH63" s="28">
        <v>-1.2406630000000001</v>
      </c>
      <c r="AI63" s="36">
        <v>-0.4018465</v>
      </c>
      <c r="AJ63" s="35">
        <v>80.238299999999995</v>
      </c>
      <c r="AK63" s="32">
        <v>0</v>
      </c>
      <c r="AL63" s="28">
        <v>49.391689999999997</v>
      </c>
      <c r="AM63" s="36">
        <v>111.0849</v>
      </c>
      <c r="AN63" s="35" t="s">
        <v>72</v>
      </c>
      <c r="AO63" s="32" t="s">
        <v>72</v>
      </c>
      <c r="AP63" s="28" t="s">
        <v>72</v>
      </c>
      <c r="AQ63" s="36" t="s">
        <v>72</v>
      </c>
      <c r="AR63" s="35" t="s">
        <v>72</v>
      </c>
      <c r="AS63" s="32" t="s">
        <v>72</v>
      </c>
      <c r="AT63" s="28" t="s">
        <v>72</v>
      </c>
      <c r="AU63" s="36" t="s">
        <v>72</v>
      </c>
    </row>
    <row r="64" spans="1:47" x14ac:dyDescent="0.25">
      <c r="A64" s="29" t="s">
        <v>35</v>
      </c>
      <c r="B64" s="30" t="s">
        <v>2</v>
      </c>
      <c r="C64" s="30" t="s">
        <v>23</v>
      </c>
      <c r="D64" s="31">
        <v>123.125</v>
      </c>
      <c r="E64" s="32">
        <v>0</v>
      </c>
      <c r="F64" s="33">
        <v>86.717799999999997</v>
      </c>
      <c r="G64" s="34">
        <v>159.53219999999999</v>
      </c>
      <c r="H64" s="35">
        <v>-5.2975750000000001</v>
      </c>
      <c r="I64" s="32">
        <v>0</v>
      </c>
      <c r="J64" s="28">
        <v>-6.240812</v>
      </c>
      <c r="K64" s="36">
        <v>-4.3543370000000001</v>
      </c>
      <c r="L64" s="35">
        <v>-28.739740000000001</v>
      </c>
      <c r="M64" s="32">
        <v>0</v>
      </c>
      <c r="N64" s="28">
        <v>-31.205839999999998</v>
      </c>
      <c r="O64" s="36">
        <v>-26.273630000000001</v>
      </c>
      <c r="P64" s="35">
        <v>-3.256821</v>
      </c>
      <c r="Q64" s="32">
        <v>0</v>
      </c>
      <c r="R64" s="28">
        <v>-3.6746889999999999</v>
      </c>
      <c r="S64" s="36">
        <v>-2.8389540000000002</v>
      </c>
      <c r="T64" s="37">
        <v>-3.2506689999999998</v>
      </c>
      <c r="U64" s="32">
        <v>0</v>
      </c>
      <c r="V64" s="38">
        <v>-5.4607380000000001</v>
      </c>
      <c r="W64" s="39">
        <v>-1.0406</v>
      </c>
      <c r="X64" s="37">
        <v>17.692620000000002</v>
      </c>
      <c r="Y64" s="32">
        <v>0.14630000000000001</v>
      </c>
      <c r="Z64" s="38">
        <v>-1.402825</v>
      </c>
      <c r="AA64" s="39">
        <v>36.788060000000002</v>
      </c>
      <c r="AB64" s="35">
        <v>-3.7918310000000002</v>
      </c>
      <c r="AC64" s="32">
        <v>0</v>
      </c>
      <c r="AD64" s="28">
        <v>-4.219983</v>
      </c>
      <c r="AE64" s="36">
        <v>-3.3636789999999999</v>
      </c>
      <c r="AF64" s="35">
        <v>-2.0393669999999999</v>
      </c>
      <c r="AG64" s="32">
        <v>0</v>
      </c>
      <c r="AH64" s="28">
        <v>-2.4718640000000001</v>
      </c>
      <c r="AI64" s="36">
        <v>-1.6068709999999999</v>
      </c>
      <c r="AJ64" s="35">
        <v>81.194720000000004</v>
      </c>
      <c r="AK64" s="32">
        <v>0</v>
      </c>
      <c r="AL64" s="28">
        <v>49.356990000000003</v>
      </c>
      <c r="AM64" s="36">
        <v>113.0324</v>
      </c>
      <c r="AN64" s="35" t="s">
        <v>72</v>
      </c>
      <c r="AO64" s="32" t="s">
        <v>72</v>
      </c>
      <c r="AP64" s="28" t="s">
        <v>72</v>
      </c>
      <c r="AQ64" s="36" t="s">
        <v>72</v>
      </c>
      <c r="AR64" s="35" t="s">
        <v>72</v>
      </c>
      <c r="AS64" s="32" t="s">
        <v>72</v>
      </c>
      <c r="AT64" s="28" t="s">
        <v>72</v>
      </c>
      <c r="AU64" s="36" t="s">
        <v>72</v>
      </c>
    </row>
    <row r="65" spans="1:47" x14ac:dyDescent="0.25">
      <c r="A65" s="29" t="s">
        <v>37</v>
      </c>
      <c r="B65" s="30" t="s">
        <v>2</v>
      </c>
      <c r="C65" s="30" t="s">
        <v>23</v>
      </c>
      <c r="D65" s="31">
        <v>121.875</v>
      </c>
      <c r="E65" s="32">
        <v>0</v>
      </c>
      <c r="F65" s="33">
        <v>85.467799999999997</v>
      </c>
      <c r="G65" s="34">
        <v>158.28219999999999</v>
      </c>
      <c r="H65" s="35">
        <v>-3.8014929999999998</v>
      </c>
      <c r="I65" s="32">
        <v>0</v>
      </c>
      <c r="J65" s="28">
        <v>-4.7447299999999997</v>
      </c>
      <c r="K65" s="36">
        <v>-2.8582550000000002</v>
      </c>
      <c r="L65" s="35">
        <v>-25.070340000000002</v>
      </c>
      <c r="M65" s="32">
        <v>0</v>
      </c>
      <c r="N65" s="28">
        <v>-27.536439999999999</v>
      </c>
      <c r="O65" s="36">
        <v>-22.604230000000001</v>
      </c>
      <c r="P65" s="35">
        <v>-2.140285</v>
      </c>
      <c r="Q65" s="32">
        <v>0</v>
      </c>
      <c r="R65" s="28">
        <v>-2.5580590000000001</v>
      </c>
      <c r="S65" s="36">
        <v>-1.7225109999999999</v>
      </c>
      <c r="T65" s="37">
        <v>-3.7536700000000001</v>
      </c>
      <c r="U65" s="32">
        <v>0</v>
      </c>
      <c r="V65" s="38">
        <v>-5.9637390000000003</v>
      </c>
      <c r="W65" s="39">
        <v>-1.5436000000000001</v>
      </c>
      <c r="X65" s="37">
        <v>16.67923</v>
      </c>
      <c r="Y65" s="32">
        <v>0.28839999999999999</v>
      </c>
      <c r="Z65" s="38">
        <v>-2.4162140000000001</v>
      </c>
      <c r="AA65" s="39">
        <v>35.77467</v>
      </c>
      <c r="AB65" s="35">
        <v>-2.394412</v>
      </c>
      <c r="AC65" s="32">
        <v>0</v>
      </c>
      <c r="AD65" s="28">
        <v>-2.8225259999999999</v>
      </c>
      <c r="AE65" s="36">
        <v>-1.966297</v>
      </c>
      <c r="AF65" s="35">
        <v>-1.0438369999999999</v>
      </c>
      <c r="AG65" s="32">
        <v>0</v>
      </c>
      <c r="AH65" s="28">
        <v>-1.4778770000000001</v>
      </c>
      <c r="AI65" s="36">
        <v>-0.60979700000000003</v>
      </c>
      <c r="AJ65" s="35">
        <v>46.660029999999999</v>
      </c>
      <c r="AK65" s="32">
        <v>0</v>
      </c>
      <c r="AL65" s="28">
        <v>14.77726</v>
      </c>
      <c r="AM65" s="36">
        <v>78.5428</v>
      </c>
      <c r="AN65" s="35" t="s">
        <v>72</v>
      </c>
      <c r="AO65" s="32" t="s">
        <v>72</v>
      </c>
      <c r="AP65" s="28" t="s">
        <v>72</v>
      </c>
      <c r="AQ65" s="36" t="s">
        <v>72</v>
      </c>
      <c r="AR65" s="35" t="s">
        <v>72</v>
      </c>
      <c r="AS65" s="32" t="s">
        <v>72</v>
      </c>
      <c r="AT65" s="28" t="s">
        <v>72</v>
      </c>
      <c r="AU65" s="36" t="s">
        <v>72</v>
      </c>
    </row>
    <row r="66" spans="1:47" x14ac:dyDescent="0.25">
      <c r="A66" s="29" t="s">
        <v>39</v>
      </c>
      <c r="B66" s="30" t="s">
        <v>2</v>
      </c>
      <c r="C66" s="30" t="s">
        <v>23</v>
      </c>
      <c r="D66" s="31">
        <v>165.625</v>
      </c>
      <c r="E66" s="32">
        <v>0</v>
      </c>
      <c r="F66" s="33">
        <v>129.21780000000001</v>
      </c>
      <c r="G66" s="34">
        <v>202.03219999999999</v>
      </c>
      <c r="H66" s="35">
        <v>-4.7617539999999998</v>
      </c>
      <c r="I66" s="32">
        <v>0</v>
      </c>
      <c r="J66" s="28">
        <v>-5.7049919999999998</v>
      </c>
      <c r="K66" s="36">
        <v>-3.8185159999999998</v>
      </c>
      <c r="L66" s="35">
        <v>-27.066230000000001</v>
      </c>
      <c r="M66" s="32">
        <v>0</v>
      </c>
      <c r="N66" s="28">
        <v>-29.532340000000001</v>
      </c>
      <c r="O66" s="36">
        <v>-24.60013</v>
      </c>
      <c r="P66" s="35">
        <v>-2.7296140000000002</v>
      </c>
      <c r="Q66" s="32">
        <v>0</v>
      </c>
      <c r="R66" s="28">
        <v>-3.1472769999999999</v>
      </c>
      <c r="S66" s="36">
        <v>-2.3119510000000001</v>
      </c>
      <c r="T66" s="37">
        <v>-3.5379239999999998</v>
      </c>
      <c r="U66" s="32">
        <v>0</v>
      </c>
      <c r="V66" s="38">
        <v>-5.7479930000000001</v>
      </c>
      <c r="W66" s="39">
        <v>-1.327855</v>
      </c>
      <c r="X66" s="37">
        <v>19.23086</v>
      </c>
      <c r="Y66" s="32">
        <v>4.48E-2</v>
      </c>
      <c r="Z66" s="38">
        <v>0.1354214</v>
      </c>
      <c r="AA66" s="39">
        <v>38.326300000000003</v>
      </c>
      <c r="AB66" s="35">
        <v>-3.0162270000000002</v>
      </c>
      <c r="AC66" s="32">
        <v>0</v>
      </c>
      <c r="AD66" s="28">
        <v>-3.4443079999999999</v>
      </c>
      <c r="AE66" s="36">
        <v>-2.5881460000000001</v>
      </c>
      <c r="AF66" s="35">
        <v>-1.1299140000000001</v>
      </c>
      <c r="AG66" s="32">
        <v>0</v>
      </c>
      <c r="AH66" s="28">
        <v>-1.5491239999999999</v>
      </c>
      <c r="AI66" s="36">
        <v>-0.71070339999999999</v>
      </c>
      <c r="AJ66" s="35">
        <v>88.08784</v>
      </c>
      <c r="AK66" s="32">
        <v>0</v>
      </c>
      <c r="AL66" s="28">
        <v>57.241230000000002</v>
      </c>
      <c r="AM66" s="36">
        <v>118.9345</v>
      </c>
      <c r="AN66" s="35" t="s">
        <v>72</v>
      </c>
      <c r="AO66" s="32" t="s">
        <v>72</v>
      </c>
      <c r="AP66" s="28" t="s">
        <v>72</v>
      </c>
      <c r="AQ66" s="36" t="s">
        <v>72</v>
      </c>
      <c r="AR66" s="35" t="s">
        <v>72</v>
      </c>
      <c r="AS66" s="32" t="s">
        <v>72</v>
      </c>
      <c r="AT66" s="28" t="s">
        <v>72</v>
      </c>
      <c r="AU66" s="36" t="s">
        <v>72</v>
      </c>
    </row>
    <row r="67" spans="1:47" x14ac:dyDescent="0.25">
      <c r="A67" s="29" t="s">
        <v>41</v>
      </c>
      <c r="B67" s="30" t="s">
        <v>2</v>
      </c>
      <c r="C67" s="30" t="s">
        <v>23</v>
      </c>
      <c r="D67" s="31">
        <v>101.875</v>
      </c>
      <c r="E67" s="32">
        <v>0</v>
      </c>
      <c r="F67" s="33">
        <v>65.467799999999997</v>
      </c>
      <c r="G67" s="34">
        <v>138.28219999999999</v>
      </c>
      <c r="H67" s="35">
        <v>-3.9184700000000001</v>
      </c>
      <c r="I67" s="32">
        <v>0</v>
      </c>
      <c r="J67" s="28">
        <v>-4.8617080000000001</v>
      </c>
      <c r="K67" s="36">
        <v>-2.9752320000000001</v>
      </c>
      <c r="L67" s="35">
        <v>-26.61157</v>
      </c>
      <c r="M67" s="32">
        <v>0</v>
      </c>
      <c r="N67" s="28">
        <v>-29.077670000000001</v>
      </c>
      <c r="O67" s="36">
        <v>-24.14546</v>
      </c>
      <c r="P67" s="35">
        <v>-2.3737339999999998</v>
      </c>
      <c r="Q67" s="32">
        <v>0</v>
      </c>
      <c r="R67" s="28">
        <v>-2.7913540000000001</v>
      </c>
      <c r="S67" s="36">
        <v>-1.956113</v>
      </c>
      <c r="T67" s="37">
        <v>-2.5984069999999999</v>
      </c>
      <c r="U67" s="32">
        <v>2.5000000000000001E-3</v>
      </c>
      <c r="V67" s="38">
        <v>-4.8084759999999998</v>
      </c>
      <c r="W67" s="39">
        <v>-0.38833790000000001</v>
      </c>
      <c r="X67" s="37">
        <v>19.600829999999998</v>
      </c>
      <c r="Y67" s="32">
        <v>3.3000000000000002E-2</v>
      </c>
      <c r="Z67" s="38">
        <v>0.50538349999999999</v>
      </c>
      <c r="AA67" s="39">
        <v>38.696269999999998</v>
      </c>
      <c r="AB67" s="35">
        <v>-2.5244409999999999</v>
      </c>
      <c r="AC67" s="32">
        <v>0</v>
      </c>
      <c r="AD67" s="28">
        <v>-2.9524780000000002</v>
      </c>
      <c r="AE67" s="36">
        <v>-2.0964040000000002</v>
      </c>
      <c r="AF67" s="35">
        <v>-0.84658860000000002</v>
      </c>
      <c r="AG67" s="32">
        <v>0</v>
      </c>
      <c r="AH67" s="28">
        <v>-1.2657670000000001</v>
      </c>
      <c r="AI67" s="36">
        <v>-0.42741010000000002</v>
      </c>
      <c r="AJ67" s="35">
        <v>69.120919999999998</v>
      </c>
      <c r="AK67" s="32">
        <v>0</v>
      </c>
      <c r="AL67" s="28">
        <v>38.274299999999997</v>
      </c>
      <c r="AM67" s="36">
        <v>99.967529999999996</v>
      </c>
      <c r="AN67" s="35" t="s">
        <v>72</v>
      </c>
      <c r="AO67" s="32" t="s">
        <v>72</v>
      </c>
      <c r="AP67" s="28" t="s">
        <v>72</v>
      </c>
      <c r="AQ67" s="36" t="s">
        <v>72</v>
      </c>
      <c r="AR67" s="35" t="s">
        <v>72</v>
      </c>
      <c r="AS67" s="32" t="s">
        <v>72</v>
      </c>
      <c r="AT67" s="28" t="s">
        <v>72</v>
      </c>
      <c r="AU67" s="36" t="s">
        <v>72</v>
      </c>
    </row>
    <row r="68" spans="1:47" x14ac:dyDescent="0.25">
      <c r="A68" s="29" t="s">
        <v>43</v>
      </c>
      <c r="B68" s="30" t="s">
        <v>2</v>
      </c>
      <c r="C68" s="30" t="s">
        <v>23</v>
      </c>
      <c r="D68" s="31">
        <v>63.125</v>
      </c>
      <c r="E68" s="32">
        <v>0</v>
      </c>
      <c r="F68" s="33">
        <v>26.7178</v>
      </c>
      <c r="G68" s="34">
        <v>99.532200000000003</v>
      </c>
      <c r="H68" s="35">
        <v>-4.0932839999999997</v>
      </c>
      <c r="I68" s="32">
        <v>0</v>
      </c>
      <c r="J68" s="28">
        <v>-5.0365209999999996</v>
      </c>
      <c r="K68" s="36">
        <v>-3.1500460000000001</v>
      </c>
      <c r="L68" s="35">
        <v>-26.647760000000002</v>
      </c>
      <c r="M68" s="32">
        <v>0</v>
      </c>
      <c r="N68" s="28">
        <v>-29.113869999999999</v>
      </c>
      <c r="O68" s="36">
        <v>-24.181660000000001</v>
      </c>
      <c r="P68" s="35">
        <v>-2.4243860000000002</v>
      </c>
      <c r="Q68" s="32">
        <v>0</v>
      </c>
      <c r="R68" s="28">
        <v>-2.8420800000000002</v>
      </c>
      <c r="S68" s="36">
        <v>-2.0066929999999998</v>
      </c>
      <c r="T68" s="37">
        <v>-4.6335399999999999E-2</v>
      </c>
      <c r="U68" s="32">
        <v>1</v>
      </c>
      <c r="V68" s="38">
        <v>-2.3354750000000002</v>
      </c>
      <c r="W68" s="39">
        <v>2.242804</v>
      </c>
      <c r="X68" s="37">
        <v>18.290890000000001</v>
      </c>
      <c r="Y68" s="32">
        <v>9.4E-2</v>
      </c>
      <c r="Z68" s="38">
        <v>-0.80455460000000001</v>
      </c>
      <c r="AA68" s="39">
        <v>37.386330000000001</v>
      </c>
      <c r="AB68" s="35">
        <v>-2.685209</v>
      </c>
      <c r="AC68" s="32">
        <v>0</v>
      </c>
      <c r="AD68" s="28">
        <v>-3.113283</v>
      </c>
      <c r="AE68" s="36">
        <v>-2.2571349999999999</v>
      </c>
      <c r="AF68" s="35">
        <v>-1.0578939999999999</v>
      </c>
      <c r="AG68" s="32">
        <v>0</v>
      </c>
      <c r="AH68" s="28">
        <v>-1.4915609999999999</v>
      </c>
      <c r="AI68" s="36">
        <v>-0.62422670000000002</v>
      </c>
      <c r="AJ68" s="35">
        <v>65.802480000000003</v>
      </c>
      <c r="AK68" s="32">
        <v>0</v>
      </c>
      <c r="AL68" s="28">
        <v>33.894199999999998</v>
      </c>
      <c r="AM68" s="36">
        <v>97.710750000000004</v>
      </c>
      <c r="AN68" s="35" t="s">
        <v>72</v>
      </c>
      <c r="AO68" s="32" t="s">
        <v>72</v>
      </c>
      <c r="AP68" s="28" t="s">
        <v>72</v>
      </c>
      <c r="AQ68" s="36" t="s">
        <v>72</v>
      </c>
      <c r="AR68" s="35" t="s">
        <v>72</v>
      </c>
      <c r="AS68" s="32" t="s">
        <v>72</v>
      </c>
      <c r="AT68" s="28" t="s">
        <v>72</v>
      </c>
      <c r="AU68" s="36" t="s">
        <v>72</v>
      </c>
    </row>
    <row r="69" spans="1:47" x14ac:dyDescent="0.25">
      <c r="A69" s="29" t="s">
        <v>44</v>
      </c>
      <c r="B69" s="30" t="s">
        <v>2</v>
      </c>
      <c r="C69" s="30" t="s">
        <v>23</v>
      </c>
      <c r="D69" s="31">
        <v>134.375</v>
      </c>
      <c r="E69" s="32">
        <v>0</v>
      </c>
      <c r="F69" s="33">
        <v>97.967799999999997</v>
      </c>
      <c r="G69" s="34">
        <v>170.78219999999999</v>
      </c>
      <c r="H69" s="35">
        <v>-4.7093280000000002</v>
      </c>
      <c r="I69" s="32">
        <v>0</v>
      </c>
      <c r="J69" s="28">
        <v>-5.6525660000000002</v>
      </c>
      <c r="K69" s="36">
        <v>-3.7660909999999999</v>
      </c>
      <c r="L69" s="35">
        <v>-28.89235</v>
      </c>
      <c r="M69" s="32">
        <v>0</v>
      </c>
      <c r="N69" s="28">
        <v>-31.358460000000001</v>
      </c>
      <c r="O69" s="36">
        <v>-26.42625</v>
      </c>
      <c r="P69" s="35">
        <v>-3.047339</v>
      </c>
      <c r="Q69" s="32">
        <v>0</v>
      </c>
      <c r="R69" s="28">
        <v>-3.4649730000000001</v>
      </c>
      <c r="S69" s="36">
        <v>-2.6297039999999998</v>
      </c>
      <c r="T69" s="37">
        <v>-3.0210110000000001</v>
      </c>
      <c r="U69" s="32">
        <v>1E-4</v>
      </c>
      <c r="V69" s="38">
        <v>-5.2310800000000004</v>
      </c>
      <c r="W69" s="39">
        <v>-0.81094160000000004</v>
      </c>
      <c r="X69" s="37">
        <v>20.45233</v>
      </c>
      <c r="Y69" s="32">
        <v>1.5900000000000001E-2</v>
      </c>
      <c r="Z69" s="38">
        <v>1.3568929999999999</v>
      </c>
      <c r="AA69" s="39">
        <v>39.547780000000003</v>
      </c>
      <c r="AB69" s="35">
        <v>-3.2928289999999998</v>
      </c>
      <c r="AC69" s="32">
        <v>0</v>
      </c>
      <c r="AD69" s="28">
        <v>-3.7207340000000002</v>
      </c>
      <c r="AE69" s="36">
        <v>-2.8649239999999998</v>
      </c>
      <c r="AF69" s="35">
        <v>-1.4707589999999999</v>
      </c>
      <c r="AG69" s="32">
        <v>0</v>
      </c>
      <c r="AH69" s="28">
        <v>-1.9037649999999999</v>
      </c>
      <c r="AI69" s="36">
        <v>-1.0377529999999999</v>
      </c>
      <c r="AJ69" s="35">
        <v>81.078850000000003</v>
      </c>
      <c r="AK69" s="32">
        <v>0</v>
      </c>
      <c r="AL69" s="28">
        <v>49.230429999999998</v>
      </c>
      <c r="AM69" s="36">
        <v>112.9273</v>
      </c>
      <c r="AN69" s="35" t="s">
        <v>72</v>
      </c>
      <c r="AO69" s="32" t="s">
        <v>72</v>
      </c>
      <c r="AP69" s="28" t="s">
        <v>72</v>
      </c>
      <c r="AQ69" s="36" t="s">
        <v>72</v>
      </c>
      <c r="AR69" s="35" t="s">
        <v>72</v>
      </c>
      <c r="AS69" s="32" t="s">
        <v>72</v>
      </c>
      <c r="AT69" s="28" t="s">
        <v>72</v>
      </c>
      <c r="AU69" s="36" t="s">
        <v>72</v>
      </c>
    </row>
    <row r="70" spans="1:47" x14ac:dyDescent="0.25">
      <c r="A70" s="29" t="s">
        <v>45</v>
      </c>
      <c r="B70" s="30" t="s">
        <v>2</v>
      </c>
      <c r="C70" s="30" t="s">
        <v>23</v>
      </c>
      <c r="D70" s="31">
        <v>149.375</v>
      </c>
      <c r="E70" s="32">
        <v>0</v>
      </c>
      <c r="F70" s="33">
        <v>112.9678</v>
      </c>
      <c r="G70" s="34">
        <v>185.78219999999999</v>
      </c>
      <c r="H70" s="35">
        <v>-3.9015970000000002</v>
      </c>
      <c r="I70" s="32">
        <v>0</v>
      </c>
      <c r="J70" s="28">
        <v>-4.8785889999999998</v>
      </c>
      <c r="K70" s="36">
        <v>-2.9246050000000001</v>
      </c>
      <c r="L70" s="35">
        <v>-28.39472</v>
      </c>
      <c r="M70" s="32">
        <v>0</v>
      </c>
      <c r="N70" s="28">
        <v>-30.949539999999999</v>
      </c>
      <c r="O70" s="36">
        <v>-25.83989</v>
      </c>
      <c r="P70" s="35">
        <v>-2.6569240000000001</v>
      </c>
      <c r="Q70" s="32">
        <v>0</v>
      </c>
      <c r="R70" s="28">
        <v>-3.0897990000000002</v>
      </c>
      <c r="S70" s="36">
        <v>-2.2240479999999998</v>
      </c>
      <c r="T70" s="37">
        <v>-3.3507799999999999</v>
      </c>
      <c r="U70" s="32">
        <v>0</v>
      </c>
      <c r="V70" s="38">
        <v>-5.5608490000000002</v>
      </c>
      <c r="W70" s="39">
        <v>-1.1407099999999999</v>
      </c>
      <c r="X70" s="37">
        <v>34.710500000000003</v>
      </c>
      <c r="Y70" s="32">
        <v>0</v>
      </c>
      <c r="Z70" s="38">
        <v>15.61506</v>
      </c>
      <c r="AA70" s="39">
        <v>53.80594</v>
      </c>
      <c r="AB70" s="35">
        <v>-2.757927</v>
      </c>
      <c r="AC70" s="32">
        <v>0</v>
      </c>
      <c r="AD70" s="28">
        <v>-3.185994</v>
      </c>
      <c r="AE70" s="36">
        <v>-2.3298610000000002</v>
      </c>
      <c r="AF70" s="35">
        <v>-1.06958</v>
      </c>
      <c r="AG70" s="32">
        <v>0</v>
      </c>
      <c r="AH70" s="28">
        <v>-1.4885349999999999</v>
      </c>
      <c r="AI70" s="36">
        <v>-0.65062529999999996</v>
      </c>
      <c r="AJ70" s="35">
        <v>69.694730000000007</v>
      </c>
      <c r="AK70" s="32">
        <v>0</v>
      </c>
      <c r="AL70" s="28">
        <v>38.848109999999998</v>
      </c>
      <c r="AM70" s="36">
        <v>100.54130000000001</v>
      </c>
      <c r="AN70" s="35" t="s">
        <v>72</v>
      </c>
      <c r="AO70" s="32" t="s">
        <v>72</v>
      </c>
      <c r="AP70" s="28" t="s">
        <v>72</v>
      </c>
      <c r="AQ70" s="36" t="s">
        <v>72</v>
      </c>
      <c r="AR70" s="35" t="s">
        <v>72</v>
      </c>
      <c r="AS70" s="32" t="s">
        <v>72</v>
      </c>
      <c r="AT70" s="28" t="s">
        <v>72</v>
      </c>
      <c r="AU70" s="36" t="s">
        <v>72</v>
      </c>
    </row>
    <row r="71" spans="1:47" x14ac:dyDescent="0.25">
      <c r="A71" s="29" t="s">
        <v>46</v>
      </c>
      <c r="B71" s="30" t="s">
        <v>2</v>
      </c>
      <c r="C71" s="30" t="s">
        <v>23</v>
      </c>
      <c r="D71" s="31">
        <v>167.5</v>
      </c>
      <c r="E71" s="32">
        <v>0</v>
      </c>
      <c r="F71" s="33">
        <v>131.09280000000001</v>
      </c>
      <c r="G71" s="34">
        <v>203.90719999999999</v>
      </c>
      <c r="H71" s="35">
        <v>-4.1238809999999999</v>
      </c>
      <c r="I71" s="32">
        <v>0</v>
      </c>
      <c r="J71" s="28">
        <v>-5.0671179999999998</v>
      </c>
      <c r="K71" s="36">
        <v>-3.1806429999999999</v>
      </c>
      <c r="L71" s="35">
        <v>-29.164739999999998</v>
      </c>
      <c r="M71" s="32">
        <v>0</v>
      </c>
      <c r="N71" s="28">
        <v>-31.630839999999999</v>
      </c>
      <c r="O71" s="36">
        <v>-26.698630000000001</v>
      </c>
      <c r="P71" s="35">
        <v>-2.9094739999999999</v>
      </c>
      <c r="Q71" s="32">
        <v>0</v>
      </c>
      <c r="R71" s="28">
        <v>-3.3271329999999999</v>
      </c>
      <c r="S71" s="36">
        <v>-2.4918149999999999</v>
      </c>
      <c r="T71" s="37">
        <v>-2.6628289999999999</v>
      </c>
      <c r="U71" s="32">
        <v>1.5E-3</v>
      </c>
      <c r="V71" s="38">
        <v>-4.8728980000000002</v>
      </c>
      <c r="W71" s="39">
        <v>-0.45275949999999998</v>
      </c>
      <c r="X71" s="37">
        <v>27.48808</v>
      </c>
      <c r="Y71" s="32">
        <v>0</v>
      </c>
      <c r="Z71" s="38">
        <v>8.3926379999999998</v>
      </c>
      <c r="AA71" s="39">
        <v>46.58352</v>
      </c>
      <c r="AB71" s="35">
        <v>-2.9830019999999999</v>
      </c>
      <c r="AC71" s="32">
        <v>0</v>
      </c>
      <c r="AD71" s="28">
        <v>-3.4111189999999998</v>
      </c>
      <c r="AE71" s="36">
        <v>-2.5548850000000001</v>
      </c>
      <c r="AF71" s="35">
        <v>-1.345547</v>
      </c>
      <c r="AG71" s="32">
        <v>0</v>
      </c>
      <c r="AH71" s="28">
        <v>-1.7645090000000001</v>
      </c>
      <c r="AI71" s="36">
        <v>-0.92658560000000001</v>
      </c>
      <c r="AJ71" s="35">
        <v>66.220820000000003</v>
      </c>
      <c r="AK71" s="32">
        <v>0</v>
      </c>
      <c r="AL71" s="28">
        <v>35.374209999999998</v>
      </c>
      <c r="AM71" s="36">
        <v>97.067430000000002</v>
      </c>
      <c r="AN71" s="35" t="s">
        <v>72</v>
      </c>
      <c r="AO71" s="32" t="s">
        <v>72</v>
      </c>
      <c r="AP71" s="28" t="s">
        <v>72</v>
      </c>
      <c r="AQ71" s="36" t="s">
        <v>72</v>
      </c>
      <c r="AR71" s="35" t="s">
        <v>72</v>
      </c>
      <c r="AS71" s="32" t="s">
        <v>72</v>
      </c>
      <c r="AT71" s="28" t="s">
        <v>72</v>
      </c>
      <c r="AU71" s="36" t="s">
        <v>72</v>
      </c>
    </row>
    <row r="72" spans="1:47" x14ac:dyDescent="0.25">
      <c r="A72" s="29" t="s">
        <v>47</v>
      </c>
      <c r="B72" s="30" t="s">
        <v>2</v>
      </c>
      <c r="C72" s="30" t="s">
        <v>23</v>
      </c>
      <c r="D72" s="31">
        <v>120</v>
      </c>
      <c r="E72" s="32">
        <v>0</v>
      </c>
      <c r="F72" s="33">
        <v>83.592799999999997</v>
      </c>
      <c r="G72" s="34">
        <v>156.40719999999999</v>
      </c>
      <c r="H72" s="35">
        <v>-5.5897389999999998</v>
      </c>
      <c r="I72" s="32">
        <v>0</v>
      </c>
      <c r="J72" s="28">
        <v>-6.5329769999999998</v>
      </c>
      <c r="K72" s="36">
        <v>-4.6465009999999998</v>
      </c>
      <c r="L72" s="35">
        <v>-30.429659999999998</v>
      </c>
      <c r="M72" s="32">
        <v>0</v>
      </c>
      <c r="N72" s="28">
        <v>-32.895769999999999</v>
      </c>
      <c r="O72" s="36">
        <v>-27.963560000000001</v>
      </c>
      <c r="P72" s="35">
        <v>-3.8588439999999999</v>
      </c>
      <c r="Q72" s="32">
        <v>0</v>
      </c>
      <c r="R72" s="28">
        <v>-4.2770450000000002</v>
      </c>
      <c r="S72" s="36">
        <v>-3.4406430000000001</v>
      </c>
      <c r="T72" s="37">
        <v>-1.31796</v>
      </c>
      <c r="U72" s="32">
        <v>1</v>
      </c>
      <c r="V72" s="38">
        <v>-3.5280290000000001</v>
      </c>
      <c r="W72" s="39">
        <v>0.89210909999999999</v>
      </c>
      <c r="X72" s="37">
        <v>15.44674</v>
      </c>
      <c r="Y72" s="32">
        <v>0.55930000000000002</v>
      </c>
      <c r="Z72" s="38">
        <v>-3.6487059999999998</v>
      </c>
      <c r="AA72" s="39">
        <v>34.542180000000002</v>
      </c>
      <c r="AB72" s="35">
        <v>-4.3523430000000003</v>
      </c>
      <c r="AC72" s="32">
        <v>0</v>
      </c>
      <c r="AD72" s="28">
        <v>-4.7808700000000002</v>
      </c>
      <c r="AE72" s="36">
        <v>-3.923816</v>
      </c>
      <c r="AF72" s="35">
        <v>-2.6072150000000001</v>
      </c>
      <c r="AG72" s="32">
        <v>0</v>
      </c>
      <c r="AH72" s="28">
        <v>-3.027161</v>
      </c>
      <c r="AI72" s="36">
        <v>-2.187268</v>
      </c>
      <c r="AJ72" s="35">
        <v>76.090299999999999</v>
      </c>
      <c r="AK72" s="32">
        <v>0</v>
      </c>
      <c r="AL72" s="28">
        <v>45.243690000000001</v>
      </c>
      <c r="AM72" s="36">
        <v>106.93689999999999</v>
      </c>
      <c r="AN72" s="35" t="s">
        <v>72</v>
      </c>
      <c r="AO72" s="32" t="s">
        <v>72</v>
      </c>
      <c r="AP72" s="28" t="s">
        <v>72</v>
      </c>
      <c r="AQ72" s="36" t="s">
        <v>72</v>
      </c>
      <c r="AR72" s="35" t="s">
        <v>72</v>
      </c>
      <c r="AS72" s="32" t="s">
        <v>72</v>
      </c>
      <c r="AT72" s="28" t="s">
        <v>72</v>
      </c>
      <c r="AU72" s="36" t="s">
        <v>72</v>
      </c>
    </row>
    <row r="73" spans="1:47" x14ac:dyDescent="0.25">
      <c r="A73" s="29" t="s">
        <v>48</v>
      </c>
      <c r="B73" s="30" t="s">
        <v>2</v>
      </c>
      <c r="C73" s="30" t="s">
        <v>23</v>
      </c>
      <c r="D73" s="31">
        <v>187.5</v>
      </c>
      <c r="E73" s="32">
        <v>0</v>
      </c>
      <c r="F73" s="33">
        <v>151.09280000000001</v>
      </c>
      <c r="G73" s="34">
        <v>223.90719999999999</v>
      </c>
      <c r="H73" s="35">
        <v>-4.3397389999999998</v>
      </c>
      <c r="I73" s="32">
        <v>0</v>
      </c>
      <c r="J73" s="28">
        <v>-5.2829769999999998</v>
      </c>
      <c r="K73" s="36">
        <v>-3.3965010000000002</v>
      </c>
      <c r="L73" s="35">
        <v>-28.02929</v>
      </c>
      <c r="M73" s="32">
        <v>0</v>
      </c>
      <c r="N73" s="28">
        <v>-30.4954</v>
      </c>
      <c r="O73" s="36">
        <v>-25.563189999999999</v>
      </c>
      <c r="P73" s="35">
        <v>-2.7445520000000001</v>
      </c>
      <c r="Q73" s="32">
        <v>0</v>
      </c>
      <c r="R73" s="28">
        <v>-3.162277</v>
      </c>
      <c r="S73" s="36">
        <v>-2.3268270000000002</v>
      </c>
      <c r="T73" s="37">
        <v>-2.2692739999999998</v>
      </c>
      <c r="U73" s="32">
        <v>3.2800000000000003E-2</v>
      </c>
      <c r="V73" s="38">
        <v>-4.4793430000000001</v>
      </c>
      <c r="W73" s="39">
        <v>-5.9204600000000003E-2</v>
      </c>
      <c r="X73" s="37">
        <v>22.568560000000002</v>
      </c>
      <c r="Y73" s="32">
        <v>2.3E-3</v>
      </c>
      <c r="Z73" s="38">
        <v>3.4731139999999998</v>
      </c>
      <c r="AA73" s="39">
        <v>41.664000000000001</v>
      </c>
      <c r="AB73" s="35">
        <v>-3.109674</v>
      </c>
      <c r="AC73" s="32">
        <v>0</v>
      </c>
      <c r="AD73" s="28">
        <v>-3.5376150000000002</v>
      </c>
      <c r="AE73" s="36">
        <v>-2.6817329999999999</v>
      </c>
      <c r="AF73" s="35">
        <v>-1.364951</v>
      </c>
      <c r="AG73" s="32">
        <v>0</v>
      </c>
      <c r="AH73" s="28">
        <v>-1.78443</v>
      </c>
      <c r="AI73" s="36">
        <v>-0.94547150000000002</v>
      </c>
      <c r="AJ73" s="35">
        <v>74.324349999999995</v>
      </c>
      <c r="AK73" s="32">
        <v>0</v>
      </c>
      <c r="AL73" s="28">
        <v>43.477739999999997</v>
      </c>
      <c r="AM73" s="36">
        <v>105.17100000000001</v>
      </c>
      <c r="AN73" s="35" t="s">
        <v>72</v>
      </c>
      <c r="AO73" s="32" t="s">
        <v>72</v>
      </c>
      <c r="AP73" s="28" t="s">
        <v>72</v>
      </c>
      <c r="AQ73" s="36" t="s">
        <v>72</v>
      </c>
      <c r="AR73" s="35" t="s">
        <v>72</v>
      </c>
      <c r="AS73" s="32" t="s">
        <v>72</v>
      </c>
      <c r="AT73" s="28" t="s">
        <v>72</v>
      </c>
      <c r="AU73" s="36" t="s">
        <v>72</v>
      </c>
    </row>
    <row r="74" spans="1:47" x14ac:dyDescent="0.25">
      <c r="A74" s="29" t="s">
        <v>49</v>
      </c>
      <c r="B74" s="30" t="s">
        <v>2</v>
      </c>
      <c r="C74" s="30" t="s">
        <v>23</v>
      </c>
      <c r="D74" s="31">
        <v>155.625</v>
      </c>
      <c r="E74" s="32">
        <v>0</v>
      </c>
      <c r="F74" s="33">
        <v>119.2178</v>
      </c>
      <c r="G74" s="34">
        <v>192.03219999999999</v>
      </c>
      <c r="H74" s="35">
        <v>-4.1569029999999998</v>
      </c>
      <c r="I74" s="32">
        <v>0</v>
      </c>
      <c r="J74" s="28">
        <v>-5.1001409999999998</v>
      </c>
      <c r="K74" s="36">
        <v>-3.2136650000000002</v>
      </c>
      <c r="L74" s="35">
        <v>-27.994399999999999</v>
      </c>
      <c r="M74" s="32">
        <v>0</v>
      </c>
      <c r="N74" s="28">
        <v>-30.460509999999999</v>
      </c>
      <c r="O74" s="36">
        <v>-25.528300000000002</v>
      </c>
      <c r="P74" s="35">
        <v>-2.6675740000000001</v>
      </c>
      <c r="Q74" s="32">
        <v>0</v>
      </c>
      <c r="R74" s="28">
        <v>-3.0852369999999998</v>
      </c>
      <c r="S74" s="36">
        <v>-2.2499099999999999</v>
      </c>
      <c r="T74" s="37">
        <v>-1.9034249999999999</v>
      </c>
      <c r="U74" s="32">
        <v>0.33210000000000001</v>
      </c>
      <c r="V74" s="38">
        <v>-4.1134940000000002</v>
      </c>
      <c r="W74" s="39">
        <v>0.30664390000000002</v>
      </c>
      <c r="X74" s="37">
        <v>39.962719999999997</v>
      </c>
      <c r="Y74" s="32">
        <v>0</v>
      </c>
      <c r="Z74" s="38">
        <v>20.867280000000001</v>
      </c>
      <c r="AA74" s="39">
        <v>59.058160000000001</v>
      </c>
      <c r="AB74" s="35">
        <v>-2.816443</v>
      </c>
      <c r="AC74" s="32">
        <v>0</v>
      </c>
      <c r="AD74" s="28">
        <v>-3.2445529999999998</v>
      </c>
      <c r="AE74" s="36">
        <v>-2.3883329999999998</v>
      </c>
      <c r="AF74" s="35">
        <v>-1.0994949999999999</v>
      </c>
      <c r="AG74" s="32">
        <v>0</v>
      </c>
      <c r="AH74" s="28">
        <v>-1.5186660000000001</v>
      </c>
      <c r="AI74" s="36">
        <v>-0.68032459999999995</v>
      </c>
      <c r="AJ74" s="35">
        <v>73.344830000000002</v>
      </c>
      <c r="AK74" s="32">
        <v>0</v>
      </c>
      <c r="AL74" s="28">
        <v>42.49821</v>
      </c>
      <c r="AM74" s="36">
        <v>104.1914</v>
      </c>
      <c r="AN74" s="35" t="s">
        <v>72</v>
      </c>
      <c r="AO74" s="32" t="s">
        <v>72</v>
      </c>
      <c r="AP74" s="28" t="s">
        <v>72</v>
      </c>
      <c r="AQ74" s="36" t="s">
        <v>72</v>
      </c>
      <c r="AR74" s="35" t="s">
        <v>72</v>
      </c>
      <c r="AS74" s="32" t="s">
        <v>72</v>
      </c>
      <c r="AT74" s="28" t="s">
        <v>72</v>
      </c>
      <c r="AU74" s="36" t="s">
        <v>72</v>
      </c>
    </row>
    <row r="75" spans="1:47" x14ac:dyDescent="0.25">
      <c r="A75" s="29" t="s">
        <v>50</v>
      </c>
      <c r="B75" s="30" t="s">
        <v>2</v>
      </c>
      <c r="C75" s="30" t="s">
        <v>23</v>
      </c>
      <c r="D75" s="31">
        <v>126.25</v>
      </c>
      <c r="E75" s="32">
        <v>0</v>
      </c>
      <c r="F75" s="33">
        <v>89.842799999999997</v>
      </c>
      <c r="G75" s="34">
        <v>162.65719999999999</v>
      </c>
      <c r="H75" s="35">
        <v>-4.3432839999999997</v>
      </c>
      <c r="I75" s="32">
        <v>0</v>
      </c>
      <c r="J75" s="28">
        <v>-5.2865209999999996</v>
      </c>
      <c r="K75" s="36">
        <v>-3.4000460000000001</v>
      </c>
      <c r="L75" s="35">
        <v>-27.635819999999999</v>
      </c>
      <c r="M75" s="32">
        <v>0</v>
      </c>
      <c r="N75" s="28">
        <v>-30.101929999999999</v>
      </c>
      <c r="O75" s="36">
        <v>-25.169720000000002</v>
      </c>
      <c r="P75" s="35">
        <v>-2.6599010000000001</v>
      </c>
      <c r="Q75" s="32">
        <v>0</v>
      </c>
      <c r="R75" s="28">
        <v>-3.077804</v>
      </c>
      <c r="S75" s="36">
        <v>-2.2419980000000002</v>
      </c>
      <c r="T75" s="37">
        <v>-1.584411</v>
      </c>
      <c r="U75" s="32">
        <v>0.92549999999999999</v>
      </c>
      <c r="V75" s="38">
        <v>-3.7944800000000001</v>
      </c>
      <c r="W75" s="39">
        <v>0.62565839999999995</v>
      </c>
      <c r="X75" s="37">
        <v>26.13513</v>
      </c>
      <c r="Y75" s="32">
        <v>1E-4</v>
      </c>
      <c r="Z75" s="38">
        <v>7.0396850000000004</v>
      </c>
      <c r="AA75" s="39">
        <v>45.23057</v>
      </c>
      <c r="AB75" s="35">
        <v>-2.8661020000000001</v>
      </c>
      <c r="AC75" s="32">
        <v>0</v>
      </c>
      <c r="AD75" s="28">
        <v>-3.2942149999999999</v>
      </c>
      <c r="AE75" s="36">
        <v>-2.4379900000000001</v>
      </c>
      <c r="AF75" s="35">
        <v>-1.2329060000000001</v>
      </c>
      <c r="AG75" s="32">
        <v>0</v>
      </c>
      <c r="AH75" s="28">
        <v>-1.6521220000000001</v>
      </c>
      <c r="AI75" s="36">
        <v>-0.81369000000000002</v>
      </c>
      <c r="AJ75" s="35">
        <v>64.616739999999993</v>
      </c>
      <c r="AK75" s="32">
        <v>0</v>
      </c>
      <c r="AL75" s="28">
        <v>33.770130000000002</v>
      </c>
      <c r="AM75" s="36">
        <v>95.463359999999994</v>
      </c>
      <c r="AN75" s="35" t="s">
        <v>72</v>
      </c>
      <c r="AO75" s="32" t="s">
        <v>72</v>
      </c>
      <c r="AP75" s="28" t="s">
        <v>72</v>
      </c>
      <c r="AQ75" s="36" t="s">
        <v>72</v>
      </c>
      <c r="AR75" s="35" t="s">
        <v>72</v>
      </c>
      <c r="AS75" s="32" t="s">
        <v>72</v>
      </c>
      <c r="AT75" s="28" t="s">
        <v>72</v>
      </c>
      <c r="AU75" s="36" t="s">
        <v>72</v>
      </c>
    </row>
    <row r="76" spans="1:47" x14ac:dyDescent="0.25">
      <c r="A76" s="29" t="s">
        <v>51</v>
      </c>
      <c r="B76" s="30" t="s">
        <v>2</v>
      </c>
      <c r="C76" s="30" t="s">
        <v>23</v>
      </c>
      <c r="D76" s="31">
        <v>163.75</v>
      </c>
      <c r="E76" s="32">
        <v>0</v>
      </c>
      <c r="F76" s="33">
        <v>127.3428</v>
      </c>
      <c r="G76" s="34">
        <v>200.15719999999999</v>
      </c>
      <c r="H76" s="35">
        <v>-4.5722009999999997</v>
      </c>
      <c r="I76" s="32">
        <v>0</v>
      </c>
      <c r="J76" s="28">
        <v>-5.5154389999999998</v>
      </c>
      <c r="K76" s="36">
        <v>-3.6289639999999999</v>
      </c>
      <c r="L76" s="35">
        <v>-29.083400000000001</v>
      </c>
      <c r="M76" s="32">
        <v>0</v>
      </c>
      <c r="N76" s="28">
        <v>-31.549499999999998</v>
      </c>
      <c r="O76" s="36">
        <v>-26.617290000000001</v>
      </c>
      <c r="P76" s="35">
        <v>-3.0524019999999998</v>
      </c>
      <c r="Q76" s="32">
        <v>0</v>
      </c>
      <c r="R76" s="28">
        <v>-3.4700799999999998</v>
      </c>
      <c r="S76" s="36">
        <v>-2.6347239999999998</v>
      </c>
      <c r="T76" s="37">
        <v>-0.3856079</v>
      </c>
      <c r="U76" s="32">
        <v>1</v>
      </c>
      <c r="V76" s="38">
        <v>-2.5956769999999998</v>
      </c>
      <c r="W76" s="39">
        <v>1.8244610000000001</v>
      </c>
      <c r="X76" s="37">
        <v>17.43253</v>
      </c>
      <c r="Y76" s="32">
        <v>0.1757</v>
      </c>
      <c r="Z76" s="38">
        <v>-1.662909</v>
      </c>
      <c r="AA76" s="39">
        <v>36.527970000000003</v>
      </c>
      <c r="AB76" s="35">
        <v>-3.29434</v>
      </c>
      <c r="AC76" s="32">
        <v>0</v>
      </c>
      <c r="AD76" s="28">
        <v>-3.7223120000000001</v>
      </c>
      <c r="AE76" s="36">
        <v>-2.866368</v>
      </c>
      <c r="AF76" s="35">
        <v>-1.6734500000000001</v>
      </c>
      <c r="AG76" s="32">
        <v>0</v>
      </c>
      <c r="AH76" s="28">
        <v>-2.0926870000000002</v>
      </c>
      <c r="AI76" s="36">
        <v>-1.2542139999999999</v>
      </c>
      <c r="AJ76" s="35">
        <v>63.743540000000003</v>
      </c>
      <c r="AK76" s="32">
        <v>0</v>
      </c>
      <c r="AL76" s="28">
        <v>32.896929999999998</v>
      </c>
      <c r="AM76" s="36">
        <v>94.590159999999997</v>
      </c>
      <c r="AN76" s="35" t="s">
        <v>72</v>
      </c>
      <c r="AO76" s="32" t="s">
        <v>72</v>
      </c>
      <c r="AP76" s="28" t="s">
        <v>72</v>
      </c>
      <c r="AQ76" s="36" t="s">
        <v>72</v>
      </c>
      <c r="AR76" s="35" t="s">
        <v>72</v>
      </c>
      <c r="AS76" s="32" t="s">
        <v>72</v>
      </c>
      <c r="AT76" s="28" t="s">
        <v>72</v>
      </c>
      <c r="AU76" s="36" t="s">
        <v>72</v>
      </c>
    </row>
    <row r="77" spans="1:47" x14ac:dyDescent="0.25">
      <c r="A77" s="29" t="s">
        <v>53</v>
      </c>
      <c r="B77" s="30" t="s">
        <v>2</v>
      </c>
      <c r="C77" s="30" t="s">
        <v>23</v>
      </c>
      <c r="D77" s="31">
        <v>96.25</v>
      </c>
      <c r="E77" s="32">
        <v>0</v>
      </c>
      <c r="F77" s="33">
        <v>59.842799999999997</v>
      </c>
      <c r="G77" s="34">
        <v>132.65719999999999</v>
      </c>
      <c r="H77" s="35">
        <v>-5.422015</v>
      </c>
      <c r="I77" s="32">
        <v>0</v>
      </c>
      <c r="J77" s="28">
        <v>-6.365253</v>
      </c>
      <c r="K77" s="36">
        <v>-4.478777</v>
      </c>
      <c r="L77" s="35">
        <v>-28.744779999999999</v>
      </c>
      <c r="M77" s="32">
        <v>0</v>
      </c>
      <c r="N77" s="28">
        <v>-31.21088</v>
      </c>
      <c r="O77" s="36">
        <v>-26.278670000000002</v>
      </c>
      <c r="P77" s="35">
        <v>-3.3127580000000001</v>
      </c>
      <c r="Q77" s="32">
        <v>0</v>
      </c>
      <c r="R77" s="28">
        <v>-3.7303609999999998</v>
      </c>
      <c r="S77" s="36">
        <v>-2.8951539999999998</v>
      </c>
      <c r="T77" s="37">
        <v>-2.7319369999999998</v>
      </c>
      <c r="U77" s="32">
        <v>8.0000000000000004E-4</v>
      </c>
      <c r="V77" s="38">
        <v>-4.9420070000000003</v>
      </c>
      <c r="W77" s="39">
        <v>-0.52186809999999995</v>
      </c>
      <c r="X77" s="37">
        <v>2.4713880000000001</v>
      </c>
      <c r="Y77" s="32">
        <v>1</v>
      </c>
      <c r="Z77" s="38">
        <v>-16.62405</v>
      </c>
      <c r="AA77" s="39">
        <v>21.56683</v>
      </c>
      <c r="AB77" s="35">
        <v>-3.9022950000000001</v>
      </c>
      <c r="AC77" s="32">
        <v>0</v>
      </c>
      <c r="AD77" s="28">
        <v>-4.3301949999999998</v>
      </c>
      <c r="AE77" s="36">
        <v>-3.4743949999999999</v>
      </c>
      <c r="AF77" s="35">
        <v>-2.0339109999999998</v>
      </c>
      <c r="AG77" s="32">
        <v>0</v>
      </c>
      <c r="AH77" s="28">
        <v>-2.4529369999999999</v>
      </c>
      <c r="AI77" s="36">
        <v>-1.6148849999999999</v>
      </c>
      <c r="AJ77" s="35">
        <v>93.205280000000002</v>
      </c>
      <c r="AK77" s="32">
        <v>0</v>
      </c>
      <c r="AL77" s="28">
        <v>62.35866</v>
      </c>
      <c r="AM77" s="36">
        <v>124.0519</v>
      </c>
      <c r="AN77" s="35" t="s">
        <v>72</v>
      </c>
      <c r="AO77" s="32" t="s">
        <v>72</v>
      </c>
      <c r="AP77" s="28" t="s">
        <v>72</v>
      </c>
      <c r="AQ77" s="36" t="s">
        <v>72</v>
      </c>
      <c r="AR77" s="35" t="s">
        <v>72</v>
      </c>
      <c r="AS77" s="32" t="s">
        <v>72</v>
      </c>
      <c r="AT77" s="28" t="s">
        <v>72</v>
      </c>
      <c r="AU77" s="36" t="s">
        <v>72</v>
      </c>
    </row>
    <row r="78" spans="1:47" x14ac:dyDescent="0.25">
      <c r="A78" s="29" t="s">
        <v>54</v>
      </c>
      <c r="B78" s="30" t="s">
        <v>2</v>
      </c>
      <c r="C78" s="30" t="s">
        <v>23</v>
      </c>
      <c r="D78" s="31">
        <v>153.125</v>
      </c>
      <c r="E78" s="32">
        <v>0</v>
      </c>
      <c r="F78" s="33">
        <v>116.7178</v>
      </c>
      <c r="G78" s="34">
        <v>189.53219999999999</v>
      </c>
      <c r="H78" s="35">
        <v>-5.4690300000000001</v>
      </c>
      <c r="I78" s="32">
        <v>0</v>
      </c>
      <c r="J78" s="28">
        <v>-6.4122680000000001</v>
      </c>
      <c r="K78" s="36">
        <v>-4.525792</v>
      </c>
      <c r="L78" s="35">
        <v>-29.5319</v>
      </c>
      <c r="M78" s="32">
        <v>0</v>
      </c>
      <c r="N78" s="28">
        <v>-31.998010000000001</v>
      </c>
      <c r="O78" s="36">
        <v>-27.065799999999999</v>
      </c>
      <c r="P78" s="35">
        <v>-3.5511879999999998</v>
      </c>
      <c r="Q78" s="32">
        <v>0</v>
      </c>
      <c r="R78" s="28">
        <v>-3.9688159999999999</v>
      </c>
      <c r="S78" s="36">
        <v>-3.1335600000000001</v>
      </c>
      <c r="T78" s="37">
        <v>-1.3540190000000001</v>
      </c>
      <c r="U78" s="32">
        <v>0.99980000000000002</v>
      </c>
      <c r="V78" s="38">
        <v>-3.5640879999999999</v>
      </c>
      <c r="W78" s="39">
        <v>0.85605019999999998</v>
      </c>
      <c r="X78" s="37">
        <v>5.254257</v>
      </c>
      <c r="Y78" s="32">
        <v>1</v>
      </c>
      <c r="Z78" s="38">
        <v>-13.84118</v>
      </c>
      <c r="AA78" s="39">
        <v>24.349699999999999</v>
      </c>
      <c r="AB78" s="35">
        <v>-4.0409579999999998</v>
      </c>
      <c r="AC78" s="32">
        <v>0</v>
      </c>
      <c r="AD78" s="28">
        <v>-4.4689360000000002</v>
      </c>
      <c r="AE78" s="36">
        <v>-3.6129799999999999</v>
      </c>
      <c r="AF78" s="35">
        <v>-2.1721789999999999</v>
      </c>
      <c r="AG78" s="32">
        <v>0</v>
      </c>
      <c r="AH78" s="28">
        <v>-2.5920749999999999</v>
      </c>
      <c r="AI78" s="36">
        <v>-1.752284</v>
      </c>
      <c r="AJ78" s="35">
        <v>86.355729999999994</v>
      </c>
      <c r="AK78" s="32">
        <v>0</v>
      </c>
      <c r="AL78" s="28">
        <v>55.509120000000003</v>
      </c>
      <c r="AM78" s="36">
        <v>117.20229999999999</v>
      </c>
      <c r="AN78" s="35" t="s">
        <v>72</v>
      </c>
      <c r="AO78" s="32" t="s">
        <v>72</v>
      </c>
      <c r="AP78" s="28" t="s">
        <v>72</v>
      </c>
      <c r="AQ78" s="36" t="s">
        <v>72</v>
      </c>
      <c r="AR78" s="35" t="s">
        <v>72</v>
      </c>
      <c r="AS78" s="32" t="s">
        <v>72</v>
      </c>
      <c r="AT78" s="28" t="s">
        <v>72</v>
      </c>
      <c r="AU78" s="36" t="s">
        <v>72</v>
      </c>
    </row>
    <row r="79" spans="1:47" x14ac:dyDescent="0.25">
      <c r="A79" s="29" t="s">
        <v>55</v>
      </c>
      <c r="B79" s="30" t="s">
        <v>2</v>
      </c>
      <c r="C79" s="30" t="s">
        <v>23</v>
      </c>
      <c r="D79" s="31">
        <v>204.375</v>
      </c>
      <c r="E79" s="32">
        <v>0</v>
      </c>
      <c r="F79" s="33">
        <v>167.96780000000001</v>
      </c>
      <c r="G79" s="34">
        <v>240.78219999999999</v>
      </c>
      <c r="H79" s="35">
        <v>-4.7861940000000001</v>
      </c>
      <c r="I79" s="32">
        <v>0</v>
      </c>
      <c r="J79" s="28">
        <v>-5.7294320000000001</v>
      </c>
      <c r="K79" s="36">
        <v>-3.842956</v>
      </c>
      <c r="L79" s="35">
        <v>-29.100750000000001</v>
      </c>
      <c r="M79" s="32">
        <v>0</v>
      </c>
      <c r="N79" s="28">
        <v>-31.566849999999999</v>
      </c>
      <c r="O79" s="36">
        <v>-26.634640000000001</v>
      </c>
      <c r="P79" s="35">
        <v>-3.122932</v>
      </c>
      <c r="Q79" s="32">
        <v>0</v>
      </c>
      <c r="R79" s="28">
        <v>-3.540543</v>
      </c>
      <c r="S79" s="36">
        <v>-2.7053210000000001</v>
      </c>
      <c r="T79" s="37">
        <v>-2.4860859999999998</v>
      </c>
      <c r="U79" s="32">
        <v>6.3E-3</v>
      </c>
      <c r="V79" s="38">
        <v>-4.6961550000000001</v>
      </c>
      <c r="W79" s="39">
        <v>-0.2760166</v>
      </c>
      <c r="X79" s="37">
        <v>-0.28326020000000002</v>
      </c>
      <c r="Y79" s="32">
        <v>1</v>
      </c>
      <c r="Z79" s="38">
        <v>-19.378699999999998</v>
      </c>
      <c r="AA79" s="39">
        <v>18.812180000000001</v>
      </c>
      <c r="AB79" s="35">
        <v>-3.4304709999999998</v>
      </c>
      <c r="AC79" s="32">
        <v>0</v>
      </c>
      <c r="AD79" s="28">
        <v>-3.8584290000000001</v>
      </c>
      <c r="AE79" s="36">
        <v>-3.002513</v>
      </c>
      <c r="AF79" s="35">
        <v>-1.5703530000000001</v>
      </c>
      <c r="AG79" s="32">
        <v>0</v>
      </c>
      <c r="AH79" s="28">
        <v>-1.989798</v>
      </c>
      <c r="AI79" s="36">
        <v>-1.1509069999999999</v>
      </c>
      <c r="AJ79" s="35">
        <v>87.815539999999999</v>
      </c>
      <c r="AK79" s="32">
        <v>0</v>
      </c>
      <c r="AL79" s="28">
        <v>56.96893</v>
      </c>
      <c r="AM79" s="36">
        <v>118.6622</v>
      </c>
      <c r="AN79" s="35" t="s">
        <v>72</v>
      </c>
      <c r="AO79" s="32" t="s">
        <v>72</v>
      </c>
      <c r="AP79" s="28" t="s">
        <v>72</v>
      </c>
      <c r="AQ79" s="36" t="s">
        <v>72</v>
      </c>
      <c r="AR79" s="35" t="s">
        <v>72</v>
      </c>
      <c r="AS79" s="32" t="s">
        <v>72</v>
      </c>
      <c r="AT79" s="28" t="s">
        <v>72</v>
      </c>
      <c r="AU79" s="36" t="s">
        <v>72</v>
      </c>
    </row>
    <row r="80" spans="1:47" x14ac:dyDescent="0.25">
      <c r="A80" s="29" t="s">
        <v>56</v>
      </c>
      <c r="B80" s="30" t="s">
        <v>2</v>
      </c>
      <c r="C80" s="30" t="s">
        <v>23</v>
      </c>
      <c r="D80" s="31">
        <v>156.875</v>
      </c>
      <c r="E80" s="32">
        <v>0</v>
      </c>
      <c r="F80" s="33">
        <v>120.4678</v>
      </c>
      <c r="G80" s="34">
        <v>193.28219999999999</v>
      </c>
      <c r="H80" s="35">
        <v>-4.8180300000000003</v>
      </c>
      <c r="I80" s="32">
        <v>0</v>
      </c>
      <c r="J80" s="28">
        <v>-5.7953250000000001</v>
      </c>
      <c r="K80" s="36">
        <v>-3.840735</v>
      </c>
      <c r="L80" s="35">
        <v>-29.102599999999999</v>
      </c>
      <c r="M80" s="32">
        <v>0</v>
      </c>
      <c r="N80" s="28">
        <v>-31.657900000000001</v>
      </c>
      <c r="O80" s="36">
        <v>-26.54729</v>
      </c>
      <c r="P80" s="35">
        <v>-3.124695</v>
      </c>
      <c r="Q80" s="32">
        <v>0</v>
      </c>
      <c r="R80" s="28">
        <v>-3.5572720000000002</v>
      </c>
      <c r="S80" s="36">
        <v>-2.6921189999999999</v>
      </c>
      <c r="T80" s="37">
        <v>-0.89813200000000004</v>
      </c>
      <c r="U80" s="32">
        <v>1</v>
      </c>
      <c r="V80" s="38">
        <v>-3.1082010000000002</v>
      </c>
      <c r="W80" s="39">
        <v>1.3119369999999999</v>
      </c>
      <c r="X80" s="37">
        <v>3.915254</v>
      </c>
      <c r="Y80" s="32">
        <v>1</v>
      </c>
      <c r="Z80" s="38">
        <v>-15.18019</v>
      </c>
      <c r="AA80" s="39">
        <v>23.0107</v>
      </c>
      <c r="AB80" s="35">
        <v>-3.4795280000000002</v>
      </c>
      <c r="AC80" s="32">
        <v>0</v>
      </c>
      <c r="AD80" s="28">
        <v>-3.9075690000000001</v>
      </c>
      <c r="AE80" s="36">
        <v>-3.0514869999999998</v>
      </c>
      <c r="AF80" s="35">
        <v>-1.7352700000000001</v>
      </c>
      <c r="AG80" s="32">
        <v>0</v>
      </c>
      <c r="AH80" s="28">
        <v>-2.15428</v>
      </c>
      <c r="AI80" s="36">
        <v>-1.31626</v>
      </c>
      <c r="AJ80" s="35">
        <v>74.966489999999993</v>
      </c>
      <c r="AK80" s="32">
        <v>0</v>
      </c>
      <c r="AL80" s="28">
        <v>44.119869999999999</v>
      </c>
      <c r="AM80" s="36">
        <v>105.81310000000001</v>
      </c>
      <c r="AN80" s="35" t="s">
        <v>72</v>
      </c>
      <c r="AO80" s="32" t="s">
        <v>72</v>
      </c>
      <c r="AP80" s="28" t="s">
        <v>72</v>
      </c>
      <c r="AQ80" s="36" t="s">
        <v>72</v>
      </c>
      <c r="AR80" s="35" t="s">
        <v>72</v>
      </c>
      <c r="AS80" s="32" t="s">
        <v>72</v>
      </c>
      <c r="AT80" s="28" t="s">
        <v>72</v>
      </c>
      <c r="AU80" s="36" t="s">
        <v>72</v>
      </c>
    </row>
    <row r="81" spans="1:47" x14ac:dyDescent="0.25">
      <c r="A81" s="29" t="s">
        <v>57</v>
      </c>
      <c r="B81" s="30" t="s">
        <v>2</v>
      </c>
      <c r="C81" s="30" t="s">
        <v>23</v>
      </c>
      <c r="D81" s="31">
        <v>110.72</v>
      </c>
      <c r="E81" s="32">
        <v>0</v>
      </c>
      <c r="F81" s="33">
        <v>71.337990000000005</v>
      </c>
      <c r="G81" s="34">
        <v>150.102</v>
      </c>
      <c r="H81" s="35">
        <v>-5.6045059999999998</v>
      </c>
      <c r="I81" s="32">
        <v>0</v>
      </c>
      <c r="J81" s="28">
        <v>-6.6248589999999998</v>
      </c>
      <c r="K81" s="36">
        <v>-4.5841539999999998</v>
      </c>
      <c r="L81" s="35">
        <v>-30.28303</v>
      </c>
      <c r="M81" s="32">
        <v>0</v>
      </c>
      <c r="N81" s="28">
        <v>-32.951709999999999</v>
      </c>
      <c r="O81" s="36">
        <v>-27.614350000000002</v>
      </c>
      <c r="P81" s="35">
        <v>-3.8718439999999998</v>
      </c>
      <c r="Q81" s="32">
        <v>0</v>
      </c>
      <c r="R81" s="28">
        <v>-4.3238849999999998</v>
      </c>
      <c r="S81" s="36">
        <v>-3.4198040000000001</v>
      </c>
      <c r="T81" s="37">
        <v>-0.64619450000000001</v>
      </c>
      <c r="U81" s="32">
        <v>1</v>
      </c>
      <c r="V81" s="38">
        <v>-3.0367980000000001</v>
      </c>
      <c r="W81" s="39">
        <v>1.7444090000000001</v>
      </c>
      <c r="X81" s="37">
        <v>0.73344699999999996</v>
      </c>
      <c r="Y81" s="32">
        <v>1</v>
      </c>
      <c r="Z81" s="38">
        <v>-19.936319999999998</v>
      </c>
      <c r="AA81" s="39">
        <v>21.403210000000001</v>
      </c>
      <c r="AB81" s="35">
        <v>-4.5203059999999997</v>
      </c>
      <c r="AC81" s="32">
        <v>0</v>
      </c>
      <c r="AD81" s="28">
        <v>-4.9846130000000004</v>
      </c>
      <c r="AE81" s="36">
        <v>-4.0559979999999998</v>
      </c>
      <c r="AF81" s="35">
        <v>-2.6940059999999999</v>
      </c>
      <c r="AG81" s="32">
        <v>0</v>
      </c>
      <c r="AH81" s="28">
        <v>-3.1470850000000001</v>
      </c>
      <c r="AI81" s="36">
        <v>-2.2409279999999998</v>
      </c>
      <c r="AJ81" s="35">
        <v>90.108919999999998</v>
      </c>
      <c r="AK81" s="32">
        <v>0</v>
      </c>
      <c r="AL81" s="28">
        <v>56.88503</v>
      </c>
      <c r="AM81" s="36">
        <v>123.33280000000001</v>
      </c>
      <c r="AN81" s="35" t="s">
        <v>72</v>
      </c>
      <c r="AO81" s="32" t="s">
        <v>72</v>
      </c>
      <c r="AP81" s="28" t="s">
        <v>72</v>
      </c>
      <c r="AQ81" s="36" t="s">
        <v>72</v>
      </c>
      <c r="AR81" s="35" t="s">
        <v>72</v>
      </c>
      <c r="AS81" s="32" t="s">
        <v>72</v>
      </c>
      <c r="AT81" s="28" t="s">
        <v>72</v>
      </c>
      <c r="AU81" s="36" t="s">
        <v>72</v>
      </c>
    </row>
    <row r="82" spans="1:47" x14ac:dyDescent="0.25">
      <c r="A82" s="29" t="s">
        <v>59</v>
      </c>
      <c r="B82" s="30" t="s">
        <v>2</v>
      </c>
      <c r="C82" s="30" t="s">
        <v>23</v>
      </c>
      <c r="D82" s="31">
        <v>108.75</v>
      </c>
      <c r="E82" s="32">
        <v>0</v>
      </c>
      <c r="F82" s="33">
        <v>72.342799999999997</v>
      </c>
      <c r="G82" s="34">
        <v>145.15719999999999</v>
      </c>
      <c r="H82" s="35">
        <v>-5.1769030000000003</v>
      </c>
      <c r="I82" s="32">
        <v>0</v>
      </c>
      <c r="J82" s="28">
        <v>-6.1969709999999996</v>
      </c>
      <c r="K82" s="36">
        <v>-4.1568360000000002</v>
      </c>
      <c r="L82" s="35">
        <v>-29.7087</v>
      </c>
      <c r="M82" s="32">
        <v>0</v>
      </c>
      <c r="N82" s="28">
        <v>-32.376860000000001</v>
      </c>
      <c r="O82" s="36">
        <v>-27.04053</v>
      </c>
      <c r="P82" s="35">
        <v>-3.4965480000000002</v>
      </c>
      <c r="Q82" s="32">
        <v>0</v>
      </c>
      <c r="R82" s="28">
        <v>-3.9141509999999999</v>
      </c>
      <c r="S82" s="36">
        <v>-3.0789460000000002</v>
      </c>
      <c r="T82" s="37">
        <v>-1.0835600000000001</v>
      </c>
      <c r="U82" s="32">
        <v>1</v>
      </c>
      <c r="V82" s="38">
        <v>-3.2936290000000001</v>
      </c>
      <c r="W82" s="39">
        <v>1.126509</v>
      </c>
      <c r="X82" s="37">
        <v>10.130850000000001</v>
      </c>
      <c r="Y82" s="32">
        <v>1</v>
      </c>
      <c r="Z82" s="38">
        <v>-8.9645910000000004</v>
      </c>
      <c r="AA82" s="39">
        <v>29.226289999999999</v>
      </c>
      <c r="AB82" s="35">
        <v>-3.8836970000000002</v>
      </c>
      <c r="AC82" s="32">
        <v>0</v>
      </c>
      <c r="AD82" s="28">
        <v>-4.3115100000000002</v>
      </c>
      <c r="AE82" s="36">
        <v>-3.455883</v>
      </c>
      <c r="AF82" s="35">
        <v>-2.0329890000000002</v>
      </c>
      <c r="AG82" s="32">
        <v>0</v>
      </c>
      <c r="AH82" s="28">
        <v>-2.4520789999999999</v>
      </c>
      <c r="AI82" s="36">
        <v>-1.613899</v>
      </c>
      <c r="AJ82" s="35">
        <v>87.377200000000002</v>
      </c>
      <c r="AK82" s="32">
        <v>0</v>
      </c>
      <c r="AL82" s="28">
        <v>56.530589999999997</v>
      </c>
      <c r="AM82" s="36">
        <v>118.2238</v>
      </c>
      <c r="AN82" s="35" t="s">
        <v>72</v>
      </c>
      <c r="AO82" s="32" t="s">
        <v>72</v>
      </c>
      <c r="AP82" s="28" t="s">
        <v>72</v>
      </c>
      <c r="AQ82" s="36" t="s">
        <v>72</v>
      </c>
      <c r="AR82" s="35" t="s">
        <v>72</v>
      </c>
      <c r="AS82" s="32" t="s">
        <v>72</v>
      </c>
      <c r="AT82" s="28" t="s">
        <v>72</v>
      </c>
      <c r="AU82" s="36" t="s">
        <v>72</v>
      </c>
    </row>
    <row r="83" spans="1:47" x14ac:dyDescent="0.25">
      <c r="A83" s="29" t="s">
        <v>61</v>
      </c>
      <c r="B83" s="30" t="s">
        <v>2</v>
      </c>
      <c r="C83" s="30" t="s">
        <v>23</v>
      </c>
      <c r="D83" s="31">
        <v>126.875</v>
      </c>
      <c r="E83" s="32">
        <v>0</v>
      </c>
      <c r="F83" s="33">
        <v>90.467799999999997</v>
      </c>
      <c r="G83" s="34">
        <v>163.28219999999999</v>
      </c>
      <c r="H83" s="35">
        <v>-3.7276120000000001</v>
      </c>
      <c r="I83" s="32">
        <v>0</v>
      </c>
      <c r="J83" s="28">
        <v>-4.6708499999999997</v>
      </c>
      <c r="K83" s="36">
        <v>-2.7843740000000001</v>
      </c>
      <c r="L83" s="35">
        <v>-28.792909999999999</v>
      </c>
      <c r="M83" s="32">
        <v>0</v>
      </c>
      <c r="N83" s="28">
        <v>-31.25901</v>
      </c>
      <c r="O83" s="36">
        <v>-26.326809999999998</v>
      </c>
      <c r="P83" s="35">
        <v>-2.7128070000000002</v>
      </c>
      <c r="Q83" s="32">
        <v>0</v>
      </c>
      <c r="R83" s="28">
        <v>-3.1304650000000001</v>
      </c>
      <c r="S83" s="36">
        <v>-2.2951489999999999</v>
      </c>
      <c r="T83" s="37">
        <v>-2.6734100000000001</v>
      </c>
      <c r="U83" s="32">
        <v>1.4E-3</v>
      </c>
      <c r="V83" s="38">
        <v>-4.8834790000000003</v>
      </c>
      <c r="W83" s="39">
        <v>-0.4633408</v>
      </c>
      <c r="X83" s="37">
        <v>19.8782</v>
      </c>
      <c r="Y83" s="32">
        <v>2.6100000000000002E-2</v>
      </c>
      <c r="Z83" s="38">
        <v>0.78275700000000004</v>
      </c>
      <c r="AA83" s="39">
        <v>38.973640000000003</v>
      </c>
      <c r="AB83" s="35">
        <v>-2.8963519999999998</v>
      </c>
      <c r="AC83" s="32">
        <v>0</v>
      </c>
      <c r="AD83" s="28">
        <v>-3.3243999999999998</v>
      </c>
      <c r="AE83" s="36">
        <v>-2.4683039999999998</v>
      </c>
      <c r="AF83" s="35">
        <v>-1.173978</v>
      </c>
      <c r="AG83" s="32">
        <v>0</v>
      </c>
      <c r="AH83" s="28">
        <v>-1.5930310000000001</v>
      </c>
      <c r="AI83" s="36">
        <v>-0.75492539999999997</v>
      </c>
      <c r="AJ83" s="35">
        <v>71.87424</v>
      </c>
      <c r="AK83" s="32">
        <v>0</v>
      </c>
      <c r="AL83" s="28">
        <v>41.027619999999999</v>
      </c>
      <c r="AM83" s="36">
        <v>102.7209</v>
      </c>
      <c r="AN83" s="35" t="s">
        <v>72</v>
      </c>
      <c r="AO83" s="32" t="s">
        <v>72</v>
      </c>
      <c r="AP83" s="28" t="s">
        <v>72</v>
      </c>
      <c r="AQ83" s="36" t="s">
        <v>72</v>
      </c>
      <c r="AR83" s="35" t="s">
        <v>72</v>
      </c>
      <c r="AS83" s="32" t="s">
        <v>72</v>
      </c>
      <c r="AT83" s="28" t="s">
        <v>72</v>
      </c>
      <c r="AU83" s="36" t="s">
        <v>72</v>
      </c>
    </row>
    <row r="84" spans="1:47" x14ac:dyDescent="0.25">
      <c r="A84" s="29" t="s">
        <v>63</v>
      </c>
      <c r="B84" s="30" t="s">
        <v>2</v>
      </c>
      <c r="C84" s="30" t="s">
        <v>23</v>
      </c>
      <c r="D84" s="31">
        <v>69.375</v>
      </c>
      <c r="E84" s="32">
        <v>0</v>
      </c>
      <c r="F84" s="33">
        <v>32.967799999999997</v>
      </c>
      <c r="G84" s="34">
        <v>105.7822</v>
      </c>
      <c r="H84" s="35">
        <v>-4.2091419999999999</v>
      </c>
      <c r="I84" s="32">
        <v>0</v>
      </c>
      <c r="J84" s="28">
        <v>-5.15238</v>
      </c>
      <c r="K84" s="36">
        <v>-3.2659039999999999</v>
      </c>
      <c r="L84" s="35">
        <v>-26.722200000000001</v>
      </c>
      <c r="M84" s="32">
        <v>0</v>
      </c>
      <c r="N84" s="28">
        <v>-29.188310000000001</v>
      </c>
      <c r="O84" s="36">
        <v>-24.2561</v>
      </c>
      <c r="P84" s="35">
        <v>-2.4725139999999999</v>
      </c>
      <c r="Q84" s="32">
        <v>0</v>
      </c>
      <c r="R84" s="28">
        <v>-2.89018</v>
      </c>
      <c r="S84" s="36">
        <v>-2.0548489999999999</v>
      </c>
      <c r="T84" s="37">
        <v>-2.3618299999999999</v>
      </c>
      <c r="U84" s="32">
        <v>1.66E-2</v>
      </c>
      <c r="V84" s="38">
        <v>-4.5719000000000003</v>
      </c>
      <c r="W84" s="39">
        <v>-0.15176120000000001</v>
      </c>
      <c r="X84" s="37">
        <v>17.184930000000001</v>
      </c>
      <c r="Y84" s="32">
        <v>0.20810000000000001</v>
      </c>
      <c r="Z84" s="38">
        <v>-1.910515</v>
      </c>
      <c r="AA84" s="39">
        <v>36.280369999999998</v>
      </c>
      <c r="AB84" s="35">
        <v>-2.7422390000000001</v>
      </c>
      <c r="AC84" s="32">
        <v>0</v>
      </c>
      <c r="AD84" s="28">
        <v>-3.1701649999999999</v>
      </c>
      <c r="AE84" s="36">
        <v>-2.3143129999999998</v>
      </c>
      <c r="AF84" s="35">
        <v>-1.1497999999999999</v>
      </c>
      <c r="AG84" s="32">
        <v>0</v>
      </c>
      <c r="AH84" s="28">
        <v>-1.5826530000000001</v>
      </c>
      <c r="AI84" s="36">
        <v>-0.71694729999999995</v>
      </c>
      <c r="AJ84" s="35">
        <v>62.063989999999997</v>
      </c>
      <c r="AK84" s="32">
        <v>0</v>
      </c>
      <c r="AL84" s="28">
        <v>30.155709999999999</v>
      </c>
      <c r="AM84" s="36">
        <v>93.972269999999995</v>
      </c>
      <c r="AN84" s="35" t="s">
        <v>72</v>
      </c>
      <c r="AO84" s="32" t="s">
        <v>72</v>
      </c>
      <c r="AP84" s="28" t="s">
        <v>72</v>
      </c>
      <c r="AQ84" s="36" t="s">
        <v>72</v>
      </c>
      <c r="AR84" s="35" t="s">
        <v>72</v>
      </c>
      <c r="AS84" s="32" t="s">
        <v>72</v>
      </c>
      <c r="AT84" s="28" t="s">
        <v>72</v>
      </c>
      <c r="AU84" s="36" t="s">
        <v>72</v>
      </c>
    </row>
    <row r="85" spans="1:47" x14ac:dyDescent="0.25">
      <c r="A85" s="29" t="s">
        <v>65</v>
      </c>
      <c r="B85" s="30" t="s">
        <v>2</v>
      </c>
      <c r="C85" s="30" t="s">
        <v>23</v>
      </c>
      <c r="D85" s="31">
        <v>79.375</v>
      </c>
      <c r="E85" s="32">
        <v>0</v>
      </c>
      <c r="F85" s="33">
        <v>42.967799999999997</v>
      </c>
      <c r="G85" s="34">
        <v>115.7822</v>
      </c>
      <c r="H85" s="35">
        <v>-5.1518660000000001</v>
      </c>
      <c r="I85" s="32">
        <v>0</v>
      </c>
      <c r="J85" s="28">
        <v>-6.0951040000000001</v>
      </c>
      <c r="K85" s="36">
        <v>-4.208628</v>
      </c>
      <c r="L85" s="35">
        <v>-29.695519999999998</v>
      </c>
      <c r="M85" s="32">
        <v>0</v>
      </c>
      <c r="N85" s="28">
        <v>-32.161630000000002</v>
      </c>
      <c r="O85" s="36">
        <v>-27.229420000000001</v>
      </c>
      <c r="P85" s="35">
        <v>-3.3959619999999999</v>
      </c>
      <c r="Q85" s="32">
        <v>0</v>
      </c>
      <c r="R85" s="28">
        <v>-3.8143199999999999</v>
      </c>
      <c r="S85" s="36">
        <v>-2.9776039999999999</v>
      </c>
      <c r="T85" s="37">
        <v>-0.39135510000000001</v>
      </c>
      <c r="U85" s="32">
        <v>1</v>
      </c>
      <c r="V85" s="38">
        <v>-2.6014240000000002</v>
      </c>
      <c r="W85" s="39">
        <v>1.8187139999999999</v>
      </c>
      <c r="X85" s="37">
        <v>15.0434</v>
      </c>
      <c r="Y85" s="32">
        <v>0.66</v>
      </c>
      <c r="Z85" s="38">
        <v>-4.0520420000000001</v>
      </c>
      <c r="AA85" s="39">
        <v>34.138840000000002</v>
      </c>
      <c r="AB85" s="35">
        <v>-4.1322989999999997</v>
      </c>
      <c r="AC85" s="32">
        <v>0</v>
      </c>
      <c r="AD85" s="28">
        <v>-4.560683</v>
      </c>
      <c r="AE85" s="36">
        <v>-3.7039140000000002</v>
      </c>
      <c r="AF85" s="35">
        <v>-2.1156619999999999</v>
      </c>
      <c r="AG85" s="32">
        <v>0</v>
      </c>
      <c r="AH85" s="28">
        <v>-2.5363820000000001</v>
      </c>
      <c r="AI85" s="36">
        <v>-1.6949430000000001</v>
      </c>
      <c r="AJ85" s="35">
        <v>115.5065</v>
      </c>
      <c r="AK85" s="32">
        <v>0</v>
      </c>
      <c r="AL85" s="28">
        <v>84.659899999999993</v>
      </c>
      <c r="AM85" s="36">
        <v>146.35310000000001</v>
      </c>
      <c r="AN85" s="35" t="s">
        <v>72</v>
      </c>
      <c r="AO85" s="32" t="s">
        <v>72</v>
      </c>
      <c r="AP85" s="28" t="s">
        <v>72</v>
      </c>
      <c r="AQ85" s="36" t="s">
        <v>72</v>
      </c>
      <c r="AR85" s="35" t="s">
        <v>72</v>
      </c>
      <c r="AS85" s="32" t="s">
        <v>72</v>
      </c>
      <c r="AT85" s="28" t="s">
        <v>72</v>
      </c>
      <c r="AU85" s="36" t="s">
        <v>72</v>
      </c>
    </row>
    <row r="86" spans="1:47" x14ac:dyDescent="0.25">
      <c r="A86" s="29" t="s">
        <v>67</v>
      </c>
      <c r="B86" s="30" t="s">
        <v>2</v>
      </c>
      <c r="C86" s="30" t="s">
        <v>23</v>
      </c>
      <c r="D86" s="31">
        <v>121.25</v>
      </c>
      <c r="E86" s="32">
        <v>0</v>
      </c>
      <c r="F86" s="33">
        <v>84.842799999999997</v>
      </c>
      <c r="G86" s="34">
        <v>157.65719999999999</v>
      </c>
      <c r="H86" s="35">
        <v>-5.2591419999999998</v>
      </c>
      <c r="I86" s="32">
        <v>0</v>
      </c>
      <c r="J86" s="28">
        <v>-6.2023799999999998</v>
      </c>
      <c r="K86" s="36">
        <v>-4.3159039999999997</v>
      </c>
      <c r="L86" s="35">
        <v>-28.62388</v>
      </c>
      <c r="M86" s="32">
        <v>0</v>
      </c>
      <c r="N86" s="28">
        <v>-31.089980000000001</v>
      </c>
      <c r="O86" s="36">
        <v>-26.157779999999999</v>
      </c>
      <c r="P86" s="35">
        <v>-3.2253620000000001</v>
      </c>
      <c r="Q86" s="32">
        <v>0</v>
      </c>
      <c r="R86" s="28">
        <v>-3.643024</v>
      </c>
      <c r="S86" s="36">
        <v>-2.8077000000000001</v>
      </c>
      <c r="T86" s="37">
        <v>-1.3785559999999999</v>
      </c>
      <c r="U86" s="32">
        <v>0.99990000000000001</v>
      </c>
      <c r="V86" s="38">
        <v>-3.667503</v>
      </c>
      <c r="W86" s="39">
        <v>0.91039199999999998</v>
      </c>
      <c r="X86" s="37">
        <v>17.519649999999999</v>
      </c>
      <c r="Y86" s="32">
        <v>0.16539999999999999</v>
      </c>
      <c r="Z86" s="38">
        <v>-1.575788</v>
      </c>
      <c r="AA86" s="39">
        <v>36.615090000000002</v>
      </c>
      <c r="AB86" s="35">
        <v>-3.7391269999999999</v>
      </c>
      <c r="AC86" s="32">
        <v>0</v>
      </c>
      <c r="AD86" s="28">
        <v>-4.1670119999999997</v>
      </c>
      <c r="AE86" s="36">
        <v>-3.311242</v>
      </c>
      <c r="AF86" s="35">
        <v>-2.0049899999999998</v>
      </c>
      <c r="AG86" s="32">
        <v>0</v>
      </c>
      <c r="AH86" s="28">
        <v>-2.4244599999999998</v>
      </c>
      <c r="AI86" s="36">
        <v>-1.5855189999999999</v>
      </c>
      <c r="AJ86" s="35">
        <v>73.192390000000003</v>
      </c>
      <c r="AK86" s="32">
        <v>0</v>
      </c>
      <c r="AL86" s="28">
        <v>42.345779999999998</v>
      </c>
      <c r="AM86" s="36">
        <v>104.039</v>
      </c>
      <c r="AN86" s="35" t="s">
        <v>72</v>
      </c>
      <c r="AO86" s="32" t="s">
        <v>72</v>
      </c>
      <c r="AP86" s="28" t="s">
        <v>72</v>
      </c>
      <c r="AQ86" s="36" t="s">
        <v>72</v>
      </c>
      <c r="AR86" s="35" t="s">
        <v>72</v>
      </c>
      <c r="AS86" s="32" t="s">
        <v>72</v>
      </c>
      <c r="AT86" s="28" t="s">
        <v>72</v>
      </c>
      <c r="AU86" s="36" t="s">
        <v>72</v>
      </c>
    </row>
    <row r="87" spans="1:47" x14ac:dyDescent="0.25">
      <c r="A87" s="29" t="s">
        <v>27</v>
      </c>
      <c r="B87" s="30" t="s">
        <v>2</v>
      </c>
      <c r="C87" s="30" t="s">
        <v>25</v>
      </c>
      <c r="D87" s="31">
        <v>-22.5</v>
      </c>
      <c r="E87" s="32">
        <v>0.99950000000000006</v>
      </c>
      <c r="F87" s="33">
        <v>-58.907200000000003</v>
      </c>
      <c r="G87" s="34">
        <v>13.9072</v>
      </c>
      <c r="H87" s="35">
        <v>0.3130597</v>
      </c>
      <c r="I87" s="32">
        <v>1</v>
      </c>
      <c r="J87" s="28">
        <v>-0.63017809999999996</v>
      </c>
      <c r="K87" s="36">
        <v>1.2562979999999999</v>
      </c>
      <c r="L87" s="35">
        <v>1.4944029999999999</v>
      </c>
      <c r="M87" s="32">
        <v>0.99980000000000002</v>
      </c>
      <c r="N87" s="28">
        <v>-0.97170129999999999</v>
      </c>
      <c r="O87" s="36">
        <v>3.9605070000000002</v>
      </c>
      <c r="P87" s="35">
        <v>0.27741450000000001</v>
      </c>
      <c r="Q87" s="32">
        <v>0.99009999999999998</v>
      </c>
      <c r="R87" s="28">
        <v>-0.14030999999999999</v>
      </c>
      <c r="S87" s="36">
        <v>0.69513899999999995</v>
      </c>
      <c r="T87" s="37">
        <v>-2.107472</v>
      </c>
      <c r="U87" s="32">
        <v>0.35010000000000002</v>
      </c>
      <c r="V87" s="38">
        <v>-4.5679350000000003</v>
      </c>
      <c r="W87" s="39">
        <v>0.35299209999999998</v>
      </c>
      <c r="X87" s="37">
        <v>-2.837358</v>
      </c>
      <c r="Y87" s="32">
        <v>1</v>
      </c>
      <c r="Z87" s="38">
        <v>-21.9328</v>
      </c>
      <c r="AA87" s="39">
        <v>16.25808</v>
      </c>
      <c r="AB87" s="35">
        <v>0.34689249999999999</v>
      </c>
      <c r="AC87" s="32">
        <v>0.54290000000000005</v>
      </c>
      <c r="AD87" s="28">
        <v>-8.0980499999999997E-2</v>
      </c>
      <c r="AE87" s="36">
        <v>0.77476560000000005</v>
      </c>
      <c r="AF87" s="35">
        <v>0.4543779</v>
      </c>
      <c r="AG87" s="32">
        <v>2.3199999999999998E-2</v>
      </c>
      <c r="AH87" s="28">
        <v>2.1089400000000001E-2</v>
      </c>
      <c r="AI87" s="36">
        <v>0.88766630000000002</v>
      </c>
      <c r="AJ87" s="35">
        <v>1.6351979999999999</v>
      </c>
      <c r="AK87" s="32">
        <v>1</v>
      </c>
      <c r="AL87" s="28">
        <v>-30.26671</v>
      </c>
      <c r="AM87" s="36">
        <v>33.537109999999998</v>
      </c>
      <c r="AN87" s="35">
        <v>4.4380999999999997E-2</v>
      </c>
      <c r="AO87" s="32">
        <v>0.56559999999999999</v>
      </c>
      <c r="AP87" s="28">
        <v>-1.10755E-2</v>
      </c>
      <c r="AQ87" s="36">
        <v>9.9837499999999996E-2</v>
      </c>
      <c r="AR87" s="35">
        <v>-84.636880000000005</v>
      </c>
      <c r="AS87" s="32">
        <v>1</v>
      </c>
      <c r="AT87" s="28">
        <v>-340.13389999999998</v>
      </c>
      <c r="AU87" s="36">
        <v>170.86009999999999</v>
      </c>
    </row>
    <row r="88" spans="1:47" x14ac:dyDescent="0.25">
      <c r="A88" s="29" t="s">
        <v>29</v>
      </c>
      <c r="B88" s="30" t="s">
        <v>2</v>
      </c>
      <c r="C88" s="30" t="s">
        <v>25</v>
      </c>
      <c r="D88" s="31">
        <v>10.625</v>
      </c>
      <c r="E88" s="32">
        <v>1</v>
      </c>
      <c r="F88" s="33">
        <v>-25.7822</v>
      </c>
      <c r="G88" s="34">
        <v>47.032200000000003</v>
      </c>
      <c r="H88" s="35">
        <v>-1.130037</v>
      </c>
      <c r="I88" s="32">
        <v>1.6999999999999999E-3</v>
      </c>
      <c r="J88" s="28">
        <v>-2.0732750000000002</v>
      </c>
      <c r="K88" s="36">
        <v>-0.18679950000000001</v>
      </c>
      <c r="L88" s="35">
        <v>0.62649250000000001</v>
      </c>
      <c r="M88" s="32">
        <v>1</v>
      </c>
      <c r="N88" s="28">
        <v>-1.839612</v>
      </c>
      <c r="O88" s="36">
        <v>3.092597</v>
      </c>
      <c r="P88" s="35">
        <v>-0.29955890000000002</v>
      </c>
      <c r="Q88" s="32">
        <v>0.91849999999999998</v>
      </c>
      <c r="R88" s="28">
        <v>-0.71718899999999997</v>
      </c>
      <c r="S88" s="36">
        <v>0.1180712</v>
      </c>
      <c r="T88" s="37">
        <v>-2.5475349999999999</v>
      </c>
      <c r="U88" s="32">
        <v>2.93E-2</v>
      </c>
      <c r="V88" s="38">
        <v>-5.0115299999999996</v>
      </c>
      <c r="W88" s="39">
        <v>-8.3539100000000005E-2</v>
      </c>
      <c r="X88" s="37">
        <v>-4.2598900000000004</v>
      </c>
      <c r="Y88" s="32">
        <v>1</v>
      </c>
      <c r="Z88" s="38">
        <v>-23.355329999999999</v>
      </c>
      <c r="AA88" s="39">
        <v>14.83555</v>
      </c>
      <c r="AB88" s="35">
        <v>-0.34768199999999999</v>
      </c>
      <c r="AC88" s="32">
        <v>0.53520000000000001</v>
      </c>
      <c r="AD88" s="28">
        <v>-0.77565930000000005</v>
      </c>
      <c r="AE88" s="36">
        <v>8.0295199999999997E-2</v>
      </c>
      <c r="AF88" s="35">
        <v>-0.213896</v>
      </c>
      <c r="AG88" s="32">
        <v>1</v>
      </c>
      <c r="AH88" s="28">
        <v>-0.63306779999999996</v>
      </c>
      <c r="AI88" s="36">
        <v>0.20527590000000001</v>
      </c>
      <c r="AJ88" s="35">
        <v>4.2996369999999997</v>
      </c>
      <c r="AK88" s="32">
        <v>1</v>
      </c>
      <c r="AL88" s="28">
        <v>-26.546980000000001</v>
      </c>
      <c r="AM88" s="36">
        <v>35.146250000000002</v>
      </c>
      <c r="AN88" s="35">
        <v>-4.5364000000000003E-3</v>
      </c>
      <c r="AO88" s="32">
        <v>1</v>
      </c>
      <c r="AP88" s="28">
        <v>-5.8134699999999997E-2</v>
      </c>
      <c r="AQ88" s="36">
        <v>4.9061899999999999E-2</v>
      </c>
      <c r="AR88" s="35">
        <v>91.143410000000003</v>
      </c>
      <c r="AS88" s="32">
        <v>1</v>
      </c>
      <c r="AT88" s="28">
        <v>-155.78819999999999</v>
      </c>
      <c r="AU88" s="36">
        <v>338.07499999999999</v>
      </c>
    </row>
    <row r="89" spans="1:47" x14ac:dyDescent="0.25">
      <c r="A89" s="29" t="s">
        <v>33</v>
      </c>
      <c r="B89" s="30" t="s">
        <v>2</v>
      </c>
      <c r="C89" s="30" t="s">
        <v>25</v>
      </c>
      <c r="D89" s="31">
        <v>13.125</v>
      </c>
      <c r="E89" s="32">
        <v>1</v>
      </c>
      <c r="F89" s="33">
        <v>-23.2822</v>
      </c>
      <c r="G89" s="34">
        <v>49.532200000000003</v>
      </c>
      <c r="H89" s="35">
        <v>-8.2276100000000005E-2</v>
      </c>
      <c r="I89" s="32">
        <v>1</v>
      </c>
      <c r="J89" s="28">
        <v>-1.025514</v>
      </c>
      <c r="K89" s="36">
        <v>0.86096170000000005</v>
      </c>
      <c r="L89" s="35">
        <v>0.151306</v>
      </c>
      <c r="M89" s="32">
        <v>1</v>
      </c>
      <c r="N89" s="28">
        <v>-2.3147980000000001</v>
      </c>
      <c r="O89" s="36">
        <v>2.61741</v>
      </c>
      <c r="P89" s="35">
        <v>-1.29611E-2</v>
      </c>
      <c r="Q89" s="32">
        <v>1</v>
      </c>
      <c r="R89" s="28">
        <v>-0.43058210000000002</v>
      </c>
      <c r="S89" s="36">
        <v>0.40465980000000001</v>
      </c>
      <c r="T89" s="37">
        <v>-2.7038790000000001</v>
      </c>
      <c r="U89" s="32">
        <v>0.01</v>
      </c>
      <c r="V89" s="38">
        <v>-5.1649180000000001</v>
      </c>
      <c r="W89" s="39">
        <v>-0.24284059999999999</v>
      </c>
      <c r="X89" s="37">
        <v>2.6113010000000001</v>
      </c>
      <c r="Y89" s="32">
        <v>1</v>
      </c>
      <c r="Z89" s="38">
        <v>-16.48414</v>
      </c>
      <c r="AA89" s="39">
        <v>21.70674</v>
      </c>
      <c r="AB89" s="35">
        <v>0.1127739</v>
      </c>
      <c r="AC89" s="32">
        <v>1</v>
      </c>
      <c r="AD89" s="28">
        <v>-0.31527349999999998</v>
      </c>
      <c r="AE89" s="36">
        <v>0.54082129999999995</v>
      </c>
      <c r="AF89" s="35">
        <v>0.37666179999999999</v>
      </c>
      <c r="AG89" s="32">
        <v>0.2087</v>
      </c>
      <c r="AH89" s="28">
        <v>-4.2361799999999998E-2</v>
      </c>
      <c r="AI89" s="36">
        <v>0.79568539999999999</v>
      </c>
      <c r="AJ89" s="35">
        <v>14.649039999999999</v>
      </c>
      <c r="AK89" s="32">
        <v>1</v>
      </c>
      <c r="AL89" s="28">
        <v>-16.197579999999999</v>
      </c>
      <c r="AM89" s="36">
        <v>45.495649999999998</v>
      </c>
      <c r="AN89" s="35">
        <v>2.1325299999999998E-2</v>
      </c>
      <c r="AO89" s="32">
        <v>1</v>
      </c>
      <c r="AP89" s="28">
        <v>-3.6298400000000001E-2</v>
      </c>
      <c r="AQ89" s="36">
        <v>7.8949099999999994E-2</v>
      </c>
      <c r="AR89" s="35">
        <v>88.634469999999993</v>
      </c>
      <c r="AS89" s="32">
        <v>1</v>
      </c>
      <c r="AT89" s="28">
        <v>-176.86429999999999</v>
      </c>
      <c r="AU89" s="36">
        <v>354.13319999999999</v>
      </c>
    </row>
    <row r="90" spans="1:47" x14ac:dyDescent="0.25">
      <c r="A90" s="29" t="s">
        <v>35</v>
      </c>
      <c r="B90" s="30" t="s">
        <v>2</v>
      </c>
      <c r="C90" s="30" t="s">
        <v>25</v>
      </c>
      <c r="D90" s="31">
        <v>46.25</v>
      </c>
      <c r="E90" s="32">
        <v>4.0000000000000002E-4</v>
      </c>
      <c r="F90" s="33">
        <v>9.842803</v>
      </c>
      <c r="G90" s="34">
        <v>82.657200000000003</v>
      </c>
      <c r="H90" s="35">
        <v>-1.4335819999999999</v>
      </c>
      <c r="I90" s="32">
        <v>0</v>
      </c>
      <c r="J90" s="28">
        <v>-2.3768199999999999</v>
      </c>
      <c r="K90" s="36">
        <v>-0.49034420000000001</v>
      </c>
      <c r="L90" s="35">
        <v>-1.560821</v>
      </c>
      <c r="M90" s="32">
        <v>0.99850000000000005</v>
      </c>
      <c r="N90" s="28">
        <v>-4.0269250000000003</v>
      </c>
      <c r="O90" s="36">
        <v>0.90528339999999996</v>
      </c>
      <c r="P90" s="35">
        <v>-0.82336310000000001</v>
      </c>
      <c r="Q90" s="32">
        <v>0</v>
      </c>
      <c r="R90" s="28">
        <v>-1.241004</v>
      </c>
      <c r="S90" s="36">
        <v>-0.40572180000000002</v>
      </c>
      <c r="T90" s="37">
        <v>-2.0915810000000001</v>
      </c>
      <c r="U90" s="32">
        <v>0.28089999999999998</v>
      </c>
      <c r="V90" s="38">
        <v>-4.4800279999999999</v>
      </c>
      <c r="W90" s="39">
        <v>0.29686639999999997</v>
      </c>
      <c r="X90" s="37">
        <v>3.169346</v>
      </c>
      <c r="Y90" s="32">
        <v>1</v>
      </c>
      <c r="Z90" s="38">
        <v>-15.9261</v>
      </c>
      <c r="AA90" s="39">
        <v>22.264790000000001</v>
      </c>
      <c r="AB90" s="35">
        <v>-1.0496829999999999</v>
      </c>
      <c r="AC90" s="32">
        <v>0</v>
      </c>
      <c r="AD90" s="28">
        <v>-1.477681</v>
      </c>
      <c r="AE90" s="36">
        <v>-0.62168500000000004</v>
      </c>
      <c r="AF90" s="35">
        <v>-0.84145080000000005</v>
      </c>
      <c r="AG90" s="32">
        <v>0</v>
      </c>
      <c r="AH90" s="28">
        <v>-1.2735540000000001</v>
      </c>
      <c r="AI90" s="36">
        <v>-0.40934759999999998</v>
      </c>
      <c r="AJ90" s="35">
        <v>15.605449999999999</v>
      </c>
      <c r="AK90" s="32">
        <v>1</v>
      </c>
      <c r="AL90" s="28">
        <v>-16.232279999999999</v>
      </c>
      <c r="AM90" s="36">
        <v>47.443179999999998</v>
      </c>
      <c r="AN90" s="35">
        <v>-1.1478E-2</v>
      </c>
      <c r="AO90" s="32">
        <v>1</v>
      </c>
      <c r="AP90" s="28">
        <v>-7.6698600000000006E-2</v>
      </c>
      <c r="AQ90" s="36">
        <v>5.3742699999999997E-2</v>
      </c>
      <c r="AR90" s="35">
        <v>202.71940000000001</v>
      </c>
      <c r="AS90" s="32">
        <v>0.97440000000000004</v>
      </c>
      <c r="AT90" s="28">
        <v>-97.707669999999993</v>
      </c>
      <c r="AU90" s="36">
        <v>503.1465</v>
      </c>
    </row>
    <row r="91" spans="1:47" x14ac:dyDescent="0.25">
      <c r="A91" s="29" t="s">
        <v>37</v>
      </c>
      <c r="B91" s="30" t="s">
        <v>2</v>
      </c>
      <c r="C91" s="30" t="s">
        <v>25</v>
      </c>
      <c r="D91" s="31">
        <v>45</v>
      </c>
      <c r="E91" s="32">
        <v>8.0000000000000004E-4</v>
      </c>
      <c r="F91" s="33">
        <v>8.592803</v>
      </c>
      <c r="G91" s="34">
        <v>81.407200000000003</v>
      </c>
      <c r="H91" s="35">
        <v>6.25E-2</v>
      </c>
      <c r="I91" s="32">
        <v>1</v>
      </c>
      <c r="J91" s="28">
        <v>-0.88073780000000002</v>
      </c>
      <c r="K91" s="36">
        <v>1.005738</v>
      </c>
      <c r="L91" s="35">
        <v>2.1085820000000002</v>
      </c>
      <c r="M91" s="32">
        <v>0.35120000000000001</v>
      </c>
      <c r="N91" s="28">
        <v>-0.35752220000000001</v>
      </c>
      <c r="O91" s="36">
        <v>4.5746859999999998</v>
      </c>
      <c r="P91" s="35">
        <v>0.29317330000000003</v>
      </c>
      <c r="Q91" s="32">
        <v>0.95</v>
      </c>
      <c r="R91" s="28">
        <v>-0.1243807</v>
      </c>
      <c r="S91" s="36">
        <v>0.71072729999999995</v>
      </c>
      <c r="T91" s="37">
        <v>-2.5945819999999999</v>
      </c>
      <c r="U91" s="32">
        <v>1.23E-2</v>
      </c>
      <c r="V91" s="38">
        <v>-4.9830290000000002</v>
      </c>
      <c r="W91" s="39">
        <v>-0.2061345</v>
      </c>
      <c r="X91" s="37">
        <v>2.1559569999999999</v>
      </c>
      <c r="Y91" s="32">
        <v>1</v>
      </c>
      <c r="Z91" s="38">
        <v>-16.93948</v>
      </c>
      <c r="AA91" s="39">
        <v>21.2514</v>
      </c>
      <c r="AB91" s="35">
        <v>0.34773579999999998</v>
      </c>
      <c r="AC91" s="32">
        <v>0.53380000000000005</v>
      </c>
      <c r="AD91" s="28">
        <v>-8.0149100000000001E-2</v>
      </c>
      <c r="AE91" s="36">
        <v>0.7756208</v>
      </c>
      <c r="AF91" s="35">
        <v>0.15407960000000001</v>
      </c>
      <c r="AG91" s="32">
        <v>1</v>
      </c>
      <c r="AH91" s="28">
        <v>-0.2797558</v>
      </c>
      <c r="AI91" s="36">
        <v>0.58791499999999997</v>
      </c>
      <c r="AJ91" s="35">
        <v>-18.92924</v>
      </c>
      <c r="AK91" s="32">
        <v>0.99990000000000001</v>
      </c>
      <c r="AL91" s="28">
        <v>-50.811999999999998</v>
      </c>
      <c r="AM91" s="36">
        <v>12.953530000000001</v>
      </c>
      <c r="AN91" s="35">
        <v>1.01665E-2</v>
      </c>
      <c r="AO91" s="32">
        <v>1</v>
      </c>
      <c r="AP91" s="28">
        <v>-5.08616E-2</v>
      </c>
      <c r="AQ91" s="36">
        <v>7.1194599999999997E-2</v>
      </c>
      <c r="AR91" s="35">
        <v>-108.82470000000001</v>
      </c>
      <c r="AS91" s="32">
        <v>1</v>
      </c>
      <c r="AT91" s="28">
        <v>-389.78829999999999</v>
      </c>
      <c r="AU91" s="36">
        <v>172.13900000000001</v>
      </c>
    </row>
    <row r="92" spans="1:47" x14ac:dyDescent="0.25">
      <c r="A92" s="29" t="s">
        <v>39</v>
      </c>
      <c r="B92" s="30" t="s">
        <v>2</v>
      </c>
      <c r="C92" s="30" t="s">
        <v>25</v>
      </c>
      <c r="D92" s="31">
        <v>88.75</v>
      </c>
      <c r="E92" s="32">
        <v>0</v>
      </c>
      <c r="F92" s="33">
        <v>52.342799999999997</v>
      </c>
      <c r="G92" s="34">
        <v>125.1572</v>
      </c>
      <c r="H92" s="35">
        <v>-0.89776120000000004</v>
      </c>
      <c r="I92" s="32">
        <v>0.1021</v>
      </c>
      <c r="J92" s="28">
        <v>-1.8409990000000001</v>
      </c>
      <c r="K92" s="36">
        <v>4.5476599999999999E-2</v>
      </c>
      <c r="L92" s="35">
        <v>0.1126866</v>
      </c>
      <c r="M92" s="32">
        <v>1</v>
      </c>
      <c r="N92" s="28">
        <v>-2.353418</v>
      </c>
      <c r="O92" s="36">
        <v>2.5787909999999998</v>
      </c>
      <c r="P92" s="35">
        <v>-0.29615590000000003</v>
      </c>
      <c r="Q92" s="32">
        <v>0.93689999999999996</v>
      </c>
      <c r="R92" s="28">
        <v>-0.71383980000000002</v>
      </c>
      <c r="S92" s="36">
        <v>0.1215281</v>
      </c>
      <c r="T92" s="37">
        <v>-2.3788360000000002</v>
      </c>
      <c r="U92" s="32">
        <v>5.3199999999999997E-2</v>
      </c>
      <c r="V92" s="38">
        <v>-4.7672829999999999</v>
      </c>
      <c r="W92" s="39">
        <v>9.6114000000000008E-3</v>
      </c>
      <c r="X92" s="37">
        <v>4.7075930000000001</v>
      </c>
      <c r="Y92" s="32">
        <v>1</v>
      </c>
      <c r="Z92" s="38">
        <v>-14.38785</v>
      </c>
      <c r="AA92" s="39">
        <v>23.80303</v>
      </c>
      <c r="AB92" s="35">
        <v>-0.27407910000000002</v>
      </c>
      <c r="AC92" s="32">
        <v>0.99750000000000005</v>
      </c>
      <c r="AD92" s="28">
        <v>-0.70211889999999999</v>
      </c>
      <c r="AE92" s="36">
        <v>0.15396070000000001</v>
      </c>
      <c r="AF92" s="35">
        <v>6.8002499999999994E-2</v>
      </c>
      <c r="AG92" s="32">
        <v>1</v>
      </c>
      <c r="AH92" s="28">
        <v>-0.3509003</v>
      </c>
      <c r="AI92" s="36">
        <v>0.48690519999999998</v>
      </c>
      <c r="AJ92" s="35">
        <v>22.49858</v>
      </c>
      <c r="AK92" s="32">
        <v>0.88600000000000001</v>
      </c>
      <c r="AL92" s="28">
        <v>-8.3480340000000002</v>
      </c>
      <c r="AM92" s="36">
        <v>53.345190000000002</v>
      </c>
      <c r="AN92" s="35">
        <v>-2.1559999999999999E-3</v>
      </c>
      <c r="AO92" s="32">
        <v>1</v>
      </c>
      <c r="AP92" s="28">
        <v>-6.2923099999999996E-2</v>
      </c>
      <c r="AQ92" s="36">
        <v>5.8611099999999999E-2</v>
      </c>
      <c r="AR92" s="35">
        <v>208.44710000000001</v>
      </c>
      <c r="AS92" s="32">
        <v>0.80659999999999998</v>
      </c>
      <c r="AT92" s="28">
        <v>-71.369060000000005</v>
      </c>
      <c r="AU92" s="36">
        <v>488.26330000000002</v>
      </c>
    </row>
    <row r="93" spans="1:47" x14ac:dyDescent="0.25">
      <c r="A93" s="29" t="s">
        <v>41</v>
      </c>
      <c r="B93" s="30" t="s">
        <v>2</v>
      </c>
      <c r="C93" s="30" t="s">
        <v>25</v>
      </c>
      <c r="D93" s="31">
        <v>25</v>
      </c>
      <c r="E93" s="32">
        <v>0.97209999999999996</v>
      </c>
      <c r="F93" s="33">
        <v>-11.4072</v>
      </c>
      <c r="G93" s="34">
        <v>61.407200000000003</v>
      </c>
      <c r="H93" s="35">
        <v>-5.4477600000000001E-2</v>
      </c>
      <c r="I93" s="32">
        <v>1</v>
      </c>
      <c r="J93" s="28">
        <v>-0.99771549999999998</v>
      </c>
      <c r="K93" s="36">
        <v>0.8887602</v>
      </c>
      <c r="L93" s="35">
        <v>0.56735069999999999</v>
      </c>
      <c r="M93" s="32">
        <v>1</v>
      </c>
      <c r="N93" s="28">
        <v>-1.8987540000000001</v>
      </c>
      <c r="O93" s="36">
        <v>3.033455</v>
      </c>
      <c r="P93" s="35">
        <v>5.9724399999999997E-2</v>
      </c>
      <c r="Q93" s="32">
        <v>1</v>
      </c>
      <c r="R93" s="28">
        <v>-0.35798489999999999</v>
      </c>
      <c r="S93" s="36">
        <v>0.47743370000000002</v>
      </c>
      <c r="T93" s="37">
        <v>-1.439319</v>
      </c>
      <c r="U93" s="32">
        <v>0.99990000000000001</v>
      </c>
      <c r="V93" s="38">
        <v>-3.827766</v>
      </c>
      <c r="W93" s="39">
        <v>0.94912819999999998</v>
      </c>
      <c r="X93" s="37">
        <v>5.0775550000000003</v>
      </c>
      <c r="Y93" s="32">
        <v>1</v>
      </c>
      <c r="Z93" s="38">
        <v>-14.01789</v>
      </c>
      <c r="AA93" s="39">
        <v>24.172999999999998</v>
      </c>
      <c r="AB93" s="35">
        <v>0.21770680000000001</v>
      </c>
      <c r="AC93" s="32">
        <v>1</v>
      </c>
      <c r="AD93" s="28">
        <v>-0.2102629</v>
      </c>
      <c r="AE93" s="36">
        <v>0.64567649999999999</v>
      </c>
      <c r="AF93" s="35">
        <v>0.35132780000000002</v>
      </c>
      <c r="AG93" s="32">
        <v>0.41889999999999999</v>
      </c>
      <c r="AH93" s="28">
        <v>-6.7757899999999996E-2</v>
      </c>
      <c r="AI93" s="36">
        <v>0.77041349999999997</v>
      </c>
      <c r="AJ93" s="35">
        <v>3.5316519999999998</v>
      </c>
      <c r="AK93" s="32">
        <v>1</v>
      </c>
      <c r="AL93" s="28">
        <v>-27.314959999999999</v>
      </c>
      <c r="AM93" s="36">
        <v>34.378259999999997</v>
      </c>
      <c r="AN93" s="35">
        <v>1.20762E-2</v>
      </c>
      <c r="AO93" s="32">
        <v>1</v>
      </c>
      <c r="AP93" s="28">
        <v>-4.3380299999999997E-2</v>
      </c>
      <c r="AQ93" s="36">
        <v>6.7532700000000001E-2</v>
      </c>
      <c r="AR93" s="35">
        <v>53.805410000000002</v>
      </c>
      <c r="AS93" s="32">
        <v>1</v>
      </c>
      <c r="AT93" s="28">
        <v>-201.58789999999999</v>
      </c>
      <c r="AU93" s="36">
        <v>309.19869999999997</v>
      </c>
    </row>
    <row r="94" spans="1:47" x14ac:dyDescent="0.25">
      <c r="A94" s="29" t="s">
        <v>43</v>
      </c>
      <c r="B94" s="30" t="s">
        <v>2</v>
      </c>
      <c r="C94" s="30" t="s">
        <v>25</v>
      </c>
      <c r="D94" s="31">
        <v>-13.75</v>
      </c>
      <c r="E94" s="32">
        <v>1</v>
      </c>
      <c r="F94" s="33">
        <v>-50.157200000000003</v>
      </c>
      <c r="G94" s="34">
        <v>22.6572</v>
      </c>
      <c r="H94" s="35">
        <v>-0.22929099999999999</v>
      </c>
      <c r="I94" s="32">
        <v>1</v>
      </c>
      <c r="J94" s="28">
        <v>-1.1725289999999999</v>
      </c>
      <c r="K94" s="36">
        <v>0.71394679999999999</v>
      </c>
      <c r="L94" s="35">
        <v>0.53115670000000004</v>
      </c>
      <c r="M94" s="32">
        <v>1</v>
      </c>
      <c r="N94" s="28">
        <v>-1.9349479999999999</v>
      </c>
      <c r="O94" s="36">
        <v>2.997261</v>
      </c>
      <c r="P94" s="35">
        <v>9.0720000000000002E-3</v>
      </c>
      <c r="Q94" s="32">
        <v>1</v>
      </c>
      <c r="R94" s="28">
        <v>-0.40857880000000002</v>
      </c>
      <c r="S94" s="36">
        <v>0.42672290000000002</v>
      </c>
      <c r="T94" s="37">
        <v>1.1127530000000001</v>
      </c>
      <c r="U94" s="32">
        <v>1</v>
      </c>
      <c r="V94" s="38">
        <v>-1.3474930000000001</v>
      </c>
      <c r="W94" s="39">
        <v>3.5729989999999998</v>
      </c>
      <c r="X94" s="37">
        <v>3.767617</v>
      </c>
      <c r="Y94" s="32">
        <v>1</v>
      </c>
      <c r="Z94" s="38">
        <v>-15.327819999999999</v>
      </c>
      <c r="AA94" s="39">
        <v>22.863060000000001</v>
      </c>
      <c r="AB94" s="35">
        <v>5.6938200000000001E-2</v>
      </c>
      <c r="AC94" s="32">
        <v>1</v>
      </c>
      <c r="AD94" s="28">
        <v>-0.37102429999999997</v>
      </c>
      <c r="AE94" s="36">
        <v>0.48490070000000002</v>
      </c>
      <c r="AF94" s="35">
        <v>0.1400227</v>
      </c>
      <c r="AG94" s="32">
        <v>1</v>
      </c>
      <c r="AH94" s="28">
        <v>-0.2934117</v>
      </c>
      <c r="AI94" s="36">
        <v>0.57345710000000005</v>
      </c>
      <c r="AJ94" s="35">
        <v>0.21321200000000001</v>
      </c>
      <c r="AK94" s="32">
        <v>1</v>
      </c>
      <c r="AL94" s="28">
        <v>-31.695070000000001</v>
      </c>
      <c r="AM94" s="36">
        <v>32.121490000000001</v>
      </c>
      <c r="AN94" s="35">
        <v>5.8198E-3</v>
      </c>
      <c r="AO94" s="32">
        <v>1</v>
      </c>
      <c r="AP94" s="28">
        <v>-4.96401E-2</v>
      </c>
      <c r="AQ94" s="36">
        <v>6.1279800000000002E-2</v>
      </c>
      <c r="AR94" s="35">
        <v>39.702179999999998</v>
      </c>
      <c r="AS94" s="32">
        <v>1</v>
      </c>
      <c r="AT94" s="28">
        <v>-215.83090000000001</v>
      </c>
      <c r="AU94" s="36">
        <v>295.2353</v>
      </c>
    </row>
    <row r="95" spans="1:47" x14ac:dyDescent="0.25">
      <c r="A95" s="29" t="s">
        <v>44</v>
      </c>
      <c r="B95" s="30" t="s">
        <v>2</v>
      </c>
      <c r="C95" s="30" t="s">
        <v>25</v>
      </c>
      <c r="D95" s="31">
        <v>57.5</v>
      </c>
      <c r="E95" s="32">
        <v>0</v>
      </c>
      <c r="F95" s="33">
        <v>21.0928</v>
      </c>
      <c r="G95" s="34">
        <v>93.907200000000003</v>
      </c>
      <c r="H95" s="35">
        <v>-0.84533579999999997</v>
      </c>
      <c r="I95" s="32">
        <v>0.21590000000000001</v>
      </c>
      <c r="J95" s="28">
        <v>-1.7885740000000001</v>
      </c>
      <c r="K95" s="36">
        <v>9.7902000000000003E-2</v>
      </c>
      <c r="L95" s="35">
        <v>-1.713433</v>
      </c>
      <c r="M95" s="32">
        <v>0.96160000000000001</v>
      </c>
      <c r="N95" s="28">
        <v>-4.1795369999999998</v>
      </c>
      <c r="O95" s="36">
        <v>0.75267139999999999</v>
      </c>
      <c r="P95" s="35">
        <v>-0.61388019999999999</v>
      </c>
      <c r="Q95" s="32">
        <v>0</v>
      </c>
      <c r="R95" s="28">
        <v>-1.031617</v>
      </c>
      <c r="S95" s="36">
        <v>-0.19614329999999999</v>
      </c>
      <c r="T95" s="37">
        <v>-1.861923</v>
      </c>
      <c r="U95" s="32">
        <v>0.69850000000000001</v>
      </c>
      <c r="V95" s="38">
        <v>-4.2503700000000002</v>
      </c>
      <c r="W95" s="39">
        <v>0.52652449999999995</v>
      </c>
      <c r="X95" s="37">
        <v>5.9290640000000003</v>
      </c>
      <c r="Y95" s="32">
        <v>1</v>
      </c>
      <c r="Z95" s="38">
        <v>-13.16638</v>
      </c>
      <c r="AA95" s="39">
        <v>25.024509999999999</v>
      </c>
      <c r="AB95" s="35">
        <v>-0.55068119999999998</v>
      </c>
      <c r="AC95" s="32">
        <v>2.9999999999999997E-4</v>
      </c>
      <c r="AD95" s="28">
        <v>-0.97866260000000005</v>
      </c>
      <c r="AE95" s="36">
        <v>-0.1226998</v>
      </c>
      <c r="AF95" s="35">
        <v>-0.27284249999999999</v>
      </c>
      <c r="AG95" s="32">
        <v>0.99880000000000002</v>
      </c>
      <c r="AH95" s="28">
        <v>-0.70637269999999996</v>
      </c>
      <c r="AI95" s="36">
        <v>0.16068779999999999</v>
      </c>
      <c r="AJ95" s="35">
        <v>15.48958</v>
      </c>
      <c r="AK95" s="32">
        <v>1</v>
      </c>
      <c r="AL95" s="28">
        <v>-16.358830000000001</v>
      </c>
      <c r="AM95" s="36">
        <v>47.337989999999998</v>
      </c>
      <c r="AN95" s="35">
        <v>4.6072999999999999E-3</v>
      </c>
      <c r="AO95" s="32">
        <v>1</v>
      </c>
      <c r="AP95" s="28">
        <v>-5.6364200000000003E-2</v>
      </c>
      <c r="AQ95" s="36">
        <v>6.5578899999999996E-2</v>
      </c>
      <c r="AR95" s="35">
        <v>203.03110000000001</v>
      </c>
      <c r="AS95" s="32">
        <v>0.87560000000000004</v>
      </c>
      <c r="AT95" s="28">
        <v>-77.116330000000005</v>
      </c>
      <c r="AU95" s="36">
        <v>483.17860000000002</v>
      </c>
    </row>
    <row r="96" spans="1:47" x14ac:dyDescent="0.25">
      <c r="A96" s="29" t="s">
        <v>45</v>
      </c>
      <c r="B96" s="30" t="s">
        <v>2</v>
      </c>
      <c r="C96" s="30" t="s">
        <v>25</v>
      </c>
      <c r="D96" s="31">
        <v>72.5</v>
      </c>
      <c r="E96" s="32">
        <v>0</v>
      </c>
      <c r="F96" s="33">
        <v>36.092799999999997</v>
      </c>
      <c r="G96" s="34">
        <v>108.9072</v>
      </c>
      <c r="H96" s="35">
        <v>-3.7604400000000003E-2</v>
      </c>
      <c r="I96" s="32">
        <v>1</v>
      </c>
      <c r="J96" s="28">
        <v>-1.0145960000000001</v>
      </c>
      <c r="K96" s="36">
        <v>0.93938719999999998</v>
      </c>
      <c r="L96" s="35">
        <v>-1.2157990000000001</v>
      </c>
      <c r="M96" s="32">
        <v>1</v>
      </c>
      <c r="N96" s="28">
        <v>-3.7706230000000001</v>
      </c>
      <c r="O96" s="36">
        <v>1.3390249999999999</v>
      </c>
      <c r="P96" s="35">
        <v>-0.2234652</v>
      </c>
      <c r="Q96" s="32">
        <v>1</v>
      </c>
      <c r="R96" s="28">
        <v>-0.65618109999999996</v>
      </c>
      <c r="S96" s="36">
        <v>0.20925060000000001</v>
      </c>
      <c r="T96" s="37">
        <v>-2.1916920000000002</v>
      </c>
      <c r="U96" s="32">
        <v>0.1651</v>
      </c>
      <c r="V96" s="38">
        <v>-4.580139</v>
      </c>
      <c r="W96" s="39">
        <v>0.1967556</v>
      </c>
      <c r="X96" s="37">
        <v>20.18723</v>
      </c>
      <c r="Y96" s="32">
        <v>0.02</v>
      </c>
      <c r="Z96" s="38">
        <v>1.091791</v>
      </c>
      <c r="AA96" s="39">
        <v>39.282670000000003</v>
      </c>
      <c r="AB96" s="35">
        <v>-1.5779600000000001E-2</v>
      </c>
      <c r="AC96" s="32">
        <v>1</v>
      </c>
      <c r="AD96" s="28">
        <v>-0.44387179999999998</v>
      </c>
      <c r="AE96" s="36">
        <v>0.41231259999999997</v>
      </c>
      <c r="AF96" s="35">
        <v>0.12833620000000001</v>
      </c>
      <c r="AG96" s="32">
        <v>1</v>
      </c>
      <c r="AH96" s="28">
        <v>-0.2904195</v>
      </c>
      <c r="AI96" s="36">
        <v>0.54709180000000002</v>
      </c>
      <c r="AJ96" s="35">
        <v>4.1054620000000002</v>
      </c>
      <c r="AK96" s="32">
        <v>1</v>
      </c>
      <c r="AL96" s="28">
        <v>-26.741150000000001</v>
      </c>
      <c r="AM96" s="36">
        <v>34.952069999999999</v>
      </c>
      <c r="AN96" s="35">
        <v>6.0128999999999998E-3</v>
      </c>
      <c r="AO96" s="32">
        <v>1</v>
      </c>
      <c r="AP96" s="28">
        <v>-4.9256800000000003E-2</v>
      </c>
      <c r="AQ96" s="36">
        <v>6.1282499999999997E-2</v>
      </c>
      <c r="AR96" s="35">
        <v>53.808430000000001</v>
      </c>
      <c r="AS96" s="32">
        <v>1</v>
      </c>
      <c r="AT96" s="28">
        <v>-200.91560000000001</v>
      </c>
      <c r="AU96" s="36">
        <v>308.5324</v>
      </c>
    </row>
    <row r="97" spans="1:47" x14ac:dyDescent="0.25">
      <c r="A97" s="29" t="s">
        <v>46</v>
      </c>
      <c r="B97" s="30" t="s">
        <v>2</v>
      </c>
      <c r="C97" s="30" t="s">
        <v>25</v>
      </c>
      <c r="D97" s="31">
        <v>90.625</v>
      </c>
      <c r="E97" s="32">
        <v>0</v>
      </c>
      <c r="F97" s="33">
        <v>54.217799999999997</v>
      </c>
      <c r="G97" s="34">
        <v>127.0322</v>
      </c>
      <c r="H97" s="35">
        <v>-0.25988810000000001</v>
      </c>
      <c r="I97" s="32">
        <v>1</v>
      </c>
      <c r="J97" s="28">
        <v>-1.2031259999999999</v>
      </c>
      <c r="K97" s="36">
        <v>0.68334980000000001</v>
      </c>
      <c r="L97" s="35">
        <v>-1.9858210000000001</v>
      </c>
      <c r="M97" s="32">
        <v>0.56879999999999997</v>
      </c>
      <c r="N97" s="28">
        <v>-4.4519250000000001</v>
      </c>
      <c r="O97" s="36">
        <v>0.48028340000000003</v>
      </c>
      <c r="P97" s="35">
        <v>-0.47601559999999998</v>
      </c>
      <c r="Q97" s="32">
        <v>5.0000000000000001E-3</v>
      </c>
      <c r="R97" s="28">
        <v>-0.89368199999999998</v>
      </c>
      <c r="S97" s="36">
        <v>-5.8349199999999997E-2</v>
      </c>
      <c r="T97" s="37">
        <v>-1.503741</v>
      </c>
      <c r="U97" s="32">
        <v>0.99909999999999999</v>
      </c>
      <c r="V97" s="38">
        <v>-3.892188</v>
      </c>
      <c r="W97" s="39">
        <v>0.88470649999999995</v>
      </c>
      <c r="X97" s="37">
        <v>12.96481</v>
      </c>
      <c r="Y97" s="32">
        <v>0.98250000000000004</v>
      </c>
      <c r="Z97" s="38">
        <v>-6.1306320000000003</v>
      </c>
      <c r="AA97" s="39">
        <v>32.060250000000003</v>
      </c>
      <c r="AB97" s="35">
        <v>-0.2408545</v>
      </c>
      <c r="AC97" s="32">
        <v>1</v>
      </c>
      <c r="AD97" s="28">
        <v>-0.66894750000000003</v>
      </c>
      <c r="AE97" s="36">
        <v>0.1872385</v>
      </c>
      <c r="AF97" s="35">
        <v>-0.1476307</v>
      </c>
      <c r="AG97" s="32">
        <v>1</v>
      </c>
      <c r="AH97" s="28">
        <v>-0.56641189999999997</v>
      </c>
      <c r="AI97" s="36">
        <v>0.27115040000000001</v>
      </c>
      <c r="AJ97" s="35">
        <v>0.63155419999999995</v>
      </c>
      <c r="AK97" s="32">
        <v>1</v>
      </c>
      <c r="AL97" s="28">
        <v>-30.215060000000001</v>
      </c>
      <c r="AM97" s="36">
        <v>31.478169999999999</v>
      </c>
      <c r="AN97" s="35">
        <v>-1.1341000000000001E-3</v>
      </c>
      <c r="AO97" s="32">
        <v>1</v>
      </c>
      <c r="AP97" s="28">
        <v>-5.6403700000000001E-2</v>
      </c>
      <c r="AQ97" s="36">
        <v>5.4135599999999999E-2</v>
      </c>
      <c r="AR97" s="35">
        <v>39.459220000000002</v>
      </c>
      <c r="AS97" s="32">
        <v>1</v>
      </c>
      <c r="AT97" s="28">
        <v>-215.26480000000001</v>
      </c>
      <c r="AU97" s="36">
        <v>294.1832</v>
      </c>
    </row>
    <row r="98" spans="1:47" x14ac:dyDescent="0.25">
      <c r="A98" s="29" t="s">
        <v>47</v>
      </c>
      <c r="B98" s="30" t="s">
        <v>2</v>
      </c>
      <c r="C98" s="30" t="s">
        <v>25</v>
      </c>
      <c r="D98" s="31">
        <v>43.125</v>
      </c>
      <c r="E98" s="32">
        <v>2.2000000000000001E-3</v>
      </c>
      <c r="F98" s="33">
        <v>6.717803</v>
      </c>
      <c r="G98" s="34">
        <v>79.532200000000003</v>
      </c>
      <c r="H98" s="35">
        <v>-1.725746</v>
      </c>
      <c r="I98" s="32">
        <v>0</v>
      </c>
      <c r="J98" s="28">
        <v>-2.668984</v>
      </c>
      <c r="K98" s="36">
        <v>-0.78250839999999999</v>
      </c>
      <c r="L98" s="35">
        <v>-3.2507459999999999</v>
      </c>
      <c r="M98" s="32">
        <v>2.0000000000000001E-4</v>
      </c>
      <c r="N98" s="28">
        <v>-5.7168510000000001</v>
      </c>
      <c r="O98" s="36">
        <v>-0.78464199999999995</v>
      </c>
      <c r="P98" s="35">
        <v>-1.4253849999999999</v>
      </c>
      <c r="Q98" s="32">
        <v>0</v>
      </c>
      <c r="R98" s="28">
        <v>-1.843469</v>
      </c>
      <c r="S98" s="36">
        <v>-1.0073019999999999</v>
      </c>
      <c r="T98" s="37">
        <v>-0.15887219999999999</v>
      </c>
      <c r="U98" s="32">
        <v>1</v>
      </c>
      <c r="V98" s="38">
        <v>-2.5473189999999999</v>
      </c>
      <c r="W98" s="39">
        <v>2.2295750000000001</v>
      </c>
      <c r="X98" s="37">
        <v>0.9234658</v>
      </c>
      <c r="Y98" s="32">
        <v>1</v>
      </c>
      <c r="Z98" s="38">
        <v>-18.171980000000001</v>
      </c>
      <c r="AA98" s="39">
        <v>20.018910000000002</v>
      </c>
      <c r="AB98" s="35">
        <v>-1.610195</v>
      </c>
      <c r="AC98" s="32">
        <v>0</v>
      </c>
      <c r="AD98" s="28">
        <v>-2.0384690000000001</v>
      </c>
      <c r="AE98" s="36">
        <v>-1.1819219999999999</v>
      </c>
      <c r="AF98" s="35">
        <v>-1.4092979999999999</v>
      </c>
      <c r="AG98" s="32">
        <v>0</v>
      </c>
      <c r="AH98" s="28">
        <v>-1.8284609999999999</v>
      </c>
      <c r="AI98" s="36">
        <v>-0.99013549999999995</v>
      </c>
      <c r="AJ98" s="35">
        <v>10.50104</v>
      </c>
      <c r="AK98" s="32">
        <v>1</v>
      </c>
      <c r="AL98" s="28">
        <v>-20.345569999999999</v>
      </c>
      <c r="AM98" s="36">
        <v>41.347650000000002</v>
      </c>
      <c r="AN98" s="35">
        <v>1.4395E-3</v>
      </c>
      <c r="AO98" s="32">
        <v>1</v>
      </c>
      <c r="AP98" s="28">
        <v>-5.2158799999999998E-2</v>
      </c>
      <c r="AQ98" s="36">
        <v>5.5037799999999998E-2</v>
      </c>
      <c r="AR98" s="35">
        <v>104.7449</v>
      </c>
      <c r="AS98" s="32">
        <v>1</v>
      </c>
      <c r="AT98" s="28">
        <v>-142.18680000000001</v>
      </c>
      <c r="AU98" s="36">
        <v>351.67649999999998</v>
      </c>
    </row>
    <row r="99" spans="1:47" x14ac:dyDescent="0.25">
      <c r="A99" s="29" t="s">
        <v>48</v>
      </c>
      <c r="B99" s="30" t="s">
        <v>2</v>
      </c>
      <c r="C99" s="30" t="s">
        <v>25</v>
      </c>
      <c r="D99" s="31">
        <v>110.625</v>
      </c>
      <c r="E99" s="32">
        <v>0</v>
      </c>
      <c r="F99" s="33">
        <v>74.217799999999997</v>
      </c>
      <c r="G99" s="34">
        <v>147.03219999999999</v>
      </c>
      <c r="H99" s="35">
        <v>-0.47574630000000001</v>
      </c>
      <c r="I99" s="32">
        <v>1</v>
      </c>
      <c r="J99" s="28">
        <v>-1.418984</v>
      </c>
      <c r="K99" s="36">
        <v>0.46749160000000001</v>
      </c>
      <c r="L99" s="35">
        <v>-0.85037309999999999</v>
      </c>
      <c r="M99" s="32">
        <v>1</v>
      </c>
      <c r="N99" s="28">
        <v>-3.3164769999999999</v>
      </c>
      <c r="O99" s="36">
        <v>1.615731</v>
      </c>
      <c r="P99" s="35">
        <v>-0.31109389999999998</v>
      </c>
      <c r="Q99" s="32">
        <v>0.83550000000000002</v>
      </c>
      <c r="R99" s="28">
        <v>-0.72885849999999996</v>
      </c>
      <c r="S99" s="36">
        <v>0.1066706</v>
      </c>
      <c r="T99" s="37">
        <v>-1.1101859999999999</v>
      </c>
      <c r="U99" s="32">
        <v>1</v>
      </c>
      <c r="V99" s="38">
        <v>-3.4986329999999999</v>
      </c>
      <c r="W99" s="39">
        <v>1.2782610000000001</v>
      </c>
      <c r="X99" s="37">
        <v>8.0452860000000008</v>
      </c>
      <c r="Y99" s="32">
        <v>1</v>
      </c>
      <c r="Z99" s="38">
        <v>-11.05016</v>
      </c>
      <c r="AA99" s="39">
        <v>27.140730000000001</v>
      </c>
      <c r="AB99" s="35">
        <v>-0.36752639999999998</v>
      </c>
      <c r="AC99" s="32">
        <v>0.33639999999999998</v>
      </c>
      <c r="AD99" s="28">
        <v>-0.79541600000000001</v>
      </c>
      <c r="AE99" s="36">
        <v>6.0363199999999999E-2</v>
      </c>
      <c r="AF99" s="35">
        <v>-0.16703419999999999</v>
      </c>
      <c r="AG99" s="32">
        <v>1</v>
      </c>
      <c r="AH99" s="28">
        <v>-0.58605859999999999</v>
      </c>
      <c r="AI99" s="36">
        <v>0.2519902</v>
      </c>
      <c r="AJ99" s="35">
        <v>8.7350840000000005</v>
      </c>
      <c r="AK99" s="32">
        <v>1</v>
      </c>
      <c r="AL99" s="28">
        <v>-22.111529999999998</v>
      </c>
      <c r="AM99" s="36">
        <v>39.581699999999998</v>
      </c>
      <c r="AN99" s="35">
        <v>-2.8491499999999999E-2</v>
      </c>
      <c r="AO99" s="32">
        <v>1</v>
      </c>
      <c r="AP99" s="28">
        <v>-8.6332999999999993E-2</v>
      </c>
      <c r="AQ99" s="36">
        <v>2.9349900000000002E-2</v>
      </c>
      <c r="AR99" s="35">
        <v>140.1182</v>
      </c>
      <c r="AS99" s="32">
        <v>1</v>
      </c>
      <c r="AT99" s="28">
        <v>-126.2829</v>
      </c>
      <c r="AU99" s="36">
        <v>406.51929999999999</v>
      </c>
    </row>
    <row r="100" spans="1:47" x14ac:dyDescent="0.25">
      <c r="A100" s="29" t="s">
        <v>49</v>
      </c>
      <c r="B100" s="30" t="s">
        <v>2</v>
      </c>
      <c r="C100" s="30" t="s">
        <v>25</v>
      </c>
      <c r="D100" s="31">
        <v>78.75</v>
      </c>
      <c r="E100" s="32">
        <v>0</v>
      </c>
      <c r="F100" s="33">
        <v>42.342799999999997</v>
      </c>
      <c r="G100" s="34">
        <v>115.1572</v>
      </c>
      <c r="H100" s="35">
        <v>-0.29291040000000002</v>
      </c>
      <c r="I100" s="32">
        <v>1</v>
      </c>
      <c r="J100" s="28">
        <v>-1.236148</v>
      </c>
      <c r="K100" s="36">
        <v>0.6503274</v>
      </c>
      <c r="L100" s="35">
        <v>-0.81548509999999996</v>
      </c>
      <c r="M100" s="32">
        <v>1</v>
      </c>
      <c r="N100" s="28">
        <v>-3.2815889999999999</v>
      </c>
      <c r="O100" s="36">
        <v>1.6506190000000001</v>
      </c>
      <c r="P100" s="35">
        <v>-0.2341153</v>
      </c>
      <c r="Q100" s="32">
        <v>1</v>
      </c>
      <c r="R100" s="28">
        <v>-0.65183219999999997</v>
      </c>
      <c r="S100" s="36">
        <v>0.1836016</v>
      </c>
      <c r="T100" s="37">
        <v>-0.74433740000000004</v>
      </c>
      <c r="U100" s="32">
        <v>1</v>
      </c>
      <c r="V100" s="38">
        <v>-3.1327850000000002</v>
      </c>
      <c r="W100" s="39">
        <v>1.64411</v>
      </c>
      <c r="X100" s="37">
        <v>25.439450000000001</v>
      </c>
      <c r="Y100" s="32">
        <v>1E-4</v>
      </c>
      <c r="Z100" s="38">
        <v>6.3440089999999998</v>
      </c>
      <c r="AA100" s="39">
        <v>44.534889999999997</v>
      </c>
      <c r="AB100" s="35">
        <v>-7.4295299999999995E-2</v>
      </c>
      <c r="AC100" s="32">
        <v>1</v>
      </c>
      <c r="AD100" s="28">
        <v>-0.5023166</v>
      </c>
      <c r="AE100" s="36">
        <v>0.35372609999999999</v>
      </c>
      <c r="AF100" s="35">
        <v>9.8420900000000006E-2</v>
      </c>
      <c r="AG100" s="32">
        <v>1</v>
      </c>
      <c r="AH100" s="28">
        <v>-0.3204283</v>
      </c>
      <c r="AI100" s="36">
        <v>0.51727009999999995</v>
      </c>
      <c r="AJ100" s="35">
        <v>7.7555610000000001</v>
      </c>
      <c r="AK100" s="32">
        <v>1</v>
      </c>
      <c r="AL100" s="28">
        <v>-23.091049999999999</v>
      </c>
      <c r="AM100" s="36">
        <v>38.602170000000001</v>
      </c>
      <c r="AN100" s="35">
        <v>-1.60188E-2</v>
      </c>
      <c r="AO100" s="32">
        <v>1</v>
      </c>
      <c r="AP100" s="28">
        <v>-7.70034E-2</v>
      </c>
      <c r="AQ100" s="36">
        <v>4.49658E-2</v>
      </c>
      <c r="AR100" s="35">
        <v>76.426469999999995</v>
      </c>
      <c r="AS100" s="32">
        <v>1</v>
      </c>
      <c r="AT100" s="28">
        <v>-204.01089999999999</v>
      </c>
      <c r="AU100" s="36">
        <v>356.86380000000003</v>
      </c>
    </row>
    <row r="101" spans="1:47" x14ac:dyDescent="0.25">
      <c r="A101" s="29" t="s">
        <v>50</v>
      </c>
      <c r="B101" s="30" t="s">
        <v>2</v>
      </c>
      <c r="C101" s="30" t="s">
        <v>25</v>
      </c>
      <c r="D101" s="31">
        <v>49.375</v>
      </c>
      <c r="E101" s="32">
        <v>1E-4</v>
      </c>
      <c r="F101" s="33">
        <v>12.9678</v>
      </c>
      <c r="G101" s="34">
        <v>85.782200000000003</v>
      </c>
      <c r="H101" s="35">
        <v>-0.47929100000000002</v>
      </c>
      <c r="I101" s="32">
        <v>1</v>
      </c>
      <c r="J101" s="28">
        <v>-1.4225289999999999</v>
      </c>
      <c r="K101" s="36">
        <v>0.46394679999999999</v>
      </c>
      <c r="L101" s="35">
        <v>-0.456903</v>
      </c>
      <c r="M101" s="32">
        <v>1</v>
      </c>
      <c r="N101" s="28">
        <v>-2.9230070000000001</v>
      </c>
      <c r="O101" s="36">
        <v>2.009201</v>
      </c>
      <c r="P101" s="35">
        <v>-0.2264428</v>
      </c>
      <c r="Q101" s="32">
        <v>1</v>
      </c>
      <c r="R101" s="28">
        <v>-0.64432370000000005</v>
      </c>
      <c r="S101" s="36">
        <v>0.1914382</v>
      </c>
      <c r="T101" s="37">
        <v>-0.4253228</v>
      </c>
      <c r="U101" s="32">
        <v>1</v>
      </c>
      <c r="V101" s="38">
        <v>-2.8137699999999999</v>
      </c>
      <c r="W101" s="39">
        <v>1.9631240000000001</v>
      </c>
      <c r="X101" s="37">
        <v>11.61186</v>
      </c>
      <c r="Y101" s="32">
        <v>0.99980000000000002</v>
      </c>
      <c r="Z101" s="38">
        <v>-7.4835849999999997</v>
      </c>
      <c r="AA101" s="39">
        <v>30.7073</v>
      </c>
      <c r="AB101" s="35">
        <v>-0.12395490000000001</v>
      </c>
      <c r="AC101" s="32">
        <v>1</v>
      </c>
      <c r="AD101" s="28">
        <v>-0.55191509999999999</v>
      </c>
      <c r="AE101" s="36">
        <v>0.30400539999999998</v>
      </c>
      <c r="AF101" s="35">
        <v>-3.4989699999999999E-2</v>
      </c>
      <c r="AG101" s="32">
        <v>1</v>
      </c>
      <c r="AH101" s="28">
        <v>-0.45385039999999999</v>
      </c>
      <c r="AI101" s="36">
        <v>0.38387100000000002</v>
      </c>
      <c r="AJ101" s="35">
        <v>-0.9725203</v>
      </c>
      <c r="AK101" s="32">
        <v>1</v>
      </c>
      <c r="AL101" s="28">
        <v>-31.819130000000001</v>
      </c>
      <c r="AM101" s="36">
        <v>29.874089999999999</v>
      </c>
      <c r="AN101" s="35">
        <v>-2.5620999999999999E-3</v>
      </c>
      <c r="AO101" s="32">
        <v>1</v>
      </c>
      <c r="AP101" s="28">
        <v>-5.6160399999999999E-2</v>
      </c>
      <c r="AQ101" s="36">
        <v>5.1036100000000001E-2</v>
      </c>
      <c r="AR101" s="35">
        <v>68.897790000000001</v>
      </c>
      <c r="AS101" s="32">
        <v>1</v>
      </c>
      <c r="AT101" s="28">
        <v>-178.03380000000001</v>
      </c>
      <c r="AU101" s="36">
        <v>315.82940000000002</v>
      </c>
    </row>
    <row r="102" spans="1:47" x14ac:dyDescent="0.25">
      <c r="A102" s="29" t="s">
        <v>51</v>
      </c>
      <c r="B102" s="30" t="s">
        <v>2</v>
      </c>
      <c r="C102" s="30" t="s">
        <v>25</v>
      </c>
      <c r="D102" s="31">
        <v>86.875</v>
      </c>
      <c r="E102" s="32">
        <v>0</v>
      </c>
      <c r="F102" s="33">
        <v>50.467799999999997</v>
      </c>
      <c r="G102" s="34">
        <v>123.2822</v>
      </c>
      <c r="H102" s="35">
        <v>-0.70820899999999998</v>
      </c>
      <c r="I102" s="32">
        <v>0.81240000000000001</v>
      </c>
      <c r="J102" s="28">
        <v>-1.6514470000000001</v>
      </c>
      <c r="K102" s="36">
        <v>0.23502890000000001</v>
      </c>
      <c r="L102" s="35">
        <v>-1.9044779999999999</v>
      </c>
      <c r="M102" s="32">
        <v>0.72260000000000002</v>
      </c>
      <c r="N102" s="28">
        <v>-4.3705819999999997</v>
      </c>
      <c r="O102" s="36">
        <v>0.56162659999999998</v>
      </c>
      <c r="P102" s="35">
        <v>-0.61894400000000005</v>
      </c>
      <c r="Q102" s="32">
        <v>0</v>
      </c>
      <c r="R102" s="28">
        <v>-1.036732</v>
      </c>
      <c r="S102" s="36">
        <v>-0.20115630000000001</v>
      </c>
      <c r="T102" s="37">
        <v>0.77347999999999995</v>
      </c>
      <c r="U102" s="32">
        <v>1</v>
      </c>
      <c r="V102" s="38">
        <v>-1.614967</v>
      </c>
      <c r="W102" s="39">
        <v>3.1619269999999999</v>
      </c>
      <c r="X102" s="37">
        <v>2.9092630000000002</v>
      </c>
      <c r="Y102" s="32">
        <v>1</v>
      </c>
      <c r="Z102" s="38">
        <v>-16.18618</v>
      </c>
      <c r="AA102" s="39">
        <v>22.0047</v>
      </c>
      <c r="AB102" s="35">
        <v>-0.55219220000000002</v>
      </c>
      <c r="AC102" s="32">
        <v>2.9999999999999997E-4</v>
      </c>
      <c r="AD102" s="28">
        <v>-0.98015419999999998</v>
      </c>
      <c r="AE102" s="36">
        <v>-0.1242303</v>
      </c>
      <c r="AF102" s="35">
        <v>-0.47553390000000001</v>
      </c>
      <c r="AG102" s="32">
        <v>5.4000000000000003E-3</v>
      </c>
      <c r="AH102" s="28">
        <v>-0.8944394</v>
      </c>
      <c r="AI102" s="36">
        <v>-5.6628299999999999E-2</v>
      </c>
      <c r="AJ102" s="35">
        <v>-1.8457209999999999</v>
      </c>
      <c r="AK102" s="32">
        <v>1</v>
      </c>
      <c r="AL102" s="28">
        <v>-32.692329999999998</v>
      </c>
      <c r="AM102" s="36">
        <v>29.000889999999998</v>
      </c>
      <c r="AN102" s="35">
        <v>-1.1558799999999999E-2</v>
      </c>
      <c r="AO102" s="32">
        <v>1</v>
      </c>
      <c r="AP102" s="28">
        <v>-6.7018800000000003E-2</v>
      </c>
      <c r="AQ102" s="36">
        <v>4.3901099999999998E-2</v>
      </c>
      <c r="AR102" s="35">
        <v>2.948267</v>
      </c>
      <c r="AS102" s="32">
        <v>1</v>
      </c>
      <c r="AT102" s="28">
        <v>-252.5848</v>
      </c>
      <c r="AU102" s="36">
        <v>258.48129999999998</v>
      </c>
    </row>
    <row r="103" spans="1:47" x14ac:dyDescent="0.25">
      <c r="A103" s="29" t="s">
        <v>53</v>
      </c>
      <c r="B103" s="30" t="s">
        <v>2</v>
      </c>
      <c r="C103" s="30" t="s">
        <v>25</v>
      </c>
      <c r="D103" s="31">
        <v>19.375</v>
      </c>
      <c r="E103" s="32">
        <v>1</v>
      </c>
      <c r="F103" s="33">
        <v>-17.0322</v>
      </c>
      <c r="G103" s="34">
        <v>55.782200000000003</v>
      </c>
      <c r="H103" s="35">
        <v>-1.558022</v>
      </c>
      <c r="I103" s="32">
        <v>0</v>
      </c>
      <c r="J103" s="28">
        <v>-2.5012599999999998</v>
      </c>
      <c r="K103" s="36">
        <v>-0.61478449999999996</v>
      </c>
      <c r="L103" s="35">
        <v>-1.565858</v>
      </c>
      <c r="M103" s="32">
        <v>0.99829999999999997</v>
      </c>
      <c r="N103" s="28">
        <v>-4.031962</v>
      </c>
      <c r="O103" s="36">
        <v>0.90024599999999999</v>
      </c>
      <c r="P103" s="35">
        <v>-0.87929930000000001</v>
      </c>
      <c r="Q103" s="32">
        <v>0</v>
      </c>
      <c r="R103" s="28">
        <v>-1.2970699999999999</v>
      </c>
      <c r="S103" s="36">
        <v>-0.46152910000000003</v>
      </c>
      <c r="T103" s="37">
        <v>-1.5728489999999999</v>
      </c>
      <c r="U103" s="32">
        <v>0.99380000000000002</v>
      </c>
      <c r="V103" s="38">
        <v>-3.9612970000000001</v>
      </c>
      <c r="W103" s="39">
        <v>0.81559789999999999</v>
      </c>
      <c r="X103" s="37">
        <v>-12.051880000000001</v>
      </c>
      <c r="Y103" s="32">
        <v>0.999</v>
      </c>
      <c r="Z103" s="38">
        <v>-31.147320000000001</v>
      </c>
      <c r="AA103" s="39">
        <v>7.0435600000000003</v>
      </c>
      <c r="AB103" s="35">
        <v>-1.160148</v>
      </c>
      <c r="AC103" s="32">
        <v>0</v>
      </c>
      <c r="AD103" s="28">
        <v>-1.588238</v>
      </c>
      <c r="AE103" s="36">
        <v>-0.73205750000000003</v>
      </c>
      <c r="AF103" s="35">
        <v>-0.83599480000000004</v>
      </c>
      <c r="AG103" s="32">
        <v>0</v>
      </c>
      <c r="AH103" s="28">
        <v>-1.2548170000000001</v>
      </c>
      <c r="AI103" s="36">
        <v>-0.41717300000000002</v>
      </c>
      <c r="AJ103" s="35">
        <v>27.616009999999999</v>
      </c>
      <c r="AK103" s="32">
        <v>0.2185</v>
      </c>
      <c r="AL103" s="28">
        <v>-3.2306020000000002</v>
      </c>
      <c r="AM103" s="36">
        <v>58.462620000000001</v>
      </c>
      <c r="AN103" s="35">
        <v>-1.5521000000000001E-3</v>
      </c>
      <c r="AO103" s="32">
        <v>1</v>
      </c>
      <c r="AP103" s="28">
        <v>-5.70086E-2</v>
      </c>
      <c r="AQ103" s="36">
        <v>5.3904399999999998E-2</v>
      </c>
      <c r="AR103" s="35">
        <v>262.31049999999999</v>
      </c>
      <c r="AS103" s="32">
        <v>3.3099999999999997E-2</v>
      </c>
      <c r="AT103" s="28">
        <v>6.9172529999999997</v>
      </c>
      <c r="AU103" s="36">
        <v>517.7038</v>
      </c>
    </row>
    <row r="104" spans="1:47" x14ac:dyDescent="0.25">
      <c r="A104" s="29" t="s">
        <v>54</v>
      </c>
      <c r="B104" s="30" t="s">
        <v>2</v>
      </c>
      <c r="C104" s="30" t="s">
        <v>25</v>
      </c>
      <c r="D104" s="31">
        <v>76.25</v>
      </c>
      <c r="E104" s="32">
        <v>0</v>
      </c>
      <c r="F104" s="33">
        <v>39.842799999999997</v>
      </c>
      <c r="G104" s="34">
        <v>112.6572</v>
      </c>
      <c r="H104" s="35">
        <v>-1.605037</v>
      </c>
      <c r="I104" s="32">
        <v>0</v>
      </c>
      <c r="J104" s="28">
        <v>-2.5482749999999998</v>
      </c>
      <c r="K104" s="36">
        <v>-0.66179949999999999</v>
      </c>
      <c r="L104" s="35">
        <v>-2.3529849999999999</v>
      </c>
      <c r="M104" s="32">
        <v>9.8699999999999996E-2</v>
      </c>
      <c r="N104" s="28">
        <v>-4.819089</v>
      </c>
      <c r="O104" s="36">
        <v>0.1131192</v>
      </c>
      <c r="P104" s="35">
        <v>-1.1177299999999999</v>
      </c>
      <c r="Q104" s="32">
        <v>0</v>
      </c>
      <c r="R104" s="28">
        <v>-1.535425</v>
      </c>
      <c r="S104" s="36">
        <v>-0.70003420000000005</v>
      </c>
      <c r="T104" s="37">
        <v>-0.1949311</v>
      </c>
      <c r="U104" s="32">
        <v>1</v>
      </c>
      <c r="V104" s="38">
        <v>-2.5833780000000002</v>
      </c>
      <c r="W104" s="39">
        <v>2.1935159999999998</v>
      </c>
      <c r="X104" s="37">
        <v>-9.2690129999999993</v>
      </c>
      <c r="Y104" s="32">
        <v>1</v>
      </c>
      <c r="Z104" s="38">
        <v>-28.364450000000001</v>
      </c>
      <c r="AA104" s="39">
        <v>9.8264289999999992</v>
      </c>
      <c r="AB104" s="35">
        <v>-1.2988109999999999</v>
      </c>
      <c r="AC104" s="32">
        <v>0</v>
      </c>
      <c r="AD104" s="28">
        <v>-1.7267779999999999</v>
      </c>
      <c r="AE104" s="36">
        <v>-0.87084320000000004</v>
      </c>
      <c r="AF104" s="35">
        <v>-0.97426279999999998</v>
      </c>
      <c r="AG104" s="32">
        <v>0</v>
      </c>
      <c r="AH104" s="28">
        <v>-1.393716</v>
      </c>
      <c r="AI104" s="36">
        <v>-0.55481000000000003</v>
      </c>
      <c r="AJ104" s="35">
        <v>20.766459999999999</v>
      </c>
      <c r="AK104" s="32">
        <v>0.98450000000000004</v>
      </c>
      <c r="AL104" s="28">
        <v>-10.08015</v>
      </c>
      <c r="AM104" s="36">
        <v>51.613079999999997</v>
      </c>
      <c r="AN104" s="35">
        <v>-6.5340000000000005E-4</v>
      </c>
      <c r="AO104" s="32">
        <v>1</v>
      </c>
      <c r="AP104" s="28">
        <v>-5.42517E-2</v>
      </c>
      <c r="AQ104" s="36">
        <v>5.29448E-2</v>
      </c>
      <c r="AR104" s="35">
        <v>173.7921</v>
      </c>
      <c r="AS104" s="32">
        <v>0.9294</v>
      </c>
      <c r="AT104" s="28">
        <v>-73.139510000000001</v>
      </c>
      <c r="AU104" s="36">
        <v>420.72370000000001</v>
      </c>
    </row>
    <row r="105" spans="1:47" x14ac:dyDescent="0.25">
      <c r="A105" s="29" t="s">
        <v>55</v>
      </c>
      <c r="B105" s="30" t="s">
        <v>2</v>
      </c>
      <c r="C105" s="30" t="s">
        <v>25</v>
      </c>
      <c r="D105" s="31">
        <v>127.5</v>
      </c>
      <c r="E105" s="32">
        <v>0</v>
      </c>
      <c r="F105" s="33">
        <v>91.092799999999997</v>
      </c>
      <c r="G105" s="34">
        <v>163.90719999999999</v>
      </c>
      <c r="H105" s="35">
        <v>-0.92220150000000001</v>
      </c>
      <c r="I105" s="32">
        <v>7.0000000000000007E-2</v>
      </c>
      <c r="J105" s="28">
        <v>-1.8654390000000001</v>
      </c>
      <c r="K105" s="36">
        <v>2.10364E-2</v>
      </c>
      <c r="L105" s="35">
        <v>-1.9218280000000001</v>
      </c>
      <c r="M105" s="32">
        <v>0.69069999999999998</v>
      </c>
      <c r="N105" s="28">
        <v>-4.3879330000000003</v>
      </c>
      <c r="O105" s="36">
        <v>0.54427590000000003</v>
      </c>
      <c r="P105" s="35">
        <v>-0.68947369999999997</v>
      </c>
      <c r="Q105" s="32">
        <v>0</v>
      </c>
      <c r="R105" s="28">
        <v>-1.107213</v>
      </c>
      <c r="S105" s="36">
        <v>-0.27173439999999999</v>
      </c>
      <c r="T105" s="37">
        <v>-1.3269979999999999</v>
      </c>
      <c r="U105" s="32">
        <v>1</v>
      </c>
      <c r="V105" s="38">
        <v>-3.7154449999999999</v>
      </c>
      <c r="W105" s="39">
        <v>1.0614490000000001</v>
      </c>
      <c r="X105" s="37">
        <v>-14.80653</v>
      </c>
      <c r="Y105" s="32">
        <v>0.71760000000000002</v>
      </c>
      <c r="Z105" s="38">
        <v>-33.901969999999999</v>
      </c>
      <c r="AA105" s="39">
        <v>4.2889109999999997</v>
      </c>
      <c r="AB105" s="35">
        <v>-0.68832360000000004</v>
      </c>
      <c r="AC105" s="32">
        <v>0</v>
      </c>
      <c r="AD105" s="28">
        <v>-1.1164289999999999</v>
      </c>
      <c r="AE105" s="36">
        <v>-0.26021810000000001</v>
      </c>
      <c r="AF105" s="35">
        <v>-0.3724362</v>
      </c>
      <c r="AG105" s="32">
        <v>0.2369</v>
      </c>
      <c r="AH105" s="28">
        <v>-0.79148830000000003</v>
      </c>
      <c r="AI105" s="36">
        <v>4.6615900000000002E-2</v>
      </c>
      <c r="AJ105" s="35">
        <v>22.22627</v>
      </c>
      <c r="AK105" s="32">
        <v>0.91039999999999999</v>
      </c>
      <c r="AL105" s="28">
        <v>-8.6203380000000003</v>
      </c>
      <c r="AM105" s="36">
        <v>53.072890000000001</v>
      </c>
      <c r="AN105" s="35">
        <v>3.5029000000000002E-3</v>
      </c>
      <c r="AO105" s="32">
        <v>1</v>
      </c>
      <c r="AP105" s="28">
        <v>-5.0095399999999998E-2</v>
      </c>
      <c r="AQ105" s="36">
        <v>5.7101199999999998E-2</v>
      </c>
      <c r="AR105" s="35">
        <v>164.33150000000001</v>
      </c>
      <c r="AS105" s="32">
        <v>0.98270000000000002</v>
      </c>
      <c r="AT105" s="28">
        <v>-82.600160000000002</v>
      </c>
      <c r="AU105" s="36">
        <v>411.26310000000001</v>
      </c>
    </row>
    <row r="106" spans="1:47" x14ac:dyDescent="0.25">
      <c r="A106" s="29" t="s">
        <v>56</v>
      </c>
      <c r="B106" s="30" t="s">
        <v>2</v>
      </c>
      <c r="C106" s="30" t="s">
        <v>25</v>
      </c>
      <c r="D106" s="31">
        <v>80</v>
      </c>
      <c r="E106" s="32">
        <v>0</v>
      </c>
      <c r="F106" s="33">
        <v>43.592799999999997</v>
      </c>
      <c r="G106" s="34">
        <v>116.4072</v>
      </c>
      <c r="H106" s="35">
        <v>-0.95403740000000004</v>
      </c>
      <c r="I106" s="32">
        <v>7.1599999999999997E-2</v>
      </c>
      <c r="J106" s="28">
        <v>-1.931332</v>
      </c>
      <c r="K106" s="36">
        <v>2.3257199999999999E-2</v>
      </c>
      <c r="L106" s="35">
        <v>-1.923681</v>
      </c>
      <c r="M106" s="32">
        <v>0.80469999999999997</v>
      </c>
      <c r="N106" s="28">
        <v>-4.4789870000000001</v>
      </c>
      <c r="O106" s="36">
        <v>0.63162580000000002</v>
      </c>
      <c r="P106" s="35">
        <v>-0.69123690000000004</v>
      </c>
      <c r="Q106" s="32">
        <v>0</v>
      </c>
      <c r="R106" s="28">
        <v>-1.1241449999999999</v>
      </c>
      <c r="S106" s="36">
        <v>-0.25832919999999998</v>
      </c>
      <c r="T106" s="37">
        <v>0.26095600000000002</v>
      </c>
      <c r="U106" s="32">
        <v>1</v>
      </c>
      <c r="V106" s="38">
        <v>-2.127491</v>
      </c>
      <c r="W106" s="39">
        <v>2.649403</v>
      </c>
      <c r="X106" s="37">
        <v>-10.60802</v>
      </c>
      <c r="Y106" s="32">
        <v>1</v>
      </c>
      <c r="Z106" s="38">
        <v>-29.70346</v>
      </c>
      <c r="AA106" s="39">
        <v>8.487425</v>
      </c>
      <c r="AB106" s="35">
        <v>-0.73738079999999995</v>
      </c>
      <c r="AC106" s="32">
        <v>0</v>
      </c>
      <c r="AD106" s="28">
        <v>-1.1653830000000001</v>
      </c>
      <c r="AE106" s="36">
        <v>-0.30937870000000001</v>
      </c>
      <c r="AF106" s="35">
        <v>-0.53735350000000004</v>
      </c>
      <c r="AG106" s="32">
        <v>2.9999999999999997E-4</v>
      </c>
      <c r="AH106" s="28">
        <v>-0.9562657</v>
      </c>
      <c r="AI106" s="36">
        <v>-0.1184412</v>
      </c>
      <c r="AJ106" s="35">
        <v>9.3772230000000008</v>
      </c>
      <c r="AK106" s="32">
        <v>1</v>
      </c>
      <c r="AL106" s="28">
        <v>-21.469390000000001</v>
      </c>
      <c r="AM106" s="36">
        <v>40.223840000000003</v>
      </c>
      <c r="AN106" s="35">
        <v>3.3146500000000002E-2</v>
      </c>
      <c r="AO106" s="32">
        <v>0.99870000000000003</v>
      </c>
      <c r="AP106" s="28">
        <v>-2.04517E-2</v>
      </c>
      <c r="AQ106" s="36">
        <v>8.6744799999999997E-2</v>
      </c>
      <c r="AR106" s="35">
        <v>13.1844</v>
      </c>
      <c r="AS106" s="32">
        <v>1</v>
      </c>
      <c r="AT106" s="28">
        <v>-233.74719999999999</v>
      </c>
      <c r="AU106" s="36">
        <v>260.11599999999999</v>
      </c>
    </row>
    <row r="107" spans="1:47" x14ac:dyDescent="0.25">
      <c r="A107" s="29" t="s">
        <v>57</v>
      </c>
      <c r="B107" s="30" t="s">
        <v>2</v>
      </c>
      <c r="C107" s="30" t="s">
        <v>25</v>
      </c>
      <c r="D107" s="31">
        <v>33.844970000000004</v>
      </c>
      <c r="E107" s="32">
        <v>0.33460000000000001</v>
      </c>
      <c r="F107" s="33">
        <v>-5.5370119999999998</v>
      </c>
      <c r="G107" s="34">
        <v>73.226960000000005</v>
      </c>
      <c r="H107" s="35">
        <v>-1.7405139999999999</v>
      </c>
      <c r="I107" s="32">
        <v>0</v>
      </c>
      <c r="J107" s="28">
        <v>-2.760866</v>
      </c>
      <c r="K107" s="36">
        <v>-0.72016150000000001</v>
      </c>
      <c r="L107" s="35">
        <v>-3.1041150000000002</v>
      </c>
      <c r="M107" s="32">
        <v>3.3E-3</v>
      </c>
      <c r="N107" s="28">
        <v>-5.7727950000000003</v>
      </c>
      <c r="O107" s="36">
        <v>-0.43543490000000001</v>
      </c>
      <c r="P107" s="35">
        <v>-1.4383859999999999</v>
      </c>
      <c r="Q107" s="32">
        <v>0</v>
      </c>
      <c r="R107" s="28">
        <v>-1.890085</v>
      </c>
      <c r="S107" s="36">
        <v>-0.98668710000000004</v>
      </c>
      <c r="T107" s="37">
        <v>0.51289340000000005</v>
      </c>
      <c r="U107" s="32">
        <v>1</v>
      </c>
      <c r="V107" s="38">
        <v>-2.0414159999999999</v>
      </c>
      <c r="W107" s="39">
        <v>3.0672030000000001</v>
      </c>
      <c r="X107" s="37">
        <v>-13.789820000000001</v>
      </c>
      <c r="Y107" s="32">
        <v>0.99019999999999997</v>
      </c>
      <c r="Z107" s="38">
        <v>-34.459589999999999</v>
      </c>
      <c r="AA107" s="39">
        <v>6.8799429999999999</v>
      </c>
      <c r="AB107" s="35">
        <v>-1.7781579999999999</v>
      </c>
      <c r="AC107" s="32">
        <v>0</v>
      </c>
      <c r="AD107" s="28">
        <v>-2.2419410000000002</v>
      </c>
      <c r="AE107" s="36">
        <v>-1.3143750000000001</v>
      </c>
      <c r="AF107" s="35">
        <v>-1.4960899999999999</v>
      </c>
      <c r="AG107" s="32">
        <v>0</v>
      </c>
      <c r="AH107" s="28">
        <v>-1.9483029999999999</v>
      </c>
      <c r="AI107" s="36">
        <v>-1.0438769999999999</v>
      </c>
      <c r="AJ107" s="35">
        <v>24.519659999999998</v>
      </c>
      <c r="AK107" s="32">
        <v>0.85870000000000002</v>
      </c>
      <c r="AL107" s="28">
        <v>-8.7042339999999996</v>
      </c>
      <c r="AM107" s="36">
        <v>57.743549999999999</v>
      </c>
      <c r="AN107" s="35">
        <v>1.80254E-2</v>
      </c>
      <c r="AO107" s="32">
        <v>1</v>
      </c>
      <c r="AP107" s="28">
        <v>-4.2944299999999998E-2</v>
      </c>
      <c r="AQ107" s="36">
        <v>7.8995200000000002E-2</v>
      </c>
      <c r="AR107" s="35">
        <v>36.5505</v>
      </c>
      <c r="AS107" s="32">
        <v>1</v>
      </c>
      <c r="AT107" s="28">
        <v>-243.9195</v>
      </c>
      <c r="AU107" s="36">
        <v>317.0206</v>
      </c>
    </row>
    <row r="108" spans="1:47" x14ac:dyDescent="0.25">
      <c r="A108" s="29" t="s">
        <v>59</v>
      </c>
      <c r="B108" s="30" t="s">
        <v>2</v>
      </c>
      <c r="C108" s="30" t="s">
        <v>25</v>
      </c>
      <c r="D108" s="31">
        <v>31.875</v>
      </c>
      <c r="E108" s="32">
        <v>0.27800000000000002</v>
      </c>
      <c r="F108" s="33">
        <v>-4.532197</v>
      </c>
      <c r="G108" s="34">
        <v>68.282200000000003</v>
      </c>
      <c r="H108" s="35">
        <v>-1.3129109999999999</v>
      </c>
      <c r="I108" s="32">
        <v>2.9999999999999997E-4</v>
      </c>
      <c r="J108" s="28">
        <v>-2.3329780000000002</v>
      </c>
      <c r="K108" s="36">
        <v>-0.29284329999999997</v>
      </c>
      <c r="L108" s="35">
        <v>-2.5297800000000001</v>
      </c>
      <c r="M108" s="32">
        <v>0.1075</v>
      </c>
      <c r="N108" s="28">
        <v>-5.197946</v>
      </c>
      <c r="O108" s="36">
        <v>0.1383856</v>
      </c>
      <c r="P108" s="35">
        <v>-1.0630900000000001</v>
      </c>
      <c r="Q108" s="32">
        <v>0</v>
      </c>
      <c r="R108" s="28">
        <v>-1.4809650000000001</v>
      </c>
      <c r="S108" s="36">
        <v>-0.64521519999999999</v>
      </c>
      <c r="T108" s="37">
        <v>7.5528200000000004E-2</v>
      </c>
      <c r="U108" s="32">
        <v>1</v>
      </c>
      <c r="V108" s="38">
        <v>-2.3129189999999999</v>
      </c>
      <c r="W108" s="39">
        <v>2.463975</v>
      </c>
      <c r="X108" s="37">
        <v>-4.3924200000000004</v>
      </c>
      <c r="Y108" s="32">
        <v>1</v>
      </c>
      <c r="Z108" s="38">
        <v>-23.487860000000001</v>
      </c>
      <c r="AA108" s="39">
        <v>14.70302</v>
      </c>
      <c r="AB108" s="35">
        <v>-1.1415489999999999</v>
      </c>
      <c r="AC108" s="32">
        <v>0</v>
      </c>
      <c r="AD108" s="28">
        <v>-1.5693839999999999</v>
      </c>
      <c r="AE108" s="36">
        <v>-0.71371430000000002</v>
      </c>
      <c r="AF108" s="35">
        <v>-0.8350725</v>
      </c>
      <c r="AG108" s="32">
        <v>0</v>
      </c>
      <c r="AH108" s="28">
        <v>-1.254051</v>
      </c>
      <c r="AI108" s="36">
        <v>-0.41609429999999997</v>
      </c>
      <c r="AJ108" s="35">
        <v>21.787929999999999</v>
      </c>
      <c r="AK108" s="32">
        <v>0.94230000000000003</v>
      </c>
      <c r="AL108" s="28">
        <v>-9.0586789999999997</v>
      </c>
      <c r="AM108" s="36">
        <v>52.634549999999997</v>
      </c>
      <c r="AN108" s="35">
        <v>3.2635999999999998E-2</v>
      </c>
      <c r="AO108" s="32">
        <v>0.99939999999999996</v>
      </c>
      <c r="AP108" s="28">
        <v>-2.09623E-2</v>
      </c>
      <c r="AQ108" s="36">
        <v>8.62343E-2</v>
      </c>
      <c r="AR108" s="35">
        <v>96.393540000000002</v>
      </c>
      <c r="AS108" s="32">
        <v>1</v>
      </c>
      <c r="AT108" s="28">
        <v>-150.53809999999999</v>
      </c>
      <c r="AU108" s="36">
        <v>343.3252</v>
      </c>
    </row>
    <row r="109" spans="1:47" x14ac:dyDescent="0.25">
      <c r="A109" s="29" t="s">
        <v>61</v>
      </c>
      <c r="B109" s="30" t="s">
        <v>2</v>
      </c>
      <c r="C109" s="30" t="s">
        <v>25</v>
      </c>
      <c r="D109" s="31">
        <v>50</v>
      </c>
      <c r="E109" s="32">
        <v>1E-4</v>
      </c>
      <c r="F109" s="33">
        <v>13.5928</v>
      </c>
      <c r="G109" s="34">
        <v>86.407200000000003</v>
      </c>
      <c r="H109" s="35">
        <v>0.13638059999999999</v>
      </c>
      <c r="I109" s="32">
        <v>1</v>
      </c>
      <c r="J109" s="28">
        <v>-0.80685720000000005</v>
      </c>
      <c r="K109" s="36">
        <v>1.079618</v>
      </c>
      <c r="L109" s="35">
        <v>-1.613993</v>
      </c>
      <c r="M109" s="32">
        <v>0.99409999999999998</v>
      </c>
      <c r="N109" s="28">
        <v>-4.0800970000000003</v>
      </c>
      <c r="O109" s="36">
        <v>0.85211170000000003</v>
      </c>
      <c r="P109" s="35">
        <v>-0.2793484</v>
      </c>
      <c r="Q109" s="32">
        <v>0.98740000000000006</v>
      </c>
      <c r="R109" s="28">
        <v>-0.6969843</v>
      </c>
      <c r="S109" s="36">
        <v>0.1382874</v>
      </c>
      <c r="T109" s="37">
        <v>-1.5143219999999999</v>
      </c>
      <c r="U109" s="32">
        <v>0.99870000000000003</v>
      </c>
      <c r="V109" s="38">
        <v>-3.9027690000000002</v>
      </c>
      <c r="W109" s="39">
        <v>0.87412529999999999</v>
      </c>
      <c r="X109" s="37">
        <v>5.3549280000000001</v>
      </c>
      <c r="Y109" s="32">
        <v>1</v>
      </c>
      <c r="Z109" s="38">
        <v>-13.74051</v>
      </c>
      <c r="AA109" s="39">
        <v>24.450369999999999</v>
      </c>
      <c r="AB109" s="35">
        <v>-0.15420449999999999</v>
      </c>
      <c r="AC109" s="32">
        <v>1</v>
      </c>
      <c r="AD109" s="28">
        <v>-0.58219679999999996</v>
      </c>
      <c r="AE109" s="36">
        <v>0.27378789999999997</v>
      </c>
      <c r="AF109" s="35">
        <v>2.3938399999999999E-2</v>
      </c>
      <c r="AG109" s="32">
        <v>1</v>
      </c>
      <c r="AH109" s="28">
        <v>-0.39478560000000001</v>
      </c>
      <c r="AI109" s="36">
        <v>0.44266240000000001</v>
      </c>
      <c r="AJ109" s="35">
        <v>6.2849729999999999</v>
      </c>
      <c r="AK109" s="32">
        <v>1</v>
      </c>
      <c r="AL109" s="28">
        <v>-24.561640000000001</v>
      </c>
      <c r="AM109" s="36">
        <v>37.131590000000003</v>
      </c>
      <c r="AN109" s="35">
        <v>2.0553600000000002E-2</v>
      </c>
      <c r="AO109" s="32">
        <v>1</v>
      </c>
      <c r="AP109" s="28">
        <v>-5.1407000000000001E-2</v>
      </c>
      <c r="AQ109" s="36">
        <v>9.2514299999999994E-2</v>
      </c>
      <c r="AR109" s="35">
        <v>23.918759999999999</v>
      </c>
      <c r="AS109" s="32">
        <v>1</v>
      </c>
      <c r="AT109" s="28">
        <v>-307.10590000000002</v>
      </c>
      <c r="AU109" s="36">
        <v>354.9434</v>
      </c>
    </row>
    <row r="110" spans="1:47" x14ac:dyDescent="0.25">
      <c r="A110" s="29" t="s">
        <v>63</v>
      </c>
      <c r="B110" s="30" t="s">
        <v>2</v>
      </c>
      <c r="C110" s="30" t="s">
        <v>25</v>
      </c>
      <c r="D110" s="31">
        <v>-7.5</v>
      </c>
      <c r="E110" s="32">
        <v>1</v>
      </c>
      <c r="F110" s="33">
        <v>-43.907200000000003</v>
      </c>
      <c r="G110" s="34">
        <v>28.9072</v>
      </c>
      <c r="H110" s="35">
        <v>-0.34514929999999999</v>
      </c>
      <c r="I110" s="32">
        <v>1</v>
      </c>
      <c r="J110" s="28">
        <v>-1.2883869999999999</v>
      </c>
      <c r="K110" s="36">
        <v>0.59808859999999997</v>
      </c>
      <c r="L110" s="35">
        <v>0.45671640000000002</v>
      </c>
      <c r="M110" s="32">
        <v>1</v>
      </c>
      <c r="N110" s="28">
        <v>-2.009388</v>
      </c>
      <c r="O110" s="36">
        <v>2.9228209999999999</v>
      </c>
      <c r="P110" s="35">
        <v>-3.9055899999999998E-2</v>
      </c>
      <c r="Q110" s="32">
        <v>1</v>
      </c>
      <c r="R110" s="28">
        <v>-0.45678999999999997</v>
      </c>
      <c r="S110" s="36">
        <v>0.37867820000000002</v>
      </c>
      <c r="T110" s="37">
        <v>-1.202742</v>
      </c>
      <c r="U110" s="32">
        <v>1</v>
      </c>
      <c r="V110" s="38">
        <v>-3.5911900000000001</v>
      </c>
      <c r="W110" s="39">
        <v>1.185705</v>
      </c>
      <c r="X110" s="37">
        <v>2.6616569999999999</v>
      </c>
      <c r="Y110" s="32">
        <v>1</v>
      </c>
      <c r="Z110" s="38">
        <v>-16.433779999999999</v>
      </c>
      <c r="AA110" s="39">
        <v>21.757100000000001</v>
      </c>
      <c r="AB110" s="35">
        <v>-9.1399999999999999E-5</v>
      </c>
      <c r="AC110" s="32">
        <v>1</v>
      </c>
      <c r="AD110" s="28">
        <v>-0.42818400000000001</v>
      </c>
      <c r="AE110" s="36">
        <v>0.42800129999999997</v>
      </c>
      <c r="AF110" s="35">
        <v>4.8115999999999999E-2</v>
      </c>
      <c r="AG110" s="32">
        <v>1</v>
      </c>
      <c r="AH110" s="28">
        <v>-0.38478889999999999</v>
      </c>
      <c r="AI110" s="36">
        <v>0.48102099999999998</v>
      </c>
      <c r="AJ110" s="35">
        <v>-3.5252750000000002</v>
      </c>
      <c r="AK110" s="32">
        <v>1</v>
      </c>
      <c r="AL110" s="28">
        <v>-35.433549999999997</v>
      </c>
      <c r="AM110" s="36">
        <v>28.382999999999999</v>
      </c>
      <c r="AN110" s="35">
        <v>-2.6761099999999999E-2</v>
      </c>
      <c r="AO110" s="32">
        <v>1</v>
      </c>
      <c r="AP110" s="28">
        <v>-8.2221100000000005E-2</v>
      </c>
      <c r="AQ110" s="36">
        <v>2.86988E-2</v>
      </c>
      <c r="AR110" s="35">
        <v>107.3625</v>
      </c>
      <c r="AS110" s="32">
        <v>1</v>
      </c>
      <c r="AT110" s="28">
        <v>-148.1705</v>
      </c>
      <c r="AU110" s="36">
        <v>362.8956</v>
      </c>
    </row>
    <row r="111" spans="1:47" x14ac:dyDescent="0.25">
      <c r="A111" s="29" t="s">
        <v>65</v>
      </c>
      <c r="B111" s="30" t="s">
        <v>2</v>
      </c>
      <c r="C111" s="30" t="s">
        <v>25</v>
      </c>
      <c r="D111" s="31">
        <v>2.5</v>
      </c>
      <c r="E111" s="32">
        <v>1</v>
      </c>
      <c r="F111" s="33">
        <v>-33.907200000000003</v>
      </c>
      <c r="G111" s="34">
        <v>38.907200000000003</v>
      </c>
      <c r="H111" s="35">
        <v>-1.287873</v>
      </c>
      <c r="I111" s="32">
        <v>1E-4</v>
      </c>
      <c r="J111" s="28">
        <v>-2.2311109999999998</v>
      </c>
      <c r="K111" s="36">
        <v>-0.34463529999999998</v>
      </c>
      <c r="L111" s="35">
        <v>-2.5166040000000001</v>
      </c>
      <c r="M111" s="32">
        <v>3.6400000000000002E-2</v>
      </c>
      <c r="N111" s="28">
        <v>-4.9827089999999998</v>
      </c>
      <c r="O111" s="36">
        <v>-5.0500200000000002E-2</v>
      </c>
      <c r="P111" s="35">
        <v>-0.96250329999999995</v>
      </c>
      <c r="Q111" s="32">
        <v>0</v>
      </c>
      <c r="R111" s="28">
        <v>-1.3808549999999999</v>
      </c>
      <c r="S111" s="36">
        <v>-0.54415159999999996</v>
      </c>
      <c r="T111" s="37">
        <v>0.76773279999999999</v>
      </c>
      <c r="U111" s="32">
        <v>1</v>
      </c>
      <c r="V111" s="38">
        <v>-1.6207149999999999</v>
      </c>
      <c r="W111" s="39">
        <v>3.15618</v>
      </c>
      <c r="X111" s="37">
        <v>0.52012970000000003</v>
      </c>
      <c r="Y111" s="32">
        <v>1</v>
      </c>
      <c r="Z111" s="38">
        <v>-18.575310000000002</v>
      </c>
      <c r="AA111" s="39">
        <v>19.615570000000002</v>
      </c>
      <c r="AB111" s="35">
        <v>-1.3901509999999999</v>
      </c>
      <c r="AC111" s="32">
        <v>0</v>
      </c>
      <c r="AD111" s="28">
        <v>-1.8183499999999999</v>
      </c>
      <c r="AE111" s="36">
        <v>-0.96195140000000001</v>
      </c>
      <c r="AF111" s="35">
        <v>-0.91774610000000001</v>
      </c>
      <c r="AG111" s="32">
        <v>0</v>
      </c>
      <c r="AH111" s="28">
        <v>-1.3380719999999999</v>
      </c>
      <c r="AI111" s="36">
        <v>-0.49742059999999999</v>
      </c>
      <c r="AJ111" s="35">
        <v>49.917250000000003</v>
      </c>
      <c r="AK111" s="32">
        <v>0</v>
      </c>
      <c r="AL111" s="28">
        <v>19.070630000000001</v>
      </c>
      <c r="AM111" s="36">
        <v>80.763859999999994</v>
      </c>
      <c r="AN111" s="35">
        <v>-1.8244900000000001E-2</v>
      </c>
      <c r="AO111" s="32">
        <v>1</v>
      </c>
      <c r="AP111" s="28">
        <v>-7.3695499999999997E-2</v>
      </c>
      <c r="AQ111" s="36">
        <v>3.7205700000000001E-2</v>
      </c>
      <c r="AR111" s="35">
        <v>391.4665</v>
      </c>
      <c r="AS111" s="32">
        <v>0</v>
      </c>
      <c r="AT111" s="28">
        <v>136.15119999999999</v>
      </c>
      <c r="AU111" s="36">
        <v>646.78179999999998</v>
      </c>
    </row>
    <row r="112" spans="1:47" x14ac:dyDescent="0.25">
      <c r="A112" s="29" t="s">
        <v>67</v>
      </c>
      <c r="B112" s="30" t="s">
        <v>2</v>
      </c>
      <c r="C112" s="30" t="s">
        <v>25</v>
      </c>
      <c r="D112" s="31">
        <v>44.375</v>
      </c>
      <c r="E112" s="32">
        <v>1.1999999999999999E-3</v>
      </c>
      <c r="F112" s="33">
        <v>7.967803</v>
      </c>
      <c r="G112" s="34">
        <v>80.782200000000003</v>
      </c>
      <c r="H112" s="35">
        <v>-1.395149</v>
      </c>
      <c r="I112" s="32">
        <v>0</v>
      </c>
      <c r="J112" s="28">
        <v>-2.338387</v>
      </c>
      <c r="K112" s="36">
        <v>-0.45191140000000002</v>
      </c>
      <c r="L112" s="35">
        <v>-1.444963</v>
      </c>
      <c r="M112" s="32">
        <v>1</v>
      </c>
      <c r="N112" s="28">
        <v>-3.9110670000000001</v>
      </c>
      <c r="O112" s="36">
        <v>1.021142</v>
      </c>
      <c r="P112" s="35">
        <v>-0.79190389999999999</v>
      </c>
      <c r="Q112" s="32">
        <v>0</v>
      </c>
      <c r="R112" s="28">
        <v>-1.2095670000000001</v>
      </c>
      <c r="S112" s="36">
        <v>-0.3742412</v>
      </c>
      <c r="T112" s="37">
        <v>-0.21946760000000001</v>
      </c>
      <c r="U112" s="32">
        <v>1</v>
      </c>
      <c r="V112" s="38">
        <v>-2.6805059999999998</v>
      </c>
      <c r="W112" s="39">
        <v>2.241571</v>
      </c>
      <c r="X112" s="37">
        <v>2.9963829999999998</v>
      </c>
      <c r="Y112" s="32">
        <v>1</v>
      </c>
      <c r="Z112" s="38">
        <v>-16.099060000000001</v>
      </c>
      <c r="AA112" s="39">
        <v>22.091819999999998</v>
      </c>
      <c r="AB112" s="35">
        <v>-0.99697959999999997</v>
      </c>
      <c r="AC112" s="32">
        <v>0</v>
      </c>
      <c r="AD112" s="28">
        <v>-1.4248799999999999</v>
      </c>
      <c r="AE112" s="36">
        <v>-0.5690788</v>
      </c>
      <c r="AF112" s="35">
        <v>-0.80707320000000005</v>
      </c>
      <c r="AG112" s="32">
        <v>0</v>
      </c>
      <c r="AH112" s="28">
        <v>-1.2263980000000001</v>
      </c>
      <c r="AI112" s="36">
        <v>-0.3877485</v>
      </c>
      <c r="AJ112" s="35">
        <v>7.6031300000000002</v>
      </c>
      <c r="AK112" s="32">
        <v>1</v>
      </c>
      <c r="AL112" s="28">
        <v>-23.243480000000002</v>
      </c>
      <c r="AM112" s="36">
        <v>38.449739999999998</v>
      </c>
      <c r="AN112" s="35">
        <v>-1.17795E-2</v>
      </c>
      <c r="AO112" s="32">
        <v>1</v>
      </c>
      <c r="AP112" s="28">
        <v>-6.53778E-2</v>
      </c>
      <c r="AQ112" s="36">
        <v>4.1818800000000003E-2</v>
      </c>
      <c r="AR112" s="35">
        <v>111.6613</v>
      </c>
      <c r="AS112" s="32">
        <v>1</v>
      </c>
      <c r="AT112" s="28">
        <v>-135.27029999999999</v>
      </c>
      <c r="AU112" s="36">
        <v>358.59289999999999</v>
      </c>
    </row>
    <row r="113" spans="1:47" x14ac:dyDescent="0.25">
      <c r="A113" s="29" t="s">
        <v>29</v>
      </c>
      <c r="B113" s="30" t="s">
        <v>2</v>
      </c>
      <c r="C113" s="30" t="s">
        <v>27</v>
      </c>
      <c r="D113" s="31">
        <v>33.125</v>
      </c>
      <c r="E113" s="32">
        <v>0.1812</v>
      </c>
      <c r="F113" s="33">
        <v>-3.282197</v>
      </c>
      <c r="G113" s="34">
        <v>69.532200000000003</v>
      </c>
      <c r="H113" s="35">
        <v>-1.4430970000000001</v>
      </c>
      <c r="I113" s="32">
        <v>0</v>
      </c>
      <c r="J113" s="28">
        <v>-2.3863349999999999</v>
      </c>
      <c r="K113" s="36">
        <v>-0.4998592</v>
      </c>
      <c r="L113" s="35">
        <v>-0.86791039999999997</v>
      </c>
      <c r="M113" s="32">
        <v>1</v>
      </c>
      <c r="N113" s="28">
        <v>-3.334015</v>
      </c>
      <c r="O113" s="36">
        <v>1.5981939999999999</v>
      </c>
      <c r="P113" s="35">
        <v>-0.57697339999999997</v>
      </c>
      <c r="Q113" s="32">
        <v>0</v>
      </c>
      <c r="R113" s="28">
        <v>-0.99465499999999996</v>
      </c>
      <c r="S113" s="36">
        <v>-0.15929170000000001</v>
      </c>
      <c r="T113" s="37">
        <v>-0.44006299999999998</v>
      </c>
      <c r="U113" s="32">
        <v>1</v>
      </c>
      <c r="V113" s="38">
        <v>-2.8071950000000001</v>
      </c>
      <c r="W113" s="39">
        <v>1.9270689999999999</v>
      </c>
      <c r="X113" s="37">
        <v>-1.4225319999999999</v>
      </c>
      <c r="Y113" s="32">
        <v>1</v>
      </c>
      <c r="Z113" s="38">
        <v>-20.517969999999998</v>
      </c>
      <c r="AA113" s="39">
        <v>17.672910000000002</v>
      </c>
      <c r="AB113" s="35">
        <v>-0.69457460000000004</v>
      </c>
      <c r="AC113" s="32">
        <v>0</v>
      </c>
      <c r="AD113" s="28">
        <v>-1.122512</v>
      </c>
      <c r="AE113" s="36">
        <v>-0.26663720000000002</v>
      </c>
      <c r="AF113" s="35">
        <v>-0.66827380000000003</v>
      </c>
      <c r="AG113" s="32">
        <v>0</v>
      </c>
      <c r="AH113" s="28">
        <v>-1.0870230000000001</v>
      </c>
      <c r="AI113" s="36">
        <v>-0.24952450000000001</v>
      </c>
      <c r="AJ113" s="35">
        <v>2.6644380000000001</v>
      </c>
      <c r="AK113" s="32">
        <v>1</v>
      </c>
      <c r="AL113" s="28">
        <v>-28.18627</v>
      </c>
      <c r="AM113" s="36">
        <v>33.515149999999998</v>
      </c>
      <c r="AN113" s="35">
        <v>-4.89174E-2</v>
      </c>
      <c r="AO113" s="32">
        <v>0.16919999999999999</v>
      </c>
      <c r="AP113" s="28">
        <v>-0.1025114</v>
      </c>
      <c r="AQ113" s="36">
        <v>4.6766999999999998E-3</v>
      </c>
      <c r="AR113" s="35">
        <v>175.78030000000001</v>
      </c>
      <c r="AS113" s="32">
        <v>0.91100000000000003</v>
      </c>
      <c r="AT113" s="28">
        <v>-71.170929999999998</v>
      </c>
      <c r="AU113" s="36">
        <v>422.73149999999998</v>
      </c>
    </row>
    <row r="114" spans="1:47" x14ac:dyDescent="0.25">
      <c r="A114" s="29" t="s">
        <v>33</v>
      </c>
      <c r="B114" s="30" t="s">
        <v>2</v>
      </c>
      <c r="C114" s="30" t="s">
        <v>27</v>
      </c>
      <c r="D114" s="31">
        <v>35.625</v>
      </c>
      <c r="E114" s="32">
        <v>6.9199999999999998E-2</v>
      </c>
      <c r="F114" s="33">
        <v>-0.78219740000000004</v>
      </c>
      <c r="G114" s="34">
        <v>72.032200000000003</v>
      </c>
      <c r="H114" s="35">
        <v>-0.39533580000000001</v>
      </c>
      <c r="I114" s="32">
        <v>1</v>
      </c>
      <c r="J114" s="28">
        <v>-1.3385739999999999</v>
      </c>
      <c r="K114" s="36">
        <v>0.547902</v>
      </c>
      <c r="L114" s="35">
        <v>-1.343097</v>
      </c>
      <c r="M114" s="32">
        <v>1</v>
      </c>
      <c r="N114" s="28">
        <v>-3.8092009999999998</v>
      </c>
      <c r="O114" s="36">
        <v>1.1230070000000001</v>
      </c>
      <c r="P114" s="35">
        <v>-0.29037560000000001</v>
      </c>
      <c r="Q114" s="32">
        <v>0.96079999999999999</v>
      </c>
      <c r="R114" s="28">
        <v>-0.70796250000000005</v>
      </c>
      <c r="S114" s="36">
        <v>0.1272112</v>
      </c>
      <c r="T114" s="37">
        <v>-0.59640760000000004</v>
      </c>
      <c r="U114" s="32">
        <v>1</v>
      </c>
      <c r="V114" s="38">
        <v>-2.9640680000000001</v>
      </c>
      <c r="W114" s="39">
        <v>1.771253</v>
      </c>
      <c r="X114" s="37">
        <v>5.4486600000000003</v>
      </c>
      <c r="Y114" s="32">
        <v>1</v>
      </c>
      <c r="Z114" s="38">
        <v>-13.64678</v>
      </c>
      <c r="AA114" s="39">
        <v>24.5441</v>
      </c>
      <c r="AB114" s="35">
        <v>-0.23411860000000001</v>
      </c>
      <c r="AC114" s="32">
        <v>1</v>
      </c>
      <c r="AD114" s="28">
        <v>-0.66195610000000005</v>
      </c>
      <c r="AE114" s="36">
        <v>0.1937188</v>
      </c>
      <c r="AF114" s="35">
        <v>-7.7716099999999996E-2</v>
      </c>
      <c r="AG114" s="32">
        <v>1</v>
      </c>
      <c r="AH114" s="28">
        <v>-0.49659170000000002</v>
      </c>
      <c r="AI114" s="36">
        <v>0.34115960000000001</v>
      </c>
      <c r="AJ114" s="35">
        <v>13.01384</v>
      </c>
      <c r="AK114" s="32">
        <v>1</v>
      </c>
      <c r="AL114" s="28">
        <v>-17.836870000000001</v>
      </c>
      <c r="AM114" s="36">
        <v>43.864550000000001</v>
      </c>
      <c r="AN114" s="35">
        <v>-2.3055699999999998E-2</v>
      </c>
      <c r="AO114" s="32">
        <v>1</v>
      </c>
      <c r="AP114" s="28">
        <v>-8.0684699999999998E-2</v>
      </c>
      <c r="AQ114" s="36">
        <v>3.4573399999999997E-2</v>
      </c>
      <c r="AR114" s="35">
        <v>173.2714</v>
      </c>
      <c r="AS114" s="32">
        <v>0.99050000000000005</v>
      </c>
      <c r="AT114" s="28">
        <v>-92.203090000000003</v>
      </c>
      <c r="AU114" s="36">
        <v>438.74579999999997</v>
      </c>
    </row>
    <row r="115" spans="1:47" x14ac:dyDescent="0.25">
      <c r="A115" s="29" t="s">
        <v>35</v>
      </c>
      <c r="B115" s="30" t="s">
        <v>2</v>
      </c>
      <c r="C115" s="30" t="s">
        <v>27</v>
      </c>
      <c r="D115" s="31">
        <v>68.75</v>
      </c>
      <c r="E115" s="32">
        <v>0</v>
      </c>
      <c r="F115" s="33">
        <v>32.342799999999997</v>
      </c>
      <c r="G115" s="34">
        <v>105.1572</v>
      </c>
      <c r="H115" s="35">
        <v>-1.746642</v>
      </c>
      <c r="I115" s="32">
        <v>0</v>
      </c>
      <c r="J115" s="28">
        <v>-2.68988</v>
      </c>
      <c r="K115" s="36">
        <v>-0.80340389999999995</v>
      </c>
      <c r="L115" s="35">
        <v>-3.0552239999999999</v>
      </c>
      <c r="M115" s="32">
        <v>8.0000000000000004E-4</v>
      </c>
      <c r="N115" s="28">
        <v>-5.5213279999999996</v>
      </c>
      <c r="O115" s="36">
        <v>-0.58911959999999997</v>
      </c>
      <c r="P115" s="35">
        <v>-1.100778</v>
      </c>
      <c r="Q115" s="32">
        <v>0</v>
      </c>
      <c r="R115" s="28">
        <v>-1.5184960000000001</v>
      </c>
      <c r="S115" s="36">
        <v>-0.68305899999999997</v>
      </c>
      <c r="T115" s="37">
        <v>1.58908E-2</v>
      </c>
      <c r="U115" s="32">
        <v>1</v>
      </c>
      <c r="V115" s="38">
        <v>-2.27352</v>
      </c>
      <c r="W115" s="39">
        <v>2.3053020000000002</v>
      </c>
      <c r="X115" s="37">
        <v>6.0067050000000002</v>
      </c>
      <c r="Y115" s="32">
        <v>1</v>
      </c>
      <c r="Z115" s="38">
        <v>-13.08874</v>
      </c>
      <c r="AA115" s="39">
        <v>25.102150000000002</v>
      </c>
      <c r="AB115" s="35">
        <v>-1.396576</v>
      </c>
      <c r="AC115" s="32">
        <v>0</v>
      </c>
      <c r="AD115" s="28">
        <v>-1.824478</v>
      </c>
      <c r="AE115" s="36">
        <v>-0.96867320000000001</v>
      </c>
      <c r="AF115" s="35">
        <v>-1.2958289999999999</v>
      </c>
      <c r="AG115" s="32">
        <v>0</v>
      </c>
      <c r="AH115" s="28">
        <v>-1.7291810000000001</v>
      </c>
      <c r="AI115" s="36">
        <v>-0.86247629999999997</v>
      </c>
      <c r="AJ115" s="35">
        <v>13.97025</v>
      </c>
      <c r="AK115" s="32">
        <v>1</v>
      </c>
      <c r="AL115" s="28">
        <v>-17.931660000000001</v>
      </c>
      <c r="AM115" s="36">
        <v>45.872160000000001</v>
      </c>
      <c r="AN115" s="35">
        <v>-5.5858999999999999E-2</v>
      </c>
      <c r="AO115" s="32">
        <v>0.34399999999999997</v>
      </c>
      <c r="AP115" s="28">
        <v>-0.1213543</v>
      </c>
      <c r="AQ115" s="36">
        <v>9.6363000000000004E-3</v>
      </c>
      <c r="AR115" s="35">
        <v>287.35629999999998</v>
      </c>
      <c r="AS115" s="32">
        <v>9.8799999999999999E-2</v>
      </c>
      <c r="AT115" s="28">
        <v>-14.21766</v>
      </c>
      <c r="AU115" s="36">
        <v>588.93020000000001</v>
      </c>
    </row>
    <row r="116" spans="1:47" x14ac:dyDescent="0.25">
      <c r="A116" s="29" t="s">
        <v>37</v>
      </c>
      <c r="B116" s="30" t="s">
        <v>2</v>
      </c>
      <c r="C116" s="30" t="s">
        <v>27</v>
      </c>
      <c r="D116" s="31">
        <v>67.5</v>
      </c>
      <c r="E116" s="32">
        <v>0</v>
      </c>
      <c r="F116" s="33">
        <v>31.0928</v>
      </c>
      <c r="G116" s="34">
        <v>103.9072</v>
      </c>
      <c r="H116" s="35">
        <v>-0.2505597</v>
      </c>
      <c r="I116" s="32">
        <v>1</v>
      </c>
      <c r="J116" s="28">
        <v>-1.1937979999999999</v>
      </c>
      <c r="K116" s="36">
        <v>0.69267809999999996</v>
      </c>
      <c r="L116" s="35">
        <v>0.61417909999999998</v>
      </c>
      <c r="M116" s="32">
        <v>1</v>
      </c>
      <c r="N116" s="28">
        <v>-1.851925</v>
      </c>
      <c r="O116" s="36">
        <v>3.0802830000000001</v>
      </c>
      <c r="P116" s="35">
        <v>1.57588E-2</v>
      </c>
      <c r="Q116" s="32">
        <v>1</v>
      </c>
      <c r="R116" s="28">
        <v>-0.4019778</v>
      </c>
      <c r="S116" s="36">
        <v>0.43349549999999998</v>
      </c>
      <c r="T116" s="37">
        <v>-0.48711019999999999</v>
      </c>
      <c r="U116" s="32">
        <v>1</v>
      </c>
      <c r="V116" s="38">
        <v>-2.7765209999999998</v>
      </c>
      <c r="W116" s="39">
        <v>1.8023009999999999</v>
      </c>
      <c r="X116" s="37">
        <v>4.9933160000000001</v>
      </c>
      <c r="Y116" s="32">
        <v>1</v>
      </c>
      <c r="Z116" s="38">
        <v>-14.102130000000001</v>
      </c>
      <c r="AA116" s="39">
        <v>24.088760000000001</v>
      </c>
      <c r="AB116" s="35">
        <v>8.4329999999999995E-4</v>
      </c>
      <c r="AC116" s="32">
        <v>1</v>
      </c>
      <c r="AD116" s="28">
        <v>-0.42706919999999998</v>
      </c>
      <c r="AE116" s="36">
        <v>0.42875580000000002</v>
      </c>
      <c r="AF116" s="35">
        <v>-0.30029830000000002</v>
      </c>
      <c r="AG116" s="32">
        <v>0.96289999999999998</v>
      </c>
      <c r="AH116" s="28">
        <v>-0.73308150000000005</v>
      </c>
      <c r="AI116" s="36">
        <v>0.13248489999999999</v>
      </c>
      <c r="AJ116" s="35">
        <v>-20.564430000000002</v>
      </c>
      <c r="AK116" s="32">
        <v>0.99670000000000003</v>
      </c>
      <c r="AL116" s="28">
        <v>-52.467390000000002</v>
      </c>
      <c r="AM116" s="36">
        <v>11.338520000000001</v>
      </c>
      <c r="AN116" s="35">
        <v>-3.4214500000000002E-2</v>
      </c>
      <c r="AO116" s="32">
        <v>1</v>
      </c>
      <c r="AP116" s="28">
        <v>-9.5234600000000003E-2</v>
      </c>
      <c r="AQ116" s="36">
        <v>2.6805699999999998E-2</v>
      </c>
      <c r="AR116" s="35">
        <v>-24.18779</v>
      </c>
      <c r="AS116" s="32">
        <v>1</v>
      </c>
      <c r="AT116" s="28">
        <v>-305.17930000000001</v>
      </c>
      <c r="AU116" s="36">
        <v>256.80369999999999</v>
      </c>
    </row>
    <row r="117" spans="1:47" x14ac:dyDescent="0.25">
      <c r="A117" s="29" t="s">
        <v>39</v>
      </c>
      <c r="B117" s="30" t="s">
        <v>2</v>
      </c>
      <c r="C117" s="30" t="s">
        <v>27</v>
      </c>
      <c r="D117" s="31">
        <v>111.25</v>
      </c>
      <c r="E117" s="32">
        <v>0</v>
      </c>
      <c r="F117" s="33">
        <v>74.842799999999997</v>
      </c>
      <c r="G117" s="34">
        <v>147.65719999999999</v>
      </c>
      <c r="H117" s="35">
        <v>-1.2108209999999999</v>
      </c>
      <c r="I117" s="32">
        <v>2.9999999999999997E-4</v>
      </c>
      <c r="J117" s="28">
        <v>-2.1540590000000002</v>
      </c>
      <c r="K117" s="36">
        <v>-0.26758310000000002</v>
      </c>
      <c r="L117" s="35">
        <v>-1.3817159999999999</v>
      </c>
      <c r="M117" s="32">
        <v>1</v>
      </c>
      <c r="N117" s="28">
        <v>-3.8478210000000002</v>
      </c>
      <c r="O117" s="36">
        <v>1.0843879999999999</v>
      </c>
      <c r="P117" s="35">
        <v>-0.57357040000000004</v>
      </c>
      <c r="Q117" s="32">
        <v>1E-4</v>
      </c>
      <c r="R117" s="28">
        <v>-0.99112500000000003</v>
      </c>
      <c r="S117" s="36">
        <v>-0.15601570000000001</v>
      </c>
      <c r="T117" s="37">
        <v>-0.2713643</v>
      </c>
      <c r="U117" s="32">
        <v>1</v>
      </c>
      <c r="V117" s="38">
        <v>-2.560775</v>
      </c>
      <c r="W117" s="39">
        <v>2.0180470000000001</v>
      </c>
      <c r="X117" s="37">
        <v>7.5449510000000002</v>
      </c>
      <c r="Y117" s="32">
        <v>1</v>
      </c>
      <c r="Z117" s="38">
        <v>-11.55049</v>
      </c>
      <c r="AA117" s="39">
        <v>26.64039</v>
      </c>
      <c r="AB117" s="35">
        <v>-0.62097159999999996</v>
      </c>
      <c r="AC117" s="32">
        <v>0</v>
      </c>
      <c r="AD117" s="28">
        <v>-1.048802</v>
      </c>
      <c r="AE117" s="36">
        <v>-0.19314100000000001</v>
      </c>
      <c r="AF117" s="35">
        <v>-0.38637539999999998</v>
      </c>
      <c r="AG117" s="32">
        <v>0.1527</v>
      </c>
      <c r="AH117" s="28">
        <v>-0.80508369999999996</v>
      </c>
      <c r="AI117" s="36">
        <v>3.2332899999999998E-2</v>
      </c>
      <c r="AJ117" s="35">
        <v>20.863379999999999</v>
      </c>
      <c r="AK117" s="32">
        <v>0.98219999999999996</v>
      </c>
      <c r="AL117" s="28">
        <v>-9.9873320000000003</v>
      </c>
      <c r="AM117" s="36">
        <v>51.714089999999999</v>
      </c>
      <c r="AN117" s="35">
        <v>-4.6537000000000002E-2</v>
      </c>
      <c r="AO117" s="32">
        <v>0.73550000000000004</v>
      </c>
      <c r="AP117" s="28">
        <v>-0.1075662</v>
      </c>
      <c r="AQ117" s="36">
        <v>1.44922E-2</v>
      </c>
      <c r="AR117" s="35">
        <v>293.084</v>
      </c>
      <c r="AS117" s="32">
        <v>2.6200000000000001E-2</v>
      </c>
      <c r="AT117" s="28">
        <v>11.88161</v>
      </c>
      <c r="AU117" s="36">
        <v>574.28639999999996</v>
      </c>
    </row>
    <row r="118" spans="1:47" x14ac:dyDescent="0.25">
      <c r="A118" s="29" t="s">
        <v>41</v>
      </c>
      <c r="B118" s="30" t="s">
        <v>2</v>
      </c>
      <c r="C118" s="30" t="s">
        <v>27</v>
      </c>
      <c r="D118" s="31">
        <v>47.5</v>
      </c>
      <c r="E118" s="32">
        <v>2.0000000000000001E-4</v>
      </c>
      <c r="F118" s="33">
        <v>11.0928</v>
      </c>
      <c r="G118" s="34">
        <v>83.907200000000003</v>
      </c>
      <c r="H118" s="35">
        <v>-0.36753730000000001</v>
      </c>
      <c r="I118" s="32">
        <v>1</v>
      </c>
      <c r="J118" s="28">
        <v>-1.310775</v>
      </c>
      <c r="K118" s="36">
        <v>0.57570049999999995</v>
      </c>
      <c r="L118" s="35">
        <v>-0.92705219999999999</v>
      </c>
      <c r="M118" s="32">
        <v>1</v>
      </c>
      <c r="N118" s="28">
        <v>-3.3931559999999998</v>
      </c>
      <c r="O118" s="36">
        <v>1.5390520000000001</v>
      </c>
      <c r="P118" s="35">
        <v>-0.2176901</v>
      </c>
      <c r="Q118" s="32">
        <v>1</v>
      </c>
      <c r="R118" s="28">
        <v>-0.63527049999999996</v>
      </c>
      <c r="S118" s="36">
        <v>0.19989029999999999</v>
      </c>
      <c r="T118" s="37">
        <v>0.66815250000000004</v>
      </c>
      <c r="U118" s="32">
        <v>1</v>
      </c>
      <c r="V118" s="38">
        <v>-1.621259</v>
      </c>
      <c r="W118" s="39">
        <v>2.9575640000000001</v>
      </c>
      <c r="X118" s="37">
        <v>7.9149130000000003</v>
      </c>
      <c r="Y118" s="32">
        <v>1</v>
      </c>
      <c r="Z118" s="38">
        <v>-11.180529999999999</v>
      </c>
      <c r="AA118" s="39">
        <v>27.010349999999999</v>
      </c>
      <c r="AB118" s="35">
        <v>-0.12918569999999999</v>
      </c>
      <c r="AC118" s="32">
        <v>1</v>
      </c>
      <c r="AD118" s="28">
        <v>-0.55701679999999998</v>
      </c>
      <c r="AE118" s="36">
        <v>0.29864540000000001</v>
      </c>
      <c r="AF118" s="35">
        <v>-0.10305010000000001</v>
      </c>
      <c r="AG118" s="32">
        <v>1</v>
      </c>
      <c r="AH118" s="28">
        <v>-0.52188409999999996</v>
      </c>
      <c r="AI118" s="36">
        <v>0.31578400000000001</v>
      </c>
      <c r="AJ118" s="35">
        <v>1.8964529999999999</v>
      </c>
      <c r="AK118" s="32">
        <v>1</v>
      </c>
      <c r="AL118" s="28">
        <v>-28.954260000000001</v>
      </c>
      <c r="AM118" s="36">
        <v>32.747169999999997</v>
      </c>
      <c r="AN118" s="35">
        <v>-3.2304899999999998E-2</v>
      </c>
      <c r="AO118" s="32">
        <v>0.99990000000000001</v>
      </c>
      <c r="AP118" s="28">
        <v>-8.7764700000000001E-2</v>
      </c>
      <c r="AQ118" s="36">
        <v>2.3154999999999999E-2</v>
      </c>
      <c r="AR118" s="35">
        <v>138.44229999999999</v>
      </c>
      <c r="AS118" s="32">
        <v>1</v>
      </c>
      <c r="AT118" s="28">
        <v>-117.0836</v>
      </c>
      <c r="AU118" s="36">
        <v>393.96820000000002</v>
      </c>
    </row>
    <row r="119" spans="1:47" x14ac:dyDescent="0.25">
      <c r="A119" s="29" t="s">
        <v>43</v>
      </c>
      <c r="B119" s="30" t="s">
        <v>2</v>
      </c>
      <c r="C119" s="30" t="s">
        <v>27</v>
      </c>
      <c r="D119" s="31">
        <v>8.75</v>
      </c>
      <c r="E119" s="32">
        <v>1</v>
      </c>
      <c r="F119" s="33">
        <v>-27.6572</v>
      </c>
      <c r="G119" s="34">
        <v>45.157200000000003</v>
      </c>
      <c r="H119" s="35">
        <v>-0.54235069999999996</v>
      </c>
      <c r="I119" s="32">
        <v>1</v>
      </c>
      <c r="J119" s="28">
        <v>-1.485589</v>
      </c>
      <c r="K119" s="36">
        <v>0.4008871</v>
      </c>
      <c r="L119" s="35">
        <v>-0.9632463</v>
      </c>
      <c r="M119" s="32">
        <v>1</v>
      </c>
      <c r="N119" s="28">
        <v>-3.429351</v>
      </c>
      <c r="O119" s="36">
        <v>1.502858</v>
      </c>
      <c r="P119" s="35">
        <v>-0.26834249999999998</v>
      </c>
      <c r="Q119" s="32">
        <v>0.99709999999999999</v>
      </c>
      <c r="R119" s="28">
        <v>-0.68592160000000002</v>
      </c>
      <c r="S119" s="36">
        <v>0.1492366</v>
      </c>
      <c r="T119" s="37">
        <v>3.220224</v>
      </c>
      <c r="U119" s="32">
        <v>1E-4</v>
      </c>
      <c r="V119" s="38">
        <v>0.85411199999999998</v>
      </c>
      <c r="W119" s="39">
        <v>5.5863360000000002</v>
      </c>
      <c r="X119" s="37">
        <v>6.6049749999999996</v>
      </c>
      <c r="Y119" s="32">
        <v>1</v>
      </c>
      <c r="Z119" s="38">
        <v>-12.49047</v>
      </c>
      <c r="AA119" s="39">
        <v>25.700420000000001</v>
      </c>
      <c r="AB119" s="35">
        <v>-0.2899543</v>
      </c>
      <c r="AC119" s="32">
        <v>0.98089999999999999</v>
      </c>
      <c r="AD119" s="28">
        <v>-0.71776740000000006</v>
      </c>
      <c r="AE119" s="36">
        <v>0.1378588</v>
      </c>
      <c r="AF119" s="35">
        <v>-0.3143552</v>
      </c>
      <c r="AG119" s="32">
        <v>0.8972</v>
      </c>
      <c r="AH119" s="28">
        <v>-0.74767799999999995</v>
      </c>
      <c r="AI119" s="36">
        <v>0.11896760000000001</v>
      </c>
      <c r="AJ119" s="35">
        <v>-1.421986</v>
      </c>
      <c r="AK119" s="32">
        <v>1</v>
      </c>
      <c r="AL119" s="28">
        <v>-33.31541</v>
      </c>
      <c r="AM119" s="36">
        <v>30.471440000000001</v>
      </c>
      <c r="AN119" s="35">
        <v>-3.8561199999999997E-2</v>
      </c>
      <c r="AO119" s="32">
        <v>0.94569999999999999</v>
      </c>
      <c r="AP119" s="28">
        <v>-9.4008599999999998E-2</v>
      </c>
      <c r="AQ119" s="36">
        <v>1.6886200000000001E-2</v>
      </c>
      <c r="AR119" s="35">
        <v>124.3391</v>
      </c>
      <c r="AS119" s="32">
        <v>1</v>
      </c>
      <c r="AT119" s="28">
        <v>-131.09389999999999</v>
      </c>
      <c r="AU119" s="36">
        <v>379.77199999999999</v>
      </c>
    </row>
    <row r="120" spans="1:47" x14ac:dyDescent="0.25">
      <c r="A120" s="29" t="s">
        <v>44</v>
      </c>
      <c r="B120" s="30" t="s">
        <v>2</v>
      </c>
      <c r="C120" s="30" t="s">
        <v>27</v>
      </c>
      <c r="D120" s="31">
        <v>80</v>
      </c>
      <c r="E120" s="32">
        <v>0</v>
      </c>
      <c r="F120" s="33">
        <v>43.592799999999997</v>
      </c>
      <c r="G120" s="34">
        <v>116.4072</v>
      </c>
      <c r="H120" s="35">
        <v>-1.158396</v>
      </c>
      <c r="I120" s="32">
        <v>1E-3</v>
      </c>
      <c r="J120" s="28">
        <v>-2.1016330000000001</v>
      </c>
      <c r="K120" s="36">
        <v>-0.21515770000000001</v>
      </c>
      <c r="L120" s="35">
        <v>-3.2078359999999999</v>
      </c>
      <c r="M120" s="32">
        <v>2.0000000000000001E-4</v>
      </c>
      <c r="N120" s="28">
        <v>-5.67394</v>
      </c>
      <c r="O120" s="36">
        <v>-0.74173160000000005</v>
      </c>
      <c r="P120" s="35">
        <v>-0.8912947</v>
      </c>
      <c r="Q120" s="32">
        <v>0</v>
      </c>
      <c r="R120" s="28">
        <v>-1.3088550000000001</v>
      </c>
      <c r="S120" s="36">
        <v>-0.47373460000000001</v>
      </c>
      <c r="T120" s="37">
        <v>0.24554880000000001</v>
      </c>
      <c r="U120" s="32">
        <v>1</v>
      </c>
      <c r="V120" s="38">
        <v>-2.0438619999999998</v>
      </c>
      <c r="W120" s="39">
        <v>2.5349599999999999</v>
      </c>
      <c r="X120" s="37">
        <v>8.7664220000000004</v>
      </c>
      <c r="Y120" s="32">
        <v>1</v>
      </c>
      <c r="Z120" s="38">
        <v>-10.32902</v>
      </c>
      <c r="AA120" s="39">
        <v>27.86186</v>
      </c>
      <c r="AB120" s="35">
        <v>-0.89757370000000003</v>
      </c>
      <c r="AC120" s="32">
        <v>0</v>
      </c>
      <c r="AD120" s="28">
        <v>-1.32535</v>
      </c>
      <c r="AE120" s="36">
        <v>-0.46979739999999998</v>
      </c>
      <c r="AF120" s="35">
        <v>-0.72722030000000004</v>
      </c>
      <c r="AG120" s="32">
        <v>0</v>
      </c>
      <c r="AH120" s="28">
        <v>-1.1608179999999999</v>
      </c>
      <c r="AI120" s="36">
        <v>-0.2936222</v>
      </c>
      <c r="AJ120" s="35">
        <v>13.854380000000001</v>
      </c>
      <c r="AK120" s="32">
        <v>1</v>
      </c>
      <c r="AL120" s="28">
        <v>-18.033259999999999</v>
      </c>
      <c r="AM120" s="36">
        <v>45.74203</v>
      </c>
      <c r="AN120" s="35">
        <v>-3.9773700000000002E-2</v>
      </c>
      <c r="AO120" s="32">
        <v>0.99080000000000001</v>
      </c>
      <c r="AP120" s="28">
        <v>-0.10076110000000001</v>
      </c>
      <c r="AQ120" s="36">
        <v>2.1213699999999999E-2</v>
      </c>
      <c r="AR120" s="35">
        <v>287.66800000000001</v>
      </c>
      <c r="AS120" s="32">
        <v>3.4099999999999998E-2</v>
      </c>
      <c r="AT120" s="28">
        <v>7.0765830000000003</v>
      </c>
      <c r="AU120" s="36">
        <v>568.25940000000003</v>
      </c>
    </row>
    <row r="121" spans="1:47" x14ac:dyDescent="0.25">
      <c r="A121" s="29" t="s">
        <v>45</v>
      </c>
      <c r="B121" s="30" t="s">
        <v>2</v>
      </c>
      <c r="C121" s="30" t="s">
        <v>27</v>
      </c>
      <c r="D121" s="31">
        <v>95</v>
      </c>
      <c r="E121" s="32">
        <v>0</v>
      </c>
      <c r="F121" s="33">
        <v>58.592799999999997</v>
      </c>
      <c r="G121" s="34">
        <v>131.40719999999999</v>
      </c>
      <c r="H121" s="35">
        <v>-0.35066409999999998</v>
      </c>
      <c r="I121" s="32">
        <v>1</v>
      </c>
      <c r="J121" s="28">
        <v>-1.3276559999999999</v>
      </c>
      <c r="K121" s="36">
        <v>0.62632750000000004</v>
      </c>
      <c r="L121" s="35">
        <v>-2.7102020000000002</v>
      </c>
      <c r="M121" s="32">
        <v>1.9E-2</v>
      </c>
      <c r="N121" s="28">
        <v>-5.2650259999999998</v>
      </c>
      <c r="O121" s="36">
        <v>-0.15537770000000001</v>
      </c>
      <c r="P121" s="35">
        <v>-0.50087970000000004</v>
      </c>
      <c r="Q121" s="32">
        <v>3.5999999999999999E-3</v>
      </c>
      <c r="R121" s="28">
        <v>-0.93359910000000002</v>
      </c>
      <c r="S121" s="36">
        <v>-6.8160299999999993E-2</v>
      </c>
      <c r="T121" s="37">
        <v>-8.4220100000000006E-2</v>
      </c>
      <c r="U121" s="32">
        <v>1</v>
      </c>
      <c r="V121" s="38">
        <v>-2.373631</v>
      </c>
      <c r="W121" s="39">
        <v>2.2051910000000001</v>
      </c>
      <c r="X121" s="37">
        <v>23.02459</v>
      </c>
      <c r="Y121" s="32">
        <v>1.5E-3</v>
      </c>
      <c r="Z121" s="38">
        <v>3.9291489999999998</v>
      </c>
      <c r="AA121" s="39">
        <v>42.12003</v>
      </c>
      <c r="AB121" s="35">
        <v>-0.3626721</v>
      </c>
      <c r="AC121" s="32">
        <v>0.38</v>
      </c>
      <c r="AD121" s="28">
        <v>-0.79049579999999997</v>
      </c>
      <c r="AE121" s="36">
        <v>6.5151500000000001E-2</v>
      </c>
      <c r="AF121" s="35">
        <v>-0.32604169999999999</v>
      </c>
      <c r="AG121" s="32">
        <v>0.69440000000000002</v>
      </c>
      <c r="AH121" s="28">
        <v>-0.74485060000000003</v>
      </c>
      <c r="AI121" s="36">
        <v>9.2767199999999994E-2</v>
      </c>
      <c r="AJ121" s="35">
        <v>2.4702630000000001</v>
      </c>
      <c r="AK121" s="32">
        <v>1</v>
      </c>
      <c r="AL121" s="28">
        <v>-28.38045</v>
      </c>
      <c r="AM121" s="36">
        <v>33.320979999999999</v>
      </c>
      <c r="AN121" s="35">
        <v>-3.8368100000000002E-2</v>
      </c>
      <c r="AO121" s="32">
        <v>0.95179999999999998</v>
      </c>
      <c r="AP121" s="28">
        <v>-9.3824699999999997E-2</v>
      </c>
      <c r="AQ121" s="36">
        <v>1.70884E-2</v>
      </c>
      <c r="AR121" s="35">
        <v>138.4453</v>
      </c>
      <c r="AS121" s="32">
        <v>1</v>
      </c>
      <c r="AT121" s="28">
        <v>-117.0517</v>
      </c>
      <c r="AU121" s="36">
        <v>393.94229999999999</v>
      </c>
    </row>
    <row r="122" spans="1:47" x14ac:dyDescent="0.25">
      <c r="A122" s="29" t="s">
        <v>46</v>
      </c>
      <c r="B122" s="30" t="s">
        <v>2</v>
      </c>
      <c r="C122" s="30" t="s">
        <v>27</v>
      </c>
      <c r="D122" s="31">
        <v>113.125</v>
      </c>
      <c r="E122" s="32">
        <v>0</v>
      </c>
      <c r="F122" s="33">
        <v>76.717799999999997</v>
      </c>
      <c r="G122" s="34">
        <v>149.53219999999999</v>
      </c>
      <c r="H122" s="35">
        <v>-0.57294780000000001</v>
      </c>
      <c r="I122" s="32">
        <v>0.99980000000000002</v>
      </c>
      <c r="J122" s="28">
        <v>-1.516186</v>
      </c>
      <c r="K122" s="36">
        <v>0.37029010000000001</v>
      </c>
      <c r="L122" s="35">
        <v>-3.4802240000000002</v>
      </c>
      <c r="M122" s="32">
        <v>0</v>
      </c>
      <c r="N122" s="28">
        <v>-5.9463280000000003</v>
      </c>
      <c r="O122" s="36">
        <v>-1.0141199999999999</v>
      </c>
      <c r="P122" s="35">
        <v>-0.75343009999999999</v>
      </c>
      <c r="Q122" s="32">
        <v>0</v>
      </c>
      <c r="R122" s="28">
        <v>-1.170982</v>
      </c>
      <c r="S122" s="36">
        <v>-0.33587850000000002</v>
      </c>
      <c r="T122" s="37">
        <v>0.60373080000000001</v>
      </c>
      <c r="U122" s="32">
        <v>1</v>
      </c>
      <c r="V122" s="38">
        <v>-1.6856800000000001</v>
      </c>
      <c r="W122" s="39">
        <v>2.8931420000000001</v>
      </c>
      <c r="X122" s="37">
        <v>15.80217</v>
      </c>
      <c r="Y122" s="32">
        <v>0.47260000000000002</v>
      </c>
      <c r="Z122" s="38">
        <v>-3.2932739999999998</v>
      </c>
      <c r="AA122" s="39">
        <v>34.89761</v>
      </c>
      <c r="AB122" s="35">
        <v>-0.58774700000000002</v>
      </c>
      <c r="AC122" s="32">
        <v>1E-4</v>
      </c>
      <c r="AD122" s="28">
        <v>-1.015585</v>
      </c>
      <c r="AE122" s="36">
        <v>-0.15990879999999999</v>
      </c>
      <c r="AF122" s="35">
        <v>-0.6020086</v>
      </c>
      <c r="AG122" s="32">
        <v>0</v>
      </c>
      <c r="AH122" s="28">
        <v>-1.0208410000000001</v>
      </c>
      <c r="AI122" s="36">
        <v>-0.18317629999999999</v>
      </c>
      <c r="AJ122" s="35">
        <v>-1.003644</v>
      </c>
      <c r="AK122" s="32">
        <v>1</v>
      </c>
      <c r="AL122" s="28">
        <v>-31.85436</v>
      </c>
      <c r="AM122" s="36">
        <v>29.847069999999999</v>
      </c>
      <c r="AN122" s="35">
        <v>-4.5515100000000003E-2</v>
      </c>
      <c r="AO122" s="32">
        <v>0.47389999999999999</v>
      </c>
      <c r="AP122" s="28">
        <v>-0.10097159999999999</v>
      </c>
      <c r="AQ122" s="36">
        <v>9.9413999999999995E-3</v>
      </c>
      <c r="AR122" s="35">
        <v>124.09610000000001</v>
      </c>
      <c r="AS122" s="32">
        <v>1</v>
      </c>
      <c r="AT122" s="28">
        <v>-131.40090000000001</v>
      </c>
      <c r="AU122" s="36">
        <v>379.59309999999999</v>
      </c>
    </row>
    <row r="123" spans="1:47" x14ac:dyDescent="0.25">
      <c r="A123" s="29" t="s">
        <v>47</v>
      </c>
      <c r="B123" s="30" t="s">
        <v>2</v>
      </c>
      <c r="C123" s="30" t="s">
        <v>27</v>
      </c>
      <c r="D123" s="31">
        <v>65.625</v>
      </c>
      <c r="E123" s="32">
        <v>0</v>
      </c>
      <c r="F123" s="33">
        <v>29.2178</v>
      </c>
      <c r="G123" s="34">
        <v>102.0322</v>
      </c>
      <c r="H123" s="35">
        <v>-2.0388060000000001</v>
      </c>
      <c r="I123" s="32">
        <v>0</v>
      </c>
      <c r="J123" s="28">
        <v>-2.9820440000000001</v>
      </c>
      <c r="K123" s="36">
        <v>-1.0955680000000001</v>
      </c>
      <c r="L123" s="35">
        <v>-4.7451489999999996</v>
      </c>
      <c r="M123" s="32">
        <v>0</v>
      </c>
      <c r="N123" s="28">
        <v>-7.2112540000000003</v>
      </c>
      <c r="O123" s="36">
        <v>-2.279045</v>
      </c>
      <c r="P123" s="35">
        <v>-1.7028000000000001</v>
      </c>
      <c r="Q123" s="32">
        <v>0</v>
      </c>
      <c r="R123" s="28">
        <v>-2.1208520000000002</v>
      </c>
      <c r="S123" s="36">
        <v>-1.2847470000000001</v>
      </c>
      <c r="T123" s="37">
        <v>1.948599</v>
      </c>
      <c r="U123" s="32">
        <v>0.37140000000000001</v>
      </c>
      <c r="V123" s="38">
        <v>-0.3408117</v>
      </c>
      <c r="W123" s="39">
        <v>4.2380110000000002</v>
      </c>
      <c r="X123" s="37">
        <v>3.7608239999999999</v>
      </c>
      <c r="Y123" s="32">
        <v>1</v>
      </c>
      <c r="Z123" s="38">
        <v>-15.334619999999999</v>
      </c>
      <c r="AA123" s="39">
        <v>22.856269999999999</v>
      </c>
      <c r="AB123" s="35">
        <v>-1.9570879999999999</v>
      </c>
      <c r="AC123" s="32">
        <v>0</v>
      </c>
      <c r="AD123" s="28">
        <v>-2.3852739999999999</v>
      </c>
      <c r="AE123" s="36">
        <v>-1.5289010000000001</v>
      </c>
      <c r="AF123" s="35">
        <v>-1.8636760000000001</v>
      </c>
      <c r="AG123" s="32">
        <v>0</v>
      </c>
      <c r="AH123" s="28">
        <v>-2.2829540000000001</v>
      </c>
      <c r="AI123" s="36">
        <v>-1.4443980000000001</v>
      </c>
      <c r="AJ123" s="35">
        <v>8.8658400000000004</v>
      </c>
      <c r="AK123" s="32">
        <v>1</v>
      </c>
      <c r="AL123" s="28">
        <v>-21.984870000000001</v>
      </c>
      <c r="AM123" s="36">
        <v>39.716549999999998</v>
      </c>
      <c r="AN123" s="35">
        <v>-4.2941500000000001E-2</v>
      </c>
      <c r="AO123" s="32">
        <v>0.56120000000000003</v>
      </c>
      <c r="AP123" s="28">
        <v>-9.6535599999999999E-2</v>
      </c>
      <c r="AQ123" s="36">
        <v>1.0652500000000001E-2</v>
      </c>
      <c r="AR123" s="35">
        <v>189.3817</v>
      </c>
      <c r="AS123" s="32">
        <v>0.71679999999999999</v>
      </c>
      <c r="AT123" s="28">
        <v>-57.569479999999999</v>
      </c>
      <c r="AU123" s="36">
        <v>436.33300000000003</v>
      </c>
    </row>
    <row r="124" spans="1:47" x14ac:dyDescent="0.25">
      <c r="A124" s="29" t="s">
        <v>48</v>
      </c>
      <c r="B124" s="30" t="s">
        <v>2</v>
      </c>
      <c r="C124" s="30" t="s">
        <v>27</v>
      </c>
      <c r="D124" s="31">
        <v>133.125</v>
      </c>
      <c r="E124" s="32">
        <v>0</v>
      </c>
      <c r="F124" s="33">
        <v>96.717799999999997</v>
      </c>
      <c r="G124" s="34">
        <v>169.53219999999999</v>
      </c>
      <c r="H124" s="35">
        <v>-0.78880600000000001</v>
      </c>
      <c r="I124" s="32">
        <v>0.42759999999999998</v>
      </c>
      <c r="J124" s="28">
        <v>-1.7320439999999999</v>
      </c>
      <c r="K124" s="36">
        <v>0.15443190000000001</v>
      </c>
      <c r="L124" s="35">
        <v>-2.344776</v>
      </c>
      <c r="M124" s="32">
        <v>0.10349999999999999</v>
      </c>
      <c r="N124" s="28">
        <v>-4.81088</v>
      </c>
      <c r="O124" s="36">
        <v>0.12132809999999999</v>
      </c>
      <c r="P124" s="35">
        <v>-0.58850840000000004</v>
      </c>
      <c r="Q124" s="32">
        <v>0</v>
      </c>
      <c r="R124" s="28">
        <v>-1.0062089999999999</v>
      </c>
      <c r="S124" s="36">
        <v>-0.1708083</v>
      </c>
      <c r="T124" s="37">
        <v>0.9972858</v>
      </c>
      <c r="U124" s="32">
        <v>1</v>
      </c>
      <c r="V124" s="38">
        <v>-1.292125</v>
      </c>
      <c r="W124" s="39">
        <v>3.2866970000000002</v>
      </c>
      <c r="X124" s="37">
        <v>10.88264</v>
      </c>
      <c r="Y124" s="32">
        <v>1</v>
      </c>
      <c r="Z124" s="38">
        <v>-8.2127970000000001</v>
      </c>
      <c r="AA124" s="39">
        <v>29.978090000000002</v>
      </c>
      <c r="AB124" s="35">
        <v>-0.71441889999999997</v>
      </c>
      <c r="AC124" s="32">
        <v>0</v>
      </c>
      <c r="AD124" s="28">
        <v>-1.142198</v>
      </c>
      <c r="AE124" s="36">
        <v>-0.28663959999999999</v>
      </c>
      <c r="AF124" s="35">
        <v>-0.62141210000000002</v>
      </c>
      <c r="AG124" s="32">
        <v>0</v>
      </c>
      <c r="AH124" s="28">
        <v>-1.0403009999999999</v>
      </c>
      <c r="AI124" s="36">
        <v>-0.20252329999999999</v>
      </c>
      <c r="AJ124" s="35">
        <v>7.0998849999999996</v>
      </c>
      <c r="AK124" s="32">
        <v>1</v>
      </c>
      <c r="AL124" s="28">
        <v>-23.750830000000001</v>
      </c>
      <c r="AM124" s="36">
        <v>37.950600000000001</v>
      </c>
      <c r="AN124" s="35">
        <v>-7.2872500000000007E-2</v>
      </c>
      <c r="AO124" s="32">
        <v>5.9999999999999995E-4</v>
      </c>
      <c r="AP124" s="28">
        <v>-0.13050290000000001</v>
      </c>
      <c r="AQ124" s="36">
        <v>-1.5242199999999999E-2</v>
      </c>
      <c r="AR124" s="35">
        <v>224.7551</v>
      </c>
      <c r="AS124" s="32">
        <v>0.36840000000000001</v>
      </c>
      <c r="AT124" s="28">
        <v>-40.793419999999998</v>
      </c>
      <c r="AU124" s="36">
        <v>490.30360000000002</v>
      </c>
    </row>
    <row r="125" spans="1:47" x14ac:dyDescent="0.25">
      <c r="A125" s="29" t="s">
        <v>49</v>
      </c>
      <c r="B125" s="30" t="s">
        <v>2</v>
      </c>
      <c r="C125" s="30" t="s">
        <v>27</v>
      </c>
      <c r="D125" s="31">
        <v>101.25</v>
      </c>
      <c r="E125" s="32">
        <v>0</v>
      </c>
      <c r="F125" s="33">
        <v>64.842799999999997</v>
      </c>
      <c r="G125" s="34">
        <v>137.65719999999999</v>
      </c>
      <c r="H125" s="35">
        <v>-0.60597009999999996</v>
      </c>
      <c r="I125" s="32">
        <v>0.99709999999999999</v>
      </c>
      <c r="J125" s="28">
        <v>-1.5492079999999999</v>
      </c>
      <c r="K125" s="36">
        <v>0.3372677</v>
      </c>
      <c r="L125" s="35">
        <v>-2.3098879999999999</v>
      </c>
      <c r="M125" s="32">
        <v>0.1263</v>
      </c>
      <c r="N125" s="28">
        <v>-4.7759919999999996</v>
      </c>
      <c r="O125" s="36">
        <v>0.1562162</v>
      </c>
      <c r="P125" s="35">
        <v>-0.51152980000000003</v>
      </c>
      <c r="Q125" s="32">
        <v>1E-3</v>
      </c>
      <c r="R125" s="28">
        <v>-0.92906889999999998</v>
      </c>
      <c r="S125" s="36">
        <v>-9.3990599999999994E-2</v>
      </c>
      <c r="T125" s="37">
        <v>1.3631340000000001</v>
      </c>
      <c r="U125" s="32">
        <v>1</v>
      </c>
      <c r="V125" s="38">
        <v>-0.92627680000000001</v>
      </c>
      <c r="W125" s="39">
        <v>3.6525449999999999</v>
      </c>
      <c r="X125" s="37">
        <v>28.276810000000001</v>
      </c>
      <c r="Y125" s="32">
        <v>0</v>
      </c>
      <c r="Z125" s="38">
        <v>9.1813680000000009</v>
      </c>
      <c r="AA125" s="39">
        <v>47.372250000000001</v>
      </c>
      <c r="AB125" s="35">
        <v>-0.4211878</v>
      </c>
      <c r="AC125" s="32">
        <v>6.3299999999999995E-2</v>
      </c>
      <c r="AD125" s="28">
        <v>-0.84903669999999998</v>
      </c>
      <c r="AE125" s="36">
        <v>6.6610000000000003E-3</v>
      </c>
      <c r="AF125" s="35">
        <v>-0.35595690000000002</v>
      </c>
      <c r="AG125" s="32">
        <v>0.37280000000000002</v>
      </c>
      <c r="AH125" s="28">
        <v>-0.77497590000000005</v>
      </c>
      <c r="AI125" s="36">
        <v>6.3062099999999996E-2</v>
      </c>
      <c r="AJ125" s="35">
        <v>6.1203630000000002</v>
      </c>
      <c r="AK125" s="32">
        <v>1</v>
      </c>
      <c r="AL125" s="28">
        <v>-24.730350000000001</v>
      </c>
      <c r="AM125" s="36">
        <v>36.971069999999997</v>
      </c>
      <c r="AN125" s="35">
        <v>-6.0399799999999997E-2</v>
      </c>
      <c r="AO125" s="32">
        <v>5.4600000000000003E-2</v>
      </c>
      <c r="AP125" s="28">
        <v>-0.1211581</v>
      </c>
      <c r="AQ125" s="36">
        <v>3.5839999999999998E-4</v>
      </c>
      <c r="AR125" s="35">
        <v>161.0634</v>
      </c>
      <c r="AS125" s="32">
        <v>1</v>
      </c>
      <c r="AT125" s="28">
        <v>-118.6634</v>
      </c>
      <c r="AU125" s="36">
        <v>440.7901</v>
      </c>
    </row>
    <row r="126" spans="1:47" x14ac:dyDescent="0.25">
      <c r="A126" s="29" t="s">
        <v>50</v>
      </c>
      <c r="B126" s="30" t="s">
        <v>2</v>
      </c>
      <c r="C126" s="30" t="s">
        <v>27</v>
      </c>
      <c r="D126" s="31">
        <v>71.875</v>
      </c>
      <c r="E126" s="32">
        <v>0</v>
      </c>
      <c r="F126" s="33">
        <v>35.467799999999997</v>
      </c>
      <c r="G126" s="34">
        <v>108.2822</v>
      </c>
      <c r="H126" s="35">
        <v>-0.79235069999999996</v>
      </c>
      <c r="I126" s="32">
        <v>0.41160000000000002</v>
      </c>
      <c r="J126" s="28">
        <v>-1.735589</v>
      </c>
      <c r="K126" s="36">
        <v>0.1508871</v>
      </c>
      <c r="L126" s="35">
        <v>-1.951306</v>
      </c>
      <c r="M126" s="32">
        <v>0.63500000000000001</v>
      </c>
      <c r="N126" s="28">
        <v>-4.4174100000000003</v>
      </c>
      <c r="O126" s="36">
        <v>0.51479830000000004</v>
      </c>
      <c r="P126" s="35">
        <v>-0.50385729999999995</v>
      </c>
      <c r="Q126" s="32">
        <v>1.5E-3</v>
      </c>
      <c r="R126" s="28">
        <v>-0.92155339999999997</v>
      </c>
      <c r="S126" s="36">
        <v>-8.6161100000000004E-2</v>
      </c>
      <c r="T126" s="37">
        <v>1.6821489999999999</v>
      </c>
      <c r="U126" s="32">
        <v>0.877</v>
      </c>
      <c r="V126" s="38">
        <v>-0.60726230000000003</v>
      </c>
      <c r="W126" s="39">
        <v>3.9715600000000002</v>
      </c>
      <c r="X126" s="37">
        <v>14.44922</v>
      </c>
      <c r="Y126" s="32">
        <v>0.79810000000000003</v>
      </c>
      <c r="Z126" s="38">
        <v>-4.6462260000000004</v>
      </c>
      <c r="AA126" s="39">
        <v>33.54466</v>
      </c>
      <c r="AB126" s="35">
        <v>-0.47084740000000003</v>
      </c>
      <c r="AC126" s="32">
        <v>9.7999999999999997E-3</v>
      </c>
      <c r="AD126" s="28">
        <v>-0.89868689999999996</v>
      </c>
      <c r="AE126" s="36">
        <v>-4.3007799999999999E-2</v>
      </c>
      <c r="AF126" s="35">
        <v>-0.48936760000000001</v>
      </c>
      <c r="AG126" s="32">
        <v>3.0000000000000001E-3</v>
      </c>
      <c r="AH126" s="28">
        <v>-0.90841970000000005</v>
      </c>
      <c r="AI126" s="36">
        <v>-7.03154E-2</v>
      </c>
      <c r="AJ126" s="35">
        <v>-2.6077189999999999</v>
      </c>
      <c r="AK126" s="32">
        <v>1</v>
      </c>
      <c r="AL126" s="28">
        <v>-33.45843</v>
      </c>
      <c r="AM126" s="36">
        <v>28.242989999999999</v>
      </c>
      <c r="AN126" s="35">
        <v>-4.6943199999999997E-2</v>
      </c>
      <c r="AO126" s="32">
        <v>0.26590000000000003</v>
      </c>
      <c r="AP126" s="28">
        <v>-0.10053719999999999</v>
      </c>
      <c r="AQ126" s="36">
        <v>6.6509000000000004E-3</v>
      </c>
      <c r="AR126" s="35">
        <v>153.53469999999999</v>
      </c>
      <c r="AS126" s="32">
        <v>0.99839999999999995</v>
      </c>
      <c r="AT126" s="28">
        <v>-93.416550000000001</v>
      </c>
      <c r="AU126" s="36">
        <v>400.48590000000002</v>
      </c>
    </row>
    <row r="127" spans="1:47" x14ac:dyDescent="0.25">
      <c r="A127" s="29" t="s">
        <v>51</v>
      </c>
      <c r="B127" s="30" t="s">
        <v>2</v>
      </c>
      <c r="C127" s="30" t="s">
        <v>27</v>
      </c>
      <c r="D127" s="31">
        <v>109.375</v>
      </c>
      <c r="E127" s="32">
        <v>0</v>
      </c>
      <c r="F127" s="33">
        <v>72.967799999999997</v>
      </c>
      <c r="G127" s="34">
        <v>145.78219999999999</v>
      </c>
      <c r="H127" s="35">
        <v>-1.021269</v>
      </c>
      <c r="I127" s="32">
        <v>1.32E-2</v>
      </c>
      <c r="J127" s="28">
        <v>-1.964507</v>
      </c>
      <c r="K127" s="36">
        <v>-7.8030799999999997E-2</v>
      </c>
      <c r="L127" s="35">
        <v>-3.3988809999999998</v>
      </c>
      <c r="M127" s="32">
        <v>0</v>
      </c>
      <c r="N127" s="28">
        <v>-5.8649849999999999</v>
      </c>
      <c r="O127" s="36">
        <v>-0.9327763</v>
      </c>
      <c r="P127" s="35">
        <v>-0.89635849999999995</v>
      </c>
      <c r="Q127" s="32">
        <v>0</v>
      </c>
      <c r="R127" s="28">
        <v>-1.3140019999999999</v>
      </c>
      <c r="S127" s="36">
        <v>-0.4787148</v>
      </c>
      <c r="T127" s="37">
        <v>2.8809520000000002</v>
      </c>
      <c r="U127" s="32">
        <v>5.0000000000000001E-4</v>
      </c>
      <c r="V127" s="38">
        <v>0.59154050000000002</v>
      </c>
      <c r="W127" s="39">
        <v>5.170363</v>
      </c>
      <c r="X127" s="37">
        <v>5.7466210000000002</v>
      </c>
      <c r="Y127" s="32">
        <v>1</v>
      </c>
      <c r="Z127" s="38">
        <v>-13.34882</v>
      </c>
      <c r="AA127" s="39">
        <v>24.84206</v>
      </c>
      <c r="AB127" s="35">
        <v>-0.89908480000000002</v>
      </c>
      <c r="AC127" s="32">
        <v>0</v>
      </c>
      <c r="AD127" s="28">
        <v>-1.32687</v>
      </c>
      <c r="AE127" s="36">
        <v>-0.4713</v>
      </c>
      <c r="AF127" s="35">
        <v>-0.92991170000000001</v>
      </c>
      <c r="AG127" s="32">
        <v>0</v>
      </c>
      <c r="AH127" s="28">
        <v>-1.348738</v>
      </c>
      <c r="AI127" s="36">
        <v>-0.51108529999999996</v>
      </c>
      <c r="AJ127" s="35">
        <v>-3.4809190000000001</v>
      </c>
      <c r="AK127" s="32">
        <v>1</v>
      </c>
      <c r="AL127" s="28">
        <v>-34.331629999999997</v>
      </c>
      <c r="AM127" s="36">
        <v>27.369789999999998</v>
      </c>
      <c r="AN127" s="35">
        <v>-5.5939799999999998E-2</v>
      </c>
      <c r="AO127" s="32">
        <v>4.3799999999999999E-2</v>
      </c>
      <c r="AP127" s="28">
        <v>-0.11138729999999999</v>
      </c>
      <c r="AQ127" s="36">
        <v>-4.9240000000000004E-4</v>
      </c>
      <c r="AR127" s="35">
        <v>87.585149999999999</v>
      </c>
      <c r="AS127" s="32">
        <v>1</v>
      </c>
      <c r="AT127" s="28">
        <v>-167.84780000000001</v>
      </c>
      <c r="AU127" s="36">
        <v>343.0181</v>
      </c>
    </row>
    <row r="128" spans="1:47" x14ac:dyDescent="0.25">
      <c r="A128" s="29" t="s">
        <v>53</v>
      </c>
      <c r="B128" s="30" t="s">
        <v>2</v>
      </c>
      <c r="C128" s="30" t="s">
        <v>27</v>
      </c>
      <c r="D128" s="31">
        <v>41.875</v>
      </c>
      <c r="E128" s="32">
        <v>4.1000000000000003E-3</v>
      </c>
      <c r="F128" s="33">
        <v>5.467803</v>
      </c>
      <c r="G128" s="34">
        <v>78.282200000000003</v>
      </c>
      <c r="H128" s="35">
        <v>-1.8710819999999999</v>
      </c>
      <c r="I128" s="32">
        <v>0</v>
      </c>
      <c r="J128" s="28">
        <v>-2.8143199999999999</v>
      </c>
      <c r="K128" s="36">
        <v>-0.92784420000000001</v>
      </c>
      <c r="L128" s="35">
        <v>-3.0602610000000001</v>
      </c>
      <c r="M128" s="32">
        <v>8.0000000000000004E-4</v>
      </c>
      <c r="N128" s="28">
        <v>-5.5263650000000002</v>
      </c>
      <c r="O128" s="36">
        <v>-0.59415689999999999</v>
      </c>
      <c r="P128" s="35">
        <v>-1.156714</v>
      </c>
      <c r="Q128" s="32">
        <v>0</v>
      </c>
      <c r="R128" s="28">
        <v>-1.57436</v>
      </c>
      <c r="S128" s="36">
        <v>-0.73906769999999999</v>
      </c>
      <c r="T128" s="37">
        <v>0.53462220000000005</v>
      </c>
      <c r="U128" s="32">
        <v>1</v>
      </c>
      <c r="V128" s="38">
        <v>-1.7547889999999999</v>
      </c>
      <c r="W128" s="39">
        <v>2.824033</v>
      </c>
      <c r="X128" s="37">
        <v>-9.2145229999999998</v>
      </c>
      <c r="Y128" s="32">
        <v>1</v>
      </c>
      <c r="Z128" s="38">
        <v>-28.30997</v>
      </c>
      <c r="AA128" s="39">
        <v>9.8809179999999994</v>
      </c>
      <c r="AB128" s="35">
        <v>-1.5070399999999999</v>
      </c>
      <c r="AC128" s="32">
        <v>0</v>
      </c>
      <c r="AD128" s="28">
        <v>-1.9348879999999999</v>
      </c>
      <c r="AE128" s="36">
        <v>-1.0791930000000001</v>
      </c>
      <c r="AF128" s="35">
        <v>-1.290373</v>
      </c>
      <c r="AG128" s="32">
        <v>0</v>
      </c>
      <c r="AH128" s="28">
        <v>-1.7092970000000001</v>
      </c>
      <c r="AI128" s="36">
        <v>-0.87144860000000002</v>
      </c>
      <c r="AJ128" s="35">
        <v>25.980810000000002</v>
      </c>
      <c r="AK128" s="32">
        <v>0.40279999999999999</v>
      </c>
      <c r="AL128" s="28">
        <v>-4.8699000000000003</v>
      </c>
      <c r="AM128" s="36">
        <v>56.831519999999998</v>
      </c>
      <c r="AN128" s="35">
        <v>-4.5933099999999998E-2</v>
      </c>
      <c r="AO128" s="32">
        <v>0.44180000000000003</v>
      </c>
      <c r="AP128" s="28">
        <v>-0.101393</v>
      </c>
      <c r="AQ128" s="36">
        <v>9.5268000000000002E-3</v>
      </c>
      <c r="AR128" s="35">
        <v>346.94740000000002</v>
      </c>
      <c r="AS128" s="32">
        <v>1E-4</v>
      </c>
      <c r="AT128" s="28">
        <v>91.421539999999993</v>
      </c>
      <c r="AU128" s="36">
        <v>602.47329999999999</v>
      </c>
    </row>
    <row r="129" spans="1:47" x14ac:dyDescent="0.25">
      <c r="A129" s="29" t="s">
        <v>54</v>
      </c>
      <c r="B129" s="30" t="s">
        <v>2</v>
      </c>
      <c r="C129" s="30" t="s">
        <v>27</v>
      </c>
      <c r="D129" s="31">
        <v>98.75</v>
      </c>
      <c r="E129" s="32">
        <v>0</v>
      </c>
      <c r="F129" s="33">
        <v>62.342799999999997</v>
      </c>
      <c r="G129" s="34">
        <v>135.15719999999999</v>
      </c>
      <c r="H129" s="35">
        <v>-1.9180969999999999</v>
      </c>
      <c r="I129" s="32">
        <v>0</v>
      </c>
      <c r="J129" s="28">
        <v>-2.861335</v>
      </c>
      <c r="K129" s="36">
        <v>-0.97485920000000004</v>
      </c>
      <c r="L129" s="35">
        <v>-3.847388</v>
      </c>
      <c r="M129" s="32">
        <v>0</v>
      </c>
      <c r="N129" s="28">
        <v>-6.3134920000000001</v>
      </c>
      <c r="O129" s="36">
        <v>-1.381284</v>
      </c>
      <c r="P129" s="35">
        <v>-1.3951439999999999</v>
      </c>
      <c r="Q129" s="32">
        <v>0</v>
      </c>
      <c r="R129" s="28">
        <v>-1.8129329999999999</v>
      </c>
      <c r="S129" s="36">
        <v>-0.9773558</v>
      </c>
      <c r="T129" s="37">
        <v>1.912541</v>
      </c>
      <c r="U129" s="32">
        <v>0.43759999999999999</v>
      </c>
      <c r="V129" s="38">
        <v>-0.3768706</v>
      </c>
      <c r="W129" s="39">
        <v>4.2019520000000004</v>
      </c>
      <c r="X129" s="37">
        <v>-6.431654</v>
      </c>
      <c r="Y129" s="32">
        <v>1</v>
      </c>
      <c r="Z129" s="38">
        <v>-25.527100000000001</v>
      </c>
      <c r="AA129" s="39">
        <v>12.663790000000001</v>
      </c>
      <c r="AB129" s="35">
        <v>-1.6457029999999999</v>
      </c>
      <c r="AC129" s="32">
        <v>0</v>
      </c>
      <c r="AD129" s="28">
        <v>-2.0734870000000001</v>
      </c>
      <c r="AE129" s="36">
        <v>-1.2179199999999999</v>
      </c>
      <c r="AF129" s="35">
        <v>-1.428641</v>
      </c>
      <c r="AG129" s="32">
        <v>0</v>
      </c>
      <c r="AH129" s="28">
        <v>-1.847586</v>
      </c>
      <c r="AI129" s="36">
        <v>-1.009695</v>
      </c>
      <c r="AJ129" s="35">
        <v>19.131270000000001</v>
      </c>
      <c r="AK129" s="32">
        <v>0.99939999999999996</v>
      </c>
      <c r="AL129" s="28">
        <v>-11.71945</v>
      </c>
      <c r="AM129" s="36">
        <v>49.98198</v>
      </c>
      <c r="AN129" s="35">
        <v>-4.5034499999999998E-2</v>
      </c>
      <c r="AO129" s="32">
        <v>0.39219999999999999</v>
      </c>
      <c r="AP129" s="28">
        <v>-9.8628499999999994E-2</v>
      </c>
      <c r="AQ129" s="36">
        <v>8.5596000000000005E-3</v>
      </c>
      <c r="AR129" s="35">
        <v>258.42899999999997</v>
      </c>
      <c r="AS129" s="32">
        <v>2.4500000000000001E-2</v>
      </c>
      <c r="AT129" s="28">
        <v>11.47777</v>
      </c>
      <c r="AU129" s="36">
        <v>505.3802</v>
      </c>
    </row>
    <row r="130" spans="1:47" x14ac:dyDescent="0.25">
      <c r="A130" s="29" t="s">
        <v>55</v>
      </c>
      <c r="B130" s="30" t="s">
        <v>2</v>
      </c>
      <c r="C130" s="30" t="s">
        <v>27</v>
      </c>
      <c r="D130" s="31">
        <v>150</v>
      </c>
      <c r="E130" s="32">
        <v>0</v>
      </c>
      <c r="F130" s="33">
        <v>113.5928</v>
      </c>
      <c r="G130" s="34">
        <v>186.40719999999999</v>
      </c>
      <c r="H130" s="35">
        <v>-1.2352609999999999</v>
      </c>
      <c r="I130" s="32">
        <v>2.0000000000000001E-4</v>
      </c>
      <c r="J130" s="28">
        <v>-2.178499</v>
      </c>
      <c r="K130" s="36">
        <v>-0.29202339999999999</v>
      </c>
      <c r="L130" s="35">
        <v>-3.4162309999999998</v>
      </c>
      <c r="M130" s="32">
        <v>0</v>
      </c>
      <c r="N130" s="28">
        <v>-5.8823359999999996</v>
      </c>
      <c r="O130" s="36">
        <v>-0.9501271</v>
      </c>
      <c r="P130" s="35">
        <v>-0.96688819999999998</v>
      </c>
      <c r="Q130" s="32">
        <v>0</v>
      </c>
      <c r="R130" s="28">
        <v>-1.384463</v>
      </c>
      <c r="S130" s="36">
        <v>-0.54931379999999996</v>
      </c>
      <c r="T130" s="37">
        <v>0.78047370000000005</v>
      </c>
      <c r="U130" s="32">
        <v>1</v>
      </c>
      <c r="V130" s="38">
        <v>-1.508937</v>
      </c>
      <c r="W130" s="39">
        <v>3.0698850000000002</v>
      </c>
      <c r="X130" s="37">
        <v>-11.96917</v>
      </c>
      <c r="Y130" s="32">
        <v>0.99929999999999997</v>
      </c>
      <c r="Z130" s="38">
        <v>-31.064609999999998</v>
      </c>
      <c r="AA130" s="39">
        <v>7.1262699999999999</v>
      </c>
      <c r="AB130" s="35">
        <v>-1.0352159999999999</v>
      </c>
      <c r="AC130" s="32">
        <v>0</v>
      </c>
      <c r="AD130" s="28">
        <v>-1.463041</v>
      </c>
      <c r="AE130" s="36">
        <v>-0.60739140000000003</v>
      </c>
      <c r="AF130" s="35">
        <v>-0.82681400000000005</v>
      </c>
      <c r="AG130" s="32">
        <v>0</v>
      </c>
      <c r="AH130" s="28">
        <v>-1.245862</v>
      </c>
      <c r="AI130" s="36">
        <v>-0.40776620000000002</v>
      </c>
      <c r="AJ130" s="35">
        <v>20.591080000000002</v>
      </c>
      <c r="AK130" s="32">
        <v>0.98829999999999996</v>
      </c>
      <c r="AL130" s="28">
        <v>-10.259639999999999</v>
      </c>
      <c r="AM130" s="36">
        <v>51.441789999999997</v>
      </c>
      <c r="AN130" s="35">
        <v>-4.0878100000000001E-2</v>
      </c>
      <c r="AO130" s="32">
        <v>0.73470000000000002</v>
      </c>
      <c r="AP130" s="28">
        <v>-9.4472200000000006E-2</v>
      </c>
      <c r="AQ130" s="36">
        <v>1.27159E-2</v>
      </c>
      <c r="AR130" s="35">
        <v>248.9683</v>
      </c>
      <c r="AS130" s="32">
        <v>4.4200000000000003E-2</v>
      </c>
      <c r="AT130" s="28">
        <v>2.017115</v>
      </c>
      <c r="AU130" s="36">
        <v>495.9196</v>
      </c>
    </row>
    <row r="131" spans="1:47" x14ac:dyDescent="0.25">
      <c r="A131" s="29" t="s">
        <v>56</v>
      </c>
      <c r="B131" s="30" t="s">
        <v>2</v>
      </c>
      <c r="C131" s="30" t="s">
        <v>27</v>
      </c>
      <c r="D131" s="31">
        <v>102.5</v>
      </c>
      <c r="E131" s="32">
        <v>0</v>
      </c>
      <c r="F131" s="33">
        <v>66.092799999999997</v>
      </c>
      <c r="G131" s="34">
        <v>138.90719999999999</v>
      </c>
      <c r="H131" s="35">
        <v>-1.2670969999999999</v>
      </c>
      <c r="I131" s="32">
        <v>2.9999999999999997E-4</v>
      </c>
      <c r="J131" s="28">
        <v>-2.2443919999999999</v>
      </c>
      <c r="K131" s="36">
        <v>-0.28980250000000002</v>
      </c>
      <c r="L131" s="35">
        <v>-3.4180839999999999</v>
      </c>
      <c r="M131" s="32">
        <v>1E-4</v>
      </c>
      <c r="N131" s="28">
        <v>-5.9733900000000002</v>
      </c>
      <c r="O131" s="36">
        <v>-0.86277720000000002</v>
      </c>
      <c r="P131" s="35">
        <v>-0.96865140000000005</v>
      </c>
      <c r="Q131" s="32">
        <v>0</v>
      </c>
      <c r="R131" s="28">
        <v>-1.4014819999999999</v>
      </c>
      <c r="S131" s="36">
        <v>-0.5358212</v>
      </c>
      <c r="T131" s="37">
        <v>2.3684280000000002</v>
      </c>
      <c r="U131" s="32">
        <v>2.9000000000000001E-2</v>
      </c>
      <c r="V131" s="38">
        <v>7.9016500000000003E-2</v>
      </c>
      <c r="W131" s="39">
        <v>4.6578390000000001</v>
      </c>
      <c r="X131" s="37">
        <v>-7.7706580000000001</v>
      </c>
      <c r="Y131" s="32">
        <v>1</v>
      </c>
      <c r="Z131" s="38">
        <v>-26.866099999999999</v>
      </c>
      <c r="AA131" s="39">
        <v>11.324780000000001</v>
      </c>
      <c r="AB131" s="35">
        <v>-1.084273</v>
      </c>
      <c r="AC131" s="32">
        <v>0</v>
      </c>
      <c r="AD131" s="28">
        <v>-1.512162</v>
      </c>
      <c r="AE131" s="36">
        <v>-0.656385</v>
      </c>
      <c r="AF131" s="35">
        <v>-0.99173129999999998</v>
      </c>
      <c r="AG131" s="32">
        <v>0</v>
      </c>
      <c r="AH131" s="28">
        <v>-1.4105859999999999</v>
      </c>
      <c r="AI131" s="36">
        <v>-0.57287679999999996</v>
      </c>
      <c r="AJ131" s="35">
        <v>7.7420239999999998</v>
      </c>
      <c r="AK131" s="32">
        <v>1</v>
      </c>
      <c r="AL131" s="28">
        <v>-23.108689999999999</v>
      </c>
      <c r="AM131" s="36">
        <v>38.592739999999999</v>
      </c>
      <c r="AN131" s="35">
        <v>-1.12345E-2</v>
      </c>
      <c r="AO131" s="32">
        <v>1</v>
      </c>
      <c r="AP131" s="28">
        <v>-6.4828499999999997E-2</v>
      </c>
      <c r="AQ131" s="36">
        <v>4.2359599999999997E-2</v>
      </c>
      <c r="AR131" s="35">
        <v>97.821280000000002</v>
      </c>
      <c r="AS131" s="32">
        <v>1</v>
      </c>
      <c r="AT131" s="28">
        <v>-149.12989999999999</v>
      </c>
      <c r="AU131" s="36">
        <v>344.77249999999998</v>
      </c>
    </row>
    <row r="132" spans="1:47" x14ac:dyDescent="0.25">
      <c r="A132" s="29" t="s">
        <v>57</v>
      </c>
      <c r="B132" s="30" t="s">
        <v>2</v>
      </c>
      <c r="C132" s="30" t="s">
        <v>27</v>
      </c>
      <c r="D132" s="31">
        <v>56.344970000000004</v>
      </c>
      <c r="E132" s="32">
        <v>0</v>
      </c>
      <c r="F132" s="33">
        <v>16.962990000000001</v>
      </c>
      <c r="G132" s="34">
        <v>95.726960000000005</v>
      </c>
      <c r="H132" s="35">
        <v>-2.0535730000000001</v>
      </c>
      <c r="I132" s="32">
        <v>0</v>
      </c>
      <c r="J132" s="28">
        <v>-3.0739260000000002</v>
      </c>
      <c r="K132" s="36">
        <v>-1.0332209999999999</v>
      </c>
      <c r="L132" s="35">
        <v>-4.5985180000000003</v>
      </c>
      <c r="M132" s="32">
        <v>0</v>
      </c>
      <c r="N132" s="28">
        <v>-7.2671979999999996</v>
      </c>
      <c r="O132" s="36">
        <v>-1.9298379999999999</v>
      </c>
      <c r="P132" s="35">
        <v>-1.7158</v>
      </c>
      <c r="Q132" s="32">
        <v>0</v>
      </c>
      <c r="R132" s="28">
        <v>-2.167551</v>
      </c>
      <c r="S132" s="36">
        <v>-1.264049</v>
      </c>
      <c r="T132" s="37">
        <v>2.6203650000000001</v>
      </c>
      <c r="U132" s="32">
        <v>1.7999999999999999E-2</v>
      </c>
      <c r="V132" s="38">
        <v>0.15705949999999999</v>
      </c>
      <c r="W132" s="39">
        <v>5.0836709999999998</v>
      </c>
      <c r="X132" s="37">
        <v>-10.95246</v>
      </c>
      <c r="Y132" s="32">
        <v>1</v>
      </c>
      <c r="Z132" s="38">
        <v>-31.622229999999998</v>
      </c>
      <c r="AA132" s="39">
        <v>9.7173010000000009</v>
      </c>
      <c r="AB132" s="35">
        <v>-2.125051</v>
      </c>
      <c r="AC132" s="32">
        <v>0</v>
      </c>
      <c r="AD132" s="28">
        <v>-2.5885859999999998</v>
      </c>
      <c r="AE132" s="36">
        <v>-1.6615150000000001</v>
      </c>
      <c r="AF132" s="35">
        <v>-1.9504680000000001</v>
      </c>
      <c r="AG132" s="32">
        <v>0</v>
      </c>
      <c r="AH132" s="28">
        <v>-2.402072</v>
      </c>
      <c r="AI132" s="36">
        <v>-1.498864</v>
      </c>
      <c r="AJ132" s="35">
        <v>22.884460000000001</v>
      </c>
      <c r="AK132" s="32">
        <v>0.96889999999999998</v>
      </c>
      <c r="AL132" s="28">
        <v>-10.310420000000001</v>
      </c>
      <c r="AM132" s="36">
        <v>56.079329999999999</v>
      </c>
      <c r="AN132" s="35">
        <v>-2.63556E-2</v>
      </c>
      <c r="AO132" s="32">
        <v>1</v>
      </c>
      <c r="AP132" s="28">
        <v>-8.7315400000000001E-2</v>
      </c>
      <c r="AQ132" s="36">
        <v>3.4604200000000002E-2</v>
      </c>
      <c r="AR132" s="35">
        <v>121.1874</v>
      </c>
      <c r="AS132" s="32">
        <v>1</v>
      </c>
      <c r="AT132" s="28">
        <v>-159.33760000000001</v>
      </c>
      <c r="AU132" s="36">
        <v>401.7124</v>
      </c>
    </row>
    <row r="133" spans="1:47" x14ac:dyDescent="0.25">
      <c r="A133" s="29" t="s">
        <v>59</v>
      </c>
      <c r="B133" s="30" t="s">
        <v>2</v>
      </c>
      <c r="C133" s="30" t="s">
        <v>27</v>
      </c>
      <c r="D133" s="31">
        <v>54.375</v>
      </c>
      <c r="E133" s="32">
        <v>0</v>
      </c>
      <c r="F133" s="33">
        <v>17.9678</v>
      </c>
      <c r="G133" s="34">
        <v>90.782200000000003</v>
      </c>
      <c r="H133" s="35">
        <v>-1.6259699999999999</v>
      </c>
      <c r="I133" s="32">
        <v>0</v>
      </c>
      <c r="J133" s="28">
        <v>-2.6460379999999999</v>
      </c>
      <c r="K133" s="36">
        <v>-0.60590310000000003</v>
      </c>
      <c r="L133" s="35">
        <v>-4.0241829999999998</v>
      </c>
      <c r="M133" s="32">
        <v>0</v>
      </c>
      <c r="N133" s="28">
        <v>-6.6923490000000001</v>
      </c>
      <c r="O133" s="36">
        <v>-1.356017</v>
      </c>
      <c r="P133" s="35">
        <v>-1.3405050000000001</v>
      </c>
      <c r="Q133" s="32">
        <v>0</v>
      </c>
      <c r="R133" s="28">
        <v>-1.75807</v>
      </c>
      <c r="S133" s="36">
        <v>-0.92293919999999996</v>
      </c>
      <c r="T133" s="37">
        <v>2.1829999999999998</v>
      </c>
      <c r="U133" s="32">
        <v>0.10009999999999999</v>
      </c>
      <c r="V133" s="38">
        <v>-0.1064113</v>
      </c>
      <c r="W133" s="39">
        <v>4.4724110000000001</v>
      </c>
      <c r="X133" s="37">
        <v>-1.555061</v>
      </c>
      <c r="Y133" s="32">
        <v>1</v>
      </c>
      <c r="Z133" s="38">
        <v>-20.650500000000001</v>
      </c>
      <c r="AA133" s="39">
        <v>17.540379999999999</v>
      </c>
      <c r="AB133" s="35">
        <v>-1.488442</v>
      </c>
      <c r="AC133" s="32">
        <v>0</v>
      </c>
      <c r="AD133" s="28">
        <v>-1.9162490000000001</v>
      </c>
      <c r="AE133" s="36">
        <v>-1.0606340000000001</v>
      </c>
      <c r="AF133" s="35">
        <v>-1.28945</v>
      </c>
      <c r="AG133" s="32">
        <v>0</v>
      </c>
      <c r="AH133" s="28">
        <v>-1.708413</v>
      </c>
      <c r="AI133" s="36">
        <v>-0.87048780000000003</v>
      </c>
      <c r="AJ133" s="35">
        <v>20.152740000000001</v>
      </c>
      <c r="AK133" s="32">
        <v>0.99450000000000005</v>
      </c>
      <c r="AL133" s="28">
        <v>-10.697979999999999</v>
      </c>
      <c r="AM133" s="36">
        <v>51.003450000000001</v>
      </c>
      <c r="AN133" s="35">
        <v>-1.1745E-2</v>
      </c>
      <c r="AO133" s="32">
        <v>1</v>
      </c>
      <c r="AP133" s="28">
        <v>-6.5339099999999997E-2</v>
      </c>
      <c r="AQ133" s="36">
        <v>4.1848999999999997E-2</v>
      </c>
      <c r="AR133" s="35">
        <v>181.03039999999999</v>
      </c>
      <c r="AS133" s="32">
        <v>0.84899999999999998</v>
      </c>
      <c r="AT133" s="28">
        <v>-65.9208</v>
      </c>
      <c r="AU133" s="36">
        <v>427.98160000000001</v>
      </c>
    </row>
    <row r="134" spans="1:47" x14ac:dyDescent="0.25">
      <c r="A134" s="29" t="s">
        <v>61</v>
      </c>
      <c r="B134" s="30" t="s">
        <v>2</v>
      </c>
      <c r="C134" s="30" t="s">
        <v>27</v>
      </c>
      <c r="D134" s="31">
        <v>72.5</v>
      </c>
      <c r="E134" s="32">
        <v>0</v>
      </c>
      <c r="F134" s="33">
        <v>36.092799999999997</v>
      </c>
      <c r="G134" s="34">
        <v>108.9072</v>
      </c>
      <c r="H134" s="35">
        <v>-0.17667910000000001</v>
      </c>
      <c r="I134" s="32">
        <v>1</v>
      </c>
      <c r="J134" s="28">
        <v>-1.1199170000000001</v>
      </c>
      <c r="K134" s="36">
        <v>0.76655870000000004</v>
      </c>
      <c r="L134" s="35">
        <v>-3.1083959999999999</v>
      </c>
      <c r="M134" s="32">
        <v>5.0000000000000001E-4</v>
      </c>
      <c r="N134" s="28">
        <v>-5.5744999999999996</v>
      </c>
      <c r="O134" s="36">
        <v>-0.64229130000000001</v>
      </c>
      <c r="P134" s="35">
        <v>-0.55676289999999995</v>
      </c>
      <c r="Q134" s="32">
        <v>1E-4</v>
      </c>
      <c r="R134" s="28">
        <v>-0.97432070000000004</v>
      </c>
      <c r="S134" s="36">
        <v>-0.1392052</v>
      </c>
      <c r="T134" s="37">
        <v>0.59314960000000005</v>
      </c>
      <c r="U134" s="32">
        <v>1</v>
      </c>
      <c r="V134" s="38">
        <v>-1.6962619999999999</v>
      </c>
      <c r="W134" s="39">
        <v>2.8825609999999999</v>
      </c>
      <c r="X134" s="37">
        <v>8.1922870000000003</v>
      </c>
      <c r="Y134" s="32">
        <v>1</v>
      </c>
      <c r="Z134" s="38">
        <v>-10.90315</v>
      </c>
      <c r="AA134" s="39">
        <v>27.28773</v>
      </c>
      <c r="AB134" s="35">
        <v>-0.50109700000000001</v>
      </c>
      <c r="AC134" s="32">
        <v>2.8E-3</v>
      </c>
      <c r="AD134" s="28">
        <v>-0.9289018</v>
      </c>
      <c r="AE134" s="36">
        <v>-7.3292099999999999E-2</v>
      </c>
      <c r="AF134" s="35">
        <v>-0.43043940000000003</v>
      </c>
      <c r="AG134" s="32">
        <v>3.2599999999999997E-2</v>
      </c>
      <c r="AH134" s="28">
        <v>-0.84942110000000004</v>
      </c>
      <c r="AI134" s="36">
        <v>-1.1457800000000001E-2</v>
      </c>
      <c r="AJ134" s="35">
        <v>4.6497739999999999</v>
      </c>
      <c r="AK134" s="32">
        <v>1</v>
      </c>
      <c r="AL134" s="28">
        <v>-26.200939999999999</v>
      </c>
      <c r="AM134" s="36">
        <v>35.500489999999999</v>
      </c>
      <c r="AN134" s="35">
        <v>-2.3827399999999999E-2</v>
      </c>
      <c r="AO134" s="32">
        <v>1</v>
      </c>
      <c r="AP134" s="28">
        <v>-9.5815899999999996E-2</v>
      </c>
      <c r="AQ134" s="36">
        <v>4.8161099999999998E-2</v>
      </c>
      <c r="AR134" s="35">
        <v>108.5556</v>
      </c>
      <c r="AS134" s="32">
        <v>1</v>
      </c>
      <c r="AT134" s="28">
        <v>-222.79429999999999</v>
      </c>
      <c r="AU134" s="36">
        <v>439.90550000000002</v>
      </c>
    </row>
    <row r="135" spans="1:47" x14ac:dyDescent="0.25">
      <c r="A135" s="29" t="s">
        <v>63</v>
      </c>
      <c r="B135" s="30" t="s">
        <v>2</v>
      </c>
      <c r="C135" s="30" t="s">
        <v>27</v>
      </c>
      <c r="D135" s="31">
        <v>15</v>
      </c>
      <c r="E135" s="32">
        <v>1</v>
      </c>
      <c r="F135" s="33">
        <v>-21.4072</v>
      </c>
      <c r="G135" s="34">
        <v>51.407200000000003</v>
      </c>
      <c r="H135" s="35">
        <v>-0.65820900000000004</v>
      </c>
      <c r="I135" s="32">
        <v>0.95709999999999995</v>
      </c>
      <c r="J135" s="28">
        <v>-1.6014470000000001</v>
      </c>
      <c r="K135" s="36">
        <v>0.28502889999999997</v>
      </c>
      <c r="L135" s="35">
        <v>-1.037687</v>
      </c>
      <c r="M135" s="32">
        <v>1</v>
      </c>
      <c r="N135" s="28">
        <v>-3.5037910000000001</v>
      </c>
      <c r="O135" s="36">
        <v>1.428418</v>
      </c>
      <c r="P135" s="35">
        <v>-0.31647029999999998</v>
      </c>
      <c r="Q135" s="32">
        <v>0.78469999999999995</v>
      </c>
      <c r="R135" s="28">
        <v>-0.73408200000000001</v>
      </c>
      <c r="S135" s="36">
        <v>0.1011413</v>
      </c>
      <c r="T135" s="37">
        <v>0.90472909999999995</v>
      </c>
      <c r="U135" s="32">
        <v>1</v>
      </c>
      <c r="V135" s="38">
        <v>-1.384682</v>
      </c>
      <c r="W135" s="39">
        <v>3.19414</v>
      </c>
      <c r="X135" s="37">
        <v>5.499015</v>
      </c>
      <c r="Y135" s="32">
        <v>1</v>
      </c>
      <c r="Z135" s="38">
        <v>-13.59643</v>
      </c>
      <c r="AA135" s="39">
        <v>24.594460000000002</v>
      </c>
      <c r="AB135" s="35">
        <v>-0.34698390000000001</v>
      </c>
      <c r="AC135" s="32">
        <v>0.54159999999999997</v>
      </c>
      <c r="AD135" s="28">
        <v>-0.77481639999999996</v>
      </c>
      <c r="AE135" s="36">
        <v>8.0848600000000007E-2</v>
      </c>
      <c r="AF135" s="35">
        <v>-0.40626180000000001</v>
      </c>
      <c r="AG135" s="32">
        <v>0.125</v>
      </c>
      <c r="AH135" s="28">
        <v>-0.83964870000000003</v>
      </c>
      <c r="AI135" s="36">
        <v>2.7125E-2</v>
      </c>
      <c r="AJ135" s="35">
        <v>-5.1604739999999998</v>
      </c>
      <c r="AK135" s="32">
        <v>1</v>
      </c>
      <c r="AL135" s="28">
        <v>-37.053899999999999</v>
      </c>
      <c r="AM135" s="36">
        <v>26.732949999999999</v>
      </c>
      <c r="AN135" s="35">
        <v>-7.11421E-2</v>
      </c>
      <c r="AO135" s="32">
        <v>4.0000000000000002E-4</v>
      </c>
      <c r="AP135" s="28">
        <v>-0.1265896</v>
      </c>
      <c r="AQ135" s="36">
        <v>-1.5694699999999999E-2</v>
      </c>
      <c r="AR135" s="35">
        <v>191.99940000000001</v>
      </c>
      <c r="AS135" s="32">
        <v>0.78049999999999997</v>
      </c>
      <c r="AT135" s="28">
        <v>-63.433520000000001</v>
      </c>
      <c r="AU135" s="36">
        <v>447.4323</v>
      </c>
    </row>
    <row r="136" spans="1:47" x14ac:dyDescent="0.25">
      <c r="A136" s="29" t="s">
        <v>65</v>
      </c>
      <c r="B136" s="30" t="s">
        <v>2</v>
      </c>
      <c r="C136" s="30" t="s">
        <v>27</v>
      </c>
      <c r="D136" s="31">
        <v>25</v>
      </c>
      <c r="E136" s="32">
        <v>0.97209999999999996</v>
      </c>
      <c r="F136" s="33">
        <v>-11.4072</v>
      </c>
      <c r="G136" s="34">
        <v>61.407200000000003</v>
      </c>
      <c r="H136" s="35">
        <v>-1.6009329999999999</v>
      </c>
      <c r="I136" s="32">
        <v>0</v>
      </c>
      <c r="J136" s="28">
        <v>-2.544171</v>
      </c>
      <c r="K136" s="36">
        <v>-0.65769500000000003</v>
      </c>
      <c r="L136" s="35">
        <v>-4.0110070000000002</v>
      </c>
      <c r="M136" s="32">
        <v>0</v>
      </c>
      <c r="N136" s="28">
        <v>-6.477112</v>
      </c>
      <c r="O136" s="36">
        <v>-1.5449029999999999</v>
      </c>
      <c r="P136" s="35">
        <v>-1.2399180000000001</v>
      </c>
      <c r="Q136" s="32">
        <v>0</v>
      </c>
      <c r="R136" s="28">
        <v>-1.6583349999999999</v>
      </c>
      <c r="S136" s="36">
        <v>-0.82150049999999997</v>
      </c>
      <c r="T136" s="37">
        <v>2.8752040000000001</v>
      </c>
      <c r="U136" s="32">
        <v>5.9999999999999995E-4</v>
      </c>
      <c r="V136" s="38">
        <v>0.58579329999999996</v>
      </c>
      <c r="W136" s="39">
        <v>5.1646159999999997</v>
      </c>
      <c r="X136" s="37">
        <v>3.357488</v>
      </c>
      <c r="Y136" s="32">
        <v>1</v>
      </c>
      <c r="Z136" s="38">
        <v>-15.73795</v>
      </c>
      <c r="AA136" s="39">
        <v>22.452929999999999</v>
      </c>
      <c r="AB136" s="35">
        <v>-1.7370429999999999</v>
      </c>
      <c r="AC136" s="32">
        <v>0</v>
      </c>
      <c r="AD136" s="28">
        <v>-2.1655289999999998</v>
      </c>
      <c r="AE136" s="36">
        <v>-1.3085580000000001</v>
      </c>
      <c r="AF136" s="35">
        <v>-1.3721239999999999</v>
      </c>
      <c r="AG136" s="32">
        <v>0</v>
      </c>
      <c r="AH136" s="28">
        <v>-1.7910950000000001</v>
      </c>
      <c r="AI136" s="36">
        <v>-0.95315249999999996</v>
      </c>
      <c r="AJ136" s="35">
        <v>48.282049999999998</v>
      </c>
      <c r="AK136" s="32">
        <v>0</v>
      </c>
      <c r="AL136" s="28">
        <v>17.431339999999999</v>
      </c>
      <c r="AM136" s="36">
        <v>79.132760000000005</v>
      </c>
      <c r="AN136" s="35">
        <v>-6.2625899999999998E-2</v>
      </c>
      <c r="AO136" s="32">
        <v>6.3E-3</v>
      </c>
      <c r="AP136" s="28">
        <v>-0.11806999999999999</v>
      </c>
      <c r="AQ136" s="36">
        <v>-7.1818000000000003E-3</v>
      </c>
      <c r="AR136" s="35">
        <v>476.10329999999999</v>
      </c>
      <c r="AS136" s="32">
        <v>0</v>
      </c>
      <c r="AT136" s="28">
        <v>220.75530000000001</v>
      </c>
      <c r="AU136" s="36">
        <v>731.45140000000004</v>
      </c>
    </row>
    <row r="137" spans="1:47" x14ac:dyDescent="0.25">
      <c r="A137" s="29" t="s">
        <v>67</v>
      </c>
      <c r="B137" s="30" t="s">
        <v>2</v>
      </c>
      <c r="C137" s="30" t="s">
        <v>27</v>
      </c>
      <c r="D137" s="31">
        <v>66.875</v>
      </c>
      <c r="E137" s="32">
        <v>0</v>
      </c>
      <c r="F137" s="33">
        <v>30.4678</v>
      </c>
      <c r="G137" s="34">
        <v>103.2822</v>
      </c>
      <c r="H137" s="35">
        <v>-1.7082090000000001</v>
      </c>
      <c r="I137" s="32">
        <v>0</v>
      </c>
      <c r="J137" s="28">
        <v>-2.6514470000000001</v>
      </c>
      <c r="K137" s="36">
        <v>-0.76497110000000001</v>
      </c>
      <c r="L137" s="35">
        <v>-2.9393660000000001</v>
      </c>
      <c r="M137" s="32">
        <v>1.9E-3</v>
      </c>
      <c r="N137" s="28">
        <v>-5.4054700000000002</v>
      </c>
      <c r="O137" s="36">
        <v>-0.4732614</v>
      </c>
      <c r="P137" s="35">
        <v>-1.069318</v>
      </c>
      <c r="Q137" s="32">
        <v>0</v>
      </c>
      <c r="R137" s="28">
        <v>-1.4868939999999999</v>
      </c>
      <c r="S137" s="36">
        <v>-0.65174319999999997</v>
      </c>
      <c r="T137" s="37">
        <v>1.888004</v>
      </c>
      <c r="U137" s="32">
        <v>0.61429999999999996</v>
      </c>
      <c r="V137" s="38">
        <v>-0.47965679999999999</v>
      </c>
      <c r="W137" s="39">
        <v>4.2556649999999996</v>
      </c>
      <c r="X137" s="37">
        <v>5.833742</v>
      </c>
      <c r="Y137" s="32">
        <v>1</v>
      </c>
      <c r="Z137" s="38">
        <v>-13.261699999999999</v>
      </c>
      <c r="AA137" s="39">
        <v>24.929179999999999</v>
      </c>
      <c r="AB137" s="35">
        <v>-1.343872</v>
      </c>
      <c r="AC137" s="32">
        <v>0</v>
      </c>
      <c r="AD137" s="28">
        <v>-1.7716609999999999</v>
      </c>
      <c r="AE137" s="36">
        <v>-0.91608339999999999</v>
      </c>
      <c r="AF137" s="35">
        <v>-1.2614510000000001</v>
      </c>
      <c r="AG137" s="32">
        <v>0</v>
      </c>
      <c r="AH137" s="28">
        <v>-1.6801999999999999</v>
      </c>
      <c r="AI137" s="36">
        <v>-0.84270199999999995</v>
      </c>
      <c r="AJ137" s="35">
        <v>5.9679320000000002</v>
      </c>
      <c r="AK137" s="32">
        <v>1</v>
      </c>
      <c r="AL137" s="28">
        <v>-24.88278</v>
      </c>
      <c r="AM137" s="36">
        <v>36.818640000000002</v>
      </c>
      <c r="AN137" s="35">
        <v>-5.6160500000000002E-2</v>
      </c>
      <c r="AO137" s="32">
        <v>2.4E-2</v>
      </c>
      <c r="AP137" s="28">
        <v>-0.10975459999999999</v>
      </c>
      <c r="AQ137" s="36">
        <v>-2.5665000000000002E-3</v>
      </c>
      <c r="AR137" s="35">
        <v>196.29820000000001</v>
      </c>
      <c r="AS137" s="32">
        <v>0.59030000000000005</v>
      </c>
      <c r="AT137" s="28">
        <v>-50.653060000000004</v>
      </c>
      <c r="AU137" s="36">
        <v>443.24939999999998</v>
      </c>
    </row>
    <row r="138" spans="1:47" x14ac:dyDescent="0.25">
      <c r="A138" s="29" t="s">
        <v>33</v>
      </c>
      <c r="B138" s="30" t="s">
        <v>2</v>
      </c>
      <c r="C138" s="30" t="s">
        <v>29</v>
      </c>
      <c r="D138" s="31">
        <v>2.5</v>
      </c>
      <c r="E138" s="32">
        <v>1</v>
      </c>
      <c r="F138" s="33">
        <v>-33.907200000000003</v>
      </c>
      <c r="G138" s="34">
        <v>38.907200000000003</v>
      </c>
      <c r="H138" s="35">
        <v>1.0477609999999999</v>
      </c>
      <c r="I138" s="32">
        <v>8.2000000000000007E-3</v>
      </c>
      <c r="J138" s="28">
        <v>0.1045234</v>
      </c>
      <c r="K138" s="36">
        <v>1.990999</v>
      </c>
      <c r="L138" s="35">
        <v>-0.47518660000000001</v>
      </c>
      <c r="M138" s="32">
        <v>1</v>
      </c>
      <c r="N138" s="28">
        <v>-2.9412910000000001</v>
      </c>
      <c r="O138" s="36">
        <v>1.990918</v>
      </c>
      <c r="P138" s="35">
        <v>0.28659770000000001</v>
      </c>
      <c r="Q138" s="32">
        <v>0.97250000000000003</v>
      </c>
      <c r="R138" s="28">
        <v>-0.13101599999999999</v>
      </c>
      <c r="S138" s="36">
        <v>0.70421140000000004</v>
      </c>
      <c r="T138" s="37">
        <v>-0.1563446</v>
      </c>
      <c r="U138" s="32">
        <v>1</v>
      </c>
      <c r="V138" s="38">
        <v>-2.5222069999999999</v>
      </c>
      <c r="W138" s="39">
        <v>2.2095180000000001</v>
      </c>
      <c r="X138" s="37">
        <v>6.8711909999999996</v>
      </c>
      <c r="Y138" s="32">
        <v>1</v>
      </c>
      <c r="Z138" s="38">
        <v>-12.22425</v>
      </c>
      <c r="AA138" s="39">
        <v>25.966629999999999</v>
      </c>
      <c r="AB138" s="35">
        <v>0.46045599999999998</v>
      </c>
      <c r="AC138" s="32">
        <v>1.4800000000000001E-2</v>
      </c>
      <c r="AD138" s="28">
        <v>3.2588399999999997E-2</v>
      </c>
      <c r="AE138" s="36">
        <v>0.88832350000000004</v>
      </c>
      <c r="AF138" s="35">
        <v>0.59055780000000002</v>
      </c>
      <c r="AG138" s="32">
        <v>0</v>
      </c>
      <c r="AH138" s="28">
        <v>0.1863542</v>
      </c>
      <c r="AI138" s="36">
        <v>0.99476129999999996</v>
      </c>
      <c r="AJ138" s="35">
        <v>10.349399999999999</v>
      </c>
      <c r="AK138" s="32">
        <v>1</v>
      </c>
      <c r="AL138" s="28">
        <v>-19.43207</v>
      </c>
      <c r="AM138" s="36">
        <v>40.130870000000002</v>
      </c>
      <c r="AN138" s="35">
        <v>2.5861700000000001E-2</v>
      </c>
      <c r="AO138" s="32">
        <v>1</v>
      </c>
      <c r="AP138" s="28">
        <v>-3.01541E-2</v>
      </c>
      <c r="AQ138" s="36">
        <v>8.1877500000000006E-2</v>
      </c>
      <c r="AR138" s="35">
        <v>-2.5089419999999998</v>
      </c>
      <c r="AS138" s="32">
        <v>1</v>
      </c>
      <c r="AT138" s="28">
        <v>-260.42649999999998</v>
      </c>
      <c r="AU138" s="36">
        <v>255.40860000000001</v>
      </c>
    </row>
    <row r="139" spans="1:47" x14ac:dyDescent="0.25">
      <c r="A139" s="29" t="s">
        <v>35</v>
      </c>
      <c r="B139" s="30" t="s">
        <v>2</v>
      </c>
      <c r="C139" s="30" t="s">
        <v>29</v>
      </c>
      <c r="D139" s="31">
        <v>35.625</v>
      </c>
      <c r="E139" s="32">
        <v>6.9199999999999998E-2</v>
      </c>
      <c r="F139" s="33">
        <v>-0.78219740000000004</v>
      </c>
      <c r="G139" s="34">
        <v>72.032200000000003</v>
      </c>
      <c r="H139" s="35">
        <v>-0.3035448</v>
      </c>
      <c r="I139" s="32">
        <v>1</v>
      </c>
      <c r="J139" s="28">
        <v>-1.246783</v>
      </c>
      <c r="K139" s="36">
        <v>0.63969310000000001</v>
      </c>
      <c r="L139" s="35">
        <v>-2.1873130000000001</v>
      </c>
      <c r="M139" s="32">
        <v>0.2422</v>
      </c>
      <c r="N139" s="28">
        <v>-4.6534180000000003</v>
      </c>
      <c r="O139" s="36">
        <v>0.27879080000000001</v>
      </c>
      <c r="P139" s="35">
        <v>-0.52380420000000005</v>
      </c>
      <c r="Q139" s="32">
        <v>5.9999999999999995E-4</v>
      </c>
      <c r="R139" s="28">
        <v>-0.94140369999999995</v>
      </c>
      <c r="S139" s="36">
        <v>-0.1062048</v>
      </c>
      <c r="T139" s="37">
        <v>0.45595370000000002</v>
      </c>
      <c r="U139" s="32">
        <v>1</v>
      </c>
      <c r="V139" s="38">
        <v>-1.8330200000000001</v>
      </c>
      <c r="W139" s="39">
        <v>2.7449279999999998</v>
      </c>
      <c r="X139" s="37">
        <v>7.4292369999999996</v>
      </c>
      <c r="Y139" s="32">
        <v>1</v>
      </c>
      <c r="Z139" s="38">
        <v>-11.66621</v>
      </c>
      <c r="AA139" s="39">
        <v>26.52468</v>
      </c>
      <c r="AB139" s="35">
        <v>-0.70200099999999999</v>
      </c>
      <c r="AC139" s="32">
        <v>0</v>
      </c>
      <c r="AD139" s="28">
        <v>-1.1299699999999999</v>
      </c>
      <c r="AE139" s="36">
        <v>-0.274032</v>
      </c>
      <c r="AF139" s="35">
        <v>-0.62755490000000003</v>
      </c>
      <c r="AG139" s="32">
        <v>0</v>
      </c>
      <c r="AH139" s="28">
        <v>-1.0467360000000001</v>
      </c>
      <c r="AI139" s="36">
        <v>-0.20837410000000001</v>
      </c>
      <c r="AJ139" s="35">
        <v>11.305820000000001</v>
      </c>
      <c r="AK139" s="32">
        <v>1</v>
      </c>
      <c r="AL139" s="28">
        <v>-19.540800000000001</v>
      </c>
      <c r="AM139" s="36">
        <v>42.152430000000003</v>
      </c>
      <c r="AN139" s="35">
        <v>-6.9416E-3</v>
      </c>
      <c r="AO139" s="32">
        <v>1</v>
      </c>
      <c r="AP139" s="28">
        <v>-7.0742399999999997E-2</v>
      </c>
      <c r="AQ139" s="36">
        <v>5.6859199999999999E-2</v>
      </c>
      <c r="AR139" s="35">
        <v>111.57599999999999</v>
      </c>
      <c r="AS139" s="32">
        <v>1</v>
      </c>
      <c r="AT139" s="28">
        <v>-182.221</v>
      </c>
      <c r="AU139" s="36">
        <v>405.37299999999999</v>
      </c>
    </row>
    <row r="140" spans="1:47" x14ac:dyDescent="0.25">
      <c r="A140" s="29" t="s">
        <v>37</v>
      </c>
      <c r="B140" s="30" t="s">
        <v>2</v>
      </c>
      <c r="C140" s="30" t="s">
        <v>29</v>
      </c>
      <c r="D140" s="31">
        <v>34.375</v>
      </c>
      <c r="E140" s="32">
        <v>0.1137</v>
      </c>
      <c r="F140" s="33">
        <v>-2.032197</v>
      </c>
      <c r="G140" s="34">
        <v>70.782200000000003</v>
      </c>
      <c r="H140" s="35">
        <v>1.192537</v>
      </c>
      <c r="I140" s="32">
        <v>5.0000000000000001E-4</v>
      </c>
      <c r="J140" s="28">
        <v>0.24929950000000001</v>
      </c>
      <c r="K140" s="36">
        <v>2.1357750000000002</v>
      </c>
      <c r="L140" s="35">
        <v>1.4820899999999999</v>
      </c>
      <c r="M140" s="32">
        <v>0.99990000000000001</v>
      </c>
      <c r="N140" s="28">
        <v>-0.98401470000000002</v>
      </c>
      <c r="O140" s="36">
        <v>3.948194</v>
      </c>
      <c r="P140" s="35">
        <v>0.59273220000000004</v>
      </c>
      <c r="Q140" s="32">
        <v>0</v>
      </c>
      <c r="R140" s="28">
        <v>0.1751683</v>
      </c>
      <c r="S140" s="36">
        <v>1.0102960000000001</v>
      </c>
      <c r="T140" s="37">
        <v>-4.7047199999999997E-2</v>
      </c>
      <c r="U140" s="32">
        <v>1</v>
      </c>
      <c r="V140" s="38">
        <v>-2.3360210000000001</v>
      </c>
      <c r="W140" s="39">
        <v>2.241927</v>
      </c>
      <c r="X140" s="37">
        <v>6.4158470000000003</v>
      </c>
      <c r="Y140" s="32">
        <v>1</v>
      </c>
      <c r="Z140" s="38">
        <v>-12.679589999999999</v>
      </c>
      <c r="AA140" s="39">
        <v>25.511289999999999</v>
      </c>
      <c r="AB140" s="35">
        <v>0.69541790000000003</v>
      </c>
      <c r="AC140" s="32">
        <v>0</v>
      </c>
      <c r="AD140" s="28">
        <v>0.26756029999999997</v>
      </c>
      <c r="AE140" s="36">
        <v>1.123275</v>
      </c>
      <c r="AF140" s="35">
        <v>0.36797550000000001</v>
      </c>
      <c r="AG140" s="32">
        <v>0.26979999999999998</v>
      </c>
      <c r="AH140" s="28">
        <v>-5.1113199999999998E-2</v>
      </c>
      <c r="AI140" s="36">
        <v>0.78706430000000005</v>
      </c>
      <c r="AJ140" s="35">
        <v>-23.228870000000001</v>
      </c>
      <c r="AK140" s="32">
        <v>0.80349999999999999</v>
      </c>
      <c r="AL140" s="28">
        <v>-54.072679999999998</v>
      </c>
      <c r="AM140" s="36">
        <v>7.6149370000000003</v>
      </c>
      <c r="AN140" s="35">
        <v>1.47029E-2</v>
      </c>
      <c r="AO140" s="32">
        <v>1</v>
      </c>
      <c r="AP140" s="28">
        <v>-4.4566000000000001E-2</v>
      </c>
      <c r="AQ140" s="36">
        <v>7.3971800000000004E-2</v>
      </c>
      <c r="AR140" s="35">
        <v>-199.96809999999999</v>
      </c>
      <c r="AS140" s="32">
        <v>0.85109999999999997</v>
      </c>
      <c r="AT140" s="28">
        <v>-472.98669999999998</v>
      </c>
      <c r="AU140" s="36">
        <v>73.050550000000001</v>
      </c>
    </row>
    <row r="141" spans="1:47" x14ac:dyDescent="0.25">
      <c r="A141" s="29" t="s">
        <v>39</v>
      </c>
      <c r="B141" s="30" t="s">
        <v>2</v>
      </c>
      <c r="C141" s="30" t="s">
        <v>29</v>
      </c>
      <c r="D141" s="31">
        <v>78.125</v>
      </c>
      <c r="E141" s="32">
        <v>0</v>
      </c>
      <c r="F141" s="33">
        <v>41.717799999999997</v>
      </c>
      <c r="G141" s="34">
        <v>114.5322</v>
      </c>
      <c r="H141" s="35">
        <v>0.23227610000000001</v>
      </c>
      <c r="I141" s="32">
        <v>1</v>
      </c>
      <c r="J141" s="28">
        <v>-0.71096170000000003</v>
      </c>
      <c r="K141" s="36">
        <v>1.1755139999999999</v>
      </c>
      <c r="L141" s="35">
        <v>-0.51380599999999998</v>
      </c>
      <c r="M141" s="32">
        <v>1</v>
      </c>
      <c r="N141" s="28">
        <v>-2.9799099999999998</v>
      </c>
      <c r="O141" s="36">
        <v>1.9522980000000001</v>
      </c>
      <c r="P141" s="35">
        <v>3.4030000000000002E-3</v>
      </c>
      <c r="Q141" s="32">
        <v>1</v>
      </c>
      <c r="R141" s="28">
        <v>-0.41418519999999998</v>
      </c>
      <c r="S141" s="36">
        <v>0.42099120000000001</v>
      </c>
      <c r="T141" s="37">
        <v>0.16869870000000001</v>
      </c>
      <c r="U141" s="32">
        <v>1</v>
      </c>
      <c r="V141" s="38">
        <v>-2.1202749999999999</v>
      </c>
      <c r="W141" s="39">
        <v>2.4576730000000002</v>
      </c>
      <c r="X141" s="37">
        <v>8.9674829999999996</v>
      </c>
      <c r="Y141" s="32">
        <v>1</v>
      </c>
      <c r="Z141" s="38">
        <v>-10.12796</v>
      </c>
      <c r="AA141" s="39">
        <v>28.062919999999998</v>
      </c>
      <c r="AB141" s="35">
        <v>7.3602899999999999E-2</v>
      </c>
      <c r="AC141" s="32">
        <v>1</v>
      </c>
      <c r="AD141" s="28">
        <v>-0.35426020000000003</v>
      </c>
      <c r="AE141" s="36">
        <v>0.50146610000000003</v>
      </c>
      <c r="AF141" s="35">
        <v>0.28189839999999999</v>
      </c>
      <c r="AG141" s="32">
        <v>0.95799999999999996</v>
      </c>
      <c r="AH141" s="28">
        <v>-0.122405</v>
      </c>
      <c r="AI141" s="36">
        <v>0.68620179999999997</v>
      </c>
      <c r="AJ141" s="35">
        <v>18.19894</v>
      </c>
      <c r="AK141" s="32">
        <v>0.99970000000000003</v>
      </c>
      <c r="AL141" s="28">
        <v>-11.58253</v>
      </c>
      <c r="AM141" s="36">
        <v>47.980409999999999</v>
      </c>
      <c r="AN141" s="35">
        <v>2.3804E-3</v>
      </c>
      <c r="AO141" s="32">
        <v>1</v>
      </c>
      <c r="AP141" s="28">
        <v>-5.6880100000000003E-2</v>
      </c>
      <c r="AQ141" s="36">
        <v>6.1640800000000003E-2</v>
      </c>
      <c r="AR141" s="35">
        <v>117.30370000000001</v>
      </c>
      <c r="AS141" s="32">
        <v>1</v>
      </c>
      <c r="AT141" s="28">
        <v>-155.61369999999999</v>
      </c>
      <c r="AU141" s="36">
        <v>390.22109999999998</v>
      </c>
    </row>
    <row r="142" spans="1:47" x14ac:dyDescent="0.25">
      <c r="A142" s="29" t="s">
        <v>41</v>
      </c>
      <c r="B142" s="30" t="s">
        <v>2</v>
      </c>
      <c r="C142" s="30" t="s">
        <v>29</v>
      </c>
      <c r="D142" s="31">
        <v>14.375</v>
      </c>
      <c r="E142" s="32">
        <v>1</v>
      </c>
      <c r="F142" s="33">
        <v>-22.0322</v>
      </c>
      <c r="G142" s="34">
        <v>50.782200000000003</v>
      </c>
      <c r="H142" s="35">
        <v>1.0755600000000001</v>
      </c>
      <c r="I142" s="32">
        <v>4.8999999999999998E-3</v>
      </c>
      <c r="J142" s="28">
        <v>0.13232189999999999</v>
      </c>
      <c r="K142" s="36">
        <v>2.0187979999999999</v>
      </c>
      <c r="L142" s="35">
        <v>-5.9141800000000001E-2</v>
      </c>
      <c r="M142" s="32">
        <v>1</v>
      </c>
      <c r="N142" s="28">
        <v>-2.5252460000000001</v>
      </c>
      <c r="O142" s="36">
        <v>2.406962</v>
      </c>
      <c r="P142" s="35">
        <v>0.35928330000000003</v>
      </c>
      <c r="Q142" s="32">
        <v>0.33119999999999999</v>
      </c>
      <c r="R142" s="28">
        <v>-5.8335499999999998E-2</v>
      </c>
      <c r="S142" s="36">
        <v>0.77690210000000004</v>
      </c>
      <c r="T142" s="37">
        <v>1.108215</v>
      </c>
      <c r="U142" s="32">
        <v>1</v>
      </c>
      <c r="V142" s="38">
        <v>-1.180758</v>
      </c>
      <c r="W142" s="39">
        <v>3.397189</v>
      </c>
      <c r="X142" s="37">
        <v>9.3374450000000007</v>
      </c>
      <c r="Y142" s="32">
        <v>1</v>
      </c>
      <c r="Z142" s="38">
        <v>-9.7579969999999996</v>
      </c>
      <c r="AA142" s="39">
        <v>28.43289</v>
      </c>
      <c r="AB142" s="35">
        <v>0.56538889999999997</v>
      </c>
      <c r="AC142" s="32">
        <v>2.0000000000000001E-4</v>
      </c>
      <c r="AD142" s="28">
        <v>0.137547</v>
      </c>
      <c r="AE142" s="36">
        <v>0.99323070000000002</v>
      </c>
      <c r="AF142" s="35">
        <v>0.5652237</v>
      </c>
      <c r="AG142" s="32">
        <v>0</v>
      </c>
      <c r="AH142" s="28">
        <v>0.1610104</v>
      </c>
      <c r="AI142" s="36">
        <v>0.96943710000000005</v>
      </c>
      <c r="AJ142" s="35">
        <v>-0.76798469999999996</v>
      </c>
      <c r="AK142" s="32">
        <v>1</v>
      </c>
      <c r="AL142" s="28">
        <v>-30.54945</v>
      </c>
      <c r="AM142" s="36">
        <v>29.013490000000001</v>
      </c>
      <c r="AN142" s="35">
        <v>1.6612499999999999E-2</v>
      </c>
      <c r="AO142" s="32">
        <v>1</v>
      </c>
      <c r="AP142" s="28">
        <v>-3.6984900000000001E-2</v>
      </c>
      <c r="AQ142" s="36">
        <v>7.0209900000000006E-2</v>
      </c>
      <c r="AR142" s="35">
        <v>-37.338000000000001</v>
      </c>
      <c r="AS142" s="32">
        <v>1</v>
      </c>
      <c r="AT142" s="28">
        <v>-284.25839999999999</v>
      </c>
      <c r="AU142" s="36">
        <v>209.58240000000001</v>
      </c>
    </row>
    <row r="143" spans="1:47" x14ac:dyDescent="0.25">
      <c r="A143" s="29" t="s">
        <v>43</v>
      </c>
      <c r="B143" s="30" t="s">
        <v>2</v>
      </c>
      <c r="C143" s="30" t="s">
        <v>29</v>
      </c>
      <c r="D143" s="31">
        <v>-24.375</v>
      </c>
      <c r="E143" s="32">
        <v>0.98699999999999999</v>
      </c>
      <c r="F143" s="33">
        <v>-60.782200000000003</v>
      </c>
      <c r="G143" s="34">
        <v>12.0322</v>
      </c>
      <c r="H143" s="35">
        <v>0.9007463</v>
      </c>
      <c r="I143" s="32">
        <v>9.7600000000000006E-2</v>
      </c>
      <c r="J143" s="28">
        <v>-4.2491599999999997E-2</v>
      </c>
      <c r="K143" s="36">
        <v>1.8439840000000001</v>
      </c>
      <c r="L143" s="35">
        <v>-9.5335799999999998E-2</v>
      </c>
      <c r="M143" s="32">
        <v>1</v>
      </c>
      <c r="N143" s="28">
        <v>-2.5614400000000002</v>
      </c>
      <c r="O143" s="36">
        <v>2.370768</v>
      </c>
      <c r="P143" s="35">
        <v>0.30863089999999999</v>
      </c>
      <c r="Q143" s="32">
        <v>0.85509999999999997</v>
      </c>
      <c r="R143" s="28">
        <v>-0.1089586</v>
      </c>
      <c r="S143" s="36">
        <v>0.72622039999999999</v>
      </c>
      <c r="T143" s="37">
        <v>3.6602869999999998</v>
      </c>
      <c r="U143" s="32">
        <v>0</v>
      </c>
      <c r="V143" s="38">
        <v>1.2939160000000001</v>
      </c>
      <c r="W143" s="39">
        <v>6.0266580000000003</v>
      </c>
      <c r="X143" s="37">
        <v>8.0275069999999999</v>
      </c>
      <c r="Y143" s="32">
        <v>1</v>
      </c>
      <c r="Z143" s="38">
        <v>-11.06793</v>
      </c>
      <c r="AA143" s="39">
        <v>27.122949999999999</v>
      </c>
      <c r="AB143" s="35">
        <v>0.40462019999999999</v>
      </c>
      <c r="AC143" s="32">
        <v>0.11119999999999999</v>
      </c>
      <c r="AD143" s="28">
        <v>-2.3209E-2</v>
      </c>
      <c r="AE143" s="36">
        <v>0.83244949999999995</v>
      </c>
      <c r="AF143" s="35">
        <v>0.35391860000000003</v>
      </c>
      <c r="AG143" s="32">
        <v>0.39439999999999997</v>
      </c>
      <c r="AH143" s="28">
        <v>-6.5332899999999999E-2</v>
      </c>
      <c r="AI143" s="36">
        <v>0.77317020000000003</v>
      </c>
      <c r="AJ143" s="35">
        <v>-4.0864250000000002</v>
      </c>
      <c r="AK143" s="32">
        <v>1</v>
      </c>
      <c r="AL143" s="28">
        <v>-34.944409999999998</v>
      </c>
      <c r="AM143" s="36">
        <v>26.771570000000001</v>
      </c>
      <c r="AN143" s="35">
        <v>1.0356199999999999E-2</v>
      </c>
      <c r="AO143" s="32">
        <v>1</v>
      </c>
      <c r="AP143" s="28">
        <v>-4.3240199999999999E-2</v>
      </c>
      <c r="AQ143" s="36">
        <v>6.3952599999999998E-2</v>
      </c>
      <c r="AR143" s="35">
        <v>-51.441229999999997</v>
      </c>
      <c r="AS143" s="32">
        <v>1</v>
      </c>
      <c r="AT143" s="28">
        <v>-298.42489999999998</v>
      </c>
      <c r="AU143" s="36">
        <v>195.54239999999999</v>
      </c>
    </row>
    <row r="144" spans="1:47" x14ac:dyDescent="0.25">
      <c r="A144" s="29" t="s">
        <v>44</v>
      </c>
      <c r="B144" s="30" t="s">
        <v>2</v>
      </c>
      <c r="C144" s="30" t="s">
        <v>29</v>
      </c>
      <c r="D144" s="31">
        <v>46.875</v>
      </c>
      <c r="E144" s="32">
        <v>2.9999999999999997E-4</v>
      </c>
      <c r="F144" s="33">
        <v>10.4678</v>
      </c>
      <c r="G144" s="34">
        <v>83.282200000000003</v>
      </c>
      <c r="H144" s="35">
        <v>0.2847015</v>
      </c>
      <c r="I144" s="32">
        <v>1</v>
      </c>
      <c r="J144" s="28">
        <v>-0.65853640000000002</v>
      </c>
      <c r="K144" s="36">
        <v>1.2279389999999999</v>
      </c>
      <c r="L144" s="35">
        <v>-2.339925</v>
      </c>
      <c r="M144" s="32">
        <v>0.1065</v>
      </c>
      <c r="N144" s="28">
        <v>-4.8060299999999998</v>
      </c>
      <c r="O144" s="36">
        <v>0.12617890000000001</v>
      </c>
      <c r="P144" s="35">
        <v>-0.31432130000000003</v>
      </c>
      <c r="Q144" s="32">
        <v>0.80630000000000002</v>
      </c>
      <c r="R144" s="28">
        <v>-0.73207120000000003</v>
      </c>
      <c r="S144" s="36">
        <v>0.10342850000000001</v>
      </c>
      <c r="T144" s="37">
        <v>0.68561170000000005</v>
      </c>
      <c r="U144" s="32">
        <v>1</v>
      </c>
      <c r="V144" s="38">
        <v>-1.603362</v>
      </c>
      <c r="W144" s="39">
        <v>2.974586</v>
      </c>
      <c r="X144" s="37">
        <v>10.18895</v>
      </c>
      <c r="Y144" s="32">
        <v>1</v>
      </c>
      <c r="Z144" s="38">
        <v>-8.9064870000000003</v>
      </c>
      <c r="AA144" s="39">
        <v>29.284400000000002</v>
      </c>
      <c r="AB144" s="35">
        <v>-0.20299909999999999</v>
      </c>
      <c r="AC144" s="32">
        <v>1</v>
      </c>
      <c r="AD144" s="28">
        <v>-0.63101859999999999</v>
      </c>
      <c r="AE144" s="36">
        <v>0.22502030000000001</v>
      </c>
      <c r="AF144" s="35">
        <v>-5.8946499999999999E-2</v>
      </c>
      <c r="AG144" s="32">
        <v>1</v>
      </c>
      <c r="AH144" s="28">
        <v>-0.4782515</v>
      </c>
      <c r="AI144" s="36">
        <v>0.36035850000000003</v>
      </c>
      <c r="AJ144" s="35">
        <v>11.18995</v>
      </c>
      <c r="AK144" s="32">
        <v>1</v>
      </c>
      <c r="AL144" s="28">
        <v>-19.649509999999999</v>
      </c>
      <c r="AM144" s="36">
        <v>42.029400000000003</v>
      </c>
      <c r="AN144" s="35">
        <v>9.1436999999999994E-3</v>
      </c>
      <c r="AO144" s="32">
        <v>1</v>
      </c>
      <c r="AP144" s="28">
        <v>-5.0089000000000002E-2</v>
      </c>
      <c r="AQ144" s="36">
        <v>6.8376400000000004E-2</v>
      </c>
      <c r="AR144" s="35">
        <v>111.8877</v>
      </c>
      <c r="AS144" s="32">
        <v>1</v>
      </c>
      <c r="AT144" s="28">
        <v>-160.6362</v>
      </c>
      <c r="AU144" s="36">
        <v>384.41160000000002</v>
      </c>
    </row>
    <row r="145" spans="1:47" x14ac:dyDescent="0.25">
      <c r="A145" s="29" t="s">
        <v>45</v>
      </c>
      <c r="B145" s="30" t="s">
        <v>2</v>
      </c>
      <c r="C145" s="30" t="s">
        <v>29</v>
      </c>
      <c r="D145" s="31">
        <v>61.875</v>
      </c>
      <c r="E145" s="32">
        <v>0</v>
      </c>
      <c r="F145" s="33">
        <v>25.4678</v>
      </c>
      <c r="G145" s="34">
        <v>98.282200000000003</v>
      </c>
      <c r="H145" s="35">
        <v>1.092433</v>
      </c>
      <c r="I145" s="32">
        <v>7.1999999999999998E-3</v>
      </c>
      <c r="J145" s="28">
        <v>0.11544119999999999</v>
      </c>
      <c r="K145" s="36">
        <v>2.0694249999999998</v>
      </c>
      <c r="L145" s="35">
        <v>-1.8422909999999999</v>
      </c>
      <c r="M145" s="32">
        <v>0.90900000000000003</v>
      </c>
      <c r="N145" s="28">
        <v>-4.3971150000000003</v>
      </c>
      <c r="O145" s="36">
        <v>0.71253270000000002</v>
      </c>
      <c r="P145" s="35">
        <v>7.60937E-2</v>
      </c>
      <c r="Q145" s="32">
        <v>1</v>
      </c>
      <c r="R145" s="28">
        <v>-0.3567883</v>
      </c>
      <c r="S145" s="36">
        <v>0.50897559999999997</v>
      </c>
      <c r="T145" s="37">
        <v>0.35584280000000001</v>
      </c>
      <c r="U145" s="32">
        <v>1</v>
      </c>
      <c r="V145" s="38">
        <v>-1.9331309999999999</v>
      </c>
      <c r="W145" s="39">
        <v>2.6448170000000002</v>
      </c>
      <c r="X145" s="37">
        <v>24.447120000000002</v>
      </c>
      <c r="Y145" s="32">
        <v>2.9999999999999997E-4</v>
      </c>
      <c r="Z145" s="38">
        <v>5.3516810000000001</v>
      </c>
      <c r="AA145" s="39">
        <v>43.542560000000002</v>
      </c>
      <c r="AB145" s="35">
        <v>0.33190239999999999</v>
      </c>
      <c r="AC145" s="32">
        <v>0.70779999999999998</v>
      </c>
      <c r="AD145" s="28">
        <v>-9.6052600000000002E-2</v>
      </c>
      <c r="AE145" s="36">
        <v>0.75985749999999996</v>
      </c>
      <c r="AF145" s="35">
        <v>0.34223209999999998</v>
      </c>
      <c r="AG145" s="32">
        <v>0.38490000000000002</v>
      </c>
      <c r="AH145" s="28">
        <v>-6.2058599999999998E-2</v>
      </c>
      <c r="AI145" s="36">
        <v>0.74652289999999999</v>
      </c>
      <c r="AJ145" s="35">
        <v>-0.19417499999999999</v>
      </c>
      <c r="AK145" s="32">
        <v>1</v>
      </c>
      <c r="AL145" s="28">
        <v>-29.975650000000002</v>
      </c>
      <c r="AM145" s="36">
        <v>29.587299999999999</v>
      </c>
      <c r="AN145" s="35">
        <v>1.05492E-2</v>
      </c>
      <c r="AO145" s="32">
        <v>1</v>
      </c>
      <c r="AP145" s="28">
        <v>-4.30491E-2</v>
      </c>
      <c r="AQ145" s="36">
        <v>6.4147499999999996E-2</v>
      </c>
      <c r="AR145" s="35">
        <v>-37.334980000000002</v>
      </c>
      <c r="AS145" s="32">
        <v>1</v>
      </c>
      <c r="AT145" s="28">
        <v>-284.26659999999998</v>
      </c>
      <c r="AU145" s="36">
        <v>209.5966</v>
      </c>
    </row>
    <row r="146" spans="1:47" x14ac:dyDescent="0.25">
      <c r="A146" s="29" t="s">
        <v>46</v>
      </c>
      <c r="B146" s="30" t="s">
        <v>2</v>
      </c>
      <c r="C146" s="30" t="s">
        <v>29</v>
      </c>
      <c r="D146" s="31">
        <v>80</v>
      </c>
      <c r="E146" s="32">
        <v>0</v>
      </c>
      <c r="F146" s="33">
        <v>43.592799999999997</v>
      </c>
      <c r="G146" s="34">
        <v>116.4072</v>
      </c>
      <c r="H146" s="35">
        <v>0.87014930000000001</v>
      </c>
      <c r="I146" s="32">
        <v>0.1532</v>
      </c>
      <c r="J146" s="28">
        <v>-7.3088600000000004E-2</v>
      </c>
      <c r="K146" s="36">
        <v>1.8133870000000001</v>
      </c>
      <c r="L146" s="35">
        <v>-2.6123129999999999</v>
      </c>
      <c r="M146" s="32">
        <v>1.95E-2</v>
      </c>
      <c r="N146" s="28">
        <v>-5.0784180000000001</v>
      </c>
      <c r="O146" s="36">
        <v>-0.14620920000000001</v>
      </c>
      <c r="P146" s="35">
        <v>-0.17645669999999999</v>
      </c>
      <c r="Q146" s="32">
        <v>1</v>
      </c>
      <c r="R146" s="28">
        <v>-0.59407710000000002</v>
      </c>
      <c r="S146" s="36">
        <v>0.24116370000000001</v>
      </c>
      <c r="T146" s="37">
        <v>1.0437940000000001</v>
      </c>
      <c r="U146" s="32">
        <v>1</v>
      </c>
      <c r="V146" s="38">
        <v>-1.24518</v>
      </c>
      <c r="W146" s="39">
        <v>3.3327680000000002</v>
      </c>
      <c r="X146" s="37">
        <v>17.224699999999999</v>
      </c>
      <c r="Y146" s="32">
        <v>0.2026</v>
      </c>
      <c r="Z146" s="38">
        <v>-1.8707419999999999</v>
      </c>
      <c r="AA146" s="39">
        <v>36.320140000000002</v>
      </c>
      <c r="AB146" s="35">
        <v>0.10682750000000001</v>
      </c>
      <c r="AC146" s="32">
        <v>1</v>
      </c>
      <c r="AD146" s="28">
        <v>-0.32109019999999999</v>
      </c>
      <c r="AE146" s="36">
        <v>0.53474529999999998</v>
      </c>
      <c r="AF146" s="35">
        <v>6.6265199999999996E-2</v>
      </c>
      <c r="AG146" s="32">
        <v>1</v>
      </c>
      <c r="AH146" s="28">
        <v>-0.33806940000000002</v>
      </c>
      <c r="AI146" s="36">
        <v>0.47059990000000002</v>
      </c>
      <c r="AJ146" s="35">
        <v>-3.6680820000000001</v>
      </c>
      <c r="AK146" s="32">
        <v>1</v>
      </c>
      <c r="AL146" s="28">
        <v>-33.449550000000002</v>
      </c>
      <c r="AM146" s="36">
        <v>26.113389999999999</v>
      </c>
      <c r="AN146" s="35">
        <v>3.4023E-3</v>
      </c>
      <c r="AO146" s="32">
        <v>1</v>
      </c>
      <c r="AP146" s="28">
        <v>-5.0195999999999998E-2</v>
      </c>
      <c r="AQ146" s="36">
        <v>5.7000599999999998E-2</v>
      </c>
      <c r="AR146" s="35">
        <v>-51.684190000000001</v>
      </c>
      <c r="AS146" s="32">
        <v>1</v>
      </c>
      <c r="AT146" s="28">
        <v>-298.61579999999998</v>
      </c>
      <c r="AU146" s="36">
        <v>195.2474</v>
      </c>
    </row>
    <row r="147" spans="1:47" x14ac:dyDescent="0.25">
      <c r="A147" s="29" t="s">
        <v>47</v>
      </c>
      <c r="B147" s="30" t="s">
        <v>2</v>
      </c>
      <c r="C147" s="30" t="s">
        <v>29</v>
      </c>
      <c r="D147" s="31">
        <v>32.5</v>
      </c>
      <c r="E147" s="32">
        <v>0.22570000000000001</v>
      </c>
      <c r="F147" s="33">
        <v>-3.907197</v>
      </c>
      <c r="G147" s="34">
        <v>68.907200000000003</v>
      </c>
      <c r="H147" s="35">
        <v>-0.59570900000000004</v>
      </c>
      <c r="I147" s="32">
        <v>0.99860000000000004</v>
      </c>
      <c r="J147" s="28">
        <v>-1.5389470000000001</v>
      </c>
      <c r="K147" s="36">
        <v>0.34752889999999997</v>
      </c>
      <c r="L147" s="35">
        <v>-3.8772389999999999</v>
      </c>
      <c r="M147" s="32">
        <v>0</v>
      </c>
      <c r="N147" s="28">
        <v>-6.343343</v>
      </c>
      <c r="O147" s="36">
        <v>-1.411135</v>
      </c>
      <c r="P147" s="35">
        <v>-1.125826</v>
      </c>
      <c r="Q147" s="32">
        <v>0</v>
      </c>
      <c r="R147" s="28">
        <v>-1.543577</v>
      </c>
      <c r="S147" s="36">
        <v>-0.70807540000000002</v>
      </c>
      <c r="T147" s="37">
        <v>2.3886620000000001</v>
      </c>
      <c r="U147" s="32">
        <v>2.5100000000000001E-2</v>
      </c>
      <c r="V147" s="38">
        <v>9.9688499999999999E-2</v>
      </c>
      <c r="W147" s="39">
        <v>4.6776359999999997</v>
      </c>
      <c r="X147" s="37">
        <v>5.1833559999999999</v>
      </c>
      <c r="Y147" s="32">
        <v>1</v>
      </c>
      <c r="Z147" s="38">
        <v>-13.912089999999999</v>
      </c>
      <c r="AA147" s="39">
        <v>24.2788</v>
      </c>
      <c r="AB147" s="35">
        <v>-1.262513</v>
      </c>
      <c r="AC147" s="32">
        <v>0</v>
      </c>
      <c r="AD147" s="28">
        <v>-1.690445</v>
      </c>
      <c r="AE147" s="36">
        <v>-0.83458129999999997</v>
      </c>
      <c r="AF147" s="35">
        <v>-1.1954020000000001</v>
      </c>
      <c r="AG147" s="32">
        <v>0</v>
      </c>
      <c r="AH147" s="28">
        <v>-1.6000700000000001</v>
      </c>
      <c r="AI147" s="36">
        <v>-0.79073450000000001</v>
      </c>
      <c r="AJ147" s="35">
        <v>6.2014009999999997</v>
      </c>
      <c r="AK147" s="32">
        <v>1</v>
      </c>
      <c r="AL147" s="28">
        <v>-23.580069999999999</v>
      </c>
      <c r="AM147" s="36">
        <v>35.982869999999998</v>
      </c>
      <c r="AN147" s="35">
        <v>5.9757999999999999E-3</v>
      </c>
      <c r="AO147" s="32">
        <v>1</v>
      </c>
      <c r="AP147" s="28">
        <v>-4.57242E-2</v>
      </c>
      <c r="AQ147" s="36">
        <v>5.7675900000000002E-2</v>
      </c>
      <c r="AR147" s="35">
        <v>13.60145</v>
      </c>
      <c r="AS147" s="32">
        <v>1</v>
      </c>
      <c r="AT147" s="28">
        <v>-224.67099999999999</v>
      </c>
      <c r="AU147" s="36">
        <v>251.87389999999999</v>
      </c>
    </row>
    <row r="148" spans="1:47" x14ac:dyDescent="0.25">
      <c r="A148" s="29" t="s">
        <v>48</v>
      </c>
      <c r="B148" s="30" t="s">
        <v>2</v>
      </c>
      <c r="C148" s="30" t="s">
        <v>29</v>
      </c>
      <c r="D148" s="31">
        <v>100</v>
      </c>
      <c r="E148" s="32">
        <v>0</v>
      </c>
      <c r="F148" s="33">
        <v>63.592799999999997</v>
      </c>
      <c r="G148" s="34">
        <v>136.40719999999999</v>
      </c>
      <c r="H148" s="35">
        <v>0.65429099999999996</v>
      </c>
      <c r="I148" s="32">
        <v>0.96319999999999995</v>
      </c>
      <c r="J148" s="28">
        <v>-0.2889468</v>
      </c>
      <c r="K148" s="36">
        <v>1.597529</v>
      </c>
      <c r="L148" s="35">
        <v>-1.476866</v>
      </c>
      <c r="M148" s="32">
        <v>0.99990000000000001</v>
      </c>
      <c r="N148" s="28">
        <v>-3.9429699999999999</v>
      </c>
      <c r="O148" s="36">
        <v>0.98923859999999997</v>
      </c>
      <c r="P148" s="35">
        <v>-1.15351E-2</v>
      </c>
      <c r="Q148" s="32">
        <v>1</v>
      </c>
      <c r="R148" s="28">
        <v>-0.4291663</v>
      </c>
      <c r="S148" s="36">
        <v>0.40609610000000002</v>
      </c>
      <c r="T148" s="37">
        <v>1.437349</v>
      </c>
      <c r="U148" s="32">
        <v>0.99919999999999998</v>
      </c>
      <c r="V148" s="38">
        <v>-0.85162519999999997</v>
      </c>
      <c r="W148" s="39">
        <v>3.7263229999999998</v>
      </c>
      <c r="X148" s="37">
        <v>12.30518</v>
      </c>
      <c r="Y148" s="32">
        <v>0.99739999999999995</v>
      </c>
      <c r="Z148" s="38">
        <v>-6.7902659999999999</v>
      </c>
      <c r="AA148" s="39">
        <v>31.40062</v>
      </c>
      <c r="AB148" s="35">
        <v>-1.9844299999999999E-2</v>
      </c>
      <c r="AC148" s="32">
        <v>1</v>
      </c>
      <c r="AD148" s="28">
        <v>-0.44772820000000002</v>
      </c>
      <c r="AE148" s="36">
        <v>0.4080395</v>
      </c>
      <c r="AF148" s="35">
        <v>4.6861699999999999E-2</v>
      </c>
      <c r="AG148" s="32">
        <v>1</v>
      </c>
      <c r="AH148" s="28">
        <v>-0.35741250000000002</v>
      </c>
      <c r="AI148" s="36">
        <v>0.45113599999999998</v>
      </c>
      <c r="AJ148" s="35">
        <v>4.4354469999999999</v>
      </c>
      <c r="AK148" s="32">
        <v>1</v>
      </c>
      <c r="AL148" s="28">
        <v>-25.346019999999999</v>
      </c>
      <c r="AM148" s="36">
        <v>34.216920000000002</v>
      </c>
      <c r="AN148" s="35">
        <v>-2.3955199999999999E-2</v>
      </c>
      <c r="AO148" s="32">
        <v>1</v>
      </c>
      <c r="AP148" s="28">
        <v>-7.9985899999999999E-2</v>
      </c>
      <c r="AQ148" s="36">
        <v>3.2075600000000003E-2</v>
      </c>
      <c r="AR148" s="35">
        <v>48.974789999999999</v>
      </c>
      <c r="AS148" s="32">
        <v>1</v>
      </c>
      <c r="AT148" s="28">
        <v>-209.22659999999999</v>
      </c>
      <c r="AU148" s="36">
        <v>307.17619999999999</v>
      </c>
    </row>
    <row r="149" spans="1:47" x14ac:dyDescent="0.25">
      <c r="A149" s="29" t="s">
        <v>49</v>
      </c>
      <c r="B149" s="30" t="s">
        <v>2</v>
      </c>
      <c r="C149" s="30" t="s">
        <v>29</v>
      </c>
      <c r="D149" s="31">
        <v>68.125</v>
      </c>
      <c r="E149" s="32">
        <v>0</v>
      </c>
      <c r="F149" s="33">
        <v>31.7178</v>
      </c>
      <c r="G149" s="34">
        <v>104.5322</v>
      </c>
      <c r="H149" s="35">
        <v>0.83712690000000001</v>
      </c>
      <c r="I149" s="32">
        <v>0.24060000000000001</v>
      </c>
      <c r="J149" s="28">
        <v>-0.106111</v>
      </c>
      <c r="K149" s="36">
        <v>1.780365</v>
      </c>
      <c r="L149" s="35">
        <v>-1.441978</v>
      </c>
      <c r="M149" s="32">
        <v>1</v>
      </c>
      <c r="N149" s="28">
        <v>-3.9080819999999998</v>
      </c>
      <c r="O149" s="36">
        <v>1.024127</v>
      </c>
      <c r="P149" s="35">
        <v>6.5443600000000005E-2</v>
      </c>
      <c r="Q149" s="32">
        <v>1</v>
      </c>
      <c r="R149" s="28">
        <v>-0.35219660000000003</v>
      </c>
      <c r="S149" s="36">
        <v>0.48308380000000001</v>
      </c>
      <c r="T149" s="37">
        <v>1.8031969999999999</v>
      </c>
      <c r="U149" s="32">
        <v>0.66010000000000002</v>
      </c>
      <c r="V149" s="38">
        <v>-0.48577670000000001</v>
      </c>
      <c r="W149" s="39">
        <v>4.0921709999999996</v>
      </c>
      <c r="X149" s="37">
        <v>29.699339999999999</v>
      </c>
      <c r="Y149" s="32">
        <v>0</v>
      </c>
      <c r="Z149" s="38">
        <v>10.603899999999999</v>
      </c>
      <c r="AA149" s="39">
        <v>48.794780000000003</v>
      </c>
      <c r="AB149" s="35">
        <v>0.27338679999999999</v>
      </c>
      <c r="AC149" s="32">
        <v>0.99770000000000003</v>
      </c>
      <c r="AD149" s="28">
        <v>-0.15444740000000001</v>
      </c>
      <c r="AE149" s="36">
        <v>0.70122090000000004</v>
      </c>
      <c r="AF149" s="35">
        <v>0.31231690000000001</v>
      </c>
      <c r="AG149" s="32">
        <v>0.7218</v>
      </c>
      <c r="AH149" s="28">
        <v>-9.2000100000000001E-2</v>
      </c>
      <c r="AI149" s="36">
        <v>0.71663390000000005</v>
      </c>
      <c r="AJ149" s="35">
        <v>3.455924</v>
      </c>
      <c r="AK149" s="32">
        <v>1</v>
      </c>
      <c r="AL149" s="28">
        <v>-26.32555</v>
      </c>
      <c r="AM149" s="36">
        <v>33.237389999999998</v>
      </c>
      <c r="AN149" s="35">
        <v>-1.14824E-2</v>
      </c>
      <c r="AO149" s="32">
        <v>1</v>
      </c>
      <c r="AP149" s="28">
        <v>-7.0724300000000004E-2</v>
      </c>
      <c r="AQ149" s="36">
        <v>4.77594E-2</v>
      </c>
      <c r="AR149" s="35">
        <v>-14.716939999999999</v>
      </c>
      <c r="AS149" s="32">
        <v>1</v>
      </c>
      <c r="AT149" s="28">
        <v>-287.44189999999998</v>
      </c>
      <c r="AU149" s="36">
        <v>258.00799999999998</v>
      </c>
    </row>
    <row r="150" spans="1:47" x14ac:dyDescent="0.25">
      <c r="A150" s="29" t="s">
        <v>50</v>
      </c>
      <c r="B150" s="30" t="s">
        <v>2</v>
      </c>
      <c r="C150" s="30" t="s">
        <v>29</v>
      </c>
      <c r="D150" s="31">
        <v>38.75</v>
      </c>
      <c r="E150" s="32">
        <v>1.7899999999999999E-2</v>
      </c>
      <c r="F150" s="33">
        <v>2.342803</v>
      </c>
      <c r="G150" s="34">
        <v>75.157200000000003</v>
      </c>
      <c r="H150" s="35">
        <v>0.6507463</v>
      </c>
      <c r="I150" s="32">
        <v>0.96819999999999995</v>
      </c>
      <c r="J150" s="28">
        <v>-0.29249160000000002</v>
      </c>
      <c r="K150" s="36">
        <v>1.5939840000000001</v>
      </c>
      <c r="L150" s="35">
        <v>-1.083396</v>
      </c>
      <c r="M150" s="32">
        <v>1</v>
      </c>
      <c r="N150" s="28">
        <v>-3.5495000000000001</v>
      </c>
      <c r="O150" s="36">
        <v>1.382709</v>
      </c>
      <c r="P150" s="35">
        <v>7.3116100000000003E-2</v>
      </c>
      <c r="Q150" s="32">
        <v>1</v>
      </c>
      <c r="R150" s="28">
        <v>-0.344499</v>
      </c>
      <c r="S150" s="36">
        <v>0.49073119999999998</v>
      </c>
      <c r="T150" s="37">
        <v>2.1222120000000002</v>
      </c>
      <c r="U150" s="32">
        <v>0.14510000000000001</v>
      </c>
      <c r="V150" s="38">
        <v>-0.1667622</v>
      </c>
      <c r="W150" s="39">
        <v>4.4111859999999998</v>
      </c>
      <c r="X150" s="37">
        <v>15.87175</v>
      </c>
      <c r="Y150" s="32">
        <v>0.45619999999999999</v>
      </c>
      <c r="Z150" s="38">
        <v>-3.2236950000000002</v>
      </c>
      <c r="AA150" s="39">
        <v>34.967190000000002</v>
      </c>
      <c r="AB150" s="35">
        <v>0.22372719999999999</v>
      </c>
      <c r="AC150" s="32">
        <v>1</v>
      </c>
      <c r="AD150" s="28">
        <v>-0.20406189999999999</v>
      </c>
      <c r="AE150" s="36">
        <v>0.65151630000000005</v>
      </c>
      <c r="AF150" s="35">
        <v>0.17890619999999999</v>
      </c>
      <c r="AG150" s="32">
        <v>1</v>
      </c>
      <c r="AH150" s="28">
        <v>-0.22540189999999999</v>
      </c>
      <c r="AI150" s="36">
        <v>0.58321429999999996</v>
      </c>
      <c r="AJ150" s="35">
        <v>-5.272157</v>
      </c>
      <c r="AK150" s="32">
        <v>1</v>
      </c>
      <c r="AL150" s="28">
        <v>-35.053629999999998</v>
      </c>
      <c r="AM150" s="36">
        <v>24.509309999999999</v>
      </c>
      <c r="AN150" s="35">
        <v>1.9742000000000002E-3</v>
      </c>
      <c r="AO150" s="32">
        <v>1</v>
      </c>
      <c r="AP150" s="28">
        <v>-4.9725800000000001E-2</v>
      </c>
      <c r="AQ150" s="36">
        <v>5.3674199999999998E-2</v>
      </c>
      <c r="AR150" s="35">
        <v>-22.245619999999999</v>
      </c>
      <c r="AS150" s="32">
        <v>1</v>
      </c>
      <c r="AT150" s="28">
        <v>-260.5181</v>
      </c>
      <c r="AU150" s="36">
        <v>216.02690000000001</v>
      </c>
    </row>
    <row r="151" spans="1:47" x14ac:dyDescent="0.25">
      <c r="A151" s="29" t="s">
        <v>51</v>
      </c>
      <c r="B151" s="30" t="s">
        <v>2</v>
      </c>
      <c r="C151" s="30" t="s">
        <v>29</v>
      </c>
      <c r="D151" s="31">
        <v>76.25</v>
      </c>
      <c r="E151" s="32">
        <v>0</v>
      </c>
      <c r="F151" s="33">
        <v>39.842799999999997</v>
      </c>
      <c r="G151" s="34">
        <v>112.6572</v>
      </c>
      <c r="H151" s="35">
        <v>0.42182839999999999</v>
      </c>
      <c r="I151" s="32">
        <v>1</v>
      </c>
      <c r="J151" s="28">
        <v>-0.52140949999999997</v>
      </c>
      <c r="K151" s="36">
        <v>1.3650659999999999</v>
      </c>
      <c r="L151" s="35">
        <v>-2.5309699999999999</v>
      </c>
      <c r="M151" s="32">
        <v>3.32E-2</v>
      </c>
      <c r="N151" s="28">
        <v>-4.9970739999999996</v>
      </c>
      <c r="O151" s="36">
        <v>-6.4865900000000004E-2</v>
      </c>
      <c r="P151" s="35">
        <v>-0.31938519999999998</v>
      </c>
      <c r="Q151" s="32">
        <v>0.75590000000000002</v>
      </c>
      <c r="R151" s="28">
        <v>-0.73706570000000005</v>
      </c>
      <c r="S151" s="36">
        <v>9.8295400000000005E-2</v>
      </c>
      <c r="T151" s="37">
        <v>3.3210150000000001</v>
      </c>
      <c r="U151" s="32">
        <v>0</v>
      </c>
      <c r="V151" s="38">
        <v>1.032041</v>
      </c>
      <c r="W151" s="39">
        <v>5.6099880000000004</v>
      </c>
      <c r="X151" s="37">
        <v>7.1691529999999997</v>
      </c>
      <c r="Y151" s="32">
        <v>1</v>
      </c>
      <c r="Z151" s="38">
        <v>-11.92629</v>
      </c>
      <c r="AA151" s="39">
        <v>26.264589999999998</v>
      </c>
      <c r="AB151" s="35">
        <v>-0.2045102</v>
      </c>
      <c r="AC151" s="32">
        <v>1</v>
      </c>
      <c r="AD151" s="28">
        <v>-0.63240350000000001</v>
      </c>
      <c r="AE151" s="36">
        <v>0.2233831</v>
      </c>
      <c r="AF151" s="35">
        <v>-0.26163789999999998</v>
      </c>
      <c r="AG151" s="32">
        <v>0.99609999999999999</v>
      </c>
      <c r="AH151" s="28">
        <v>-0.66587289999999999</v>
      </c>
      <c r="AI151" s="36">
        <v>0.1425971</v>
      </c>
      <c r="AJ151" s="35">
        <v>-6.1453569999999997</v>
      </c>
      <c r="AK151" s="32">
        <v>1</v>
      </c>
      <c r="AL151" s="28">
        <v>-35.926830000000002</v>
      </c>
      <c r="AM151" s="36">
        <v>23.636109999999999</v>
      </c>
      <c r="AN151" s="35">
        <v>-7.0225000000000001E-3</v>
      </c>
      <c r="AO151" s="32">
        <v>1</v>
      </c>
      <c r="AP151" s="28">
        <v>-6.0618900000000003E-2</v>
      </c>
      <c r="AQ151" s="36">
        <v>4.6573999999999997E-2</v>
      </c>
      <c r="AR151" s="35">
        <v>-88.195139999999995</v>
      </c>
      <c r="AS151" s="32">
        <v>1</v>
      </c>
      <c r="AT151" s="28">
        <v>-335.17880000000002</v>
      </c>
      <c r="AU151" s="36">
        <v>158.7885</v>
      </c>
    </row>
    <row r="152" spans="1:47" x14ac:dyDescent="0.25">
      <c r="A152" s="29" t="s">
        <v>53</v>
      </c>
      <c r="B152" s="30" t="s">
        <v>2</v>
      </c>
      <c r="C152" s="30" t="s">
        <v>29</v>
      </c>
      <c r="D152" s="31">
        <v>8.75</v>
      </c>
      <c r="E152" s="32">
        <v>1</v>
      </c>
      <c r="F152" s="33">
        <v>-27.6572</v>
      </c>
      <c r="G152" s="34">
        <v>45.157200000000003</v>
      </c>
      <c r="H152" s="35">
        <v>-0.42798510000000001</v>
      </c>
      <c r="I152" s="32">
        <v>1</v>
      </c>
      <c r="J152" s="28">
        <v>-1.3712230000000001</v>
      </c>
      <c r="K152" s="36">
        <v>0.51525279999999996</v>
      </c>
      <c r="L152" s="35">
        <v>-2.1923509999999999</v>
      </c>
      <c r="M152" s="32">
        <v>0.23619999999999999</v>
      </c>
      <c r="N152" s="28">
        <v>-4.658455</v>
      </c>
      <c r="O152" s="36">
        <v>0.27375349999999998</v>
      </c>
      <c r="P152" s="35">
        <v>-0.57974049999999999</v>
      </c>
      <c r="Q152" s="32">
        <v>0</v>
      </c>
      <c r="R152" s="28">
        <v>-0.99766310000000002</v>
      </c>
      <c r="S152" s="36">
        <v>-0.16181780000000001</v>
      </c>
      <c r="T152" s="37">
        <v>0.97468520000000003</v>
      </c>
      <c r="U152" s="32">
        <v>1</v>
      </c>
      <c r="V152" s="38">
        <v>-1.314289</v>
      </c>
      <c r="W152" s="39">
        <v>3.2636590000000001</v>
      </c>
      <c r="X152" s="37">
        <v>-7.7919919999999996</v>
      </c>
      <c r="Y152" s="32">
        <v>1</v>
      </c>
      <c r="Z152" s="38">
        <v>-26.887429999999998</v>
      </c>
      <c r="AA152" s="39">
        <v>11.30345</v>
      </c>
      <c r="AB152" s="35">
        <v>-0.81246560000000001</v>
      </c>
      <c r="AC152" s="32">
        <v>0</v>
      </c>
      <c r="AD152" s="28">
        <v>-1.240691</v>
      </c>
      <c r="AE152" s="36">
        <v>-0.38424009999999997</v>
      </c>
      <c r="AF152" s="35">
        <v>-0.62209890000000001</v>
      </c>
      <c r="AG152" s="32">
        <v>0</v>
      </c>
      <c r="AH152" s="28">
        <v>-1.0264260000000001</v>
      </c>
      <c r="AI152" s="36">
        <v>-0.21777179999999999</v>
      </c>
      <c r="AJ152" s="35">
        <v>23.316369999999999</v>
      </c>
      <c r="AK152" s="32">
        <v>0.67400000000000004</v>
      </c>
      <c r="AL152" s="28">
        <v>-6.465096</v>
      </c>
      <c r="AM152" s="36">
        <v>53.097839999999998</v>
      </c>
      <c r="AN152" s="35">
        <v>2.9843000000000001E-3</v>
      </c>
      <c r="AO152" s="32">
        <v>1</v>
      </c>
      <c r="AP152" s="28">
        <v>-5.0613100000000001E-2</v>
      </c>
      <c r="AQ152" s="36">
        <v>5.6581699999999999E-2</v>
      </c>
      <c r="AR152" s="35">
        <v>171.1671</v>
      </c>
      <c r="AS152" s="32">
        <v>0.9496</v>
      </c>
      <c r="AT152" s="28">
        <v>-75.753280000000004</v>
      </c>
      <c r="AU152" s="36">
        <v>418.08760000000001</v>
      </c>
    </row>
    <row r="153" spans="1:47" x14ac:dyDescent="0.25">
      <c r="A153" s="29" t="s">
        <v>54</v>
      </c>
      <c r="B153" s="30" t="s">
        <v>2</v>
      </c>
      <c r="C153" s="30" t="s">
        <v>29</v>
      </c>
      <c r="D153" s="31">
        <v>65.625</v>
      </c>
      <c r="E153" s="32">
        <v>0</v>
      </c>
      <c r="F153" s="33">
        <v>29.2178</v>
      </c>
      <c r="G153" s="34">
        <v>102.0322</v>
      </c>
      <c r="H153" s="35">
        <v>-0.47499999999999998</v>
      </c>
      <c r="I153" s="32">
        <v>1</v>
      </c>
      <c r="J153" s="28">
        <v>-1.4182380000000001</v>
      </c>
      <c r="K153" s="36">
        <v>0.46823779999999998</v>
      </c>
      <c r="L153" s="35">
        <v>-2.9794779999999998</v>
      </c>
      <c r="M153" s="32">
        <v>1.4E-3</v>
      </c>
      <c r="N153" s="28">
        <v>-5.4455819999999999</v>
      </c>
      <c r="O153" s="36">
        <v>-0.51337339999999998</v>
      </c>
      <c r="P153" s="35">
        <v>-0.81817079999999998</v>
      </c>
      <c r="Q153" s="32">
        <v>0</v>
      </c>
      <c r="R153" s="28">
        <v>-1.236083</v>
      </c>
      <c r="S153" s="36">
        <v>-0.40025880000000003</v>
      </c>
      <c r="T153" s="37">
        <v>2.3526039999999999</v>
      </c>
      <c r="U153" s="32">
        <v>3.2300000000000002E-2</v>
      </c>
      <c r="V153" s="38">
        <v>6.3629599999999994E-2</v>
      </c>
      <c r="W153" s="39">
        <v>4.6415769999999998</v>
      </c>
      <c r="X153" s="37">
        <v>-5.0091229999999998</v>
      </c>
      <c r="Y153" s="32">
        <v>1</v>
      </c>
      <c r="Z153" s="38">
        <v>-24.104559999999999</v>
      </c>
      <c r="AA153" s="39">
        <v>14.086320000000001</v>
      </c>
      <c r="AB153" s="35">
        <v>-0.9511288</v>
      </c>
      <c r="AC153" s="32">
        <v>0</v>
      </c>
      <c r="AD153" s="28">
        <v>-1.3790629999999999</v>
      </c>
      <c r="AE153" s="36">
        <v>-0.52319420000000005</v>
      </c>
      <c r="AF153" s="35">
        <v>-0.76036680000000001</v>
      </c>
      <c r="AG153" s="32">
        <v>0</v>
      </c>
      <c r="AH153" s="28">
        <v>-1.1646799999999999</v>
      </c>
      <c r="AI153" s="36">
        <v>-0.35605310000000001</v>
      </c>
      <c r="AJ153" s="35">
        <v>16.466830000000002</v>
      </c>
      <c r="AK153" s="32">
        <v>1</v>
      </c>
      <c r="AL153" s="28">
        <v>-13.314640000000001</v>
      </c>
      <c r="AM153" s="36">
        <v>46.2483</v>
      </c>
      <c r="AN153" s="35">
        <v>3.8828999999999999E-3</v>
      </c>
      <c r="AO153" s="32">
        <v>1</v>
      </c>
      <c r="AP153" s="28">
        <v>-4.7817100000000001E-2</v>
      </c>
      <c r="AQ153" s="36">
        <v>5.5582899999999998E-2</v>
      </c>
      <c r="AR153" s="35">
        <v>82.648700000000005</v>
      </c>
      <c r="AS153" s="32">
        <v>1</v>
      </c>
      <c r="AT153" s="28">
        <v>-155.62379999999999</v>
      </c>
      <c r="AU153" s="36">
        <v>320.9212</v>
      </c>
    </row>
    <row r="154" spans="1:47" x14ac:dyDescent="0.25">
      <c r="A154" s="29" t="s">
        <v>55</v>
      </c>
      <c r="B154" s="30" t="s">
        <v>2</v>
      </c>
      <c r="C154" s="30" t="s">
        <v>29</v>
      </c>
      <c r="D154" s="31">
        <v>116.875</v>
      </c>
      <c r="E154" s="32">
        <v>0</v>
      </c>
      <c r="F154" s="33">
        <v>80.467799999999997</v>
      </c>
      <c r="G154" s="34">
        <v>153.28219999999999</v>
      </c>
      <c r="H154" s="35">
        <v>0.20783579999999999</v>
      </c>
      <c r="I154" s="32">
        <v>1</v>
      </c>
      <c r="J154" s="28">
        <v>-0.735402</v>
      </c>
      <c r="K154" s="36">
        <v>1.1510739999999999</v>
      </c>
      <c r="L154" s="35">
        <v>-2.5483210000000001</v>
      </c>
      <c r="M154" s="32">
        <v>2.9700000000000001E-2</v>
      </c>
      <c r="N154" s="28">
        <v>-5.0144250000000001</v>
      </c>
      <c r="O154" s="36">
        <v>-8.2216600000000001E-2</v>
      </c>
      <c r="P154" s="35">
        <v>-0.38991490000000001</v>
      </c>
      <c r="Q154" s="32">
        <v>0.13239999999999999</v>
      </c>
      <c r="R154" s="28">
        <v>-0.80772920000000004</v>
      </c>
      <c r="S154" s="36">
        <v>2.7899500000000001E-2</v>
      </c>
      <c r="T154" s="37">
        <v>1.220537</v>
      </c>
      <c r="U154" s="32">
        <v>1</v>
      </c>
      <c r="V154" s="38">
        <v>-1.0684370000000001</v>
      </c>
      <c r="W154" s="39">
        <v>3.5095109999999998</v>
      </c>
      <c r="X154" s="37">
        <v>-10.54664</v>
      </c>
      <c r="Y154" s="32">
        <v>1</v>
      </c>
      <c r="Z154" s="38">
        <v>-29.64208</v>
      </c>
      <c r="AA154" s="39">
        <v>8.5488009999999992</v>
      </c>
      <c r="AB154" s="35">
        <v>-0.34064159999999999</v>
      </c>
      <c r="AC154" s="32">
        <v>0.61360000000000003</v>
      </c>
      <c r="AD154" s="28">
        <v>-0.76870660000000002</v>
      </c>
      <c r="AE154" s="36">
        <v>8.7423399999999998E-2</v>
      </c>
      <c r="AF154" s="35">
        <v>-0.15854019999999999</v>
      </c>
      <c r="AG154" s="32">
        <v>1</v>
      </c>
      <c r="AH154" s="28">
        <v>-0.56284840000000003</v>
      </c>
      <c r="AI154" s="36">
        <v>0.24576790000000001</v>
      </c>
      <c r="AJ154" s="35">
        <v>17.926639999999999</v>
      </c>
      <c r="AK154" s="32">
        <v>0.99990000000000001</v>
      </c>
      <c r="AL154" s="28">
        <v>-11.85483</v>
      </c>
      <c r="AM154" s="36">
        <v>47.708109999999998</v>
      </c>
      <c r="AN154" s="35">
        <v>8.0391999999999998E-3</v>
      </c>
      <c r="AO154" s="32">
        <v>1</v>
      </c>
      <c r="AP154" s="28">
        <v>-4.36608E-2</v>
      </c>
      <c r="AQ154" s="36">
        <v>5.9739300000000002E-2</v>
      </c>
      <c r="AR154" s="35">
        <v>73.188050000000004</v>
      </c>
      <c r="AS154" s="32">
        <v>1</v>
      </c>
      <c r="AT154" s="28">
        <v>-165.08439999999999</v>
      </c>
      <c r="AU154" s="36">
        <v>311.46050000000002</v>
      </c>
    </row>
    <row r="155" spans="1:47" x14ac:dyDescent="0.25">
      <c r="A155" s="29" t="s">
        <v>56</v>
      </c>
      <c r="B155" s="30" t="s">
        <v>2</v>
      </c>
      <c r="C155" s="30" t="s">
        <v>29</v>
      </c>
      <c r="D155" s="31">
        <v>69.375</v>
      </c>
      <c r="E155" s="32">
        <v>0</v>
      </c>
      <c r="F155" s="33">
        <v>32.967799999999997</v>
      </c>
      <c r="G155" s="34">
        <v>105.7822</v>
      </c>
      <c r="H155" s="35">
        <v>0.17599989999999999</v>
      </c>
      <c r="I155" s="32">
        <v>1</v>
      </c>
      <c r="J155" s="28">
        <v>-0.80129470000000003</v>
      </c>
      <c r="K155" s="36">
        <v>1.153295</v>
      </c>
      <c r="L155" s="35">
        <v>-2.550173</v>
      </c>
      <c r="M155" s="32">
        <v>5.16E-2</v>
      </c>
      <c r="N155" s="28">
        <v>-5.10548</v>
      </c>
      <c r="O155" s="36">
        <v>5.1332000000000001E-3</v>
      </c>
      <c r="P155" s="35">
        <v>-0.39167800000000003</v>
      </c>
      <c r="Q155" s="32">
        <v>0.19389999999999999</v>
      </c>
      <c r="R155" s="28">
        <v>-0.82465560000000004</v>
      </c>
      <c r="S155" s="36">
        <v>4.1299500000000003E-2</v>
      </c>
      <c r="T155" s="37">
        <v>2.8084910000000001</v>
      </c>
      <c r="U155" s="32">
        <v>1E-3</v>
      </c>
      <c r="V155" s="38">
        <v>0.5195166</v>
      </c>
      <c r="W155" s="39">
        <v>5.0974640000000004</v>
      </c>
      <c r="X155" s="37">
        <v>-6.3481259999999997</v>
      </c>
      <c r="Y155" s="32">
        <v>1</v>
      </c>
      <c r="Z155" s="38">
        <v>-25.443570000000001</v>
      </c>
      <c r="AA155" s="39">
        <v>12.74732</v>
      </c>
      <c r="AB155" s="35">
        <v>-0.38969870000000001</v>
      </c>
      <c r="AC155" s="32">
        <v>0.17910000000000001</v>
      </c>
      <c r="AD155" s="28">
        <v>-0.81758920000000002</v>
      </c>
      <c r="AE155" s="36">
        <v>3.8191700000000002E-2</v>
      </c>
      <c r="AF155" s="35">
        <v>-0.32345750000000001</v>
      </c>
      <c r="AG155" s="32">
        <v>0.59419999999999995</v>
      </c>
      <c r="AH155" s="28">
        <v>-0.72784170000000004</v>
      </c>
      <c r="AI155" s="36">
        <v>8.0926700000000004E-2</v>
      </c>
      <c r="AJ155" s="35">
        <v>5.0775860000000002</v>
      </c>
      <c r="AK155" s="32">
        <v>1</v>
      </c>
      <c r="AL155" s="28">
        <v>-24.703880000000002</v>
      </c>
      <c r="AM155" s="36">
        <v>34.859059999999999</v>
      </c>
      <c r="AN155" s="35">
        <v>3.7682899999999998E-2</v>
      </c>
      <c r="AO155" s="32">
        <v>0.86270000000000002</v>
      </c>
      <c r="AP155" s="28">
        <v>-1.4017099999999999E-2</v>
      </c>
      <c r="AQ155" s="36">
        <v>8.9382900000000001E-2</v>
      </c>
      <c r="AR155" s="35">
        <v>-77.959010000000006</v>
      </c>
      <c r="AS155" s="32">
        <v>1</v>
      </c>
      <c r="AT155" s="28">
        <v>-316.23149999999998</v>
      </c>
      <c r="AU155" s="36">
        <v>160.3135</v>
      </c>
    </row>
    <row r="156" spans="1:47" x14ac:dyDescent="0.25">
      <c r="A156" s="29" t="s">
        <v>57</v>
      </c>
      <c r="B156" s="30" t="s">
        <v>2</v>
      </c>
      <c r="C156" s="30" t="s">
        <v>29</v>
      </c>
      <c r="D156" s="31">
        <v>23.21997</v>
      </c>
      <c r="E156" s="32">
        <v>1</v>
      </c>
      <c r="F156" s="33">
        <v>-16.162009999999999</v>
      </c>
      <c r="G156" s="34">
        <v>62.601959999999998</v>
      </c>
      <c r="H156" s="35">
        <v>-0.61047640000000003</v>
      </c>
      <c r="I156" s="32">
        <v>0.99990000000000001</v>
      </c>
      <c r="J156" s="28">
        <v>-1.6308290000000001</v>
      </c>
      <c r="K156" s="36">
        <v>0.40987580000000001</v>
      </c>
      <c r="L156" s="35">
        <v>-3.730607</v>
      </c>
      <c r="M156" s="32">
        <v>0</v>
      </c>
      <c r="N156" s="28">
        <v>-6.3992870000000002</v>
      </c>
      <c r="O156" s="36">
        <v>-1.0619270000000001</v>
      </c>
      <c r="P156" s="35">
        <v>-1.138827</v>
      </c>
      <c r="Q156" s="32">
        <v>0</v>
      </c>
      <c r="R156" s="28">
        <v>-1.590444</v>
      </c>
      <c r="S156" s="36">
        <v>-0.68720970000000003</v>
      </c>
      <c r="T156" s="37">
        <v>3.0604279999999999</v>
      </c>
      <c r="U156" s="32">
        <v>6.9999999999999999E-4</v>
      </c>
      <c r="V156" s="38">
        <v>0.59525969999999995</v>
      </c>
      <c r="W156" s="39">
        <v>5.5255960000000002</v>
      </c>
      <c r="X156" s="37">
        <v>-9.5299329999999998</v>
      </c>
      <c r="Y156" s="32">
        <v>1</v>
      </c>
      <c r="Z156" s="38">
        <v>-30.1997</v>
      </c>
      <c r="AA156" s="39">
        <v>11.13983</v>
      </c>
      <c r="AB156" s="35">
        <v>-1.4304760000000001</v>
      </c>
      <c r="AC156" s="32">
        <v>0</v>
      </c>
      <c r="AD156" s="28">
        <v>-1.893289</v>
      </c>
      <c r="AE156" s="36">
        <v>-0.9676633</v>
      </c>
      <c r="AF156" s="35">
        <v>-1.2821940000000001</v>
      </c>
      <c r="AG156" s="32">
        <v>0</v>
      </c>
      <c r="AH156" s="28">
        <v>-1.7198800000000001</v>
      </c>
      <c r="AI156" s="36">
        <v>-0.84450860000000005</v>
      </c>
      <c r="AJ156" s="35">
        <v>20.220020000000002</v>
      </c>
      <c r="AK156" s="32">
        <v>0.999</v>
      </c>
      <c r="AL156" s="28">
        <v>-11.9968</v>
      </c>
      <c r="AM156" s="36">
        <v>52.436839999999997</v>
      </c>
      <c r="AN156" s="35">
        <v>2.25618E-2</v>
      </c>
      <c r="AO156" s="32">
        <v>1</v>
      </c>
      <c r="AP156" s="28">
        <v>-3.6671500000000003E-2</v>
      </c>
      <c r="AQ156" s="36">
        <v>8.1795000000000007E-2</v>
      </c>
      <c r="AR156" s="35">
        <v>-54.592910000000003</v>
      </c>
      <c r="AS156" s="32">
        <v>1</v>
      </c>
      <c r="AT156" s="28">
        <v>-327.32339999999999</v>
      </c>
      <c r="AU156" s="36">
        <v>218.13759999999999</v>
      </c>
    </row>
    <row r="157" spans="1:47" x14ac:dyDescent="0.25">
      <c r="A157" s="29" t="s">
        <v>59</v>
      </c>
      <c r="B157" s="30" t="s">
        <v>2</v>
      </c>
      <c r="C157" s="30" t="s">
        <v>29</v>
      </c>
      <c r="D157" s="31">
        <v>21.25</v>
      </c>
      <c r="E157" s="32">
        <v>1</v>
      </c>
      <c r="F157" s="33">
        <v>-15.1572</v>
      </c>
      <c r="G157" s="34">
        <v>57.657200000000003</v>
      </c>
      <c r="H157" s="35">
        <v>-0.18287349999999999</v>
      </c>
      <c r="I157" s="32">
        <v>1</v>
      </c>
      <c r="J157" s="28">
        <v>-1.202941</v>
      </c>
      <c r="K157" s="36">
        <v>0.83719399999999999</v>
      </c>
      <c r="L157" s="35">
        <v>-3.1562730000000001</v>
      </c>
      <c r="M157" s="32">
        <v>2.3E-3</v>
      </c>
      <c r="N157" s="28">
        <v>-5.8244379999999998</v>
      </c>
      <c r="O157" s="36">
        <v>-0.48810690000000001</v>
      </c>
      <c r="P157" s="35">
        <v>-0.76353119999999997</v>
      </c>
      <c r="Q157" s="32">
        <v>0</v>
      </c>
      <c r="R157" s="28">
        <v>-1.1813400000000001</v>
      </c>
      <c r="S157" s="36">
        <v>-0.34572219999999998</v>
      </c>
      <c r="T157" s="37">
        <v>2.6230630000000001</v>
      </c>
      <c r="U157" s="32">
        <v>4.3E-3</v>
      </c>
      <c r="V157" s="38">
        <v>0.33408880000000002</v>
      </c>
      <c r="W157" s="39">
        <v>4.9120369999999998</v>
      </c>
      <c r="X157" s="37">
        <v>-0.1325296</v>
      </c>
      <c r="Y157" s="32">
        <v>1</v>
      </c>
      <c r="Z157" s="38">
        <v>-19.227969999999999</v>
      </c>
      <c r="AA157" s="39">
        <v>18.962910000000001</v>
      </c>
      <c r="AB157" s="35">
        <v>-0.79386699999999999</v>
      </c>
      <c r="AC157" s="32">
        <v>0</v>
      </c>
      <c r="AD157" s="28">
        <v>-1.2219169999999999</v>
      </c>
      <c r="AE157" s="36">
        <v>-0.36581720000000001</v>
      </c>
      <c r="AF157" s="35">
        <v>-0.62117650000000002</v>
      </c>
      <c r="AG157" s="32">
        <v>0</v>
      </c>
      <c r="AH157" s="28">
        <v>-1.0255190000000001</v>
      </c>
      <c r="AI157" s="36">
        <v>-0.21683369999999999</v>
      </c>
      <c r="AJ157" s="35">
        <v>17.488299999999999</v>
      </c>
      <c r="AK157" s="32">
        <v>1</v>
      </c>
      <c r="AL157" s="28">
        <v>-12.29317</v>
      </c>
      <c r="AM157" s="36">
        <v>47.269770000000001</v>
      </c>
      <c r="AN157" s="35">
        <v>3.7172299999999998E-2</v>
      </c>
      <c r="AO157" s="32">
        <v>0.89219999999999999</v>
      </c>
      <c r="AP157" s="28">
        <v>-1.4527699999999999E-2</v>
      </c>
      <c r="AQ157" s="36">
        <v>8.8872400000000004E-2</v>
      </c>
      <c r="AR157" s="35">
        <v>5.2501290000000003</v>
      </c>
      <c r="AS157" s="32">
        <v>1</v>
      </c>
      <c r="AT157" s="28">
        <v>-233.0223</v>
      </c>
      <c r="AU157" s="36">
        <v>243.52260000000001</v>
      </c>
    </row>
    <row r="158" spans="1:47" x14ac:dyDescent="0.25">
      <c r="A158" s="29" t="s">
        <v>61</v>
      </c>
      <c r="B158" s="30" t="s">
        <v>2</v>
      </c>
      <c r="C158" s="30" t="s">
        <v>29</v>
      </c>
      <c r="D158" s="31">
        <v>39.375</v>
      </c>
      <c r="E158" s="32">
        <v>1.35E-2</v>
      </c>
      <c r="F158" s="33">
        <v>2.967803</v>
      </c>
      <c r="G158" s="34">
        <v>75.782200000000003</v>
      </c>
      <c r="H158" s="35">
        <v>1.266418</v>
      </c>
      <c r="I158" s="32">
        <v>1E-4</v>
      </c>
      <c r="J158" s="28">
        <v>0.32318010000000003</v>
      </c>
      <c r="K158" s="36">
        <v>2.2096559999999998</v>
      </c>
      <c r="L158" s="35">
        <v>-2.2404850000000001</v>
      </c>
      <c r="M158" s="32">
        <v>0.18440000000000001</v>
      </c>
      <c r="N158" s="28">
        <v>-4.7065890000000001</v>
      </c>
      <c r="O158" s="36">
        <v>0.22561919999999999</v>
      </c>
      <c r="P158" s="35">
        <v>2.02104E-2</v>
      </c>
      <c r="Q158" s="32">
        <v>1</v>
      </c>
      <c r="R158" s="28">
        <v>-0.39739390000000002</v>
      </c>
      <c r="S158" s="36">
        <v>0.4378148</v>
      </c>
      <c r="T158" s="37">
        <v>1.0332129999999999</v>
      </c>
      <c r="U158" s="32">
        <v>1</v>
      </c>
      <c r="V158" s="38">
        <v>-1.2557609999999999</v>
      </c>
      <c r="W158" s="39">
        <v>3.3221859999999999</v>
      </c>
      <c r="X158" s="37">
        <v>9.6148179999999996</v>
      </c>
      <c r="Y158" s="32">
        <v>1</v>
      </c>
      <c r="Z158" s="38">
        <v>-9.4806229999999996</v>
      </c>
      <c r="AA158" s="39">
        <v>28.710260000000002</v>
      </c>
      <c r="AB158" s="35">
        <v>0.1934776</v>
      </c>
      <c r="AC158" s="32">
        <v>1</v>
      </c>
      <c r="AD158" s="28">
        <v>-0.2343691</v>
      </c>
      <c r="AE158" s="36">
        <v>0.62132430000000005</v>
      </c>
      <c r="AF158" s="35">
        <v>0.2378344</v>
      </c>
      <c r="AG158" s="32">
        <v>1</v>
      </c>
      <c r="AH158" s="28">
        <v>-0.16643920000000001</v>
      </c>
      <c r="AI158" s="36">
        <v>0.64210789999999995</v>
      </c>
      <c r="AJ158" s="35">
        <v>1.985336</v>
      </c>
      <c r="AK158" s="32">
        <v>1</v>
      </c>
      <c r="AL158" s="28">
        <v>-27.796130000000002</v>
      </c>
      <c r="AM158" s="36">
        <v>31.76681</v>
      </c>
      <c r="AN158" s="35">
        <v>2.5090000000000001E-2</v>
      </c>
      <c r="AO158" s="32">
        <v>1</v>
      </c>
      <c r="AP158" s="28">
        <v>-4.5602499999999997E-2</v>
      </c>
      <c r="AQ158" s="36">
        <v>9.5782500000000007E-2</v>
      </c>
      <c r="AR158" s="35">
        <v>-67.22466</v>
      </c>
      <c r="AS158" s="32">
        <v>1</v>
      </c>
      <c r="AT158" s="28">
        <v>-392.37810000000002</v>
      </c>
      <c r="AU158" s="36">
        <v>257.92880000000002</v>
      </c>
    </row>
    <row r="159" spans="1:47" x14ac:dyDescent="0.25">
      <c r="A159" s="29" t="s">
        <v>63</v>
      </c>
      <c r="B159" s="30" t="s">
        <v>2</v>
      </c>
      <c r="C159" s="30" t="s">
        <v>29</v>
      </c>
      <c r="D159" s="31">
        <v>-18.125</v>
      </c>
      <c r="E159" s="32">
        <v>1</v>
      </c>
      <c r="F159" s="33">
        <v>-54.532200000000003</v>
      </c>
      <c r="G159" s="34">
        <v>18.2822</v>
      </c>
      <c r="H159" s="35">
        <v>0.78488809999999998</v>
      </c>
      <c r="I159" s="32">
        <v>0.4456</v>
      </c>
      <c r="J159" s="28">
        <v>-0.15834980000000001</v>
      </c>
      <c r="K159" s="36">
        <v>1.7281260000000001</v>
      </c>
      <c r="L159" s="35">
        <v>-0.16977610000000001</v>
      </c>
      <c r="M159" s="32">
        <v>1</v>
      </c>
      <c r="N159" s="28">
        <v>-2.6358799999999998</v>
      </c>
      <c r="O159" s="36">
        <v>2.2963279999999999</v>
      </c>
      <c r="P159" s="35">
        <v>0.26050299999999998</v>
      </c>
      <c r="Q159" s="32">
        <v>0.99919999999999998</v>
      </c>
      <c r="R159" s="28">
        <v>-0.15723409999999999</v>
      </c>
      <c r="S159" s="36">
        <v>0.67824019999999996</v>
      </c>
      <c r="T159" s="37">
        <v>1.344792</v>
      </c>
      <c r="U159" s="32">
        <v>1</v>
      </c>
      <c r="V159" s="38">
        <v>-0.94418179999999996</v>
      </c>
      <c r="W159" s="39">
        <v>3.6337660000000001</v>
      </c>
      <c r="X159" s="37">
        <v>6.9215470000000003</v>
      </c>
      <c r="Y159" s="32">
        <v>1</v>
      </c>
      <c r="Z159" s="38">
        <v>-12.17389</v>
      </c>
      <c r="AA159" s="39">
        <v>26.01699</v>
      </c>
      <c r="AB159" s="35">
        <v>0.34759069999999997</v>
      </c>
      <c r="AC159" s="32">
        <v>0.53800000000000003</v>
      </c>
      <c r="AD159" s="28">
        <v>-8.0584600000000006E-2</v>
      </c>
      <c r="AE159" s="36">
        <v>0.77576590000000001</v>
      </c>
      <c r="AF159" s="35">
        <v>0.26201200000000002</v>
      </c>
      <c r="AG159" s="32">
        <v>0.99919999999999998</v>
      </c>
      <c r="AH159" s="28">
        <v>-0.15728429999999999</v>
      </c>
      <c r="AI159" s="36">
        <v>0.68130829999999998</v>
      </c>
      <c r="AJ159" s="35">
        <v>-7.8249120000000003</v>
      </c>
      <c r="AK159" s="32">
        <v>1</v>
      </c>
      <c r="AL159" s="28">
        <v>-38.682899999999997</v>
      </c>
      <c r="AM159" s="36">
        <v>23.033080000000002</v>
      </c>
      <c r="AN159" s="35">
        <v>-2.2224799999999999E-2</v>
      </c>
      <c r="AO159" s="32">
        <v>1</v>
      </c>
      <c r="AP159" s="28">
        <v>-7.5821200000000005E-2</v>
      </c>
      <c r="AQ159" s="36">
        <v>3.1371599999999999E-2</v>
      </c>
      <c r="AR159" s="35">
        <v>16.21912</v>
      </c>
      <c r="AS159" s="32">
        <v>1</v>
      </c>
      <c r="AT159" s="28">
        <v>-230.7645</v>
      </c>
      <c r="AU159" s="36">
        <v>263.20280000000002</v>
      </c>
    </row>
    <row r="160" spans="1:47" x14ac:dyDescent="0.25">
      <c r="A160" s="29" t="s">
        <v>65</v>
      </c>
      <c r="B160" s="30" t="s">
        <v>2</v>
      </c>
      <c r="C160" s="30" t="s">
        <v>29</v>
      </c>
      <c r="D160" s="31">
        <v>-8.125</v>
      </c>
      <c r="E160" s="32">
        <v>1</v>
      </c>
      <c r="F160" s="33">
        <v>-44.532200000000003</v>
      </c>
      <c r="G160" s="34">
        <v>28.2822</v>
      </c>
      <c r="H160" s="35">
        <v>-0.1578358</v>
      </c>
      <c r="I160" s="32">
        <v>1</v>
      </c>
      <c r="J160" s="28">
        <v>-1.1010740000000001</v>
      </c>
      <c r="K160" s="36">
        <v>0.78540200000000004</v>
      </c>
      <c r="L160" s="35">
        <v>-3.143097</v>
      </c>
      <c r="M160" s="32">
        <v>4.0000000000000002E-4</v>
      </c>
      <c r="N160" s="28">
        <v>-5.6092009999999997</v>
      </c>
      <c r="O160" s="36">
        <v>-0.67699279999999995</v>
      </c>
      <c r="P160" s="35">
        <v>-0.66294450000000005</v>
      </c>
      <c r="Q160" s="32">
        <v>0</v>
      </c>
      <c r="R160" s="28">
        <v>-1.0811580000000001</v>
      </c>
      <c r="S160" s="36">
        <v>-0.2447307</v>
      </c>
      <c r="T160" s="37">
        <v>3.315267</v>
      </c>
      <c r="U160" s="32">
        <v>0</v>
      </c>
      <c r="V160" s="38">
        <v>1.0262929999999999</v>
      </c>
      <c r="W160" s="39">
        <v>5.604241</v>
      </c>
      <c r="X160" s="37">
        <v>4.7800200000000004</v>
      </c>
      <c r="Y160" s="32">
        <v>1</v>
      </c>
      <c r="Z160" s="38">
        <v>-14.31542</v>
      </c>
      <c r="AA160" s="39">
        <v>23.87546</v>
      </c>
      <c r="AB160" s="35">
        <v>-1.0424690000000001</v>
      </c>
      <c r="AC160" s="32">
        <v>0</v>
      </c>
      <c r="AD160" s="28">
        <v>-1.47089</v>
      </c>
      <c r="AE160" s="36">
        <v>-0.61404760000000003</v>
      </c>
      <c r="AF160" s="35">
        <v>-0.70385010000000003</v>
      </c>
      <c r="AG160" s="32">
        <v>0</v>
      </c>
      <c r="AH160" s="28">
        <v>-1.1085670000000001</v>
      </c>
      <c r="AI160" s="36">
        <v>-0.29913329999999999</v>
      </c>
      <c r="AJ160" s="35">
        <v>45.617609999999999</v>
      </c>
      <c r="AK160" s="32">
        <v>0</v>
      </c>
      <c r="AL160" s="28">
        <v>15.83614</v>
      </c>
      <c r="AM160" s="36">
        <v>75.399079999999998</v>
      </c>
      <c r="AN160" s="35">
        <v>-1.37085E-2</v>
      </c>
      <c r="AO160" s="32">
        <v>1</v>
      </c>
      <c r="AP160" s="28">
        <v>-6.7306099999999994E-2</v>
      </c>
      <c r="AQ160" s="36">
        <v>3.9889099999999997E-2</v>
      </c>
      <c r="AR160" s="35">
        <v>300.32310000000001</v>
      </c>
      <c r="AS160" s="32">
        <v>1.4E-3</v>
      </c>
      <c r="AT160" s="28">
        <v>53.359499999999997</v>
      </c>
      <c r="AU160" s="36">
        <v>547.28660000000002</v>
      </c>
    </row>
    <row r="161" spans="1:47" x14ac:dyDescent="0.25">
      <c r="A161" s="29" t="s">
        <v>67</v>
      </c>
      <c r="B161" s="30" t="s">
        <v>2</v>
      </c>
      <c r="C161" s="30" t="s">
        <v>29</v>
      </c>
      <c r="D161" s="31">
        <v>33.75</v>
      </c>
      <c r="E161" s="32">
        <v>0.14419999999999999</v>
      </c>
      <c r="F161" s="33">
        <v>-2.657197</v>
      </c>
      <c r="G161" s="34">
        <v>70.157200000000003</v>
      </c>
      <c r="H161" s="35">
        <v>-0.26511190000000001</v>
      </c>
      <c r="I161" s="32">
        <v>1</v>
      </c>
      <c r="J161" s="28">
        <v>-1.20835</v>
      </c>
      <c r="K161" s="36">
        <v>0.67812589999999995</v>
      </c>
      <c r="L161" s="35">
        <v>-2.0714549999999998</v>
      </c>
      <c r="M161" s="32">
        <v>0.41189999999999999</v>
      </c>
      <c r="N161" s="28">
        <v>-4.5375589999999999</v>
      </c>
      <c r="O161" s="36">
        <v>0.39464900000000003</v>
      </c>
      <c r="P161" s="35">
        <v>-0.49234499999999998</v>
      </c>
      <c r="Q161" s="32">
        <v>2.5000000000000001E-3</v>
      </c>
      <c r="R161" s="28">
        <v>-0.91001860000000001</v>
      </c>
      <c r="S161" s="36">
        <v>-7.4671399999999999E-2</v>
      </c>
      <c r="T161" s="37">
        <v>2.3280669999999999</v>
      </c>
      <c r="U161" s="32">
        <v>6.3799999999999996E-2</v>
      </c>
      <c r="V161" s="38">
        <v>-3.7795200000000001E-2</v>
      </c>
      <c r="W161" s="39">
        <v>4.6939289999999998</v>
      </c>
      <c r="X161" s="37">
        <v>7.2562730000000002</v>
      </c>
      <c r="Y161" s="32">
        <v>1</v>
      </c>
      <c r="Z161" s="38">
        <v>-11.839169999999999</v>
      </c>
      <c r="AA161" s="39">
        <v>26.351710000000001</v>
      </c>
      <c r="AB161" s="35">
        <v>-0.64929749999999997</v>
      </c>
      <c r="AC161" s="32">
        <v>0</v>
      </c>
      <c r="AD161" s="28">
        <v>-1.077237</v>
      </c>
      <c r="AE161" s="36">
        <v>-0.221358</v>
      </c>
      <c r="AF161" s="35">
        <v>-0.59317730000000002</v>
      </c>
      <c r="AG161" s="32">
        <v>0</v>
      </c>
      <c r="AH161" s="28">
        <v>-0.99745010000000001</v>
      </c>
      <c r="AI161" s="36">
        <v>-0.1889045</v>
      </c>
      <c r="AJ161" s="35">
        <v>3.3034940000000002</v>
      </c>
      <c r="AK161" s="32">
        <v>1</v>
      </c>
      <c r="AL161" s="28">
        <v>-26.477979999999999</v>
      </c>
      <c r="AM161" s="36">
        <v>33.084960000000002</v>
      </c>
      <c r="AN161" s="35">
        <v>-7.2432E-3</v>
      </c>
      <c r="AO161" s="32">
        <v>1</v>
      </c>
      <c r="AP161" s="28">
        <v>-5.8943200000000001E-2</v>
      </c>
      <c r="AQ161" s="36">
        <v>4.4456900000000001E-2</v>
      </c>
      <c r="AR161" s="35">
        <v>20.517869999999998</v>
      </c>
      <c r="AS161" s="32">
        <v>1</v>
      </c>
      <c r="AT161" s="28">
        <v>-217.75460000000001</v>
      </c>
      <c r="AU161" s="36">
        <v>258.7903</v>
      </c>
    </row>
    <row r="162" spans="1:47" x14ac:dyDescent="0.25">
      <c r="A162" s="29" t="s">
        <v>35</v>
      </c>
      <c r="B162" s="30" t="s">
        <v>2</v>
      </c>
      <c r="C162" s="30" t="s">
        <v>33</v>
      </c>
      <c r="D162" s="31">
        <v>33.125</v>
      </c>
      <c r="E162" s="32">
        <v>0.1812</v>
      </c>
      <c r="F162" s="33">
        <v>-3.282197</v>
      </c>
      <c r="G162" s="34">
        <v>69.532200000000003</v>
      </c>
      <c r="H162" s="35">
        <v>-1.3513059999999999</v>
      </c>
      <c r="I162" s="32">
        <v>0</v>
      </c>
      <c r="J162" s="28">
        <v>-2.2945440000000001</v>
      </c>
      <c r="K162" s="36">
        <v>-0.40806809999999999</v>
      </c>
      <c r="L162" s="35">
        <v>-1.712127</v>
      </c>
      <c r="M162" s="32">
        <v>0.96240000000000003</v>
      </c>
      <c r="N162" s="28">
        <v>-4.1782310000000003</v>
      </c>
      <c r="O162" s="36">
        <v>0.75397740000000002</v>
      </c>
      <c r="P162" s="35">
        <v>-0.81040199999999996</v>
      </c>
      <c r="Q162" s="32">
        <v>0</v>
      </c>
      <c r="R162" s="28">
        <v>-1.2279789999999999</v>
      </c>
      <c r="S162" s="36">
        <v>-0.39282499999999998</v>
      </c>
      <c r="T162" s="37">
        <v>0.61229840000000002</v>
      </c>
      <c r="U162" s="32">
        <v>1</v>
      </c>
      <c r="V162" s="38">
        <v>-1.6766490000000001</v>
      </c>
      <c r="W162" s="39">
        <v>2.901246</v>
      </c>
      <c r="X162" s="37">
        <v>0.55804509999999996</v>
      </c>
      <c r="Y162" s="32">
        <v>1</v>
      </c>
      <c r="Z162" s="38">
        <v>-18.537400000000002</v>
      </c>
      <c r="AA162" s="39">
        <v>19.653490000000001</v>
      </c>
      <c r="AB162" s="35">
        <v>-1.1624570000000001</v>
      </c>
      <c r="AC162" s="32">
        <v>0</v>
      </c>
      <c r="AD162" s="28">
        <v>-1.590341</v>
      </c>
      <c r="AE162" s="36">
        <v>-0.73457329999999998</v>
      </c>
      <c r="AF162" s="35">
        <v>-1.218113</v>
      </c>
      <c r="AG162" s="32">
        <v>0</v>
      </c>
      <c r="AH162" s="28">
        <v>-1.637076</v>
      </c>
      <c r="AI162" s="36">
        <v>-0.79914949999999996</v>
      </c>
      <c r="AJ162" s="35">
        <v>0.95641469999999995</v>
      </c>
      <c r="AK162" s="32">
        <v>1</v>
      </c>
      <c r="AL162" s="28">
        <v>-29.8902</v>
      </c>
      <c r="AM162" s="36">
        <v>31.80303</v>
      </c>
      <c r="AN162" s="35">
        <v>-3.2803300000000001E-2</v>
      </c>
      <c r="AO162" s="32">
        <v>1</v>
      </c>
      <c r="AP162" s="28">
        <v>-0.1001746</v>
      </c>
      <c r="AQ162" s="36">
        <v>3.4568000000000002E-2</v>
      </c>
      <c r="AR162" s="35">
        <v>114.0849</v>
      </c>
      <c r="AS162" s="32">
        <v>1</v>
      </c>
      <c r="AT162" s="28">
        <v>-196.15360000000001</v>
      </c>
      <c r="AU162" s="36">
        <v>424.32350000000002</v>
      </c>
    </row>
    <row r="163" spans="1:47" x14ac:dyDescent="0.25">
      <c r="A163" s="29" t="s">
        <v>37</v>
      </c>
      <c r="B163" s="30" t="s">
        <v>2</v>
      </c>
      <c r="C163" s="30" t="s">
        <v>33</v>
      </c>
      <c r="D163" s="31">
        <v>31.875</v>
      </c>
      <c r="E163" s="32">
        <v>0.27800000000000002</v>
      </c>
      <c r="F163" s="33">
        <v>-4.532197</v>
      </c>
      <c r="G163" s="34">
        <v>68.282200000000003</v>
      </c>
      <c r="H163" s="35">
        <v>0.14477609999999999</v>
      </c>
      <c r="I163" s="32">
        <v>1</v>
      </c>
      <c r="J163" s="28">
        <v>-0.79846170000000005</v>
      </c>
      <c r="K163" s="36">
        <v>1.088014</v>
      </c>
      <c r="L163" s="35">
        <v>1.957276</v>
      </c>
      <c r="M163" s="32">
        <v>0.62350000000000005</v>
      </c>
      <c r="N163" s="28">
        <v>-0.50882810000000001</v>
      </c>
      <c r="O163" s="36">
        <v>4.4233799999999999</v>
      </c>
      <c r="P163" s="35">
        <v>0.30613449999999998</v>
      </c>
      <c r="Q163" s="32">
        <v>0.87480000000000002</v>
      </c>
      <c r="R163" s="28">
        <v>-0.11148810000000001</v>
      </c>
      <c r="S163" s="36">
        <v>0.72375699999999998</v>
      </c>
      <c r="T163" s="37">
        <v>0.1092974</v>
      </c>
      <c r="U163" s="32">
        <v>1</v>
      </c>
      <c r="V163" s="38">
        <v>-2.1796500000000001</v>
      </c>
      <c r="W163" s="39">
        <v>2.3982450000000002</v>
      </c>
      <c r="X163" s="37">
        <v>-0.45534400000000003</v>
      </c>
      <c r="Y163" s="32">
        <v>1</v>
      </c>
      <c r="Z163" s="38">
        <v>-19.550789999999999</v>
      </c>
      <c r="AA163" s="39">
        <v>18.6401</v>
      </c>
      <c r="AB163" s="35">
        <v>0.2349619</v>
      </c>
      <c r="AC163" s="32">
        <v>1</v>
      </c>
      <c r="AD163" s="28">
        <v>-0.19295219999999999</v>
      </c>
      <c r="AE163" s="36">
        <v>0.66287609999999997</v>
      </c>
      <c r="AF163" s="35">
        <v>-0.22258220000000001</v>
      </c>
      <c r="AG163" s="32">
        <v>1</v>
      </c>
      <c r="AH163" s="28">
        <v>-0.6415729</v>
      </c>
      <c r="AI163" s="36">
        <v>0.19640850000000001</v>
      </c>
      <c r="AJ163" s="35">
        <v>-33.578270000000003</v>
      </c>
      <c r="AK163" s="32">
        <v>1.2E-2</v>
      </c>
      <c r="AL163" s="28">
        <v>-64.422079999999994</v>
      </c>
      <c r="AM163" s="36">
        <v>-2.734464</v>
      </c>
      <c r="AN163" s="35">
        <v>-1.11588E-2</v>
      </c>
      <c r="AO163" s="32">
        <v>1</v>
      </c>
      <c r="AP163" s="28">
        <v>-7.44398E-2</v>
      </c>
      <c r="AQ163" s="36">
        <v>5.21222E-2</v>
      </c>
      <c r="AR163" s="35">
        <v>-197.45910000000001</v>
      </c>
      <c r="AS163" s="32">
        <v>0.97070000000000001</v>
      </c>
      <c r="AT163" s="28">
        <v>-488.59550000000002</v>
      </c>
      <c r="AU163" s="36">
        <v>93.677239999999998</v>
      </c>
    </row>
    <row r="164" spans="1:47" x14ac:dyDescent="0.25">
      <c r="A164" s="29" t="s">
        <v>39</v>
      </c>
      <c r="B164" s="30" t="s">
        <v>2</v>
      </c>
      <c r="C164" s="30" t="s">
        <v>33</v>
      </c>
      <c r="D164" s="31">
        <v>75.625</v>
      </c>
      <c r="E164" s="32">
        <v>0</v>
      </c>
      <c r="F164" s="33">
        <v>39.217799999999997</v>
      </c>
      <c r="G164" s="34">
        <v>112.0322</v>
      </c>
      <c r="H164" s="35">
        <v>-0.81548509999999996</v>
      </c>
      <c r="I164" s="32">
        <v>0.31569999999999998</v>
      </c>
      <c r="J164" s="28">
        <v>-1.758723</v>
      </c>
      <c r="K164" s="36">
        <v>0.1277528</v>
      </c>
      <c r="L164" s="35">
        <v>-3.8619399999999998E-2</v>
      </c>
      <c r="M164" s="32">
        <v>1</v>
      </c>
      <c r="N164" s="28">
        <v>-2.504724</v>
      </c>
      <c r="O164" s="36">
        <v>2.4274849999999999</v>
      </c>
      <c r="P164" s="35">
        <v>-0.28319470000000002</v>
      </c>
      <c r="Q164" s="32">
        <v>0.98060000000000003</v>
      </c>
      <c r="R164" s="28">
        <v>-0.70076780000000005</v>
      </c>
      <c r="S164" s="36">
        <v>0.13437830000000001</v>
      </c>
      <c r="T164" s="37">
        <v>0.32504329999999998</v>
      </c>
      <c r="U164" s="32">
        <v>1</v>
      </c>
      <c r="V164" s="38">
        <v>-1.9639040000000001</v>
      </c>
      <c r="W164" s="39">
        <v>2.613991</v>
      </c>
      <c r="X164" s="37">
        <v>2.096292</v>
      </c>
      <c r="Y164" s="32">
        <v>1</v>
      </c>
      <c r="Z164" s="38">
        <v>-16.99915</v>
      </c>
      <c r="AA164" s="39">
        <v>21.19173</v>
      </c>
      <c r="AB164" s="35">
        <v>-0.386853</v>
      </c>
      <c r="AC164" s="32">
        <v>0.19470000000000001</v>
      </c>
      <c r="AD164" s="28">
        <v>-0.8146312</v>
      </c>
      <c r="AE164" s="36">
        <v>4.0925099999999999E-2</v>
      </c>
      <c r="AF164" s="35">
        <v>-0.30865930000000003</v>
      </c>
      <c r="AG164" s="32">
        <v>0.76049999999999995</v>
      </c>
      <c r="AH164" s="28">
        <v>-0.71287219999999996</v>
      </c>
      <c r="AI164" s="36">
        <v>9.55535E-2</v>
      </c>
      <c r="AJ164" s="35">
        <v>7.8495410000000003</v>
      </c>
      <c r="AK164" s="32">
        <v>1</v>
      </c>
      <c r="AL164" s="28">
        <v>-21.931930000000001</v>
      </c>
      <c r="AM164" s="36">
        <v>37.631010000000003</v>
      </c>
      <c r="AN164" s="35">
        <v>-2.34813E-2</v>
      </c>
      <c r="AO164" s="32">
        <v>1</v>
      </c>
      <c r="AP164" s="28">
        <v>-8.6489499999999997E-2</v>
      </c>
      <c r="AQ164" s="36">
        <v>3.9526800000000001E-2</v>
      </c>
      <c r="AR164" s="35">
        <v>119.81270000000001</v>
      </c>
      <c r="AS164" s="32">
        <v>1</v>
      </c>
      <c r="AT164" s="28">
        <v>-170.39699999999999</v>
      </c>
      <c r="AU164" s="36">
        <v>410.02229999999997</v>
      </c>
    </row>
    <row r="165" spans="1:47" x14ac:dyDescent="0.25">
      <c r="A165" s="29" t="s">
        <v>41</v>
      </c>
      <c r="B165" s="30" t="s">
        <v>2</v>
      </c>
      <c r="C165" s="30" t="s">
        <v>33</v>
      </c>
      <c r="D165" s="31">
        <v>11.875</v>
      </c>
      <c r="E165" s="32">
        <v>1</v>
      </c>
      <c r="F165" s="33">
        <v>-24.5322</v>
      </c>
      <c r="G165" s="34">
        <v>48.282200000000003</v>
      </c>
      <c r="H165" s="35">
        <v>2.77985E-2</v>
      </c>
      <c r="I165" s="32">
        <v>1</v>
      </c>
      <c r="J165" s="28">
        <v>-0.91543929999999996</v>
      </c>
      <c r="K165" s="36">
        <v>0.97103640000000002</v>
      </c>
      <c r="L165" s="35">
        <v>0.41604479999999999</v>
      </c>
      <c r="M165" s="32">
        <v>1</v>
      </c>
      <c r="N165" s="28">
        <v>-2.0500590000000001</v>
      </c>
      <c r="O165" s="36">
        <v>2.8821490000000001</v>
      </c>
      <c r="P165" s="35">
        <v>7.26855E-2</v>
      </c>
      <c r="Q165" s="32">
        <v>1</v>
      </c>
      <c r="R165" s="28">
        <v>-0.34497250000000002</v>
      </c>
      <c r="S165" s="36">
        <v>0.49034359999999999</v>
      </c>
      <c r="T165" s="37">
        <v>1.2645599999999999</v>
      </c>
      <c r="U165" s="32">
        <v>1</v>
      </c>
      <c r="V165" s="38">
        <v>-1.0243869999999999</v>
      </c>
      <c r="W165" s="39">
        <v>3.5535079999999999</v>
      </c>
      <c r="X165" s="37">
        <v>2.4662540000000002</v>
      </c>
      <c r="Y165" s="32">
        <v>1</v>
      </c>
      <c r="Z165" s="38">
        <v>-16.629190000000001</v>
      </c>
      <c r="AA165" s="39">
        <v>21.561699999999998</v>
      </c>
      <c r="AB165" s="35">
        <v>0.1049329</v>
      </c>
      <c r="AC165" s="32">
        <v>1</v>
      </c>
      <c r="AD165" s="28">
        <v>-0.3228895</v>
      </c>
      <c r="AE165" s="36">
        <v>0.53275530000000004</v>
      </c>
      <c r="AF165" s="35">
        <v>-2.5333999999999999E-2</v>
      </c>
      <c r="AG165" s="32">
        <v>1</v>
      </c>
      <c r="AH165" s="28">
        <v>-0.42958839999999998</v>
      </c>
      <c r="AI165" s="36">
        <v>0.37892039999999999</v>
      </c>
      <c r="AJ165" s="35">
        <v>-11.11739</v>
      </c>
      <c r="AK165" s="32">
        <v>1</v>
      </c>
      <c r="AL165" s="28">
        <v>-40.898859999999999</v>
      </c>
      <c r="AM165" s="36">
        <v>18.664079999999998</v>
      </c>
      <c r="AN165" s="35">
        <v>-9.2492000000000008E-3</v>
      </c>
      <c r="AO165" s="32">
        <v>1</v>
      </c>
      <c r="AP165" s="28">
        <v>-6.7086900000000005E-2</v>
      </c>
      <c r="AQ165" s="36">
        <v>4.85885E-2</v>
      </c>
      <c r="AR165" s="35">
        <v>-34.829059999999998</v>
      </c>
      <c r="AS165" s="32">
        <v>1</v>
      </c>
      <c r="AT165" s="28">
        <v>-301.12310000000002</v>
      </c>
      <c r="AU165" s="36">
        <v>231.465</v>
      </c>
    </row>
    <row r="166" spans="1:47" x14ac:dyDescent="0.25">
      <c r="A166" s="29" t="s">
        <v>43</v>
      </c>
      <c r="B166" s="30" t="s">
        <v>2</v>
      </c>
      <c r="C166" s="30" t="s">
        <v>33</v>
      </c>
      <c r="D166" s="31">
        <v>-26.875</v>
      </c>
      <c r="E166" s="32">
        <v>0.85809999999999997</v>
      </c>
      <c r="F166" s="33">
        <v>-63.282200000000003</v>
      </c>
      <c r="G166" s="34">
        <v>9.532197</v>
      </c>
      <c r="H166" s="35">
        <v>-0.1470149</v>
      </c>
      <c r="I166" s="32">
        <v>1</v>
      </c>
      <c r="J166" s="28">
        <v>-1.0902529999999999</v>
      </c>
      <c r="K166" s="36">
        <v>0.79622289999999996</v>
      </c>
      <c r="L166" s="35">
        <v>0.37985069999999999</v>
      </c>
      <c r="M166" s="32">
        <v>1</v>
      </c>
      <c r="N166" s="28">
        <v>-2.0862539999999998</v>
      </c>
      <c r="O166" s="36">
        <v>2.845955</v>
      </c>
      <c r="P166" s="35">
        <v>2.2033199999999999E-2</v>
      </c>
      <c r="Q166" s="32">
        <v>1</v>
      </c>
      <c r="R166" s="28">
        <v>-0.39551249999999999</v>
      </c>
      <c r="S166" s="36">
        <v>0.43957889999999999</v>
      </c>
      <c r="T166" s="37">
        <v>3.8166319999999998</v>
      </c>
      <c r="U166" s="32">
        <v>0</v>
      </c>
      <c r="V166" s="38">
        <v>1.452912</v>
      </c>
      <c r="W166" s="39">
        <v>6.1803509999999999</v>
      </c>
      <c r="X166" s="37">
        <v>1.156315</v>
      </c>
      <c r="Y166" s="32">
        <v>1</v>
      </c>
      <c r="Z166" s="38">
        <v>-17.939129999999999</v>
      </c>
      <c r="AA166" s="39">
        <v>20.251760000000001</v>
      </c>
      <c r="AB166" s="35">
        <v>-5.5835700000000002E-2</v>
      </c>
      <c r="AC166" s="32">
        <v>1</v>
      </c>
      <c r="AD166" s="28">
        <v>-0.4835991</v>
      </c>
      <c r="AE166" s="36">
        <v>0.37192760000000002</v>
      </c>
      <c r="AF166" s="35">
        <v>-0.23663909999999999</v>
      </c>
      <c r="AG166" s="32">
        <v>1</v>
      </c>
      <c r="AH166" s="28">
        <v>-0.65581789999999995</v>
      </c>
      <c r="AI166" s="36">
        <v>0.1825397</v>
      </c>
      <c r="AJ166" s="35">
        <v>-14.435829999999999</v>
      </c>
      <c r="AK166" s="32">
        <v>1</v>
      </c>
      <c r="AL166" s="28">
        <v>-45.293819999999997</v>
      </c>
      <c r="AM166" s="36">
        <v>16.422160000000002</v>
      </c>
      <c r="AN166" s="35">
        <v>-1.55055E-2</v>
      </c>
      <c r="AO166" s="32">
        <v>1</v>
      </c>
      <c r="AP166" s="28">
        <v>-7.3334399999999994E-2</v>
      </c>
      <c r="AQ166" s="36">
        <v>4.2323399999999997E-2</v>
      </c>
      <c r="AR166" s="35">
        <v>-48.932290000000002</v>
      </c>
      <c r="AS166" s="32">
        <v>1</v>
      </c>
      <c r="AT166" s="28">
        <v>-315.20060000000001</v>
      </c>
      <c r="AU166" s="36">
        <v>217.33600000000001</v>
      </c>
    </row>
    <row r="167" spans="1:47" x14ac:dyDescent="0.25">
      <c r="A167" s="29" t="s">
        <v>44</v>
      </c>
      <c r="B167" s="30" t="s">
        <v>2</v>
      </c>
      <c r="C167" s="30" t="s">
        <v>33</v>
      </c>
      <c r="D167" s="31">
        <v>44.375</v>
      </c>
      <c r="E167" s="32">
        <v>1.1999999999999999E-3</v>
      </c>
      <c r="F167" s="33">
        <v>7.967803</v>
      </c>
      <c r="G167" s="34">
        <v>80.782200000000003</v>
      </c>
      <c r="H167" s="35">
        <v>-0.76305970000000001</v>
      </c>
      <c r="I167" s="32">
        <v>0.55120000000000002</v>
      </c>
      <c r="J167" s="28">
        <v>-1.7062980000000001</v>
      </c>
      <c r="K167" s="36">
        <v>0.18017810000000001</v>
      </c>
      <c r="L167" s="35">
        <v>-1.8647389999999999</v>
      </c>
      <c r="M167" s="32">
        <v>0.79139999999999999</v>
      </c>
      <c r="N167" s="28">
        <v>-4.3308429999999998</v>
      </c>
      <c r="O167" s="36">
        <v>0.6013655</v>
      </c>
      <c r="P167" s="35">
        <v>-0.60091910000000004</v>
      </c>
      <c r="Q167" s="32">
        <v>0</v>
      </c>
      <c r="R167" s="28">
        <v>-1.0185029999999999</v>
      </c>
      <c r="S167" s="36">
        <v>-0.18333550000000001</v>
      </c>
      <c r="T167" s="37">
        <v>0.84195640000000005</v>
      </c>
      <c r="U167" s="32">
        <v>1</v>
      </c>
      <c r="V167" s="38">
        <v>-1.4469909999999999</v>
      </c>
      <c r="W167" s="39">
        <v>3.1309040000000001</v>
      </c>
      <c r="X167" s="37">
        <v>3.3177629999999998</v>
      </c>
      <c r="Y167" s="32">
        <v>1</v>
      </c>
      <c r="Z167" s="38">
        <v>-15.77768</v>
      </c>
      <c r="AA167" s="39">
        <v>22.4132</v>
      </c>
      <c r="AB167" s="35">
        <v>-0.66345509999999996</v>
      </c>
      <c r="AC167" s="32">
        <v>0</v>
      </c>
      <c r="AD167" s="28">
        <v>-1.0912850000000001</v>
      </c>
      <c r="AE167" s="36">
        <v>-0.23562520000000001</v>
      </c>
      <c r="AF167" s="35">
        <v>-0.64950430000000003</v>
      </c>
      <c r="AG167" s="32">
        <v>0</v>
      </c>
      <c r="AH167" s="28">
        <v>-1.068786</v>
      </c>
      <c r="AI167" s="36">
        <v>-0.23022210000000001</v>
      </c>
      <c r="AJ167" s="35">
        <v>0.84054430000000002</v>
      </c>
      <c r="AK167" s="32">
        <v>1</v>
      </c>
      <c r="AL167" s="28">
        <v>-29.998909999999999</v>
      </c>
      <c r="AM167" s="36">
        <v>31.68</v>
      </c>
      <c r="AN167" s="35">
        <v>-1.6718E-2</v>
      </c>
      <c r="AO167" s="32">
        <v>1</v>
      </c>
      <c r="AP167" s="28">
        <v>-7.9943600000000004E-2</v>
      </c>
      <c r="AQ167" s="36">
        <v>4.6507600000000003E-2</v>
      </c>
      <c r="AR167" s="35">
        <v>114.3967</v>
      </c>
      <c r="AS167" s="32">
        <v>1</v>
      </c>
      <c r="AT167" s="28">
        <v>-175.989</v>
      </c>
      <c r="AU167" s="36">
        <v>404.78230000000002</v>
      </c>
    </row>
    <row r="168" spans="1:47" x14ac:dyDescent="0.25">
      <c r="A168" s="29" t="s">
        <v>45</v>
      </c>
      <c r="B168" s="30" t="s">
        <v>2</v>
      </c>
      <c r="C168" s="30" t="s">
        <v>33</v>
      </c>
      <c r="D168" s="31">
        <v>59.375</v>
      </c>
      <c r="E168" s="32">
        <v>0</v>
      </c>
      <c r="F168" s="33">
        <v>22.9678</v>
      </c>
      <c r="G168" s="34">
        <v>95.782200000000003</v>
      </c>
      <c r="H168" s="35">
        <v>4.4671700000000002E-2</v>
      </c>
      <c r="I168" s="32">
        <v>1</v>
      </c>
      <c r="J168" s="28">
        <v>-0.93231989999999998</v>
      </c>
      <c r="K168" s="36">
        <v>1.021663</v>
      </c>
      <c r="L168" s="35">
        <v>-1.367105</v>
      </c>
      <c r="M168" s="32">
        <v>1</v>
      </c>
      <c r="N168" s="28">
        <v>-3.921929</v>
      </c>
      <c r="O168" s="36">
        <v>1.187719</v>
      </c>
      <c r="P168" s="35">
        <v>-0.2105041</v>
      </c>
      <c r="Q168" s="32">
        <v>1</v>
      </c>
      <c r="R168" s="28">
        <v>-0.64302459999999995</v>
      </c>
      <c r="S168" s="36">
        <v>0.22201650000000001</v>
      </c>
      <c r="T168" s="37">
        <v>0.51218750000000002</v>
      </c>
      <c r="U168" s="32">
        <v>1</v>
      </c>
      <c r="V168" s="38">
        <v>-1.7767599999999999</v>
      </c>
      <c r="W168" s="39">
        <v>2.8011349999999999</v>
      </c>
      <c r="X168" s="37">
        <v>17.57593</v>
      </c>
      <c r="Y168" s="32">
        <v>0.159</v>
      </c>
      <c r="Z168" s="38">
        <v>-1.5195099999999999</v>
      </c>
      <c r="AA168" s="39">
        <v>36.671370000000003</v>
      </c>
      <c r="AB168" s="35">
        <v>-0.12855349999999999</v>
      </c>
      <c r="AC168" s="32">
        <v>1</v>
      </c>
      <c r="AD168" s="28">
        <v>-0.55633140000000003</v>
      </c>
      <c r="AE168" s="36">
        <v>0.2992243</v>
      </c>
      <c r="AF168" s="35">
        <v>-0.24832560000000001</v>
      </c>
      <c r="AG168" s="32">
        <v>0.99960000000000004</v>
      </c>
      <c r="AH168" s="28">
        <v>-0.65258799999999995</v>
      </c>
      <c r="AI168" s="36">
        <v>0.15593679999999999</v>
      </c>
      <c r="AJ168" s="35">
        <v>-10.54358</v>
      </c>
      <c r="AK168" s="32">
        <v>1</v>
      </c>
      <c r="AL168" s="28">
        <v>-40.325049999999997</v>
      </c>
      <c r="AM168" s="36">
        <v>19.23789</v>
      </c>
      <c r="AN168" s="35">
        <v>-1.53125E-2</v>
      </c>
      <c r="AO168" s="32">
        <v>1</v>
      </c>
      <c r="AP168" s="28">
        <v>-7.2936200000000007E-2</v>
      </c>
      <c r="AQ168" s="36">
        <v>4.2311300000000003E-2</v>
      </c>
      <c r="AR168" s="35">
        <v>-34.826039999999999</v>
      </c>
      <c r="AS168" s="32">
        <v>1</v>
      </c>
      <c r="AT168" s="28">
        <v>-300.32479999999998</v>
      </c>
      <c r="AU168" s="36">
        <v>230.67269999999999</v>
      </c>
    </row>
    <row r="169" spans="1:47" x14ac:dyDescent="0.25">
      <c r="A169" s="29" t="s">
        <v>46</v>
      </c>
      <c r="B169" s="30" t="s">
        <v>2</v>
      </c>
      <c r="C169" s="30" t="s">
        <v>33</v>
      </c>
      <c r="D169" s="31">
        <v>77.5</v>
      </c>
      <c r="E169" s="32">
        <v>0</v>
      </c>
      <c r="F169" s="33">
        <v>41.092799999999997</v>
      </c>
      <c r="G169" s="34">
        <v>113.9072</v>
      </c>
      <c r="H169" s="35">
        <v>-0.17761189999999999</v>
      </c>
      <c r="I169" s="32">
        <v>1</v>
      </c>
      <c r="J169" s="28">
        <v>-1.1208499999999999</v>
      </c>
      <c r="K169" s="36">
        <v>0.76562589999999997</v>
      </c>
      <c r="L169" s="35">
        <v>-2.137127</v>
      </c>
      <c r="M169" s="32">
        <v>0.3085</v>
      </c>
      <c r="N169" s="28">
        <v>-4.6032310000000001</v>
      </c>
      <c r="O169" s="36">
        <v>0.32897739999999998</v>
      </c>
      <c r="P169" s="35">
        <v>-0.46305449999999998</v>
      </c>
      <c r="Q169" s="32">
        <v>8.5000000000000006E-3</v>
      </c>
      <c r="R169" s="28">
        <v>-0.88059489999999996</v>
      </c>
      <c r="S169" s="36">
        <v>-4.5513999999999999E-2</v>
      </c>
      <c r="T169" s="37">
        <v>1.2001379999999999</v>
      </c>
      <c r="U169" s="32">
        <v>1</v>
      </c>
      <c r="V169" s="38">
        <v>-1.0888089999999999</v>
      </c>
      <c r="W169" s="39">
        <v>3.4890859999999999</v>
      </c>
      <c r="X169" s="37">
        <v>10.35351</v>
      </c>
      <c r="Y169" s="32">
        <v>1</v>
      </c>
      <c r="Z169" s="38">
        <v>-8.7419329999999995</v>
      </c>
      <c r="AA169" s="39">
        <v>29.44895</v>
      </c>
      <c r="AB169" s="35">
        <v>-0.35362840000000001</v>
      </c>
      <c r="AC169" s="32">
        <v>0.46970000000000001</v>
      </c>
      <c r="AD169" s="28">
        <v>-0.78139259999999999</v>
      </c>
      <c r="AE169" s="36">
        <v>7.4135800000000002E-2</v>
      </c>
      <c r="AF169" s="35">
        <v>-0.52429250000000005</v>
      </c>
      <c r="AG169" s="32">
        <v>2.9999999999999997E-4</v>
      </c>
      <c r="AH169" s="28">
        <v>-0.92858969999999996</v>
      </c>
      <c r="AI169" s="36">
        <v>-0.1199954</v>
      </c>
      <c r="AJ169" s="35">
        <v>-14.017480000000001</v>
      </c>
      <c r="AK169" s="32">
        <v>1</v>
      </c>
      <c r="AL169" s="28">
        <v>-43.798949999999998</v>
      </c>
      <c r="AM169" s="36">
        <v>15.76399</v>
      </c>
      <c r="AN169" s="35">
        <v>-2.2459400000000001E-2</v>
      </c>
      <c r="AO169" s="32">
        <v>1</v>
      </c>
      <c r="AP169" s="28">
        <v>-8.0083199999999993E-2</v>
      </c>
      <c r="AQ169" s="36">
        <v>3.5164399999999998E-2</v>
      </c>
      <c r="AR169" s="35">
        <v>-49.175249999999998</v>
      </c>
      <c r="AS169" s="32">
        <v>1</v>
      </c>
      <c r="AT169" s="28">
        <v>-314.67399999999998</v>
      </c>
      <c r="AU169" s="36">
        <v>216.3235</v>
      </c>
    </row>
    <row r="170" spans="1:47" x14ac:dyDescent="0.25">
      <c r="A170" s="29" t="s">
        <v>47</v>
      </c>
      <c r="B170" s="30" t="s">
        <v>2</v>
      </c>
      <c r="C170" s="30" t="s">
        <v>33</v>
      </c>
      <c r="D170" s="31">
        <v>30</v>
      </c>
      <c r="E170" s="32">
        <v>0.48170000000000002</v>
      </c>
      <c r="F170" s="33">
        <v>-6.407197</v>
      </c>
      <c r="G170" s="34">
        <v>66.407200000000003</v>
      </c>
      <c r="H170" s="35">
        <v>-1.64347</v>
      </c>
      <c r="I170" s="32">
        <v>0</v>
      </c>
      <c r="J170" s="28">
        <v>-2.5867079999999998</v>
      </c>
      <c r="K170" s="36">
        <v>-0.70023230000000003</v>
      </c>
      <c r="L170" s="35">
        <v>-3.4020519999999999</v>
      </c>
      <c r="M170" s="32">
        <v>0</v>
      </c>
      <c r="N170" s="28">
        <v>-5.8681559999999999</v>
      </c>
      <c r="O170" s="36">
        <v>-0.935948</v>
      </c>
      <c r="P170" s="35">
        <v>-1.4124239999999999</v>
      </c>
      <c r="Q170" s="32">
        <v>0</v>
      </c>
      <c r="R170" s="28">
        <v>-1.830506</v>
      </c>
      <c r="S170" s="36">
        <v>-0.99434270000000002</v>
      </c>
      <c r="T170" s="37">
        <v>2.545007</v>
      </c>
      <c r="U170" s="32">
        <v>7.9000000000000008E-3</v>
      </c>
      <c r="V170" s="38">
        <v>0.2560595</v>
      </c>
      <c r="W170" s="39">
        <v>4.8339549999999996</v>
      </c>
      <c r="X170" s="37">
        <v>-1.687835</v>
      </c>
      <c r="Y170" s="32">
        <v>1</v>
      </c>
      <c r="Z170" s="38">
        <v>-20.783280000000001</v>
      </c>
      <c r="AA170" s="39">
        <v>17.407609999999998</v>
      </c>
      <c r="AB170" s="35">
        <v>-1.722969</v>
      </c>
      <c r="AC170" s="32">
        <v>0</v>
      </c>
      <c r="AD170" s="28">
        <v>-2.151027</v>
      </c>
      <c r="AE170" s="36">
        <v>-1.2949120000000001</v>
      </c>
      <c r="AF170" s="35">
        <v>-1.78596</v>
      </c>
      <c r="AG170" s="32">
        <v>0</v>
      </c>
      <c r="AH170" s="28">
        <v>-2.1906759999999998</v>
      </c>
      <c r="AI170" s="36">
        <v>-1.3812439999999999</v>
      </c>
      <c r="AJ170" s="35">
        <v>-4.1479999999999997</v>
      </c>
      <c r="AK170" s="32">
        <v>1</v>
      </c>
      <c r="AL170" s="28">
        <v>-33.929470000000002</v>
      </c>
      <c r="AM170" s="36">
        <v>25.633469999999999</v>
      </c>
      <c r="AN170" s="35">
        <v>-1.9885799999999999E-2</v>
      </c>
      <c r="AO170" s="32">
        <v>1</v>
      </c>
      <c r="AP170" s="28">
        <v>-7.5901700000000002E-2</v>
      </c>
      <c r="AQ170" s="36">
        <v>3.6130000000000002E-2</v>
      </c>
      <c r="AR170" s="35">
        <v>16.110389999999999</v>
      </c>
      <c r="AS170" s="32">
        <v>1</v>
      </c>
      <c r="AT170" s="28">
        <v>-241.80719999999999</v>
      </c>
      <c r="AU170" s="36">
        <v>274.02800000000002</v>
      </c>
    </row>
    <row r="171" spans="1:47" x14ac:dyDescent="0.25">
      <c r="A171" s="29" t="s">
        <v>48</v>
      </c>
      <c r="B171" s="30" t="s">
        <v>2</v>
      </c>
      <c r="C171" s="30" t="s">
        <v>33</v>
      </c>
      <c r="D171" s="31">
        <v>97.5</v>
      </c>
      <c r="E171" s="32">
        <v>0</v>
      </c>
      <c r="F171" s="33">
        <v>61.092799999999997</v>
      </c>
      <c r="G171" s="34">
        <v>133.90719999999999</v>
      </c>
      <c r="H171" s="35">
        <v>-0.39347009999999999</v>
      </c>
      <c r="I171" s="32">
        <v>1</v>
      </c>
      <c r="J171" s="28">
        <v>-1.336708</v>
      </c>
      <c r="K171" s="36">
        <v>0.54976769999999997</v>
      </c>
      <c r="L171" s="35">
        <v>-1.001679</v>
      </c>
      <c r="M171" s="32">
        <v>1</v>
      </c>
      <c r="N171" s="28">
        <v>-3.4677829999999998</v>
      </c>
      <c r="O171" s="36">
        <v>1.4644250000000001</v>
      </c>
      <c r="P171" s="35">
        <v>-0.29813279999999998</v>
      </c>
      <c r="Q171" s="32">
        <v>0.92710000000000004</v>
      </c>
      <c r="R171" s="28">
        <v>-0.71591119999999997</v>
      </c>
      <c r="S171" s="36">
        <v>0.1196456</v>
      </c>
      <c r="T171" s="37">
        <v>1.593693</v>
      </c>
      <c r="U171" s="32">
        <v>0.96360000000000001</v>
      </c>
      <c r="V171" s="38">
        <v>-0.69525420000000004</v>
      </c>
      <c r="W171" s="39">
        <v>3.882641</v>
      </c>
      <c r="X171" s="37">
        <v>5.4339849999999998</v>
      </c>
      <c r="Y171" s="32">
        <v>1</v>
      </c>
      <c r="Z171" s="38">
        <v>-13.66146</v>
      </c>
      <c r="AA171" s="39">
        <v>24.529430000000001</v>
      </c>
      <c r="AB171" s="35">
        <v>-0.48030030000000001</v>
      </c>
      <c r="AC171" s="32">
        <v>6.7000000000000002E-3</v>
      </c>
      <c r="AD171" s="28">
        <v>-0.90810709999999994</v>
      </c>
      <c r="AE171" s="36">
        <v>-5.2493499999999998E-2</v>
      </c>
      <c r="AF171" s="35">
        <v>-0.54369599999999996</v>
      </c>
      <c r="AG171" s="32">
        <v>1E-4</v>
      </c>
      <c r="AH171" s="28">
        <v>-0.9479284</v>
      </c>
      <c r="AI171" s="36">
        <v>-0.13946359999999999</v>
      </c>
      <c r="AJ171" s="35">
        <v>-5.9139540000000004</v>
      </c>
      <c r="AK171" s="32">
        <v>1</v>
      </c>
      <c r="AL171" s="28">
        <v>-35.695419999999999</v>
      </c>
      <c r="AM171" s="36">
        <v>23.867519999999999</v>
      </c>
      <c r="AN171" s="35">
        <v>-4.9816899999999997E-2</v>
      </c>
      <c r="AO171" s="32">
        <v>0.42880000000000001</v>
      </c>
      <c r="AP171" s="28">
        <v>-0.1097429</v>
      </c>
      <c r="AQ171" s="36">
        <v>1.01092E-2</v>
      </c>
      <c r="AR171" s="35">
        <v>51.483730000000001</v>
      </c>
      <c r="AS171" s="32">
        <v>1</v>
      </c>
      <c r="AT171" s="28">
        <v>-224.3946</v>
      </c>
      <c r="AU171" s="36">
        <v>327.3621</v>
      </c>
    </row>
    <row r="172" spans="1:47" x14ac:dyDescent="0.25">
      <c r="A172" s="29" t="s">
        <v>49</v>
      </c>
      <c r="B172" s="30" t="s">
        <v>2</v>
      </c>
      <c r="C172" s="30" t="s">
        <v>33</v>
      </c>
      <c r="D172" s="31">
        <v>65.625</v>
      </c>
      <c r="E172" s="32">
        <v>0</v>
      </c>
      <c r="F172" s="33">
        <v>29.2178</v>
      </c>
      <c r="G172" s="34">
        <v>102.0322</v>
      </c>
      <c r="H172" s="35">
        <v>-0.2106343</v>
      </c>
      <c r="I172" s="32">
        <v>1</v>
      </c>
      <c r="J172" s="28">
        <v>-1.153872</v>
      </c>
      <c r="K172" s="36">
        <v>0.73260349999999996</v>
      </c>
      <c r="L172" s="35">
        <v>-0.96679099999999996</v>
      </c>
      <c r="M172" s="32">
        <v>1</v>
      </c>
      <c r="N172" s="28">
        <v>-3.4328949999999998</v>
      </c>
      <c r="O172" s="36">
        <v>1.4993129999999999</v>
      </c>
      <c r="P172" s="35">
        <v>-0.22115409999999999</v>
      </c>
      <c r="Q172" s="32">
        <v>1</v>
      </c>
      <c r="R172" s="28">
        <v>-0.63871080000000002</v>
      </c>
      <c r="S172" s="36">
        <v>0.19640250000000001</v>
      </c>
      <c r="T172" s="37">
        <v>1.9595419999999999</v>
      </c>
      <c r="U172" s="32">
        <v>0.3518</v>
      </c>
      <c r="V172" s="38">
        <v>-0.32940570000000002</v>
      </c>
      <c r="W172" s="39">
        <v>4.2484890000000002</v>
      </c>
      <c r="X172" s="37">
        <v>22.828150000000001</v>
      </c>
      <c r="Y172" s="32">
        <v>1.8E-3</v>
      </c>
      <c r="Z172" s="38">
        <v>3.7327080000000001</v>
      </c>
      <c r="AA172" s="39">
        <v>41.923589999999997</v>
      </c>
      <c r="AB172" s="35">
        <v>-0.18706919999999999</v>
      </c>
      <c r="AC172" s="32">
        <v>1</v>
      </c>
      <c r="AD172" s="28">
        <v>-0.61485820000000002</v>
      </c>
      <c r="AE172" s="36">
        <v>0.24071980000000001</v>
      </c>
      <c r="AF172" s="35">
        <v>-0.27824090000000001</v>
      </c>
      <c r="AG172" s="32">
        <v>0.97019999999999995</v>
      </c>
      <c r="AH172" s="28">
        <v>-0.68247480000000005</v>
      </c>
      <c r="AI172" s="36">
        <v>0.1259931</v>
      </c>
      <c r="AJ172" s="35">
        <v>-6.8934759999999997</v>
      </c>
      <c r="AK172" s="32">
        <v>1</v>
      </c>
      <c r="AL172" s="28">
        <v>-36.674950000000003</v>
      </c>
      <c r="AM172" s="36">
        <v>22.887989999999999</v>
      </c>
      <c r="AN172" s="35">
        <v>-3.7344099999999998E-2</v>
      </c>
      <c r="AO172" s="32">
        <v>0.99980000000000002</v>
      </c>
      <c r="AP172" s="28">
        <v>-0.1003151</v>
      </c>
      <c r="AQ172" s="36">
        <v>2.5626800000000002E-2</v>
      </c>
      <c r="AR172" s="35">
        <v>-12.208</v>
      </c>
      <c r="AS172" s="32">
        <v>1</v>
      </c>
      <c r="AT172" s="28">
        <v>-301.69380000000001</v>
      </c>
      <c r="AU172" s="36">
        <v>277.27780000000001</v>
      </c>
    </row>
    <row r="173" spans="1:47" x14ac:dyDescent="0.25">
      <c r="A173" s="29" t="s">
        <v>50</v>
      </c>
      <c r="B173" s="30" t="s">
        <v>2</v>
      </c>
      <c r="C173" s="30" t="s">
        <v>33</v>
      </c>
      <c r="D173" s="31">
        <v>36.25</v>
      </c>
      <c r="E173" s="32">
        <v>5.3400000000000003E-2</v>
      </c>
      <c r="F173" s="33">
        <v>-0.15719739999999999</v>
      </c>
      <c r="G173" s="34">
        <v>72.657200000000003</v>
      </c>
      <c r="H173" s="35">
        <v>-0.3970149</v>
      </c>
      <c r="I173" s="32">
        <v>1</v>
      </c>
      <c r="J173" s="28">
        <v>-1.3402529999999999</v>
      </c>
      <c r="K173" s="36">
        <v>0.54622289999999996</v>
      </c>
      <c r="L173" s="35">
        <v>-0.608209</v>
      </c>
      <c r="M173" s="32">
        <v>1</v>
      </c>
      <c r="N173" s="28">
        <v>-3.0743130000000001</v>
      </c>
      <c r="O173" s="36">
        <v>1.8578950000000001</v>
      </c>
      <c r="P173" s="35">
        <v>-0.21348159999999999</v>
      </c>
      <c r="Q173" s="32">
        <v>1</v>
      </c>
      <c r="R173" s="28">
        <v>-0.63120279999999995</v>
      </c>
      <c r="S173" s="36">
        <v>0.20423959999999999</v>
      </c>
      <c r="T173" s="37">
        <v>2.278556</v>
      </c>
      <c r="U173" s="32">
        <v>5.3600000000000002E-2</v>
      </c>
      <c r="V173" s="38">
        <v>-1.03912E-2</v>
      </c>
      <c r="W173" s="39">
        <v>4.5675039999999996</v>
      </c>
      <c r="X173" s="37">
        <v>9.0005550000000003</v>
      </c>
      <c r="Y173" s="32">
        <v>1</v>
      </c>
      <c r="Z173" s="38">
        <v>-10.094889999999999</v>
      </c>
      <c r="AA173" s="39">
        <v>28.096</v>
      </c>
      <c r="AB173" s="35">
        <v>-0.23672879999999999</v>
      </c>
      <c r="AC173" s="32">
        <v>1</v>
      </c>
      <c r="AD173" s="28">
        <v>-0.66451170000000004</v>
      </c>
      <c r="AE173" s="36">
        <v>0.1910541</v>
      </c>
      <c r="AF173" s="35">
        <v>-0.4116515</v>
      </c>
      <c r="AG173" s="32">
        <v>3.7699999999999997E-2</v>
      </c>
      <c r="AH173" s="28">
        <v>-0.81597209999999998</v>
      </c>
      <c r="AI173" s="36">
        <v>-7.3309999999999998E-3</v>
      </c>
      <c r="AJ173" s="35">
        <v>-15.621560000000001</v>
      </c>
      <c r="AK173" s="32">
        <v>1</v>
      </c>
      <c r="AL173" s="28">
        <v>-45.403030000000001</v>
      </c>
      <c r="AM173" s="36">
        <v>14.15991</v>
      </c>
      <c r="AN173" s="35">
        <v>-2.3887499999999999E-2</v>
      </c>
      <c r="AO173" s="32">
        <v>1</v>
      </c>
      <c r="AP173" s="28">
        <v>-7.9903299999999997E-2</v>
      </c>
      <c r="AQ173" s="36">
        <v>3.2128400000000001E-2</v>
      </c>
      <c r="AR173" s="35">
        <v>-19.73668</v>
      </c>
      <c r="AS173" s="32">
        <v>1</v>
      </c>
      <c r="AT173" s="28">
        <v>-277.65429999999998</v>
      </c>
      <c r="AU173" s="36">
        <v>238.18090000000001</v>
      </c>
    </row>
    <row r="174" spans="1:47" x14ac:dyDescent="0.25">
      <c r="A174" s="29" t="s">
        <v>51</v>
      </c>
      <c r="B174" s="30" t="s">
        <v>2</v>
      </c>
      <c r="C174" s="30" t="s">
        <v>33</v>
      </c>
      <c r="D174" s="31">
        <v>73.75</v>
      </c>
      <c r="E174" s="32">
        <v>0</v>
      </c>
      <c r="F174" s="33">
        <v>37.342799999999997</v>
      </c>
      <c r="G174" s="34">
        <v>110.1572</v>
      </c>
      <c r="H174" s="35">
        <v>-0.62593279999999996</v>
      </c>
      <c r="I174" s="32">
        <v>0.99039999999999995</v>
      </c>
      <c r="J174" s="28">
        <v>-1.5691710000000001</v>
      </c>
      <c r="K174" s="36">
        <v>0.317305</v>
      </c>
      <c r="L174" s="35">
        <v>-2.0557840000000001</v>
      </c>
      <c r="M174" s="32">
        <v>0.43909999999999999</v>
      </c>
      <c r="N174" s="28">
        <v>-4.5218879999999997</v>
      </c>
      <c r="O174" s="36">
        <v>0.41032069999999998</v>
      </c>
      <c r="P174" s="35">
        <v>-0.60598289999999999</v>
      </c>
      <c r="Q174" s="32">
        <v>0</v>
      </c>
      <c r="R174" s="28">
        <v>-1.02372</v>
      </c>
      <c r="S174" s="36">
        <v>-0.1882461</v>
      </c>
      <c r="T174" s="37">
        <v>3.4773589999999999</v>
      </c>
      <c r="U174" s="32">
        <v>0</v>
      </c>
      <c r="V174" s="38">
        <v>1.188412</v>
      </c>
      <c r="W174" s="39">
        <v>5.7663070000000003</v>
      </c>
      <c r="X174" s="37">
        <v>0.29796129999999998</v>
      </c>
      <c r="Y174" s="32">
        <v>1</v>
      </c>
      <c r="Z174" s="38">
        <v>-18.79748</v>
      </c>
      <c r="AA174" s="39">
        <v>19.3934</v>
      </c>
      <c r="AB174" s="35">
        <v>-0.66496619999999995</v>
      </c>
      <c r="AC174" s="32">
        <v>0</v>
      </c>
      <c r="AD174" s="28">
        <v>-1.0927530000000001</v>
      </c>
      <c r="AE174" s="36">
        <v>-0.23717969999999999</v>
      </c>
      <c r="AF174" s="35">
        <v>-0.8521957</v>
      </c>
      <c r="AG174" s="32">
        <v>0</v>
      </c>
      <c r="AH174" s="28">
        <v>-1.256413</v>
      </c>
      <c r="AI174" s="36">
        <v>-0.44797819999999999</v>
      </c>
      <c r="AJ174" s="35">
        <v>-16.494759999999999</v>
      </c>
      <c r="AK174" s="32">
        <v>1</v>
      </c>
      <c r="AL174" s="28">
        <v>-46.276229999999998</v>
      </c>
      <c r="AM174" s="36">
        <v>13.286709999999999</v>
      </c>
      <c r="AN174" s="35">
        <v>-3.2884099999999999E-2</v>
      </c>
      <c r="AO174" s="32">
        <v>1</v>
      </c>
      <c r="AP174" s="28">
        <v>-9.0713000000000002E-2</v>
      </c>
      <c r="AQ174" s="36">
        <v>2.49447E-2</v>
      </c>
      <c r="AR174" s="35">
        <v>-85.686199999999999</v>
      </c>
      <c r="AS174" s="32">
        <v>1</v>
      </c>
      <c r="AT174" s="28">
        <v>-351.9545</v>
      </c>
      <c r="AU174" s="36">
        <v>180.5821</v>
      </c>
    </row>
    <row r="175" spans="1:47" x14ac:dyDescent="0.25">
      <c r="A175" s="29" t="s">
        <v>53</v>
      </c>
      <c r="B175" s="30" t="s">
        <v>2</v>
      </c>
      <c r="C175" s="30" t="s">
        <v>33</v>
      </c>
      <c r="D175" s="31">
        <v>6.25</v>
      </c>
      <c r="E175" s="32">
        <v>1</v>
      </c>
      <c r="F175" s="33">
        <v>-30.1572</v>
      </c>
      <c r="G175" s="34">
        <v>42.657200000000003</v>
      </c>
      <c r="H175" s="35">
        <v>-1.475746</v>
      </c>
      <c r="I175" s="32">
        <v>0</v>
      </c>
      <c r="J175" s="28">
        <v>-2.418984</v>
      </c>
      <c r="K175" s="36">
        <v>-0.53250839999999999</v>
      </c>
      <c r="L175" s="35">
        <v>-1.7171639999999999</v>
      </c>
      <c r="M175" s="32">
        <v>0.95940000000000003</v>
      </c>
      <c r="N175" s="28">
        <v>-4.183268</v>
      </c>
      <c r="O175" s="36">
        <v>0.7489401</v>
      </c>
      <c r="P175" s="35">
        <v>-0.86633819999999995</v>
      </c>
      <c r="Q175" s="32">
        <v>0</v>
      </c>
      <c r="R175" s="28">
        <v>-1.2840320000000001</v>
      </c>
      <c r="S175" s="36">
        <v>-0.4486445</v>
      </c>
      <c r="T175" s="37">
        <v>1.13103</v>
      </c>
      <c r="U175" s="32">
        <v>1</v>
      </c>
      <c r="V175" s="38">
        <v>-1.157918</v>
      </c>
      <c r="W175" s="39">
        <v>3.4199769999999998</v>
      </c>
      <c r="X175" s="37">
        <v>-14.663180000000001</v>
      </c>
      <c r="Y175" s="32">
        <v>0.751</v>
      </c>
      <c r="Z175" s="38">
        <v>-33.758620000000001</v>
      </c>
      <c r="AA175" s="39">
        <v>4.432258</v>
      </c>
      <c r="AB175" s="35">
        <v>-1.2729220000000001</v>
      </c>
      <c r="AC175" s="32">
        <v>0</v>
      </c>
      <c r="AD175" s="28">
        <v>-1.7008909999999999</v>
      </c>
      <c r="AE175" s="36">
        <v>-0.84495180000000003</v>
      </c>
      <c r="AF175" s="35">
        <v>-1.2126570000000001</v>
      </c>
      <c r="AG175" s="32">
        <v>0</v>
      </c>
      <c r="AH175" s="28">
        <v>-1.61697</v>
      </c>
      <c r="AI175" s="36">
        <v>-0.80834309999999998</v>
      </c>
      <c r="AJ175" s="35">
        <v>12.96697</v>
      </c>
      <c r="AK175" s="32">
        <v>1</v>
      </c>
      <c r="AL175" s="28">
        <v>-16.814499999999999</v>
      </c>
      <c r="AM175" s="36">
        <v>42.748440000000002</v>
      </c>
      <c r="AN175" s="35">
        <v>-2.2877399999999999E-2</v>
      </c>
      <c r="AO175" s="32">
        <v>1</v>
      </c>
      <c r="AP175" s="28">
        <v>-8.0715099999999998E-2</v>
      </c>
      <c r="AQ175" s="36">
        <v>3.49603E-2</v>
      </c>
      <c r="AR175" s="35">
        <v>173.67609999999999</v>
      </c>
      <c r="AS175" s="32">
        <v>0.99080000000000001</v>
      </c>
      <c r="AT175" s="28">
        <v>-92.617949999999993</v>
      </c>
      <c r="AU175" s="36">
        <v>439.9701</v>
      </c>
    </row>
    <row r="176" spans="1:47" x14ac:dyDescent="0.25">
      <c r="A176" s="29" t="s">
        <v>54</v>
      </c>
      <c r="B176" s="30" t="s">
        <v>2</v>
      </c>
      <c r="C176" s="30" t="s">
        <v>33</v>
      </c>
      <c r="D176" s="31">
        <v>63.125</v>
      </c>
      <c r="E176" s="32">
        <v>0</v>
      </c>
      <c r="F176" s="33">
        <v>26.7178</v>
      </c>
      <c r="G176" s="34">
        <v>99.532200000000003</v>
      </c>
      <c r="H176" s="35">
        <v>-1.522761</v>
      </c>
      <c r="I176" s="32">
        <v>0</v>
      </c>
      <c r="J176" s="28">
        <v>-2.4659990000000001</v>
      </c>
      <c r="K176" s="36">
        <v>-0.57952340000000002</v>
      </c>
      <c r="L176" s="35">
        <v>-2.5042909999999998</v>
      </c>
      <c r="M176" s="32">
        <v>3.9300000000000002E-2</v>
      </c>
      <c r="N176" s="28">
        <v>-4.9703949999999999</v>
      </c>
      <c r="O176" s="36">
        <v>-3.81868E-2</v>
      </c>
      <c r="P176" s="35">
        <v>-1.1047689999999999</v>
      </c>
      <c r="Q176" s="32">
        <v>0</v>
      </c>
      <c r="R176" s="28">
        <v>-1.5225789999999999</v>
      </c>
      <c r="S176" s="36">
        <v>-0.6869577</v>
      </c>
      <c r="T176" s="37">
        <v>2.5089480000000002</v>
      </c>
      <c r="U176" s="32">
        <v>1.04E-2</v>
      </c>
      <c r="V176" s="38">
        <v>0.22000059999999999</v>
      </c>
      <c r="W176" s="39">
        <v>4.7978959999999997</v>
      </c>
      <c r="X176" s="37">
        <v>-11.88031</v>
      </c>
      <c r="Y176" s="32">
        <v>0.99950000000000006</v>
      </c>
      <c r="Z176" s="38">
        <v>-30.975760000000001</v>
      </c>
      <c r="AA176" s="39">
        <v>7.215128</v>
      </c>
      <c r="AB176" s="35">
        <v>-1.4115850000000001</v>
      </c>
      <c r="AC176" s="32">
        <v>0</v>
      </c>
      <c r="AD176" s="28">
        <v>-1.8393729999999999</v>
      </c>
      <c r="AE176" s="36">
        <v>-0.98379629999999996</v>
      </c>
      <c r="AF176" s="35">
        <v>-1.3509249999999999</v>
      </c>
      <c r="AG176" s="32">
        <v>0</v>
      </c>
      <c r="AH176" s="28">
        <v>-1.7551730000000001</v>
      </c>
      <c r="AI176" s="36">
        <v>-0.94667639999999997</v>
      </c>
      <c r="AJ176" s="35">
        <v>6.1174270000000002</v>
      </c>
      <c r="AK176" s="32">
        <v>1</v>
      </c>
      <c r="AL176" s="28">
        <v>-23.66404</v>
      </c>
      <c r="AM176" s="36">
        <v>35.898899999999998</v>
      </c>
      <c r="AN176" s="35">
        <v>-2.19788E-2</v>
      </c>
      <c r="AO176" s="32">
        <v>1</v>
      </c>
      <c r="AP176" s="28">
        <v>-7.7994599999999997E-2</v>
      </c>
      <c r="AQ176" s="36">
        <v>3.4037100000000001E-2</v>
      </c>
      <c r="AR176" s="35">
        <v>85.157640000000001</v>
      </c>
      <c r="AS176" s="32">
        <v>1</v>
      </c>
      <c r="AT176" s="28">
        <v>-172.75989999999999</v>
      </c>
      <c r="AU176" s="36">
        <v>343.0752</v>
      </c>
    </row>
    <row r="177" spans="1:47" x14ac:dyDescent="0.25">
      <c r="A177" s="29" t="s">
        <v>55</v>
      </c>
      <c r="B177" s="30" t="s">
        <v>2</v>
      </c>
      <c r="C177" s="30" t="s">
        <v>33</v>
      </c>
      <c r="D177" s="31">
        <v>114.375</v>
      </c>
      <c r="E177" s="32">
        <v>0</v>
      </c>
      <c r="F177" s="33">
        <v>77.967799999999997</v>
      </c>
      <c r="G177" s="34">
        <v>150.78219999999999</v>
      </c>
      <c r="H177" s="35">
        <v>-0.83992540000000004</v>
      </c>
      <c r="I177" s="32">
        <v>0.23200000000000001</v>
      </c>
      <c r="J177" s="28">
        <v>-1.7831630000000001</v>
      </c>
      <c r="K177" s="36">
        <v>0.1033125</v>
      </c>
      <c r="L177" s="35">
        <v>-2.073134</v>
      </c>
      <c r="M177" s="32">
        <v>0.40899999999999997</v>
      </c>
      <c r="N177" s="28">
        <v>-4.5392390000000002</v>
      </c>
      <c r="O177" s="36">
        <v>0.39296989999999998</v>
      </c>
      <c r="P177" s="35">
        <v>-0.67651260000000002</v>
      </c>
      <c r="Q177" s="32">
        <v>0</v>
      </c>
      <c r="R177" s="28">
        <v>-1.094117</v>
      </c>
      <c r="S177" s="36">
        <v>-0.25890809999999997</v>
      </c>
      <c r="T177" s="37">
        <v>1.376881</v>
      </c>
      <c r="U177" s="32">
        <v>0.99990000000000001</v>
      </c>
      <c r="V177" s="38">
        <v>-0.91206620000000005</v>
      </c>
      <c r="W177" s="39">
        <v>3.665829</v>
      </c>
      <c r="X177" s="37">
        <v>-17.417829999999999</v>
      </c>
      <c r="Y177" s="32">
        <v>0.17749999999999999</v>
      </c>
      <c r="Z177" s="38">
        <v>-36.513269999999999</v>
      </c>
      <c r="AA177" s="39">
        <v>1.67761</v>
      </c>
      <c r="AB177" s="35">
        <v>-0.80109750000000002</v>
      </c>
      <c r="AC177" s="32">
        <v>0</v>
      </c>
      <c r="AD177" s="28">
        <v>-1.228972</v>
      </c>
      <c r="AE177" s="36">
        <v>-0.37322319999999998</v>
      </c>
      <c r="AF177" s="35">
        <v>-0.74909800000000004</v>
      </c>
      <c r="AG177" s="32">
        <v>0</v>
      </c>
      <c r="AH177" s="28">
        <v>-1.1532739999999999</v>
      </c>
      <c r="AI177" s="36">
        <v>-0.3449217</v>
      </c>
      <c r="AJ177" s="35">
        <v>7.5772370000000002</v>
      </c>
      <c r="AK177" s="32">
        <v>1</v>
      </c>
      <c r="AL177" s="28">
        <v>-22.204229999999999</v>
      </c>
      <c r="AM177" s="36">
        <v>37.358710000000002</v>
      </c>
      <c r="AN177" s="35">
        <v>-1.7822500000000002E-2</v>
      </c>
      <c r="AO177" s="32">
        <v>1</v>
      </c>
      <c r="AP177" s="28">
        <v>-7.3838299999999996E-2</v>
      </c>
      <c r="AQ177" s="36">
        <v>3.8193400000000002E-2</v>
      </c>
      <c r="AR177" s="35">
        <v>75.69699</v>
      </c>
      <c r="AS177" s="32">
        <v>1</v>
      </c>
      <c r="AT177" s="28">
        <v>-182.22059999999999</v>
      </c>
      <c r="AU177" s="36">
        <v>333.6146</v>
      </c>
    </row>
    <row r="178" spans="1:47" x14ac:dyDescent="0.25">
      <c r="A178" s="29" t="s">
        <v>56</v>
      </c>
      <c r="B178" s="30" t="s">
        <v>2</v>
      </c>
      <c r="C178" s="30" t="s">
        <v>33</v>
      </c>
      <c r="D178" s="31">
        <v>66.875</v>
      </c>
      <c r="E178" s="32">
        <v>0</v>
      </c>
      <c r="F178" s="33">
        <v>30.4678</v>
      </c>
      <c r="G178" s="34">
        <v>103.2822</v>
      </c>
      <c r="H178" s="35">
        <v>-0.87176129999999996</v>
      </c>
      <c r="I178" s="32">
        <v>0.22750000000000001</v>
      </c>
      <c r="J178" s="28">
        <v>-1.849056</v>
      </c>
      <c r="K178" s="36">
        <v>0.1055333</v>
      </c>
      <c r="L178" s="35">
        <v>-2.0749870000000001</v>
      </c>
      <c r="M178" s="32">
        <v>0.53690000000000004</v>
      </c>
      <c r="N178" s="28">
        <v>-4.630293</v>
      </c>
      <c r="O178" s="36">
        <v>0.48031980000000002</v>
      </c>
      <c r="P178" s="35">
        <v>-0.67827579999999998</v>
      </c>
      <c r="Q178" s="32">
        <v>0</v>
      </c>
      <c r="R178" s="28">
        <v>-1.1113569999999999</v>
      </c>
      <c r="S178" s="36">
        <v>-0.2451941</v>
      </c>
      <c r="T178" s="37">
        <v>2.9648349999999999</v>
      </c>
      <c r="U178" s="32">
        <v>2.9999999999999997E-4</v>
      </c>
      <c r="V178" s="38">
        <v>0.67588760000000003</v>
      </c>
      <c r="W178" s="39">
        <v>5.2537830000000003</v>
      </c>
      <c r="X178" s="37">
        <v>-13.21932</v>
      </c>
      <c r="Y178" s="32">
        <v>0.96879999999999999</v>
      </c>
      <c r="Z178" s="38">
        <v>-32.31476</v>
      </c>
      <c r="AA178" s="39">
        <v>5.8761239999999999</v>
      </c>
      <c r="AB178" s="35">
        <v>-0.85015470000000004</v>
      </c>
      <c r="AC178" s="32">
        <v>0</v>
      </c>
      <c r="AD178" s="28">
        <v>-1.2780879999999999</v>
      </c>
      <c r="AE178" s="36">
        <v>-0.42222110000000002</v>
      </c>
      <c r="AF178" s="35">
        <v>-0.91401529999999998</v>
      </c>
      <c r="AG178" s="32">
        <v>0</v>
      </c>
      <c r="AH178" s="28">
        <v>-1.3184</v>
      </c>
      <c r="AI178" s="36">
        <v>-0.50963009999999997</v>
      </c>
      <c r="AJ178" s="35">
        <v>-5.2718150000000001</v>
      </c>
      <c r="AK178" s="32">
        <v>1</v>
      </c>
      <c r="AL178" s="28">
        <v>-35.053289999999997</v>
      </c>
      <c r="AM178" s="36">
        <v>24.50966</v>
      </c>
      <c r="AN178" s="35">
        <v>1.18212E-2</v>
      </c>
      <c r="AO178" s="32">
        <v>1</v>
      </c>
      <c r="AP178" s="28">
        <v>-4.4194600000000001E-2</v>
      </c>
      <c r="AQ178" s="36">
        <v>6.7837099999999997E-2</v>
      </c>
      <c r="AR178" s="35">
        <v>-75.450069999999997</v>
      </c>
      <c r="AS178" s="32">
        <v>1</v>
      </c>
      <c r="AT178" s="28">
        <v>-333.36759999999998</v>
      </c>
      <c r="AU178" s="36">
        <v>182.4675</v>
      </c>
    </row>
    <row r="179" spans="1:47" x14ac:dyDescent="0.25">
      <c r="A179" s="29" t="s">
        <v>57</v>
      </c>
      <c r="B179" s="30" t="s">
        <v>2</v>
      </c>
      <c r="C179" s="30" t="s">
        <v>33</v>
      </c>
      <c r="D179" s="31">
        <v>20.71997</v>
      </c>
      <c r="E179" s="32">
        <v>1</v>
      </c>
      <c r="F179" s="33">
        <v>-18.662009999999999</v>
      </c>
      <c r="G179" s="34">
        <v>60.101959999999998</v>
      </c>
      <c r="H179" s="35">
        <v>-1.6582380000000001</v>
      </c>
      <c r="I179" s="32">
        <v>0</v>
      </c>
      <c r="J179" s="28">
        <v>-2.6785899999999998</v>
      </c>
      <c r="K179" s="36">
        <v>-0.63788529999999999</v>
      </c>
      <c r="L179" s="35">
        <v>-3.2554210000000001</v>
      </c>
      <c r="M179" s="32">
        <v>1.1000000000000001E-3</v>
      </c>
      <c r="N179" s="28">
        <v>-5.9241010000000003</v>
      </c>
      <c r="O179" s="36">
        <v>-0.58674090000000001</v>
      </c>
      <c r="P179" s="35">
        <v>-1.4254249999999999</v>
      </c>
      <c r="Q179" s="32">
        <v>0</v>
      </c>
      <c r="R179" s="28">
        <v>-1.876941</v>
      </c>
      <c r="S179" s="36">
        <v>-0.97390889999999997</v>
      </c>
      <c r="T179" s="37">
        <v>3.2167729999999999</v>
      </c>
      <c r="U179" s="32">
        <v>2.0000000000000001E-4</v>
      </c>
      <c r="V179" s="38">
        <v>0.75410279999999996</v>
      </c>
      <c r="W179" s="39">
        <v>5.6794419999999999</v>
      </c>
      <c r="X179" s="37">
        <v>-16.401119999999999</v>
      </c>
      <c r="Y179" s="32">
        <v>0.63300000000000001</v>
      </c>
      <c r="Z179" s="38">
        <v>-37.070889999999999</v>
      </c>
      <c r="AA179" s="39">
        <v>4.2686419999999998</v>
      </c>
      <c r="AB179" s="35">
        <v>-1.8909320000000001</v>
      </c>
      <c r="AC179" s="32">
        <v>0</v>
      </c>
      <c r="AD179" s="28">
        <v>-2.3540079999999999</v>
      </c>
      <c r="AE179" s="36">
        <v>-1.427856</v>
      </c>
      <c r="AF179" s="35">
        <v>-1.872752</v>
      </c>
      <c r="AG179" s="32">
        <v>0</v>
      </c>
      <c r="AH179" s="28">
        <v>-2.3103799999999999</v>
      </c>
      <c r="AI179" s="36">
        <v>-1.4351240000000001</v>
      </c>
      <c r="AJ179" s="35">
        <v>9.8706189999999996</v>
      </c>
      <c r="AK179" s="32">
        <v>1</v>
      </c>
      <c r="AL179" s="28">
        <v>-22.3462</v>
      </c>
      <c r="AM179" s="36">
        <v>42.087440000000001</v>
      </c>
      <c r="AN179" s="35">
        <v>-3.2999000000000001E-3</v>
      </c>
      <c r="AO179" s="32">
        <v>1</v>
      </c>
      <c r="AP179" s="28">
        <v>-6.6491800000000004E-2</v>
      </c>
      <c r="AQ179" s="36">
        <v>5.9892000000000001E-2</v>
      </c>
      <c r="AR179" s="35">
        <v>-52.083970000000001</v>
      </c>
      <c r="AS179" s="32">
        <v>1</v>
      </c>
      <c r="AT179" s="28">
        <v>-342.49939999999998</v>
      </c>
      <c r="AU179" s="36">
        <v>238.3314</v>
      </c>
    </row>
    <row r="180" spans="1:47" x14ac:dyDescent="0.25">
      <c r="A180" s="29" t="s">
        <v>59</v>
      </c>
      <c r="B180" s="30" t="s">
        <v>2</v>
      </c>
      <c r="C180" s="30" t="s">
        <v>33</v>
      </c>
      <c r="D180" s="31">
        <v>18.75</v>
      </c>
      <c r="E180" s="32">
        <v>1</v>
      </c>
      <c r="F180" s="33">
        <v>-17.6572</v>
      </c>
      <c r="G180" s="34">
        <v>55.157200000000003</v>
      </c>
      <c r="H180" s="35">
        <v>-1.2306349999999999</v>
      </c>
      <c r="I180" s="32">
        <v>1.5E-3</v>
      </c>
      <c r="J180" s="28">
        <v>-2.250702</v>
      </c>
      <c r="K180" s="36">
        <v>-0.21056720000000001</v>
      </c>
      <c r="L180" s="35">
        <v>-2.6810860000000001</v>
      </c>
      <c r="M180" s="32">
        <v>4.6399999999999997E-2</v>
      </c>
      <c r="N180" s="28">
        <v>-5.3492519999999999</v>
      </c>
      <c r="O180" s="36">
        <v>-1.2920299999999999E-2</v>
      </c>
      <c r="P180" s="35">
        <v>-1.0501290000000001</v>
      </c>
      <c r="Q180" s="32">
        <v>0</v>
      </c>
      <c r="R180" s="28">
        <v>-1.4678519999999999</v>
      </c>
      <c r="S180" s="36">
        <v>-0.63240609999999997</v>
      </c>
      <c r="T180" s="37">
        <v>2.779407</v>
      </c>
      <c r="U180" s="32">
        <v>1.1999999999999999E-3</v>
      </c>
      <c r="V180" s="38">
        <v>0.4904598</v>
      </c>
      <c r="W180" s="39">
        <v>5.0683550000000004</v>
      </c>
      <c r="X180" s="37">
        <v>-7.0037209999999996</v>
      </c>
      <c r="Y180" s="32">
        <v>1</v>
      </c>
      <c r="Z180" s="38">
        <v>-26.099160000000001</v>
      </c>
      <c r="AA180" s="39">
        <v>12.09172</v>
      </c>
      <c r="AB180" s="35">
        <v>-1.2543230000000001</v>
      </c>
      <c r="AC180" s="32">
        <v>0</v>
      </c>
      <c r="AD180" s="28">
        <v>-1.6822919999999999</v>
      </c>
      <c r="AE180" s="36">
        <v>-0.82635369999999997</v>
      </c>
      <c r="AF180" s="35">
        <v>-1.2117340000000001</v>
      </c>
      <c r="AG180" s="32">
        <v>0</v>
      </c>
      <c r="AH180" s="28">
        <v>-1.6161099999999999</v>
      </c>
      <c r="AI180" s="36">
        <v>-0.80735829999999997</v>
      </c>
      <c r="AJ180" s="35">
        <v>7.1388959999999999</v>
      </c>
      <c r="AK180" s="32">
        <v>1</v>
      </c>
      <c r="AL180" s="28">
        <v>-22.642569999999999</v>
      </c>
      <c r="AM180" s="36">
        <v>36.920369999999998</v>
      </c>
      <c r="AN180" s="35">
        <v>1.1310600000000001E-2</v>
      </c>
      <c r="AO180" s="32">
        <v>1</v>
      </c>
      <c r="AP180" s="28">
        <v>-4.47052E-2</v>
      </c>
      <c r="AQ180" s="36">
        <v>6.7326499999999997E-2</v>
      </c>
      <c r="AR180" s="35">
        <v>7.7590709999999996</v>
      </c>
      <c r="AS180" s="32">
        <v>1</v>
      </c>
      <c r="AT180" s="28">
        <v>-250.1585</v>
      </c>
      <c r="AU180" s="36">
        <v>265.67660000000001</v>
      </c>
    </row>
    <row r="181" spans="1:47" x14ac:dyDescent="0.25">
      <c r="A181" s="29" t="s">
        <v>61</v>
      </c>
      <c r="B181" s="30" t="s">
        <v>2</v>
      </c>
      <c r="C181" s="30" t="s">
        <v>33</v>
      </c>
      <c r="D181" s="31">
        <v>36.875</v>
      </c>
      <c r="E181" s="32">
        <v>4.1000000000000002E-2</v>
      </c>
      <c r="F181" s="33">
        <v>0.46780260000000001</v>
      </c>
      <c r="G181" s="34">
        <v>73.282200000000003</v>
      </c>
      <c r="H181" s="35">
        <v>0.21865670000000001</v>
      </c>
      <c r="I181" s="32">
        <v>1</v>
      </c>
      <c r="J181" s="28">
        <v>-0.72458109999999998</v>
      </c>
      <c r="K181" s="36">
        <v>1.1618949999999999</v>
      </c>
      <c r="L181" s="35">
        <v>-1.765299</v>
      </c>
      <c r="M181" s="32">
        <v>0.92200000000000004</v>
      </c>
      <c r="N181" s="28">
        <v>-4.2314030000000002</v>
      </c>
      <c r="O181" s="36">
        <v>0.70080580000000003</v>
      </c>
      <c r="P181" s="35">
        <v>-0.26638729999999999</v>
      </c>
      <c r="Q181" s="32">
        <v>0.99790000000000001</v>
      </c>
      <c r="R181" s="28">
        <v>-0.68391769999999996</v>
      </c>
      <c r="S181" s="36">
        <v>0.1511431</v>
      </c>
      <c r="T181" s="37">
        <v>1.189557</v>
      </c>
      <c r="U181" s="32">
        <v>1</v>
      </c>
      <c r="V181" s="38">
        <v>-1.0993900000000001</v>
      </c>
      <c r="W181" s="39">
        <v>3.4785050000000002</v>
      </c>
      <c r="X181" s="37">
        <v>2.743627</v>
      </c>
      <c r="Y181" s="32">
        <v>1</v>
      </c>
      <c r="Z181" s="38">
        <v>-16.35181</v>
      </c>
      <c r="AA181" s="39">
        <v>21.83907</v>
      </c>
      <c r="AB181" s="35">
        <v>-0.2669784</v>
      </c>
      <c r="AC181" s="32">
        <v>0.99919999999999998</v>
      </c>
      <c r="AD181" s="28">
        <v>-0.69474659999999999</v>
      </c>
      <c r="AE181" s="36">
        <v>0.16078980000000001</v>
      </c>
      <c r="AF181" s="35">
        <v>-0.35272340000000002</v>
      </c>
      <c r="AG181" s="32">
        <v>0.28760000000000002</v>
      </c>
      <c r="AH181" s="28">
        <v>-0.75691900000000001</v>
      </c>
      <c r="AI181" s="36">
        <v>5.1472200000000003E-2</v>
      </c>
      <c r="AJ181" s="35">
        <v>-8.3640650000000001</v>
      </c>
      <c r="AK181" s="32">
        <v>1</v>
      </c>
      <c r="AL181" s="28">
        <v>-38.145530000000001</v>
      </c>
      <c r="AM181" s="36">
        <v>21.41741</v>
      </c>
      <c r="AN181" s="35">
        <v>-7.7169999999999995E-4</v>
      </c>
      <c r="AO181" s="32">
        <v>1</v>
      </c>
      <c r="AP181" s="28">
        <v>-7.4414300000000003E-2</v>
      </c>
      <c r="AQ181" s="36">
        <v>7.2870900000000002E-2</v>
      </c>
      <c r="AR181" s="35">
        <v>-64.715710000000001</v>
      </c>
      <c r="AS181" s="32">
        <v>1</v>
      </c>
      <c r="AT181" s="28">
        <v>-403.6825</v>
      </c>
      <c r="AU181" s="36">
        <v>274.25110000000001</v>
      </c>
    </row>
    <row r="182" spans="1:47" x14ac:dyDescent="0.25">
      <c r="A182" s="29" t="s">
        <v>63</v>
      </c>
      <c r="B182" s="30" t="s">
        <v>2</v>
      </c>
      <c r="C182" s="30" t="s">
        <v>33</v>
      </c>
      <c r="D182" s="31">
        <v>-20.625</v>
      </c>
      <c r="E182" s="32">
        <v>1</v>
      </c>
      <c r="F182" s="33">
        <v>-57.032200000000003</v>
      </c>
      <c r="G182" s="34">
        <v>15.7822</v>
      </c>
      <c r="H182" s="35">
        <v>-0.26287310000000003</v>
      </c>
      <c r="I182" s="32">
        <v>1</v>
      </c>
      <c r="J182" s="28">
        <v>-1.2061109999999999</v>
      </c>
      <c r="K182" s="36">
        <v>0.68036470000000004</v>
      </c>
      <c r="L182" s="35">
        <v>0.30541040000000003</v>
      </c>
      <c r="M182" s="32">
        <v>1</v>
      </c>
      <c r="N182" s="28">
        <v>-2.1606939999999999</v>
      </c>
      <c r="O182" s="36">
        <v>2.771515</v>
      </c>
      <c r="P182" s="35">
        <v>-2.6094699999999998E-2</v>
      </c>
      <c r="Q182" s="32">
        <v>1</v>
      </c>
      <c r="R182" s="28">
        <v>-0.44372349999999999</v>
      </c>
      <c r="S182" s="36">
        <v>0.3915341</v>
      </c>
      <c r="T182" s="37">
        <v>1.5011369999999999</v>
      </c>
      <c r="U182" s="32">
        <v>0.99470000000000003</v>
      </c>
      <c r="V182" s="38">
        <v>-0.78781080000000003</v>
      </c>
      <c r="W182" s="39">
        <v>3.7900839999999998</v>
      </c>
      <c r="X182" s="37">
        <v>5.0355299999999999E-2</v>
      </c>
      <c r="Y182" s="32">
        <v>1</v>
      </c>
      <c r="Z182" s="38">
        <v>-19.045089999999998</v>
      </c>
      <c r="AA182" s="39">
        <v>19.145800000000001</v>
      </c>
      <c r="AB182" s="35">
        <v>-0.1128653</v>
      </c>
      <c r="AC182" s="32">
        <v>1</v>
      </c>
      <c r="AD182" s="28">
        <v>-0.54076139999999995</v>
      </c>
      <c r="AE182" s="36">
        <v>0.3150308</v>
      </c>
      <c r="AF182" s="35">
        <v>-0.3285458</v>
      </c>
      <c r="AG182" s="32">
        <v>0.6704</v>
      </c>
      <c r="AH182" s="28">
        <v>-0.74777340000000003</v>
      </c>
      <c r="AI182" s="36">
        <v>9.0681899999999996E-2</v>
      </c>
      <c r="AJ182" s="35">
        <v>-18.174309999999998</v>
      </c>
      <c r="AK182" s="32">
        <v>1</v>
      </c>
      <c r="AL182" s="28">
        <v>-49.032299999999999</v>
      </c>
      <c r="AM182" s="36">
        <v>12.683680000000001</v>
      </c>
      <c r="AN182" s="35">
        <v>-4.8086499999999997E-2</v>
      </c>
      <c r="AO182" s="32">
        <v>0.4279</v>
      </c>
      <c r="AP182" s="28">
        <v>-0.1059153</v>
      </c>
      <c r="AQ182" s="36">
        <v>9.7424E-3</v>
      </c>
      <c r="AR182" s="35">
        <v>18.728059999999999</v>
      </c>
      <c r="AS182" s="32">
        <v>1</v>
      </c>
      <c r="AT182" s="28">
        <v>-247.5402</v>
      </c>
      <c r="AU182" s="36">
        <v>284.99630000000002</v>
      </c>
    </row>
    <row r="183" spans="1:47" x14ac:dyDescent="0.25">
      <c r="A183" s="29" t="s">
        <v>65</v>
      </c>
      <c r="B183" s="30" t="s">
        <v>2</v>
      </c>
      <c r="C183" s="30" t="s">
        <v>33</v>
      </c>
      <c r="D183" s="31">
        <v>-10.625</v>
      </c>
      <c r="E183" s="32">
        <v>1</v>
      </c>
      <c r="F183" s="33">
        <v>-47.032200000000003</v>
      </c>
      <c r="G183" s="34">
        <v>25.7822</v>
      </c>
      <c r="H183" s="35">
        <v>-1.205597</v>
      </c>
      <c r="I183" s="32">
        <v>4.0000000000000002E-4</v>
      </c>
      <c r="J183" s="28">
        <v>-2.1488350000000001</v>
      </c>
      <c r="K183" s="36">
        <v>-0.26235920000000001</v>
      </c>
      <c r="L183" s="35">
        <v>-2.66791</v>
      </c>
      <c r="M183" s="32">
        <v>1.34E-2</v>
      </c>
      <c r="N183" s="28">
        <v>-5.1340149999999998</v>
      </c>
      <c r="O183" s="36">
        <v>-0.20180619999999999</v>
      </c>
      <c r="P183" s="35">
        <v>-0.9495422</v>
      </c>
      <c r="Q183" s="32">
        <v>0</v>
      </c>
      <c r="R183" s="28">
        <v>-1.3680669999999999</v>
      </c>
      <c r="S183" s="36">
        <v>-0.53101739999999997</v>
      </c>
      <c r="T183" s="37">
        <v>3.4716119999999999</v>
      </c>
      <c r="U183" s="32">
        <v>0</v>
      </c>
      <c r="V183" s="38">
        <v>1.1826639999999999</v>
      </c>
      <c r="W183" s="39">
        <v>5.7605599999999999</v>
      </c>
      <c r="X183" s="37">
        <v>-2.0911719999999998</v>
      </c>
      <c r="Y183" s="32">
        <v>1</v>
      </c>
      <c r="Z183" s="38">
        <v>-21.186610000000002</v>
      </c>
      <c r="AA183" s="39">
        <v>17.004270000000002</v>
      </c>
      <c r="AB183" s="35">
        <v>-1.5029250000000001</v>
      </c>
      <c r="AC183" s="32">
        <v>0</v>
      </c>
      <c r="AD183" s="28">
        <v>-1.931711</v>
      </c>
      <c r="AE183" s="36">
        <v>-1.074138</v>
      </c>
      <c r="AF183" s="35">
        <v>-1.294408</v>
      </c>
      <c r="AG183" s="32">
        <v>0</v>
      </c>
      <c r="AH183" s="28">
        <v>-1.6993020000000001</v>
      </c>
      <c r="AI183" s="36">
        <v>-0.8895132</v>
      </c>
      <c r="AJ183" s="35">
        <v>35.268210000000003</v>
      </c>
      <c r="AK183" s="32">
        <v>2.2000000000000001E-3</v>
      </c>
      <c r="AL183" s="28">
        <v>5.4867379999999999</v>
      </c>
      <c r="AM183" s="36">
        <v>65.049679999999995</v>
      </c>
      <c r="AN183" s="35">
        <v>-3.95702E-2</v>
      </c>
      <c r="AO183" s="32">
        <v>0.96289999999999998</v>
      </c>
      <c r="AP183" s="28">
        <v>-9.7383499999999998E-2</v>
      </c>
      <c r="AQ183" s="36">
        <v>1.8242999999999999E-2</v>
      </c>
      <c r="AR183" s="35">
        <v>302.83199999999999</v>
      </c>
      <c r="AS183" s="32">
        <v>5.4000000000000003E-3</v>
      </c>
      <c r="AT183" s="28">
        <v>36.877780000000001</v>
      </c>
      <c r="AU183" s="36">
        <v>568.78620000000001</v>
      </c>
    </row>
    <row r="184" spans="1:47" x14ac:dyDescent="0.25">
      <c r="A184" s="29" t="s">
        <v>67</v>
      </c>
      <c r="B184" s="30" t="s">
        <v>2</v>
      </c>
      <c r="C184" s="30" t="s">
        <v>33</v>
      </c>
      <c r="D184" s="31">
        <v>31.25</v>
      </c>
      <c r="E184" s="32">
        <v>0.33860000000000001</v>
      </c>
      <c r="F184" s="33">
        <v>-5.157197</v>
      </c>
      <c r="G184" s="34">
        <v>67.657200000000003</v>
      </c>
      <c r="H184" s="35">
        <v>-1.312873</v>
      </c>
      <c r="I184" s="32">
        <v>0</v>
      </c>
      <c r="J184" s="28">
        <v>-2.2561110000000002</v>
      </c>
      <c r="K184" s="36">
        <v>-0.3696353</v>
      </c>
      <c r="L184" s="35">
        <v>-1.5962689999999999</v>
      </c>
      <c r="M184" s="32">
        <v>0.99609999999999999</v>
      </c>
      <c r="N184" s="28">
        <v>-4.062373</v>
      </c>
      <c r="O184" s="36">
        <v>0.86983560000000004</v>
      </c>
      <c r="P184" s="35">
        <v>-0.77894269999999999</v>
      </c>
      <c r="Q184" s="32">
        <v>0</v>
      </c>
      <c r="R184" s="28">
        <v>-1.196488</v>
      </c>
      <c r="S184" s="36">
        <v>-0.36139779999999999</v>
      </c>
      <c r="T184" s="37">
        <v>2.4844119999999998</v>
      </c>
      <c r="U184" s="32">
        <v>2.1999999999999999E-2</v>
      </c>
      <c r="V184" s="38">
        <v>0.1217483</v>
      </c>
      <c r="W184" s="39">
        <v>4.8470750000000002</v>
      </c>
      <c r="X184" s="37">
        <v>0.38508189999999998</v>
      </c>
      <c r="Y184" s="32">
        <v>1</v>
      </c>
      <c r="Z184" s="38">
        <v>-18.710360000000001</v>
      </c>
      <c r="AA184" s="39">
        <v>19.480519999999999</v>
      </c>
      <c r="AB184" s="35">
        <v>-1.109753</v>
      </c>
      <c r="AC184" s="32">
        <v>0</v>
      </c>
      <c r="AD184" s="28">
        <v>-1.5376240000000001</v>
      </c>
      <c r="AE184" s="36">
        <v>-0.68188340000000003</v>
      </c>
      <c r="AF184" s="35">
        <v>-1.183735</v>
      </c>
      <c r="AG184" s="32">
        <v>0</v>
      </c>
      <c r="AH184" s="28">
        <v>-1.58805</v>
      </c>
      <c r="AI184" s="36">
        <v>-0.77942040000000001</v>
      </c>
      <c r="AJ184" s="35">
        <v>-7.0459069999999997</v>
      </c>
      <c r="AK184" s="32">
        <v>1</v>
      </c>
      <c r="AL184" s="28">
        <v>-36.827379999999998</v>
      </c>
      <c r="AM184" s="36">
        <v>22.73556</v>
      </c>
      <c r="AN184" s="35">
        <v>-3.31049E-2</v>
      </c>
      <c r="AO184" s="32">
        <v>0.99990000000000001</v>
      </c>
      <c r="AP184" s="28">
        <v>-8.9120699999999997E-2</v>
      </c>
      <c r="AQ184" s="36">
        <v>2.2911000000000001E-2</v>
      </c>
      <c r="AR184" s="35">
        <v>23.026810000000001</v>
      </c>
      <c r="AS184" s="32">
        <v>1</v>
      </c>
      <c r="AT184" s="28">
        <v>-234.89080000000001</v>
      </c>
      <c r="AU184" s="36">
        <v>280.94439999999997</v>
      </c>
    </row>
    <row r="185" spans="1:47" x14ac:dyDescent="0.25">
      <c r="A185" s="29" t="s">
        <v>37</v>
      </c>
      <c r="B185" s="30" t="s">
        <v>2</v>
      </c>
      <c r="C185" s="30" t="s">
        <v>35</v>
      </c>
      <c r="D185" s="31">
        <v>-1.25</v>
      </c>
      <c r="E185" s="32">
        <v>1</v>
      </c>
      <c r="F185" s="33">
        <v>-37.657200000000003</v>
      </c>
      <c r="G185" s="34">
        <v>35.157200000000003</v>
      </c>
      <c r="H185" s="35">
        <v>1.4960819999999999</v>
      </c>
      <c r="I185" s="32">
        <v>0</v>
      </c>
      <c r="J185" s="28">
        <v>0.55284420000000001</v>
      </c>
      <c r="K185" s="36">
        <v>2.4393199999999999</v>
      </c>
      <c r="L185" s="35">
        <v>3.669403</v>
      </c>
      <c r="M185" s="32">
        <v>0</v>
      </c>
      <c r="N185" s="28">
        <v>1.2032989999999999</v>
      </c>
      <c r="O185" s="36">
        <v>6.1355069999999996</v>
      </c>
      <c r="P185" s="35">
        <v>1.116536</v>
      </c>
      <c r="Q185" s="32">
        <v>0</v>
      </c>
      <c r="R185" s="28">
        <v>0.69891939999999997</v>
      </c>
      <c r="S185" s="36">
        <v>1.5341530000000001</v>
      </c>
      <c r="T185" s="37">
        <v>-0.50300089999999997</v>
      </c>
      <c r="U185" s="32">
        <v>1</v>
      </c>
      <c r="V185" s="38">
        <v>-2.7130700000000001</v>
      </c>
      <c r="W185" s="39">
        <v>1.707068</v>
      </c>
      <c r="X185" s="37">
        <v>-1.0133890000000001</v>
      </c>
      <c r="Y185" s="32">
        <v>1</v>
      </c>
      <c r="Z185" s="38">
        <v>-20.108830000000001</v>
      </c>
      <c r="AA185" s="39">
        <v>18.082049999999999</v>
      </c>
      <c r="AB185" s="35">
        <v>1.397419</v>
      </c>
      <c r="AC185" s="32">
        <v>0</v>
      </c>
      <c r="AD185" s="28">
        <v>0.96937519999999999</v>
      </c>
      <c r="AE185" s="36">
        <v>1.8254630000000001</v>
      </c>
      <c r="AF185" s="35">
        <v>0.99553040000000004</v>
      </c>
      <c r="AG185" s="32">
        <v>0</v>
      </c>
      <c r="AH185" s="28">
        <v>0.5618978</v>
      </c>
      <c r="AI185" s="36">
        <v>1.429163</v>
      </c>
      <c r="AJ185" s="35">
        <v>-34.534689999999998</v>
      </c>
      <c r="AK185" s="32">
        <v>1.3100000000000001E-2</v>
      </c>
      <c r="AL185" s="28">
        <v>-66.417460000000005</v>
      </c>
      <c r="AM185" s="36">
        <v>-2.6519189999999999</v>
      </c>
      <c r="AN185" s="35">
        <v>2.1644500000000001E-2</v>
      </c>
      <c r="AO185" s="32">
        <v>1</v>
      </c>
      <c r="AP185" s="28">
        <v>-4.7896099999999997E-2</v>
      </c>
      <c r="AQ185" s="36">
        <v>9.1185100000000005E-2</v>
      </c>
      <c r="AR185" s="35">
        <v>-311.54410000000001</v>
      </c>
      <c r="AS185" s="32">
        <v>7.4700000000000003E-2</v>
      </c>
      <c r="AT185" s="28">
        <v>-631.8546</v>
      </c>
      <c r="AU185" s="36">
        <v>8.766432</v>
      </c>
    </row>
    <row r="186" spans="1:47" x14ac:dyDescent="0.25">
      <c r="A186" s="29" t="s">
        <v>39</v>
      </c>
      <c r="B186" s="30" t="s">
        <v>2</v>
      </c>
      <c r="C186" s="30" t="s">
        <v>35</v>
      </c>
      <c r="D186" s="31">
        <v>42.5</v>
      </c>
      <c r="E186" s="32">
        <v>3.0000000000000001E-3</v>
      </c>
      <c r="F186" s="33">
        <v>6.092803</v>
      </c>
      <c r="G186" s="34">
        <v>78.907200000000003</v>
      </c>
      <c r="H186" s="35">
        <v>0.53582090000000004</v>
      </c>
      <c r="I186" s="32">
        <v>1</v>
      </c>
      <c r="J186" s="28">
        <v>-0.40741690000000003</v>
      </c>
      <c r="K186" s="36">
        <v>1.4790589999999999</v>
      </c>
      <c r="L186" s="35">
        <v>1.6735070000000001</v>
      </c>
      <c r="M186" s="32">
        <v>0.98019999999999996</v>
      </c>
      <c r="N186" s="28">
        <v>-0.79259679999999999</v>
      </c>
      <c r="O186" s="36">
        <v>4.1396119999999996</v>
      </c>
      <c r="P186" s="35">
        <v>0.52720719999999999</v>
      </c>
      <c r="Q186" s="32">
        <v>5.0000000000000001E-4</v>
      </c>
      <c r="R186" s="28">
        <v>0.1095756</v>
      </c>
      <c r="S186" s="36">
        <v>0.94483879999999998</v>
      </c>
      <c r="T186" s="37">
        <v>-0.28725509999999999</v>
      </c>
      <c r="U186" s="32">
        <v>1</v>
      </c>
      <c r="V186" s="38">
        <v>-2.4973239999999999</v>
      </c>
      <c r="W186" s="39">
        <v>1.922814</v>
      </c>
      <c r="X186" s="37">
        <v>1.538246</v>
      </c>
      <c r="Y186" s="32">
        <v>1</v>
      </c>
      <c r="Z186" s="38">
        <v>-17.557200000000002</v>
      </c>
      <c r="AA186" s="39">
        <v>20.633690000000001</v>
      </c>
      <c r="AB186" s="35">
        <v>0.77560390000000001</v>
      </c>
      <c r="AC186" s="32">
        <v>0</v>
      </c>
      <c r="AD186" s="28">
        <v>0.34761950000000003</v>
      </c>
      <c r="AE186" s="36">
        <v>1.2035880000000001</v>
      </c>
      <c r="AF186" s="35">
        <v>0.90945330000000002</v>
      </c>
      <c r="AG186" s="32">
        <v>0</v>
      </c>
      <c r="AH186" s="28">
        <v>0.49051509999999998</v>
      </c>
      <c r="AI186" s="36">
        <v>1.3283910000000001</v>
      </c>
      <c r="AJ186" s="35">
        <v>6.8931269999999998</v>
      </c>
      <c r="AK186" s="32">
        <v>1</v>
      </c>
      <c r="AL186" s="28">
        <v>-23.953489999999999</v>
      </c>
      <c r="AM186" s="36">
        <v>37.739739999999998</v>
      </c>
      <c r="AN186" s="35">
        <v>9.3220000000000004E-3</v>
      </c>
      <c r="AO186" s="32">
        <v>1</v>
      </c>
      <c r="AP186" s="28">
        <v>-6.0568900000000002E-2</v>
      </c>
      <c r="AQ186" s="36">
        <v>7.92128E-2</v>
      </c>
      <c r="AR186" s="35">
        <v>5.7277120000000004</v>
      </c>
      <c r="AS186" s="32">
        <v>1</v>
      </c>
      <c r="AT186" s="28">
        <v>-316.02420000000001</v>
      </c>
      <c r="AU186" s="36">
        <v>327.4796</v>
      </c>
    </row>
    <row r="187" spans="1:47" x14ac:dyDescent="0.25">
      <c r="A187" s="29" t="s">
        <v>41</v>
      </c>
      <c r="B187" s="30" t="s">
        <v>2</v>
      </c>
      <c r="C187" s="30" t="s">
        <v>35</v>
      </c>
      <c r="D187" s="31">
        <v>-21.25</v>
      </c>
      <c r="E187" s="32">
        <v>1</v>
      </c>
      <c r="F187" s="33">
        <v>-57.657200000000003</v>
      </c>
      <c r="G187" s="34">
        <v>15.1572</v>
      </c>
      <c r="H187" s="35">
        <v>1.3791040000000001</v>
      </c>
      <c r="I187" s="32">
        <v>0</v>
      </c>
      <c r="J187" s="28">
        <v>0.43586659999999999</v>
      </c>
      <c r="K187" s="36">
        <v>2.3223419999999999</v>
      </c>
      <c r="L187" s="35">
        <v>2.1281720000000002</v>
      </c>
      <c r="M187" s="32">
        <v>0.32150000000000001</v>
      </c>
      <c r="N187" s="28">
        <v>-0.33793260000000003</v>
      </c>
      <c r="O187" s="36">
        <v>4.5942759999999998</v>
      </c>
      <c r="P187" s="35">
        <v>0.88308750000000003</v>
      </c>
      <c r="Q187" s="32">
        <v>0</v>
      </c>
      <c r="R187" s="28">
        <v>0.46532780000000001</v>
      </c>
      <c r="S187" s="36">
        <v>1.3008470000000001</v>
      </c>
      <c r="T187" s="37">
        <v>0.65226170000000006</v>
      </c>
      <c r="U187" s="32">
        <v>1</v>
      </c>
      <c r="V187" s="38">
        <v>-1.5578069999999999</v>
      </c>
      <c r="W187" s="39">
        <v>2.8623310000000002</v>
      </c>
      <c r="X187" s="37">
        <v>1.9082079999999999</v>
      </c>
      <c r="Y187" s="32">
        <v>1</v>
      </c>
      <c r="Z187" s="38">
        <v>-17.18723</v>
      </c>
      <c r="AA187" s="39">
        <v>21.00365</v>
      </c>
      <c r="AB187" s="35">
        <v>1.26739</v>
      </c>
      <c r="AC187" s="32">
        <v>0</v>
      </c>
      <c r="AD187" s="28">
        <v>0.83935099999999996</v>
      </c>
      <c r="AE187" s="36">
        <v>1.6954290000000001</v>
      </c>
      <c r="AF187" s="35">
        <v>1.192779</v>
      </c>
      <c r="AG187" s="32">
        <v>0</v>
      </c>
      <c r="AH187" s="28">
        <v>0.77362050000000004</v>
      </c>
      <c r="AI187" s="36">
        <v>1.611937</v>
      </c>
      <c r="AJ187" s="35">
        <v>-12.0738</v>
      </c>
      <c r="AK187" s="32">
        <v>1</v>
      </c>
      <c r="AL187" s="28">
        <v>-42.920409999999997</v>
      </c>
      <c r="AM187" s="36">
        <v>18.77281</v>
      </c>
      <c r="AN187" s="35">
        <v>2.3554100000000001E-2</v>
      </c>
      <c r="AO187" s="32">
        <v>1</v>
      </c>
      <c r="AP187" s="28">
        <v>-4.16587E-2</v>
      </c>
      <c r="AQ187" s="36">
        <v>8.8766999999999999E-2</v>
      </c>
      <c r="AR187" s="35">
        <v>-148.91399999999999</v>
      </c>
      <c r="AS187" s="32">
        <v>1</v>
      </c>
      <c r="AT187" s="28">
        <v>-449.27960000000002</v>
      </c>
      <c r="AU187" s="36">
        <v>151.45160000000001</v>
      </c>
    </row>
    <row r="188" spans="1:47" x14ac:dyDescent="0.25">
      <c r="A188" s="29" t="s">
        <v>43</v>
      </c>
      <c r="B188" s="30" t="s">
        <v>2</v>
      </c>
      <c r="C188" s="30" t="s">
        <v>35</v>
      </c>
      <c r="D188" s="31">
        <v>-60</v>
      </c>
      <c r="E188" s="32">
        <v>0</v>
      </c>
      <c r="F188" s="33">
        <v>-96.407200000000003</v>
      </c>
      <c r="G188" s="34">
        <v>-23.5928</v>
      </c>
      <c r="H188" s="35">
        <v>1.204291</v>
      </c>
      <c r="I188" s="32">
        <v>4.0000000000000002E-4</v>
      </c>
      <c r="J188" s="28">
        <v>0.26105319999999999</v>
      </c>
      <c r="K188" s="36">
        <v>2.147529</v>
      </c>
      <c r="L188" s="35">
        <v>2.0919780000000001</v>
      </c>
      <c r="M188" s="32">
        <v>0.37769999999999998</v>
      </c>
      <c r="N188" s="28">
        <v>-0.37412659999999998</v>
      </c>
      <c r="O188" s="36">
        <v>4.5580819999999997</v>
      </c>
      <c r="P188" s="35">
        <v>0.83243509999999998</v>
      </c>
      <c r="Q188" s="32">
        <v>0</v>
      </c>
      <c r="R188" s="28">
        <v>0.41481400000000002</v>
      </c>
      <c r="S188" s="36">
        <v>1.2500560000000001</v>
      </c>
      <c r="T188" s="37">
        <v>3.2043330000000001</v>
      </c>
      <c r="U188" s="32">
        <v>0</v>
      </c>
      <c r="V188" s="38">
        <v>0.91519410000000001</v>
      </c>
      <c r="W188" s="39">
        <v>5.4934729999999998</v>
      </c>
      <c r="X188" s="37">
        <v>0.59827030000000003</v>
      </c>
      <c r="Y188" s="32">
        <v>1</v>
      </c>
      <c r="Z188" s="38">
        <v>-18.497170000000001</v>
      </c>
      <c r="AA188" s="39">
        <v>19.693709999999999</v>
      </c>
      <c r="AB188" s="35">
        <v>1.1066210000000001</v>
      </c>
      <c r="AC188" s="32">
        <v>0</v>
      </c>
      <c r="AD188" s="28">
        <v>0.67876199999999998</v>
      </c>
      <c r="AE188" s="36">
        <v>1.5344800000000001</v>
      </c>
      <c r="AF188" s="35">
        <v>0.9814735</v>
      </c>
      <c r="AG188" s="32">
        <v>0</v>
      </c>
      <c r="AH188" s="28">
        <v>0.54789810000000005</v>
      </c>
      <c r="AI188" s="36">
        <v>1.415049</v>
      </c>
      <c r="AJ188" s="35">
        <v>-15.392239999999999</v>
      </c>
      <c r="AK188" s="32">
        <v>1</v>
      </c>
      <c r="AL188" s="28">
        <v>-47.300519999999999</v>
      </c>
      <c r="AM188" s="36">
        <v>16.51604</v>
      </c>
      <c r="AN188" s="35">
        <v>1.7297799999999999E-2</v>
      </c>
      <c r="AO188" s="32">
        <v>1</v>
      </c>
      <c r="AP188" s="28">
        <v>-4.7915600000000003E-2</v>
      </c>
      <c r="AQ188" s="36">
        <v>8.2511200000000007E-2</v>
      </c>
      <c r="AR188" s="35">
        <v>-163.0172</v>
      </c>
      <c r="AS188" s="32">
        <v>1</v>
      </c>
      <c r="AT188" s="28">
        <v>-463.303</v>
      </c>
      <c r="AU188" s="36">
        <v>137.26849999999999</v>
      </c>
    </row>
    <row r="189" spans="1:47" x14ac:dyDescent="0.25">
      <c r="A189" s="29" t="s">
        <v>44</v>
      </c>
      <c r="B189" s="30" t="s">
        <v>2</v>
      </c>
      <c r="C189" s="30" t="s">
        <v>35</v>
      </c>
      <c r="D189" s="31">
        <v>11.25</v>
      </c>
      <c r="E189" s="32">
        <v>1</v>
      </c>
      <c r="F189" s="33">
        <v>-25.1572</v>
      </c>
      <c r="G189" s="34">
        <v>47.657200000000003</v>
      </c>
      <c r="H189" s="35">
        <v>0.5882463</v>
      </c>
      <c r="I189" s="32">
        <v>0.99919999999999998</v>
      </c>
      <c r="J189" s="28">
        <v>-0.35499160000000002</v>
      </c>
      <c r="K189" s="36">
        <v>1.5314840000000001</v>
      </c>
      <c r="L189" s="35">
        <v>-0.15261189999999999</v>
      </c>
      <c r="M189" s="32">
        <v>1</v>
      </c>
      <c r="N189" s="28">
        <v>-2.618716</v>
      </c>
      <c r="O189" s="36">
        <v>2.3134920000000001</v>
      </c>
      <c r="P189" s="35">
        <v>0.2094829</v>
      </c>
      <c r="Q189" s="32">
        <v>1</v>
      </c>
      <c r="R189" s="28">
        <v>-0.20826259999999999</v>
      </c>
      <c r="S189" s="36">
        <v>0.62722829999999996</v>
      </c>
      <c r="T189" s="37">
        <v>0.229658</v>
      </c>
      <c r="U189" s="32">
        <v>1</v>
      </c>
      <c r="V189" s="38">
        <v>-1.9804109999999999</v>
      </c>
      <c r="W189" s="39">
        <v>2.439727</v>
      </c>
      <c r="X189" s="37">
        <v>2.7597179999999999</v>
      </c>
      <c r="Y189" s="32">
        <v>1</v>
      </c>
      <c r="Z189" s="38">
        <v>-16.335719999999998</v>
      </c>
      <c r="AA189" s="39">
        <v>21.855160000000001</v>
      </c>
      <c r="AB189" s="35">
        <v>0.4990018</v>
      </c>
      <c r="AC189" s="32">
        <v>3.0999999999999999E-3</v>
      </c>
      <c r="AD189" s="28">
        <v>7.1101899999999996E-2</v>
      </c>
      <c r="AE189" s="36">
        <v>0.9269018</v>
      </c>
      <c r="AF189" s="35">
        <v>0.56860829999999996</v>
      </c>
      <c r="AG189" s="32">
        <v>2.0000000000000001E-4</v>
      </c>
      <c r="AH189" s="28">
        <v>0.1349409</v>
      </c>
      <c r="AI189" s="36">
        <v>1.0022759999999999</v>
      </c>
      <c r="AJ189" s="35">
        <v>-0.1158704</v>
      </c>
      <c r="AK189" s="32">
        <v>1</v>
      </c>
      <c r="AL189" s="28">
        <v>-31.964279999999999</v>
      </c>
      <c r="AM189" s="36">
        <v>31.73254</v>
      </c>
      <c r="AN189" s="35">
        <v>1.60853E-2</v>
      </c>
      <c r="AO189" s="32">
        <v>1</v>
      </c>
      <c r="AP189" s="28">
        <v>-5.3767000000000002E-2</v>
      </c>
      <c r="AQ189" s="36">
        <v>8.5937600000000003E-2</v>
      </c>
      <c r="AR189" s="35">
        <v>0.31172050000000001</v>
      </c>
      <c r="AS189" s="32">
        <v>1</v>
      </c>
      <c r="AT189" s="28">
        <v>-320.81799999999998</v>
      </c>
      <c r="AU189" s="36">
        <v>321.44150000000002</v>
      </c>
    </row>
    <row r="190" spans="1:47" x14ac:dyDescent="0.25">
      <c r="A190" s="29" t="s">
        <v>45</v>
      </c>
      <c r="B190" s="30" t="s">
        <v>2</v>
      </c>
      <c r="C190" s="30" t="s">
        <v>35</v>
      </c>
      <c r="D190" s="31">
        <v>26.25</v>
      </c>
      <c r="E190" s="32">
        <v>0.90920000000000001</v>
      </c>
      <c r="F190" s="33">
        <v>-10.1572</v>
      </c>
      <c r="G190" s="34">
        <v>62.657200000000003</v>
      </c>
      <c r="H190" s="35">
        <v>1.3959779999999999</v>
      </c>
      <c r="I190" s="32">
        <v>0</v>
      </c>
      <c r="J190" s="28">
        <v>0.41898600000000003</v>
      </c>
      <c r="K190" s="36">
        <v>2.3729689999999999</v>
      </c>
      <c r="L190" s="35">
        <v>0.3450221</v>
      </c>
      <c r="M190" s="32">
        <v>1</v>
      </c>
      <c r="N190" s="28">
        <v>-2.2098019999999998</v>
      </c>
      <c r="O190" s="36">
        <v>2.8998460000000001</v>
      </c>
      <c r="P190" s="35">
        <v>0.59989789999999998</v>
      </c>
      <c r="Q190" s="32">
        <v>0</v>
      </c>
      <c r="R190" s="28">
        <v>0.16735829999999999</v>
      </c>
      <c r="S190" s="36">
        <v>1.032437</v>
      </c>
      <c r="T190" s="37">
        <v>-0.1001109</v>
      </c>
      <c r="U190" s="32">
        <v>1</v>
      </c>
      <c r="V190" s="38">
        <v>-2.3101799999999999</v>
      </c>
      <c r="W190" s="39">
        <v>2.1099579999999998</v>
      </c>
      <c r="X190" s="37">
        <v>17.017890000000001</v>
      </c>
      <c r="Y190" s="32">
        <v>0.23250000000000001</v>
      </c>
      <c r="Z190" s="38">
        <v>-2.0775549999999998</v>
      </c>
      <c r="AA190" s="39">
        <v>36.113329999999998</v>
      </c>
      <c r="AB190" s="35">
        <v>1.033903</v>
      </c>
      <c r="AC190" s="32">
        <v>0</v>
      </c>
      <c r="AD190" s="28">
        <v>0.60600290000000001</v>
      </c>
      <c r="AE190" s="36">
        <v>1.4618040000000001</v>
      </c>
      <c r="AF190" s="35">
        <v>0.96978699999999995</v>
      </c>
      <c r="AG190" s="32">
        <v>0</v>
      </c>
      <c r="AH190" s="28">
        <v>0.5509309</v>
      </c>
      <c r="AI190" s="36">
        <v>1.3886430000000001</v>
      </c>
      <c r="AJ190" s="35">
        <v>-11.49999</v>
      </c>
      <c r="AK190" s="32">
        <v>1</v>
      </c>
      <c r="AL190" s="28">
        <v>-42.346600000000002</v>
      </c>
      <c r="AM190" s="36">
        <v>19.346620000000001</v>
      </c>
      <c r="AN190" s="35">
        <v>1.7490800000000001E-2</v>
      </c>
      <c r="AO190" s="32">
        <v>1</v>
      </c>
      <c r="AP190" s="28">
        <v>-4.7729800000000003E-2</v>
      </c>
      <c r="AQ190" s="36">
        <v>8.2711499999999993E-2</v>
      </c>
      <c r="AR190" s="35">
        <v>-148.911</v>
      </c>
      <c r="AS190" s="32">
        <v>1</v>
      </c>
      <c r="AT190" s="28">
        <v>-449.3381</v>
      </c>
      <c r="AU190" s="36">
        <v>151.51609999999999</v>
      </c>
    </row>
    <row r="191" spans="1:47" x14ac:dyDescent="0.25">
      <c r="A191" s="29" t="s">
        <v>46</v>
      </c>
      <c r="B191" s="30" t="s">
        <v>2</v>
      </c>
      <c r="C191" s="30" t="s">
        <v>35</v>
      </c>
      <c r="D191" s="31">
        <v>44.375</v>
      </c>
      <c r="E191" s="32">
        <v>1.1999999999999999E-3</v>
      </c>
      <c r="F191" s="33">
        <v>7.967803</v>
      </c>
      <c r="G191" s="34">
        <v>80.782200000000003</v>
      </c>
      <c r="H191" s="35">
        <v>1.173694</v>
      </c>
      <c r="I191" s="32">
        <v>6.9999999999999999E-4</v>
      </c>
      <c r="J191" s="28">
        <v>0.2304562</v>
      </c>
      <c r="K191" s="36">
        <v>2.1169319999999998</v>
      </c>
      <c r="L191" s="35">
        <v>-0.42499999999999999</v>
      </c>
      <c r="M191" s="32">
        <v>1</v>
      </c>
      <c r="N191" s="28">
        <v>-2.8911039999999999</v>
      </c>
      <c r="O191" s="36">
        <v>2.0411039999999998</v>
      </c>
      <c r="P191" s="35">
        <v>0.34734749999999998</v>
      </c>
      <c r="Q191" s="32">
        <v>0.44740000000000002</v>
      </c>
      <c r="R191" s="28">
        <v>-7.0286000000000001E-2</v>
      </c>
      <c r="S191" s="36">
        <v>0.76498100000000002</v>
      </c>
      <c r="T191" s="37">
        <v>0.58784000000000003</v>
      </c>
      <c r="U191" s="32">
        <v>1</v>
      </c>
      <c r="V191" s="38">
        <v>-1.6222289999999999</v>
      </c>
      <c r="W191" s="39">
        <v>2.7979090000000002</v>
      </c>
      <c r="X191" s="37">
        <v>9.7954629999999998</v>
      </c>
      <c r="Y191" s="32">
        <v>1</v>
      </c>
      <c r="Z191" s="38">
        <v>-9.2999790000000004</v>
      </c>
      <c r="AA191" s="39">
        <v>28.890899999999998</v>
      </c>
      <c r="AB191" s="35">
        <v>0.80882849999999995</v>
      </c>
      <c r="AC191" s="32">
        <v>0</v>
      </c>
      <c r="AD191" s="28">
        <v>0.3809459</v>
      </c>
      <c r="AE191" s="36">
        <v>1.2367109999999999</v>
      </c>
      <c r="AF191" s="35">
        <v>0.69382010000000005</v>
      </c>
      <c r="AG191" s="32">
        <v>0</v>
      </c>
      <c r="AH191" s="28">
        <v>0.2749084</v>
      </c>
      <c r="AI191" s="36">
        <v>1.1127320000000001</v>
      </c>
      <c r="AJ191" s="35">
        <v>-14.9739</v>
      </c>
      <c r="AK191" s="32">
        <v>1</v>
      </c>
      <c r="AL191" s="28">
        <v>-45.820509999999999</v>
      </c>
      <c r="AM191" s="36">
        <v>15.87271</v>
      </c>
      <c r="AN191" s="35">
        <v>1.03439E-2</v>
      </c>
      <c r="AO191" s="32">
        <v>1</v>
      </c>
      <c r="AP191" s="28">
        <v>-5.48767E-2</v>
      </c>
      <c r="AQ191" s="36">
        <v>7.5564500000000007E-2</v>
      </c>
      <c r="AR191" s="35">
        <v>-163.2602</v>
      </c>
      <c r="AS191" s="32">
        <v>1</v>
      </c>
      <c r="AT191" s="28">
        <v>-463.68729999999999</v>
      </c>
      <c r="AU191" s="36">
        <v>137.1669</v>
      </c>
    </row>
    <row r="192" spans="1:47" x14ac:dyDescent="0.25">
      <c r="A192" s="29" t="s">
        <v>47</v>
      </c>
      <c r="B192" s="30" t="s">
        <v>2</v>
      </c>
      <c r="C192" s="30" t="s">
        <v>35</v>
      </c>
      <c r="D192" s="31">
        <v>-3.125</v>
      </c>
      <c r="E192" s="32">
        <v>1</v>
      </c>
      <c r="F192" s="33">
        <v>-39.532200000000003</v>
      </c>
      <c r="G192" s="34">
        <v>33.282200000000003</v>
      </c>
      <c r="H192" s="35">
        <v>-0.29216419999999999</v>
      </c>
      <c r="I192" s="32">
        <v>1</v>
      </c>
      <c r="J192" s="28">
        <v>-1.2354019999999999</v>
      </c>
      <c r="K192" s="36">
        <v>0.65107369999999998</v>
      </c>
      <c r="L192" s="35">
        <v>-1.6899249999999999</v>
      </c>
      <c r="M192" s="32">
        <v>0.97370000000000001</v>
      </c>
      <c r="N192" s="28">
        <v>-4.1560300000000003</v>
      </c>
      <c r="O192" s="36">
        <v>0.7761789</v>
      </c>
      <c r="P192" s="35">
        <v>-0.60202219999999995</v>
      </c>
      <c r="Q192" s="32">
        <v>0</v>
      </c>
      <c r="R192" s="28">
        <v>-1.020073</v>
      </c>
      <c r="S192" s="36">
        <v>-0.18397179999999999</v>
      </c>
      <c r="T192" s="37">
        <v>1.932709</v>
      </c>
      <c r="U192" s="32">
        <v>0.28489999999999999</v>
      </c>
      <c r="V192" s="38">
        <v>-0.27736050000000001</v>
      </c>
      <c r="W192" s="39">
        <v>4.1427779999999998</v>
      </c>
      <c r="X192" s="37">
        <v>-2.2458809999999998</v>
      </c>
      <c r="Y192" s="32">
        <v>1</v>
      </c>
      <c r="Z192" s="38">
        <v>-21.34132</v>
      </c>
      <c r="AA192" s="39">
        <v>16.84956</v>
      </c>
      <c r="AB192" s="35">
        <v>-0.56051229999999996</v>
      </c>
      <c r="AC192" s="32">
        <v>2.0000000000000001E-4</v>
      </c>
      <c r="AD192" s="28">
        <v>-0.98895200000000005</v>
      </c>
      <c r="AE192" s="36">
        <v>-0.13207260000000001</v>
      </c>
      <c r="AF192" s="35">
        <v>-0.5678474</v>
      </c>
      <c r="AG192" s="32">
        <v>1E-4</v>
      </c>
      <c r="AH192" s="28">
        <v>-0.98709610000000003</v>
      </c>
      <c r="AI192" s="36">
        <v>-0.1485986</v>
      </c>
      <c r="AJ192" s="35">
        <v>-5.1044140000000002</v>
      </c>
      <c r="AK192" s="32">
        <v>1</v>
      </c>
      <c r="AL192" s="28">
        <v>-35.951030000000003</v>
      </c>
      <c r="AM192" s="36">
        <v>25.7422</v>
      </c>
      <c r="AN192" s="35">
        <v>1.2917400000000001E-2</v>
      </c>
      <c r="AO192" s="32">
        <v>1</v>
      </c>
      <c r="AP192" s="28">
        <v>-5.0883299999999999E-2</v>
      </c>
      <c r="AQ192" s="36">
        <v>7.67182E-2</v>
      </c>
      <c r="AR192" s="35">
        <v>-97.974549999999994</v>
      </c>
      <c r="AS192" s="32">
        <v>1</v>
      </c>
      <c r="AT192" s="28">
        <v>-391.77159999999998</v>
      </c>
      <c r="AU192" s="36">
        <v>195.82249999999999</v>
      </c>
    </row>
    <row r="193" spans="1:47" x14ac:dyDescent="0.25">
      <c r="A193" s="29" t="s">
        <v>48</v>
      </c>
      <c r="B193" s="30" t="s">
        <v>2</v>
      </c>
      <c r="C193" s="30" t="s">
        <v>35</v>
      </c>
      <c r="D193" s="31">
        <v>64.375</v>
      </c>
      <c r="E193" s="32">
        <v>0</v>
      </c>
      <c r="F193" s="33">
        <v>27.9678</v>
      </c>
      <c r="G193" s="34">
        <v>100.7822</v>
      </c>
      <c r="H193" s="35">
        <v>0.95783580000000001</v>
      </c>
      <c r="I193" s="32">
        <v>3.9399999999999998E-2</v>
      </c>
      <c r="J193" s="28">
        <v>1.4598E-2</v>
      </c>
      <c r="K193" s="36">
        <v>1.9010739999999999</v>
      </c>
      <c r="L193" s="35">
        <v>0.71044779999999996</v>
      </c>
      <c r="M193" s="32">
        <v>1</v>
      </c>
      <c r="N193" s="28">
        <v>-1.7556560000000001</v>
      </c>
      <c r="O193" s="36">
        <v>3.176552</v>
      </c>
      <c r="P193" s="35">
        <v>0.51226919999999998</v>
      </c>
      <c r="Q193" s="32">
        <v>1E-3</v>
      </c>
      <c r="R193" s="28">
        <v>9.4426200000000002E-2</v>
      </c>
      <c r="S193" s="36">
        <v>0.9301121</v>
      </c>
      <c r="T193" s="37">
        <v>0.98139500000000002</v>
      </c>
      <c r="U193" s="32">
        <v>1</v>
      </c>
      <c r="V193" s="38">
        <v>-1.228674</v>
      </c>
      <c r="W193" s="39">
        <v>3.1914639999999999</v>
      </c>
      <c r="X193" s="37">
        <v>4.8759389999999998</v>
      </c>
      <c r="Y193" s="32">
        <v>1</v>
      </c>
      <c r="Z193" s="38">
        <v>-14.2195</v>
      </c>
      <c r="AA193" s="39">
        <v>23.97138</v>
      </c>
      <c r="AB193" s="35">
        <v>0.68215669999999995</v>
      </c>
      <c r="AC193" s="32">
        <v>0</v>
      </c>
      <c r="AD193" s="28">
        <v>0.25422250000000002</v>
      </c>
      <c r="AE193" s="36">
        <v>1.1100909999999999</v>
      </c>
      <c r="AF193" s="35">
        <v>0.67441660000000003</v>
      </c>
      <c r="AG193" s="32">
        <v>0</v>
      </c>
      <c r="AH193" s="28">
        <v>0.25535190000000002</v>
      </c>
      <c r="AI193" s="36">
        <v>1.0934809999999999</v>
      </c>
      <c r="AJ193" s="35">
        <v>-6.8703690000000002</v>
      </c>
      <c r="AK193" s="32">
        <v>1</v>
      </c>
      <c r="AL193" s="28">
        <v>-37.71698</v>
      </c>
      <c r="AM193" s="36">
        <v>23.976240000000001</v>
      </c>
      <c r="AN193" s="35">
        <v>-1.70136E-2</v>
      </c>
      <c r="AO193" s="32">
        <v>1</v>
      </c>
      <c r="AP193" s="28">
        <v>-8.4384200000000006E-2</v>
      </c>
      <c r="AQ193" s="36">
        <v>5.0357100000000002E-2</v>
      </c>
      <c r="AR193" s="35">
        <v>-62.601210000000002</v>
      </c>
      <c r="AS193" s="32">
        <v>1</v>
      </c>
      <c r="AT193" s="28">
        <v>-372.82690000000002</v>
      </c>
      <c r="AU193" s="36">
        <v>247.62450000000001</v>
      </c>
    </row>
    <row r="194" spans="1:47" x14ac:dyDescent="0.25">
      <c r="A194" s="29" t="s">
        <v>49</v>
      </c>
      <c r="B194" s="30" t="s">
        <v>2</v>
      </c>
      <c r="C194" s="30" t="s">
        <v>35</v>
      </c>
      <c r="D194" s="31">
        <v>32.5</v>
      </c>
      <c r="E194" s="32">
        <v>0.22570000000000001</v>
      </c>
      <c r="F194" s="33">
        <v>-3.907197</v>
      </c>
      <c r="G194" s="34">
        <v>68.907200000000003</v>
      </c>
      <c r="H194" s="35">
        <v>1.1406719999999999</v>
      </c>
      <c r="I194" s="32">
        <v>1.4E-3</v>
      </c>
      <c r="J194" s="28">
        <v>0.19743379999999999</v>
      </c>
      <c r="K194" s="36">
        <v>2.0839089999999998</v>
      </c>
      <c r="L194" s="35">
        <v>0.74533579999999999</v>
      </c>
      <c r="M194" s="32">
        <v>1</v>
      </c>
      <c r="N194" s="28">
        <v>-1.7207680000000001</v>
      </c>
      <c r="O194" s="36">
        <v>3.2114400000000001</v>
      </c>
      <c r="P194" s="35">
        <v>0.58924779999999999</v>
      </c>
      <c r="Q194" s="32">
        <v>0</v>
      </c>
      <c r="R194" s="28">
        <v>0.17159360000000001</v>
      </c>
      <c r="S194" s="36">
        <v>1.006902</v>
      </c>
      <c r="T194" s="37">
        <v>1.3472440000000001</v>
      </c>
      <c r="U194" s="32">
        <v>0.99980000000000002</v>
      </c>
      <c r="V194" s="38">
        <v>-0.86282570000000003</v>
      </c>
      <c r="W194" s="39">
        <v>3.5573130000000002</v>
      </c>
      <c r="X194" s="37">
        <v>22.270099999999999</v>
      </c>
      <c r="Y194" s="32">
        <v>3.0000000000000001E-3</v>
      </c>
      <c r="Z194" s="38">
        <v>3.1746629999999998</v>
      </c>
      <c r="AA194" s="39">
        <v>41.365549999999999</v>
      </c>
      <c r="AB194" s="35">
        <v>0.97538769999999997</v>
      </c>
      <c r="AC194" s="32">
        <v>0</v>
      </c>
      <c r="AD194" s="28">
        <v>0.54738319999999996</v>
      </c>
      <c r="AE194" s="36">
        <v>1.403392</v>
      </c>
      <c r="AF194" s="35">
        <v>0.93987169999999998</v>
      </c>
      <c r="AG194" s="32">
        <v>0</v>
      </c>
      <c r="AH194" s="28">
        <v>0.52096050000000005</v>
      </c>
      <c r="AI194" s="36">
        <v>1.3587830000000001</v>
      </c>
      <c r="AJ194" s="35">
        <v>-7.8498910000000004</v>
      </c>
      <c r="AK194" s="32">
        <v>1</v>
      </c>
      <c r="AL194" s="28">
        <v>-38.6965</v>
      </c>
      <c r="AM194" s="36">
        <v>22.99672</v>
      </c>
      <c r="AN194" s="35">
        <v>-4.5408000000000002E-3</v>
      </c>
      <c r="AO194" s="32">
        <v>1</v>
      </c>
      <c r="AP194" s="28">
        <v>-7.4773500000000007E-2</v>
      </c>
      <c r="AQ194" s="36">
        <v>6.5691799999999995E-2</v>
      </c>
      <c r="AR194" s="35">
        <v>-126.2929</v>
      </c>
      <c r="AS194" s="32">
        <v>1</v>
      </c>
      <c r="AT194" s="28">
        <v>-449.14109999999999</v>
      </c>
      <c r="AU194" s="36">
        <v>196.55520000000001</v>
      </c>
    </row>
    <row r="195" spans="1:47" x14ac:dyDescent="0.25">
      <c r="A195" s="29" t="s">
        <v>50</v>
      </c>
      <c r="B195" s="30" t="s">
        <v>2</v>
      </c>
      <c r="C195" s="30" t="s">
        <v>35</v>
      </c>
      <c r="D195" s="31">
        <v>3.125</v>
      </c>
      <c r="E195" s="32">
        <v>1</v>
      </c>
      <c r="F195" s="33">
        <v>-33.282200000000003</v>
      </c>
      <c r="G195" s="34">
        <v>39.532200000000003</v>
      </c>
      <c r="H195" s="35">
        <v>0.954291</v>
      </c>
      <c r="I195" s="32">
        <v>4.1700000000000001E-2</v>
      </c>
      <c r="J195" s="28">
        <v>1.1053199999999999E-2</v>
      </c>
      <c r="K195" s="36">
        <v>1.897529</v>
      </c>
      <c r="L195" s="35">
        <v>1.103918</v>
      </c>
      <c r="M195" s="32">
        <v>1</v>
      </c>
      <c r="N195" s="28">
        <v>-1.3621859999999999</v>
      </c>
      <c r="O195" s="36">
        <v>3.5700219999999998</v>
      </c>
      <c r="P195" s="35">
        <v>0.59692029999999996</v>
      </c>
      <c r="Q195" s="32">
        <v>0</v>
      </c>
      <c r="R195" s="28">
        <v>0.1791933</v>
      </c>
      <c r="S195" s="36">
        <v>1.0146470000000001</v>
      </c>
      <c r="T195" s="37">
        <v>1.666258</v>
      </c>
      <c r="U195" s="32">
        <v>0.80900000000000005</v>
      </c>
      <c r="V195" s="38">
        <v>-0.54381120000000005</v>
      </c>
      <c r="W195" s="39">
        <v>3.8763269999999999</v>
      </c>
      <c r="X195" s="37">
        <v>8.4425100000000004</v>
      </c>
      <c r="Y195" s="32">
        <v>1</v>
      </c>
      <c r="Z195" s="38">
        <v>-10.65293</v>
      </c>
      <c r="AA195" s="39">
        <v>27.537949999999999</v>
      </c>
      <c r="AB195" s="35">
        <v>0.9257282</v>
      </c>
      <c r="AC195" s="32">
        <v>0</v>
      </c>
      <c r="AD195" s="28">
        <v>0.4978127</v>
      </c>
      <c r="AE195" s="36">
        <v>1.3536440000000001</v>
      </c>
      <c r="AF195" s="35">
        <v>0.80646110000000004</v>
      </c>
      <c r="AG195" s="32">
        <v>0</v>
      </c>
      <c r="AH195" s="28">
        <v>0.3874784</v>
      </c>
      <c r="AI195" s="36">
        <v>1.225444</v>
      </c>
      <c r="AJ195" s="35">
        <v>-16.577970000000001</v>
      </c>
      <c r="AK195" s="32">
        <v>1</v>
      </c>
      <c r="AL195" s="28">
        <v>-47.424590000000002</v>
      </c>
      <c r="AM195" s="36">
        <v>14.26864</v>
      </c>
      <c r="AN195" s="35">
        <v>8.9157999999999998E-3</v>
      </c>
      <c r="AO195" s="32">
        <v>1</v>
      </c>
      <c r="AP195" s="28">
        <v>-5.4885000000000003E-2</v>
      </c>
      <c r="AQ195" s="36">
        <v>7.2716600000000006E-2</v>
      </c>
      <c r="AR195" s="35">
        <v>-133.82159999999999</v>
      </c>
      <c r="AS195" s="32">
        <v>1</v>
      </c>
      <c r="AT195" s="28">
        <v>-427.61860000000001</v>
      </c>
      <c r="AU195" s="36">
        <v>159.97540000000001</v>
      </c>
    </row>
    <row r="196" spans="1:47" x14ac:dyDescent="0.25">
      <c r="A196" s="29" t="s">
        <v>51</v>
      </c>
      <c r="B196" s="30" t="s">
        <v>2</v>
      </c>
      <c r="C196" s="30" t="s">
        <v>35</v>
      </c>
      <c r="D196" s="31">
        <v>40.625</v>
      </c>
      <c r="E196" s="32">
        <v>7.4999999999999997E-3</v>
      </c>
      <c r="F196" s="33">
        <v>4.217803</v>
      </c>
      <c r="G196" s="34">
        <v>77.032200000000003</v>
      </c>
      <c r="H196" s="35">
        <v>0.72537309999999999</v>
      </c>
      <c r="I196" s="32">
        <v>0.73699999999999999</v>
      </c>
      <c r="J196" s="28">
        <v>-0.21786469999999999</v>
      </c>
      <c r="K196" s="36">
        <v>1.6686110000000001</v>
      </c>
      <c r="L196" s="35">
        <v>-0.34365669999999998</v>
      </c>
      <c r="M196" s="32">
        <v>1</v>
      </c>
      <c r="N196" s="28">
        <v>-2.809761</v>
      </c>
      <c r="O196" s="36">
        <v>2.1224479999999999</v>
      </c>
      <c r="P196" s="35">
        <v>0.20441909999999999</v>
      </c>
      <c r="Q196" s="32">
        <v>1</v>
      </c>
      <c r="R196" s="28">
        <v>-0.2134713</v>
      </c>
      <c r="S196" s="36">
        <v>0.62230940000000001</v>
      </c>
      <c r="T196" s="37">
        <v>2.8650609999999999</v>
      </c>
      <c r="U196" s="32">
        <v>2.0000000000000001E-4</v>
      </c>
      <c r="V196" s="38">
        <v>0.65499160000000001</v>
      </c>
      <c r="W196" s="39">
        <v>5.0751299999999997</v>
      </c>
      <c r="X196" s="37">
        <v>-0.26008379999999998</v>
      </c>
      <c r="Y196" s="32">
        <v>1</v>
      </c>
      <c r="Z196" s="38">
        <v>-19.355530000000002</v>
      </c>
      <c r="AA196" s="39">
        <v>18.835360000000001</v>
      </c>
      <c r="AB196" s="35">
        <v>0.49749080000000001</v>
      </c>
      <c r="AC196" s="32">
        <v>3.3E-3</v>
      </c>
      <c r="AD196" s="28">
        <v>6.95408E-2</v>
      </c>
      <c r="AE196" s="36">
        <v>0.9254407</v>
      </c>
      <c r="AF196" s="35">
        <v>0.36591699999999999</v>
      </c>
      <c r="AG196" s="32">
        <v>0.28510000000000002</v>
      </c>
      <c r="AH196" s="28">
        <v>-5.3043800000000002E-2</v>
      </c>
      <c r="AI196" s="36">
        <v>0.78487779999999996</v>
      </c>
      <c r="AJ196" s="35">
        <v>-17.451170000000001</v>
      </c>
      <c r="AK196" s="32">
        <v>1</v>
      </c>
      <c r="AL196" s="28">
        <v>-48.297789999999999</v>
      </c>
      <c r="AM196" s="36">
        <v>13.395440000000001</v>
      </c>
      <c r="AN196" s="35">
        <v>-8.0900000000000001E-5</v>
      </c>
      <c r="AO196" s="32">
        <v>1</v>
      </c>
      <c r="AP196" s="28">
        <v>-6.5294199999999997E-2</v>
      </c>
      <c r="AQ196" s="36">
        <v>6.5132499999999996E-2</v>
      </c>
      <c r="AR196" s="35">
        <v>-199.77109999999999</v>
      </c>
      <c r="AS196" s="32">
        <v>0.9829</v>
      </c>
      <c r="AT196" s="28">
        <v>-500.05689999999998</v>
      </c>
      <c r="AU196" s="36">
        <v>100.5146</v>
      </c>
    </row>
    <row r="197" spans="1:47" x14ac:dyDescent="0.25">
      <c r="A197" s="29" t="s">
        <v>53</v>
      </c>
      <c r="B197" s="30" t="s">
        <v>2</v>
      </c>
      <c r="C197" s="30" t="s">
        <v>35</v>
      </c>
      <c r="D197" s="31">
        <v>-26.875</v>
      </c>
      <c r="E197" s="32">
        <v>0.85809999999999997</v>
      </c>
      <c r="F197" s="33">
        <v>-63.282200000000003</v>
      </c>
      <c r="G197" s="34">
        <v>9.532197</v>
      </c>
      <c r="H197" s="35">
        <v>-0.1244403</v>
      </c>
      <c r="I197" s="32">
        <v>1</v>
      </c>
      <c r="J197" s="28">
        <v>-1.0676779999999999</v>
      </c>
      <c r="K197" s="36">
        <v>0.81879749999999996</v>
      </c>
      <c r="L197" s="35">
        <v>-5.0372999999999998E-3</v>
      </c>
      <c r="M197" s="32">
        <v>1</v>
      </c>
      <c r="N197" s="28">
        <v>-2.4711419999999999</v>
      </c>
      <c r="O197" s="36">
        <v>2.4610669999999999</v>
      </c>
      <c r="P197" s="35">
        <v>-5.5936199999999998E-2</v>
      </c>
      <c r="Q197" s="32">
        <v>1</v>
      </c>
      <c r="R197" s="28">
        <v>-0.4738541</v>
      </c>
      <c r="S197" s="36">
        <v>0.36198160000000001</v>
      </c>
      <c r="T197" s="37">
        <v>0.51873150000000001</v>
      </c>
      <c r="U197" s="32">
        <v>1</v>
      </c>
      <c r="V197" s="38">
        <v>-1.691338</v>
      </c>
      <c r="W197" s="39">
        <v>2.7288009999999998</v>
      </c>
      <c r="X197" s="37">
        <v>-15.22123</v>
      </c>
      <c r="Y197" s="32">
        <v>0.61570000000000003</v>
      </c>
      <c r="Z197" s="38">
        <v>-34.316670000000002</v>
      </c>
      <c r="AA197" s="39">
        <v>3.8742130000000001</v>
      </c>
      <c r="AB197" s="35">
        <v>-0.1104646</v>
      </c>
      <c r="AC197" s="32">
        <v>1</v>
      </c>
      <c r="AD197" s="28">
        <v>-0.53843750000000001</v>
      </c>
      <c r="AE197" s="36">
        <v>0.31750830000000002</v>
      </c>
      <c r="AF197" s="35">
        <v>5.4559999999999999E-3</v>
      </c>
      <c r="AG197" s="32">
        <v>1</v>
      </c>
      <c r="AH197" s="28">
        <v>-0.41346100000000002</v>
      </c>
      <c r="AI197" s="36">
        <v>0.424373</v>
      </c>
      <c r="AJ197" s="35">
        <v>12.01056</v>
      </c>
      <c r="AK197" s="32">
        <v>1</v>
      </c>
      <c r="AL197" s="28">
        <v>-18.83605</v>
      </c>
      <c r="AM197" s="36">
        <v>42.857170000000004</v>
      </c>
      <c r="AN197" s="35">
        <v>9.9258999999999997E-3</v>
      </c>
      <c r="AO197" s="32">
        <v>1</v>
      </c>
      <c r="AP197" s="28">
        <v>-5.5287000000000003E-2</v>
      </c>
      <c r="AQ197" s="36">
        <v>7.5138700000000003E-2</v>
      </c>
      <c r="AR197" s="35">
        <v>59.59113</v>
      </c>
      <c r="AS197" s="32">
        <v>1</v>
      </c>
      <c r="AT197" s="28">
        <v>-240.77449999999999</v>
      </c>
      <c r="AU197" s="36">
        <v>359.95670000000001</v>
      </c>
    </row>
    <row r="198" spans="1:47" x14ac:dyDescent="0.25">
      <c r="A198" s="29" t="s">
        <v>54</v>
      </c>
      <c r="B198" s="30" t="s">
        <v>2</v>
      </c>
      <c r="C198" s="30" t="s">
        <v>35</v>
      </c>
      <c r="D198" s="31">
        <v>30</v>
      </c>
      <c r="E198" s="32">
        <v>0.48170000000000002</v>
      </c>
      <c r="F198" s="33">
        <v>-6.407197</v>
      </c>
      <c r="G198" s="34">
        <v>66.407200000000003</v>
      </c>
      <c r="H198" s="35">
        <v>-0.1714552</v>
      </c>
      <c r="I198" s="32">
        <v>1</v>
      </c>
      <c r="J198" s="28">
        <v>-1.1146929999999999</v>
      </c>
      <c r="K198" s="36">
        <v>0.77178259999999999</v>
      </c>
      <c r="L198" s="35">
        <v>-0.79216419999999999</v>
      </c>
      <c r="M198" s="32">
        <v>1</v>
      </c>
      <c r="N198" s="28">
        <v>-3.2582680000000002</v>
      </c>
      <c r="O198" s="36">
        <v>1.67394</v>
      </c>
      <c r="P198" s="35">
        <v>-0.29436659999999998</v>
      </c>
      <c r="Q198" s="32">
        <v>0.94620000000000004</v>
      </c>
      <c r="R198" s="28">
        <v>-0.71237830000000002</v>
      </c>
      <c r="S198" s="36">
        <v>0.12364509999999999</v>
      </c>
      <c r="T198" s="37">
        <v>1.8966499999999999</v>
      </c>
      <c r="U198" s="32">
        <v>0.34370000000000001</v>
      </c>
      <c r="V198" s="38">
        <v>-0.31341940000000001</v>
      </c>
      <c r="W198" s="39">
        <v>4.106719</v>
      </c>
      <c r="X198" s="37">
        <v>-12.438359999999999</v>
      </c>
      <c r="Y198" s="32">
        <v>0.996</v>
      </c>
      <c r="Z198" s="38">
        <v>-31.533799999999999</v>
      </c>
      <c r="AA198" s="39">
        <v>6.6570819999999999</v>
      </c>
      <c r="AB198" s="35">
        <v>-0.24912780000000001</v>
      </c>
      <c r="AC198" s="32">
        <v>1</v>
      </c>
      <c r="AD198" s="28">
        <v>-0.6769617</v>
      </c>
      <c r="AE198" s="36">
        <v>0.17870610000000001</v>
      </c>
      <c r="AF198" s="35">
        <v>-0.13281190000000001</v>
      </c>
      <c r="AG198" s="32">
        <v>1</v>
      </c>
      <c r="AH198" s="28">
        <v>-0.55216430000000005</v>
      </c>
      <c r="AI198" s="36">
        <v>0.28654049999999998</v>
      </c>
      <c r="AJ198" s="35">
        <v>5.1610129999999996</v>
      </c>
      <c r="AK198" s="32">
        <v>1</v>
      </c>
      <c r="AL198" s="28">
        <v>-25.685600000000001</v>
      </c>
      <c r="AM198" s="36">
        <v>36.007629999999999</v>
      </c>
      <c r="AN198" s="35">
        <v>1.0824500000000001E-2</v>
      </c>
      <c r="AO198" s="32">
        <v>1</v>
      </c>
      <c r="AP198" s="28">
        <v>-5.2976299999999997E-2</v>
      </c>
      <c r="AQ198" s="36">
        <v>7.4625300000000006E-2</v>
      </c>
      <c r="AR198" s="35">
        <v>-28.927299999999999</v>
      </c>
      <c r="AS198" s="32">
        <v>1</v>
      </c>
      <c r="AT198" s="28">
        <v>-322.72430000000003</v>
      </c>
      <c r="AU198" s="36">
        <v>264.86970000000002</v>
      </c>
    </row>
    <row r="199" spans="1:47" x14ac:dyDescent="0.25">
      <c r="A199" s="29" t="s">
        <v>55</v>
      </c>
      <c r="B199" s="30" t="s">
        <v>2</v>
      </c>
      <c r="C199" s="30" t="s">
        <v>35</v>
      </c>
      <c r="D199" s="31">
        <v>81.25</v>
      </c>
      <c r="E199" s="32">
        <v>0</v>
      </c>
      <c r="F199" s="33">
        <v>44.842799999999997</v>
      </c>
      <c r="G199" s="34">
        <v>117.6572</v>
      </c>
      <c r="H199" s="35">
        <v>0.51138059999999996</v>
      </c>
      <c r="I199" s="32">
        <v>1</v>
      </c>
      <c r="J199" s="28">
        <v>-0.4318572</v>
      </c>
      <c r="K199" s="36">
        <v>1.454618</v>
      </c>
      <c r="L199" s="35">
        <v>-0.36100749999999998</v>
      </c>
      <c r="M199" s="32">
        <v>1</v>
      </c>
      <c r="N199" s="28">
        <v>-2.8271120000000001</v>
      </c>
      <c r="O199" s="36">
        <v>2.1050970000000002</v>
      </c>
      <c r="P199" s="35">
        <v>0.13388939999999999</v>
      </c>
      <c r="Q199" s="32">
        <v>1</v>
      </c>
      <c r="R199" s="28">
        <v>-0.28386679999999997</v>
      </c>
      <c r="S199" s="36">
        <v>0.55164559999999996</v>
      </c>
      <c r="T199" s="37">
        <v>0.76458300000000001</v>
      </c>
      <c r="U199" s="32">
        <v>1</v>
      </c>
      <c r="V199" s="38">
        <v>-1.445486</v>
      </c>
      <c r="W199" s="39">
        <v>2.9746519999999999</v>
      </c>
      <c r="X199" s="37">
        <v>-17.97588</v>
      </c>
      <c r="Y199" s="32">
        <v>0.1191</v>
      </c>
      <c r="Z199" s="38">
        <v>-37.07132</v>
      </c>
      <c r="AA199" s="39">
        <v>1.1195649999999999</v>
      </c>
      <c r="AB199" s="35">
        <v>0.3613594</v>
      </c>
      <c r="AC199" s="32">
        <v>0.39400000000000002</v>
      </c>
      <c r="AD199" s="28">
        <v>-6.6653400000000002E-2</v>
      </c>
      <c r="AE199" s="36">
        <v>0.78937219999999997</v>
      </c>
      <c r="AF199" s="35">
        <v>0.4690146</v>
      </c>
      <c r="AG199" s="32">
        <v>7.1000000000000004E-3</v>
      </c>
      <c r="AH199" s="28">
        <v>5.0013000000000002E-2</v>
      </c>
      <c r="AI199" s="36">
        <v>0.88801629999999998</v>
      </c>
      <c r="AJ199" s="35">
        <v>6.6208229999999997</v>
      </c>
      <c r="AK199" s="32">
        <v>1</v>
      </c>
      <c r="AL199" s="28">
        <v>-24.22579</v>
      </c>
      <c r="AM199" s="36">
        <v>37.467440000000003</v>
      </c>
      <c r="AN199" s="35">
        <v>1.4980800000000001E-2</v>
      </c>
      <c r="AO199" s="32">
        <v>1</v>
      </c>
      <c r="AP199" s="28">
        <v>-4.8819899999999999E-2</v>
      </c>
      <c r="AQ199" s="36">
        <v>7.8781599999999993E-2</v>
      </c>
      <c r="AR199" s="35">
        <v>-38.38796</v>
      </c>
      <c r="AS199" s="32">
        <v>1</v>
      </c>
      <c r="AT199" s="28">
        <v>-332.185</v>
      </c>
      <c r="AU199" s="36">
        <v>255.4091</v>
      </c>
    </row>
    <row r="200" spans="1:47" x14ac:dyDescent="0.25">
      <c r="A200" s="29" t="s">
        <v>56</v>
      </c>
      <c r="B200" s="30" t="s">
        <v>2</v>
      </c>
      <c r="C200" s="30" t="s">
        <v>35</v>
      </c>
      <c r="D200" s="31">
        <v>33.75</v>
      </c>
      <c r="E200" s="32">
        <v>0.14419999999999999</v>
      </c>
      <c r="F200" s="33">
        <v>-2.657197</v>
      </c>
      <c r="G200" s="34">
        <v>70.157200000000003</v>
      </c>
      <c r="H200" s="35">
        <v>0.47954469999999999</v>
      </c>
      <c r="I200" s="32">
        <v>1</v>
      </c>
      <c r="J200" s="28">
        <v>-0.49774990000000002</v>
      </c>
      <c r="K200" s="36">
        <v>1.456839</v>
      </c>
      <c r="L200" s="35">
        <v>-0.36285980000000001</v>
      </c>
      <c r="M200" s="32">
        <v>1</v>
      </c>
      <c r="N200" s="28">
        <v>-2.9181659999999998</v>
      </c>
      <c r="O200" s="36">
        <v>2.192447</v>
      </c>
      <c r="P200" s="35">
        <v>0.1321262</v>
      </c>
      <c r="Q200" s="32">
        <v>1</v>
      </c>
      <c r="R200" s="28">
        <v>-0.30124659999999998</v>
      </c>
      <c r="S200" s="36">
        <v>0.56549899999999997</v>
      </c>
      <c r="T200" s="37">
        <v>2.3525369999999999</v>
      </c>
      <c r="U200" s="32">
        <v>1.78E-2</v>
      </c>
      <c r="V200" s="38">
        <v>0.1424676</v>
      </c>
      <c r="W200" s="39">
        <v>4.5626059999999997</v>
      </c>
      <c r="X200" s="37">
        <v>-13.77736</v>
      </c>
      <c r="Y200" s="32">
        <v>0.91439999999999999</v>
      </c>
      <c r="Z200" s="38">
        <v>-32.872799999999998</v>
      </c>
      <c r="AA200" s="39">
        <v>5.318079</v>
      </c>
      <c r="AB200" s="35">
        <v>0.31230219999999997</v>
      </c>
      <c r="AC200" s="32">
        <v>0.88600000000000001</v>
      </c>
      <c r="AD200" s="28">
        <v>-0.1158782</v>
      </c>
      <c r="AE200" s="36">
        <v>0.74048270000000005</v>
      </c>
      <c r="AF200" s="35">
        <v>0.30409730000000001</v>
      </c>
      <c r="AG200" s="32">
        <v>0.89629999999999999</v>
      </c>
      <c r="AH200" s="28">
        <v>-0.1148991</v>
      </c>
      <c r="AI200" s="36">
        <v>0.72309380000000001</v>
      </c>
      <c r="AJ200" s="35">
        <v>-6.2282299999999999</v>
      </c>
      <c r="AK200" s="32">
        <v>1</v>
      </c>
      <c r="AL200" s="28">
        <v>-37.074840000000002</v>
      </c>
      <c r="AM200" s="36">
        <v>24.618379999999998</v>
      </c>
      <c r="AN200" s="35">
        <v>4.4624499999999998E-2</v>
      </c>
      <c r="AO200" s="32">
        <v>0.93830000000000002</v>
      </c>
      <c r="AP200" s="28">
        <v>-1.91763E-2</v>
      </c>
      <c r="AQ200" s="36">
        <v>0.1084253</v>
      </c>
      <c r="AR200" s="35">
        <v>-189.535</v>
      </c>
      <c r="AS200" s="32">
        <v>0.99360000000000004</v>
      </c>
      <c r="AT200" s="28">
        <v>-483.33199999999999</v>
      </c>
      <c r="AU200" s="36">
        <v>104.262</v>
      </c>
    </row>
    <row r="201" spans="1:47" x14ac:dyDescent="0.25">
      <c r="A201" s="29" t="s">
        <v>57</v>
      </c>
      <c r="B201" s="30" t="s">
        <v>2</v>
      </c>
      <c r="C201" s="30" t="s">
        <v>35</v>
      </c>
      <c r="D201" s="31">
        <v>-12.40503</v>
      </c>
      <c r="E201" s="32">
        <v>1</v>
      </c>
      <c r="F201" s="33">
        <v>-51.787010000000002</v>
      </c>
      <c r="G201" s="34">
        <v>26.976959999999998</v>
      </c>
      <c r="H201" s="35">
        <v>-0.30693169999999997</v>
      </c>
      <c r="I201" s="32">
        <v>1</v>
      </c>
      <c r="J201" s="28">
        <v>-1.3272839999999999</v>
      </c>
      <c r="K201" s="36">
        <v>0.71342059999999996</v>
      </c>
      <c r="L201" s="35">
        <v>-1.5432939999999999</v>
      </c>
      <c r="M201" s="32">
        <v>1</v>
      </c>
      <c r="N201" s="28">
        <v>-4.2119739999999997</v>
      </c>
      <c r="O201" s="36">
        <v>1.125386</v>
      </c>
      <c r="P201" s="35">
        <v>-0.61502279999999998</v>
      </c>
      <c r="Q201" s="32">
        <v>1E-4</v>
      </c>
      <c r="R201" s="28">
        <v>-1.0663309999999999</v>
      </c>
      <c r="S201" s="36">
        <v>-0.1637142</v>
      </c>
      <c r="T201" s="37">
        <v>2.6044740000000002</v>
      </c>
      <c r="U201" s="32">
        <v>1.17E-2</v>
      </c>
      <c r="V201" s="38">
        <v>0.2138707</v>
      </c>
      <c r="W201" s="39">
        <v>4.9950780000000004</v>
      </c>
      <c r="X201" s="37">
        <v>-16.95917</v>
      </c>
      <c r="Y201" s="32">
        <v>0.50490000000000002</v>
      </c>
      <c r="Z201" s="38">
        <v>-37.62894</v>
      </c>
      <c r="AA201" s="39">
        <v>3.7105959999999998</v>
      </c>
      <c r="AB201" s="35">
        <v>-0.72847499999999998</v>
      </c>
      <c r="AC201" s="32">
        <v>0</v>
      </c>
      <c r="AD201" s="28">
        <v>-1.1917709999999999</v>
      </c>
      <c r="AE201" s="36">
        <v>-0.26517869999999999</v>
      </c>
      <c r="AF201" s="35">
        <v>-0.65463919999999998</v>
      </c>
      <c r="AG201" s="32">
        <v>0</v>
      </c>
      <c r="AH201" s="28">
        <v>-1.106703</v>
      </c>
      <c r="AI201" s="36">
        <v>-0.2025758</v>
      </c>
      <c r="AJ201" s="35">
        <v>8.9142050000000008</v>
      </c>
      <c r="AK201" s="32">
        <v>1</v>
      </c>
      <c r="AL201" s="28">
        <v>-24.30969</v>
      </c>
      <c r="AM201" s="36">
        <v>42.138089999999998</v>
      </c>
      <c r="AN201" s="35">
        <v>2.9503399999999999E-2</v>
      </c>
      <c r="AO201" s="32">
        <v>1</v>
      </c>
      <c r="AP201" s="28">
        <v>-4.10417E-2</v>
      </c>
      <c r="AQ201" s="36">
        <v>0.1000485</v>
      </c>
      <c r="AR201" s="35">
        <v>-166.16890000000001</v>
      </c>
      <c r="AS201" s="32">
        <v>1</v>
      </c>
      <c r="AT201" s="28">
        <v>-490.4957</v>
      </c>
      <c r="AU201" s="36">
        <v>158.15780000000001</v>
      </c>
    </row>
    <row r="202" spans="1:47" x14ac:dyDescent="0.25">
      <c r="A202" s="29" t="s">
        <v>59</v>
      </c>
      <c r="B202" s="30" t="s">
        <v>2</v>
      </c>
      <c r="C202" s="30" t="s">
        <v>35</v>
      </c>
      <c r="D202" s="31">
        <v>-14.375</v>
      </c>
      <c r="E202" s="32">
        <v>1</v>
      </c>
      <c r="F202" s="33">
        <v>-50.782200000000003</v>
      </c>
      <c r="G202" s="34">
        <v>22.0322</v>
      </c>
      <c r="H202" s="35">
        <v>0.1206713</v>
      </c>
      <c r="I202" s="32">
        <v>1</v>
      </c>
      <c r="J202" s="28">
        <v>-0.89939610000000003</v>
      </c>
      <c r="K202" s="36">
        <v>1.1407389999999999</v>
      </c>
      <c r="L202" s="35">
        <v>-0.96895920000000002</v>
      </c>
      <c r="M202" s="32">
        <v>1</v>
      </c>
      <c r="N202" s="28">
        <v>-3.6371250000000002</v>
      </c>
      <c r="O202" s="36">
        <v>1.6992069999999999</v>
      </c>
      <c r="P202" s="35">
        <v>-0.239727</v>
      </c>
      <c r="Q202" s="32">
        <v>1</v>
      </c>
      <c r="R202" s="28">
        <v>-0.65765320000000005</v>
      </c>
      <c r="S202" s="36">
        <v>0.1781992</v>
      </c>
      <c r="T202" s="37">
        <v>2.167109</v>
      </c>
      <c r="U202" s="32">
        <v>6.7199999999999996E-2</v>
      </c>
      <c r="V202" s="38">
        <v>-4.2960199999999997E-2</v>
      </c>
      <c r="W202" s="39">
        <v>4.3771779999999998</v>
      </c>
      <c r="X202" s="37">
        <v>-7.5617660000000004</v>
      </c>
      <c r="Y202" s="32">
        <v>1</v>
      </c>
      <c r="Z202" s="38">
        <v>-26.657209999999999</v>
      </c>
      <c r="AA202" s="39">
        <v>11.53368</v>
      </c>
      <c r="AB202" s="35">
        <v>-9.1866000000000003E-2</v>
      </c>
      <c r="AC202" s="32">
        <v>1</v>
      </c>
      <c r="AD202" s="28">
        <v>-0.51992210000000005</v>
      </c>
      <c r="AE202" s="36">
        <v>0.33619009999999999</v>
      </c>
      <c r="AF202" s="35">
        <v>6.3782999999999999E-3</v>
      </c>
      <c r="AG202" s="32">
        <v>1</v>
      </c>
      <c r="AH202" s="28">
        <v>-0.41274440000000001</v>
      </c>
      <c r="AI202" s="36">
        <v>0.42550110000000002</v>
      </c>
      <c r="AJ202" s="35">
        <v>6.1824810000000001</v>
      </c>
      <c r="AK202" s="32">
        <v>1</v>
      </c>
      <c r="AL202" s="28">
        <v>-24.66413</v>
      </c>
      <c r="AM202" s="36">
        <v>37.029089999999997</v>
      </c>
      <c r="AN202" s="35">
        <v>4.4113899999999998E-2</v>
      </c>
      <c r="AO202" s="32">
        <v>0.95250000000000001</v>
      </c>
      <c r="AP202" s="28">
        <v>-1.9686800000000001E-2</v>
      </c>
      <c r="AQ202" s="36">
        <v>0.1079147</v>
      </c>
      <c r="AR202" s="35">
        <v>-106.3259</v>
      </c>
      <c r="AS202" s="32">
        <v>1</v>
      </c>
      <c r="AT202" s="28">
        <v>-400.12290000000002</v>
      </c>
      <c r="AU202" s="36">
        <v>187.47110000000001</v>
      </c>
    </row>
    <row r="203" spans="1:47" x14ac:dyDescent="0.25">
      <c r="A203" s="29" t="s">
        <v>61</v>
      </c>
      <c r="B203" s="30" t="s">
        <v>2</v>
      </c>
      <c r="C203" s="30" t="s">
        <v>35</v>
      </c>
      <c r="D203" s="31">
        <v>3.75</v>
      </c>
      <c r="E203" s="32">
        <v>1</v>
      </c>
      <c r="F203" s="33">
        <v>-32.657200000000003</v>
      </c>
      <c r="G203" s="34">
        <v>40.157200000000003</v>
      </c>
      <c r="H203" s="35">
        <v>1.569963</v>
      </c>
      <c r="I203" s="32">
        <v>0</v>
      </c>
      <c r="J203" s="28">
        <v>0.62672479999999997</v>
      </c>
      <c r="K203" s="36">
        <v>2.513201</v>
      </c>
      <c r="L203" s="35">
        <v>-5.3171599999999999E-2</v>
      </c>
      <c r="M203" s="32">
        <v>1</v>
      </c>
      <c r="N203" s="28">
        <v>-2.5192760000000001</v>
      </c>
      <c r="O203" s="36">
        <v>2.4129330000000002</v>
      </c>
      <c r="P203" s="35">
        <v>0.54401469999999996</v>
      </c>
      <c r="Q203" s="32">
        <v>2.0000000000000001E-4</v>
      </c>
      <c r="R203" s="28">
        <v>0.126417</v>
      </c>
      <c r="S203" s="36">
        <v>0.96161240000000003</v>
      </c>
      <c r="T203" s="37">
        <v>0.57725879999999996</v>
      </c>
      <c r="U203" s="32">
        <v>1</v>
      </c>
      <c r="V203" s="38">
        <v>-1.6328100000000001</v>
      </c>
      <c r="W203" s="39">
        <v>2.787328</v>
      </c>
      <c r="X203" s="37">
        <v>2.1855820000000001</v>
      </c>
      <c r="Y203" s="32">
        <v>1</v>
      </c>
      <c r="Z203" s="38">
        <v>-16.909859999999998</v>
      </c>
      <c r="AA203" s="39">
        <v>21.281020000000002</v>
      </c>
      <c r="AB203" s="35">
        <v>0.89547860000000001</v>
      </c>
      <c r="AC203" s="32">
        <v>0</v>
      </c>
      <c r="AD203" s="28">
        <v>0.46757670000000001</v>
      </c>
      <c r="AE203" s="36">
        <v>1.32338</v>
      </c>
      <c r="AF203" s="35">
        <v>0.86538919999999997</v>
      </c>
      <c r="AG203" s="32">
        <v>0</v>
      </c>
      <c r="AH203" s="28">
        <v>0.44665270000000001</v>
      </c>
      <c r="AI203" s="36">
        <v>1.2841260000000001</v>
      </c>
      <c r="AJ203" s="35">
        <v>-9.3204790000000006</v>
      </c>
      <c r="AK203" s="32">
        <v>1</v>
      </c>
      <c r="AL203" s="28">
        <v>-40.167090000000002</v>
      </c>
      <c r="AM203" s="36">
        <v>21.526129999999998</v>
      </c>
      <c r="AN203" s="35">
        <v>3.20316E-2</v>
      </c>
      <c r="AO203" s="32">
        <v>1</v>
      </c>
      <c r="AP203" s="28">
        <v>-4.8237200000000001E-2</v>
      </c>
      <c r="AQ203" s="36">
        <v>0.11230039999999999</v>
      </c>
      <c r="AR203" s="35">
        <v>-178.80070000000001</v>
      </c>
      <c r="AS203" s="32">
        <v>1</v>
      </c>
      <c r="AT203" s="28">
        <v>-548.24239999999998</v>
      </c>
      <c r="AU203" s="36">
        <v>190.64109999999999</v>
      </c>
    </row>
    <row r="204" spans="1:47" x14ac:dyDescent="0.25">
      <c r="A204" s="29" t="s">
        <v>63</v>
      </c>
      <c r="B204" s="30" t="s">
        <v>2</v>
      </c>
      <c r="C204" s="30" t="s">
        <v>35</v>
      </c>
      <c r="D204" s="31">
        <v>-53.75</v>
      </c>
      <c r="E204" s="32">
        <v>0</v>
      </c>
      <c r="F204" s="33">
        <v>-90.157200000000003</v>
      </c>
      <c r="G204" s="34">
        <v>-17.3428</v>
      </c>
      <c r="H204" s="35">
        <v>1.088433</v>
      </c>
      <c r="I204" s="32">
        <v>3.8E-3</v>
      </c>
      <c r="J204" s="28">
        <v>0.14519499999999999</v>
      </c>
      <c r="K204" s="36">
        <v>2.0316709999999998</v>
      </c>
      <c r="L204" s="35">
        <v>2.0175369999999999</v>
      </c>
      <c r="M204" s="32">
        <v>0.50870000000000004</v>
      </c>
      <c r="N204" s="28">
        <v>-0.44856689999999999</v>
      </c>
      <c r="O204" s="36">
        <v>4.4836419999999997</v>
      </c>
      <c r="P204" s="35">
        <v>0.78430719999999998</v>
      </c>
      <c r="Q204" s="32">
        <v>0</v>
      </c>
      <c r="R204" s="28">
        <v>0.36650060000000001</v>
      </c>
      <c r="S204" s="36">
        <v>1.2021139999999999</v>
      </c>
      <c r="T204" s="37">
        <v>0.88883840000000003</v>
      </c>
      <c r="U204" s="32">
        <v>1</v>
      </c>
      <c r="V204" s="38">
        <v>-1.321231</v>
      </c>
      <c r="W204" s="39">
        <v>3.0989080000000002</v>
      </c>
      <c r="X204" s="37">
        <v>-0.50768979999999997</v>
      </c>
      <c r="Y204" s="32">
        <v>1</v>
      </c>
      <c r="Z204" s="38">
        <v>-19.60313</v>
      </c>
      <c r="AA204" s="39">
        <v>18.58775</v>
      </c>
      <c r="AB204" s="35">
        <v>1.0495920000000001</v>
      </c>
      <c r="AC204" s="32">
        <v>0</v>
      </c>
      <c r="AD204" s="28">
        <v>0.62155850000000001</v>
      </c>
      <c r="AE204" s="36">
        <v>1.477625</v>
      </c>
      <c r="AF204" s="35">
        <v>0.88956679999999999</v>
      </c>
      <c r="AG204" s="32">
        <v>0</v>
      </c>
      <c r="AH204" s="28">
        <v>0.45639370000000001</v>
      </c>
      <c r="AI204" s="36">
        <v>1.32274</v>
      </c>
      <c r="AJ204" s="35">
        <v>-19.13073</v>
      </c>
      <c r="AK204" s="32">
        <v>0.99990000000000001</v>
      </c>
      <c r="AL204" s="28">
        <v>-51.039009999999998</v>
      </c>
      <c r="AM204" s="36">
        <v>12.77755</v>
      </c>
      <c r="AN204" s="35">
        <v>-1.52832E-2</v>
      </c>
      <c r="AO204" s="32">
        <v>1</v>
      </c>
      <c r="AP204" s="28">
        <v>-8.0496499999999999E-2</v>
      </c>
      <c r="AQ204" s="36">
        <v>4.9930200000000001E-2</v>
      </c>
      <c r="AR204" s="35">
        <v>-95.356880000000004</v>
      </c>
      <c r="AS204" s="32">
        <v>1</v>
      </c>
      <c r="AT204" s="28">
        <v>-395.64260000000002</v>
      </c>
      <c r="AU204" s="36">
        <v>204.9289</v>
      </c>
    </row>
    <row r="205" spans="1:47" x14ac:dyDescent="0.25">
      <c r="A205" s="29" t="s">
        <v>65</v>
      </c>
      <c r="B205" s="30" t="s">
        <v>2</v>
      </c>
      <c r="C205" s="30" t="s">
        <v>35</v>
      </c>
      <c r="D205" s="31">
        <v>-43.75</v>
      </c>
      <c r="E205" s="32">
        <v>1.6000000000000001E-3</v>
      </c>
      <c r="F205" s="33">
        <v>-80.157200000000003</v>
      </c>
      <c r="G205" s="34">
        <v>-7.342803</v>
      </c>
      <c r="H205" s="35">
        <v>0.14570900000000001</v>
      </c>
      <c r="I205" s="32">
        <v>1</v>
      </c>
      <c r="J205" s="28">
        <v>-0.79752889999999999</v>
      </c>
      <c r="K205" s="36">
        <v>1.0889470000000001</v>
      </c>
      <c r="L205" s="35">
        <v>-0.95578359999999996</v>
      </c>
      <c r="M205" s="32">
        <v>1</v>
      </c>
      <c r="N205" s="28">
        <v>-3.421888</v>
      </c>
      <c r="O205" s="36">
        <v>1.510321</v>
      </c>
      <c r="P205" s="35">
        <v>-0.13914019999999999</v>
      </c>
      <c r="Q205" s="32">
        <v>1</v>
      </c>
      <c r="R205" s="28">
        <v>-0.55756470000000002</v>
      </c>
      <c r="S205" s="36">
        <v>0.27928419999999998</v>
      </c>
      <c r="T205" s="37">
        <v>2.8593139999999999</v>
      </c>
      <c r="U205" s="32">
        <v>2.9999999999999997E-4</v>
      </c>
      <c r="V205" s="38">
        <v>0.64924440000000005</v>
      </c>
      <c r="W205" s="39">
        <v>5.0693830000000002</v>
      </c>
      <c r="X205" s="37">
        <v>-2.6492170000000002</v>
      </c>
      <c r="Y205" s="32">
        <v>1</v>
      </c>
      <c r="Z205" s="38">
        <v>-21.74466</v>
      </c>
      <c r="AA205" s="39">
        <v>16.44622</v>
      </c>
      <c r="AB205" s="35">
        <v>-0.34046789999999999</v>
      </c>
      <c r="AC205" s="32">
        <v>0.62339999999999995</v>
      </c>
      <c r="AD205" s="28">
        <v>-0.76943629999999996</v>
      </c>
      <c r="AE205" s="36">
        <v>8.8500499999999996E-2</v>
      </c>
      <c r="AF205" s="35">
        <v>-7.6295199999999994E-2</v>
      </c>
      <c r="AG205" s="32">
        <v>1</v>
      </c>
      <c r="AH205" s="28">
        <v>-0.4967125</v>
      </c>
      <c r="AI205" s="36">
        <v>0.34412199999999998</v>
      </c>
      <c r="AJ205" s="35">
        <v>34.311790000000002</v>
      </c>
      <c r="AK205" s="32">
        <v>8.0000000000000002E-3</v>
      </c>
      <c r="AL205" s="28">
        <v>3.4651809999999998</v>
      </c>
      <c r="AM205" s="36">
        <v>65.158410000000003</v>
      </c>
      <c r="AN205" s="35">
        <v>-6.7669000000000002E-3</v>
      </c>
      <c r="AO205" s="32">
        <v>1</v>
      </c>
      <c r="AP205" s="28">
        <v>-7.1975499999999998E-2</v>
      </c>
      <c r="AQ205" s="36">
        <v>5.8441600000000003E-2</v>
      </c>
      <c r="AR205" s="35">
        <v>188.74700000000001</v>
      </c>
      <c r="AS205" s="32">
        <v>0.99750000000000005</v>
      </c>
      <c r="AT205" s="28">
        <v>-111.4859</v>
      </c>
      <c r="AU205" s="36">
        <v>488.98</v>
      </c>
    </row>
    <row r="206" spans="1:47" x14ac:dyDescent="0.25">
      <c r="A206" s="29" t="s">
        <v>67</v>
      </c>
      <c r="B206" s="30" t="s">
        <v>2</v>
      </c>
      <c r="C206" s="30" t="s">
        <v>35</v>
      </c>
      <c r="D206" s="31">
        <v>-1.875</v>
      </c>
      <c r="E206" s="32">
        <v>1</v>
      </c>
      <c r="F206" s="33">
        <v>-38.282200000000003</v>
      </c>
      <c r="G206" s="34">
        <v>34.532200000000003</v>
      </c>
      <c r="H206" s="35">
        <v>3.8432800000000003E-2</v>
      </c>
      <c r="I206" s="32">
        <v>1</v>
      </c>
      <c r="J206" s="28">
        <v>-0.90480499999999997</v>
      </c>
      <c r="K206" s="36">
        <v>0.98167070000000001</v>
      </c>
      <c r="L206" s="35">
        <v>0.11585819999999999</v>
      </c>
      <c r="M206" s="32">
        <v>1</v>
      </c>
      <c r="N206" s="28">
        <v>-2.3502459999999998</v>
      </c>
      <c r="O206" s="36">
        <v>2.5819619999999999</v>
      </c>
      <c r="P206" s="35">
        <v>3.14592E-2</v>
      </c>
      <c r="Q206" s="32">
        <v>1</v>
      </c>
      <c r="R206" s="28">
        <v>-0.38619880000000001</v>
      </c>
      <c r="S206" s="36">
        <v>0.44911719999999999</v>
      </c>
      <c r="T206" s="37">
        <v>1.8721129999999999</v>
      </c>
      <c r="U206" s="32">
        <v>0.51700000000000002</v>
      </c>
      <c r="V206" s="38">
        <v>-0.41683429999999999</v>
      </c>
      <c r="W206" s="39">
        <v>4.1610610000000001</v>
      </c>
      <c r="X206" s="37">
        <v>-0.17296320000000001</v>
      </c>
      <c r="Y206" s="32">
        <v>1</v>
      </c>
      <c r="Z206" s="38">
        <v>-19.2684</v>
      </c>
      <c r="AA206" s="39">
        <v>18.92248</v>
      </c>
      <c r="AB206" s="35">
        <v>5.27035E-2</v>
      </c>
      <c r="AC206" s="32">
        <v>1</v>
      </c>
      <c r="AD206" s="28">
        <v>-0.37534489999999998</v>
      </c>
      <c r="AE206" s="36">
        <v>0.48075180000000001</v>
      </c>
      <c r="AF206" s="35">
        <v>3.4377600000000001E-2</v>
      </c>
      <c r="AG206" s="32">
        <v>1</v>
      </c>
      <c r="AH206" s="28">
        <v>-0.38497300000000001</v>
      </c>
      <c r="AI206" s="36">
        <v>0.45372820000000003</v>
      </c>
      <c r="AJ206" s="35">
        <v>-8.0023219999999995</v>
      </c>
      <c r="AK206" s="32">
        <v>1</v>
      </c>
      <c r="AL206" s="28">
        <v>-38.848930000000003</v>
      </c>
      <c r="AM206" s="36">
        <v>22.844290000000001</v>
      </c>
      <c r="AN206" s="35">
        <v>-3.0160000000000001E-4</v>
      </c>
      <c r="AO206" s="32">
        <v>1</v>
      </c>
      <c r="AP206" s="28">
        <v>-6.4102300000000001E-2</v>
      </c>
      <c r="AQ206" s="36">
        <v>6.3499200000000006E-2</v>
      </c>
      <c r="AR206" s="35">
        <v>-91.058130000000006</v>
      </c>
      <c r="AS206" s="32">
        <v>1</v>
      </c>
      <c r="AT206" s="28">
        <v>-384.85509999999999</v>
      </c>
      <c r="AU206" s="36">
        <v>202.7389</v>
      </c>
    </row>
    <row r="207" spans="1:47" x14ac:dyDescent="0.25">
      <c r="A207" s="29" t="s">
        <v>39</v>
      </c>
      <c r="B207" s="30" t="s">
        <v>2</v>
      </c>
      <c r="C207" s="30" t="s">
        <v>37</v>
      </c>
      <c r="D207" s="31">
        <v>43.75</v>
      </c>
      <c r="E207" s="32">
        <v>1.6000000000000001E-3</v>
      </c>
      <c r="F207" s="33">
        <v>7.342803</v>
      </c>
      <c r="G207" s="34">
        <v>80.157200000000003</v>
      </c>
      <c r="H207" s="35">
        <v>-0.96026120000000004</v>
      </c>
      <c r="I207" s="32">
        <v>3.78E-2</v>
      </c>
      <c r="J207" s="28">
        <v>-1.9034990000000001</v>
      </c>
      <c r="K207" s="36">
        <v>-1.7023400000000001E-2</v>
      </c>
      <c r="L207" s="35">
        <v>-1.9958959999999999</v>
      </c>
      <c r="M207" s="32">
        <v>0.54949999999999999</v>
      </c>
      <c r="N207" s="28">
        <v>-4.4619999999999997</v>
      </c>
      <c r="O207" s="36">
        <v>0.47020869999999998</v>
      </c>
      <c r="P207" s="35">
        <v>-0.5893292</v>
      </c>
      <c r="Q207" s="32">
        <v>0</v>
      </c>
      <c r="R207" s="28">
        <v>-1.0069900000000001</v>
      </c>
      <c r="S207" s="36">
        <v>-0.1716683</v>
      </c>
      <c r="T207" s="37">
        <v>0.21574579999999999</v>
      </c>
      <c r="U207" s="32">
        <v>1</v>
      </c>
      <c r="V207" s="38">
        <v>-1.9943230000000001</v>
      </c>
      <c r="W207" s="39">
        <v>2.4258150000000001</v>
      </c>
      <c r="X207" s="37">
        <v>2.5516359999999998</v>
      </c>
      <c r="Y207" s="32">
        <v>1</v>
      </c>
      <c r="Z207" s="38">
        <v>-16.543810000000001</v>
      </c>
      <c r="AA207" s="39">
        <v>21.647079999999999</v>
      </c>
      <c r="AB207" s="35">
        <v>-0.62181489999999995</v>
      </c>
      <c r="AC207" s="32">
        <v>0</v>
      </c>
      <c r="AD207" s="28">
        <v>-1.049715</v>
      </c>
      <c r="AE207" s="36">
        <v>-0.1939148</v>
      </c>
      <c r="AF207" s="35">
        <v>-8.6077100000000004E-2</v>
      </c>
      <c r="AG207" s="32">
        <v>1</v>
      </c>
      <c r="AH207" s="28">
        <v>-0.50509879999999996</v>
      </c>
      <c r="AI207" s="36">
        <v>0.33294449999999998</v>
      </c>
      <c r="AJ207" s="35">
        <v>41.427810000000001</v>
      </c>
      <c r="AK207" s="32">
        <v>1E-4</v>
      </c>
      <c r="AL207" s="28">
        <v>10.584009999999999</v>
      </c>
      <c r="AM207" s="36">
        <v>72.271619999999999</v>
      </c>
      <c r="AN207" s="35">
        <v>-1.23225E-2</v>
      </c>
      <c r="AO207" s="32">
        <v>1</v>
      </c>
      <c r="AP207" s="28">
        <v>-7.8342099999999998E-2</v>
      </c>
      <c r="AQ207" s="36">
        <v>5.3697099999999998E-2</v>
      </c>
      <c r="AR207" s="35">
        <v>317.27179999999998</v>
      </c>
      <c r="AS207" s="32">
        <v>2.5600000000000001E-2</v>
      </c>
      <c r="AT207" s="28">
        <v>13.313129999999999</v>
      </c>
      <c r="AU207" s="36">
        <v>621.23050000000001</v>
      </c>
    </row>
    <row r="208" spans="1:47" x14ac:dyDescent="0.25">
      <c r="A208" s="29" t="s">
        <v>41</v>
      </c>
      <c r="B208" s="30" t="s">
        <v>2</v>
      </c>
      <c r="C208" s="30" t="s">
        <v>37</v>
      </c>
      <c r="D208" s="31">
        <v>-20</v>
      </c>
      <c r="E208" s="32">
        <v>1</v>
      </c>
      <c r="F208" s="33">
        <v>-56.407200000000003</v>
      </c>
      <c r="G208" s="34">
        <v>16.4072</v>
      </c>
      <c r="H208" s="35">
        <v>-0.1169776</v>
      </c>
      <c r="I208" s="32">
        <v>1</v>
      </c>
      <c r="J208" s="28">
        <v>-1.0602149999999999</v>
      </c>
      <c r="K208" s="36">
        <v>0.8262602</v>
      </c>
      <c r="L208" s="35">
        <v>-1.541231</v>
      </c>
      <c r="M208" s="32">
        <v>0.99909999999999999</v>
      </c>
      <c r="N208" s="28">
        <v>-4.0073359999999996</v>
      </c>
      <c r="O208" s="36">
        <v>0.9248729</v>
      </c>
      <c r="P208" s="35">
        <v>-0.23344889999999999</v>
      </c>
      <c r="Q208" s="32">
        <v>1</v>
      </c>
      <c r="R208" s="28">
        <v>-0.65113290000000001</v>
      </c>
      <c r="S208" s="36">
        <v>0.18423510000000001</v>
      </c>
      <c r="T208" s="37">
        <v>1.1552629999999999</v>
      </c>
      <c r="U208" s="32">
        <v>1</v>
      </c>
      <c r="V208" s="38">
        <v>-1.0548070000000001</v>
      </c>
      <c r="W208" s="39">
        <v>3.365332</v>
      </c>
      <c r="X208" s="37">
        <v>2.9215979999999999</v>
      </c>
      <c r="Y208" s="32">
        <v>1</v>
      </c>
      <c r="Z208" s="38">
        <v>-16.173839999999998</v>
      </c>
      <c r="AA208" s="39">
        <v>22.017040000000001</v>
      </c>
      <c r="AB208" s="35">
        <v>-0.13002900000000001</v>
      </c>
      <c r="AC208" s="32">
        <v>1</v>
      </c>
      <c r="AD208" s="28">
        <v>-0.55788150000000003</v>
      </c>
      <c r="AE208" s="36">
        <v>0.29782350000000002</v>
      </c>
      <c r="AF208" s="35">
        <v>0.19724820000000001</v>
      </c>
      <c r="AG208" s="32">
        <v>1</v>
      </c>
      <c r="AH208" s="28">
        <v>-0.2217479</v>
      </c>
      <c r="AI208" s="36">
        <v>0.61624429999999997</v>
      </c>
      <c r="AJ208" s="35">
        <v>22.460889999999999</v>
      </c>
      <c r="AK208" s="32">
        <v>0.88939999999999997</v>
      </c>
      <c r="AL208" s="28">
        <v>-8.3829220000000007</v>
      </c>
      <c r="AM208" s="36">
        <v>53.304699999999997</v>
      </c>
      <c r="AN208" s="35">
        <v>1.9096E-3</v>
      </c>
      <c r="AO208" s="32">
        <v>1</v>
      </c>
      <c r="AP208" s="28">
        <v>-5.8872800000000003E-2</v>
      </c>
      <c r="AQ208" s="36">
        <v>6.2692100000000001E-2</v>
      </c>
      <c r="AR208" s="35">
        <v>162.6301</v>
      </c>
      <c r="AS208" s="32">
        <v>0.99990000000000001</v>
      </c>
      <c r="AT208" s="28">
        <v>-117.4131</v>
      </c>
      <c r="AU208" s="36">
        <v>442.67329999999998</v>
      </c>
    </row>
    <row r="209" spans="1:47" x14ac:dyDescent="0.25">
      <c r="A209" s="29" t="s">
        <v>43</v>
      </c>
      <c r="B209" s="30" t="s">
        <v>2</v>
      </c>
      <c r="C209" s="30" t="s">
        <v>37</v>
      </c>
      <c r="D209" s="31">
        <v>-58.75</v>
      </c>
      <c r="E209" s="32">
        <v>0</v>
      </c>
      <c r="F209" s="33">
        <v>-95.157200000000003</v>
      </c>
      <c r="G209" s="34">
        <v>-22.3428</v>
      </c>
      <c r="H209" s="35">
        <v>-0.29179100000000002</v>
      </c>
      <c r="I209" s="32">
        <v>1</v>
      </c>
      <c r="J209" s="28">
        <v>-1.2350289999999999</v>
      </c>
      <c r="K209" s="36">
        <v>0.65144679999999999</v>
      </c>
      <c r="L209" s="35">
        <v>-1.5774250000000001</v>
      </c>
      <c r="M209" s="32">
        <v>0.99760000000000004</v>
      </c>
      <c r="N209" s="28">
        <v>-4.0435299999999996</v>
      </c>
      <c r="O209" s="36">
        <v>0.88867890000000005</v>
      </c>
      <c r="P209" s="35">
        <v>-0.2841013</v>
      </c>
      <c r="Q209" s="32">
        <v>0.97870000000000001</v>
      </c>
      <c r="R209" s="28">
        <v>-0.70171839999999996</v>
      </c>
      <c r="S209" s="36">
        <v>0.13351589999999999</v>
      </c>
      <c r="T209" s="37">
        <v>3.7073339999999999</v>
      </c>
      <c r="U209" s="32">
        <v>0</v>
      </c>
      <c r="V209" s="38">
        <v>1.4181950000000001</v>
      </c>
      <c r="W209" s="39">
        <v>5.9964740000000001</v>
      </c>
      <c r="X209" s="37">
        <v>1.611659</v>
      </c>
      <c r="Y209" s="32">
        <v>1</v>
      </c>
      <c r="Z209" s="38">
        <v>-17.483779999999999</v>
      </c>
      <c r="AA209" s="39">
        <v>20.707100000000001</v>
      </c>
      <c r="AB209" s="35">
        <v>-0.29079759999999999</v>
      </c>
      <c r="AC209" s="32">
        <v>0.97929999999999995</v>
      </c>
      <c r="AD209" s="28">
        <v>-0.71866479999999999</v>
      </c>
      <c r="AE209" s="36">
        <v>0.13706950000000001</v>
      </c>
      <c r="AF209" s="35">
        <v>-1.4056900000000001E-2</v>
      </c>
      <c r="AG209" s="32">
        <v>1</v>
      </c>
      <c r="AH209" s="28">
        <v>-0.44742939999999998</v>
      </c>
      <c r="AI209" s="36">
        <v>0.41931560000000001</v>
      </c>
      <c r="AJ209" s="35">
        <v>19.14245</v>
      </c>
      <c r="AK209" s="32">
        <v>0.99990000000000001</v>
      </c>
      <c r="AL209" s="28">
        <v>-12.73442</v>
      </c>
      <c r="AM209" s="36">
        <v>51.01932</v>
      </c>
      <c r="AN209" s="35">
        <v>-4.3467000000000002E-3</v>
      </c>
      <c r="AO209" s="32">
        <v>1</v>
      </c>
      <c r="AP209" s="28">
        <v>-6.5123700000000007E-2</v>
      </c>
      <c r="AQ209" s="36">
        <v>5.6430300000000003E-2</v>
      </c>
      <c r="AR209" s="35">
        <v>148.52680000000001</v>
      </c>
      <c r="AS209" s="32">
        <v>1</v>
      </c>
      <c r="AT209" s="28">
        <v>-131.35849999999999</v>
      </c>
      <c r="AU209" s="36">
        <v>428.41219999999998</v>
      </c>
    </row>
    <row r="210" spans="1:47" x14ac:dyDescent="0.25">
      <c r="A210" s="29" t="s">
        <v>44</v>
      </c>
      <c r="B210" s="30" t="s">
        <v>2</v>
      </c>
      <c r="C210" s="30" t="s">
        <v>37</v>
      </c>
      <c r="D210" s="31">
        <v>12.5</v>
      </c>
      <c r="E210" s="32">
        <v>1</v>
      </c>
      <c r="F210" s="33">
        <v>-23.9072</v>
      </c>
      <c r="G210" s="34">
        <v>48.907200000000003</v>
      </c>
      <c r="H210" s="35">
        <v>-0.90783579999999997</v>
      </c>
      <c r="I210" s="32">
        <v>8.7599999999999997E-2</v>
      </c>
      <c r="J210" s="28">
        <v>-1.8510740000000001</v>
      </c>
      <c r="K210" s="36">
        <v>3.5402000000000003E-2</v>
      </c>
      <c r="L210" s="35">
        <v>-3.8220149999999999</v>
      </c>
      <c r="M210" s="32">
        <v>0</v>
      </c>
      <c r="N210" s="28">
        <v>-6.288119</v>
      </c>
      <c r="O210" s="36">
        <v>-1.3559110000000001</v>
      </c>
      <c r="P210" s="35">
        <v>-0.90705349999999996</v>
      </c>
      <c r="Q210" s="32">
        <v>0</v>
      </c>
      <c r="R210" s="28">
        <v>-1.3248150000000001</v>
      </c>
      <c r="S210" s="36">
        <v>-0.48929240000000002</v>
      </c>
      <c r="T210" s="37">
        <v>0.7326589</v>
      </c>
      <c r="U210" s="32">
        <v>1</v>
      </c>
      <c r="V210" s="38">
        <v>-1.4774099999999999</v>
      </c>
      <c r="W210" s="39">
        <v>2.9427279999999998</v>
      </c>
      <c r="X210" s="37">
        <v>3.773107</v>
      </c>
      <c r="Y210" s="32">
        <v>1</v>
      </c>
      <c r="Z210" s="38">
        <v>-15.322329999999999</v>
      </c>
      <c r="AA210" s="39">
        <v>22.868549999999999</v>
      </c>
      <c r="AB210" s="35">
        <v>-0.89841700000000002</v>
      </c>
      <c r="AC210" s="32">
        <v>0</v>
      </c>
      <c r="AD210" s="28">
        <v>-1.3264229999999999</v>
      </c>
      <c r="AE210" s="36">
        <v>-0.47041139999999998</v>
      </c>
      <c r="AF210" s="35">
        <v>-0.42692210000000003</v>
      </c>
      <c r="AG210" s="32">
        <v>6.2100000000000002E-2</v>
      </c>
      <c r="AH210" s="28">
        <v>-0.86000509999999997</v>
      </c>
      <c r="AI210" s="36">
        <v>6.1609999999999998E-3</v>
      </c>
      <c r="AJ210" s="35">
        <v>34.418819999999997</v>
      </c>
      <c r="AK210" s="32">
        <v>1.3899999999999999E-2</v>
      </c>
      <c r="AL210" s="28">
        <v>2.5452669999999999</v>
      </c>
      <c r="AM210" s="36">
        <v>66.292370000000005</v>
      </c>
      <c r="AN210" s="35">
        <v>-5.5592000000000003E-3</v>
      </c>
      <c r="AO210" s="32">
        <v>1</v>
      </c>
      <c r="AP210" s="28">
        <v>-7.1241799999999994E-2</v>
      </c>
      <c r="AQ210" s="36">
        <v>6.01234E-2</v>
      </c>
      <c r="AR210" s="35">
        <v>311.85579999999999</v>
      </c>
      <c r="AS210" s="32">
        <v>3.1099999999999999E-2</v>
      </c>
      <c r="AT210" s="28">
        <v>9.4194069999999996</v>
      </c>
      <c r="AU210" s="36">
        <v>614.29219999999998</v>
      </c>
    </row>
    <row r="211" spans="1:47" x14ac:dyDescent="0.25">
      <c r="A211" s="29" t="s">
        <v>45</v>
      </c>
      <c r="B211" s="30" t="s">
        <v>2</v>
      </c>
      <c r="C211" s="30" t="s">
        <v>37</v>
      </c>
      <c r="D211" s="31">
        <v>27.5</v>
      </c>
      <c r="E211" s="32">
        <v>0.79469999999999996</v>
      </c>
      <c r="F211" s="33">
        <v>-8.907197</v>
      </c>
      <c r="G211" s="34">
        <v>63.907200000000003</v>
      </c>
      <c r="H211" s="35">
        <v>-0.1001044</v>
      </c>
      <c r="I211" s="32">
        <v>1</v>
      </c>
      <c r="J211" s="28">
        <v>-1.0770960000000001</v>
      </c>
      <c r="K211" s="36">
        <v>0.87688719999999998</v>
      </c>
      <c r="L211" s="35">
        <v>-3.3243809999999998</v>
      </c>
      <c r="M211" s="32">
        <v>2.0000000000000001E-4</v>
      </c>
      <c r="N211" s="28">
        <v>-5.8792049999999998</v>
      </c>
      <c r="O211" s="36">
        <v>-0.76955680000000004</v>
      </c>
      <c r="P211" s="35">
        <v>-0.5166385</v>
      </c>
      <c r="Q211" s="32">
        <v>1.9E-3</v>
      </c>
      <c r="R211" s="28">
        <v>-0.94945959999999996</v>
      </c>
      <c r="S211" s="36">
        <v>-8.38174E-2</v>
      </c>
      <c r="T211" s="37">
        <v>0.40289000000000003</v>
      </c>
      <c r="U211" s="32">
        <v>1</v>
      </c>
      <c r="V211" s="38">
        <v>-1.8071790000000001</v>
      </c>
      <c r="W211" s="39">
        <v>2.612959</v>
      </c>
      <c r="X211" s="37">
        <v>18.031279999999999</v>
      </c>
      <c r="Y211" s="32">
        <v>0.1143</v>
      </c>
      <c r="Z211" s="38">
        <v>-1.0641659999999999</v>
      </c>
      <c r="AA211" s="39">
        <v>37.126719999999999</v>
      </c>
      <c r="AB211" s="35">
        <v>-0.36351539999999999</v>
      </c>
      <c r="AC211" s="32">
        <v>0.37359999999999999</v>
      </c>
      <c r="AD211" s="28">
        <v>-0.79153309999999999</v>
      </c>
      <c r="AE211" s="36">
        <v>6.4502199999999996E-2</v>
      </c>
      <c r="AF211" s="35">
        <v>-2.57434E-2</v>
      </c>
      <c r="AG211" s="32">
        <v>1</v>
      </c>
      <c r="AH211" s="28">
        <v>-0.4449747</v>
      </c>
      <c r="AI211" s="36">
        <v>0.3934879</v>
      </c>
      <c r="AJ211" s="35">
        <v>23.034700000000001</v>
      </c>
      <c r="AK211" s="32">
        <v>0.8276</v>
      </c>
      <c r="AL211" s="28">
        <v>-7.8091119999999998</v>
      </c>
      <c r="AM211" s="36">
        <v>53.878509999999999</v>
      </c>
      <c r="AN211" s="35">
        <v>-4.1536000000000003E-3</v>
      </c>
      <c r="AO211" s="32">
        <v>1</v>
      </c>
      <c r="AP211" s="28">
        <v>-6.5181799999999998E-2</v>
      </c>
      <c r="AQ211" s="36">
        <v>5.6874500000000001E-2</v>
      </c>
      <c r="AR211" s="35">
        <v>162.63310000000001</v>
      </c>
      <c r="AS211" s="32">
        <v>1</v>
      </c>
      <c r="AT211" s="28">
        <v>-118.3306</v>
      </c>
      <c r="AU211" s="36">
        <v>443.59679999999997</v>
      </c>
    </row>
    <row r="212" spans="1:47" x14ac:dyDescent="0.25">
      <c r="A212" s="29" t="s">
        <v>46</v>
      </c>
      <c r="B212" s="30" t="s">
        <v>2</v>
      </c>
      <c r="C212" s="30" t="s">
        <v>37</v>
      </c>
      <c r="D212" s="31">
        <v>45.625</v>
      </c>
      <c r="E212" s="32">
        <v>5.9999999999999995E-4</v>
      </c>
      <c r="F212" s="33">
        <v>9.217803</v>
      </c>
      <c r="G212" s="34">
        <v>82.032200000000003</v>
      </c>
      <c r="H212" s="35">
        <v>-0.32238810000000001</v>
      </c>
      <c r="I212" s="32">
        <v>1</v>
      </c>
      <c r="J212" s="28">
        <v>-1.2656259999999999</v>
      </c>
      <c r="K212" s="36">
        <v>0.62084980000000001</v>
      </c>
      <c r="L212" s="35">
        <v>-4.0944029999999998</v>
      </c>
      <c r="M212" s="32">
        <v>0</v>
      </c>
      <c r="N212" s="28">
        <v>-6.5605070000000003</v>
      </c>
      <c r="O212" s="36">
        <v>-1.6282989999999999</v>
      </c>
      <c r="P212" s="35">
        <v>-0.76918889999999995</v>
      </c>
      <c r="Q212" s="32">
        <v>0</v>
      </c>
      <c r="R212" s="28">
        <v>-1.186842</v>
      </c>
      <c r="S212" s="36">
        <v>-0.3515356</v>
      </c>
      <c r="T212" s="37">
        <v>1.0908409999999999</v>
      </c>
      <c r="U212" s="32">
        <v>1</v>
      </c>
      <c r="V212" s="38">
        <v>-1.1192279999999999</v>
      </c>
      <c r="W212" s="39">
        <v>3.30091</v>
      </c>
      <c r="X212" s="37">
        <v>10.80885</v>
      </c>
      <c r="Y212" s="32">
        <v>1</v>
      </c>
      <c r="Z212" s="38">
        <v>-8.2865889999999993</v>
      </c>
      <c r="AA212" s="39">
        <v>29.90429</v>
      </c>
      <c r="AB212" s="35">
        <v>-0.58859030000000001</v>
      </c>
      <c r="AC212" s="32">
        <v>1E-4</v>
      </c>
      <c r="AD212" s="28">
        <v>-1.01658</v>
      </c>
      <c r="AE212" s="36">
        <v>-0.16060050000000001</v>
      </c>
      <c r="AF212" s="35">
        <v>-0.30171029999999999</v>
      </c>
      <c r="AG212" s="32">
        <v>0.91269999999999996</v>
      </c>
      <c r="AH212" s="28">
        <v>-0.72096420000000006</v>
      </c>
      <c r="AI212" s="36">
        <v>0.1175436</v>
      </c>
      <c r="AJ212" s="35">
        <v>19.560790000000001</v>
      </c>
      <c r="AK212" s="32">
        <v>0.99829999999999997</v>
      </c>
      <c r="AL212" s="28">
        <v>-11.28302</v>
      </c>
      <c r="AM212" s="36">
        <v>50.404600000000002</v>
      </c>
      <c r="AN212" s="35">
        <v>-1.1300599999999999E-2</v>
      </c>
      <c r="AO212" s="32">
        <v>1</v>
      </c>
      <c r="AP212" s="28">
        <v>-7.2328699999999996E-2</v>
      </c>
      <c r="AQ212" s="36">
        <v>4.9727500000000001E-2</v>
      </c>
      <c r="AR212" s="35">
        <v>148.28389999999999</v>
      </c>
      <c r="AS212" s="32">
        <v>1</v>
      </c>
      <c r="AT212" s="28">
        <v>-132.6798</v>
      </c>
      <c r="AU212" s="36">
        <v>429.2475</v>
      </c>
    </row>
    <row r="213" spans="1:47" x14ac:dyDescent="0.25">
      <c r="A213" s="29" t="s">
        <v>47</v>
      </c>
      <c r="B213" s="30" t="s">
        <v>2</v>
      </c>
      <c r="C213" s="30" t="s">
        <v>37</v>
      </c>
      <c r="D213" s="31">
        <v>-1.875</v>
      </c>
      <c r="E213" s="32">
        <v>1</v>
      </c>
      <c r="F213" s="33">
        <v>-38.282200000000003</v>
      </c>
      <c r="G213" s="34">
        <v>34.532200000000003</v>
      </c>
      <c r="H213" s="35">
        <v>-1.788246</v>
      </c>
      <c r="I213" s="32">
        <v>0</v>
      </c>
      <c r="J213" s="28">
        <v>-2.731484</v>
      </c>
      <c r="K213" s="36">
        <v>-0.84500839999999999</v>
      </c>
      <c r="L213" s="35">
        <v>-5.3593279999999996</v>
      </c>
      <c r="M213" s="32">
        <v>0</v>
      </c>
      <c r="N213" s="28">
        <v>-7.8254330000000003</v>
      </c>
      <c r="O213" s="36">
        <v>-2.893224</v>
      </c>
      <c r="P213" s="35">
        <v>-1.7185589999999999</v>
      </c>
      <c r="Q213" s="32">
        <v>0</v>
      </c>
      <c r="R213" s="28">
        <v>-2.1364559999999999</v>
      </c>
      <c r="S213" s="36">
        <v>-1.3006610000000001</v>
      </c>
      <c r="T213" s="37">
        <v>2.4357099999999998</v>
      </c>
      <c r="U213" s="32">
        <v>9.4000000000000004E-3</v>
      </c>
      <c r="V213" s="38">
        <v>0.22564039999999999</v>
      </c>
      <c r="W213" s="39">
        <v>4.6457790000000001</v>
      </c>
      <c r="X213" s="37">
        <v>-1.232491</v>
      </c>
      <c r="Y213" s="32">
        <v>1</v>
      </c>
      <c r="Z213" s="38">
        <v>-20.327929999999999</v>
      </c>
      <c r="AA213" s="39">
        <v>17.862950000000001</v>
      </c>
      <c r="AB213" s="35">
        <v>-1.9579310000000001</v>
      </c>
      <c r="AC213" s="32">
        <v>0</v>
      </c>
      <c r="AD213" s="28">
        <v>-2.385866</v>
      </c>
      <c r="AE213" s="36">
        <v>-1.5299959999999999</v>
      </c>
      <c r="AF213" s="35">
        <v>-1.5633779999999999</v>
      </c>
      <c r="AG213" s="32">
        <v>0</v>
      </c>
      <c r="AH213" s="28">
        <v>-1.983867</v>
      </c>
      <c r="AI213" s="36">
        <v>-1.142889</v>
      </c>
      <c r="AJ213" s="35">
        <v>29.43027</v>
      </c>
      <c r="AK213" s="32">
        <v>9.8699999999999996E-2</v>
      </c>
      <c r="AL213" s="28">
        <v>-1.4135359999999999</v>
      </c>
      <c r="AM213" s="36">
        <v>60.274079999999998</v>
      </c>
      <c r="AN213" s="35">
        <v>-8.7270000000000004E-3</v>
      </c>
      <c r="AO213" s="32">
        <v>1</v>
      </c>
      <c r="AP213" s="28">
        <v>-6.7995899999999998E-2</v>
      </c>
      <c r="AQ213" s="36">
        <v>5.0541900000000001E-2</v>
      </c>
      <c r="AR213" s="35">
        <v>213.56950000000001</v>
      </c>
      <c r="AS213" s="32">
        <v>0.6482</v>
      </c>
      <c r="AT213" s="28">
        <v>-59.449089999999998</v>
      </c>
      <c r="AU213" s="36">
        <v>486.58819999999997</v>
      </c>
    </row>
    <row r="214" spans="1:47" x14ac:dyDescent="0.25">
      <c r="A214" s="29" t="s">
        <v>48</v>
      </c>
      <c r="B214" s="30" t="s">
        <v>2</v>
      </c>
      <c r="C214" s="30" t="s">
        <v>37</v>
      </c>
      <c r="D214" s="31">
        <v>65.625</v>
      </c>
      <c r="E214" s="32">
        <v>0</v>
      </c>
      <c r="F214" s="33">
        <v>29.2178</v>
      </c>
      <c r="G214" s="34">
        <v>102.0322</v>
      </c>
      <c r="H214" s="35">
        <v>-0.53824629999999996</v>
      </c>
      <c r="I214" s="32">
        <v>1</v>
      </c>
      <c r="J214" s="28">
        <v>-1.481484</v>
      </c>
      <c r="K214" s="36">
        <v>0.40499160000000001</v>
      </c>
      <c r="L214" s="35">
        <v>-2.958955</v>
      </c>
      <c r="M214" s="32">
        <v>1.6999999999999999E-3</v>
      </c>
      <c r="N214" s="28">
        <v>-5.4250590000000001</v>
      </c>
      <c r="O214" s="36">
        <v>-0.49285099999999998</v>
      </c>
      <c r="P214" s="35">
        <v>-0.60426729999999995</v>
      </c>
      <c r="Q214" s="32">
        <v>0</v>
      </c>
      <c r="R214" s="28">
        <v>-1.0219739999999999</v>
      </c>
      <c r="S214" s="36">
        <v>-0.18656039999999999</v>
      </c>
      <c r="T214" s="37">
        <v>1.484396</v>
      </c>
      <c r="U214" s="32">
        <v>0.98760000000000003</v>
      </c>
      <c r="V214" s="38">
        <v>-0.72567329999999997</v>
      </c>
      <c r="W214" s="39">
        <v>3.6944650000000001</v>
      </c>
      <c r="X214" s="37">
        <v>5.889329</v>
      </c>
      <c r="Y214" s="32">
        <v>1</v>
      </c>
      <c r="Z214" s="38">
        <v>-13.206110000000001</v>
      </c>
      <c r="AA214" s="39">
        <v>24.984770000000001</v>
      </c>
      <c r="AB214" s="35">
        <v>-0.71526219999999996</v>
      </c>
      <c r="AC214" s="32">
        <v>0</v>
      </c>
      <c r="AD214" s="28">
        <v>-1.1430910000000001</v>
      </c>
      <c r="AE214" s="36">
        <v>-0.28743380000000002</v>
      </c>
      <c r="AF214" s="35">
        <v>-0.3211138</v>
      </c>
      <c r="AG214" s="32">
        <v>0.75119999999999998</v>
      </c>
      <c r="AH214" s="28">
        <v>-0.74044469999999996</v>
      </c>
      <c r="AI214" s="36">
        <v>9.8217200000000005E-2</v>
      </c>
      <c r="AJ214" s="35">
        <v>27.66432</v>
      </c>
      <c r="AK214" s="32">
        <v>0.214</v>
      </c>
      <c r="AL214" s="28">
        <v>-3.1794899999999999</v>
      </c>
      <c r="AM214" s="36">
        <v>58.508130000000001</v>
      </c>
      <c r="AN214" s="35">
        <v>-3.8657999999999998E-2</v>
      </c>
      <c r="AO214" s="32">
        <v>0.99909999999999999</v>
      </c>
      <c r="AP214" s="28">
        <v>-0.10168099999999999</v>
      </c>
      <c r="AQ214" s="36">
        <v>2.4364899999999998E-2</v>
      </c>
      <c r="AR214" s="35">
        <v>248.94290000000001</v>
      </c>
      <c r="AS214" s="32">
        <v>0.32779999999999998</v>
      </c>
      <c r="AT214" s="28">
        <v>-41.430169999999997</v>
      </c>
      <c r="AU214" s="36">
        <v>539.31590000000006</v>
      </c>
    </row>
    <row r="215" spans="1:47" x14ac:dyDescent="0.25">
      <c r="A215" s="29" t="s">
        <v>49</v>
      </c>
      <c r="B215" s="30" t="s">
        <v>2</v>
      </c>
      <c r="C215" s="30" t="s">
        <v>37</v>
      </c>
      <c r="D215" s="31">
        <v>33.75</v>
      </c>
      <c r="E215" s="32">
        <v>0.14419999999999999</v>
      </c>
      <c r="F215" s="33">
        <v>-2.657197</v>
      </c>
      <c r="G215" s="34">
        <v>70.157200000000003</v>
      </c>
      <c r="H215" s="35">
        <v>-0.35541040000000002</v>
      </c>
      <c r="I215" s="32">
        <v>1</v>
      </c>
      <c r="J215" s="28">
        <v>-1.298648</v>
      </c>
      <c r="K215" s="36">
        <v>0.5878274</v>
      </c>
      <c r="L215" s="35">
        <v>-2.924067</v>
      </c>
      <c r="M215" s="32">
        <v>2.2000000000000001E-3</v>
      </c>
      <c r="N215" s="28">
        <v>-5.3901709999999996</v>
      </c>
      <c r="O215" s="36">
        <v>-0.45796290000000001</v>
      </c>
      <c r="P215" s="35">
        <v>-0.5272886</v>
      </c>
      <c r="Q215" s="32">
        <v>5.0000000000000001E-4</v>
      </c>
      <c r="R215" s="28">
        <v>-0.94499109999999997</v>
      </c>
      <c r="S215" s="36">
        <v>-0.10958610000000001</v>
      </c>
      <c r="T215" s="37">
        <v>1.850244</v>
      </c>
      <c r="U215" s="32">
        <v>0.42970000000000003</v>
      </c>
      <c r="V215" s="38">
        <v>-0.3598248</v>
      </c>
      <c r="W215" s="39">
        <v>4.060314</v>
      </c>
      <c r="X215" s="37">
        <v>23.28349</v>
      </c>
      <c r="Y215" s="32">
        <v>1.1000000000000001E-3</v>
      </c>
      <c r="Z215" s="38">
        <v>4.1880519999999999</v>
      </c>
      <c r="AA215" s="39">
        <v>42.37894</v>
      </c>
      <c r="AB215" s="35">
        <v>-0.42203109999999999</v>
      </c>
      <c r="AC215" s="32">
        <v>6.1499999999999999E-2</v>
      </c>
      <c r="AD215" s="28">
        <v>-0.84989000000000003</v>
      </c>
      <c r="AE215" s="36">
        <v>5.8276999999999999E-3</v>
      </c>
      <c r="AF215" s="35">
        <v>-5.5658699999999998E-2</v>
      </c>
      <c r="AG215" s="32">
        <v>1</v>
      </c>
      <c r="AH215" s="28">
        <v>-0.47502349999999999</v>
      </c>
      <c r="AI215" s="36">
        <v>0.36370619999999998</v>
      </c>
      <c r="AJ215" s="35">
        <v>26.684799999999999</v>
      </c>
      <c r="AK215" s="32">
        <v>0.31359999999999999</v>
      </c>
      <c r="AL215" s="28">
        <v>-4.1590129999999998</v>
      </c>
      <c r="AM215" s="36">
        <v>57.52861</v>
      </c>
      <c r="AN215" s="35">
        <v>-2.6185300000000002E-2</v>
      </c>
      <c r="AO215" s="32">
        <v>1</v>
      </c>
      <c r="AP215" s="28">
        <v>-9.21878E-2</v>
      </c>
      <c r="AQ215" s="36">
        <v>3.9817199999999997E-2</v>
      </c>
      <c r="AR215" s="35">
        <v>185.25110000000001</v>
      </c>
      <c r="AS215" s="32">
        <v>0.99929999999999997</v>
      </c>
      <c r="AT215" s="28">
        <v>-118.5596</v>
      </c>
      <c r="AU215" s="36">
        <v>489.06189999999998</v>
      </c>
    </row>
    <row r="216" spans="1:47" x14ac:dyDescent="0.25">
      <c r="A216" s="29" t="s">
        <v>50</v>
      </c>
      <c r="B216" s="30" t="s">
        <v>2</v>
      </c>
      <c r="C216" s="30" t="s">
        <v>37</v>
      </c>
      <c r="D216" s="31">
        <v>4.375</v>
      </c>
      <c r="E216" s="32">
        <v>1</v>
      </c>
      <c r="F216" s="33">
        <v>-32.032200000000003</v>
      </c>
      <c r="G216" s="34">
        <v>40.782200000000003</v>
      </c>
      <c r="H216" s="35">
        <v>-0.54179100000000002</v>
      </c>
      <c r="I216" s="32">
        <v>1</v>
      </c>
      <c r="J216" s="28">
        <v>-1.4850289999999999</v>
      </c>
      <c r="K216" s="36">
        <v>0.40144679999999999</v>
      </c>
      <c r="L216" s="35">
        <v>-2.5654849999999998</v>
      </c>
      <c r="M216" s="32">
        <v>2.6599999999999999E-2</v>
      </c>
      <c r="N216" s="28">
        <v>-5.0315890000000003</v>
      </c>
      <c r="O216" s="36">
        <v>-9.9380800000000005E-2</v>
      </c>
      <c r="P216" s="35">
        <v>-0.51961610000000003</v>
      </c>
      <c r="Q216" s="32">
        <v>6.9999999999999999E-4</v>
      </c>
      <c r="R216" s="28">
        <v>-0.93738580000000005</v>
      </c>
      <c r="S216" s="36">
        <v>-0.1018464</v>
      </c>
      <c r="T216" s="37">
        <v>2.1692589999999998</v>
      </c>
      <c r="U216" s="32">
        <v>6.6299999999999998E-2</v>
      </c>
      <c r="V216" s="38">
        <v>-4.0810300000000001E-2</v>
      </c>
      <c r="W216" s="39">
        <v>4.3793280000000001</v>
      </c>
      <c r="X216" s="37">
        <v>9.4558990000000005</v>
      </c>
      <c r="Y216" s="32">
        <v>1</v>
      </c>
      <c r="Z216" s="38">
        <v>-9.6395420000000005</v>
      </c>
      <c r="AA216" s="39">
        <v>28.55134</v>
      </c>
      <c r="AB216" s="35">
        <v>-0.47169070000000002</v>
      </c>
      <c r="AC216" s="32">
        <v>9.4999999999999998E-3</v>
      </c>
      <c r="AD216" s="28">
        <v>-0.89952920000000003</v>
      </c>
      <c r="AE216" s="36">
        <v>-4.3852200000000001E-2</v>
      </c>
      <c r="AF216" s="35">
        <v>-0.1890693</v>
      </c>
      <c r="AG216" s="32">
        <v>1</v>
      </c>
      <c r="AH216" s="28">
        <v>-0.60881750000000001</v>
      </c>
      <c r="AI216" s="36">
        <v>0.23067889999999999</v>
      </c>
      <c r="AJ216" s="35">
        <v>17.956720000000001</v>
      </c>
      <c r="AK216" s="32">
        <v>1</v>
      </c>
      <c r="AL216" s="28">
        <v>-12.887090000000001</v>
      </c>
      <c r="AM216" s="36">
        <v>48.800519999999999</v>
      </c>
      <c r="AN216" s="35">
        <v>-1.2728700000000001E-2</v>
      </c>
      <c r="AO216" s="32">
        <v>1</v>
      </c>
      <c r="AP216" s="28">
        <v>-7.1997599999999995E-2</v>
      </c>
      <c r="AQ216" s="36">
        <v>4.6540199999999997E-2</v>
      </c>
      <c r="AR216" s="35">
        <v>177.7225</v>
      </c>
      <c r="AS216" s="32">
        <v>0.99129999999999996</v>
      </c>
      <c r="AT216" s="28">
        <v>-95.296170000000004</v>
      </c>
      <c r="AU216" s="36">
        <v>450.74110000000002</v>
      </c>
    </row>
    <row r="217" spans="1:47" x14ac:dyDescent="0.25">
      <c r="A217" s="29" t="s">
        <v>51</v>
      </c>
      <c r="B217" s="30" t="s">
        <v>2</v>
      </c>
      <c r="C217" s="30" t="s">
        <v>37</v>
      </c>
      <c r="D217" s="31">
        <v>41.875</v>
      </c>
      <c r="E217" s="32">
        <v>4.1000000000000003E-3</v>
      </c>
      <c r="F217" s="33">
        <v>5.467803</v>
      </c>
      <c r="G217" s="34">
        <v>78.282200000000003</v>
      </c>
      <c r="H217" s="35">
        <v>-0.77070899999999998</v>
      </c>
      <c r="I217" s="32">
        <v>0.51339999999999997</v>
      </c>
      <c r="J217" s="28">
        <v>-1.7139470000000001</v>
      </c>
      <c r="K217" s="36">
        <v>0.17252890000000001</v>
      </c>
      <c r="L217" s="35">
        <v>-4.0130600000000003</v>
      </c>
      <c r="M217" s="32">
        <v>0</v>
      </c>
      <c r="N217" s="28">
        <v>-6.4791639999999999</v>
      </c>
      <c r="O217" s="36">
        <v>-1.5469550000000001</v>
      </c>
      <c r="P217" s="35">
        <v>-0.91211730000000002</v>
      </c>
      <c r="Q217" s="32">
        <v>0</v>
      </c>
      <c r="R217" s="28">
        <v>-1.3298490000000001</v>
      </c>
      <c r="S217" s="36">
        <v>-0.49438520000000002</v>
      </c>
      <c r="T217" s="37">
        <v>3.3680620000000001</v>
      </c>
      <c r="U217" s="32">
        <v>0</v>
      </c>
      <c r="V217" s="38">
        <v>1.1579930000000001</v>
      </c>
      <c r="W217" s="39">
        <v>5.578131</v>
      </c>
      <c r="X217" s="37">
        <v>0.75330529999999996</v>
      </c>
      <c r="Y217" s="32">
        <v>1</v>
      </c>
      <c r="Z217" s="38">
        <v>-18.342140000000001</v>
      </c>
      <c r="AA217" s="39">
        <v>19.848749999999999</v>
      </c>
      <c r="AB217" s="35">
        <v>-0.89992810000000001</v>
      </c>
      <c r="AC217" s="32">
        <v>0</v>
      </c>
      <c r="AD217" s="28">
        <v>-1.327809</v>
      </c>
      <c r="AE217" s="36">
        <v>-0.47204740000000001</v>
      </c>
      <c r="AF217" s="35">
        <v>-0.62961339999999999</v>
      </c>
      <c r="AG217" s="32">
        <v>0</v>
      </c>
      <c r="AH217" s="28">
        <v>-1.048905</v>
      </c>
      <c r="AI217" s="36">
        <v>-0.2103218</v>
      </c>
      <c r="AJ217" s="35">
        <v>17.08351</v>
      </c>
      <c r="AK217" s="32">
        <v>1</v>
      </c>
      <c r="AL217" s="28">
        <v>-13.760289999999999</v>
      </c>
      <c r="AM217" s="36">
        <v>47.927320000000002</v>
      </c>
      <c r="AN217" s="35">
        <v>-2.1725299999999999E-2</v>
      </c>
      <c r="AO217" s="32">
        <v>1</v>
      </c>
      <c r="AP217" s="28">
        <v>-8.2502400000000004E-2</v>
      </c>
      <c r="AQ217" s="36">
        <v>3.9051700000000002E-2</v>
      </c>
      <c r="AR217" s="35">
        <v>111.77290000000001</v>
      </c>
      <c r="AS217" s="32">
        <v>1</v>
      </c>
      <c r="AT217" s="28">
        <v>-168.11240000000001</v>
      </c>
      <c r="AU217" s="36">
        <v>391.65820000000002</v>
      </c>
    </row>
    <row r="218" spans="1:47" x14ac:dyDescent="0.25">
      <c r="A218" s="29" t="s">
        <v>53</v>
      </c>
      <c r="B218" s="30" t="s">
        <v>2</v>
      </c>
      <c r="C218" s="30" t="s">
        <v>37</v>
      </c>
      <c r="D218" s="31">
        <v>-25.625</v>
      </c>
      <c r="E218" s="32">
        <v>0.94689999999999996</v>
      </c>
      <c r="F218" s="33">
        <v>-62.032200000000003</v>
      </c>
      <c r="G218" s="34">
        <v>10.7822</v>
      </c>
      <c r="H218" s="35">
        <v>-1.620522</v>
      </c>
      <c r="I218" s="32">
        <v>0</v>
      </c>
      <c r="J218" s="28">
        <v>-2.5637599999999998</v>
      </c>
      <c r="K218" s="36">
        <v>-0.67728449999999996</v>
      </c>
      <c r="L218" s="35">
        <v>-3.6744400000000002</v>
      </c>
      <c r="M218" s="32">
        <v>0</v>
      </c>
      <c r="N218" s="28">
        <v>-6.1405450000000004</v>
      </c>
      <c r="O218" s="36">
        <v>-1.2083360000000001</v>
      </c>
      <c r="P218" s="35">
        <v>-1.1724730000000001</v>
      </c>
      <c r="Q218" s="32">
        <v>0</v>
      </c>
      <c r="R218" s="28">
        <v>-1.590336</v>
      </c>
      <c r="S218" s="36">
        <v>-0.75460970000000005</v>
      </c>
      <c r="T218" s="37">
        <v>1.0217320000000001</v>
      </c>
      <c r="U218" s="32">
        <v>1</v>
      </c>
      <c r="V218" s="38">
        <v>-1.188337</v>
      </c>
      <c r="W218" s="39">
        <v>3.2318020000000001</v>
      </c>
      <c r="X218" s="37">
        <v>-14.207839999999999</v>
      </c>
      <c r="Y218" s="32">
        <v>0.84599999999999997</v>
      </c>
      <c r="Z218" s="38">
        <v>-33.303280000000001</v>
      </c>
      <c r="AA218" s="39">
        <v>4.8876020000000002</v>
      </c>
      <c r="AB218" s="35">
        <v>-1.5078830000000001</v>
      </c>
      <c r="AC218" s="32">
        <v>0</v>
      </c>
      <c r="AD218" s="28">
        <v>-1.9361189999999999</v>
      </c>
      <c r="AE218" s="36">
        <v>-1.0796479999999999</v>
      </c>
      <c r="AF218" s="35">
        <v>-0.99007440000000002</v>
      </c>
      <c r="AG218" s="32">
        <v>0</v>
      </c>
      <c r="AH218" s="28">
        <v>-1.409254</v>
      </c>
      <c r="AI218" s="36">
        <v>-0.57089509999999999</v>
      </c>
      <c r="AJ218" s="35">
        <v>46.545250000000003</v>
      </c>
      <c r="AK218" s="32">
        <v>0</v>
      </c>
      <c r="AL218" s="28">
        <v>15.70144</v>
      </c>
      <c r="AM218" s="36">
        <v>77.389060000000001</v>
      </c>
      <c r="AN218" s="35">
        <v>-1.1718599999999999E-2</v>
      </c>
      <c r="AO218" s="32">
        <v>1</v>
      </c>
      <c r="AP218" s="28">
        <v>-7.2500999999999996E-2</v>
      </c>
      <c r="AQ218" s="36">
        <v>4.9063799999999998E-2</v>
      </c>
      <c r="AR218" s="35">
        <v>371.1352</v>
      </c>
      <c r="AS218" s="32">
        <v>2.0000000000000001E-4</v>
      </c>
      <c r="AT218" s="28">
        <v>91.092029999999994</v>
      </c>
      <c r="AU218" s="36">
        <v>651.17840000000001</v>
      </c>
    </row>
    <row r="219" spans="1:47" x14ac:dyDescent="0.25">
      <c r="A219" s="29" t="s">
        <v>54</v>
      </c>
      <c r="B219" s="30" t="s">
        <v>2</v>
      </c>
      <c r="C219" s="30" t="s">
        <v>37</v>
      </c>
      <c r="D219" s="31">
        <v>31.25</v>
      </c>
      <c r="E219" s="32">
        <v>0.33860000000000001</v>
      </c>
      <c r="F219" s="33">
        <v>-5.157197</v>
      </c>
      <c r="G219" s="34">
        <v>67.657200000000003</v>
      </c>
      <c r="H219" s="35">
        <v>-1.667537</v>
      </c>
      <c r="I219" s="32">
        <v>0</v>
      </c>
      <c r="J219" s="28">
        <v>-2.6107749999999998</v>
      </c>
      <c r="K219" s="36">
        <v>-0.72429949999999999</v>
      </c>
      <c r="L219" s="35">
        <v>-4.4615669999999996</v>
      </c>
      <c r="M219" s="32">
        <v>0</v>
      </c>
      <c r="N219" s="28">
        <v>-6.9276710000000001</v>
      </c>
      <c r="O219" s="36">
        <v>-1.995463</v>
      </c>
      <c r="P219" s="35">
        <v>-1.410903</v>
      </c>
      <c r="Q219" s="32">
        <v>0</v>
      </c>
      <c r="R219" s="28">
        <v>-1.828686</v>
      </c>
      <c r="S219" s="36">
        <v>-0.99311990000000006</v>
      </c>
      <c r="T219" s="37">
        <v>2.399651</v>
      </c>
      <c r="U219" s="32">
        <v>1.24E-2</v>
      </c>
      <c r="V219" s="38">
        <v>0.18958149999999999</v>
      </c>
      <c r="W219" s="39">
        <v>4.6097200000000003</v>
      </c>
      <c r="X219" s="37">
        <v>-11.42497</v>
      </c>
      <c r="Y219" s="32">
        <v>0.99990000000000001</v>
      </c>
      <c r="Z219" s="38">
        <v>-30.520409999999998</v>
      </c>
      <c r="AA219" s="39">
        <v>7.6704720000000002</v>
      </c>
      <c r="AB219" s="35">
        <v>-1.646547</v>
      </c>
      <c r="AC219" s="32">
        <v>0</v>
      </c>
      <c r="AD219" s="28">
        <v>-2.0745040000000001</v>
      </c>
      <c r="AE219" s="36">
        <v>-1.2185900000000001</v>
      </c>
      <c r="AF219" s="35">
        <v>-1.128342</v>
      </c>
      <c r="AG219" s="32">
        <v>0</v>
      </c>
      <c r="AH219" s="28">
        <v>-1.547312</v>
      </c>
      <c r="AI219" s="36">
        <v>-0.70937249999999996</v>
      </c>
      <c r="AJ219" s="35">
        <v>39.695700000000002</v>
      </c>
      <c r="AK219" s="32">
        <v>2.9999999999999997E-4</v>
      </c>
      <c r="AL219" s="28">
        <v>8.8518910000000002</v>
      </c>
      <c r="AM219" s="36">
        <v>70.539510000000007</v>
      </c>
      <c r="AN219" s="35">
        <v>-1.082E-2</v>
      </c>
      <c r="AO219" s="32">
        <v>1</v>
      </c>
      <c r="AP219" s="28">
        <v>-7.0088899999999996E-2</v>
      </c>
      <c r="AQ219" s="36">
        <v>4.8448900000000003E-2</v>
      </c>
      <c r="AR219" s="35">
        <v>282.61680000000001</v>
      </c>
      <c r="AS219" s="32">
        <v>2.92E-2</v>
      </c>
      <c r="AT219" s="28">
        <v>9.5981550000000002</v>
      </c>
      <c r="AU219" s="36">
        <v>555.6354</v>
      </c>
    </row>
    <row r="220" spans="1:47" x14ac:dyDescent="0.25">
      <c r="A220" s="29" t="s">
        <v>55</v>
      </c>
      <c r="B220" s="30" t="s">
        <v>2</v>
      </c>
      <c r="C220" s="30" t="s">
        <v>37</v>
      </c>
      <c r="D220" s="31">
        <v>82.5</v>
      </c>
      <c r="E220" s="32">
        <v>0</v>
      </c>
      <c r="F220" s="33">
        <v>46.092799999999997</v>
      </c>
      <c r="G220" s="34">
        <v>118.9072</v>
      </c>
      <c r="H220" s="35">
        <v>-0.98470150000000001</v>
      </c>
      <c r="I220" s="32">
        <v>2.5000000000000001E-2</v>
      </c>
      <c r="J220" s="28">
        <v>-1.9279390000000001</v>
      </c>
      <c r="K220" s="36">
        <v>-4.1463600000000003E-2</v>
      </c>
      <c r="L220" s="35">
        <v>-4.0304099999999998</v>
      </c>
      <c r="M220" s="32">
        <v>0</v>
      </c>
      <c r="N220" s="28">
        <v>-6.4965149999999996</v>
      </c>
      <c r="O220" s="36">
        <v>-1.564306</v>
      </c>
      <c r="P220" s="35">
        <v>-0.98264700000000005</v>
      </c>
      <c r="Q220" s="32">
        <v>0</v>
      </c>
      <c r="R220" s="28">
        <v>-1.4004620000000001</v>
      </c>
      <c r="S220" s="36">
        <v>-0.56483229999999995</v>
      </c>
      <c r="T220" s="37">
        <v>1.267584</v>
      </c>
      <c r="U220" s="32">
        <v>1</v>
      </c>
      <c r="V220" s="38">
        <v>-0.94248540000000003</v>
      </c>
      <c r="W220" s="39">
        <v>3.4776530000000001</v>
      </c>
      <c r="X220" s="37">
        <v>-16.962489999999999</v>
      </c>
      <c r="Y220" s="32">
        <v>0.24099999999999999</v>
      </c>
      <c r="Z220" s="38">
        <v>-36.057929999999999</v>
      </c>
      <c r="AA220" s="39">
        <v>2.1329539999999998</v>
      </c>
      <c r="AB220" s="35">
        <v>-1.0360590000000001</v>
      </c>
      <c r="AC220" s="32">
        <v>0</v>
      </c>
      <c r="AD220" s="28">
        <v>-1.464191</v>
      </c>
      <c r="AE220" s="36">
        <v>-0.60792749999999995</v>
      </c>
      <c r="AF220" s="35">
        <v>-0.52651579999999998</v>
      </c>
      <c r="AG220" s="32">
        <v>5.9999999999999995E-4</v>
      </c>
      <c r="AH220" s="28">
        <v>-0.94566720000000004</v>
      </c>
      <c r="AI220" s="36">
        <v>-0.1073644</v>
      </c>
      <c r="AJ220" s="35">
        <v>41.15551</v>
      </c>
      <c r="AK220" s="32">
        <v>1E-4</v>
      </c>
      <c r="AL220" s="28">
        <v>10.3117</v>
      </c>
      <c r="AM220" s="36">
        <v>71.999319999999997</v>
      </c>
      <c r="AN220" s="35">
        <v>-6.6636000000000004E-3</v>
      </c>
      <c r="AO220" s="32">
        <v>1</v>
      </c>
      <c r="AP220" s="28">
        <v>-6.5932500000000005E-2</v>
      </c>
      <c r="AQ220" s="36">
        <v>5.2605199999999998E-2</v>
      </c>
      <c r="AR220" s="35">
        <v>273.15609999999998</v>
      </c>
      <c r="AS220" s="32">
        <v>4.9599999999999998E-2</v>
      </c>
      <c r="AT220" s="28">
        <v>0.13750000000000001</v>
      </c>
      <c r="AU220" s="36">
        <v>546.1748</v>
      </c>
    </row>
    <row r="221" spans="1:47" x14ac:dyDescent="0.25">
      <c r="A221" s="29" t="s">
        <v>56</v>
      </c>
      <c r="B221" s="30" t="s">
        <v>2</v>
      </c>
      <c r="C221" s="30" t="s">
        <v>37</v>
      </c>
      <c r="D221" s="31">
        <v>35</v>
      </c>
      <c r="E221" s="32">
        <v>8.8999999999999996E-2</v>
      </c>
      <c r="F221" s="33">
        <v>-1.407197</v>
      </c>
      <c r="G221" s="34">
        <v>71.407200000000003</v>
      </c>
      <c r="H221" s="35">
        <v>-1.016537</v>
      </c>
      <c r="I221" s="32">
        <v>2.6599999999999999E-2</v>
      </c>
      <c r="J221" s="28">
        <v>-1.993832</v>
      </c>
      <c r="K221" s="36">
        <v>-3.9242800000000001E-2</v>
      </c>
      <c r="L221" s="35">
        <v>-4.0322630000000004</v>
      </c>
      <c r="M221" s="32">
        <v>0</v>
      </c>
      <c r="N221" s="28">
        <v>-6.5875690000000002</v>
      </c>
      <c r="O221" s="36">
        <v>-1.4769559999999999</v>
      </c>
      <c r="P221" s="35">
        <v>-0.98441020000000001</v>
      </c>
      <c r="Q221" s="32">
        <v>0</v>
      </c>
      <c r="R221" s="28">
        <v>-1.417351</v>
      </c>
      <c r="S221" s="36">
        <v>-0.55146910000000005</v>
      </c>
      <c r="T221" s="37">
        <v>2.8555380000000001</v>
      </c>
      <c r="U221" s="32">
        <v>2.9999999999999997E-4</v>
      </c>
      <c r="V221" s="38">
        <v>0.6454685</v>
      </c>
      <c r="W221" s="39">
        <v>5.065607</v>
      </c>
      <c r="X221" s="37">
        <v>-12.76397</v>
      </c>
      <c r="Y221" s="32">
        <v>0.98950000000000005</v>
      </c>
      <c r="Z221" s="38">
        <v>-31.85942</v>
      </c>
      <c r="AA221" s="39">
        <v>6.3314680000000001</v>
      </c>
      <c r="AB221" s="35">
        <v>-1.0851170000000001</v>
      </c>
      <c r="AC221" s="32">
        <v>0</v>
      </c>
      <c r="AD221" s="28">
        <v>-1.513053</v>
      </c>
      <c r="AE221" s="36">
        <v>-0.65718019999999999</v>
      </c>
      <c r="AF221" s="35">
        <v>-0.69143310000000002</v>
      </c>
      <c r="AG221" s="32">
        <v>0</v>
      </c>
      <c r="AH221" s="28">
        <v>-1.110557</v>
      </c>
      <c r="AI221" s="36">
        <v>-0.27230880000000002</v>
      </c>
      <c r="AJ221" s="35">
        <v>28.306460000000001</v>
      </c>
      <c r="AK221" s="32">
        <v>0.1633</v>
      </c>
      <c r="AL221" s="28">
        <v>-2.5373510000000001</v>
      </c>
      <c r="AM221" s="36">
        <v>59.150269999999999</v>
      </c>
      <c r="AN221" s="35">
        <v>2.298E-2</v>
      </c>
      <c r="AO221" s="32">
        <v>1</v>
      </c>
      <c r="AP221" s="28">
        <v>-3.6288899999999999E-2</v>
      </c>
      <c r="AQ221" s="36">
        <v>8.22489E-2</v>
      </c>
      <c r="AR221" s="35">
        <v>122.0091</v>
      </c>
      <c r="AS221" s="32">
        <v>1</v>
      </c>
      <c r="AT221" s="28">
        <v>-151.00960000000001</v>
      </c>
      <c r="AU221" s="36">
        <v>395.02769999999998</v>
      </c>
    </row>
    <row r="222" spans="1:47" x14ac:dyDescent="0.25">
      <c r="A222" s="29" t="s">
        <v>57</v>
      </c>
      <c r="B222" s="30" t="s">
        <v>2</v>
      </c>
      <c r="C222" s="30" t="s">
        <v>37</v>
      </c>
      <c r="D222" s="31">
        <v>-11.15503</v>
      </c>
      <c r="E222" s="32">
        <v>1</v>
      </c>
      <c r="F222" s="33">
        <v>-50.537010000000002</v>
      </c>
      <c r="G222" s="34">
        <v>28.226959999999998</v>
      </c>
      <c r="H222" s="35">
        <v>-1.8030139999999999</v>
      </c>
      <c r="I222" s="32">
        <v>0</v>
      </c>
      <c r="J222" s="28">
        <v>-2.823366</v>
      </c>
      <c r="K222" s="36">
        <v>-0.78266150000000001</v>
      </c>
      <c r="L222" s="35">
        <v>-5.2126970000000004</v>
      </c>
      <c r="M222" s="32">
        <v>0</v>
      </c>
      <c r="N222" s="28">
        <v>-7.8813769999999996</v>
      </c>
      <c r="O222" s="36">
        <v>-2.5440170000000002</v>
      </c>
      <c r="P222" s="35">
        <v>-1.7315590000000001</v>
      </c>
      <c r="Q222" s="32">
        <v>0</v>
      </c>
      <c r="R222" s="28">
        <v>-2.1832590000000001</v>
      </c>
      <c r="S222" s="36">
        <v>-1.2798590000000001</v>
      </c>
      <c r="T222" s="37">
        <v>3.107475</v>
      </c>
      <c r="U222" s="32">
        <v>2.0000000000000001E-4</v>
      </c>
      <c r="V222" s="38">
        <v>0.71687160000000005</v>
      </c>
      <c r="W222" s="39">
        <v>5.4980789999999997</v>
      </c>
      <c r="X222" s="37">
        <v>-15.945779999999999</v>
      </c>
      <c r="Y222" s="32">
        <v>0.73529999999999995</v>
      </c>
      <c r="Z222" s="38">
        <v>-36.615549999999999</v>
      </c>
      <c r="AA222" s="39">
        <v>4.723986</v>
      </c>
      <c r="AB222" s="35">
        <v>-2.1258940000000002</v>
      </c>
      <c r="AC222" s="32">
        <v>0</v>
      </c>
      <c r="AD222" s="28">
        <v>-2.5892499999999998</v>
      </c>
      <c r="AE222" s="36">
        <v>-1.6625369999999999</v>
      </c>
      <c r="AF222" s="35">
        <v>-1.6501699999999999</v>
      </c>
      <c r="AG222" s="32">
        <v>0</v>
      </c>
      <c r="AH222" s="28">
        <v>-2.1023640000000001</v>
      </c>
      <c r="AI222" s="36">
        <v>-1.197975</v>
      </c>
      <c r="AJ222" s="35">
        <v>43.448889999999999</v>
      </c>
      <c r="AK222" s="32">
        <v>2.0000000000000001E-4</v>
      </c>
      <c r="AL222" s="28">
        <v>10.26126</v>
      </c>
      <c r="AM222" s="36">
        <v>76.636529999999993</v>
      </c>
      <c r="AN222" s="35">
        <v>7.8589000000000003E-3</v>
      </c>
      <c r="AO222" s="32">
        <v>1</v>
      </c>
      <c r="AP222" s="28">
        <v>-5.84164E-2</v>
      </c>
      <c r="AQ222" s="36">
        <v>7.4134099999999994E-2</v>
      </c>
      <c r="AR222" s="35">
        <v>145.37520000000001</v>
      </c>
      <c r="AS222" s="32">
        <v>1</v>
      </c>
      <c r="AT222" s="28">
        <v>-159.65870000000001</v>
      </c>
      <c r="AU222" s="36">
        <v>450.40899999999999</v>
      </c>
    </row>
    <row r="223" spans="1:47" x14ac:dyDescent="0.25">
      <c r="A223" s="29" t="s">
        <v>59</v>
      </c>
      <c r="B223" s="30" t="s">
        <v>2</v>
      </c>
      <c r="C223" s="30" t="s">
        <v>37</v>
      </c>
      <c r="D223" s="31">
        <v>-13.125</v>
      </c>
      <c r="E223" s="32">
        <v>1</v>
      </c>
      <c r="F223" s="33">
        <v>-49.532200000000003</v>
      </c>
      <c r="G223" s="34">
        <v>23.2822</v>
      </c>
      <c r="H223" s="35">
        <v>-1.3754109999999999</v>
      </c>
      <c r="I223" s="32">
        <v>1E-4</v>
      </c>
      <c r="J223" s="28">
        <v>-2.3954780000000002</v>
      </c>
      <c r="K223" s="36">
        <v>-0.35534329999999997</v>
      </c>
      <c r="L223" s="35">
        <v>-4.6383619999999999</v>
      </c>
      <c r="M223" s="32">
        <v>0</v>
      </c>
      <c r="N223" s="28">
        <v>-7.3065280000000001</v>
      </c>
      <c r="O223" s="36">
        <v>-1.9701960000000001</v>
      </c>
      <c r="P223" s="35">
        <v>-1.356263</v>
      </c>
      <c r="Q223" s="32">
        <v>0</v>
      </c>
      <c r="R223" s="28">
        <v>-1.774152</v>
      </c>
      <c r="S223" s="36">
        <v>-0.93837519999999996</v>
      </c>
      <c r="T223" s="37">
        <v>2.6701100000000002</v>
      </c>
      <c r="U223" s="32">
        <v>1.4E-3</v>
      </c>
      <c r="V223" s="38">
        <v>0.46004070000000002</v>
      </c>
      <c r="W223" s="39">
        <v>4.880179</v>
      </c>
      <c r="X223" s="37">
        <v>-6.5483770000000003</v>
      </c>
      <c r="Y223" s="32">
        <v>1</v>
      </c>
      <c r="Z223" s="38">
        <v>-25.643820000000002</v>
      </c>
      <c r="AA223" s="39">
        <v>12.54706</v>
      </c>
      <c r="AB223" s="35">
        <v>-1.489285</v>
      </c>
      <c r="AC223" s="32">
        <v>0</v>
      </c>
      <c r="AD223" s="28">
        <v>-1.917179</v>
      </c>
      <c r="AE223" s="36">
        <v>-1.061391</v>
      </c>
      <c r="AF223" s="35">
        <v>-0.98915209999999998</v>
      </c>
      <c r="AG223" s="32">
        <v>0</v>
      </c>
      <c r="AH223" s="28">
        <v>-1.408374</v>
      </c>
      <c r="AI223" s="36">
        <v>-0.56993020000000005</v>
      </c>
      <c r="AJ223" s="35">
        <v>40.717170000000003</v>
      </c>
      <c r="AK223" s="32">
        <v>2.0000000000000001E-4</v>
      </c>
      <c r="AL223" s="28">
        <v>9.8733599999999999</v>
      </c>
      <c r="AM223" s="36">
        <v>71.560980000000001</v>
      </c>
      <c r="AN223" s="35">
        <v>2.24695E-2</v>
      </c>
      <c r="AO223" s="32">
        <v>1</v>
      </c>
      <c r="AP223" s="28">
        <v>-3.6799400000000003E-2</v>
      </c>
      <c r="AQ223" s="36">
        <v>8.17383E-2</v>
      </c>
      <c r="AR223" s="35">
        <v>205.2182</v>
      </c>
      <c r="AS223" s="32">
        <v>0.78049999999999997</v>
      </c>
      <c r="AT223" s="28">
        <v>-67.800420000000003</v>
      </c>
      <c r="AU223" s="36">
        <v>478.23680000000002</v>
      </c>
    </row>
    <row r="224" spans="1:47" x14ac:dyDescent="0.25">
      <c r="A224" s="29" t="s">
        <v>61</v>
      </c>
      <c r="B224" s="30" t="s">
        <v>2</v>
      </c>
      <c r="C224" s="30" t="s">
        <v>37</v>
      </c>
      <c r="D224" s="31">
        <v>5</v>
      </c>
      <c r="E224" s="32">
        <v>1</v>
      </c>
      <c r="F224" s="33">
        <v>-31.4072</v>
      </c>
      <c r="G224" s="34">
        <v>41.407200000000003</v>
      </c>
      <c r="H224" s="35">
        <v>7.3880600000000005E-2</v>
      </c>
      <c r="I224" s="32">
        <v>1</v>
      </c>
      <c r="J224" s="28">
        <v>-0.86935720000000005</v>
      </c>
      <c r="K224" s="36">
        <v>1.017118</v>
      </c>
      <c r="L224" s="35">
        <v>-3.722575</v>
      </c>
      <c r="M224" s="32">
        <v>0</v>
      </c>
      <c r="N224" s="28">
        <v>-6.1886789999999996</v>
      </c>
      <c r="O224" s="36">
        <v>-1.25647</v>
      </c>
      <c r="P224" s="35">
        <v>-0.57252170000000002</v>
      </c>
      <c r="Q224" s="32">
        <v>1E-4</v>
      </c>
      <c r="R224" s="28">
        <v>-0.99015410000000004</v>
      </c>
      <c r="S224" s="36">
        <v>-0.15488940000000001</v>
      </c>
      <c r="T224" s="37">
        <v>1.08026</v>
      </c>
      <c r="U224" s="32">
        <v>1</v>
      </c>
      <c r="V224" s="38">
        <v>-1.1298090000000001</v>
      </c>
      <c r="W224" s="39">
        <v>3.2903289999999998</v>
      </c>
      <c r="X224" s="37">
        <v>3.1989709999999998</v>
      </c>
      <c r="Y224" s="32">
        <v>1</v>
      </c>
      <c r="Z224" s="38">
        <v>-15.896470000000001</v>
      </c>
      <c r="AA224" s="39">
        <v>22.294409999999999</v>
      </c>
      <c r="AB224" s="35">
        <v>-0.50194030000000001</v>
      </c>
      <c r="AC224" s="32">
        <v>2.7000000000000001E-3</v>
      </c>
      <c r="AD224" s="28">
        <v>-0.92984800000000001</v>
      </c>
      <c r="AE224" s="36">
        <v>-7.4032600000000004E-2</v>
      </c>
      <c r="AF224" s="35">
        <v>-0.13014120000000001</v>
      </c>
      <c r="AG224" s="32">
        <v>1</v>
      </c>
      <c r="AH224" s="28">
        <v>-0.5494078</v>
      </c>
      <c r="AI224" s="36">
        <v>0.28912549999999998</v>
      </c>
      <c r="AJ224" s="35">
        <v>25.214210000000001</v>
      </c>
      <c r="AK224" s="32">
        <v>0.51160000000000005</v>
      </c>
      <c r="AL224" s="28">
        <v>-5.6296010000000001</v>
      </c>
      <c r="AM224" s="36">
        <v>56.058019999999999</v>
      </c>
      <c r="AN224" s="35">
        <v>1.03871E-2</v>
      </c>
      <c r="AO224" s="32">
        <v>1</v>
      </c>
      <c r="AP224" s="28">
        <v>-6.6439399999999996E-2</v>
      </c>
      <c r="AQ224" s="36">
        <v>8.7213600000000002E-2</v>
      </c>
      <c r="AR224" s="35">
        <v>132.74340000000001</v>
      </c>
      <c r="AS224" s="32">
        <v>1</v>
      </c>
      <c r="AT224" s="28">
        <v>-220.74520000000001</v>
      </c>
      <c r="AU224" s="36">
        <v>486.23200000000003</v>
      </c>
    </row>
    <row r="225" spans="1:47" x14ac:dyDescent="0.25">
      <c r="A225" s="29" t="s">
        <v>63</v>
      </c>
      <c r="B225" s="30" t="s">
        <v>2</v>
      </c>
      <c r="C225" s="30" t="s">
        <v>37</v>
      </c>
      <c r="D225" s="31">
        <v>-52.5</v>
      </c>
      <c r="E225" s="32">
        <v>0</v>
      </c>
      <c r="F225" s="33">
        <v>-88.907200000000003</v>
      </c>
      <c r="G225" s="34">
        <v>-16.0928</v>
      </c>
      <c r="H225" s="35">
        <v>-0.40764929999999999</v>
      </c>
      <c r="I225" s="32">
        <v>1</v>
      </c>
      <c r="J225" s="28">
        <v>-1.3508869999999999</v>
      </c>
      <c r="K225" s="36">
        <v>0.53558859999999997</v>
      </c>
      <c r="L225" s="35">
        <v>-1.6518660000000001</v>
      </c>
      <c r="M225" s="32">
        <v>0.98680000000000001</v>
      </c>
      <c r="N225" s="28">
        <v>-4.1179699999999997</v>
      </c>
      <c r="O225" s="36">
        <v>0.81423860000000003</v>
      </c>
      <c r="P225" s="35">
        <v>-0.3322292</v>
      </c>
      <c r="Q225" s="32">
        <v>0.61570000000000003</v>
      </c>
      <c r="R225" s="28">
        <v>-0.74995559999999994</v>
      </c>
      <c r="S225" s="36">
        <v>8.5497199999999995E-2</v>
      </c>
      <c r="T225" s="37">
        <v>1.391839</v>
      </c>
      <c r="U225" s="32">
        <v>0.99909999999999999</v>
      </c>
      <c r="V225" s="38">
        <v>-0.81822989999999995</v>
      </c>
      <c r="W225" s="39">
        <v>3.6019079999999999</v>
      </c>
      <c r="X225" s="37">
        <v>0.50569929999999996</v>
      </c>
      <c r="Y225" s="32">
        <v>1</v>
      </c>
      <c r="Z225" s="38">
        <v>-18.589739999999999</v>
      </c>
      <c r="AA225" s="39">
        <v>19.601140000000001</v>
      </c>
      <c r="AB225" s="35">
        <v>-0.3478272</v>
      </c>
      <c r="AC225" s="32">
        <v>0.53459999999999996</v>
      </c>
      <c r="AD225" s="28">
        <v>-0.77590859999999995</v>
      </c>
      <c r="AE225" s="36">
        <v>8.0254199999999998E-2</v>
      </c>
      <c r="AF225" s="35">
        <v>-0.10596360000000001</v>
      </c>
      <c r="AG225" s="32">
        <v>1</v>
      </c>
      <c r="AH225" s="28">
        <v>-0.53958130000000004</v>
      </c>
      <c r="AI225" s="36">
        <v>0.32765420000000001</v>
      </c>
      <c r="AJ225" s="35">
        <v>15.40396</v>
      </c>
      <c r="AK225" s="32">
        <v>1</v>
      </c>
      <c r="AL225" s="28">
        <v>-16.472909999999999</v>
      </c>
      <c r="AM225" s="36">
        <v>47.280830000000002</v>
      </c>
      <c r="AN225" s="35">
        <v>-3.6927599999999998E-2</v>
      </c>
      <c r="AO225" s="32">
        <v>0.99939999999999996</v>
      </c>
      <c r="AP225" s="28">
        <v>-9.7704700000000005E-2</v>
      </c>
      <c r="AQ225" s="36">
        <v>2.38494E-2</v>
      </c>
      <c r="AR225" s="35">
        <v>216.18719999999999</v>
      </c>
      <c r="AS225" s="32">
        <v>0.6925</v>
      </c>
      <c r="AT225" s="28">
        <v>-63.69811</v>
      </c>
      <c r="AU225" s="36">
        <v>496.07249999999999</v>
      </c>
    </row>
    <row r="226" spans="1:47" x14ac:dyDescent="0.25">
      <c r="A226" s="29" t="s">
        <v>65</v>
      </c>
      <c r="B226" s="30" t="s">
        <v>2</v>
      </c>
      <c r="C226" s="30" t="s">
        <v>37</v>
      </c>
      <c r="D226" s="31">
        <v>-42.5</v>
      </c>
      <c r="E226" s="32">
        <v>3.0000000000000001E-3</v>
      </c>
      <c r="F226" s="33">
        <v>-78.907200000000003</v>
      </c>
      <c r="G226" s="34">
        <v>-6.092803</v>
      </c>
      <c r="H226" s="35">
        <v>-1.350373</v>
      </c>
      <c r="I226" s="32">
        <v>0</v>
      </c>
      <c r="J226" s="28">
        <v>-2.2936109999999998</v>
      </c>
      <c r="K226" s="36">
        <v>-0.40713529999999998</v>
      </c>
      <c r="L226" s="35">
        <v>-4.6251870000000004</v>
      </c>
      <c r="M226" s="32">
        <v>0</v>
      </c>
      <c r="N226" s="28">
        <v>-7.091291</v>
      </c>
      <c r="O226" s="36">
        <v>-2.1590820000000002</v>
      </c>
      <c r="P226" s="35">
        <v>-1.2556769999999999</v>
      </c>
      <c r="Q226" s="32">
        <v>0</v>
      </c>
      <c r="R226" s="28">
        <v>-1.6740200000000001</v>
      </c>
      <c r="S226" s="36">
        <v>-0.83733369999999996</v>
      </c>
      <c r="T226" s="37">
        <v>3.3623150000000002</v>
      </c>
      <c r="U226" s="32">
        <v>0</v>
      </c>
      <c r="V226" s="38">
        <v>1.152245</v>
      </c>
      <c r="W226" s="39">
        <v>5.5723839999999996</v>
      </c>
      <c r="X226" s="37">
        <v>-1.6358280000000001</v>
      </c>
      <c r="Y226" s="32">
        <v>1</v>
      </c>
      <c r="Z226" s="38">
        <v>-20.731269999999999</v>
      </c>
      <c r="AA226" s="39">
        <v>17.459610000000001</v>
      </c>
      <c r="AB226" s="35">
        <v>-1.737887</v>
      </c>
      <c r="AC226" s="32">
        <v>0</v>
      </c>
      <c r="AD226" s="28">
        <v>-2.1662180000000002</v>
      </c>
      <c r="AE226" s="36">
        <v>-1.3095559999999999</v>
      </c>
      <c r="AF226" s="35">
        <v>-1.0718259999999999</v>
      </c>
      <c r="AG226" s="32">
        <v>0</v>
      </c>
      <c r="AH226" s="28">
        <v>-1.4910749999999999</v>
      </c>
      <c r="AI226" s="36">
        <v>-0.6525763</v>
      </c>
      <c r="AJ226" s="35">
        <v>68.84648</v>
      </c>
      <c r="AK226" s="32">
        <v>0</v>
      </c>
      <c r="AL226" s="28">
        <v>38.002670000000002</v>
      </c>
      <c r="AM226" s="36">
        <v>99.690290000000005</v>
      </c>
      <c r="AN226" s="35">
        <v>-2.84114E-2</v>
      </c>
      <c r="AO226" s="32">
        <v>1</v>
      </c>
      <c r="AP226" s="28">
        <v>-8.9197899999999997E-2</v>
      </c>
      <c r="AQ226" s="36">
        <v>3.2375000000000001E-2</v>
      </c>
      <c r="AR226" s="35">
        <v>500.29109999999997</v>
      </c>
      <c r="AS226" s="32">
        <v>0</v>
      </c>
      <c r="AT226" s="28">
        <v>220.2013</v>
      </c>
      <c r="AU226" s="36">
        <v>780.3809</v>
      </c>
    </row>
    <row r="227" spans="1:47" x14ac:dyDescent="0.25">
      <c r="A227" s="29" t="s">
        <v>67</v>
      </c>
      <c r="B227" s="30" t="s">
        <v>2</v>
      </c>
      <c r="C227" s="30" t="s">
        <v>37</v>
      </c>
      <c r="D227" s="31">
        <v>-0.625</v>
      </c>
      <c r="E227" s="32">
        <v>1</v>
      </c>
      <c r="F227" s="33">
        <v>-37.032200000000003</v>
      </c>
      <c r="G227" s="34">
        <v>35.782200000000003</v>
      </c>
      <c r="H227" s="35">
        <v>-1.457649</v>
      </c>
      <c r="I227" s="32">
        <v>0</v>
      </c>
      <c r="J227" s="28">
        <v>-2.400887</v>
      </c>
      <c r="K227" s="36">
        <v>-0.51441139999999996</v>
      </c>
      <c r="L227" s="35">
        <v>-3.5535450000000002</v>
      </c>
      <c r="M227" s="32">
        <v>0</v>
      </c>
      <c r="N227" s="28">
        <v>-6.0196490000000002</v>
      </c>
      <c r="O227" s="36">
        <v>-1.0874410000000001</v>
      </c>
      <c r="P227" s="35">
        <v>-1.0850770000000001</v>
      </c>
      <c r="Q227" s="32">
        <v>0</v>
      </c>
      <c r="R227" s="28">
        <v>-1.502748</v>
      </c>
      <c r="S227" s="36">
        <v>-0.6674059</v>
      </c>
      <c r="T227" s="37">
        <v>2.3751139999999999</v>
      </c>
      <c r="U227" s="32">
        <v>2.76E-2</v>
      </c>
      <c r="V227" s="38">
        <v>8.6166699999999999E-2</v>
      </c>
      <c r="W227" s="39">
        <v>4.6640620000000004</v>
      </c>
      <c r="X227" s="37">
        <v>0.84042589999999995</v>
      </c>
      <c r="Y227" s="32">
        <v>1</v>
      </c>
      <c r="Z227" s="38">
        <v>-18.255019999999998</v>
      </c>
      <c r="AA227" s="39">
        <v>19.935870000000001</v>
      </c>
      <c r="AB227" s="35">
        <v>-1.3447150000000001</v>
      </c>
      <c r="AC227" s="32">
        <v>0</v>
      </c>
      <c r="AD227" s="28">
        <v>-1.772586</v>
      </c>
      <c r="AE227" s="36">
        <v>-0.91684429999999995</v>
      </c>
      <c r="AF227" s="35">
        <v>-0.96115280000000003</v>
      </c>
      <c r="AG227" s="32">
        <v>0</v>
      </c>
      <c r="AH227" s="28">
        <v>-1.3798509999999999</v>
      </c>
      <c r="AI227" s="36">
        <v>-0.54245500000000002</v>
      </c>
      <c r="AJ227" s="35">
        <v>26.53237</v>
      </c>
      <c r="AK227" s="32">
        <v>0.33160000000000001</v>
      </c>
      <c r="AL227" s="28">
        <v>-4.3114439999999998</v>
      </c>
      <c r="AM227" s="36">
        <v>57.376179999999998</v>
      </c>
      <c r="AN227" s="35">
        <v>-2.1946E-2</v>
      </c>
      <c r="AO227" s="32">
        <v>1</v>
      </c>
      <c r="AP227" s="28">
        <v>-8.1214900000000007E-2</v>
      </c>
      <c r="AQ227" s="36">
        <v>3.7322800000000003E-2</v>
      </c>
      <c r="AR227" s="35">
        <v>220.48599999999999</v>
      </c>
      <c r="AS227" s="32">
        <v>0.53239999999999998</v>
      </c>
      <c r="AT227" s="28">
        <v>-52.532679999999999</v>
      </c>
      <c r="AU227" s="36">
        <v>493.50459999999998</v>
      </c>
    </row>
    <row r="228" spans="1:47" x14ac:dyDescent="0.25">
      <c r="A228" s="29" t="s">
        <v>41</v>
      </c>
      <c r="B228" s="30" t="s">
        <v>2</v>
      </c>
      <c r="C228" s="30" t="s">
        <v>39</v>
      </c>
      <c r="D228" s="31">
        <v>-63.75</v>
      </c>
      <c r="E228" s="32">
        <v>0</v>
      </c>
      <c r="F228" s="33">
        <v>-100.1572</v>
      </c>
      <c r="G228" s="34">
        <v>-27.3428</v>
      </c>
      <c r="H228" s="35">
        <v>0.84328360000000002</v>
      </c>
      <c r="I228" s="32">
        <v>0.22189999999999999</v>
      </c>
      <c r="J228" s="28">
        <v>-9.9954299999999996E-2</v>
      </c>
      <c r="K228" s="36">
        <v>1.786521</v>
      </c>
      <c r="L228" s="35">
        <v>0.45466420000000002</v>
      </c>
      <c r="M228" s="32">
        <v>1</v>
      </c>
      <c r="N228" s="28">
        <v>-2.0114399999999999</v>
      </c>
      <c r="O228" s="36">
        <v>2.9207679999999998</v>
      </c>
      <c r="P228" s="35">
        <v>0.35588029999999998</v>
      </c>
      <c r="Q228" s="32">
        <v>0.36180000000000001</v>
      </c>
      <c r="R228" s="28">
        <v>-6.1683099999999998E-2</v>
      </c>
      <c r="S228" s="36">
        <v>0.77344360000000001</v>
      </c>
      <c r="T228" s="37">
        <v>0.93951680000000004</v>
      </c>
      <c r="U228" s="32">
        <v>1</v>
      </c>
      <c r="V228" s="38">
        <v>-1.2705519999999999</v>
      </c>
      <c r="W228" s="39">
        <v>3.1495860000000002</v>
      </c>
      <c r="X228" s="37">
        <v>0.36996200000000001</v>
      </c>
      <c r="Y228" s="32">
        <v>1</v>
      </c>
      <c r="Z228" s="38">
        <v>-18.725480000000001</v>
      </c>
      <c r="AA228" s="39">
        <v>19.465399999999999</v>
      </c>
      <c r="AB228" s="35">
        <v>0.4917859</v>
      </c>
      <c r="AC228" s="32">
        <v>4.1999999999999997E-3</v>
      </c>
      <c r="AD228" s="28">
        <v>6.4013200000000006E-2</v>
      </c>
      <c r="AE228" s="36">
        <v>0.91955869999999995</v>
      </c>
      <c r="AF228" s="35">
        <v>0.2833253</v>
      </c>
      <c r="AG228" s="32">
        <v>0.95220000000000005</v>
      </c>
      <c r="AH228" s="28">
        <v>-0.1209491</v>
      </c>
      <c r="AI228" s="36">
        <v>0.68759970000000004</v>
      </c>
      <c r="AJ228" s="35">
        <v>-18.966930000000001</v>
      </c>
      <c r="AK228" s="32">
        <v>0.998</v>
      </c>
      <c r="AL228" s="28">
        <v>-48.748399999999997</v>
      </c>
      <c r="AM228" s="36">
        <v>10.814539999999999</v>
      </c>
      <c r="AN228" s="35">
        <v>1.42322E-2</v>
      </c>
      <c r="AO228" s="32">
        <v>1</v>
      </c>
      <c r="AP228" s="28">
        <v>-4.6548800000000001E-2</v>
      </c>
      <c r="AQ228" s="36">
        <v>7.5013099999999999E-2</v>
      </c>
      <c r="AR228" s="35">
        <v>-154.64169999999999</v>
      </c>
      <c r="AS228" s="32">
        <v>1</v>
      </c>
      <c r="AT228" s="28">
        <v>-434.68290000000002</v>
      </c>
      <c r="AU228" s="36">
        <v>125.3995</v>
      </c>
    </row>
    <row r="229" spans="1:47" x14ac:dyDescent="0.25">
      <c r="A229" s="29" t="s">
        <v>43</v>
      </c>
      <c r="B229" s="30" t="s">
        <v>2</v>
      </c>
      <c r="C229" s="30" t="s">
        <v>39</v>
      </c>
      <c r="D229" s="31">
        <v>-102.5</v>
      </c>
      <c r="E229" s="32">
        <v>0</v>
      </c>
      <c r="F229" s="33">
        <v>-138.90719999999999</v>
      </c>
      <c r="G229" s="34">
        <v>-66.092799999999997</v>
      </c>
      <c r="H229" s="35">
        <v>0.66847009999999996</v>
      </c>
      <c r="I229" s="32">
        <v>0.93759999999999999</v>
      </c>
      <c r="J229" s="28">
        <v>-0.2747677</v>
      </c>
      <c r="K229" s="36">
        <v>1.6117079999999999</v>
      </c>
      <c r="L229" s="35">
        <v>0.41847010000000001</v>
      </c>
      <c r="M229" s="32">
        <v>1</v>
      </c>
      <c r="N229" s="28">
        <v>-2.047634</v>
      </c>
      <c r="O229" s="36">
        <v>2.8845740000000002</v>
      </c>
      <c r="P229" s="35">
        <v>0.3052279</v>
      </c>
      <c r="Q229" s="32">
        <v>0.88119999999999998</v>
      </c>
      <c r="R229" s="28">
        <v>-0.11233650000000001</v>
      </c>
      <c r="S229" s="36">
        <v>0.7227924</v>
      </c>
      <c r="T229" s="37">
        <v>3.4915880000000001</v>
      </c>
      <c r="U229" s="32">
        <v>0</v>
      </c>
      <c r="V229" s="38">
        <v>1.2024490000000001</v>
      </c>
      <c r="W229" s="39">
        <v>5.7807279999999999</v>
      </c>
      <c r="X229" s="37">
        <v>-0.93997609999999998</v>
      </c>
      <c r="Y229" s="32">
        <v>1</v>
      </c>
      <c r="Z229" s="38">
        <v>-20.035419999999998</v>
      </c>
      <c r="AA229" s="39">
        <v>18.155470000000001</v>
      </c>
      <c r="AB229" s="35">
        <v>0.33101730000000001</v>
      </c>
      <c r="AC229" s="32">
        <v>0.71579999999999999</v>
      </c>
      <c r="AD229" s="28">
        <v>-9.6765699999999996E-2</v>
      </c>
      <c r="AE229" s="36">
        <v>0.75880029999999998</v>
      </c>
      <c r="AF229" s="35">
        <v>7.2020200000000006E-2</v>
      </c>
      <c r="AG229" s="32">
        <v>1</v>
      </c>
      <c r="AH229" s="28">
        <v>-0.34703980000000001</v>
      </c>
      <c r="AI229" s="36">
        <v>0.49108030000000003</v>
      </c>
      <c r="AJ229" s="35">
        <v>-22.28537</v>
      </c>
      <c r="AK229" s="32">
        <v>0.90610000000000002</v>
      </c>
      <c r="AL229" s="28">
        <v>-53.143360000000001</v>
      </c>
      <c r="AM229" s="36">
        <v>8.5726230000000001</v>
      </c>
      <c r="AN229" s="35">
        <v>7.9757999999999999E-3</v>
      </c>
      <c r="AO229" s="32">
        <v>1</v>
      </c>
      <c r="AP229" s="28">
        <v>-5.30348E-2</v>
      </c>
      <c r="AQ229" s="36">
        <v>6.8986500000000006E-2</v>
      </c>
      <c r="AR229" s="35">
        <v>-168.7449</v>
      </c>
      <c r="AS229" s="32">
        <v>0.99970000000000003</v>
      </c>
      <c r="AT229" s="28">
        <v>-449.6037</v>
      </c>
      <c r="AU229" s="36">
        <v>112.1138</v>
      </c>
    </row>
    <row r="230" spans="1:47" x14ac:dyDescent="0.25">
      <c r="A230" s="29" t="s">
        <v>44</v>
      </c>
      <c r="B230" s="30" t="s">
        <v>2</v>
      </c>
      <c r="C230" s="30" t="s">
        <v>39</v>
      </c>
      <c r="D230" s="31">
        <v>-31.25</v>
      </c>
      <c r="E230" s="32">
        <v>0.33860000000000001</v>
      </c>
      <c r="F230" s="33">
        <v>-67.657200000000003</v>
      </c>
      <c r="G230" s="34">
        <v>5.157197</v>
      </c>
      <c r="H230" s="35">
        <v>5.2425399999999997E-2</v>
      </c>
      <c r="I230" s="32">
        <v>1</v>
      </c>
      <c r="J230" s="28">
        <v>-0.89081250000000001</v>
      </c>
      <c r="K230" s="36">
        <v>0.99566319999999997</v>
      </c>
      <c r="L230" s="35">
        <v>-1.826119</v>
      </c>
      <c r="M230" s="32">
        <v>0.85019999999999996</v>
      </c>
      <c r="N230" s="28">
        <v>-4.292224</v>
      </c>
      <c r="O230" s="36">
        <v>0.63998489999999997</v>
      </c>
      <c r="P230" s="35">
        <v>-0.31772430000000002</v>
      </c>
      <c r="Q230" s="32">
        <v>0.77239999999999998</v>
      </c>
      <c r="R230" s="28">
        <v>-0.7353478</v>
      </c>
      <c r="S230" s="36">
        <v>9.9899100000000005E-2</v>
      </c>
      <c r="T230" s="37">
        <v>0.51691310000000001</v>
      </c>
      <c r="U230" s="32">
        <v>1</v>
      </c>
      <c r="V230" s="38">
        <v>-1.6931560000000001</v>
      </c>
      <c r="W230" s="39">
        <v>2.726982</v>
      </c>
      <c r="X230" s="37">
        <v>1.221471</v>
      </c>
      <c r="Y230" s="32">
        <v>1</v>
      </c>
      <c r="Z230" s="38">
        <v>-17.87397</v>
      </c>
      <c r="AA230" s="39">
        <v>20.31691</v>
      </c>
      <c r="AB230" s="35">
        <v>-0.27660210000000002</v>
      </c>
      <c r="AC230" s="32">
        <v>0.99629999999999996</v>
      </c>
      <c r="AD230" s="28">
        <v>-0.70444399999999996</v>
      </c>
      <c r="AE230" s="36">
        <v>0.15123990000000001</v>
      </c>
      <c r="AF230" s="35">
        <v>-0.34084490000000001</v>
      </c>
      <c r="AG230" s="32">
        <v>0.53210000000000002</v>
      </c>
      <c r="AH230" s="28">
        <v>-0.76006300000000004</v>
      </c>
      <c r="AI230" s="36">
        <v>7.8373100000000001E-2</v>
      </c>
      <c r="AJ230" s="35">
        <v>-7.0089969999999999</v>
      </c>
      <c r="AK230" s="32">
        <v>1</v>
      </c>
      <c r="AL230" s="28">
        <v>-37.84845</v>
      </c>
      <c r="AM230" s="36">
        <v>23.830459999999999</v>
      </c>
      <c r="AN230" s="35">
        <v>6.7632999999999999E-3</v>
      </c>
      <c r="AO230" s="32">
        <v>1</v>
      </c>
      <c r="AP230" s="28">
        <v>-5.8932199999999997E-2</v>
      </c>
      <c r="AQ230" s="36">
        <v>7.2458900000000007E-2</v>
      </c>
      <c r="AR230" s="35">
        <v>-5.415991</v>
      </c>
      <c r="AS230" s="32">
        <v>1</v>
      </c>
      <c r="AT230" s="28">
        <v>-307.7885</v>
      </c>
      <c r="AU230" s="36">
        <v>296.95650000000001</v>
      </c>
    </row>
    <row r="231" spans="1:47" x14ac:dyDescent="0.25">
      <c r="A231" s="29" t="s">
        <v>45</v>
      </c>
      <c r="B231" s="30" t="s">
        <v>2</v>
      </c>
      <c r="C231" s="30" t="s">
        <v>39</v>
      </c>
      <c r="D231" s="31">
        <v>-16.25</v>
      </c>
      <c r="E231" s="32">
        <v>1</v>
      </c>
      <c r="F231" s="33">
        <v>-52.657200000000003</v>
      </c>
      <c r="G231" s="34">
        <v>20.1572</v>
      </c>
      <c r="H231" s="35">
        <v>0.86015680000000005</v>
      </c>
      <c r="I231" s="32">
        <v>0.26229999999999998</v>
      </c>
      <c r="J231" s="28">
        <v>-0.11683490000000001</v>
      </c>
      <c r="K231" s="36">
        <v>1.837148</v>
      </c>
      <c r="L231" s="35">
        <v>-1.3284849999999999</v>
      </c>
      <c r="M231" s="32">
        <v>1</v>
      </c>
      <c r="N231" s="28">
        <v>-3.8833090000000001</v>
      </c>
      <c r="O231" s="36">
        <v>1.2263390000000001</v>
      </c>
      <c r="P231" s="35">
        <v>7.2690699999999997E-2</v>
      </c>
      <c r="Q231" s="32">
        <v>1</v>
      </c>
      <c r="R231" s="28">
        <v>-0.360066</v>
      </c>
      <c r="S231" s="36">
        <v>0.50544739999999999</v>
      </c>
      <c r="T231" s="37">
        <v>0.18714420000000001</v>
      </c>
      <c r="U231" s="32">
        <v>1</v>
      </c>
      <c r="V231" s="38">
        <v>-2.0229249999999999</v>
      </c>
      <c r="W231" s="39">
        <v>2.3972129999999998</v>
      </c>
      <c r="X231" s="37">
        <v>15.47964</v>
      </c>
      <c r="Y231" s="32">
        <v>0.55110000000000003</v>
      </c>
      <c r="Z231" s="38">
        <v>-3.615802</v>
      </c>
      <c r="AA231" s="39">
        <v>34.57508</v>
      </c>
      <c r="AB231" s="35">
        <v>0.25829950000000002</v>
      </c>
      <c r="AC231" s="32">
        <v>0.99990000000000001</v>
      </c>
      <c r="AD231" s="28">
        <v>-0.16949629999999999</v>
      </c>
      <c r="AE231" s="36">
        <v>0.68609529999999996</v>
      </c>
      <c r="AF231" s="35">
        <v>6.0333699999999997E-2</v>
      </c>
      <c r="AG231" s="32">
        <v>1</v>
      </c>
      <c r="AH231" s="28">
        <v>-0.34384720000000002</v>
      </c>
      <c r="AI231" s="36">
        <v>0.4645146</v>
      </c>
      <c r="AJ231" s="35">
        <v>-18.39312</v>
      </c>
      <c r="AK231" s="32">
        <v>0.99950000000000006</v>
      </c>
      <c r="AL231" s="28">
        <v>-48.174590000000002</v>
      </c>
      <c r="AM231" s="36">
        <v>11.388350000000001</v>
      </c>
      <c r="AN231" s="35">
        <v>8.1688999999999998E-3</v>
      </c>
      <c r="AO231" s="32">
        <v>1</v>
      </c>
      <c r="AP231" s="28">
        <v>-5.2598300000000001E-2</v>
      </c>
      <c r="AQ231" s="36">
        <v>6.8935999999999997E-2</v>
      </c>
      <c r="AR231" s="35">
        <v>-154.6387</v>
      </c>
      <c r="AS231" s="32">
        <v>1</v>
      </c>
      <c r="AT231" s="28">
        <v>-434.45490000000001</v>
      </c>
      <c r="AU231" s="36">
        <v>125.17749999999999</v>
      </c>
    </row>
    <row r="232" spans="1:47" x14ac:dyDescent="0.25">
      <c r="A232" s="29" t="s">
        <v>46</v>
      </c>
      <c r="B232" s="30" t="s">
        <v>2</v>
      </c>
      <c r="C232" s="30" t="s">
        <v>39</v>
      </c>
      <c r="D232" s="31">
        <v>1.875</v>
      </c>
      <c r="E232" s="32">
        <v>1</v>
      </c>
      <c r="F232" s="33">
        <v>-34.532200000000003</v>
      </c>
      <c r="G232" s="34">
        <v>38.282200000000003</v>
      </c>
      <c r="H232" s="35">
        <v>0.63787309999999997</v>
      </c>
      <c r="I232" s="32">
        <v>0.98219999999999996</v>
      </c>
      <c r="J232" s="28">
        <v>-0.30536469999999999</v>
      </c>
      <c r="K232" s="36">
        <v>1.5811109999999999</v>
      </c>
      <c r="L232" s="35">
        <v>-2.0985070000000001</v>
      </c>
      <c r="M232" s="32">
        <v>0.36709999999999998</v>
      </c>
      <c r="N232" s="28">
        <v>-4.5646120000000003</v>
      </c>
      <c r="O232" s="36">
        <v>0.3675968</v>
      </c>
      <c r="P232" s="35">
        <v>-0.17985970000000001</v>
      </c>
      <c r="Q232" s="32">
        <v>1</v>
      </c>
      <c r="R232" s="28">
        <v>-0.59741529999999998</v>
      </c>
      <c r="S232" s="36">
        <v>0.23769589999999999</v>
      </c>
      <c r="T232" s="37">
        <v>0.87509510000000001</v>
      </c>
      <c r="U232" s="32">
        <v>1</v>
      </c>
      <c r="V232" s="38">
        <v>-1.3349740000000001</v>
      </c>
      <c r="W232" s="39">
        <v>3.0851639999999998</v>
      </c>
      <c r="X232" s="37">
        <v>8.2572170000000007</v>
      </c>
      <c r="Y232" s="32">
        <v>1</v>
      </c>
      <c r="Z232" s="38">
        <v>-10.83822</v>
      </c>
      <c r="AA232" s="39">
        <v>27.35266</v>
      </c>
      <c r="AB232" s="35">
        <v>3.32246E-2</v>
      </c>
      <c r="AC232" s="32">
        <v>1</v>
      </c>
      <c r="AD232" s="28">
        <v>-0.39456619999999998</v>
      </c>
      <c r="AE232" s="36">
        <v>0.46101540000000002</v>
      </c>
      <c r="AF232" s="35">
        <v>-0.2156332</v>
      </c>
      <c r="AG232" s="32">
        <v>1</v>
      </c>
      <c r="AH232" s="28">
        <v>-0.61982429999999999</v>
      </c>
      <c r="AI232" s="36">
        <v>0.1885579</v>
      </c>
      <c r="AJ232" s="35">
        <v>-21.86702</v>
      </c>
      <c r="AK232" s="32">
        <v>0.871</v>
      </c>
      <c r="AL232" s="28">
        <v>-51.648499999999999</v>
      </c>
      <c r="AM232" s="36">
        <v>7.9144449999999997</v>
      </c>
      <c r="AN232" s="35">
        <v>1.0219000000000001E-3</v>
      </c>
      <c r="AO232" s="32">
        <v>1</v>
      </c>
      <c r="AP232" s="28">
        <v>-5.9745199999999998E-2</v>
      </c>
      <c r="AQ232" s="36">
        <v>6.17891E-2</v>
      </c>
      <c r="AR232" s="35">
        <v>-168.9879</v>
      </c>
      <c r="AS232" s="32">
        <v>0.99960000000000004</v>
      </c>
      <c r="AT232" s="28">
        <v>-448.80410000000001</v>
      </c>
      <c r="AU232" s="36">
        <v>110.8283</v>
      </c>
    </row>
    <row r="233" spans="1:47" x14ac:dyDescent="0.25">
      <c r="A233" s="29" t="s">
        <v>47</v>
      </c>
      <c r="B233" s="30" t="s">
        <v>2</v>
      </c>
      <c r="C233" s="30" t="s">
        <v>39</v>
      </c>
      <c r="D233" s="31">
        <v>-45.625</v>
      </c>
      <c r="E233" s="32">
        <v>5.9999999999999995E-4</v>
      </c>
      <c r="F233" s="33">
        <v>-82.032200000000003</v>
      </c>
      <c r="G233" s="34">
        <v>-9.217803</v>
      </c>
      <c r="H233" s="35">
        <v>-0.82798510000000003</v>
      </c>
      <c r="I233" s="32">
        <v>0.27060000000000001</v>
      </c>
      <c r="J233" s="28">
        <v>-1.771223</v>
      </c>
      <c r="K233" s="36">
        <v>0.1152528</v>
      </c>
      <c r="L233" s="35">
        <v>-3.3634330000000001</v>
      </c>
      <c r="M233" s="32">
        <v>1E-4</v>
      </c>
      <c r="N233" s="28">
        <v>-5.8295370000000002</v>
      </c>
      <c r="O233" s="36">
        <v>-0.89732860000000003</v>
      </c>
      <c r="P233" s="35">
        <v>-1.129229</v>
      </c>
      <c r="Q233" s="32">
        <v>0</v>
      </c>
      <c r="R233" s="28">
        <v>-1.547115</v>
      </c>
      <c r="S233" s="36">
        <v>-0.71134370000000002</v>
      </c>
      <c r="T233" s="37">
        <v>2.219964</v>
      </c>
      <c r="U233" s="32">
        <v>4.6600000000000003E-2</v>
      </c>
      <c r="V233" s="38">
        <v>9.8945000000000005E-3</v>
      </c>
      <c r="W233" s="39">
        <v>4.4300329999999999</v>
      </c>
      <c r="X233" s="37">
        <v>-3.7841269999999998</v>
      </c>
      <c r="Y233" s="32">
        <v>1</v>
      </c>
      <c r="Z233" s="38">
        <v>-22.879570000000001</v>
      </c>
      <c r="AA233" s="39">
        <v>15.311310000000001</v>
      </c>
      <c r="AB233" s="35">
        <v>-1.3361160000000001</v>
      </c>
      <c r="AC233" s="32">
        <v>0</v>
      </c>
      <c r="AD233" s="28">
        <v>-1.7640830000000001</v>
      </c>
      <c r="AE233" s="36">
        <v>-0.90814969999999995</v>
      </c>
      <c r="AF233" s="35">
        <v>-1.477301</v>
      </c>
      <c r="AG233" s="32">
        <v>0</v>
      </c>
      <c r="AH233" s="28">
        <v>-1.882047</v>
      </c>
      <c r="AI233" s="36">
        <v>-1.072554</v>
      </c>
      <c r="AJ233" s="35">
        <v>-11.997540000000001</v>
      </c>
      <c r="AK233" s="32">
        <v>1</v>
      </c>
      <c r="AL233" s="28">
        <v>-41.77901</v>
      </c>
      <c r="AM233" s="36">
        <v>17.783930000000002</v>
      </c>
      <c r="AN233" s="35">
        <v>3.5955000000000002E-3</v>
      </c>
      <c r="AO233" s="32">
        <v>1</v>
      </c>
      <c r="AP233" s="28">
        <v>-5.5664900000000003E-2</v>
      </c>
      <c r="AQ233" s="36">
        <v>6.2855900000000006E-2</v>
      </c>
      <c r="AR233" s="35">
        <v>-103.70229999999999</v>
      </c>
      <c r="AS233" s="32">
        <v>1</v>
      </c>
      <c r="AT233" s="28">
        <v>-376.61970000000002</v>
      </c>
      <c r="AU233" s="36">
        <v>169.21520000000001</v>
      </c>
    </row>
    <row r="234" spans="1:47" x14ac:dyDescent="0.25">
      <c r="A234" s="29" t="s">
        <v>48</v>
      </c>
      <c r="B234" s="30" t="s">
        <v>2</v>
      </c>
      <c r="C234" s="30" t="s">
        <v>39</v>
      </c>
      <c r="D234" s="31">
        <v>21.875</v>
      </c>
      <c r="E234" s="32">
        <v>0.99990000000000001</v>
      </c>
      <c r="F234" s="33">
        <v>-14.5322</v>
      </c>
      <c r="G234" s="34">
        <v>58.282200000000003</v>
      </c>
      <c r="H234" s="35">
        <v>0.42201490000000003</v>
      </c>
      <c r="I234" s="32">
        <v>1</v>
      </c>
      <c r="J234" s="28">
        <v>-0.52122290000000004</v>
      </c>
      <c r="K234" s="36">
        <v>1.365253</v>
      </c>
      <c r="L234" s="35">
        <v>-0.96305969999999996</v>
      </c>
      <c r="M234" s="32">
        <v>1</v>
      </c>
      <c r="N234" s="28">
        <v>-3.4291640000000001</v>
      </c>
      <c r="O234" s="36">
        <v>1.503045</v>
      </c>
      <c r="P234" s="35">
        <v>-1.4938099999999999E-2</v>
      </c>
      <c r="Q234" s="32">
        <v>1</v>
      </c>
      <c r="R234" s="28">
        <v>-0.43257590000000001</v>
      </c>
      <c r="S234" s="36">
        <v>0.4026998</v>
      </c>
      <c r="T234" s="37">
        <v>1.2686500000000001</v>
      </c>
      <c r="U234" s="32">
        <v>1</v>
      </c>
      <c r="V234" s="38">
        <v>-0.94141909999999995</v>
      </c>
      <c r="W234" s="39">
        <v>3.4787189999999999</v>
      </c>
      <c r="X234" s="37">
        <v>3.3376929999999998</v>
      </c>
      <c r="Y234" s="32">
        <v>1</v>
      </c>
      <c r="Z234" s="38">
        <v>-15.75775</v>
      </c>
      <c r="AA234" s="39">
        <v>22.433129999999998</v>
      </c>
      <c r="AB234" s="35">
        <v>-9.3447299999999997E-2</v>
      </c>
      <c r="AC234" s="32">
        <v>1</v>
      </c>
      <c r="AD234" s="28">
        <v>-0.5212426</v>
      </c>
      <c r="AE234" s="36">
        <v>0.33434799999999998</v>
      </c>
      <c r="AF234" s="35">
        <v>-0.23503669999999999</v>
      </c>
      <c r="AG234" s="32">
        <v>1</v>
      </c>
      <c r="AH234" s="28">
        <v>-0.63928110000000005</v>
      </c>
      <c r="AI234" s="36">
        <v>0.16920779999999999</v>
      </c>
      <c r="AJ234" s="35">
        <v>-13.763500000000001</v>
      </c>
      <c r="AK234" s="32">
        <v>1</v>
      </c>
      <c r="AL234" s="28">
        <v>-43.544969999999999</v>
      </c>
      <c r="AM234" s="36">
        <v>16.017969999999998</v>
      </c>
      <c r="AN234" s="35">
        <v>-2.6335500000000001E-2</v>
      </c>
      <c r="AO234" s="32">
        <v>1</v>
      </c>
      <c r="AP234" s="28">
        <v>-8.9637700000000001E-2</v>
      </c>
      <c r="AQ234" s="36">
        <v>3.6966600000000002E-2</v>
      </c>
      <c r="AR234" s="35">
        <v>-68.328919999999997</v>
      </c>
      <c r="AS234" s="32">
        <v>1</v>
      </c>
      <c r="AT234" s="28">
        <v>-359.94439999999997</v>
      </c>
      <c r="AU234" s="36">
        <v>223.28659999999999</v>
      </c>
    </row>
    <row r="235" spans="1:47" x14ac:dyDescent="0.25">
      <c r="A235" s="29" t="s">
        <v>49</v>
      </c>
      <c r="B235" s="30" t="s">
        <v>2</v>
      </c>
      <c r="C235" s="30" t="s">
        <v>39</v>
      </c>
      <c r="D235" s="31">
        <v>-10</v>
      </c>
      <c r="E235" s="32">
        <v>1</v>
      </c>
      <c r="F235" s="33">
        <v>-46.407200000000003</v>
      </c>
      <c r="G235" s="34">
        <v>26.4072</v>
      </c>
      <c r="H235" s="35">
        <v>0.60485069999999996</v>
      </c>
      <c r="I235" s="32">
        <v>0.99729999999999996</v>
      </c>
      <c r="J235" s="28">
        <v>-0.3383871</v>
      </c>
      <c r="K235" s="36">
        <v>1.548089</v>
      </c>
      <c r="L235" s="35">
        <v>-0.92817159999999999</v>
      </c>
      <c r="M235" s="32">
        <v>1</v>
      </c>
      <c r="N235" s="28">
        <v>-3.3942760000000001</v>
      </c>
      <c r="O235" s="36">
        <v>1.537933</v>
      </c>
      <c r="P235" s="35">
        <v>6.2040600000000001E-2</v>
      </c>
      <c r="Q235" s="32">
        <v>1</v>
      </c>
      <c r="R235" s="28">
        <v>-0.3555045</v>
      </c>
      <c r="S235" s="36">
        <v>0.4795857</v>
      </c>
      <c r="T235" s="37">
        <v>1.6344989999999999</v>
      </c>
      <c r="U235" s="32">
        <v>0.86140000000000005</v>
      </c>
      <c r="V235" s="38">
        <v>-0.57557060000000004</v>
      </c>
      <c r="W235" s="39">
        <v>3.8445680000000002</v>
      </c>
      <c r="X235" s="37">
        <v>20.731860000000001</v>
      </c>
      <c r="Y235" s="32">
        <v>1.24E-2</v>
      </c>
      <c r="Z235" s="38">
        <v>1.636417</v>
      </c>
      <c r="AA235" s="39">
        <v>39.827300000000001</v>
      </c>
      <c r="AB235" s="35">
        <v>0.19978380000000001</v>
      </c>
      <c r="AC235" s="32">
        <v>1</v>
      </c>
      <c r="AD235" s="28">
        <v>-0.22797709999999999</v>
      </c>
      <c r="AE235" s="36">
        <v>0.62754480000000001</v>
      </c>
      <c r="AF235" s="35">
        <v>3.0418400000000002E-2</v>
      </c>
      <c r="AG235" s="32">
        <v>1</v>
      </c>
      <c r="AH235" s="28">
        <v>-0.37380180000000002</v>
      </c>
      <c r="AI235" s="36">
        <v>0.43463869999999999</v>
      </c>
      <c r="AJ235" s="35">
        <v>-14.74302</v>
      </c>
      <c r="AK235" s="32">
        <v>1</v>
      </c>
      <c r="AL235" s="28">
        <v>-44.52449</v>
      </c>
      <c r="AM235" s="36">
        <v>15.038449999999999</v>
      </c>
      <c r="AN235" s="35">
        <v>-1.38628E-2</v>
      </c>
      <c r="AO235" s="32">
        <v>1</v>
      </c>
      <c r="AP235" s="28">
        <v>-7.9891799999999999E-2</v>
      </c>
      <c r="AQ235" s="36">
        <v>5.2166200000000003E-2</v>
      </c>
      <c r="AR235" s="35">
        <v>-132.02070000000001</v>
      </c>
      <c r="AS235" s="32">
        <v>1</v>
      </c>
      <c r="AT235" s="28">
        <v>-436.04349999999999</v>
      </c>
      <c r="AU235" s="36">
        <v>172.00210000000001</v>
      </c>
    </row>
    <row r="236" spans="1:47" x14ac:dyDescent="0.25">
      <c r="A236" s="29" t="s">
        <v>50</v>
      </c>
      <c r="B236" s="30" t="s">
        <v>2</v>
      </c>
      <c r="C236" s="30" t="s">
        <v>39</v>
      </c>
      <c r="D236" s="31">
        <v>-39.375</v>
      </c>
      <c r="E236" s="32">
        <v>1.35E-2</v>
      </c>
      <c r="F236" s="33">
        <v>-75.782200000000003</v>
      </c>
      <c r="G236" s="34">
        <v>-2.967803</v>
      </c>
      <c r="H236" s="35">
        <v>0.41847010000000001</v>
      </c>
      <c r="I236" s="32">
        <v>1</v>
      </c>
      <c r="J236" s="28">
        <v>-0.52476769999999995</v>
      </c>
      <c r="K236" s="36">
        <v>1.3617079999999999</v>
      </c>
      <c r="L236" s="35">
        <v>-0.56958960000000003</v>
      </c>
      <c r="M236" s="32">
        <v>1</v>
      </c>
      <c r="N236" s="28">
        <v>-3.0356939999999999</v>
      </c>
      <c r="O236" s="36">
        <v>1.896515</v>
      </c>
      <c r="P236" s="35">
        <v>6.97131E-2</v>
      </c>
      <c r="Q236" s="32">
        <v>1</v>
      </c>
      <c r="R236" s="28">
        <v>-0.34788790000000003</v>
      </c>
      <c r="S236" s="36">
        <v>0.48731409999999997</v>
      </c>
      <c r="T236" s="37">
        <v>1.9535130000000001</v>
      </c>
      <c r="U236" s="32">
        <v>0.25440000000000002</v>
      </c>
      <c r="V236" s="38">
        <v>-0.25655610000000001</v>
      </c>
      <c r="W236" s="39">
        <v>4.1635819999999999</v>
      </c>
      <c r="X236" s="37">
        <v>6.9042640000000004</v>
      </c>
      <c r="Y236" s="32">
        <v>1</v>
      </c>
      <c r="Z236" s="38">
        <v>-12.191179999999999</v>
      </c>
      <c r="AA236" s="39">
        <v>25.99971</v>
      </c>
      <c r="AB236" s="35">
        <v>0.15012429999999999</v>
      </c>
      <c r="AC236" s="32">
        <v>1</v>
      </c>
      <c r="AD236" s="28">
        <v>-0.27765679999999998</v>
      </c>
      <c r="AE236" s="36">
        <v>0.57790529999999996</v>
      </c>
      <c r="AF236" s="35">
        <v>-0.10299220000000001</v>
      </c>
      <c r="AG236" s="32">
        <v>1</v>
      </c>
      <c r="AH236" s="28">
        <v>-0.50732239999999995</v>
      </c>
      <c r="AI236" s="36">
        <v>0.30133799999999999</v>
      </c>
      <c r="AJ236" s="35">
        <v>-23.4711</v>
      </c>
      <c r="AK236" s="32">
        <v>0.64970000000000006</v>
      </c>
      <c r="AL236" s="28">
        <v>-53.252569999999999</v>
      </c>
      <c r="AM236" s="36">
        <v>6.310371</v>
      </c>
      <c r="AN236" s="35">
        <v>-4.061E-4</v>
      </c>
      <c r="AO236" s="32">
        <v>1</v>
      </c>
      <c r="AP236" s="28">
        <v>-5.96666E-2</v>
      </c>
      <c r="AQ236" s="36">
        <v>5.8854299999999998E-2</v>
      </c>
      <c r="AR236" s="35">
        <v>-139.54929999999999</v>
      </c>
      <c r="AS236" s="32">
        <v>1</v>
      </c>
      <c r="AT236" s="28">
        <v>-412.46679999999998</v>
      </c>
      <c r="AU236" s="36">
        <v>133.3681</v>
      </c>
    </row>
    <row r="237" spans="1:47" x14ac:dyDescent="0.25">
      <c r="A237" s="29" t="s">
        <v>51</v>
      </c>
      <c r="B237" s="30" t="s">
        <v>2</v>
      </c>
      <c r="C237" s="30" t="s">
        <v>39</v>
      </c>
      <c r="D237" s="31">
        <v>-1.875</v>
      </c>
      <c r="E237" s="32">
        <v>1</v>
      </c>
      <c r="F237" s="33">
        <v>-38.282200000000003</v>
      </c>
      <c r="G237" s="34">
        <v>34.532200000000003</v>
      </c>
      <c r="H237" s="35">
        <v>0.1895522</v>
      </c>
      <c r="I237" s="32">
        <v>1</v>
      </c>
      <c r="J237" s="28">
        <v>-0.75368559999999996</v>
      </c>
      <c r="K237" s="36">
        <v>1.13279</v>
      </c>
      <c r="L237" s="35">
        <v>-2.0171640000000002</v>
      </c>
      <c r="M237" s="32">
        <v>0.50939999999999996</v>
      </c>
      <c r="N237" s="28">
        <v>-4.4832679999999998</v>
      </c>
      <c r="O237" s="36">
        <v>0.44894010000000001</v>
      </c>
      <c r="P237" s="35">
        <v>-0.32278820000000003</v>
      </c>
      <c r="Q237" s="32">
        <v>0.71989999999999998</v>
      </c>
      <c r="R237" s="28">
        <v>-0.74043700000000001</v>
      </c>
      <c r="S237" s="36">
        <v>9.4860700000000006E-2</v>
      </c>
      <c r="T237" s="37">
        <v>3.1523159999999999</v>
      </c>
      <c r="U237" s="32">
        <v>0</v>
      </c>
      <c r="V237" s="38">
        <v>0.94224669999999999</v>
      </c>
      <c r="W237" s="39">
        <v>5.3623849999999997</v>
      </c>
      <c r="X237" s="37">
        <v>-1.79833</v>
      </c>
      <c r="Y237" s="32">
        <v>1</v>
      </c>
      <c r="Z237" s="38">
        <v>-20.89377</v>
      </c>
      <c r="AA237" s="39">
        <v>17.29711</v>
      </c>
      <c r="AB237" s="35">
        <v>-0.2781131</v>
      </c>
      <c r="AC237" s="32">
        <v>0.99539999999999995</v>
      </c>
      <c r="AD237" s="28">
        <v>-0.70588169999999995</v>
      </c>
      <c r="AE237" s="36">
        <v>0.1496555</v>
      </c>
      <c r="AF237" s="35">
        <v>-0.54353629999999997</v>
      </c>
      <c r="AG237" s="32">
        <v>1E-4</v>
      </c>
      <c r="AH237" s="28">
        <v>-0.94774199999999997</v>
      </c>
      <c r="AI237" s="36">
        <v>-0.1393307</v>
      </c>
      <c r="AJ237" s="35">
        <v>-24.3443</v>
      </c>
      <c r="AK237" s="32">
        <v>0.51180000000000003</v>
      </c>
      <c r="AL237" s="28">
        <v>-54.125770000000003</v>
      </c>
      <c r="AM237" s="36">
        <v>5.4371710000000002</v>
      </c>
      <c r="AN237" s="35">
        <v>-9.4027999999999994E-3</v>
      </c>
      <c r="AO237" s="32">
        <v>1</v>
      </c>
      <c r="AP237" s="28">
        <v>-7.0413400000000001E-2</v>
      </c>
      <c r="AQ237" s="36">
        <v>5.1607800000000002E-2</v>
      </c>
      <c r="AR237" s="35">
        <v>-205.49889999999999</v>
      </c>
      <c r="AS237" s="32">
        <v>0.85360000000000003</v>
      </c>
      <c r="AT237" s="28">
        <v>-486.35759999999999</v>
      </c>
      <c r="AU237" s="36">
        <v>75.359930000000006</v>
      </c>
    </row>
    <row r="238" spans="1:47" x14ac:dyDescent="0.25">
      <c r="A238" s="29" t="s">
        <v>53</v>
      </c>
      <c r="B238" s="30" t="s">
        <v>2</v>
      </c>
      <c r="C238" s="30" t="s">
        <v>39</v>
      </c>
      <c r="D238" s="31">
        <v>-69.375</v>
      </c>
      <c r="E238" s="32">
        <v>0</v>
      </c>
      <c r="F238" s="33">
        <v>-105.7822</v>
      </c>
      <c r="G238" s="34">
        <v>-32.967799999999997</v>
      </c>
      <c r="H238" s="35">
        <v>-0.66026119999999999</v>
      </c>
      <c r="I238" s="32">
        <v>0.9536</v>
      </c>
      <c r="J238" s="28">
        <v>-1.603499</v>
      </c>
      <c r="K238" s="36">
        <v>0.28297660000000002</v>
      </c>
      <c r="L238" s="35">
        <v>-1.678545</v>
      </c>
      <c r="M238" s="32">
        <v>0.97840000000000005</v>
      </c>
      <c r="N238" s="28">
        <v>-4.1446490000000002</v>
      </c>
      <c r="O238" s="36">
        <v>0.78755949999999997</v>
      </c>
      <c r="P238" s="35">
        <v>-0.58314350000000004</v>
      </c>
      <c r="Q238" s="32">
        <v>0</v>
      </c>
      <c r="R238" s="28">
        <v>-1.000909</v>
      </c>
      <c r="S238" s="36">
        <v>-0.16537760000000001</v>
      </c>
      <c r="T238" s="37">
        <v>0.80598650000000005</v>
      </c>
      <c r="U238" s="32">
        <v>1</v>
      </c>
      <c r="V238" s="38">
        <v>-1.404083</v>
      </c>
      <c r="W238" s="39">
        <v>3.0160559999999998</v>
      </c>
      <c r="X238" s="37">
        <v>-16.75947</v>
      </c>
      <c r="Y238" s="32">
        <v>0.27439999999999998</v>
      </c>
      <c r="Z238" s="38">
        <v>-35.85492</v>
      </c>
      <c r="AA238" s="39">
        <v>2.3359670000000001</v>
      </c>
      <c r="AB238" s="35">
        <v>-0.88606850000000004</v>
      </c>
      <c r="AC238" s="32">
        <v>0</v>
      </c>
      <c r="AD238" s="28">
        <v>-1.3140579999999999</v>
      </c>
      <c r="AE238" s="36">
        <v>-0.45807920000000002</v>
      </c>
      <c r="AF238" s="35">
        <v>-0.9039973</v>
      </c>
      <c r="AG238" s="32">
        <v>0</v>
      </c>
      <c r="AH238" s="28">
        <v>-1.308265</v>
      </c>
      <c r="AI238" s="36">
        <v>-0.49972929999999999</v>
      </c>
      <c r="AJ238" s="35">
        <v>5.117432</v>
      </c>
      <c r="AK238" s="32">
        <v>1</v>
      </c>
      <c r="AL238" s="28">
        <v>-24.66404</v>
      </c>
      <c r="AM238" s="36">
        <v>34.898899999999998</v>
      </c>
      <c r="AN238" s="35">
        <v>6.0389999999999999E-4</v>
      </c>
      <c r="AO238" s="32">
        <v>1</v>
      </c>
      <c r="AP238" s="28">
        <v>-6.0177000000000001E-2</v>
      </c>
      <c r="AQ238" s="36">
        <v>6.1384899999999999E-2</v>
      </c>
      <c r="AR238" s="35">
        <v>53.863419999999998</v>
      </c>
      <c r="AS238" s="32">
        <v>1</v>
      </c>
      <c r="AT238" s="28">
        <v>-226.17779999999999</v>
      </c>
      <c r="AU238" s="36">
        <v>333.90460000000002</v>
      </c>
    </row>
    <row r="239" spans="1:47" x14ac:dyDescent="0.25">
      <c r="A239" s="29" t="s">
        <v>54</v>
      </c>
      <c r="B239" s="30" t="s">
        <v>2</v>
      </c>
      <c r="C239" s="30" t="s">
        <v>39</v>
      </c>
      <c r="D239" s="31">
        <v>-12.5</v>
      </c>
      <c r="E239" s="32">
        <v>1</v>
      </c>
      <c r="F239" s="33">
        <v>-48.907200000000003</v>
      </c>
      <c r="G239" s="34">
        <v>23.9072</v>
      </c>
      <c r="H239" s="35">
        <v>-0.70727609999999996</v>
      </c>
      <c r="I239" s="32">
        <v>0.81620000000000004</v>
      </c>
      <c r="J239" s="28">
        <v>-1.650514</v>
      </c>
      <c r="K239" s="36">
        <v>0.2359617</v>
      </c>
      <c r="L239" s="35">
        <v>-2.4656720000000001</v>
      </c>
      <c r="M239" s="32">
        <v>5.0099999999999999E-2</v>
      </c>
      <c r="N239" s="28">
        <v>-4.9317760000000002</v>
      </c>
      <c r="O239" s="36">
        <v>4.326E-4</v>
      </c>
      <c r="P239" s="35">
        <v>-0.82157380000000002</v>
      </c>
      <c r="Q239" s="32">
        <v>0</v>
      </c>
      <c r="R239" s="28">
        <v>-1.239446</v>
      </c>
      <c r="S239" s="36">
        <v>-0.40370129999999999</v>
      </c>
      <c r="T239" s="37">
        <v>2.1839050000000002</v>
      </c>
      <c r="U239" s="32">
        <v>5.9900000000000002E-2</v>
      </c>
      <c r="V239" s="38">
        <v>-2.6164400000000001E-2</v>
      </c>
      <c r="W239" s="39">
        <v>4.393974</v>
      </c>
      <c r="X239" s="37">
        <v>-13.976610000000001</v>
      </c>
      <c r="Y239" s="32">
        <v>0.88560000000000005</v>
      </c>
      <c r="Z239" s="38">
        <v>-33.072049999999997</v>
      </c>
      <c r="AA239" s="39">
        <v>5.1188359999999999</v>
      </c>
      <c r="AB239" s="35">
        <v>-1.024732</v>
      </c>
      <c r="AC239" s="32">
        <v>0</v>
      </c>
      <c r="AD239" s="28">
        <v>-1.4525520000000001</v>
      </c>
      <c r="AE239" s="36">
        <v>-0.59691159999999999</v>
      </c>
      <c r="AF239" s="35">
        <v>-1.042265</v>
      </c>
      <c r="AG239" s="32">
        <v>0</v>
      </c>
      <c r="AH239" s="28">
        <v>-1.446653</v>
      </c>
      <c r="AI239" s="36">
        <v>-0.63787720000000003</v>
      </c>
      <c r="AJ239" s="35">
        <v>-1.7321139999999999</v>
      </c>
      <c r="AK239" s="32">
        <v>1</v>
      </c>
      <c r="AL239" s="28">
        <v>-31.513580000000001</v>
      </c>
      <c r="AM239" s="36">
        <v>28.04936</v>
      </c>
      <c r="AN239" s="35">
        <v>1.5026E-3</v>
      </c>
      <c r="AO239" s="32">
        <v>1</v>
      </c>
      <c r="AP239" s="28">
        <v>-5.7757900000000001E-2</v>
      </c>
      <c r="AQ239" s="36">
        <v>6.0762999999999998E-2</v>
      </c>
      <c r="AR239" s="35">
        <v>-34.655009999999997</v>
      </c>
      <c r="AS239" s="32">
        <v>1</v>
      </c>
      <c r="AT239" s="28">
        <v>-307.57240000000002</v>
      </c>
      <c r="AU239" s="36">
        <v>238.26240000000001</v>
      </c>
    </row>
    <row r="240" spans="1:47" x14ac:dyDescent="0.25">
      <c r="A240" s="29" t="s">
        <v>55</v>
      </c>
      <c r="B240" s="30" t="s">
        <v>2</v>
      </c>
      <c r="C240" s="30" t="s">
        <v>39</v>
      </c>
      <c r="D240" s="31">
        <v>38.75</v>
      </c>
      <c r="E240" s="32">
        <v>1.7899999999999999E-2</v>
      </c>
      <c r="F240" s="33">
        <v>2.342803</v>
      </c>
      <c r="G240" s="34">
        <v>75.157200000000003</v>
      </c>
      <c r="H240" s="35">
        <v>-2.4440300000000002E-2</v>
      </c>
      <c r="I240" s="32">
        <v>1</v>
      </c>
      <c r="J240" s="28">
        <v>-0.96767809999999999</v>
      </c>
      <c r="K240" s="36">
        <v>0.91879750000000004</v>
      </c>
      <c r="L240" s="35">
        <v>-2.0345149999999999</v>
      </c>
      <c r="M240" s="32">
        <v>0.4773</v>
      </c>
      <c r="N240" s="28">
        <v>-4.5006190000000004</v>
      </c>
      <c r="O240" s="36">
        <v>0.43158930000000001</v>
      </c>
      <c r="P240" s="35">
        <v>-0.3933179</v>
      </c>
      <c r="Q240" s="32">
        <v>0.1176</v>
      </c>
      <c r="R240" s="28">
        <v>-0.81096460000000004</v>
      </c>
      <c r="S240" s="36">
        <v>2.4328900000000001E-2</v>
      </c>
      <c r="T240" s="37">
        <v>1.0518380000000001</v>
      </c>
      <c r="U240" s="32">
        <v>1</v>
      </c>
      <c r="V240" s="38">
        <v>-1.158231</v>
      </c>
      <c r="W240" s="39">
        <v>3.2619069999999999</v>
      </c>
      <c r="X240" s="37">
        <v>-19.514119999999998</v>
      </c>
      <c r="Y240" s="32">
        <v>3.5499999999999997E-2</v>
      </c>
      <c r="Z240" s="38">
        <v>-38.609560000000002</v>
      </c>
      <c r="AA240" s="39">
        <v>-0.41868169999999999</v>
      </c>
      <c r="AB240" s="35">
        <v>-0.41424450000000002</v>
      </c>
      <c r="AC240" s="32">
        <v>8.0500000000000002E-2</v>
      </c>
      <c r="AD240" s="28">
        <v>-0.84209489999999998</v>
      </c>
      <c r="AE240" s="36">
        <v>1.3605900000000001E-2</v>
      </c>
      <c r="AF240" s="35">
        <v>-0.44043870000000002</v>
      </c>
      <c r="AG240" s="32">
        <v>1.18E-2</v>
      </c>
      <c r="AH240" s="28">
        <v>-0.84467570000000003</v>
      </c>
      <c r="AI240" s="36">
        <v>-3.62016E-2</v>
      </c>
      <c r="AJ240" s="35">
        <v>-0.2723043</v>
      </c>
      <c r="AK240" s="32">
        <v>1</v>
      </c>
      <c r="AL240" s="28">
        <v>-30.05377</v>
      </c>
      <c r="AM240" s="36">
        <v>29.509170000000001</v>
      </c>
      <c r="AN240" s="35">
        <v>5.6588999999999997E-3</v>
      </c>
      <c r="AO240" s="32">
        <v>1</v>
      </c>
      <c r="AP240" s="28">
        <v>-5.3601500000000003E-2</v>
      </c>
      <c r="AQ240" s="36">
        <v>6.4919299999999999E-2</v>
      </c>
      <c r="AR240" s="35">
        <v>-44.115670000000001</v>
      </c>
      <c r="AS240" s="32">
        <v>1</v>
      </c>
      <c r="AT240" s="28">
        <v>-317.03309999999999</v>
      </c>
      <c r="AU240" s="36">
        <v>228.80179999999999</v>
      </c>
    </row>
    <row r="241" spans="1:47" x14ac:dyDescent="0.25">
      <c r="A241" s="29" t="s">
        <v>56</v>
      </c>
      <c r="B241" s="30" t="s">
        <v>2</v>
      </c>
      <c r="C241" s="30" t="s">
        <v>39</v>
      </c>
      <c r="D241" s="31">
        <v>-8.75</v>
      </c>
      <c r="E241" s="32">
        <v>1</v>
      </c>
      <c r="F241" s="33">
        <v>-45.157200000000003</v>
      </c>
      <c r="G241" s="34">
        <v>27.6572</v>
      </c>
      <c r="H241" s="35">
        <v>-5.6276199999999998E-2</v>
      </c>
      <c r="I241" s="32">
        <v>1</v>
      </c>
      <c r="J241" s="28">
        <v>-1.033571</v>
      </c>
      <c r="K241" s="36">
        <v>0.92101840000000001</v>
      </c>
      <c r="L241" s="35">
        <v>-2.0363669999999998</v>
      </c>
      <c r="M241" s="32">
        <v>0.60819999999999996</v>
      </c>
      <c r="N241" s="28">
        <v>-4.5916740000000003</v>
      </c>
      <c r="O241" s="36">
        <v>0.51893920000000004</v>
      </c>
      <c r="P241" s="35">
        <v>-0.39508100000000002</v>
      </c>
      <c r="Q241" s="32">
        <v>0.17480000000000001</v>
      </c>
      <c r="R241" s="28">
        <v>-0.82799730000000005</v>
      </c>
      <c r="S241" s="36">
        <v>3.7835199999999999E-2</v>
      </c>
      <c r="T241" s="37">
        <v>2.6397919999999999</v>
      </c>
      <c r="U241" s="32">
        <v>1.8E-3</v>
      </c>
      <c r="V241" s="38">
        <v>0.42972270000000001</v>
      </c>
      <c r="W241" s="39">
        <v>4.8498609999999998</v>
      </c>
      <c r="X241" s="37">
        <v>-15.31561</v>
      </c>
      <c r="Y241" s="32">
        <v>0.59209999999999996</v>
      </c>
      <c r="Z241" s="38">
        <v>-34.411050000000003</v>
      </c>
      <c r="AA241" s="39">
        <v>3.7798319999999999</v>
      </c>
      <c r="AB241" s="35">
        <v>-0.46330169999999998</v>
      </c>
      <c r="AC241" s="32">
        <v>1.32E-2</v>
      </c>
      <c r="AD241" s="28">
        <v>-0.8911403</v>
      </c>
      <c r="AE241" s="36">
        <v>-3.5463000000000001E-2</v>
      </c>
      <c r="AF241" s="35">
        <v>-0.60535589999999995</v>
      </c>
      <c r="AG241" s="32">
        <v>0</v>
      </c>
      <c r="AH241" s="28">
        <v>-1.009657</v>
      </c>
      <c r="AI241" s="36">
        <v>-0.20105490000000001</v>
      </c>
      <c r="AJ241" s="35">
        <v>-13.121359999999999</v>
      </c>
      <c r="AK241" s="32">
        <v>1</v>
      </c>
      <c r="AL241" s="28">
        <v>-42.902830000000002</v>
      </c>
      <c r="AM241" s="36">
        <v>16.66011</v>
      </c>
      <c r="AN241" s="35">
        <v>3.5302600000000003E-2</v>
      </c>
      <c r="AO241" s="32">
        <v>0.99980000000000002</v>
      </c>
      <c r="AP241" s="28">
        <v>-2.3957900000000001E-2</v>
      </c>
      <c r="AQ241" s="36">
        <v>9.4562999999999994E-2</v>
      </c>
      <c r="AR241" s="35">
        <v>-195.2627</v>
      </c>
      <c r="AS241" s="32">
        <v>0.90169999999999995</v>
      </c>
      <c r="AT241" s="28">
        <v>-468.18009999999998</v>
      </c>
      <c r="AU241" s="36">
        <v>77.654700000000005</v>
      </c>
    </row>
    <row r="242" spans="1:47" x14ac:dyDescent="0.25">
      <c r="A242" s="29" t="s">
        <v>57</v>
      </c>
      <c r="B242" s="30" t="s">
        <v>2</v>
      </c>
      <c r="C242" s="30" t="s">
        <v>39</v>
      </c>
      <c r="D242" s="31">
        <v>-54.905029999999996</v>
      </c>
      <c r="E242" s="32">
        <v>0</v>
      </c>
      <c r="F242" s="33">
        <v>-94.287009999999995</v>
      </c>
      <c r="G242" s="34">
        <v>-15.52304</v>
      </c>
      <c r="H242" s="35">
        <v>-0.84275250000000002</v>
      </c>
      <c r="I242" s="32">
        <v>0.47299999999999998</v>
      </c>
      <c r="J242" s="28">
        <v>-1.863105</v>
      </c>
      <c r="K242" s="36">
        <v>0.1775997</v>
      </c>
      <c r="L242" s="35">
        <v>-3.2168009999999998</v>
      </c>
      <c r="M242" s="32">
        <v>1.5E-3</v>
      </c>
      <c r="N242" s="28">
        <v>-5.8854810000000004</v>
      </c>
      <c r="O242" s="36">
        <v>-0.54812150000000004</v>
      </c>
      <c r="P242" s="35">
        <v>-1.1422300000000001</v>
      </c>
      <c r="Q242" s="32">
        <v>0</v>
      </c>
      <c r="R242" s="28">
        <v>-1.5938300000000001</v>
      </c>
      <c r="S242" s="36">
        <v>-0.69062999999999997</v>
      </c>
      <c r="T242" s="37">
        <v>2.8917290000000002</v>
      </c>
      <c r="U242" s="32">
        <v>1.4E-3</v>
      </c>
      <c r="V242" s="38">
        <v>0.50112570000000001</v>
      </c>
      <c r="W242" s="39">
        <v>5.2823330000000004</v>
      </c>
      <c r="X242" s="37">
        <v>-18.497420000000002</v>
      </c>
      <c r="Y242" s="32">
        <v>0.22189999999999999</v>
      </c>
      <c r="Z242" s="38">
        <v>-39.167180000000002</v>
      </c>
      <c r="AA242" s="39">
        <v>2.1723499999999998</v>
      </c>
      <c r="AB242" s="35">
        <v>-1.5040789999999999</v>
      </c>
      <c r="AC242" s="32">
        <v>0</v>
      </c>
      <c r="AD242" s="28">
        <v>-1.9671799999999999</v>
      </c>
      <c r="AE242" s="36">
        <v>-1.040978</v>
      </c>
      <c r="AF242" s="35">
        <v>-1.564092</v>
      </c>
      <c r="AG242" s="32">
        <v>0</v>
      </c>
      <c r="AH242" s="28">
        <v>-2.0020060000000002</v>
      </c>
      <c r="AI242" s="36">
        <v>-1.126179</v>
      </c>
      <c r="AJ242" s="35">
        <v>2.0210780000000002</v>
      </c>
      <c r="AK242" s="32">
        <v>1</v>
      </c>
      <c r="AL242" s="28">
        <v>-30.195740000000001</v>
      </c>
      <c r="AM242" s="36">
        <v>34.237900000000003</v>
      </c>
      <c r="AN242" s="35">
        <v>2.0181399999999999E-2</v>
      </c>
      <c r="AO242" s="32">
        <v>1</v>
      </c>
      <c r="AP242" s="28">
        <v>-4.5762299999999999E-2</v>
      </c>
      <c r="AQ242" s="36">
        <v>8.6125199999999999E-2</v>
      </c>
      <c r="AR242" s="35">
        <v>-171.89660000000001</v>
      </c>
      <c r="AS242" s="32">
        <v>1</v>
      </c>
      <c r="AT242" s="28">
        <v>-475.14980000000003</v>
      </c>
      <c r="AU242" s="36">
        <v>131.35650000000001</v>
      </c>
    </row>
    <row r="243" spans="1:47" x14ac:dyDescent="0.25">
      <c r="A243" s="29" t="s">
        <v>59</v>
      </c>
      <c r="B243" s="30" t="s">
        <v>2</v>
      </c>
      <c r="C243" s="30" t="s">
        <v>39</v>
      </c>
      <c r="D243" s="31">
        <v>-56.875</v>
      </c>
      <c r="E243" s="32">
        <v>0</v>
      </c>
      <c r="F243" s="33">
        <v>-93.282200000000003</v>
      </c>
      <c r="G243" s="34">
        <v>-20.4678</v>
      </c>
      <c r="H243" s="35">
        <v>-0.41514960000000001</v>
      </c>
      <c r="I243" s="32">
        <v>1</v>
      </c>
      <c r="J243" s="28">
        <v>-1.435217</v>
      </c>
      <c r="K243" s="36">
        <v>0.60491779999999995</v>
      </c>
      <c r="L243" s="35">
        <v>-2.6424669999999999</v>
      </c>
      <c r="M243" s="32">
        <v>5.79E-2</v>
      </c>
      <c r="N243" s="28">
        <v>-5.310632</v>
      </c>
      <c r="O243" s="36">
        <v>2.5699099999999999E-2</v>
      </c>
      <c r="P243" s="35">
        <v>-0.76693420000000001</v>
      </c>
      <c r="Q243" s="32">
        <v>0</v>
      </c>
      <c r="R243" s="28">
        <v>-1.184566</v>
      </c>
      <c r="S243" s="36">
        <v>-0.34930220000000001</v>
      </c>
      <c r="T243" s="37">
        <v>2.454364</v>
      </c>
      <c r="U243" s="32">
        <v>8.0999999999999996E-3</v>
      </c>
      <c r="V243" s="38">
        <v>0.24429490000000001</v>
      </c>
      <c r="W243" s="39">
        <v>4.6644329999999998</v>
      </c>
      <c r="X243" s="37">
        <v>-9.1000130000000006</v>
      </c>
      <c r="Y243" s="32">
        <v>1</v>
      </c>
      <c r="Z243" s="38">
        <v>-28.195450000000001</v>
      </c>
      <c r="AA243" s="39">
        <v>9.9954289999999997</v>
      </c>
      <c r="AB243" s="35">
        <v>-0.86746990000000002</v>
      </c>
      <c r="AC243" s="32">
        <v>0</v>
      </c>
      <c r="AD243" s="28">
        <v>-1.2954049999999999</v>
      </c>
      <c r="AE243" s="36">
        <v>-0.43953520000000001</v>
      </c>
      <c r="AF243" s="35">
        <v>-0.90307490000000001</v>
      </c>
      <c r="AG243" s="32">
        <v>0</v>
      </c>
      <c r="AH243" s="28">
        <v>-1.307409</v>
      </c>
      <c r="AI243" s="36">
        <v>-0.49874049999999998</v>
      </c>
      <c r="AJ243" s="35">
        <v>-0.71064550000000004</v>
      </c>
      <c r="AK243" s="32">
        <v>1</v>
      </c>
      <c r="AL243" s="28">
        <v>-30.49212</v>
      </c>
      <c r="AM243" s="36">
        <v>29.070820000000001</v>
      </c>
      <c r="AN243" s="35">
        <v>3.4791999999999997E-2</v>
      </c>
      <c r="AO243" s="32">
        <v>0.99990000000000001</v>
      </c>
      <c r="AP243" s="28">
        <v>-2.4468400000000001E-2</v>
      </c>
      <c r="AQ243" s="36">
        <v>9.4052399999999994E-2</v>
      </c>
      <c r="AR243" s="35">
        <v>-112.0536</v>
      </c>
      <c r="AS243" s="32">
        <v>1</v>
      </c>
      <c r="AT243" s="28">
        <v>-384.971</v>
      </c>
      <c r="AU243" s="36">
        <v>160.8638</v>
      </c>
    </row>
    <row r="244" spans="1:47" x14ac:dyDescent="0.25">
      <c r="A244" s="29" t="s">
        <v>61</v>
      </c>
      <c r="B244" s="30" t="s">
        <v>2</v>
      </c>
      <c r="C244" s="30" t="s">
        <v>39</v>
      </c>
      <c r="D244" s="31">
        <v>-38.75</v>
      </c>
      <c r="E244" s="32">
        <v>1.7899999999999999E-2</v>
      </c>
      <c r="F244" s="33">
        <v>-75.157200000000003</v>
      </c>
      <c r="G244" s="34">
        <v>-2.342803</v>
      </c>
      <c r="H244" s="35">
        <v>1.0341419999999999</v>
      </c>
      <c r="I244" s="32">
        <v>1.0500000000000001E-2</v>
      </c>
      <c r="J244" s="28">
        <v>9.0903899999999996E-2</v>
      </c>
      <c r="K244" s="36">
        <v>1.9773799999999999</v>
      </c>
      <c r="L244" s="35">
        <v>-1.7266790000000001</v>
      </c>
      <c r="M244" s="32">
        <v>0.95330000000000004</v>
      </c>
      <c r="N244" s="28">
        <v>-4.1927830000000004</v>
      </c>
      <c r="O244" s="36">
        <v>0.7394252</v>
      </c>
      <c r="P244" s="35">
        <v>1.68074E-2</v>
      </c>
      <c r="Q244" s="32">
        <v>1</v>
      </c>
      <c r="R244" s="28">
        <v>-0.4007404</v>
      </c>
      <c r="S244" s="36">
        <v>0.4343553</v>
      </c>
      <c r="T244" s="37">
        <v>0.86451389999999995</v>
      </c>
      <c r="U244" s="32">
        <v>1</v>
      </c>
      <c r="V244" s="38">
        <v>-1.3455550000000001</v>
      </c>
      <c r="W244" s="39">
        <v>3.0745830000000001</v>
      </c>
      <c r="X244" s="37">
        <v>0.64733560000000001</v>
      </c>
      <c r="Y244" s="32">
        <v>1</v>
      </c>
      <c r="Z244" s="38">
        <v>-18.44811</v>
      </c>
      <c r="AA244" s="39">
        <v>19.74278</v>
      </c>
      <c r="AB244" s="35">
        <v>0.1198747</v>
      </c>
      <c r="AC244" s="32">
        <v>1</v>
      </c>
      <c r="AD244" s="28">
        <v>-0.30789129999999998</v>
      </c>
      <c r="AE244" s="36">
        <v>0.54764060000000003</v>
      </c>
      <c r="AF244" s="35">
        <v>-4.4063999999999999E-2</v>
      </c>
      <c r="AG244" s="32">
        <v>1</v>
      </c>
      <c r="AH244" s="28">
        <v>-0.44828119999999999</v>
      </c>
      <c r="AI244" s="36">
        <v>0.3601531</v>
      </c>
      <c r="AJ244" s="35">
        <v>-16.213609999999999</v>
      </c>
      <c r="AK244" s="32">
        <v>1</v>
      </c>
      <c r="AL244" s="28">
        <v>-45.995080000000002</v>
      </c>
      <c r="AM244" s="36">
        <v>13.56786</v>
      </c>
      <c r="AN244" s="35">
        <v>2.27096E-2</v>
      </c>
      <c r="AO244" s="32">
        <v>1</v>
      </c>
      <c r="AP244" s="28">
        <v>-5.3210500000000001E-2</v>
      </c>
      <c r="AQ244" s="36">
        <v>9.8629800000000004E-2</v>
      </c>
      <c r="AR244" s="35">
        <v>-184.5284</v>
      </c>
      <c r="AS244" s="32">
        <v>1</v>
      </c>
      <c r="AT244" s="28">
        <v>-534.24059999999997</v>
      </c>
      <c r="AU244" s="36">
        <v>165.18389999999999</v>
      </c>
    </row>
    <row r="245" spans="1:47" x14ac:dyDescent="0.25">
      <c r="A245" s="29" t="s">
        <v>63</v>
      </c>
      <c r="B245" s="30" t="s">
        <v>2</v>
      </c>
      <c r="C245" s="30" t="s">
        <v>39</v>
      </c>
      <c r="D245" s="31">
        <v>-96.25</v>
      </c>
      <c r="E245" s="32">
        <v>0</v>
      </c>
      <c r="F245" s="33">
        <v>-132.65719999999999</v>
      </c>
      <c r="G245" s="34">
        <v>-59.842799999999997</v>
      </c>
      <c r="H245" s="35">
        <v>0.55261190000000004</v>
      </c>
      <c r="I245" s="32">
        <v>1</v>
      </c>
      <c r="J245" s="28">
        <v>-0.39062590000000003</v>
      </c>
      <c r="K245" s="36">
        <v>1.4958499999999999</v>
      </c>
      <c r="L245" s="35">
        <v>0.3440299</v>
      </c>
      <c r="M245" s="32">
        <v>1</v>
      </c>
      <c r="N245" s="28">
        <v>-2.122074</v>
      </c>
      <c r="O245" s="36">
        <v>2.8101340000000001</v>
      </c>
      <c r="P245" s="35">
        <v>0.2571</v>
      </c>
      <c r="Q245" s="32">
        <v>0.99960000000000004</v>
      </c>
      <c r="R245" s="28">
        <v>-0.16056970000000001</v>
      </c>
      <c r="S245" s="36">
        <v>0.67476979999999998</v>
      </c>
      <c r="T245" s="37">
        <v>1.1760930000000001</v>
      </c>
      <c r="U245" s="32">
        <v>1</v>
      </c>
      <c r="V245" s="38">
        <v>-1.033976</v>
      </c>
      <c r="W245" s="39">
        <v>3.3861629999999998</v>
      </c>
      <c r="X245" s="37">
        <v>-2.0459360000000002</v>
      </c>
      <c r="Y245" s="32">
        <v>1</v>
      </c>
      <c r="Z245" s="38">
        <v>-21.141380000000002</v>
      </c>
      <c r="AA245" s="39">
        <v>17.049510000000001</v>
      </c>
      <c r="AB245" s="35">
        <v>0.2739877</v>
      </c>
      <c r="AC245" s="32">
        <v>0.99750000000000005</v>
      </c>
      <c r="AD245" s="28">
        <v>-0.1539083</v>
      </c>
      <c r="AE245" s="36">
        <v>0.70188379999999995</v>
      </c>
      <c r="AF245" s="35">
        <v>-1.9886399999999999E-2</v>
      </c>
      <c r="AG245" s="32">
        <v>1</v>
      </c>
      <c r="AH245" s="28">
        <v>-0.43890210000000002</v>
      </c>
      <c r="AI245" s="36">
        <v>0.39912920000000002</v>
      </c>
      <c r="AJ245" s="35">
        <v>-26.023849999999999</v>
      </c>
      <c r="AK245" s="32">
        <v>0.39779999999999999</v>
      </c>
      <c r="AL245" s="28">
        <v>-56.881839999999997</v>
      </c>
      <c r="AM245" s="36">
        <v>4.834136</v>
      </c>
      <c r="AN245" s="35">
        <v>-2.4605100000000001E-2</v>
      </c>
      <c r="AO245" s="32">
        <v>1</v>
      </c>
      <c r="AP245" s="28">
        <v>-8.5615700000000003E-2</v>
      </c>
      <c r="AQ245" s="36">
        <v>3.64055E-2</v>
      </c>
      <c r="AR245" s="35">
        <v>-101.08459999999999</v>
      </c>
      <c r="AS245" s="32">
        <v>1</v>
      </c>
      <c r="AT245" s="28">
        <v>-381.9434</v>
      </c>
      <c r="AU245" s="36">
        <v>179.77420000000001</v>
      </c>
    </row>
    <row r="246" spans="1:47" x14ac:dyDescent="0.25">
      <c r="A246" s="29" t="s">
        <v>65</v>
      </c>
      <c r="B246" s="30" t="s">
        <v>2</v>
      </c>
      <c r="C246" s="30" t="s">
        <v>39</v>
      </c>
      <c r="D246" s="31">
        <v>-86.25</v>
      </c>
      <c r="E246" s="32">
        <v>0</v>
      </c>
      <c r="F246" s="33">
        <v>-122.6572</v>
      </c>
      <c r="G246" s="34">
        <v>-49.842799999999997</v>
      </c>
      <c r="H246" s="35">
        <v>-0.39011190000000001</v>
      </c>
      <c r="I246" s="32">
        <v>1</v>
      </c>
      <c r="J246" s="28">
        <v>-1.33335</v>
      </c>
      <c r="K246" s="36">
        <v>0.55312589999999995</v>
      </c>
      <c r="L246" s="35">
        <v>-2.6292909999999998</v>
      </c>
      <c r="M246" s="32">
        <v>1.7399999999999999E-2</v>
      </c>
      <c r="N246" s="28">
        <v>-5.0953949999999999</v>
      </c>
      <c r="O246" s="36">
        <v>-0.16318679999999999</v>
      </c>
      <c r="P246" s="35">
        <v>-0.66634749999999998</v>
      </c>
      <c r="Q246" s="32">
        <v>0</v>
      </c>
      <c r="R246" s="28">
        <v>-1.084584</v>
      </c>
      <c r="S246" s="36">
        <v>-0.24811079999999999</v>
      </c>
      <c r="T246" s="37">
        <v>3.1465689999999999</v>
      </c>
      <c r="U246" s="32">
        <v>0</v>
      </c>
      <c r="V246" s="38">
        <v>0.93649950000000004</v>
      </c>
      <c r="W246" s="39">
        <v>5.3566380000000002</v>
      </c>
      <c r="X246" s="37">
        <v>-4.1874630000000002</v>
      </c>
      <c r="Y246" s="32">
        <v>1</v>
      </c>
      <c r="Z246" s="38">
        <v>-23.282900000000001</v>
      </c>
      <c r="AA246" s="39">
        <v>14.90798</v>
      </c>
      <c r="AB246" s="35">
        <v>-1.116072</v>
      </c>
      <c r="AC246" s="32">
        <v>0</v>
      </c>
      <c r="AD246" s="28">
        <v>-1.5446679999999999</v>
      </c>
      <c r="AE246" s="36">
        <v>-0.68747579999999997</v>
      </c>
      <c r="AF246" s="35">
        <v>-0.98574850000000003</v>
      </c>
      <c r="AG246" s="32">
        <v>0</v>
      </c>
      <c r="AH246" s="28">
        <v>-1.390628</v>
      </c>
      <c r="AI246" s="36">
        <v>-0.58086950000000004</v>
      </c>
      <c r="AJ246" s="35">
        <v>27.418669999999999</v>
      </c>
      <c r="AK246" s="32">
        <v>0.15709999999999999</v>
      </c>
      <c r="AL246" s="28">
        <v>-2.362803</v>
      </c>
      <c r="AM246" s="36">
        <v>57.200139999999998</v>
      </c>
      <c r="AN246" s="35">
        <v>-1.60889E-2</v>
      </c>
      <c r="AO246" s="32">
        <v>1</v>
      </c>
      <c r="AP246" s="28">
        <v>-7.7105000000000007E-2</v>
      </c>
      <c r="AQ246" s="36">
        <v>4.49272E-2</v>
      </c>
      <c r="AR246" s="35">
        <v>183.01929999999999</v>
      </c>
      <c r="AS246" s="32">
        <v>0.99099999999999999</v>
      </c>
      <c r="AT246" s="28">
        <v>-97.851460000000003</v>
      </c>
      <c r="AU246" s="36">
        <v>463.89010000000002</v>
      </c>
    </row>
    <row r="247" spans="1:47" x14ac:dyDescent="0.25">
      <c r="A247" s="29" t="s">
        <v>67</v>
      </c>
      <c r="B247" s="30" t="s">
        <v>2</v>
      </c>
      <c r="C247" s="30" t="s">
        <v>39</v>
      </c>
      <c r="D247" s="31">
        <v>-44.375</v>
      </c>
      <c r="E247" s="32">
        <v>1.1999999999999999E-3</v>
      </c>
      <c r="F247" s="33">
        <v>-80.782200000000003</v>
      </c>
      <c r="G247" s="34">
        <v>-7.967803</v>
      </c>
      <c r="H247" s="35">
        <v>-0.4973881</v>
      </c>
      <c r="I247" s="32">
        <v>1</v>
      </c>
      <c r="J247" s="28">
        <v>-1.440626</v>
      </c>
      <c r="K247" s="36">
        <v>0.44584980000000002</v>
      </c>
      <c r="L247" s="35">
        <v>-1.5576490000000001</v>
      </c>
      <c r="M247" s="32">
        <v>0.99860000000000004</v>
      </c>
      <c r="N247" s="28">
        <v>-4.0237540000000003</v>
      </c>
      <c r="O247" s="36">
        <v>0.90845500000000001</v>
      </c>
      <c r="P247" s="35">
        <v>-0.49574800000000002</v>
      </c>
      <c r="Q247" s="32">
        <v>2.0999999999999999E-3</v>
      </c>
      <c r="R247" s="28">
        <v>-0.91335140000000004</v>
      </c>
      <c r="S247" s="36">
        <v>-7.8144500000000006E-2</v>
      </c>
      <c r="T247" s="37">
        <v>2.1593680000000002</v>
      </c>
      <c r="U247" s="32">
        <v>0.1157</v>
      </c>
      <c r="V247" s="38">
        <v>-0.12957920000000001</v>
      </c>
      <c r="W247" s="39">
        <v>4.4483160000000002</v>
      </c>
      <c r="X247" s="37">
        <v>-1.7112099999999999</v>
      </c>
      <c r="Y247" s="32">
        <v>1</v>
      </c>
      <c r="Z247" s="38">
        <v>-20.806650000000001</v>
      </c>
      <c r="AA247" s="39">
        <v>17.384229999999999</v>
      </c>
      <c r="AB247" s="35">
        <v>-0.7229004</v>
      </c>
      <c r="AC247" s="32">
        <v>0</v>
      </c>
      <c r="AD247" s="28">
        <v>-1.150717</v>
      </c>
      <c r="AE247" s="36">
        <v>-0.2950836</v>
      </c>
      <c r="AF247" s="35">
        <v>-0.87507570000000001</v>
      </c>
      <c r="AG247" s="32">
        <v>0</v>
      </c>
      <c r="AH247" s="28">
        <v>-1.279404</v>
      </c>
      <c r="AI247" s="36">
        <v>-0.47074709999999997</v>
      </c>
      <c r="AJ247" s="35">
        <v>-14.89545</v>
      </c>
      <c r="AK247" s="32">
        <v>1</v>
      </c>
      <c r="AL247" s="28">
        <v>-44.676920000000003</v>
      </c>
      <c r="AM247" s="36">
        <v>14.88602</v>
      </c>
      <c r="AN247" s="35">
        <v>-9.6235000000000001E-3</v>
      </c>
      <c r="AO247" s="32">
        <v>1</v>
      </c>
      <c r="AP247" s="28">
        <v>-6.8883899999999998E-2</v>
      </c>
      <c r="AQ247" s="36">
        <v>4.9636899999999998E-2</v>
      </c>
      <c r="AR247" s="35">
        <v>-96.785839999999993</v>
      </c>
      <c r="AS247" s="32">
        <v>1</v>
      </c>
      <c r="AT247" s="28">
        <v>-369.70330000000001</v>
      </c>
      <c r="AU247" s="36">
        <v>176.13159999999999</v>
      </c>
    </row>
    <row r="248" spans="1:47" x14ac:dyDescent="0.25">
      <c r="A248" s="29" t="s">
        <v>43</v>
      </c>
      <c r="B248" s="30" t="s">
        <v>2</v>
      </c>
      <c r="C248" s="30" t="s">
        <v>41</v>
      </c>
      <c r="D248" s="31">
        <v>-38.75</v>
      </c>
      <c r="E248" s="32">
        <v>1.7899999999999999E-2</v>
      </c>
      <c r="F248" s="33">
        <v>-75.157200000000003</v>
      </c>
      <c r="G248" s="34">
        <v>-2.342803</v>
      </c>
      <c r="H248" s="35">
        <v>-0.17481340000000001</v>
      </c>
      <c r="I248" s="32">
        <v>1</v>
      </c>
      <c r="J248" s="28">
        <v>-1.1180509999999999</v>
      </c>
      <c r="K248" s="36">
        <v>0.76842440000000001</v>
      </c>
      <c r="L248" s="35">
        <v>-3.6193999999999997E-2</v>
      </c>
      <c r="M248" s="32">
        <v>1</v>
      </c>
      <c r="N248" s="28">
        <v>-2.5022980000000001</v>
      </c>
      <c r="O248" s="36">
        <v>2.42991</v>
      </c>
      <c r="P248" s="35">
        <v>-5.06524E-2</v>
      </c>
      <c r="Q248" s="32">
        <v>1</v>
      </c>
      <c r="R248" s="28">
        <v>-0.46826590000000001</v>
      </c>
      <c r="S248" s="36">
        <v>0.36696109999999998</v>
      </c>
      <c r="T248" s="37">
        <v>2.5520719999999999</v>
      </c>
      <c r="U248" s="32">
        <v>7.4999999999999997E-3</v>
      </c>
      <c r="V248" s="38">
        <v>0.26293240000000001</v>
      </c>
      <c r="W248" s="39">
        <v>4.8412110000000004</v>
      </c>
      <c r="X248" s="37">
        <v>-1.309938</v>
      </c>
      <c r="Y248" s="32">
        <v>1</v>
      </c>
      <c r="Z248" s="38">
        <v>-20.405380000000001</v>
      </c>
      <c r="AA248" s="39">
        <v>17.785499999999999</v>
      </c>
      <c r="AB248" s="35">
        <v>-0.16076860000000001</v>
      </c>
      <c r="AC248" s="32">
        <v>1</v>
      </c>
      <c r="AD248" s="28">
        <v>-0.58857599999999999</v>
      </c>
      <c r="AE248" s="36">
        <v>0.26703880000000002</v>
      </c>
      <c r="AF248" s="35">
        <v>-0.2113051</v>
      </c>
      <c r="AG248" s="32">
        <v>1</v>
      </c>
      <c r="AH248" s="28">
        <v>-0.63055079999999997</v>
      </c>
      <c r="AI248" s="36">
        <v>0.2079406</v>
      </c>
      <c r="AJ248" s="35">
        <v>-3.3184399999999998</v>
      </c>
      <c r="AK248" s="32">
        <v>1</v>
      </c>
      <c r="AL248" s="28">
        <v>-34.176430000000003</v>
      </c>
      <c r="AM248" s="36">
        <v>27.539549999999998</v>
      </c>
      <c r="AN248" s="35">
        <v>-6.2563000000000002E-3</v>
      </c>
      <c r="AO248" s="32">
        <v>1</v>
      </c>
      <c r="AP248" s="28">
        <v>-6.17025E-2</v>
      </c>
      <c r="AQ248" s="36">
        <v>4.9189900000000002E-2</v>
      </c>
      <c r="AR248" s="35">
        <v>-14.10323</v>
      </c>
      <c r="AS248" s="32">
        <v>1</v>
      </c>
      <c r="AT248" s="28">
        <v>-269.43029999999999</v>
      </c>
      <c r="AU248" s="36">
        <v>241.22389999999999</v>
      </c>
    </row>
    <row r="249" spans="1:47" x14ac:dyDescent="0.25">
      <c r="A249" s="29" t="s">
        <v>44</v>
      </c>
      <c r="B249" s="30" t="s">
        <v>2</v>
      </c>
      <c r="C249" s="30" t="s">
        <v>41</v>
      </c>
      <c r="D249" s="31">
        <v>32.5</v>
      </c>
      <c r="E249" s="32">
        <v>0.22570000000000001</v>
      </c>
      <c r="F249" s="33">
        <v>-3.907197</v>
      </c>
      <c r="G249" s="34">
        <v>68.907200000000003</v>
      </c>
      <c r="H249" s="35">
        <v>-0.79085819999999996</v>
      </c>
      <c r="I249" s="32">
        <v>0.41830000000000001</v>
      </c>
      <c r="J249" s="28">
        <v>-1.7340960000000001</v>
      </c>
      <c r="K249" s="36">
        <v>0.1523796</v>
      </c>
      <c r="L249" s="35">
        <v>-2.2807840000000001</v>
      </c>
      <c r="M249" s="32">
        <v>0.1484</v>
      </c>
      <c r="N249" s="28">
        <v>-4.7468880000000002</v>
      </c>
      <c r="O249" s="36">
        <v>0.1853207</v>
      </c>
      <c r="P249" s="35">
        <v>-0.6736046</v>
      </c>
      <c r="Q249" s="32">
        <v>0</v>
      </c>
      <c r="R249" s="28">
        <v>-1.0912770000000001</v>
      </c>
      <c r="S249" s="36">
        <v>-0.25593199999999999</v>
      </c>
      <c r="T249" s="37">
        <v>-0.42260370000000003</v>
      </c>
      <c r="U249" s="32">
        <v>1</v>
      </c>
      <c r="V249" s="38">
        <v>-2.632673</v>
      </c>
      <c r="W249" s="39">
        <v>1.787466</v>
      </c>
      <c r="X249" s="37">
        <v>0.85150919999999997</v>
      </c>
      <c r="Y249" s="32">
        <v>1</v>
      </c>
      <c r="Z249" s="38">
        <v>-18.243929999999999</v>
      </c>
      <c r="AA249" s="39">
        <v>19.946950000000001</v>
      </c>
      <c r="AB249" s="35">
        <v>-0.76838799999999996</v>
      </c>
      <c r="AC249" s="32">
        <v>0</v>
      </c>
      <c r="AD249" s="28">
        <v>-1.196267</v>
      </c>
      <c r="AE249" s="36">
        <v>-0.34050920000000001</v>
      </c>
      <c r="AF249" s="35">
        <v>-0.62417029999999996</v>
      </c>
      <c r="AG249" s="32">
        <v>0</v>
      </c>
      <c r="AH249" s="28">
        <v>-1.0430649999999999</v>
      </c>
      <c r="AI249" s="36">
        <v>-0.20527570000000001</v>
      </c>
      <c r="AJ249" s="35">
        <v>11.957929999999999</v>
      </c>
      <c r="AK249" s="32">
        <v>1</v>
      </c>
      <c r="AL249" s="28">
        <v>-18.881530000000001</v>
      </c>
      <c r="AM249" s="36">
        <v>42.79739</v>
      </c>
      <c r="AN249" s="35">
        <v>-7.4688000000000003E-3</v>
      </c>
      <c r="AO249" s="32">
        <v>1</v>
      </c>
      <c r="AP249" s="28">
        <v>-6.8223300000000001E-2</v>
      </c>
      <c r="AQ249" s="36">
        <v>5.3285699999999998E-2</v>
      </c>
      <c r="AR249" s="35">
        <v>149.22569999999999</v>
      </c>
      <c r="AS249" s="32">
        <v>1</v>
      </c>
      <c r="AT249" s="28">
        <v>-130.45590000000001</v>
      </c>
      <c r="AU249" s="36">
        <v>428.9074</v>
      </c>
    </row>
    <row r="250" spans="1:47" x14ac:dyDescent="0.25">
      <c r="A250" s="29" t="s">
        <v>45</v>
      </c>
      <c r="B250" s="30" t="s">
        <v>2</v>
      </c>
      <c r="C250" s="30" t="s">
        <v>41</v>
      </c>
      <c r="D250" s="31">
        <v>47.5</v>
      </c>
      <c r="E250" s="32">
        <v>2.0000000000000001E-4</v>
      </c>
      <c r="F250" s="33">
        <v>11.0928</v>
      </c>
      <c r="G250" s="34">
        <v>83.907200000000003</v>
      </c>
      <c r="H250" s="35">
        <v>1.6873200000000001E-2</v>
      </c>
      <c r="I250" s="32">
        <v>1</v>
      </c>
      <c r="J250" s="28">
        <v>-0.96011849999999999</v>
      </c>
      <c r="K250" s="36">
        <v>0.99386490000000005</v>
      </c>
      <c r="L250" s="35">
        <v>-1.78315</v>
      </c>
      <c r="M250" s="32">
        <v>0.95689999999999997</v>
      </c>
      <c r="N250" s="28">
        <v>-4.337974</v>
      </c>
      <c r="O250" s="36">
        <v>0.77167450000000004</v>
      </c>
      <c r="P250" s="35">
        <v>-0.28318959999999999</v>
      </c>
      <c r="Q250" s="32">
        <v>0.99429999999999996</v>
      </c>
      <c r="R250" s="28">
        <v>-0.71621769999999996</v>
      </c>
      <c r="S250" s="36">
        <v>0.14983850000000001</v>
      </c>
      <c r="T250" s="37">
        <v>-0.75237259999999995</v>
      </c>
      <c r="U250" s="32">
        <v>1</v>
      </c>
      <c r="V250" s="38">
        <v>-2.9624419999999998</v>
      </c>
      <c r="W250" s="39">
        <v>1.457697</v>
      </c>
      <c r="X250" s="37">
        <v>15.109680000000001</v>
      </c>
      <c r="Y250" s="32">
        <v>0.64359999999999995</v>
      </c>
      <c r="Z250" s="38">
        <v>-3.9857640000000001</v>
      </c>
      <c r="AA250" s="39">
        <v>34.205120000000001</v>
      </c>
      <c r="AB250" s="35">
        <v>-0.23348640000000001</v>
      </c>
      <c r="AC250" s="32">
        <v>1</v>
      </c>
      <c r="AD250" s="28">
        <v>-0.66134130000000002</v>
      </c>
      <c r="AE250" s="36">
        <v>0.1943684</v>
      </c>
      <c r="AF250" s="35">
        <v>-0.22299160000000001</v>
      </c>
      <c r="AG250" s="32">
        <v>1</v>
      </c>
      <c r="AH250" s="28">
        <v>-0.6272257</v>
      </c>
      <c r="AI250" s="36">
        <v>0.1812424</v>
      </c>
      <c r="AJ250" s="35">
        <v>0.57380969999999998</v>
      </c>
      <c r="AK250" s="32">
        <v>1</v>
      </c>
      <c r="AL250" s="28">
        <v>-29.207660000000001</v>
      </c>
      <c r="AM250" s="36">
        <v>30.35528</v>
      </c>
      <c r="AN250" s="35">
        <v>-6.0632999999999998E-3</v>
      </c>
      <c r="AO250" s="32">
        <v>1</v>
      </c>
      <c r="AP250" s="28">
        <v>-6.1519799999999999E-2</v>
      </c>
      <c r="AQ250" s="36">
        <v>4.9393199999999998E-2</v>
      </c>
      <c r="AR250" s="35">
        <v>3.0155999999999998E-3</v>
      </c>
      <c r="AS250" s="32">
        <v>1</v>
      </c>
      <c r="AT250" s="28">
        <v>-255.3903</v>
      </c>
      <c r="AU250" s="36">
        <v>255.3963</v>
      </c>
    </row>
    <row r="251" spans="1:47" x14ac:dyDescent="0.25">
      <c r="A251" s="29" t="s">
        <v>46</v>
      </c>
      <c r="B251" s="30" t="s">
        <v>2</v>
      </c>
      <c r="C251" s="30" t="s">
        <v>41</v>
      </c>
      <c r="D251" s="31">
        <v>65.625</v>
      </c>
      <c r="E251" s="32">
        <v>0</v>
      </c>
      <c r="F251" s="33">
        <v>29.2178</v>
      </c>
      <c r="G251" s="34">
        <v>102.0322</v>
      </c>
      <c r="H251" s="35">
        <v>-0.20541039999999999</v>
      </c>
      <c r="I251" s="32">
        <v>1</v>
      </c>
      <c r="J251" s="28">
        <v>-1.1486479999999999</v>
      </c>
      <c r="K251" s="36">
        <v>0.73782740000000002</v>
      </c>
      <c r="L251" s="35">
        <v>-2.553172</v>
      </c>
      <c r="M251" s="32">
        <v>2.8799999999999999E-2</v>
      </c>
      <c r="N251" s="28">
        <v>-5.0192759999999996</v>
      </c>
      <c r="O251" s="36">
        <v>-8.7067400000000003E-2</v>
      </c>
      <c r="P251" s="35">
        <v>-0.53573999999999999</v>
      </c>
      <c r="Q251" s="32">
        <v>2.9999999999999997E-4</v>
      </c>
      <c r="R251" s="28">
        <v>-0.95335020000000004</v>
      </c>
      <c r="S251" s="36">
        <v>-0.11812979999999999</v>
      </c>
      <c r="T251" s="37">
        <v>-6.4421699999999998E-2</v>
      </c>
      <c r="U251" s="32">
        <v>1</v>
      </c>
      <c r="V251" s="38">
        <v>-2.2744909999999998</v>
      </c>
      <c r="W251" s="39">
        <v>2.145648</v>
      </c>
      <c r="X251" s="37">
        <v>7.8872549999999997</v>
      </c>
      <c r="Y251" s="32">
        <v>1</v>
      </c>
      <c r="Z251" s="38">
        <v>-11.20819</v>
      </c>
      <c r="AA251" s="39">
        <v>26.982700000000001</v>
      </c>
      <c r="AB251" s="35">
        <v>-0.45856130000000001</v>
      </c>
      <c r="AC251" s="32">
        <v>1.5900000000000001E-2</v>
      </c>
      <c r="AD251" s="28">
        <v>-0.88641179999999997</v>
      </c>
      <c r="AE251" s="36">
        <v>-3.07108E-2</v>
      </c>
      <c r="AF251" s="35">
        <v>-0.49895850000000003</v>
      </c>
      <c r="AG251" s="32">
        <v>8.9999999999999998E-4</v>
      </c>
      <c r="AH251" s="28">
        <v>-0.90321090000000004</v>
      </c>
      <c r="AI251" s="36">
        <v>-9.4706100000000001E-2</v>
      </c>
      <c r="AJ251" s="35">
        <v>-2.9000979999999998</v>
      </c>
      <c r="AK251" s="32">
        <v>1</v>
      </c>
      <c r="AL251" s="28">
        <v>-32.681570000000001</v>
      </c>
      <c r="AM251" s="36">
        <v>26.88137</v>
      </c>
      <c r="AN251" s="35">
        <v>-1.32102E-2</v>
      </c>
      <c r="AO251" s="32">
        <v>1</v>
      </c>
      <c r="AP251" s="28">
        <v>-6.8666699999999997E-2</v>
      </c>
      <c r="AQ251" s="36">
        <v>4.2246300000000001E-2</v>
      </c>
      <c r="AR251" s="35">
        <v>-14.34619</v>
      </c>
      <c r="AS251" s="32">
        <v>1</v>
      </c>
      <c r="AT251" s="28">
        <v>-269.73950000000002</v>
      </c>
      <c r="AU251" s="36">
        <v>241.0471</v>
      </c>
    </row>
    <row r="252" spans="1:47" x14ac:dyDescent="0.25">
      <c r="A252" s="29" t="s">
        <v>47</v>
      </c>
      <c r="B252" s="30" t="s">
        <v>2</v>
      </c>
      <c r="C252" s="30" t="s">
        <v>41</v>
      </c>
      <c r="D252" s="31">
        <v>18.125</v>
      </c>
      <c r="E252" s="32">
        <v>1</v>
      </c>
      <c r="F252" s="33">
        <v>-18.2822</v>
      </c>
      <c r="G252" s="34">
        <v>54.532200000000003</v>
      </c>
      <c r="H252" s="35">
        <v>-1.6712689999999999</v>
      </c>
      <c r="I252" s="32">
        <v>0</v>
      </c>
      <c r="J252" s="28">
        <v>-2.6145070000000001</v>
      </c>
      <c r="K252" s="36">
        <v>-0.72803079999999998</v>
      </c>
      <c r="L252" s="35">
        <v>-3.8180969999999999</v>
      </c>
      <c r="M252" s="32">
        <v>0</v>
      </c>
      <c r="N252" s="28">
        <v>-6.2842010000000004</v>
      </c>
      <c r="O252" s="36">
        <v>-1.351993</v>
      </c>
      <c r="P252" s="35">
        <v>-1.4851099999999999</v>
      </c>
      <c r="Q252" s="32">
        <v>0</v>
      </c>
      <c r="R252" s="28">
        <v>-1.9029130000000001</v>
      </c>
      <c r="S252" s="36">
        <v>-1.0673060000000001</v>
      </c>
      <c r="T252" s="37">
        <v>1.2804469999999999</v>
      </c>
      <c r="U252" s="32">
        <v>1</v>
      </c>
      <c r="V252" s="38">
        <v>-0.92962219999999995</v>
      </c>
      <c r="W252" s="39">
        <v>3.490516</v>
      </c>
      <c r="X252" s="37">
        <v>-4.1540889999999999</v>
      </c>
      <c r="Y252" s="32">
        <v>1</v>
      </c>
      <c r="Z252" s="38">
        <v>-23.24953</v>
      </c>
      <c r="AA252" s="39">
        <v>14.94135</v>
      </c>
      <c r="AB252" s="35">
        <v>-1.8279019999999999</v>
      </c>
      <c r="AC252" s="32">
        <v>0</v>
      </c>
      <c r="AD252" s="28">
        <v>-2.2558120000000002</v>
      </c>
      <c r="AE252" s="36">
        <v>-1.3999919999999999</v>
      </c>
      <c r="AF252" s="35">
        <v>-1.760626</v>
      </c>
      <c r="AG252" s="32">
        <v>0</v>
      </c>
      <c r="AH252" s="28">
        <v>-2.165616</v>
      </c>
      <c r="AI252" s="36">
        <v>-1.3556360000000001</v>
      </c>
      <c r="AJ252" s="35">
        <v>6.9693860000000001</v>
      </c>
      <c r="AK252" s="32">
        <v>1</v>
      </c>
      <c r="AL252" s="28">
        <v>-22.812080000000002</v>
      </c>
      <c r="AM252" s="36">
        <v>36.750860000000003</v>
      </c>
      <c r="AN252" s="35">
        <v>-1.0636700000000001E-2</v>
      </c>
      <c r="AO252" s="32">
        <v>1</v>
      </c>
      <c r="AP252" s="28">
        <v>-6.4234100000000002E-2</v>
      </c>
      <c r="AQ252" s="36">
        <v>4.2960699999999998E-2</v>
      </c>
      <c r="AR252" s="35">
        <v>50.939450000000001</v>
      </c>
      <c r="AS252" s="32">
        <v>1</v>
      </c>
      <c r="AT252" s="28">
        <v>-195.98099999999999</v>
      </c>
      <c r="AU252" s="36">
        <v>297.85989999999998</v>
      </c>
    </row>
    <row r="253" spans="1:47" x14ac:dyDescent="0.25">
      <c r="A253" s="29" t="s">
        <v>48</v>
      </c>
      <c r="B253" s="30" t="s">
        <v>2</v>
      </c>
      <c r="C253" s="30" t="s">
        <v>41</v>
      </c>
      <c r="D253" s="31">
        <v>85.625</v>
      </c>
      <c r="E253" s="32">
        <v>0</v>
      </c>
      <c r="F253" s="33">
        <v>49.217799999999997</v>
      </c>
      <c r="G253" s="34">
        <v>122.0322</v>
      </c>
      <c r="H253" s="35">
        <v>-0.4212687</v>
      </c>
      <c r="I253" s="32">
        <v>1</v>
      </c>
      <c r="J253" s="28">
        <v>-1.3645069999999999</v>
      </c>
      <c r="K253" s="36">
        <v>0.52196920000000002</v>
      </c>
      <c r="L253" s="35">
        <v>-1.417724</v>
      </c>
      <c r="M253" s="32">
        <v>1</v>
      </c>
      <c r="N253" s="28">
        <v>-3.8838279999999998</v>
      </c>
      <c r="O253" s="36">
        <v>1.0483800000000001</v>
      </c>
      <c r="P253" s="35">
        <v>-0.37081829999999999</v>
      </c>
      <c r="Q253" s="32">
        <v>0.23899999999999999</v>
      </c>
      <c r="R253" s="28">
        <v>-0.78837690000000005</v>
      </c>
      <c r="S253" s="36">
        <v>4.6740299999999999E-2</v>
      </c>
      <c r="T253" s="37">
        <v>0.32913330000000002</v>
      </c>
      <c r="U253" s="32">
        <v>1</v>
      </c>
      <c r="V253" s="38">
        <v>-1.8809359999999999</v>
      </c>
      <c r="W253" s="39">
        <v>2.539202</v>
      </c>
      <c r="X253" s="37">
        <v>2.9677310000000001</v>
      </c>
      <c r="Y253" s="32">
        <v>1</v>
      </c>
      <c r="Z253" s="38">
        <v>-16.12771</v>
      </c>
      <c r="AA253" s="39">
        <v>22.06317</v>
      </c>
      <c r="AB253" s="35">
        <v>-0.58523320000000001</v>
      </c>
      <c r="AC253" s="32">
        <v>1E-4</v>
      </c>
      <c r="AD253" s="28">
        <v>-1.0130239999999999</v>
      </c>
      <c r="AE253" s="36">
        <v>-0.15744279999999999</v>
      </c>
      <c r="AF253" s="35">
        <v>-0.51836199999999999</v>
      </c>
      <c r="AG253" s="32">
        <v>2.9999999999999997E-4</v>
      </c>
      <c r="AH253" s="28">
        <v>-0.92273780000000005</v>
      </c>
      <c r="AI253" s="36">
        <v>-0.1139862</v>
      </c>
      <c r="AJ253" s="35">
        <v>5.2034320000000003</v>
      </c>
      <c r="AK253" s="32">
        <v>1</v>
      </c>
      <c r="AL253" s="28">
        <v>-24.578040000000001</v>
      </c>
      <c r="AM253" s="36">
        <v>34.984900000000003</v>
      </c>
      <c r="AN253" s="35">
        <v>-4.0567699999999998E-2</v>
      </c>
      <c r="AO253" s="32">
        <v>0.93469999999999998</v>
      </c>
      <c r="AP253" s="28">
        <v>-9.8420199999999999E-2</v>
      </c>
      <c r="AQ253" s="36">
        <v>1.7284899999999999E-2</v>
      </c>
      <c r="AR253" s="35">
        <v>86.312790000000007</v>
      </c>
      <c r="AS253" s="32">
        <v>1</v>
      </c>
      <c r="AT253" s="28">
        <v>-180.27699999999999</v>
      </c>
      <c r="AU253" s="36">
        <v>352.90260000000001</v>
      </c>
    </row>
    <row r="254" spans="1:47" x14ac:dyDescent="0.25">
      <c r="A254" s="29" t="s">
        <v>49</v>
      </c>
      <c r="B254" s="30" t="s">
        <v>2</v>
      </c>
      <c r="C254" s="30" t="s">
        <v>41</v>
      </c>
      <c r="D254" s="31">
        <v>53.75</v>
      </c>
      <c r="E254" s="32">
        <v>0</v>
      </c>
      <c r="F254" s="33">
        <v>17.3428</v>
      </c>
      <c r="G254" s="34">
        <v>90.157200000000003</v>
      </c>
      <c r="H254" s="35">
        <v>-0.2384328</v>
      </c>
      <c r="I254" s="32">
        <v>1</v>
      </c>
      <c r="J254" s="28">
        <v>-1.1816709999999999</v>
      </c>
      <c r="K254" s="36">
        <v>0.70480500000000001</v>
      </c>
      <c r="L254" s="35">
        <v>-1.382836</v>
      </c>
      <c r="M254" s="32">
        <v>1</v>
      </c>
      <c r="N254" s="28">
        <v>-3.8489399999999998</v>
      </c>
      <c r="O254" s="36">
        <v>1.0832679999999999</v>
      </c>
      <c r="P254" s="35">
        <v>-0.29383969999999998</v>
      </c>
      <c r="Q254" s="32">
        <v>0.94730000000000003</v>
      </c>
      <c r="R254" s="28">
        <v>-0.71144220000000002</v>
      </c>
      <c r="S254" s="36">
        <v>0.12376280000000001</v>
      </c>
      <c r="T254" s="37">
        <v>0.69498179999999998</v>
      </c>
      <c r="U254" s="32">
        <v>1</v>
      </c>
      <c r="V254" s="38">
        <v>-1.5150870000000001</v>
      </c>
      <c r="W254" s="39">
        <v>2.9050509999999998</v>
      </c>
      <c r="X254" s="37">
        <v>20.361899999999999</v>
      </c>
      <c r="Y254" s="32">
        <v>1.72E-2</v>
      </c>
      <c r="Z254" s="38">
        <v>1.266454</v>
      </c>
      <c r="AA254" s="39">
        <v>39.457340000000002</v>
      </c>
      <c r="AB254" s="35">
        <v>-0.29200209999999999</v>
      </c>
      <c r="AC254" s="32">
        <v>0.97640000000000005</v>
      </c>
      <c r="AD254" s="28">
        <v>-0.71976739999999995</v>
      </c>
      <c r="AE254" s="36">
        <v>0.1357632</v>
      </c>
      <c r="AF254" s="35">
        <v>-0.25290689999999999</v>
      </c>
      <c r="AG254" s="32">
        <v>0.99909999999999999</v>
      </c>
      <c r="AH254" s="28">
        <v>-0.65724260000000001</v>
      </c>
      <c r="AI254" s="36">
        <v>0.1514288</v>
      </c>
      <c r="AJ254" s="35">
        <v>4.2239089999999999</v>
      </c>
      <c r="AK254" s="32">
        <v>1</v>
      </c>
      <c r="AL254" s="28">
        <v>-25.557559999999999</v>
      </c>
      <c r="AM254" s="36">
        <v>34.005380000000002</v>
      </c>
      <c r="AN254" s="35">
        <v>-2.8094999999999998E-2</v>
      </c>
      <c r="AO254" s="32">
        <v>1</v>
      </c>
      <c r="AP254" s="28">
        <v>-8.9104699999999995E-2</v>
      </c>
      <c r="AQ254" s="36">
        <v>3.2914800000000001E-2</v>
      </c>
      <c r="AR254" s="35">
        <v>22.62106</v>
      </c>
      <c r="AS254" s="32">
        <v>1</v>
      </c>
      <c r="AT254" s="28">
        <v>-258.24009999999998</v>
      </c>
      <c r="AU254" s="36">
        <v>303.48219999999998</v>
      </c>
    </row>
    <row r="255" spans="1:47" x14ac:dyDescent="0.25">
      <c r="A255" s="29" t="s">
        <v>50</v>
      </c>
      <c r="B255" s="30" t="s">
        <v>2</v>
      </c>
      <c r="C255" s="30" t="s">
        <v>41</v>
      </c>
      <c r="D255" s="31">
        <v>24.375</v>
      </c>
      <c r="E255" s="32">
        <v>0.98699999999999999</v>
      </c>
      <c r="F255" s="33">
        <v>-12.0322</v>
      </c>
      <c r="G255" s="34">
        <v>60.782200000000003</v>
      </c>
      <c r="H255" s="35">
        <v>-0.42481340000000001</v>
      </c>
      <c r="I255" s="32">
        <v>1</v>
      </c>
      <c r="J255" s="28">
        <v>-1.3680509999999999</v>
      </c>
      <c r="K255" s="36">
        <v>0.51842440000000001</v>
      </c>
      <c r="L255" s="35">
        <v>-1.024254</v>
      </c>
      <c r="M255" s="32">
        <v>1</v>
      </c>
      <c r="N255" s="28">
        <v>-3.4903580000000001</v>
      </c>
      <c r="O255" s="36">
        <v>1.441851</v>
      </c>
      <c r="P255" s="35">
        <v>-0.28616720000000001</v>
      </c>
      <c r="Q255" s="32">
        <v>0.97370000000000001</v>
      </c>
      <c r="R255" s="28">
        <v>-0.70380140000000002</v>
      </c>
      <c r="S255" s="36">
        <v>0.1314671</v>
      </c>
      <c r="T255" s="37">
        <v>1.0139959999999999</v>
      </c>
      <c r="U255" s="32">
        <v>1</v>
      </c>
      <c r="V255" s="38">
        <v>-1.1960729999999999</v>
      </c>
      <c r="W255" s="39">
        <v>3.2240660000000001</v>
      </c>
      <c r="X255" s="37">
        <v>6.5343020000000003</v>
      </c>
      <c r="Y255" s="32">
        <v>1</v>
      </c>
      <c r="Z255" s="38">
        <v>-12.56114</v>
      </c>
      <c r="AA255" s="39">
        <v>25.629740000000002</v>
      </c>
      <c r="AB255" s="35">
        <v>-0.34166170000000001</v>
      </c>
      <c r="AC255" s="32">
        <v>0.5998</v>
      </c>
      <c r="AD255" s="28">
        <v>-0.76944659999999998</v>
      </c>
      <c r="AE255" s="36">
        <v>8.6123199999999997E-2</v>
      </c>
      <c r="AF255" s="35">
        <v>-0.38631749999999998</v>
      </c>
      <c r="AG255" s="32">
        <v>9.7000000000000003E-2</v>
      </c>
      <c r="AH255" s="28">
        <v>-0.79069370000000005</v>
      </c>
      <c r="AI255" s="36">
        <v>1.80587E-2</v>
      </c>
      <c r="AJ255" s="35">
        <v>-4.5041719999999996</v>
      </c>
      <c r="AK255" s="32">
        <v>1</v>
      </c>
      <c r="AL255" s="28">
        <v>-34.285640000000001</v>
      </c>
      <c r="AM255" s="36">
        <v>25.2773</v>
      </c>
      <c r="AN255" s="35">
        <v>-1.46383E-2</v>
      </c>
      <c r="AO255" s="32">
        <v>1</v>
      </c>
      <c r="AP255" s="28">
        <v>-6.8235699999999996E-2</v>
      </c>
      <c r="AQ255" s="36">
        <v>3.8959100000000003E-2</v>
      </c>
      <c r="AR255" s="35">
        <v>15.09238</v>
      </c>
      <c r="AS255" s="32">
        <v>1</v>
      </c>
      <c r="AT255" s="28">
        <v>-231.828</v>
      </c>
      <c r="AU255" s="36">
        <v>262.01280000000003</v>
      </c>
    </row>
    <row r="256" spans="1:47" x14ac:dyDescent="0.25">
      <c r="A256" s="29" t="s">
        <v>51</v>
      </c>
      <c r="B256" s="30" t="s">
        <v>2</v>
      </c>
      <c r="C256" s="30" t="s">
        <v>41</v>
      </c>
      <c r="D256" s="31">
        <v>61.875</v>
      </c>
      <c r="E256" s="32">
        <v>0</v>
      </c>
      <c r="F256" s="33">
        <v>25.4678</v>
      </c>
      <c r="G256" s="34">
        <v>98.282200000000003</v>
      </c>
      <c r="H256" s="35">
        <v>-0.65373130000000002</v>
      </c>
      <c r="I256" s="32">
        <v>0.96409999999999996</v>
      </c>
      <c r="J256" s="28">
        <v>-1.5969690000000001</v>
      </c>
      <c r="K256" s="36">
        <v>0.2895065</v>
      </c>
      <c r="L256" s="35">
        <v>-2.4718279999999999</v>
      </c>
      <c r="M256" s="32">
        <v>4.8300000000000003E-2</v>
      </c>
      <c r="N256" s="28">
        <v>-4.9379330000000001</v>
      </c>
      <c r="O256" s="36">
        <v>-5.7241000000000002E-3</v>
      </c>
      <c r="P256" s="35">
        <v>-0.67866839999999995</v>
      </c>
      <c r="Q256" s="32">
        <v>0</v>
      </c>
      <c r="R256" s="28">
        <v>-1.0962369999999999</v>
      </c>
      <c r="S256" s="36">
        <v>-0.2611</v>
      </c>
      <c r="T256" s="37">
        <v>2.212799</v>
      </c>
      <c r="U256" s="32">
        <v>4.9099999999999998E-2</v>
      </c>
      <c r="V256" s="38">
        <v>2.7298999999999999E-3</v>
      </c>
      <c r="W256" s="39">
        <v>4.4228680000000002</v>
      </c>
      <c r="X256" s="37">
        <v>-2.1682920000000001</v>
      </c>
      <c r="Y256" s="32">
        <v>1</v>
      </c>
      <c r="Z256" s="38">
        <v>-21.263729999999999</v>
      </c>
      <c r="AA256" s="39">
        <v>16.927150000000001</v>
      </c>
      <c r="AB256" s="35">
        <v>-0.76989909999999995</v>
      </c>
      <c r="AC256" s="32">
        <v>0</v>
      </c>
      <c r="AD256" s="28">
        <v>-1.1976789999999999</v>
      </c>
      <c r="AE256" s="36">
        <v>-0.34211900000000001</v>
      </c>
      <c r="AF256" s="35">
        <v>-0.82686159999999997</v>
      </c>
      <c r="AG256" s="32">
        <v>0</v>
      </c>
      <c r="AH256" s="28">
        <v>-1.2311369999999999</v>
      </c>
      <c r="AI256" s="36">
        <v>-0.42258620000000002</v>
      </c>
      <c r="AJ256" s="35">
        <v>-5.3773720000000003</v>
      </c>
      <c r="AK256" s="32">
        <v>1</v>
      </c>
      <c r="AL256" s="28">
        <v>-35.158839999999998</v>
      </c>
      <c r="AM256" s="36">
        <v>24.4041</v>
      </c>
      <c r="AN256" s="35">
        <v>-2.3635E-2</v>
      </c>
      <c r="AO256" s="32">
        <v>1</v>
      </c>
      <c r="AP256" s="28">
        <v>-7.9081200000000004E-2</v>
      </c>
      <c r="AQ256" s="36">
        <v>3.1811300000000001E-2</v>
      </c>
      <c r="AR256" s="35">
        <v>-50.857140000000001</v>
      </c>
      <c r="AS256" s="32">
        <v>1</v>
      </c>
      <c r="AT256" s="28">
        <v>-306.18419999999998</v>
      </c>
      <c r="AU256" s="36">
        <v>204.4699</v>
      </c>
    </row>
    <row r="257" spans="1:47" x14ac:dyDescent="0.25">
      <c r="A257" s="29" t="s">
        <v>53</v>
      </c>
      <c r="B257" s="30" t="s">
        <v>2</v>
      </c>
      <c r="C257" s="30" t="s">
        <v>41</v>
      </c>
      <c r="D257" s="31">
        <v>-5.625</v>
      </c>
      <c r="E257" s="32">
        <v>1</v>
      </c>
      <c r="F257" s="33">
        <v>-42.032200000000003</v>
      </c>
      <c r="G257" s="34">
        <v>30.7822</v>
      </c>
      <c r="H257" s="35">
        <v>-1.5035449999999999</v>
      </c>
      <c r="I257" s="32">
        <v>0</v>
      </c>
      <c r="J257" s="28">
        <v>-2.4467829999999999</v>
      </c>
      <c r="K257" s="36">
        <v>-0.56030690000000005</v>
      </c>
      <c r="L257" s="35">
        <v>-2.1332089999999999</v>
      </c>
      <c r="M257" s="32">
        <v>0.31409999999999999</v>
      </c>
      <c r="N257" s="28">
        <v>-4.5993130000000004</v>
      </c>
      <c r="O257" s="36">
        <v>0.33289530000000001</v>
      </c>
      <c r="P257" s="35">
        <v>-0.93902370000000002</v>
      </c>
      <c r="Q257" s="32">
        <v>0</v>
      </c>
      <c r="R257" s="28">
        <v>-1.3568</v>
      </c>
      <c r="S257" s="36">
        <v>-0.52124729999999997</v>
      </c>
      <c r="T257" s="37">
        <v>-0.13353029999999999</v>
      </c>
      <c r="U257" s="32">
        <v>1</v>
      </c>
      <c r="V257" s="38">
        <v>-2.3435990000000002</v>
      </c>
      <c r="W257" s="39">
        <v>2.0765389999999999</v>
      </c>
      <c r="X257" s="37">
        <v>-17.129439999999999</v>
      </c>
      <c r="Y257" s="32">
        <v>0.216</v>
      </c>
      <c r="Z257" s="38">
        <v>-36.224879999999999</v>
      </c>
      <c r="AA257" s="39">
        <v>1.966005</v>
      </c>
      <c r="AB257" s="35">
        <v>-1.3778539999999999</v>
      </c>
      <c r="AC257" s="32">
        <v>0</v>
      </c>
      <c r="AD257" s="28">
        <v>-1.8058970000000001</v>
      </c>
      <c r="AE257" s="36">
        <v>-0.9498124</v>
      </c>
      <c r="AF257" s="35">
        <v>-1.1873229999999999</v>
      </c>
      <c r="AG257" s="32">
        <v>0</v>
      </c>
      <c r="AH257" s="28">
        <v>-1.591615</v>
      </c>
      <c r="AI257" s="36">
        <v>-0.78303020000000001</v>
      </c>
      <c r="AJ257" s="35">
        <v>24.08436</v>
      </c>
      <c r="AK257" s="32">
        <v>0.55249999999999999</v>
      </c>
      <c r="AL257" s="28">
        <v>-5.6971109999999996</v>
      </c>
      <c r="AM257" s="36">
        <v>53.865830000000003</v>
      </c>
      <c r="AN257" s="35">
        <v>-1.36282E-2</v>
      </c>
      <c r="AO257" s="32">
        <v>1</v>
      </c>
      <c r="AP257" s="28">
        <v>-6.8897899999999998E-2</v>
      </c>
      <c r="AQ257" s="36">
        <v>4.1641400000000002E-2</v>
      </c>
      <c r="AR257" s="35">
        <v>208.5051</v>
      </c>
      <c r="AS257" s="32">
        <v>0.48349999999999999</v>
      </c>
      <c r="AT257" s="28">
        <v>-46.218859999999999</v>
      </c>
      <c r="AU257" s="36">
        <v>463.22910000000002</v>
      </c>
    </row>
    <row r="258" spans="1:47" x14ac:dyDescent="0.25">
      <c r="A258" s="29" t="s">
        <v>54</v>
      </c>
      <c r="B258" s="30" t="s">
        <v>2</v>
      </c>
      <c r="C258" s="30" t="s">
        <v>41</v>
      </c>
      <c r="D258" s="31">
        <v>51.25</v>
      </c>
      <c r="E258" s="32">
        <v>0</v>
      </c>
      <c r="F258" s="33">
        <v>14.8428</v>
      </c>
      <c r="G258" s="34">
        <v>87.657200000000003</v>
      </c>
      <c r="H258" s="35">
        <v>-1.5505599999999999</v>
      </c>
      <c r="I258" s="32">
        <v>0</v>
      </c>
      <c r="J258" s="28">
        <v>-2.493798</v>
      </c>
      <c r="K258" s="36">
        <v>-0.60732189999999997</v>
      </c>
      <c r="L258" s="35">
        <v>-2.9203359999999998</v>
      </c>
      <c r="M258" s="32">
        <v>2.2000000000000001E-3</v>
      </c>
      <c r="N258" s="28">
        <v>-5.3864400000000003</v>
      </c>
      <c r="O258" s="36">
        <v>-0.45423160000000001</v>
      </c>
      <c r="P258" s="35">
        <v>-1.177454</v>
      </c>
      <c r="Q258" s="32">
        <v>0</v>
      </c>
      <c r="R258" s="28">
        <v>-1.5952489999999999</v>
      </c>
      <c r="S258" s="36">
        <v>-0.75965879999999997</v>
      </c>
      <c r="T258" s="37">
        <v>1.244388</v>
      </c>
      <c r="U258" s="32">
        <v>1</v>
      </c>
      <c r="V258" s="38">
        <v>-0.96568109999999996</v>
      </c>
      <c r="W258" s="39">
        <v>3.4544570000000001</v>
      </c>
      <c r="X258" s="37">
        <v>-14.34657</v>
      </c>
      <c r="Y258" s="32">
        <v>0.81920000000000004</v>
      </c>
      <c r="Z258" s="38">
        <v>-33.442010000000003</v>
      </c>
      <c r="AA258" s="39">
        <v>4.7488739999999998</v>
      </c>
      <c r="AB258" s="35">
        <v>-1.516518</v>
      </c>
      <c r="AC258" s="32">
        <v>0</v>
      </c>
      <c r="AD258" s="28">
        <v>-1.9443790000000001</v>
      </c>
      <c r="AE258" s="36">
        <v>-1.0886560000000001</v>
      </c>
      <c r="AF258" s="35">
        <v>-1.325591</v>
      </c>
      <c r="AG258" s="32">
        <v>0</v>
      </c>
      <c r="AH258" s="28">
        <v>-1.7299739999999999</v>
      </c>
      <c r="AI258" s="36">
        <v>-0.92120740000000001</v>
      </c>
      <c r="AJ258" s="35">
        <v>17.23481</v>
      </c>
      <c r="AK258" s="32">
        <v>1</v>
      </c>
      <c r="AL258" s="28">
        <v>-12.546659999999999</v>
      </c>
      <c r="AM258" s="36">
        <v>47.016280000000002</v>
      </c>
      <c r="AN258" s="35">
        <v>-1.2729600000000001E-2</v>
      </c>
      <c r="AO258" s="32">
        <v>1</v>
      </c>
      <c r="AP258" s="28">
        <v>-6.6326999999999997E-2</v>
      </c>
      <c r="AQ258" s="36">
        <v>4.0867800000000003E-2</v>
      </c>
      <c r="AR258" s="35">
        <v>119.9867</v>
      </c>
      <c r="AS258" s="32">
        <v>1</v>
      </c>
      <c r="AT258" s="28">
        <v>-126.9337</v>
      </c>
      <c r="AU258" s="36">
        <v>366.90710000000001</v>
      </c>
    </row>
    <row r="259" spans="1:47" x14ac:dyDescent="0.25">
      <c r="A259" s="29" t="s">
        <v>55</v>
      </c>
      <c r="B259" s="30" t="s">
        <v>2</v>
      </c>
      <c r="C259" s="30" t="s">
        <v>41</v>
      </c>
      <c r="D259" s="31">
        <v>102.5</v>
      </c>
      <c r="E259" s="32">
        <v>0</v>
      </c>
      <c r="F259" s="33">
        <v>66.092799999999997</v>
      </c>
      <c r="G259" s="34">
        <v>138.90719999999999</v>
      </c>
      <c r="H259" s="35">
        <v>-0.86772389999999999</v>
      </c>
      <c r="I259" s="32">
        <v>0.15859999999999999</v>
      </c>
      <c r="J259" s="28">
        <v>-1.810962</v>
      </c>
      <c r="K259" s="36">
        <v>7.5513999999999998E-2</v>
      </c>
      <c r="L259" s="35">
        <v>-2.489179</v>
      </c>
      <c r="M259" s="32">
        <v>4.3299999999999998E-2</v>
      </c>
      <c r="N259" s="28">
        <v>-4.9552829999999997</v>
      </c>
      <c r="O259" s="36">
        <v>-2.3074799999999999E-2</v>
      </c>
      <c r="P259" s="35">
        <v>-0.74919809999999998</v>
      </c>
      <c r="Q259" s="32">
        <v>0</v>
      </c>
      <c r="R259" s="28">
        <v>-1.1669119999999999</v>
      </c>
      <c r="S259" s="36">
        <v>-0.33148460000000002</v>
      </c>
      <c r="T259" s="37">
        <v>0.1123212</v>
      </c>
      <c r="U259" s="32">
        <v>1</v>
      </c>
      <c r="V259" s="38">
        <v>-2.0977480000000002</v>
      </c>
      <c r="W259" s="39">
        <v>2.32239</v>
      </c>
      <c r="X259" s="37">
        <v>-19.88409</v>
      </c>
      <c r="Y259" s="32">
        <v>2.5999999999999999E-2</v>
      </c>
      <c r="Z259" s="38">
        <v>-38.979529999999997</v>
      </c>
      <c r="AA259" s="39">
        <v>-0.78864369999999995</v>
      </c>
      <c r="AB259" s="35">
        <v>-0.90603040000000001</v>
      </c>
      <c r="AC259" s="32">
        <v>0</v>
      </c>
      <c r="AD259" s="28">
        <v>-1.33392</v>
      </c>
      <c r="AE259" s="36">
        <v>-0.47814050000000002</v>
      </c>
      <c r="AF259" s="35">
        <v>-0.72376399999999996</v>
      </c>
      <c r="AG259" s="32">
        <v>0</v>
      </c>
      <c r="AH259" s="28">
        <v>-1.1281300000000001</v>
      </c>
      <c r="AI259" s="36">
        <v>-0.31939840000000003</v>
      </c>
      <c r="AJ259" s="35">
        <v>18.69462</v>
      </c>
      <c r="AK259" s="32">
        <v>0.999</v>
      </c>
      <c r="AL259" s="28">
        <v>-11.08685</v>
      </c>
      <c r="AM259" s="36">
        <v>48.476089999999999</v>
      </c>
      <c r="AN259" s="35">
        <v>-8.5733000000000007E-3</v>
      </c>
      <c r="AO259" s="32">
        <v>1</v>
      </c>
      <c r="AP259" s="28">
        <v>-6.2170700000000002E-2</v>
      </c>
      <c r="AQ259" s="36">
        <v>4.5024099999999997E-2</v>
      </c>
      <c r="AR259" s="35">
        <v>110.526</v>
      </c>
      <c r="AS259" s="32">
        <v>1</v>
      </c>
      <c r="AT259" s="28">
        <v>-136.39439999999999</v>
      </c>
      <c r="AU259" s="36">
        <v>357.44650000000001</v>
      </c>
    </row>
    <row r="260" spans="1:47" x14ac:dyDescent="0.25">
      <c r="A260" s="29" t="s">
        <v>56</v>
      </c>
      <c r="B260" s="30" t="s">
        <v>2</v>
      </c>
      <c r="C260" s="30" t="s">
        <v>41</v>
      </c>
      <c r="D260" s="31">
        <v>55</v>
      </c>
      <c r="E260" s="32">
        <v>0</v>
      </c>
      <c r="F260" s="33">
        <v>18.5928</v>
      </c>
      <c r="G260" s="34">
        <v>91.407200000000003</v>
      </c>
      <c r="H260" s="35">
        <v>-0.89955980000000002</v>
      </c>
      <c r="I260" s="32">
        <v>0.1575</v>
      </c>
      <c r="J260" s="28">
        <v>-1.876854</v>
      </c>
      <c r="K260" s="36">
        <v>7.7734800000000007E-2</v>
      </c>
      <c r="L260" s="35">
        <v>-2.491031</v>
      </c>
      <c r="M260" s="32">
        <v>7.2999999999999995E-2</v>
      </c>
      <c r="N260" s="28">
        <v>-5.0463380000000004</v>
      </c>
      <c r="O260" s="36">
        <v>6.4274999999999999E-2</v>
      </c>
      <c r="P260" s="35">
        <v>-0.75096130000000005</v>
      </c>
      <c r="Q260" s="32">
        <v>0</v>
      </c>
      <c r="R260" s="28">
        <v>-1.183597</v>
      </c>
      <c r="S260" s="36">
        <v>-0.31832589999999999</v>
      </c>
      <c r="T260" s="37">
        <v>1.700275</v>
      </c>
      <c r="U260" s="32">
        <v>0.74470000000000003</v>
      </c>
      <c r="V260" s="38">
        <v>-0.50979410000000003</v>
      </c>
      <c r="W260" s="39">
        <v>3.9103439999999998</v>
      </c>
      <c r="X260" s="37">
        <v>-15.68557</v>
      </c>
      <c r="Y260" s="32">
        <v>0.50060000000000004</v>
      </c>
      <c r="Z260" s="38">
        <v>-34.781010000000002</v>
      </c>
      <c r="AA260" s="39">
        <v>3.4098700000000002</v>
      </c>
      <c r="AB260" s="35">
        <v>-0.95508760000000004</v>
      </c>
      <c r="AC260" s="32">
        <v>0</v>
      </c>
      <c r="AD260" s="28">
        <v>-1.382876</v>
      </c>
      <c r="AE260" s="36">
        <v>-0.52729899999999996</v>
      </c>
      <c r="AF260" s="35">
        <v>-0.88868130000000001</v>
      </c>
      <c r="AG260" s="32">
        <v>0</v>
      </c>
      <c r="AH260" s="28">
        <v>-1.29297</v>
      </c>
      <c r="AI260" s="36">
        <v>-0.4843923</v>
      </c>
      <c r="AJ260" s="35">
        <v>5.8455709999999996</v>
      </c>
      <c r="AK260" s="32">
        <v>1</v>
      </c>
      <c r="AL260" s="28">
        <v>-23.9359</v>
      </c>
      <c r="AM260" s="36">
        <v>35.627040000000001</v>
      </c>
      <c r="AN260" s="35">
        <v>2.10704E-2</v>
      </c>
      <c r="AO260" s="32">
        <v>1</v>
      </c>
      <c r="AP260" s="28">
        <v>-3.2527E-2</v>
      </c>
      <c r="AQ260" s="36">
        <v>7.4667800000000006E-2</v>
      </c>
      <c r="AR260" s="35">
        <v>-40.621009999999998</v>
      </c>
      <c r="AS260" s="32">
        <v>1</v>
      </c>
      <c r="AT260" s="28">
        <v>-287.54140000000001</v>
      </c>
      <c r="AU260" s="36">
        <v>206.29939999999999</v>
      </c>
    </row>
    <row r="261" spans="1:47" x14ac:dyDescent="0.25">
      <c r="A261" s="29" t="s">
        <v>57</v>
      </c>
      <c r="B261" s="30" t="s">
        <v>2</v>
      </c>
      <c r="C261" s="30" t="s">
        <v>41</v>
      </c>
      <c r="D261" s="31">
        <v>8.8449729999999995</v>
      </c>
      <c r="E261" s="32">
        <v>1</v>
      </c>
      <c r="F261" s="33">
        <v>-30.537009999999999</v>
      </c>
      <c r="G261" s="34">
        <v>48.226959999999998</v>
      </c>
      <c r="H261" s="35">
        <v>-1.6860360000000001</v>
      </c>
      <c r="I261" s="32">
        <v>0</v>
      </c>
      <c r="J261" s="28">
        <v>-2.706388</v>
      </c>
      <c r="K261" s="36">
        <v>-0.6656839</v>
      </c>
      <c r="L261" s="35">
        <v>-3.6714660000000001</v>
      </c>
      <c r="M261" s="32">
        <v>1E-4</v>
      </c>
      <c r="N261" s="28">
        <v>-6.3401449999999997</v>
      </c>
      <c r="O261" s="36">
        <v>-1.002786</v>
      </c>
      <c r="P261" s="35">
        <v>-1.4981100000000001</v>
      </c>
      <c r="Q261" s="32">
        <v>0</v>
      </c>
      <c r="R261" s="28">
        <v>-1.9500139999999999</v>
      </c>
      <c r="S261" s="36">
        <v>-1.046206</v>
      </c>
      <c r="T261" s="37">
        <v>1.952213</v>
      </c>
      <c r="U261" s="32">
        <v>0.52300000000000002</v>
      </c>
      <c r="V261" s="38">
        <v>-0.43839109999999998</v>
      </c>
      <c r="W261" s="39">
        <v>4.342816</v>
      </c>
      <c r="X261" s="37">
        <v>-18.867380000000001</v>
      </c>
      <c r="Y261" s="32">
        <v>0.17599999999999999</v>
      </c>
      <c r="Z261" s="38">
        <v>-39.537140000000001</v>
      </c>
      <c r="AA261" s="39">
        <v>1.8023880000000001</v>
      </c>
      <c r="AB261" s="35">
        <v>-1.995865</v>
      </c>
      <c r="AC261" s="32">
        <v>0</v>
      </c>
      <c r="AD261" s="28">
        <v>-2.4590260000000002</v>
      </c>
      <c r="AE261" s="36">
        <v>-1.5327040000000001</v>
      </c>
      <c r="AF261" s="35">
        <v>-1.847418</v>
      </c>
      <c r="AG261" s="32">
        <v>0</v>
      </c>
      <c r="AH261" s="28">
        <v>-2.2855319999999999</v>
      </c>
      <c r="AI261" s="36">
        <v>-1.409303</v>
      </c>
      <c r="AJ261" s="35">
        <v>20.988</v>
      </c>
      <c r="AK261" s="32">
        <v>0.995</v>
      </c>
      <c r="AL261" s="28">
        <v>-11.228820000000001</v>
      </c>
      <c r="AM261" s="36">
        <v>53.204830000000001</v>
      </c>
      <c r="AN261" s="35">
        <v>5.9493000000000002E-3</v>
      </c>
      <c r="AO261" s="32">
        <v>1</v>
      </c>
      <c r="AP261" s="28">
        <v>-5.5020399999999997E-2</v>
      </c>
      <c r="AQ261" s="36">
        <v>6.6918900000000003E-2</v>
      </c>
      <c r="AR261" s="35">
        <v>-17.254909999999999</v>
      </c>
      <c r="AS261" s="32">
        <v>1</v>
      </c>
      <c r="AT261" s="28">
        <v>-297.70920000000001</v>
      </c>
      <c r="AU261" s="36">
        <v>263.19940000000003</v>
      </c>
    </row>
    <row r="262" spans="1:47" x14ac:dyDescent="0.25">
      <c r="A262" s="29" t="s">
        <v>59</v>
      </c>
      <c r="B262" s="30" t="s">
        <v>2</v>
      </c>
      <c r="C262" s="30" t="s">
        <v>41</v>
      </c>
      <c r="D262" s="31">
        <v>6.875</v>
      </c>
      <c r="E262" s="32">
        <v>1</v>
      </c>
      <c r="F262" s="33">
        <v>-29.5322</v>
      </c>
      <c r="G262" s="34">
        <v>43.282200000000003</v>
      </c>
      <c r="H262" s="35">
        <v>-1.2584329999999999</v>
      </c>
      <c r="I262" s="32">
        <v>8.9999999999999998E-4</v>
      </c>
      <c r="J262" s="28">
        <v>-2.2785009999999999</v>
      </c>
      <c r="K262" s="36">
        <v>-0.23836570000000001</v>
      </c>
      <c r="L262" s="35">
        <v>-3.0971310000000001</v>
      </c>
      <c r="M262" s="32">
        <v>3.3999999999999998E-3</v>
      </c>
      <c r="N262" s="28">
        <v>-5.7652960000000002</v>
      </c>
      <c r="O262" s="36">
        <v>-0.42896509999999999</v>
      </c>
      <c r="P262" s="35">
        <v>-1.122814</v>
      </c>
      <c r="Q262" s="32">
        <v>0</v>
      </c>
      <c r="R262" s="28">
        <v>-1.5404100000000001</v>
      </c>
      <c r="S262" s="36">
        <v>-0.70521880000000003</v>
      </c>
      <c r="T262" s="37">
        <v>1.5148470000000001</v>
      </c>
      <c r="U262" s="32">
        <v>0.97660000000000002</v>
      </c>
      <c r="V262" s="38">
        <v>-0.69522189999999995</v>
      </c>
      <c r="W262" s="39">
        <v>3.7249159999999999</v>
      </c>
      <c r="X262" s="37">
        <v>-9.4699749999999998</v>
      </c>
      <c r="Y262" s="32">
        <v>1</v>
      </c>
      <c r="Z262" s="38">
        <v>-28.56542</v>
      </c>
      <c r="AA262" s="39">
        <v>9.6254670000000004</v>
      </c>
      <c r="AB262" s="35">
        <v>-1.359256</v>
      </c>
      <c r="AC262" s="32">
        <v>0</v>
      </c>
      <c r="AD262" s="28">
        <v>-1.787148</v>
      </c>
      <c r="AE262" s="36">
        <v>-0.93136350000000001</v>
      </c>
      <c r="AF262" s="35">
        <v>-1.1863999999999999</v>
      </c>
      <c r="AG262" s="32">
        <v>0</v>
      </c>
      <c r="AH262" s="28">
        <v>-1.5906659999999999</v>
      </c>
      <c r="AI262" s="36">
        <v>-0.78213500000000002</v>
      </c>
      <c r="AJ262" s="35">
        <v>18.25628</v>
      </c>
      <c r="AK262" s="32">
        <v>0.99970000000000003</v>
      </c>
      <c r="AL262" s="28">
        <v>-11.52519</v>
      </c>
      <c r="AM262" s="36">
        <v>48.037750000000003</v>
      </c>
      <c r="AN262" s="35">
        <v>2.05598E-2</v>
      </c>
      <c r="AO262" s="32">
        <v>1</v>
      </c>
      <c r="AP262" s="28">
        <v>-3.30376E-2</v>
      </c>
      <c r="AQ262" s="36">
        <v>7.4157200000000006E-2</v>
      </c>
      <c r="AR262" s="35">
        <v>42.58813</v>
      </c>
      <c r="AS262" s="32">
        <v>1</v>
      </c>
      <c r="AT262" s="28">
        <v>-204.3323</v>
      </c>
      <c r="AU262" s="36">
        <v>289.50850000000003</v>
      </c>
    </row>
    <row r="263" spans="1:47" x14ac:dyDescent="0.25">
      <c r="A263" s="29" t="s">
        <v>61</v>
      </c>
      <c r="B263" s="30" t="s">
        <v>2</v>
      </c>
      <c r="C263" s="30" t="s">
        <v>41</v>
      </c>
      <c r="D263" s="31">
        <v>25</v>
      </c>
      <c r="E263" s="32">
        <v>0.97209999999999996</v>
      </c>
      <c r="F263" s="33">
        <v>-11.4072</v>
      </c>
      <c r="G263" s="34">
        <v>61.407200000000003</v>
      </c>
      <c r="H263" s="35">
        <v>0.19085820000000001</v>
      </c>
      <c r="I263" s="32">
        <v>1</v>
      </c>
      <c r="J263" s="28">
        <v>-0.75237960000000004</v>
      </c>
      <c r="K263" s="36">
        <v>1.134096</v>
      </c>
      <c r="L263" s="35">
        <v>-2.181343</v>
      </c>
      <c r="M263" s="32">
        <v>0.2495</v>
      </c>
      <c r="N263" s="28">
        <v>-4.6474479999999998</v>
      </c>
      <c r="O263" s="36">
        <v>0.28476099999999999</v>
      </c>
      <c r="P263" s="35">
        <v>-0.33907280000000001</v>
      </c>
      <c r="Q263" s="32">
        <v>0.5373</v>
      </c>
      <c r="R263" s="28">
        <v>-0.75668590000000002</v>
      </c>
      <c r="S263" s="36">
        <v>7.8540299999999993E-2</v>
      </c>
      <c r="T263" s="37">
        <v>-7.5002899999999997E-2</v>
      </c>
      <c r="U263" s="32">
        <v>1</v>
      </c>
      <c r="V263" s="38">
        <v>-2.285072</v>
      </c>
      <c r="W263" s="39">
        <v>2.1350660000000001</v>
      </c>
      <c r="X263" s="37">
        <v>0.2773735</v>
      </c>
      <c r="Y263" s="32">
        <v>1</v>
      </c>
      <c r="Z263" s="38">
        <v>-18.818069999999999</v>
      </c>
      <c r="AA263" s="39">
        <v>19.372820000000001</v>
      </c>
      <c r="AB263" s="35">
        <v>-0.3719113</v>
      </c>
      <c r="AC263" s="32">
        <v>0.29870000000000002</v>
      </c>
      <c r="AD263" s="28">
        <v>-0.79970079999999999</v>
      </c>
      <c r="AE263" s="36">
        <v>5.5878299999999999E-2</v>
      </c>
      <c r="AF263" s="35">
        <v>-0.3273894</v>
      </c>
      <c r="AG263" s="32">
        <v>0.5474</v>
      </c>
      <c r="AH263" s="28">
        <v>-0.73168469999999997</v>
      </c>
      <c r="AI263" s="36">
        <v>7.6906000000000002E-2</v>
      </c>
      <c r="AJ263" s="35">
        <v>2.7533210000000001</v>
      </c>
      <c r="AK263" s="32">
        <v>1</v>
      </c>
      <c r="AL263" s="28">
        <v>-27.02815</v>
      </c>
      <c r="AM263" s="36">
        <v>32.534790000000001</v>
      </c>
      <c r="AN263" s="35">
        <v>8.4775000000000007E-3</v>
      </c>
      <c r="AO263" s="32">
        <v>1</v>
      </c>
      <c r="AP263" s="28">
        <v>-6.3515000000000002E-2</v>
      </c>
      <c r="AQ263" s="36">
        <v>8.047E-2</v>
      </c>
      <c r="AR263" s="35">
        <v>-29.886659999999999</v>
      </c>
      <c r="AS263" s="32">
        <v>1</v>
      </c>
      <c r="AT263" s="28">
        <v>-361.36169999999998</v>
      </c>
      <c r="AU263" s="36">
        <v>301.58839999999998</v>
      </c>
    </row>
    <row r="264" spans="1:47" x14ac:dyDescent="0.25">
      <c r="A264" s="29" t="s">
        <v>63</v>
      </c>
      <c r="B264" s="30" t="s">
        <v>2</v>
      </c>
      <c r="C264" s="30" t="s">
        <v>41</v>
      </c>
      <c r="D264" s="31">
        <v>-32.5</v>
      </c>
      <c r="E264" s="32">
        <v>0.22570000000000001</v>
      </c>
      <c r="F264" s="33">
        <v>-68.907200000000003</v>
      </c>
      <c r="G264" s="34">
        <v>3.907197</v>
      </c>
      <c r="H264" s="35">
        <v>-0.29067159999999997</v>
      </c>
      <c r="I264" s="32">
        <v>1</v>
      </c>
      <c r="J264" s="28">
        <v>-1.2339089999999999</v>
      </c>
      <c r="K264" s="36">
        <v>0.65256619999999999</v>
      </c>
      <c r="L264" s="35">
        <v>-0.1106343</v>
      </c>
      <c r="M264" s="32">
        <v>1</v>
      </c>
      <c r="N264" s="28">
        <v>-2.5767389999999999</v>
      </c>
      <c r="O264" s="36">
        <v>2.35547</v>
      </c>
      <c r="P264" s="35">
        <v>-9.8780199999999999E-2</v>
      </c>
      <c r="Q264" s="32">
        <v>1</v>
      </c>
      <c r="R264" s="28">
        <v>-0.5164533</v>
      </c>
      <c r="S264" s="36">
        <v>0.31889279999999998</v>
      </c>
      <c r="T264" s="37">
        <v>0.2365766</v>
      </c>
      <c r="U264" s="32">
        <v>1</v>
      </c>
      <c r="V264" s="38">
        <v>-1.9734929999999999</v>
      </c>
      <c r="W264" s="39">
        <v>2.4466459999999999</v>
      </c>
      <c r="X264" s="37">
        <v>-2.4158979999999999</v>
      </c>
      <c r="Y264" s="32">
        <v>1</v>
      </c>
      <c r="Z264" s="38">
        <v>-21.511340000000001</v>
      </c>
      <c r="AA264" s="39">
        <v>16.679539999999999</v>
      </c>
      <c r="AB264" s="35">
        <v>-0.2177982</v>
      </c>
      <c r="AC264" s="32">
        <v>1</v>
      </c>
      <c r="AD264" s="28">
        <v>-0.64574019999999999</v>
      </c>
      <c r="AE264" s="36">
        <v>0.21014379999999999</v>
      </c>
      <c r="AF264" s="35">
        <v>-0.30321179999999998</v>
      </c>
      <c r="AG264" s="32">
        <v>0.90259999999999996</v>
      </c>
      <c r="AH264" s="28">
        <v>-0.72229500000000002</v>
      </c>
      <c r="AI264" s="36">
        <v>0.1158715</v>
      </c>
      <c r="AJ264" s="35">
        <v>-7.0569269999999999</v>
      </c>
      <c r="AK264" s="32">
        <v>1</v>
      </c>
      <c r="AL264" s="28">
        <v>-37.914920000000002</v>
      </c>
      <c r="AM264" s="36">
        <v>23.80106</v>
      </c>
      <c r="AN264" s="35">
        <v>-3.8837299999999998E-2</v>
      </c>
      <c r="AO264" s="32">
        <v>0.93630000000000002</v>
      </c>
      <c r="AP264" s="28">
        <v>-9.4283500000000006E-2</v>
      </c>
      <c r="AQ264" s="36">
        <v>1.6608999999999999E-2</v>
      </c>
      <c r="AR264" s="35">
        <v>53.557119999999998</v>
      </c>
      <c r="AS264" s="32">
        <v>1</v>
      </c>
      <c r="AT264" s="28">
        <v>-201.77</v>
      </c>
      <c r="AU264" s="36">
        <v>308.88420000000002</v>
      </c>
    </row>
    <row r="265" spans="1:47" x14ac:dyDescent="0.25">
      <c r="A265" s="29" t="s">
        <v>65</v>
      </c>
      <c r="B265" s="30" t="s">
        <v>2</v>
      </c>
      <c r="C265" s="30" t="s">
        <v>41</v>
      </c>
      <c r="D265" s="31">
        <v>-22.5</v>
      </c>
      <c r="E265" s="32">
        <v>0.99950000000000006</v>
      </c>
      <c r="F265" s="33">
        <v>-58.907200000000003</v>
      </c>
      <c r="G265" s="34">
        <v>13.9072</v>
      </c>
      <c r="H265" s="35">
        <v>-1.2333959999999999</v>
      </c>
      <c r="I265" s="32">
        <v>2.0000000000000001E-4</v>
      </c>
      <c r="J265" s="28">
        <v>-2.1766329999999998</v>
      </c>
      <c r="K265" s="36">
        <v>-0.29015770000000002</v>
      </c>
      <c r="L265" s="35">
        <v>-3.083955</v>
      </c>
      <c r="M265" s="32">
        <v>5.9999999999999995E-4</v>
      </c>
      <c r="N265" s="28">
        <v>-5.5500590000000001</v>
      </c>
      <c r="O265" s="36">
        <v>-0.61785100000000004</v>
      </c>
      <c r="P265" s="35">
        <v>-1.0222279999999999</v>
      </c>
      <c r="Q265" s="32">
        <v>0</v>
      </c>
      <c r="R265" s="28">
        <v>-1.440367</v>
      </c>
      <c r="S265" s="36">
        <v>-0.60408859999999998</v>
      </c>
      <c r="T265" s="37">
        <v>2.207052</v>
      </c>
      <c r="U265" s="32">
        <v>5.11E-2</v>
      </c>
      <c r="V265" s="38">
        <v>-3.0173000000000001E-3</v>
      </c>
      <c r="W265" s="39">
        <v>4.4171209999999999</v>
      </c>
      <c r="X265" s="37">
        <v>-4.5574250000000003</v>
      </c>
      <c r="Y265" s="32">
        <v>1</v>
      </c>
      <c r="Z265" s="38">
        <v>-23.65287</v>
      </c>
      <c r="AA265" s="39">
        <v>14.538019999999999</v>
      </c>
      <c r="AB265" s="35">
        <v>-1.607858</v>
      </c>
      <c r="AC265" s="32">
        <v>0</v>
      </c>
      <c r="AD265" s="28">
        <v>-2.036232</v>
      </c>
      <c r="AE265" s="36">
        <v>-1.179484</v>
      </c>
      <c r="AF265" s="35">
        <v>-1.269074</v>
      </c>
      <c r="AG265" s="32">
        <v>0</v>
      </c>
      <c r="AH265" s="28">
        <v>-1.6739440000000001</v>
      </c>
      <c r="AI265" s="36">
        <v>-0.86420330000000001</v>
      </c>
      <c r="AJ265" s="35">
        <v>46.385590000000001</v>
      </c>
      <c r="AK265" s="32">
        <v>0</v>
      </c>
      <c r="AL265" s="28">
        <v>16.604120000000002</v>
      </c>
      <c r="AM265" s="36">
        <v>76.167060000000006</v>
      </c>
      <c r="AN265" s="35">
        <v>-3.03211E-2</v>
      </c>
      <c r="AO265" s="32">
        <v>1</v>
      </c>
      <c r="AP265" s="28">
        <v>-8.5777300000000001E-2</v>
      </c>
      <c r="AQ265" s="36">
        <v>2.51352E-2</v>
      </c>
      <c r="AR265" s="35">
        <v>337.66109999999998</v>
      </c>
      <c r="AS265" s="32">
        <v>2.0000000000000001E-4</v>
      </c>
      <c r="AT265" s="28">
        <v>82.218190000000007</v>
      </c>
      <c r="AU265" s="36">
        <v>593.10389999999995</v>
      </c>
    </row>
    <row r="266" spans="1:47" x14ac:dyDescent="0.25">
      <c r="A266" s="29" t="s">
        <v>67</v>
      </c>
      <c r="B266" s="30" t="s">
        <v>2</v>
      </c>
      <c r="C266" s="30" t="s">
        <v>41</v>
      </c>
      <c r="D266" s="31">
        <v>19.375</v>
      </c>
      <c r="E266" s="32">
        <v>1</v>
      </c>
      <c r="F266" s="33">
        <v>-17.0322</v>
      </c>
      <c r="G266" s="34">
        <v>55.782200000000003</v>
      </c>
      <c r="H266" s="35">
        <v>-1.3406720000000001</v>
      </c>
      <c r="I266" s="32">
        <v>0</v>
      </c>
      <c r="J266" s="28">
        <v>-2.283909</v>
      </c>
      <c r="K266" s="36">
        <v>-0.3974338</v>
      </c>
      <c r="L266" s="35">
        <v>-2.0123129999999998</v>
      </c>
      <c r="M266" s="32">
        <v>0.51849999999999996</v>
      </c>
      <c r="N266" s="28">
        <v>-4.4784179999999996</v>
      </c>
      <c r="O266" s="36">
        <v>0.45379079999999999</v>
      </c>
      <c r="P266" s="35">
        <v>-0.8516283</v>
      </c>
      <c r="Q266" s="32">
        <v>0</v>
      </c>
      <c r="R266" s="28">
        <v>-1.269296</v>
      </c>
      <c r="S266" s="36">
        <v>-0.43396069999999998</v>
      </c>
      <c r="T266" s="37">
        <v>1.2198519999999999</v>
      </c>
      <c r="U266" s="32">
        <v>1</v>
      </c>
      <c r="V266" s="38">
        <v>-1.069096</v>
      </c>
      <c r="W266" s="39">
        <v>3.5087989999999998</v>
      </c>
      <c r="X266" s="37">
        <v>-2.081172</v>
      </c>
      <c r="Y266" s="32">
        <v>1</v>
      </c>
      <c r="Z266" s="38">
        <v>-21.17661</v>
      </c>
      <c r="AA266" s="39">
        <v>17.01427</v>
      </c>
      <c r="AB266" s="35">
        <v>-1.2146859999999999</v>
      </c>
      <c r="AC266" s="32">
        <v>0</v>
      </c>
      <c r="AD266" s="28">
        <v>-1.642476</v>
      </c>
      <c r="AE266" s="36">
        <v>-0.78689710000000002</v>
      </c>
      <c r="AF266" s="35">
        <v>-1.158401</v>
      </c>
      <c r="AG266" s="32">
        <v>0</v>
      </c>
      <c r="AH266" s="28">
        <v>-1.562616</v>
      </c>
      <c r="AI266" s="36">
        <v>-0.75418549999999995</v>
      </c>
      <c r="AJ266" s="35">
        <v>4.0714779999999999</v>
      </c>
      <c r="AK266" s="32">
        <v>1</v>
      </c>
      <c r="AL266" s="28">
        <v>-25.709990000000001</v>
      </c>
      <c r="AM266" s="36">
        <v>33.85295</v>
      </c>
      <c r="AN266" s="35">
        <v>-2.3855700000000001E-2</v>
      </c>
      <c r="AO266" s="32">
        <v>1</v>
      </c>
      <c r="AP266" s="28">
        <v>-7.7453099999999997E-2</v>
      </c>
      <c r="AQ266" s="36">
        <v>2.9741699999999999E-2</v>
      </c>
      <c r="AR266" s="35">
        <v>57.855870000000003</v>
      </c>
      <c r="AS266" s="32">
        <v>1</v>
      </c>
      <c r="AT266" s="28">
        <v>-189.06450000000001</v>
      </c>
      <c r="AU266" s="36">
        <v>304.77629999999999</v>
      </c>
    </row>
    <row r="267" spans="1:47" x14ac:dyDescent="0.25">
      <c r="A267" s="29" t="s">
        <v>44</v>
      </c>
      <c r="B267" s="30" t="s">
        <v>2</v>
      </c>
      <c r="C267" s="30" t="s">
        <v>43</v>
      </c>
      <c r="D267" s="31">
        <v>71.25</v>
      </c>
      <c r="E267" s="32">
        <v>0</v>
      </c>
      <c r="F267" s="33">
        <v>34.842799999999997</v>
      </c>
      <c r="G267" s="34">
        <v>107.6572</v>
      </c>
      <c r="H267" s="35">
        <v>-0.61604479999999995</v>
      </c>
      <c r="I267" s="32">
        <v>0.99460000000000004</v>
      </c>
      <c r="J267" s="28">
        <v>-1.559283</v>
      </c>
      <c r="K267" s="36">
        <v>0.32719310000000001</v>
      </c>
      <c r="L267" s="35">
        <v>-2.2445900000000001</v>
      </c>
      <c r="M267" s="32">
        <v>0.1804</v>
      </c>
      <c r="N267" s="28">
        <v>-4.7106940000000002</v>
      </c>
      <c r="O267" s="36">
        <v>0.22151470000000001</v>
      </c>
      <c r="P267" s="35">
        <v>-0.62295230000000001</v>
      </c>
      <c r="Q267" s="32">
        <v>0</v>
      </c>
      <c r="R267" s="28">
        <v>-1.040532</v>
      </c>
      <c r="S267" s="36">
        <v>-0.205372</v>
      </c>
      <c r="T267" s="37">
        <v>-2.974675</v>
      </c>
      <c r="U267" s="32">
        <v>2.0000000000000001E-4</v>
      </c>
      <c r="V267" s="38">
        <v>-5.2638150000000001</v>
      </c>
      <c r="W267" s="39">
        <v>-0.68553609999999998</v>
      </c>
      <c r="X267" s="37">
        <v>2.1614469999999999</v>
      </c>
      <c r="Y267" s="32">
        <v>1</v>
      </c>
      <c r="Z267" s="38">
        <v>-16.933990000000001</v>
      </c>
      <c r="AA267" s="39">
        <v>21.256889999999999</v>
      </c>
      <c r="AB267" s="35">
        <v>-0.60761940000000003</v>
      </c>
      <c r="AC267" s="32">
        <v>0</v>
      </c>
      <c r="AD267" s="28">
        <v>-1.0354479999999999</v>
      </c>
      <c r="AE267" s="36">
        <v>-0.17979049999999999</v>
      </c>
      <c r="AF267" s="35">
        <v>-0.41286519999999999</v>
      </c>
      <c r="AG267" s="32">
        <v>0.1017</v>
      </c>
      <c r="AH267" s="28">
        <v>-0.84650749999999997</v>
      </c>
      <c r="AI267" s="36">
        <v>2.0777199999999999E-2</v>
      </c>
      <c r="AJ267" s="35">
        <v>15.27637</v>
      </c>
      <c r="AK267" s="32">
        <v>1</v>
      </c>
      <c r="AL267" s="28">
        <v>-16.60482</v>
      </c>
      <c r="AM267" s="36">
        <v>47.157559999999997</v>
      </c>
      <c r="AN267" s="35">
        <v>-1.2125E-3</v>
      </c>
      <c r="AO267" s="32">
        <v>1</v>
      </c>
      <c r="AP267" s="28">
        <v>-6.2184099999999999E-2</v>
      </c>
      <c r="AQ267" s="36">
        <v>5.9759100000000002E-2</v>
      </c>
      <c r="AR267" s="35">
        <v>163.32900000000001</v>
      </c>
      <c r="AS267" s="32">
        <v>0.99990000000000001</v>
      </c>
      <c r="AT267" s="28">
        <v>-117.01349999999999</v>
      </c>
      <c r="AU267" s="36">
        <v>443.67149999999998</v>
      </c>
    </row>
    <row r="268" spans="1:47" x14ac:dyDescent="0.25">
      <c r="A268" s="29" t="s">
        <v>45</v>
      </c>
      <c r="B268" s="30" t="s">
        <v>2</v>
      </c>
      <c r="C268" s="30" t="s">
        <v>43</v>
      </c>
      <c r="D268" s="31">
        <v>86.25</v>
      </c>
      <c r="E268" s="32">
        <v>0</v>
      </c>
      <c r="F268" s="33">
        <v>49.842799999999997</v>
      </c>
      <c r="G268" s="34">
        <v>122.6572</v>
      </c>
      <c r="H268" s="35">
        <v>0.19168660000000001</v>
      </c>
      <c r="I268" s="32">
        <v>1</v>
      </c>
      <c r="J268" s="28">
        <v>-0.78530500000000003</v>
      </c>
      <c r="K268" s="36">
        <v>1.1686780000000001</v>
      </c>
      <c r="L268" s="35">
        <v>-1.746956</v>
      </c>
      <c r="M268" s="32">
        <v>0.97519999999999996</v>
      </c>
      <c r="N268" s="28">
        <v>-4.3017799999999999</v>
      </c>
      <c r="O268" s="36">
        <v>0.80786849999999999</v>
      </c>
      <c r="P268" s="35">
        <v>-0.2325372</v>
      </c>
      <c r="Q268" s="32">
        <v>1</v>
      </c>
      <c r="R268" s="28">
        <v>-0.66521390000000002</v>
      </c>
      <c r="S268" s="36">
        <v>0.2001394</v>
      </c>
      <c r="T268" s="37">
        <v>-3.3044440000000002</v>
      </c>
      <c r="U268" s="32">
        <v>0</v>
      </c>
      <c r="V268" s="38">
        <v>-5.5935839999999999</v>
      </c>
      <c r="W268" s="39">
        <v>-1.0153049999999999</v>
      </c>
      <c r="X268" s="37">
        <v>16.419619999999998</v>
      </c>
      <c r="Y268" s="32">
        <v>0.33729999999999999</v>
      </c>
      <c r="Z268" s="38">
        <v>-2.6758259999999998</v>
      </c>
      <c r="AA268" s="39">
        <v>35.515059999999998</v>
      </c>
      <c r="AB268" s="35">
        <v>-7.2717799999999999E-2</v>
      </c>
      <c r="AC268" s="32">
        <v>1</v>
      </c>
      <c r="AD268" s="28">
        <v>-0.50051369999999995</v>
      </c>
      <c r="AE268" s="36">
        <v>0.35507810000000001</v>
      </c>
      <c r="AF268" s="35">
        <v>-1.1686500000000001E-2</v>
      </c>
      <c r="AG268" s="32">
        <v>1</v>
      </c>
      <c r="AH268" s="28">
        <v>-0.4307859</v>
      </c>
      <c r="AI268" s="36">
        <v>0.40741280000000002</v>
      </c>
      <c r="AJ268" s="35">
        <v>3.8922500000000002</v>
      </c>
      <c r="AK268" s="32">
        <v>1</v>
      </c>
      <c r="AL268" s="28">
        <v>-26.96574</v>
      </c>
      <c r="AM268" s="36">
        <v>34.750239999999998</v>
      </c>
      <c r="AN268" s="35">
        <v>1.93E-4</v>
      </c>
      <c r="AO268" s="32">
        <v>1</v>
      </c>
      <c r="AP268" s="28">
        <v>-5.5266900000000001E-2</v>
      </c>
      <c r="AQ268" s="36">
        <v>5.5653000000000001E-2</v>
      </c>
      <c r="AR268" s="35">
        <v>14.106249999999999</v>
      </c>
      <c r="AS268" s="32">
        <v>1</v>
      </c>
      <c r="AT268" s="28">
        <v>-241.42679999999999</v>
      </c>
      <c r="AU268" s="36">
        <v>269.63929999999999</v>
      </c>
    </row>
    <row r="269" spans="1:47" x14ac:dyDescent="0.25">
      <c r="A269" s="29" t="s">
        <v>46</v>
      </c>
      <c r="B269" s="30" t="s">
        <v>2</v>
      </c>
      <c r="C269" s="30" t="s">
        <v>43</v>
      </c>
      <c r="D269" s="31">
        <v>104.375</v>
      </c>
      <c r="E269" s="32">
        <v>0</v>
      </c>
      <c r="F269" s="33">
        <v>67.967799999999997</v>
      </c>
      <c r="G269" s="34">
        <v>140.78219999999999</v>
      </c>
      <c r="H269" s="35">
        <v>-3.0596999999999999E-2</v>
      </c>
      <c r="I269" s="32">
        <v>1</v>
      </c>
      <c r="J269" s="28">
        <v>-0.97383489999999995</v>
      </c>
      <c r="K269" s="36">
        <v>0.91264080000000003</v>
      </c>
      <c r="L269" s="35">
        <v>-2.5169779999999999</v>
      </c>
      <c r="M269" s="32">
        <v>3.6299999999999999E-2</v>
      </c>
      <c r="N269" s="28">
        <v>-4.9830819999999996</v>
      </c>
      <c r="O269" s="36">
        <v>-5.0873399999999999E-2</v>
      </c>
      <c r="P269" s="35">
        <v>-0.48508760000000001</v>
      </c>
      <c r="Q269" s="32">
        <v>3.3E-3</v>
      </c>
      <c r="R269" s="28">
        <v>-0.90261930000000001</v>
      </c>
      <c r="S269" s="36">
        <v>-6.7556000000000005E-2</v>
      </c>
      <c r="T269" s="37">
        <v>-2.6164930000000002</v>
      </c>
      <c r="U269" s="32">
        <v>4.5999999999999999E-3</v>
      </c>
      <c r="V269" s="38">
        <v>-4.9056329999999999</v>
      </c>
      <c r="W269" s="39">
        <v>-0.32735409999999998</v>
      </c>
      <c r="X269" s="37">
        <v>9.1971930000000004</v>
      </c>
      <c r="Y269" s="32">
        <v>1</v>
      </c>
      <c r="Z269" s="38">
        <v>-9.8982489999999999</v>
      </c>
      <c r="AA269" s="39">
        <v>28.292629999999999</v>
      </c>
      <c r="AB269" s="35">
        <v>-0.29779270000000002</v>
      </c>
      <c r="AC269" s="32">
        <v>0.9597</v>
      </c>
      <c r="AD269" s="28">
        <v>-0.72557369999999999</v>
      </c>
      <c r="AE269" s="36">
        <v>0.1299883</v>
      </c>
      <c r="AF269" s="35">
        <v>-0.2876534</v>
      </c>
      <c r="AG269" s="32">
        <v>0.97219999999999995</v>
      </c>
      <c r="AH269" s="28">
        <v>-0.70661700000000005</v>
      </c>
      <c r="AI269" s="36">
        <v>0.13131019999999999</v>
      </c>
      <c r="AJ269" s="35">
        <v>0.4183422</v>
      </c>
      <c r="AK269" s="32">
        <v>1</v>
      </c>
      <c r="AL269" s="28">
        <v>-30.43965</v>
      </c>
      <c r="AM269" s="36">
        <v>31.276330000000002</v>
      </c>
      <c r="AN269" s="35">
        <v>-6.9538999999999998E-3</v>
      </c>
      <c r="AO269" s="32">
        <v>1</v>
      </c>
      <c r="AP269" s="28">
        <v>-6.2413799999999998E-2</v>
      </c>
      <c r="AQ269" s="36">
        <v>4.8506100000000003E-2</v>
      </c>
      <c r="AR269" s="35">
        <v>-0.24296019999999999</v>
      </c>
      <c r="AS269" s="32">
        <v>1</v>
      </c>
      <c r="AT269" s="28">
        <v>-255.77600000000001</v>
      </c>
      <c r="AU269" s="36">
        <v>255.2901</v>
      </c>
    </row>
    <row r="270" spans="1:47" x14ac:dyDescent="0.25">
      <c r="A270" s="29" t="s">
        <v>47</v>
      </c>
      <c r="B270" s="30" t="s">
        <v>2</v>
      </c>
      <c r="C270" s="30" t="s">
        <v>43</v>
      </c>
      <c r="D270" s="31">
        <v>56.875</v>
      </c>
      <c r="E270" s="32">
        <v>0</v>
      </c>
      <c r="F270" s="33">
        <v>20.4678</v>
      </c>
      <c r="G270" s="34">
        <v>93.282200000000003</v>
      </c>
      <c r="H270" s="35">
        <v>-1.4964550000000001</v>
      </c>
      <c r="I270" s="32">
        <v>0</v>
      </c>
      <c r="J270" s="28">
        <v>-2.4396930000000001</v>
      </c>
      <c r="K270" s="36">
        <v>-0.55321739999999997</v>
      </c>
      <c r="L270" s="35">
        <v>-3.7819029999999998</v>
      </c>
      <c r="M270" s="32">
        <v>0</v>
      </c>
      <c r="N270" s="28">
        <v>-6.2480070000000003</v>
      </c>
      <c r="O270" s="36">
        <v>-1.3157989999999999</v>
      </c>
      <c r="P270" s="35">
        <v>-1.4344570000000001</v>
      </c>
      <c r="Q270" s="32">
        <v>0</v>
      </c>
      <c r="R270" s="28">
        <v>-1.8524039999999999</v>
      </c>
      <c r="S270" s="36">
        <v>-1.01651</v>
      </c>
      <c r="T270" s="37">
        <v>-1.271625</v>
      </c>
      <c r="U270" s="32">
        <v>1</v>
      </c>
      <c r="V270" s="38">
        <v>-3.5607639999999998</v>
      </c>
      <c r="W270" s="39">
        <v>1.0175149999999999</v>
      </c>
      <c r="X270" s="37">
        <v>-2.8441510000000001</v>
      </c>
      <c r="Y270" s="32">
        <v>1</v>
      </c>
      <c r="Z270" s="38">
        <v>-21.939589999999999</v>
      </c>
      <c r="AA270" s="39">
        <v>16.251290000000001</v>
      </c>
      <c r="AB270" s="35">
        <v>-1.6671339999999999</v>
      </c>
      <c r="AC270" s="32">
        <v>0</v>
      </c>
      <c r="AD270" s="28">
        <v>-2.0951740000000001</v>
      </c>
      <c r="AE270" s="36">
        <v>-1.239093</v>
      </c>
      <c r="AF270" s="35">
        <v>-1.5493209999999999</v>
      </c>
      <c r="AG270" s="32">
        <v>0</v>
      </c>
      <c r="AH270" s="28">
        <v>-1.968758</v>
      </c>
      <c r="AI270" s="36">
        <v>-1.1298840000000001</v>
      </c>
      <c r="AJ270" s="35">
        <v>10.28783</v>
      </c>
      <c r="AK270" s="32">
        <v>1</v>
      </c>
      <c r="AL270" s="28">
        <v>-20.570160000000001</v>
      </c>
      <c r="AM270" s="36">
        <v>41.145820000000001</v>
      </c>
      <c r="AN270" s="35">
        <v>-4.3803999999999996E-3</v>
      </c>
      <c r="AO270" s="32">
        <v>1</v>
      </c>
      <c r="AP270" s="28">
        <v>-5.7976800000000002E-2</v>
      </c>
      <c r="AQ270" s="36">
        <v>4.9216099999999999E-2</v>
      </c>
      <c r="AR270" s="35">
        <v>65.042689999999993</v>
      </c>
      <c r="AS270" s="32">
        <v>1</v>
      </c>
      <c r="AT270" s="28">
        <v>-181.9409</v>
      </c>
      <c r="AU270" s="36">
        <v>312.02629999999999</v>
      </c>
    </row>
    <row r="271" spans="1:47" x14ac:dyDescent="0.25">
      <c r="A271" s="29" t="s">
        <v>48</v>
      </c>
      <c r="B271" s="30" t="s">
        <v>2</v>
      </c>
      <c r="C271" s="30" t="s">
        <v>43</v>
      </c>
      <c r="D271" s="31">
        <v>124.375</v>
      </c>
      <c r="E271" s="32">
        <v>0</v>
      </c>
      <c r="F271" s="33">
        <v>87.967799999999997</v>
      </c>
      <c r="G271" s="34">
        <v>160.78219999999999</v>
      </c>
      <c r="H271" s="35">
        <v>-0.24645520000000001</v>
      </c>
      <c r="I271" s="32">
        <v>1</v>
      </c>
      <c r="J271" s="28">
        <v>-1.1896929999999999</v>
      </c>
      <c r="K271" s="36">
        <v>0.69678260000000003</v>
      </c>
      <c r="L271" s="35">
        <v>-1.3815299999999999</v>
      </c>
      <c r="M271" s="32">
        <v>1</v>
      </c>
      <c r="N271" s="28">
        <v>-3.8476340000000002</v>
      </c>
      <c r="O271" s="36">
        <v>1.0845739999999999</v>
      </c>
      <c r="P271" s="35">
        <v>-0.32016600000000001</v>
      </c>
      <c r="Q271" s="32">
        <v>0.74809999999999999</v>
      </c>
      <c r="R271" s="28">
        <v>-0.73787550000000002</v>
      </c>
      <c r="S271" s="36">
        <v>9.7543500000000005E-2</v>
      </c>
      <c r="T271" s="37">
        <v>-2.2229380000000001</v>
      </c>
      <c r="U271" s="32">
        <v>7.7499999999999999E-2</v>
      </c>
      <c r="V271" s="38">
        <v>-4.5120779999999998</v>
      </c>
      <c r="W271" s="39">
        <v>6.6200899999999993E-2</v>
      </c>
      <c r="X271" s="37">
        <v>4.2776690000000004</v>
      </c>
      <c r="Y271" s="32">
        <v>1</v>
      </c>
      <c r="Z271" s="38">
        <v>-14.817769999999999</v>
      </c>
      <c r="AA271" s="39">
        <v>23.37311</v>
      </c>
      <c r="AB271" s="35">
        <v>-0.42446460000000003</v>
      </c>
      <c r="AC271" s="32">
        <v>5.6300000000000003E-2</v>
      </c>
      <c r="AD271" s="28">
        <v>-0.85225200000000001</v>
      </c>
      <c r="AE271" s="36">
        <v>3.3229000000000002E-3</v>
      </c>
      <c r="AF271" s="35">
        <v>-0.30705690000000002</v>
      </c>
      <c r="AG271" s="32">
        <v>0.87460000000000004</v>
      </c>
      <c r="AH271" s="28">
        <v>-0.72590120000000002</v>
      </c>
      <c r="AI271" s="36">
        <v>0.1117874</v>
      </c>
      <c r="AJ271" s="35">
        <v>8.5218720000000001</v>
      </c>
      <c r="AK271" s="32">
        <v>1</v>
      </c>
      <c r="AL271" s="28">
        <v>-22.336120000000001</v>
      </c>
      <c r="AM271" s="36">
        <v>39.379860000000001</v>
      </c>
      <c r="AN271" s="35">
        <v>-3.4311399999999999E-2</v>
      </c>
      <c r="AO271" s="32">
        <v>0.99980000000000002</v>
      </c>
      <c r="AP271" s="28">
        <v>-9.2144000000000004E-2</v>
      </c>
      <c r="AQ271" s="36">
        <v>2.3521299999999998E-2</v>
      </c>
      <c r="AR271" s="35">
        <v>100.416</v>
      </c>
      <c r="AS271" s="32">
        <v>1</v>
      </c>
      <c r="AT271" s="28">
        <v>-166.00980000000001</v>
      </c>
      <c r="AU271" s="36">
        <v>366.84179999999998</v>
      </c>
    </row>
    <row r="272" spans="1:47" x14ac:dyDescent="0.25">
      <c r="A272" s="29" t="s">
        <v>49</v>
      </c>
      <c r="B272" s="30" t="s">
        <v>2</v>
      </c>
      <c r="C272" s="30" t="s">
        <v>43</v>
      </c>
      <c r="D272" s="31">
        <v>92.5</v>
      </c>
      <c r="E272" s="32">
        <v>0</v>
      </c>
      <c r="F272" s="33">
        <v>56.092799999999997</v>
      </c>
      <c r="G272" s="34">
        <v>128.90719999999999</v>
      </c>
      <c r="H272" s="35">
        <v>-6.3619400000000007E-2</v>
      </c>
      <c r="I272" s="32">
        <v>1</v>
      </c>
      <c r="J272" s="28">
        <v>-1.0068569999999999</v>
      </c>
      <c r="K272" s="36">
        <v>0.87961840000000002</v>
      </c>
      <c r="L272" s="35">
        <v>-1.3466419999999999</v>
      </c>
      <c r="M272" s="32">
        <v>1</v>
      </c>
      <c r="N272" s="28">
        <v>-3.8127460000000002</v>
      </c>
      <c r="O272" s="36">
        <v>1.119462</v>
      </c>
      <c r="P272" s="35">
        <v>-0.2431873</v>
      </c>
      <c r="Q272" s="32">
        <v>1</v>
      </c>
      <c r="R272" s="28">
        <v>-0.66073519999999997</v>
      </c>
      <c r="S272" s="36">
        <v>0.1743605</v>
      </c>
      <c r="T272" s="37">
        <v>-1.8570899999999999</v>
      </c>
      <c r="U272" s="32">
        <v>0.54820000000000002</v>
      </c>
      <c r="V272" s="38">
        <v>-4.1462289999999999</v>
      </c>
      <c r="W272" s="39">
        <v>0.43204939999999997</v>
      </c>
      <c r="X272" s="37">
        <v>21.67183</v>
      </c>
      <c r="Y272" s="32">
        <v>5.3E-3</v>
      </c>
      <c r="Z272" s="38">
        <v>2.5763929999999999</v>
      </c>
      <c r="AA272" s="39">
        <v>40.76728</v>
      </c>
      <c r="AB272" s="35">
        <v>-0.1312335</v>
      </c>
      <c r="AC272" s="32">
        <v>1</v>
      </c>
      <c r="AD272" s="28">
        <v>-0.55901990000000001</v>
      </c>
      <c r="AE272" s="36">
        <v>0.29655300000000001</v>
      </c>
      <c r="AF272" s="35">
        <v>-4.1601800000000001E-2</v>
      </c>
      <c r="AG272" s="32">
        <v>1</v>
      </c>
      <c r="AH272" s="28">
        <v>-0.46045540000000001</v>
      </c>
      <c r="AI272" s="36">
        <v>0.37725180000000003</v>
      </c>
      <c r="AJ272" s="35">
        <v>7.5423489999999997</v>
      </c>
      <c r="AK272" s="32">
        <v>1</v>
      </c>
      <c r="AL272" s="28">
        <v>-23.315639999999998</v>
      </c>
      <c r="AM272" s="36">
        <v>38.40034</v>
      </c>
      <c r="AN272" s="35">
        <v>-2.18386E-2</v>
      </c>
      <c r="AO272" s="32">
        <v>1</v>
      </c>
      <c r="AP272" s="28">
        <v>-8.2824900000000007E-2</v>
      </c>
      <c r="AQ272" s="36">
        <v>3.9147599999999998E-2</v>
      </c>
      <c r="AR272" s="35">
        <v>36.724290000000003</v>
      </c>
      <c r="AS272" s="32">
        <v>1</v>
      </c>
      <c r="AT272" s="28">
        <v>-243.91059999999999</v>
      </c>
      <c r="AU272" s="36">
        <v>317.35919999999999</v>
      </c>
    </row>
    <row r="273" spans="1:47" x14ac:dyDescent="0.25">
      <c r="A273" s="29" t="s">
        <v>50</v>
      </c>
      <c r="B273" s="30" t="s">
        <v>2</v>
      </c>
      <c r="C273" s="30" t="s">
        <v>43</v>
      </c>
      <c r="D273" s="31">
        <v>63.125</v>
      </c>
      <c r="E273" s="32">
        <v>0</v>
      </c>
      <c r="F273" s="33">
        <v>26.7178</v>
      </c>
      <c r="G273" s="34">
        <v>99.532200000000003</v>
      </c>
      <c r="H273" s="35">
        <v>-0.25</v>
      </c>
      <c r="I273" s="32">
        <v>1</v>
      </c>
      <c r="J273" s="28">
        <v>-1.193238</v>
      </c>
      <c r="K273" s="36">
        <v>0.69323780000000002</v>
      </c>
      <c r="L273" s="35">
        <v>-0.98805969999999999</v>
      </c>
      <c r="M273" s="32">
        <v>1</v>
      </c>
      <c r="N273" s="28">
        <v>-3.454164</v>
      </c>
      <c r="O273" s="36">
        <v>1.4780450000000001</v>
      </c>
      <c r="P273" s="35">
        <v>-0.2355148</v>
      </c>
      <c r="Q273" s="32">
        <v>1</v>
      </c>
      <c r="R273" s="28">
        <v>-0.65317930000000002</v>
      </c>
      <c r="S273" s="36">
        <v>0.1821497</v>
      </c>
      <c r="T273" s="37">
        <v>-1.5380750000000001</v>
      </c>
      <c r="U273" s="32">
        <v>0.98750000000000004</v>
      </c>
      <c r="V273" s="38">
        <v>-3.8272149999999998</v>
      </c>
      <c r="W273" s="39">
        <v>0.75106390000000001</v>
      </c>
      <c r="X273" s="37">
        <v>7.8442400000000001</v>
      </c>
      <c r="Y273" s="32">
        <v>1</v>
      </c>
      <c r="Z273" s="38">
        <v>-11.251200000000001</v>
      </c>
      <c r="AA273" s="39">
        <v>26.939679999999999</v>
      </c>
      <c r="AB273" s="35">
        <v>-0.180893</v>
      </c>
      <c r="AC273" s="32">
        <v>1</v>
      </c>
      <c r="AD273" s="28">
        <v>-0.60865970000000003</v>
      </c>
      <c r="AE273" s="36">
        <v>0.2468736</v>
      </c>
      <c r="AF273" s="35">
        <v>-0.17501240000000001</v>
      </c>
      <c r="AG273" s="32">
        <v>1</v>
      </c>
      <c r="AH273" s="28">
        <v>-0.59414120000000004</v>
      </c>
      <c r="AI273" s="36">
        <v>0.24411630000000001</v>
      </c>
      <c r="AJ273" s="35">
        <v>-1.185732</v>
      </c>
      <c r="AK273" s="32">
        <v>1</v>
      </c>
      <c r="AL273" s="28">
        <v>-32.04372</v>
      </c>
      <c r="AM273" s="36">
        <v>29.672260000000001</v>
      </c>
      <c r="AN273" s="35">
        <v>-8.3820000000000006E-3</v>
      </c>
      <c r="AO273" s="32">
        <v>1</v>
      </c>
      <c r="AP273" s="28">
        <v>-6.1978400000000003E-2</v>
      </c>
      <c r="AQ273" s="36">
        <v>4.5214400000000002E-2</v>
      </c>
      <c r="AR273" s="35">
        <v>29.195609999999999</v>
      </c>
      <c r="AS273" s="32">
        <v>1</v>
      </c>
      <c r="AT273" s="28">
        <v>-217.78800000000001</v>
      </c>
      <c r="AU273" s="36">
        <v>276.17919999999998</v>
      </c>
    </row>
    <row r="274" spans="1:47" x14ac:dyDescent="0.25">
      <c r="A274" s="29" t="s">
        <v>51</v>
      </c>
      <c r="B274" s="30" t="s">
        <v>2</v>
      </c>
      <c r="C274" s="30" t="s">
        <v>43</v>
      </c>
      <c r="D274" s="31">
        <v>100.625</v>
      </c>
      <c r="E274" s="32">
        <v>0</v>
      </c>
      <c r="F274" s="33">
        <v>64.217799999999997</v>
      </c>
      <c r="G274" s="34">
        <v>137.03219999999999</v>
      </c>
      <c r="H274" s="35">
        <v>-0.47891790000000001</v>
      </c>
      <c r="I274" s="32">
        <v>1</v>
      </c>
      <c r="J274" s="28">
        <v>-1.422156</v>
      </c>
      <c r="K274" s="36">
        <v>0.46431990000000001</v>
      </c>
      <c r="L274" s="35">
        <v>-2.4356339999999999</v>
      </c>
      <c r="M274" s="32">
        <v>6.0299999999999999E-2</v>
      </c>
      <c r="N274" s="28">
        <v>-4.9017390000000001</v>
      </c>
      <c r="O274" s="36">
        <v>3.0469900000000001E-2</v>
      </c>
      <c r="P274" s="35">
        <v>-0.62801609999999997</v>
      </c>
      <c r="Q274" s="32">
        <v>0</v>
      </c>
      <c r="R274" s="28">
        <v>-1.045658</v>
      </c>
      <c r="S274" s="36">
        <v>-0.2103739</v>
      </c>
      <c r="T274" s="37">
        <v>-0.33927259999999998</v>
      </c>
      <c r="U274" s="32">
        <v>1</v>
      </c>
      <c r="V274" s="38">
        <v>-2.628412</v>
      </c>
      <c r="W274" s="39">
        <v>1.949867</v>
      </c>
      <c r="X274" s="37">
        <v>-0.85835410000000001</v>
      </c>
      <c r="Y274" s="32">
        <v>1</v>
      </c>
      <c r="Z274" s="38">
        <v>-19.953800000000001</v>
      </c>
      <c r="AA274" s="39">
        <v>18.237089999999998</v>
      </c>
      <c r="AB274" s="35">
        <v>-0.60913039999999996</v>
      </c>
      <c r="AC274" s="32">
        <v>0</v>
      </c>
      <c r="AD274" s="28">
        <v>-1.036913</v>
      </c>
      <c r="AE274" s="36">
        <v>-0.18134810000000001</v>
      </c>
      <c r="AF274" s="35">
        <v>-0.61555660000000001</v>
      </c>
      <c r="AG274" s="32">
        <v>0</v>
      </c>
      <c r="AH274" s="28">
        <v>-1.0346960000000001</v>
      </c>
      <c r="AI274" s="36">
        <v>-0.19641690000000001</v>
      </c>
      <c r="AJ274" s="35">
        <v>-2.058932</v>
      </c>
      <c r="AK274" s="32">
        <v>1</v>
      </c>
      <c r="AL274" s="28">
        <v>-32.916919999999998</v>
      </c>
      <c r="AM274" s="36">
        <v>28.799060000000001</v>
      </c>
      <c r="AN274" s="35">
        <v>-1.7378600000000001E-2</v>
      </c>
      <c r="AO274" s="32">
        <v>1</v>
      </c>
      <c r="AP274" s="28">
        <v>-7.2648299999999999E-2</v>
      </c>
      <c r="AQ274" s="36">
        <v>3.7891000000000001E-2</v>
      </c>
      <c r="AR274" s="35">
        <v>-36.753909999999998</v>
      </c>
      <c r="AS274" s="32">
        <v>1</v>
      </c>
      <c r="AT274" s="28">
        <v>-291.47789999999998</v>
      </c>
      <c r="AU274" s="36">
        <v>217.9701</v>
      </c>
    </row>
    <row r="275" spans="1:47" x14ac:dyDescent="0.25">
      <c r="A275" s="29" t="s">
        <v>53</v>
      </c>
      <c r="B275" s="30" t="s">
        <v>2</v>
      </c>
      <c r="C275" s="30" t="s">
        <v>43</v>
      </c>
      <c r="D275" s="31">
        <v>33.125</v>
      </c>
      <c r="E275" s="32">
        <v>0.1812</v>
      </c>
      <c r="F275" s="33">
        <v>-3.282197</v>
      </c>
      <c r="G275" s="34">
        <v>69.532200000000003</v>
      </c>
      <c r="H275" s="35">
        <v>-1.3287310000000001</v>
      </c>
      <c r="I275" s="32">
        <v>0</v>
      </c>
      <c r="J275" s="28">
        <v>-2.2719689999999999</v>
      </c>
      <c r="K275" s="36">
        <v>-0.38549349999999999</v>
      </c>
      <c r="L275" s="35">
        <v>-2.0970149999999999</v>
      </c>
      <c r="M275" s="32">
        <v>0.3695</v>
      </c>
      <c r="N275" s="28">
        <v>-4.5631190000000004</v>
      </c>
      <c r="O275" s="36">
        <v>0.36908930000000001</v>
      </c>
      <c r="P275" s="35">
        <v>-0.88837140000000003</v>
      </c>
      <c r="Q275" s="32">
        <v>0</v>
      </c>
      <c r="R275" s="28">
        <v>-1.306081</v>
      </c>
      <c r="S275" s="36">
        <v>-0.47066200000000002</v>
      </c>
      <c r="T275" s="37">
        <v>-2.6856019999999998</v>
      </c>
      <c r="U275" s="32">
        <v>2.7000000000000001E-3</v>
      </c>
      <c r="V275" s="38">
        <v>-4.9747409999999999</v>
      </c>
      <c r="W275" s="39">
        <v>-0.3964627</v>
      </c>
      <c r="X275" s="37">
        <v>-15.8195</v>
      </c>
      <c r="Y275" s="32">
        <v>0.46850000000000003</v>
      </c>
      <c r="Z275" s="38">
        <v>-34.914940000000001</v>
      </c>
      <c r="AA275" s="39">
        <v>3.2759429999999998</v>
      </c>
      <c r="AB275" s="35">
        <v>-1.2170859999999999</v>
      </c>
      <c r="AC275" s="32">
        <v>0</v>
      </c>
      <c r="AD275" s="28">
        <v>-1.6450560000000001</v>
      </c>
      <c r="AE275" s="36">
        <v>-0.78911569999999998</v>
      </c>
      <c r="AF275" s="35">
        <v>-0.97601749999999998</v>
      </c>
      <c r="AG275" s="32">
        <v>0</v>
      </c>
      <c r="AH275" s="28">
        <v>-1.3947579999999999</v>
      </c>
      <c r="AI275" s="36">
        <v>-0.55727680000000002</v>
      </c>
      <c r="AJ275" s="35">
        <v>27.402799999999999</v>
      </c>
      <c r="AK275" s="32">
        <v>0.23910000000000001</v>
      </c>
      <c r="AL275" s="28">
        <v>-3.4551910000000001</v>
      </c>
      <c r="AM275" s="36">
        <v>58.26079</v>
      </c>
      <c r="AN275" s="35">
        <v>-7.3718999999999998E-3</v>
      </c>
      <c r="AO275" s="32">
        <v>1</v>
      </c>
      <c r="AP275" s="28">
        <v>-6.2818100000000002E-2</v>
      </c>
      <c r="AQ275" s="36">
        <v>4.80743E-2</v>
      </c>
      <c r="AR275" s="35">
        <v>222.60839999999999</v>
      </c>
      <c r="AS275" s="32">
        <v>0.27860000000000001</v>
      </c>
      <c r="AT275" s="28">
        <v>-32.718730000000001</v>
      </c>
      <c r="AU275" s="36">
        <v>477.93549999999999</v>
      </c>
    </row>
    <row r="276" spans="1:47" x14ac:dyDescent="0.25">
      <c r="A276" s="29" t="s">
        <v>54</v>
      </c>
      <c r="B276" s="30" t="s">
        <v>2</v>
      </c>
      <c r="C276" s="30" t="s">
        <v>43</v>
      </c>
      <c r="D276" s="31">
        <v>90</v>
      </c>
      <c r="E276" s="32">
        <v>0</v>
      </c>
      <c r="F276" s="33">
        <v>53.592799999999997</v>
      </c>
      <c r="G276" s="34">
        <v>126.4072</v>
      </c>
      <c r="H276" s="35">
        <v>-1.3757459999999999</v>
      </c>
      <c r="I276" s="32">
        <v>0</v>
      </c>
      <c r="J276" s="28">
        <v>-2.3189839999999999</v>
      </c>
      <c r="K276" s="36">
        <v>-0.43250840000000002</v>
      </c>
      <c r="L276" s="35">
        <v>-2.8841420000000002</v>
      </c>
      <c r="M276" s="32">
        <v>2.8999999999999998E-3</v>
      </c>
      <c r="N276" s="28">
        <v>-5.3502460000000003</v>
      </c>
      <c r="O276" s="36">
        <v>-0.41803750000000001</v>
      </c>
      <c r="P276" s="35">
        <v>-1.1268020000000001</v>
      </c>
      <c r="Q276" s="32">
        <v>0</v>
      </c>
      <c r="R276" s="28">
        <v>-1.5446029999999999</v>
      </c>
      <c r="S276" s="36">
        <v>-0.70900050000000003</v>
      </c>
      <c r="T276" s="37">
        <v>-1.3076840000000001</v>
      </c>
      <c r="U276" s="32">
        <v>1</v>
      </c>
      <c r="V276" s="38">
        <v>-3.5968230000000001</v>
      </c>
      <c r="W276" s="39">
        <v>0.98145570000000004</v>
      </c>
      <c r="X276" s="37">
        <v>-13.036630000000001</v>
      </c>
      <c r="Y276" s="32">
        <v>0.97919999999999996</v>
      </c>
      <c r="Z276" s="38">
        <v>-32.132069999999999</v>
      </c>
      <c r="AA276" s="39">
        <v>6.0588119999999996</v>
      </c>
      <c r="AB276" s="35">
        <v>-1.3557490000000001</v>
      </c>
      <c r="AC276" s="32">
        <v>0</v>
      </c>
      <c r="AD276" s="28">
        <v>-1.783534</v>
      </c>
      <c r="AE276" s="36">
        <v>-0.92796429999999996</v>
      </c>
      <c r="AF276" s="35">
        <v>-1.114285</v>
      </c>
      <c r="AG276" s="32">
        <v>0</v>
      </c>
      <c r="AH276" s="28">
        <v>-1.5336970000000001</v>
      </c>
      <c r="AI276" s="36">
        <v>-0.6948742</v>
      </c>
      <c r="AJ276" s="35">
        <v>20.553249999999998</v>
      </c>
      <c r="AK276" s="32">
        <v>0.98909999999999998</v>
      </c>
      <c r="AL276" s="28">
        <v>-10.304740000000001</v>
      </c>
      <c r="AM276" s="36">
        <v>51.411239999999999</v>
      </c>
      <c r="AN276" s="35">
        <v>-6.4733000000000004E-3</v>
      </c>
      <c r="AO276" s="32">
        <v>1</v>
      </c>
      <c r="AP276" s="28">
        <v>-6.0069699999999997E-2</v>
      </c>
      <c r="AQ276" s="36">
        <v>4.7123100000000001E-2</v>
      </c>
      <c r="AR276" s="35">
        <v>134.0899</v>
      </c>
      <c r="AS276" s="32">
        <v>1</v>
      </c>
      <c r="AT276" s="28">
        <v>-112.8937</v>
      </c>
      <c r="AU276" s="36">
        <v>381.0736</v>
      </c>
    </row>
    <row r="277" spans="1:47" x14ac:dyDescent="0.25">
      <c r="A277" s="29" t="s">
        <v>55</v>
      </c>
      <c r="B277" s="30" t="s">
        <v>2</v>
      </c>
      <c r="C277" s="30" t="s">
        <v>43</v>
      </c>
      <c r="D277" s="31">
        <v>141.25</v>
      </c>
      <c r="E277" s="32">
        <v>0</v>
      </c>
      <c r="F277" s="33">
        <v>104.8428</v>
      </c>
      <c r="G277" s="34">
        <v>177.65719999999999</v>
      </c>
      <c r="H277" s="35">
        <v>-0.69291040000000004</v>
      </c>
      <c r="I277" s="32">
        <v>0.86980000000000002</v>
      </c>
      <c r="J277" s="28">
        <v>-1.6361479999999999</v>
      </c>
      <c r="K277" s="36">
        <v>0.25032739999999998</v>
      </c>
      <c r="L277" s="35">
        <v>-2.452985</v>
      </c>
      <c r="M277" s="32">
        <v>5.4199999999999998E-2</v>
      </c>
      <c r="N277" s="28">
        <v>-4.9190889999999996</v>
      </c>
      <c r="O277" s="36">
        <v>1.3119199999999999E-2</v>
      </c>
      <c r="P277" s="35">
        <v>-0.69854579999999999</v>
      </c>
      <c r="Q277" s="32">
        <v>0</v>
      </c>
      <c r="R277" s="28">
        <v>-1.116193</v>
      </c>
      <c r="S277" s="36">
        <v>-0.2808988</v>
      </c>
      <c r="T277" s="37">
        <v>-2.4397500000000001</v>
      </c>
      <c r="U277" s="32">
        <v>1.7399999999999999E-2</v>
      </c>
      <c r="V277" s="38">
        <v>-4.7288899999999998</v>
      </c>
      <c r="W277" s="39">
        <v>-0.1506112</v>
      </c>
      <c r="X277" s="37">
        <v>-18.574149999999999</v>
      </c>
      <c r="Y277" s="32">
        <v>7.5600000000000001E-2</v>
      </c>
      <c r="Z277" s="38">
        <v>-37.669589999999999</v>
      </c>
      <c r="AA277" s="39">
        <v>0.52129440000000005</v>
      </c>
      <c r="AB277" s="35">
        <v>-0.74526179999999997</v>
      </c>
      <c r="AC277" s="32">
        <v>0</v>
      </c>
      <c r="AD277" s="28">
        <v>-1.1731469999999999</v>
      </c>
      <c r="AE277" s="36">
        <v>-0.31737660000000001</v>
      </c>
      <c r="AF277" s="35">
        <v>-0.51245890000000005</v>
      </c>
      <c r="AG277" s="32">
        <v>1.1000000000000001E-3</v>
      </c>
      <c r="AH277" s="28">
        <v>-0.93149700000000002</v>
      </c>
      <c r="AI277" s="36">
        <v>-9.3420699999999995E-2</v>
      </c>
      <c r="AJ277" s="35">
        <v>22.013059999999999</v>
      </c>
      <c r="AK277" s="32">
        <v>0.92759999999999998</v>
      </c>
      <c r="AL277" s="28">
        <v>-8.8449279999999995</v>
      </c>
      <c r="AM277" s="36">
        <v>52.871049999999997</v>
      </c>
      <c r="AN277" s="35">
        <v>-2.317E-3</v>
      </c>
      <c r="AO277" s="32">
        <v>1</v>
      </c>
      <c r="AP277" s="28">
        <v>-5.5913400000000002E-2</v>
      </c>
      <c r="AQ277" s="36">
        <v>5.1279400000000003E-2</v>
      </c>
      <c r="AR277" s="35">
        <v>124.6293</v>
      </c>
      <c r="AS277" s="32">
        <v>1</v>
      </c>
      <c r="AT277" s="28">
        <v>-122.3544</v>
      </c>
      <c r="AU277" s="36">
        <v>371.61290000000002</v>
      </c>
    </row>
    <row r="278" spans="1:47" x14ac:dyDescent="0.25">
      <c r="A278" s="29" t="s">
        <v>56</v>
      </c>
      <c r="B278" s="30" t="s">
        <v>2</v>
      </c>
      <c r="C278" s="30" t="s">
        <v>43</v>
      </c>
      <c r="D278" s="31">
        <v>93.75</v>
      </c>
      <c r="E278" s="32">
        <v>0</v>
      </c>
      <c r="F278" s="33">
        <v>57.342799999999997</v>
      </c>
      <c r="G278" s="34">
        <v>130.15719999999999</v>
      </c>
      <c r="H278" s="35">
        <v>-0.72474640000000001</v>
      </c>
      <c r="I278" s="32">
        <v>0.84640000000000004</v>
      </c>
      <c r="J278" s="28">
        <v>-1.7020409999999999</v>
      </c>
      <c r="K278" s="36">
        <v>0.2525483</v>
      </c>
      <c r="L278" s="35">
        <v>-2.4548369999999999</v>
      </c>
      <c r="M278" s="32">
        <v>8.9899999999999994E-2</v>
      </c>
      <c r="N278" s="28">
        <v>-5.0101440000000004</v>
      </c>
      <c r="O278" s="36">
        <v>0.100469</v>
      </c>
      <c r="P278" s="35">
        <v>-0.70030899999999996</v>
      </c>
      <c r="Q278" s="32">
        <v>0</v>
      </c>
      <c r="R278" s="28">
        <v>-1.133262</v>
      </c>
      <c r="S278" s="36">
        <v>-0.26735540000000002</v>
      </c>
      <c r="T278" s="37">
        <v>-0.85179660000000001</v>
      </c>
      <c r="U278" s="32">
        <v>1</v>
      </c>
      <c r="V278" s="38">
        <v>-3.140936</v>
      </c>
      <c r="W278" s="39">
        <v>1.437343</v>
      </c>
      <c r="X278" s="37">
        <v>-14.375629999999999</v>
      </c>
      <c r="Y278" s="32">
        <v>0.81330000000000002</v>
      </c>
      <c r="Z278" s="38">
        <v>-33.471069999999997</v>
      </c>
      <c r="AA278" s="39">
        <v>4.7198079999999996</v>
      </c>
      <c r="AB278" s="35">
        <v>-0.794319</v>
      </c>
      <c r="AC278" s="32">
        <v>0</v>
      </c>
      <c r="AD278" s="28">
        <v>-1.2222230000000001</v>
      </c>
      <c r="AE278" s="36">
        <v>-0.36641499999999999</v>
      </c>
      <c r="AF278" s="35">
        <v>-0.67737619999999998</v>
      </c>
      <c r="AG278" s="32">
        <v>0</v>
      </c>
      <c r="AH278" s="28">
        <v>-1.0966750000000001</v>
      </c>
      <c r="AI278" s="36">
        <v>-0.25807770000000002</v>
      </c>
      <c r="AJ278" s="35">
        <v>9.1640110000000004</v>
      </c>
      <c r="AK278" s="32">
        <v>1</v>
      </c>
      <c r="AL278" s="28">
        <v>-21.69398</v>
      </c>
      <c r="AM278" s="36">
        <v>40.021999999999998</v>
      </c>
      <c r="AN278" s="35">
        <v>2.7326699999999999E-2</v>
      </c>
      <c r="AO278" s="32">
        <v>1</v>
      </c>
      <c r="AP278" s="28">
        <v>-2.62697E-2</v>
      </c>
      <c r="AQ278" s="36">
        <v>8.0923099999999998E-2</v>
      </c>
      <c r="AR278" s="35">
        <v>-26.517779999999998</v>
      </c>
      <c r="AS278" s="32">
        <v>1</v>
      </c>
      <c r="AT278" s="28">
        <v>-273.50139999999999</v>
      </c>
      <c r="AU278" s="36">
        <v>220.4659</v>
      </c>
    </row>
    <row r="279" spans="1:47" x14ac:dyDescent="0.25">
      <c r="A279" s="29" t="s">
        <v>57</v>
      </c>
      <c r="B279" s="30" t="s">
        <v>2</v>
      </c>
      <c r="C279" s="30" t="s">
        <v>43</v>
      </c>
      <c r="D279" s="31">
        <v>47.594970000000004</v>
      </c>
      <c r="E279" s="32">
        <v>1.4E-3</v>
      </c>
      <c r="F279" s="33">
        <v>8.2129879999999993</v>
      </c>
      <c r="G279" s="34">
        <v>86.976960000000005</v>
      </c>
      <c r="H279" s="35">
        <v>-1.511223</v>
      </c>
      <c r="I279" s="32">
        <v>0</v>
      </c>
      <c r="J279" s="28">
        <v>-2.5315750000000001</v>
      </c>
      <c r="K279" s="36">
        <v>-0.49087039999999998</v>
      </c>
      <c r="L279" s="35">
        <v>-3.6352720000000001</v>
      </c>
      <c r="M279" s="32">
        <v>1E-4</v>
      </c>
      <c r="N279" s="28">
        <v>-6.3039509999999996</v>
      </c>
      <c r="O279" s="36">
        <v>-0.9665916</v>
      </c>
      <c r="P279" s="35">
        <v>-1.4474579999999999</v>
      </c>
      <c r="Q279" s="32">
        <v>0</v>
      </c>
      <c r="R279" s="28">
        <v>-1.899133</v>
      </c>
      <c r="S279" s="36">
        <v>-0.99578259999999996</v>
      </c>
      <c r="T279" s="37">
        <v>-0.59985909999999998</v>
      </c>
      <c r="U279" s="32">
        <v>1</v>
      </c>
      <c r="V279" s="38">
        <v>-3.0605129999999998</v>
      </c>
      <c r="W279" s="39">
        <v>1.860795</v>
      </c>
      <c r="X279" s="37">
        <v>-17.55744</v>
      </c>
      <c r="Y279" s="32">
        <v>0.37830000000000003</v>
      </c>
      <c r="Z279" s="38">
        <v>-38.227209999999999</v>
      </c>
      <c r="AA279" s="39">
        <v>3.1123259999999999</v>
      </c>
      <c r="AB279" s="35">
        <v>-1.8350960000000001</v>
      </c>
      <c r="AC279" s="32">
        <v>0</v>
      </c>
      <c r="AD279" s="28">
        <v>-2.2981929999999999</v>
      </c>
      <c r="AE279" s="36">
        <v>-1.371999</v>
      </c>
      <c r="AF279" s="35">
        <v>-1.6361129999999999</v>
      </c>
      <c r="AG279" s="32">
        <v>0</v>
      </c>
      <c r="AH279" s="28">
        <v>-2.0880619999999999</v>
      </c>
      <c r="AI279" s="36">
        <v>-1.1841630000000001</v>
      </c>
      <c r="AJ279" s="35">
        <v>24.306439999999998</v>
      </c>
      <c r="AK279" s="32">
        <v>0.88149999999999995</v>
      </c>
      <c r="AL279" s="28">
        <v>-8.9505330000000001</v>
      </c>
      <c r="AM279" s="36">
        <v>57.563420000000001</v>
      </c>
      <c r="AN279" s="35">
        <v>1.22056E-2</v>
      </c>
      <c r="AO279" s="32">
        <v>1</v>
      </c>
      <c r="AP279" s="28">
        <v>-4.8776600000000003E-2</v>
      </c>
      <c r="AQ279" s="36">
        <v>7.3187799999999997E-2</v>
      </c>
      <c r="AR279" s="35">
        <v>-3.151675</v>
      </c>
      <c r="AS279" s="32">
        <v>1</v>
      </c>
      <c r="AT279" s="28">
        <v>-283.9708</v>
      </c>
      <c r="AU279" s="36">
        <v>277.66750000000002</v>
      </c>
    </row>
    <row r="280" spans="1:47" x14ac:dyDescent="0.25">
      <c r="A280" s="29" t="s">
        <v>59</v>
      </c>
      <c r="B280" s="30" t="s">
        <v>2</v>
      </c>
      <c r="C280" s="30" t="s">
        <v>43</v>
      </c>
      <c r="D280" s="31">
        <v>45.625</v>
      </c>
      <c r="E280" s="32">
        <v>5.9999999999999995E-4</v>
      </c>
      <c r="F280" s="33">
        <v>9.217803</v>
      </c>
      <c r="G280" s="34">
        <v>82.032200000000003</v>
      </c>
      <c r="H280" s="35">
        <v>-1.08362</v>
      </c>
      <c r="I280" s="32">
        <v>1.8599999999999998E-2</v>
      </c>
      <c r="J280" s="28">
        <v>-2.1036869999999999</v>
      </c>
      <c r="K280" s="36">
        <v>-6.3552300000000006E-2</v>
      </c>
      <c r="L280" s="35">
        <v>-3.060937</v>
      </c>
      <c r="M280" s="32">
        <v>4.3E-3</v>
      </c>
      <c r="N280" s="28">
        <v>-5.7291020000000001</v>
      </c>
      <c r="O280" s="36">
        <v>-0.39277109999999998</v>
      </c>
      <c r="P280" s="35">
        <v>-1.0721620000000001</v>
      </c>
      <c r="Q280" s="32">
        <v>0</v>
      </c>
      <c r="R280" s="28">
        <v>-1.489841</v>
      </c>
      <c r="S280" s="36">
        <v>-0.65448280000000003</v>
      </c>
      <c r="T280" s="37">
        <v>-1.0372239999999999</v>
      </c>
      <c r="U280" s="32">
        <v>1</v>
      </c>
      <c r="V280" s="38">
        <v>-3.3263639999999999</v>
      </c>
      <c r="W280" s="39">
        <v>1.2519149999999999</v>
      </c>
      <c r="X280" s="37">
        <v>-8.1600359999999998</v>
      </c>
      <c r="Y280" s="32">
        <v>1</v>
      </c>
      <c r="Z280" s="38">
        <v>-27.255479999999999</v>
      </c>
      <c r="AA280" s="39">
        <v>10.935409999999999</v>
      </c>
      <c r="AB280" s="35">
        <v>-1.1984870000000001</v>
      </c>
      <c r="AC280" s="32">
        <v>0</v>
      </c>
      <c r="AD280" s="28">
        <v>-1.6264110000000001</v>
      </c>
      <c r="AE280" s="36">
        <v>-0.77056309999999995</v>
      </c>
      <c r="AF280" s="35">
        <v>-0.97509520000000005</v>
      </c>
      <c r="AG280" s="32">
        <v>0</v>
      </c>
      <c r="AH280" s="28">
        <v>-1.3938729999999999</v>
      </c>
      <c r="AI280" s="36">
        <v>-0.55631710000000001</v>
      </c>
      <c r="AJ280" s="35">
        <v>21.574719999999999</v>
      </c>
      <c r="AK280" s="32">
        <v>0.95489999999999997</v>
      </c>
      <c r="AL280" s="28">
        <v>-9.2832690000000007</v>
      </c>
      <c r="AM280" s="36">
        <v>52.43271</v>
      </c>
      <c r="AN280" s="35">
        <v>2.6816099999999999E-2</v>
      </c>
      <c r="AO280" s="32">
        <v>1</v>
      </c>
      <c r="AP280" s="28">
        <v>-2.67803E-2</v>
      </c>
      <c r="AQ280" s="36">
        <v>8.0412499999999998E-2</v>
      </c>
      <c r="AR280" s="35">
        <v>56.691360000000003</v>
      </c>
      <c r="AS280" s="32">
        <v>1</v>
      </c>
      <c r="AT280" s="28">
        <v>-190.29230000000001</v>
      </c>
      <c r="AU280" s="36">
        <v>303.67500000000001</v>
      </c>
    </row>
    <row r="281" spans="1:47" x14ac:dyDescent="0.25">
      <c r="A281" s="29" t="s">
        <v>61</v>
      </c>
      <c r="B281" s="30" t="s">
        <v>2</v>
      </c>
      <c r="C281" s="30" t="s">
        <v>43</v>
      </c>
      <c r="D281" s="31">
        <v>63.75</v>
      </c>
      <c r="E281" s="32">
        <v>0</v>
      </c>
      <c r="F281" s="33">
        <v>27.3428</v>
      </c>
      <c r="G281" s="34">
        <v>100.1572</v>
      </c>
      <c r="H281" s="35">
        <v>0.36567159999999999</v>
      </c>
      <c r="I281" s="32">
        <v>1</v>
      </c>
      <c r="J281" s="28">
        <v>-0.57756620000000003</v>
      </c>
      <c r="K281" s="36">
        <v>1.3089090000000001</v>
      </c>
      <c r="L281" s="35">
        <v>-2.145149</v>
      </c>
      <c r="M281" s="32">
        <v>0.29709999999999998</v>
      </c>
      <c r="N281" s="28">
        <v>-4.6112539999999997</v>
      </c>
      <c r="O281" s="36">
        <v>0.32095499999999999</v>
      </c>
      <c r="P281" s="35">
        <v>-0.28842050000000002</v>
      </c>
      <c r="Q281" s="32">
        <v>0.96709999999999996</v>
      </c>
      <c r="R281" s="28">
        <v>-0.70595940000000001</v>
      </c>
      <c r="S281" s="36">
        <v>0.12911839999999999</v>
      </c>
      <c r="T281" s="37">
        <v>-2.627075</v>
      </c>
      <c r="U281" s="32">
        <v>4.1999999999999997E-3</v>
      </c>
      <c r="V281" s="38">
        <v>-4.9162140000000001</v>
      </c>
      <c r="W281" s="39">
        <v>-0.33793529999999999</v>
      </c>
      <c r="X281" s="37">
        <v>1.5873120000000001</v>
      </c>
      <c r="Y281" s="32">
        <v>1</v>
      </c>
      <c r="Z281" s="38">
        <v>-17.508130000000001</v>
      </c>
      <c r="AA281" s="39">
        <v>20.682749999999999</v>
      </c>
      <c r="AB281" s="35">
        <v>-0.21114269999999999</v>
      </c>
      <c r="AC281" s="32">
        <v>1</v>
      </c>
      <c r="AD281" s="28">
        <v>-0.63890809999999998</v>
      </c>
      <c r="AE281" s="36">
        <v>0.2166228</v>
      </c>
      <c r="AF281" s="35">
        <v>-0.1160843</v>
      </c>
      <c r="AG281" s="32">
        <v>1</v>
      </c>
      <c r="AH281" s="28">
        <v>-0.53513980000000005</v>
      </c>
      <c r="AI281" s="36">
        <v>0.3029712</v>
      </c>
      <c r="AJ281" s="35">
        <v>6.0717610000000004</v>
      </c>
      <c r="AK281" s="32">
        <v>1</v>
      </c>
      <c r="AL281" s="28">
        <v>-24.78623</v>
      </c>
      <c r="AM281" s="36">
        <v>36.929749999999999</v>
      </c>
      <c r="AN281" s="35">
        <v>1.47338E-2</v>
      </c>
      <c r="AO281" s="32">
        <v>1</v>
      </c>
      <c r="AP281" s="28">
        <v>-5.7561099999999997E-2</v>
      </c>
      <c r="AQ281" s="36">
        <v>8.7028599999999998E-2</v>
      </c>
      <c r="AR281" s="35">
        <v>-15.78342</v>
      </c>
      <c r="AS281" s="32">
        <v>1</v>
      </c>
      <c r="AT281" s="28">
        <v>-348.13510000000002</v>
      </c>
      <c r="AU281" s="36">
        <v>316.56819999999999</v>
      </c>
    </row>
    <row r="282" spans="1:47" x14ac:dyDescent="0.25">
      <c r="A282" s="29" t="s">
        <v>63</v>
      </c>
      <c r="B282" s="30" t="s">
        <v>2</v>
      </c>
      <c r="C282" s="30" t="s">
        <v>43</v>
      </c>
      <c r="D282" s="31">
        <v>6.25</v>
      </c>
      <c r="E282" s="32">
        <v>1</v>
      </c>
      <c r="F282" s="33">
        <v>-30.1572</v>
      </c>
      <c r="G282" s="34">
        <v>42.657200000000003</v>
      </c>
      <c r="H282" s="35">
        <v>-0.11585819999999999</v>
      </c>
      <c r="I282" s="32">
        <v>1</v>
      </c>
      <c r="J282" s="28">
        <v>-1.059096</v>
      </c>
      <c r="K282" s="36">
        <v>0.82737959999999999</v>
      </c>
      <c r="L282" s="35">
        <v>-7.4440300000000001E-2</v>
      </c>
      <c r="M282" s="32">
        <v>1</v>
      </c>
      <c r="N282" s="28">
        <v>-2.5405449999999998</v>
      </c>
      <c r="O282" s="36">
        <v>2.391664</v>
      </c>
      <c r="P282" s="35">
        <v>-4.8127900000000001E-2</v>
      </c>
      <c r="Q282" s="32">
        <v>1</v>
      </c>
      <c r="R282" s="28">
        <v>-0.46571079999999998</v>
      </c>
      <c r="S282" s="36">
        <v>0.36945499999999998</v>
      </c>
      <c r="T282" s="37">
        <v>-2.3154949999999999</v>
      </c>
      <c r="U282" s="32">
        <v>4.1799999999999997E-2</v>
      </c>
      <c r="V282" s="38">
        <v>-4.6046339999999999</v>
      </c>
      <c r="W282" s="39">
        <v>-2.6355699999999999E-2</v>
      </c>
      <c r="X282" s="37">
        <v>-1.1059600000000001</v>
      </c>
      <c r="Y282" s="32">
        <v>1</v>
      </c>
      <c r="Z282" s="38">
        <v>-20.2014</v>
      </c>
      <c r="AA282" s="39">
        <v>17.98948</v>
      </c>
      <c r="AB282" s="35">
        <v>-5.70296E-2</v>
      </c>
      <c r="AC282" s="32">
        <v>1</v>
      </c>
      <c r="AD282" s="28">
        <v>-0.48494209999999999</v>
      </c>
      <c r="AE282" s="36">
        <v>0.37088300000000002</v>
      </c>
      <c r="AF282" s="35">
        <v>-9.1906699999999994E-2</v>
      </c>
      <c r="AG282" s="32">
        <v>1</v>
      </c>
      <c r="AH282" s="28">
        <v>-0.52428799999999998</v>
      </c>
      <c r="AI282" s="36">
        <v>0.34047470000000002</v>
      </c>
      <c r="AJ282" s="35">
        <v>-3.7384870000000001</v>
      </c>
      <c r="AK282" s="32">
        <v>1</v>
      </c>
      <c r="AL282" s="28">
        <v>-35.576219999999999</v>
      </c>
      <c r="AM282" s="36">
        <v>28.099240000000002</v>
      </c>
      <c r="AN282" s="35">
        <v>-3.2580999999999999E-2</v>
      </c>
      <c r="AO282" s="32">
        <v>0.99990000000000001</v>
      </c>
      <c r="AP282" s="28">
        <v>-8.7850600000000001E-2</v>
      </c>
      <c r="AQ282" s="36">
        <v>2.2688699999999999E-2</v>
      </c>
      <c r="AR282" s="35">
        <v>67.660349999999994</v>
      </c>
      <c r="AS282" s="32">
        <v>1</v>
      </c>
      <c r="AT282" s="28">
        <v>-187.06360000000001</v>
      </c>
      <c r="AU282" s="36">
        <v>322.3843</v>
      </c>
    </row>
    <row r="283" spans="1:47" x14ac:dyDescent="0.25">
      <c r="A283" s="29" t="s">
        <v>65</v>
      </c>
      <c r="B283" s="30" t="s">
        <v>2</v>
      </c>
      <c r="C283" s="30" t="s">
        <v>43</v>
      </c>
      <c r="D283" s="31">
        <v>16.25</v>
      </c>
      <c r="E283" s="32">
        <v>1</v>
      </c>
      <c r="F283" s="33">
        <v>-20.1572</v>
      </c>
      <c r="G283" s="34">
        <v>52.657200000000003</v>
      </c>
      <c r="H283" s="35">
        <v>-1.0585819999999999</v>
      </c>
      <c r="I283" s="32">
        <v>6.7000000000000002E-3</v>
      </c>
      <c r="J283" s="28">
        <v>-2.0018199999999999</v>
      </c>
      <c r="K283" s="36">
        <v>-0.11534419999999999</v>
      </c>
      <c r="L283" s="35">
        <v>-3.0477609999999999</v>
      </c>
      <c r="M283" s="32">
        <v>8.0000000000000004E-4</v>
      </c>
      <c r="N283" s="28">
        <v>-5.513865</v>
      </c>
      <c r="O283" s="36">
        <v>-0.58165690000000003</v>
      </c>
      <c r="P283" s="35">
        <v>-0.97157539999999998</v>
      </c>
      <c r="Q283" s="32">
        <v>0</v>
      </c>
      <c r="R283" s="28">
        <v>-1.3901129999999999</v>
      </c>
      <c r="S283" s="36">
        <v>-0.55303729999999995</v>
      </c>
      <c r="T283" s="37">
        <v>-0.34501979999999999</v>
      </c>
      <c r="U283" s="32">
        <v>1</v>
      </c>
      <c r="V283" s="38">
        <v>-2.6341589999999999</v>
      </c>
      <c r="W283" s="39">
        <v>1.9441200000000001</v>
      </c>
      <c r="X283" s="37">
        <v>-3.247487</v>
      </c>
      <c r="Y283" s="32">
        <v>1</v>
      </c>
      <c r="Z283" s="38">
        <v>-22.342929999999999</v>
      </c>
      <c r="AA283" s="39">
        <v>15.847950000000001</v>
      </c>
      <c r="AB283" s="35">
        <v>-1.4470890000000001</v>
      </c>
      <c r="AC283" s="32">
        <v>0</v>
      </c>
      <c r="AD283" s="28">
        <v>-1.875734</v>
      </c>
      <c r="AE283" s="36">
        <v>-1.018445</v>
      </c>
      <c r="AF283" s="35">
        <v>-1.057769</v>
      </c>
      <c r="AG283" s="32">
        <v>0</v>
      </c>
      <c r="AH283" s="28">
        <v>-1.476575</v>
      </c>
      <c r="AI283" s="36">
        <v>-0.63896280000000005</v>
      </c>
      <c r="AJ283" s="35">
        <v>49.704030000000003</v>
      </c>
      <c r="AK283" s="32">
        <v>0</v>
      </c>
      <c r="AL283" s="28">
        <v>18.846039999999999</v>
      </c>
      <c r="AM283" s="36">
        <v>80.562020000000004</v>
      </c>
      <c r="AN283" s="35">
        <v>-2.4064700000000001E-2</v>
      </c>
      <c r="AO283" s="32">
        <v>1</v>
      </c>
      <c r="AP283" s="28">
        <v>-7.9514500000000002E-2</v>
      </c>
      <c r="AQ283" s="36">
        <v>3.1385000000000003E-2</v>
      </c>
      <c r="AR283" s="35">
        <v>351.76429999999999</v>
      </c>
      <c r="AS283" s="32">
        <v>1E-4</v>
      </c>
      <c r="AT283" s="28">
        <v>96.305329999999998</v>
      </c>
      <c r="AU283" s="36">
        <v>607.22320000000002</v>
      </c>
    </row>
    <row r="284" spans="1:47" x14ac:dyDescent="0.25">
      <c r="A284" s="29" t="s">
        <v>67</v>
      </c>
      <c r="B284" s="30" t="s">
        <v>2</v>
      </c>
      <c r="C284" s="30" t="s">
        <v>43</v>
      </c>
      <c r="D284" s="31">
        <v>58.125</v>
      </c>
      <c r="E284" s="32">
        <v>0</v>
      </c>
      <c r="F284" s="33">
        <v>21.7178</v>
      </c>
      <c r="G284" s="34">
        <v>94.532200000000003</v>
      </c>
      <c r="H284" s="35">
        <v>-1.1658580000000001</v>
      </c>
      <c r="I284" s="32">
        <v>8.0000000000000004E-4</v>
      </c>
      <c r="J284" s="28">
        <v>-2.1090960000000001</v>
      </c>
      <c r="K284" s="36">
        <v>-0.2226204</v>
      </c>
      <c r="L284" s="35">
        <v>-1.976119</v>
      </c>
      <c r="M284" s="32">
        <v>0.58740000000000003</v>
      </c>
      <c r="N284" s="28">
        <v>-4.4422240000000004</v>
      </c>
      <c r="O284" s="36">
        <v>0.4899849</v>
      </c>
      <c r="P284" s="35">
        <v>-0.80097589999999996</v>
      </c>
      <c r="Q284" s="32">
        <v>0</v>
      </c>
      <c r="R284" s="28">
        <v>-1.218523</v>
      </c>
      <c r="S284" s="36">
        <v>-0.38342870000000001</v>
      </c>
      <c r="T284" s="37">
        <v>-1.33222</v>
      </c>
      <c r="U284" s="32">
        <v>1</v>
      </c>
      <c r="V284" s="38">
        <v>-3.6959390000000001</v>
      </c>
      <c r="W284" s="39">
        <v>1.0314989999999999</v>
      </c>
      <c r="X284" s="37">
        <v>-0.77123359999999996</v>
      </c>
      <c r="Y284" s="32">
        <v>1</v>
      </c>
      <c r="Z284" s="38">
        <v>-19.866679999999999</v>
      </c>
      <c r="AA284" s="39">
        <v>18.324210000000001</v>
      </c>
      <c r="AB284" s="35">
        <v>-1.0539179999999999</v>
      </c>
      <c r="AC284" s="32">
        <v>0</v>
      </c>
      <c r="AD284" s="28">
        <v>-1.4817640000000001</v>
      </c>
      <c r="AE284" s="36">
        <v>-0.62607179999999996</v>
      </c>
      <c r="AF284" s="35">
        <v>-0.94709589999999999</v>
      </c>
      <c r="AG284" s="32">
        <v>0</v>
      </c>
      <c r="AH284" s="28">
        <v>-1.3660909999999999</v>
      </c>
      <c r="AI284" s="36">
        <v>-0.52810080000000004</v>
      </c>
      <c r="AJ284" s="35">
        <v>7.3899179999999998</v>
      </c>
      <c r="AK284" s="32">
        <v>1</v>
      </c>
      <c r="AL284" s="28">
        <v>-23.468070000000001</v>
      </c>
      <c r="AM284" s="36">
        <v>38.247909999999997</v>
      </c>
      <c r="AN284" s="35">
        <v>-1.7599400000000001E-2</v>
      </c>
      <c r="AO284" s="32">
        <v>1</v>
      </c>
      <c r="AP284" s="28">
        <v>-7.1195800000000004E-2</v>
      </c>
      <c r="AQ284" s="36">
        <v>3.5997000000000001E-2</v>
      </c>
      <c r="AR284" s="35">
        <v>71.959100000000007</v>
      </c>
      <c r="AS284" s="32">
        <v>1</v>
      </c>
      <c r="AT284" s="28">
        <v>-175.02449999999999</v>
      </c>
      <c r="AU284" s="36">
        <v>318.9427</v>
      </c>
    </row>
    <row r="285" spans="1:47" x14ac:dyDescent="0.25">
      <c r="A285" s="29" t="s">
        <v>45</v>
      </c>
      <c r="B285" s="30" t="s">
        <v>2</v>
      </c>
      <c r="C285" s="30" t="s">
        <v>44</v>
      </c>
      <c r="D285" s="31">
        <v>15</v>
      </c>
      <c r="E285" s="32">
        <v>1</v>
      </c>
      <c r="F285" s="33">
        <v>-21.4072</v>
      </c>
      <c r="G285" s="34">
        <v>51.407200000000003</v>
      </c>
      <c r="H285" s="35">
        <v>0.80773139999999999</v>
      </c>
      <c r="I285" s="32">
        <v>0.46939999999999998</v>
      </c>
      <c r="J285" s="28">
        <v>-0.1692602</v>
      </c>
      <c r="K285" s="36">
        <v>1.7847230000000001</v>
      </c>
      <c r="L285" s="35">
        <v>0.49763400000000002</v>
      </c>
      <c r="M285" s="32">
        <v>1</v>
      </c>
      <c r="N285" s="28">
        <v>-2.0571899999999999</v>
      </c>
      <c r="O285" s="36">
        <v>3.0524580000000001</v>
      </c>
      <c r="P285" s="35">
        <v>0.39041500000000001</v>
      </c>
      <c r="Q285" s="32">
        <v>0.1993</v>
      </c>
      <c r="R285" s="28">
        <v>-4.2181499999999997E-2</v>
      </c>
      <c r="S285" s="36">
        <v>0.82301150000000001</v>
      </c>
      <c r="T285" s="37">
        <v>-0.32976889999999998</v>
      </c>
      <c r="U285" s="32">
        <v>1</v>
      </c>
      <c r="V285" s="38">
        <v>-2.539838</v>
      </c>
      <c r="W285" s="39">
        <v>1.8803000000000001</v>
      </c>
      <c r="X285" s="37">
        <v>14.25817</v>
      </c>
      <c r="Y285" s="32">
        <v>0.83650000000000002</v>
      </c>
      <c r="Z285" s="38">
        <v>-4.8372729999999997</v>
      </c>
      <c r="AA285" s="39">
        <v>33.353610000000003</v>
      </c>
      <c r="AB285" s="35">
        <v>0.53490159999999998</v>
      </c>
      <c r="AC285" s="32">
        <v>5.9999999999999995E-4</v>
      </c>
      <c r="AD285" s="28">
        <v>0.1071119</v>
      </c>
      <c r="AE285" s="36">
        <v>0.96269130000000003</v>
      </c>
      <c r="AF285" s="35">
        <v>0.4011786</v>
      </c>
      <c r="AG285" s="32">
        <v>9.4299999999999995E-2</v>
      </c>
      <c r="AH285" s="28">
        <v>-1.7876800000000002E-2</v>
      </c>
      <c r="AI285" s="36">
        <v>0.82023409999999997</v>
      </c>
      <c r="AJ285" s="35">
        <v>-11.384119999999999</v>
      </c>
      <c r="AK285" s="32">
        <v>1</v>
      </c>
      <c r="AL285" s="28">
        <v>-42.223579999999998</v>
      </c>
      <c r="AM285" s="36">
        <v>19.45534</v>
      </c>
      <c r="AN285" s="35">
        <v>1.4055000000000001E-3</v>
      </c>
      <c r="AO285" s="32">
        <v>1</v>
      </c>
      <c r="AP285" s="28">
        <v>-5.9566000000000001E-2</v>
      </c>
      <c r="AQ285" s="36">
        <v>6.2377099999999998E-2</v>
      </c>
      <c r="AR285" s="35">
        <v>-149.2227</v>
      </c>
      <c r="AS285" s="32">
        <v>1</v>
      </c>
      <c r="AT285" s="28">
        <v>-429.37020000000001</v>
      </c>
      <c r="AU285" s="36">
        <v>130.9248</v>
      </c>
    </row>
    <row r="286" spans="1:47" x14ac:dyDescent="0.25">
      <c r="A286" s="29" t="s">
        <v>46</v>
      </c>
      <c r="B286" s="30" t="s">
        <v>2</v>
      </c>
      <c r="C286" s="30" t="s">
        <v>44</v>
      </c>
      <c r="D286" s="31">
        <v>33.125</v>
      </c>
      <c r="E286" s="32">
        <v>0.1812</v>
      </c>
      <c r="F286" s="33">
        <v>-3.282197</v>
      </c>
      <c r="G286" s="34">
        <v>69.532200000000003</v>
      </c>
      <c r="H286" s="35">
        <v>0.58544779999999996</v>
      </c>
      <c r="I286" s="32">
        <v>0.99939999999999996</v>
      </c>
      <c r="J286" s="28">
        <v>-0.3577901</v>
      </c>
      <c r="K286" s="36">
        <v>1.528686</v>
      </c>
      <c r="L286" s="35">
        <v>-0.27238810000000002</v>
      </c>
      <c r="M286" s="32">
        <v>1</v>
      </c>
      <c r="N286" s="28">
        <v>-2.7384919999999999</v>
      </c>
      <c r="O286" s="36">
        <v>2.1937160000000002</v>
      </c>
      <c r="P286" s="35">
        <v>0.1378646</v>
      </c>
      <c r="Q286" s="32">
        <v>1</v>
      </c>
      <c r="R286" s="28">
        <v>-0.27968989999999999</v>
      </c>
      <c r="S286" s="36">
        <v>0.55541910000000005</v>
      </c>
      <c r="T286" s="37">
        <v>0.358182</v>
      </c>
      <c r="U286" s="32">
        <v>1</v>
      </c>
      <c r="V286" s="38">
        <v>-1.8518870000000001</v>
      </c>
      <c r="W286" s="39">
        <v>2.5682510000000001</v>
      </c>
      <c r="X286" s="37">
        <v>7.0357450000000004</v>
      </c>
      <c r="Y286" s="32">
        <v>1</v>
      </c>
      <c r="Z286" s="38">
        <v>-12.059699999999999</v>
      </c>
      <c r="AA286" s="39">
        <v>26.13119</v>
      </c>
      <c r="AB286" s="35">
        <v>0.30982670000000001</v>
      </c>
      <c r="AC286" s="32">
        <v>0.90069999999999995</v>
      </c>
      <c r="AD286" s="28">
        <v>-0.11798359999999999</v>
      </c>
      <c r="AE286" s="36">
        <v>0.73763690000000004</v>
      </c>
      <c r="AF286" s="35">
        <v>0.12521170000000001</v>
      </c>
      <c r="AG286" s="32">
        <v>1</v>
      </c>
      <c r="AH286" s="28">
        <v>-0.29397430000000002</v>
      </c>
      <c r="AI286" s="36">
        <v>0.54439769999999998</v>
      </c>
      <c r="AJ286" s="35">
        <v>-14.858029999999999</v>
      </c>
      <c r="AK286" s="32">
        <v>1</v>
      </c>
      <c r="AL286" s="28">
        <v>-45.697479999999999</v>
      </c>
      <c r="AM286" s="36">
        <v>15.98143</v>
      </c>
      <c r="AN286" s="35">
        <v>-5.7413999999999998E-3</v>
      </c>
      <c r="AO286" s="32">
        <v>1</v>
      </c>
      <c r="AP286" s="28">
        <v>-6.6712900000000006E-2</v>
      </c>
      <c r="AQ286" s="36">
        <v>5.5230099999999997E-2</v>
      </c>
      <c r="AR286" s="35">
        <v>-163.5719</v>
      </c>
      <c r="AS286" s="32">
        <v>0.99990000000000001</v>
      </c>
      <c r="AT286" s="28">
        <v>-443.71940000000001</v>
      </c>
      <c r="AU286" s="36">
        <v>116.57559999999999</v>
      </c>
    </row>
    <row r="287" spans="1:47" x14ac:dyDescent="0.25">
      <c r="A287" s="29" t="s">
        <v>47</v>
      </c>
      <c r="B287" s="30" t="s">
        <v>2</v>
      </c>
      <c r="C287" s="30" t="s">
        <v>44</v>
      </c>
      <c r="D287" s="31">
        <v>-14.375</v>
      </c>
      <c r="E287" s="32">
        <v>1</v>
      </c>
      <c r="F287" s="33">
        <v>-50.782200000000003</v>
      </c>
      <c r="G287" s="34">
        <v>22.0322</v>
      </c>
      <c r="H287" s="35">
        <v>-0.88041040000000004</v>
      </c>
      <c r="I287" s="32">
        <v>0.1321</v>
      </c>
      <c r="J287" s="28">
        <v>-1.8236479999999999</v>
      </c>
      <c r="K287" s="36">
        <v>6.2827400000000005E-2</v>
      </c>
      <c r="L287" s="35">
        <v>-1.5373129999999999</v>
      </c>
      <c r="M287" s="32">
        <v>0.99919999999999998</v>
      </c>
      <c r="N287" s="28">
        <v>-4.0034179999999999</v>
      </c>
      <c r="O287" s="36">
        <v>0.92879080000000003</v>
      </c>
      <c r="P287" s="35">
        <v>-0.81150509999999998</v>
      </c>
      <c r="Q287" s="32">
        <v>0</v>
      </c>
      <c r="R287" s="28">
        <v>-1.229741</v>
      </c>
      <c r="S287" s="36">
        <v>-0.39326939999999999</v>
      </c>
      <c r="T287" s="37">
        <v>1.7030510000000001</v>
      </c>
      <c r="U287" s="32">
        <v>0.73909999999999998</v>
      </c>
      <c r="V287" s="38">
        <v>-0.50701859999999999</v>
      </c>
      <c r="W287" s="39">
        <v>3.9131200000000002</v>
      </c>
      <c r="X287" s="37">
        <v>-5.005598</v>
      </c>
      <c r="Y287" s="32">
        <v>1</v>
      </c>
      <c r="Z287" s="38">
        <v>-24.101040000000001</v>
      </c>
      <c r="AA287" s="39">
        <v>14.089840000000001</v>
      </c>
      <c r="AB287" s="35">
        <v>-1.0595140000000001</v>
      </c>
      <c r="AC287" s="32">
        <v>0</v>
      </c>
      <c r="AD287" s="28">
        <v>-1.487805</v>
      </c>
      <c r="AE287" s="36">
        <v>-0.63122290000000003</v>
      </c>
      <c r="AF287" s="35">
        <v>-1.1364559999999999</v>
      </c>
      <c r="AG287" s="32">
        <v>0</v>
      </c>
      <c r="AH287" s="28">
        <v>-1.557123</v>
      </c>
      <c r="AI287" s="36">
        <v>-0.71578830000000004</v>
      </c>
      <c r="AJ287" s="35">
        <v>-4.9885440000000001</v>
      </c>
      <c r="AK287" s="32">
        <v>1</v>
      </c>
      <c r="AL287" s="28">
        <v>-35.828000000000003</v>
      </c>
      <c r="AM287" s="36">
        <v>25.850909999999999</v>
      </c>
      <c r="AN287" s="35">
        <v>-3.1678000000000001E-3</v>
      </c>
      <c r="AO287" s="32">
        <v>1</v>
      </c>
      <c r="AP287" s="28">
        <v>-6.2400600000000001E-2</v>
      </c>
      <c r="AQ287" s="36">
        <v>5.6064900000000001E-2</v>
      </c>
      <c r="AR287" s="35">
        <v>-98.286270000000002</v>
      </c>
      <c r="AS287" s="32">
        <v>1</v>
      </c>
      <c r="AT287" s="28">
        <v>-370.81020000000001</v>
      </c>
      <c r="AU287" s="36">
        <v>174.23759999999999</v>
      </c>
    </row>
    <row r="288" spans="1:47" x14ac:dyDescent="0.25">
      <c r="A288" s="29" t="s">
        <v>48</v>
      </c>
      <c r="B288" s="30" t="s">
        <v>2</v>
      </c>
      <c r="C288" s="30" t="s">
        <v>44</v>
      </c>
      <c r="D288" s="31">
        <v>53.125</v>
      </c>
      <c r="E288" s="32">
        <v>0</v>
      </c>
      <c r="F288" s="33">
        <v>16.7178</v>
      </c>
      <c r="G288" s="34">
        <v>89.532200000000003</v>
      </c>
      <c r="H288" s="35">
        <v>0.36958960000000002</v>
      </c>
      <c r="I288" s="32">
        <v>1</v>
      </c>
      <c r="J288" s="28">
        <v>-0.5736483</v>
      </c>
      <c r="K288" s="36">
        <v>1.312827</v>
      </c>
      <c r="L288" s="35">
        <v>0.86305969999999999</v>
      </c>
      <c r="M288" s="32">
        <v>1</v>
      </c>
      <c r="N288" s="28">
        <v>-1.6030450000000001</v>
      </c>
      <c r="O288" s="36">
        <v>3.329164</v>
      </c>
      <c r="P288" s="35">
        <v>0.30278630000000001</v>
      </c>
      <c r="Q288" s="32">
        <v>0.89949999999999997</v>
      </c>
      <c r="R288" s="28">
        <v>-0.11505219999999999</v>
      </c>
      <c r="S288" s="36">
        <v>0.72062479999999995</v>
      </c>
      <c r="T288" s="37">
        <v>0.75173699999999999</v>
      </c>
      <c r="U288" s="32">
        <v>1</v>
      </c>
      <c r="V288" s="38">
        <v>-1.458332</v>
      </c>
      <c r="W288" s="39">
        <v>2.9618060000000002</v>
      </c>
      <c r="X288" s="37">
        <v>2.116222</v>
      </c>
      <c r="Y288" s="32">
        <v>1</v>
      </c>
      <c r="Z288" s="38">
        <v>-16.979220000000002</v>
      </c>
      <c r="AA288" s="39">
        <v>21.211659999999998</v>
      </c>
      <c r="AB288" s="35">
        <v>0.18315480000000001</v>
      </c>
      <c r="AC288" s="32">
        <v>1</v>
      </c>
      <c r="AD288" s="28">
        <v>-0.2446565</v>
      </c>
      <c r="AE288" s="36">
        <v>0.61096609999999996</v>
      </c>
      <c r="AF288" s="35">
        <v>0.10580829999999999</v>
      </c>
      <c r="AG288" s="32">
        <v>1</v>
      </c>
      <c r="AH288" s="28">
        <v>-0.31379249999999997</v>
      </c>
      <c r="AI288" s="36">
        <v>0.52540900000000001</v>
      </c>
      <c r="AJ288" s="35">
        <v>-6.7544979999999999</v>
      </c>
      <c r="AK288" s="32">
        <v>1</v>
      </c>
      <c r="AL288" s="28">
        <v>-37.59395</v>
      </c>
      <c r="AM288" s="36">
        <v>24.084959999999999</v>
      </c>
      <c r="AN288" s="35">
        <v>-3.3098900000000001E-2</v>
      </c>
      <c r="AO288" s="32">
        <v>1</v>
      </c>
      <c r="AP288" s="28">
        <v>-9.6100099999999994E-2</v>
      </c>
      <c r="AQ288" s="36">
        <v>2.99023E-2</v>
      </c>
      <c r="AR288" s="35">
        <v>-62.912930000000003</v>
      </c>
      <c r="AS288" s="32">
        <v>1</v>
      </c>
      <c r="AT288" s="28">
        <v>-353.01049999999998</v>
      </c>
      <c r="AU288" s="36">
        <v>227.18459999999999</v>
      </c>
    </row>
    <row r="289" spans="1:47" x14ac:dyDescent="0.25">
      <c r="A289" s="29" t="s">
        <v>49</v>
      </c>
      <c r="B289" s="30" t="s">
        <v>2</v>
      </c>
      <c r="C289" s="30" t="s">
        <v>44</v>
      </c>
      <c r="D289" s="31">
        <v>21.25</v>
      </c>
      <c r="E289" s="32">
        <v>1</v>
      </c>
      <c r="F289" s="33">
        <v>-15.1572</v>
      </c>
      <c r="G289" s="34">
        <v>57.657200000000003</v>
      </c>
      <c r="H289" s="35">
        <v>0.55242539999999996</v>
      </c>
      <c r="I289" s="32">
        <v>1</v>
      </c>
      <c r="J289" s="28">
        <v>-0.39081250000000001</v>
      </c>
      <c r="K289" s="36">
        <v>1.495663</v>
      </c>
      <c r="L289" s="35">
        <v>0.89794779999999996</v>
      </c>
      <c r="M289" s="32">
        <v>1</v>
      </c>
      <c r="N289" s="28">
        <v>-1.5681560000000001</v>
      </c>
      <c r="O289" s="36">
        <v>3.364052</v>
      </c>
      <c r="P289" s="35">
        <v>0.37976490000000002</v>
      </c>
      <c r="Q289" s="32">
        <v>0.18210000000000001</v>
      </c>
      <c r="R289" s="28">
        <v>-3.77966E-2</v>
      </c>
      <c r="S289" s="36">
        <v>0.79732639999999999</v>
      </c>
      <c r="T289" s="37">
        <v>1.1175850000000001</v>
      </c>
      <c r="U289" s="32">
        <v>1</v>
      </c>
      <c r="V289" s="38">
        <v>-1.092484</v>
      </c>
      <c r="W289" s="39">
        <v>3.327655</v>
      </c>
      <c r="X289" s="37">
        <v>19.510390000000001</v>
      </c>
      <c r="Y289" s="32">
        <v>3.56E-2</v>
      </c>
      <c r="Z289" s="38">
        <v>0.41494530000000002</v>
      </c>
      <c r="AA289" s="39">
        <v>38.605829999999997</v>
      </c>
      <c r="AB289" s="35">
        <v>0.47638589999999997</v>
      </c>
      <c r="AC289" s="32">
        <v>7.7999999999999996E-3</v>
      </c>
      <c r="AD289" s="28">
        <v>4.8507300000000003E-2</v>
      </c>
      <c r="AE289" s="36">
        <v>0.90426450000000003</v>
      </c>
      <c r="AF289" s="35">
        <v>0.37126340000000002</v>
      </c>
      <c r="AG289" s="32">
        <v>0.24709999999999999</v>
      </c>
      <c r="AH289" s="28">
        <v>-4.8083500000000001E-2</v>
      </c>
      <c r="AI289" s="36">
        <v>0.79061029999999999</v>
      </c>
      <c r="AJ289" s="35">
        <v>-7.7340210000000003</v>
      </c>
      <c r="AK289" s="32">
        <v>1</v>
      </c>
      <c r="AL289" s="28">
        <v>-38.573480000000004</v>
      </c>
      <c r="AM289" s="36">
        <v>23.105440000000002</v>
      </c>
      <c r="AN289" s="35">
        <v>-2.0626100000000001E-2</v>
      </c>
      <c r="AO289" s="32">
        <v>1</v>
      </c>
      <c r="AP289" s="28">
        <v>-8.6336999999999997E-2</v>
      </c>
      <c r="AQ289" s="36">
        <v>4.5084699999999998E-2</v>
      </c>
      <c r="AR289" s="35">
        <v>-126.60469999999999</v>
      </c>
      <c r="AS289" s="32">
        <v>1</v>
      </c>
      <c r="AT289" s="28">
        <v>-429.32569999999998</v>
      </c>
      <c r="AU289" s="36">
        <v>176.1163</v>
      </c>
    </row>
    <row r="290" spans="1:47" x14ac:dyDescent="0.25">
      <c r="A290" s="29" t="s">
        <v>50</v>
      </c>
      <c r="B290" s="30" t="s">
        <v>2</v>
      </c>
      <c r="C290" s="30" t="s">
        <v>44</v>
      </c>
      <c r="D290" s="31">
        <v>-8.125</v>
      </c>
      <c r="E290" s="32">
        <v>1</v>
      </c>
      <c r="F290" s="33">
        <v>-44.532200000000003</v>
      </c>
      <c r="G290" s="34">
        <v>28.2822</v>
      </c>
      <c r="H290" s="35">
        <v>0.3660448</v>
      </c>
      <c r="I290" s="32">
        <v>1</v>
      </c>
      <c r="J290" s="28">
        <v>-0.57719310000000001</v>
      </c>
      <c r="K290" s="36">
        <v>1.309283</v>
      </c>
      <c r="L290" s="35">
        <v>1.2565299999999999</v>
      </c>
      <c r="M290" s="32">
        <v>1</v>
      </c>
      <c r="N290" s="28">
        <v>-1.2095739999999999</v>
      </c>
      <c r="O290" s="36">
        <v>3.7226340000000002</v>
      </c>
      <c r="P290" s="35">
        <v>0.38743739999999999</v>
      </c>
      <c r="Q290" s="32">
        <v>0.14360000000000001</v>
      </c>
      <c r="R290" s="28">
        <v>-3.03807E-2</v>
      </c>
      <c r="S290" s="36">
        <v>0.80525559999999996</v>
      </c>
      <c r="T290" s="37">
        <v>1.4366000000000001</v>
      </c>
      <c r="U290" s="32">
        <v>0.99629999999999996</v>
      </c>
      <c r="V290" s="38">
        <v>-0.77346919999999997</v>
      </c>
      <c r="W290" s="39">
        <v>3.6466690000000002</v>
      </c>
      <c r="X290" s="37">
        <v>5.6827930000000002</v>
      </c>
      <c r="Y290" s="32">
        <v>1</v>
      </c>
      <c r="Z290" s="38">
        <v>-13.412649999999999</v>
      </c>
      <c r="AA290" s="39">
        <v>24.778230000000001</v>
      </c>
      <c r="AB290" s="35">
        <v>0.4267263</v>
      </c>
      <c r="AC290" s="32">
        <v>5.21E-2</v>
      </c>
      <c r="AD290" s="28">
        <v>-1.1538E-3</v>
      </c>
      <c r="AE290" s="36">
        <v>0.85460639999999999</v>
      </c>
      <c r="AF290" s="35">
        <v>0.2378527</v>
      </c>
      <c r="AG290" s="32">
        <v>1</v>
      </c>
      <c r="AH290" s="28">
        <v>-0.1816924</v>
      </c>
      <c r="AI290" s="36">
        <v>0.65739789999999998</v>
      </c>
      <c r="AJ290" s="35">
        <v>-16.4621</v>
      </c>
      <c r="AK290" s="32">
        <v>1</v>
      </c>
      <c r="AL290" s="28">
        <v>-47.301560000000002</v>
      </c>
      <c r="AM290" s="36">
        <v>14.37735</v>
      </c>
      <c r="AN290" s="35">
        <v>-7.1694999999999997E-3</v>
      </c>
      <c r="AO290" s="32">
        <v>1</v>
      </c>
      <c r="AP290" s="28">
        <v>-6.6402199999999995E-2</v>
      </c>
      <c r="AQ290" s="36">
        <v>5.20633E-2</v>
      </c>
      <c r="AR290" s="35">
        <v>-134.13329999999999</v>
      </c>
      <c r="AS290" s="32">
        <v>1</v>
      </c>
      <c r="AT290" s="28">
        <v>-406.65730000000002</v>
      </c>
      <c r="AU290" s="36">
        <v>138.39060000000001</v>
      </c>
    </row>
    <row r="291" spans="1:47" x14ac:dyDescent="0.25">
      <c r="A291" s="29" t="s">
        <v>51</v>
      </c>
      <c r="B291" s="30" t="s">
        <v>2</v>
      </c>
      <c r="C291" s="30" t="s">
        <v>44</v>
      </c>
      <c r="D291" s="31">
        <v>29.375</v>
      </c>
      <c r="E291" s="32">
        <v>0.56120000000000003</v>
      </c>
      <c r="F291" s="33">
        <v>-7.032197</v>
      </c>
      <c r="G291" s="34">
        <v>65.782200000000003</v>
      </c>
      <c r="H291" s="35">
        <v>0.1371269</v>
      </c>
      <c r="I291" s="32">
        <v>1</v>
      </c>
      <c r="J291" s="28">
        <v>-0.80611100000000002</v>
      </c>
      <c r="K291" s="36">
        <v>1.080365</v>
      </c>
      <c r="L291" s="35">
        <v>-0.19104479999999999</v>
      </c>
      <c r="M291" s="32">
        <v>1</v>
      </c>
      <c r="N291" s="28">
        <v>-2.657149</v>
      </c>
      <c r="O291" s="36">
        <v>2.2750590000000002</v>
      </c>
      <c r="P291" s="35">
        <v>-5.0638000000000002E-3</v>
      </c>
      <c r="Q291" s="32">
        <v>1</v>
      </c>
      <c r="R291" s="28">
        <v>-0.422763</v>
      </c>
      <c r="S291" s="36">
        <v>0.41263539999999999</v>
      </c>
      <c r="T291" s="37">
        <v>2.6354030000000002</v>
      </c>
      <c r="U291" s="32">
        <v>1.9E-3</v>
      </c>
      <c r="V291" s="38">
        <v>0.42533359999999998</v>
      </c>
      <c r="W291" s="39">
        <v>4.845472</v>
      </c>
      <c r="X291" s="37">
        <v>-3.0198010000000002</v>
      </c>
      <c r="Y291" s="32">
        <v>1</v>
      </c>
      <c r="Z291" s="38">
        <v>-22.11524</v>
      </c>
      <c r="AA291" s="39">
        <v>16.07564</v>
      </c>
      <c r="AB291" s="35">
        <v>-1.5111E-3</v>
      </c>
      <c r="AC291" s="32">
        <v>1</v>
      </c>
      <c r="AD291" s="28">
        <v>-0.42930819999999997</v>
      </c>
      <c r="AE291" s="36">
        <v>0.4262861</v>
      </c>
      <c r="AF291" s="35">
        <v>-0.20269139999999999</v>
      </c>
      <c r="AG291" s="32">
        <v>1</v>
      </c>
      <c r="AH291" s="28">
        <v>-0.62189779999999995</v>
      </c>
      <c r="AI291" s="36">
        <v>0.21651500000000001</v>
      </c>
      <c r="AJ291" s="35">
        <v>-17.3353</v>
      </c>
      <c r="AK291" s="32">
        <v>1</v>
      </c>
      <c r="AL291" s="28">
        <v>-48.174759999999999</v>
      </c>
      <c r="AM291" s="36">
        <v>13.504149999999999</v>
      </c>
      <c r="AN291" s="35">
        <v>-1.6166099999999999E-2</v>
      </c>
      <c r="AO291" s="32">
        <v>1</v>
      </c>
      <c r="AP291" s="28">
        <v>-7.7137800000000006E-2</v>
      </c>
      <c r="AQ291" s="36">
        <v>4.4805499999999998E-2</v>
      </c>
      <c r="AR291" s="35">
        <v>-200.0829</v>
      </c>
      <c r="AS291" s="32">
        <v>0.90620000000000001</v>
      </c>
      <c r="AT291" s="28">
        <v>-480.42540000000002</v>
      </c>
      <c r="AU291" s="36">
        <v>80.259630000000001</v>
      </c>
    </row>
    <row r="292" spans="1:47" x14ac:dyDescent="0.25">
      <c r="A292" s="29" t="s">
        <v>53</v>
      </c>
      <c r="B292" s="30" t="s">
        <v>2</v>
      </c>
      <c r="C292" s="30" t="s">
        <v>44</v>
      </c>
      <c r="D292" s="31">
        <v>-38.125</v>
      </c>
      <c r="E292" s="32">
        <v>2.3800000000000002E-2</v>
      </c>
      <c r="F292" s="33">
        <v>-74.532200000000003</v>
      </c>
      <c r="G292" s="34">
        <v>-1.717803</v>
      </c>
      <c r="H292" s="35">
        <v>-0.71268659999999995</v>
      </c>
      <c r="I292" s="32">
        <v>0.79369999999999996</v>
      </c>
      <c r="J292" s="28">
        <v>-1.655924</v>
      </c>
      <c r="K292" s="36">
        <v>0.23055129999999999</v>
      </c>
      <c r="L292" s="35">
        <v>0.1475746</v>
      </c>
      <c r="M292" s="32">
        <v>1</v>
      </c>
      <c r="N292" s="28">
        <v>-2.31853</v>
      </c>
      <c r="O292" s="36">
        <v>2.6136789999999999</v>
      </c>
      <c r="P292" s="35">
        <v>-0.26541910000000002</v>
      </c>
      <c r="Q292" s="32">
        <v>0.99819999999999998</v>
      </c>
      <c r="R292" s="28">
        <v>-0.68300119999999997</v>
      </c>
      <c r="S292" s="36">
        <v>0.15216299999999999</v>
      </c>
      <c r="T292" s="37">
        <v>0.28907339999999998</v>
      </c>
      <c r="U292" s="32">
        <v>1</v>
      </c>
      <c r="V292" s="38">
        <v>-1.9209959999999999</v>
      </c>
      <c r="W292" s="39">
        <v>2.4991430000000001</v>
      </c>
      <c r="X292" s="37">
        <v>-17.98095</v>
      </c>
      <c r="Y292" s="32">
        <v>0.1186</v>
      </c>
      <c r="Z292" s="38">
        <v>-37.076390000000004</v>
      </c>
      <c r="AA292" s="39">
        <v>1.1144959999999999</v>
      </c>
      <c r="AB292" s="35">
        <v>-0.60946639999999996</v>
      </c>
      <c r="AC292" s="32">
        <v>0</v>
      </c>
      <c r="AD292" s="28">
        <v>-1.037266</v>
      </c>
      <c r="AE292" s="36">
        <v>-0.18166740000000001</v>
      </c>
      <c r="AF292" s="35">
        <v>-0.5631524</v>
      </c>
      <c r="AG292" s="32">
        <v>1E-4</v>
      </c>
      <c r="AH292" s="28">
        <v>-0.98232549999999996</v>
      </c>
      <c r="AI292" s="36">
        <v>-0.1439793</v>
      </c>
      <c r="AJ292" s="35">
        <v>12.126429999999999</v>
      </c>
      <c r="AK292" s="32">
        <v>1</v>
      </c>
      <c r="AL292" s="28">
        <v>-18.71303</v>
      </c>
      <c r="AM292" s="36">
        <v>42.965890000000002</v>
      </c>
      <c r="AN292" s="35">
        <v>-6.1593999999999998E-3</v>
      </c>
      <c r="AO292" s="32">
        <v>1</v>
      </c>
      <c r="AP292" s="28">
        <v>-6.6913899999999998E-2</v>
      </c>
      <c r="AQ292" s="36">
        <v>5.4595100000000001E-2</v>
      </c>
      <c r="AR292" s="35">
        <v>59.279409999999999</v>
      </c>
      <c r="AS292" s="32">
        <v>1</v>
      </c>
      <c r="AT292" s="28">
        <v>-220.40219999999999</v>
      </c>
      <c r="AU292" s="36">
        <v>338.96100000000001</v>
      </c>
    </row>
    <row r="293" spans="1:47" x14ac:dyDescent="0.25">
      <c r="A293" s="29" t="s">
        <v>54</v>
      </c>
      <c r="B293" s="30" t="s">
        <v>2</v>
      </c>
      <c r="C293" s="30" t="s">
        <v>44</v>
      </c>
      <c r="D293" s="31">
        <v>18.75</v>
      </c>
      <c r="E293" s="32">
        <v>1</v>
      </c>
      <c r="F293" s="33">
        <v>-17.6572</v>
      </c>
      <c r="G293" s="34">
        <v>55.157200000000003</v>
      </c>
      <c r="H293" s="35">
        <v>-0.75970150000000003</v>
      </c>
      <c r="I293" s="32">
        <v>0.56789999999999996</v>
      </c>
      <c r="J293" s="28">
        <v>-1.702939</v>
      </c>
      <c r="K293" s="36">
        <v>0.18353639999999999</v>
      </c>
      <c r="L293" s="35">
        <v>-0.63955220000000002</v>
      </c>
      <c r="M293" s="32">
        <v>1</v>
      </c>
      <c r="N293" s="28">
        <v>-3.1056560000000002</v>
      </c>
      <c r="O293" s="36">
        <v>1.826552</v>
      </c>
      <c r="P293" s="35">
        <v>-0.50384949999999995</v>
      </c>
      <c r="Q293" s="32">
        <v>1.5E-3</v>
      </c>
      <c r="R293" s="28">
        <v>-0.92159709999999995</v>
      </c>
      <c r="S293" s="36">
        <v>-8.6101899999999995E-2</v>
      </c>
      <c r="T293" s="37">
        <v>1.666992</v>
      </c>
      <c r="U293" s="32">
        <v>0.80769999999999997</v>
      </c>
      <c r="V293" s="38">
        <v>-0.54307749999999999</v>
      </c>
      <c r="W293" s="39">
        <v>3.8770609999999999</v>
      </c>
      <c r="X293" s="37">
        <v>-15.198079999999999</v>
      </c>
      <c r="Y293" s="32">
        <v>0.62150000000000005</v>
      </c>
      <c r="Z293" s="38">
        <v>-34.293520000000001</v>
      </c>
      <c r="AA293" s="39">
        <v>3.8973650000000002</v>
      </c>
      <c r="AB293" s="35">
        <v>-0.74812959999999995</v>
      </c>
      <c r="AC293" s="32">
        <v>0</v>
      </c>
      <c r="AD293" s="28">
        <v>-1.1758999999999999</v>
      </c>
      <c r="AE293" s="36">
        <v>-0.320359</v>
      </c>
      <c r="AF293" s="35">
        <v>-0.7014203</v>
      </c>
      <c r="AG293" s="32">
        <v>0</v>
      </c>
      <c r="AH293" s="28">
        <v>-1.1210789999999999</v>
      </c>
      <c r="AI293" s="36">
        <v>-0.28176200000000001</v>
      </c>
      <c r="AJ293" s="35">
        <v>5.2768829999999998</v>
      </c>
      <c r="AK293" s="32">
        <v>1</v>
      </c>
      <c r="AL293" s="28">
        <v>-25.562570000000001</v>
      </c>
      <c r="AM293" s="36">
        <v>36.116340000000001</v>
      </c>
      <c r="AN293" s="35">
        <v>-5.2608000000000004E-3</v>
      </c>
      <c r="AO293" s="32">
        <v>1</v>
      </c>
      <c r="AP293" s="28">
        <v>-6.4493499999999995E-2</v>
      </c>
      <c r="AQ293" s="36">
        <v>5.3971999999999999E-2</v>
      </c>
      <c r="AR293" s="35">
        <v>-29.23902</v>
      </c>
      <c r="AS293" s="32">
        <v>1</v>
      </c>
      <c r="AT293" s="28">
        <v>-301.7629</v>
      </c>
      <c r="AU293" s="36">
        <v>243.28489999999999</v>
      </c>
    </row>
    <row r="294" spans="1:47" x14ac:dyDescent="0.25">
      <c r="A294" s="29" t="s">
        <v>55</v>
      </c>
      <c r="B294" s="30" t="s">
        <v>2</v>
      </c>
      <c r="C294" s="30" t="s">
        <v>44</v>
      </c>
      <c r="D294" s="31">
        <v>70</v>
      </c>
      <c r="E294" s="32">
        <v>0</v>
      </c>
      <c r="F294" s="33">
        <v>33.592799999999997</v>
      </c>
      <c r="G294" s="34">
        <v>106.4072</v>
      </c>
      <c r="H294" s="35">
        <v>-7.6865699999999995E-2</v>
      </c>
      <c r="I294" s="32">
        <v>1</v>
      </c>
      <c r="J294" s="28">
        <v>-1.0201039999999999</v>
      </c>
      <c r="K294" s="36">
        <v>0.86637220000000004</v>
      </c>
      <c r="L294" s="35">
        <v>-0.20839550000000001</v>
      </c>
      <c r="M294" s="32">
        <v>1</v>
      </c>
      <c r="N294" s="28">
        <v>-2.6745000000000001</v>
      </c>
      <c r="O294" s="36">
        <v>2.2577090000000002</v>
      </c>
      <c r="P294" s="35">
        <v>-7.5593499999999994E-2</v>
      </c>
      <c r="Q294" s="32">
        <v>1</v>
      </c>
      <c r="R294" s="28">
        <v>-0.49315170000000003</v>
      </c>
      <c r="S294" s="36">
        <v>0.34196470000000001</v>
      </c>
      <c r="T294" s="37">
        <v>0.53492490000000004</v>
      </c>
      <c r="U294" s="32">
        <v>1</v>
      </c>
      <c r="V294" s="38">
        <v>-1.675144</v>
      </c>
      <c r="W294" s="39">
        <v>2.7449940000000002</v>
      </c>
      <c r="X294" s="37">
        <v>-20.735589999999998</v>
      </c>
      <c r="Y294" s="32">
        <v>1.24E-2</v>
      </c>
      <c r="Z294" s="38">
        <v>-39.831040000000002</v>
      </c>
      <c r="AA294" s="39">
        <v>-1.640153</v>
      </c>
      <c r="AB294" s="35">
        <v>-0.1376424</v>
      </c>
      <c r="AC294" s="32">
        <v>1</v>
      </c>
      <c r="AD294" s="28">
        <v>-0.56543699999999997</v>
      </c>
      <c r="AE294" s="36">
        <v>0.29015210000000002</v>
      </c>
      <c r="AF294" s="35">
        <v>-9.9593699999999993E-2</v>
      </c>
      <c r="AG294" s="32">
        <v>1</v>
      </c>
      <c r="AH294" s="28">
        <v>-0.51889160000000001</v>
      </c>
      <c r="AI294" s="36">
        <v>0.31970419999999999</v>
      </c>
      <c r="AJ294" s="35">
        <v>6.7366929999999998</v>
      </c>
      <c r="AK294" s="32">
        <v>1</v>
      </c>
      <c r="AL294" s="28">
        <v>-24.10276</v>
      </c>
      <c r="AM294" s="36">
        <v>37.576149999999998</v>
      </c>
      <c r="AN294" s="35">
        <v>-1.1045E-3</v>
      </c>
      <c r="AO294" s="32">
        <v>1</v>
      </c>
      <c r="AP294" s="28">
        <v>-6.0337200000000001E-2</v>
      </c>
      <c r="AQ294" s="36">
        <v>5.8128300000000001E-2</v>
      </c>
      <c r="AR294" s="35">
        <v>-38.699680000000001</v>
      </c>
      <c r="AS294" s="32">
        <v>1</v>
      </c>
      <c r="AT294" s="28">
        <v>-311.22359999999998</v>
      </c>
      <c r="AU294" s="36">
        <v>233.82419999999999</v>
      </c>
    </row>
    <row r="295" spans="1:47" x14ac:dyDescent="0.25">
      <c r="A295" s="29" t="s">
        <v>56</v>
      </c>
      <c r="B295" s="30" t="s">
        <v>2</v>
      </c>
      <c r="C295" s="30" t="s">
        <v>44</v>
      </c>
      <c r="D295" s="31">
        <v>22.5</v>
      </c>
      <c r="E295" s="32">
        <v>0.99950000000000006</v>
      </c>
      <c r="F295" s="33">
        <v>-13.9072</v>
      </c>
      <c r="G295" s="34">
        <v>58.907200000000003</v>
      </c>
      <c r="H295" s="35">
        <v>-0.1087016</v>
      </c>
      <c r="I295" s="32">
        <v>1</v>
      </c>
      <c r="J295" s="28">
        <v>-1.085996</v>
      </c>
      <c r="K295" s="36">
        <v>0.86859299999999995</v>
      </c>
      <c r="L295" s="35">
        <v>-0.21024780000000001</v>
      </c>
      <c r="M295" s="32">
        <v>1</v>
      </c>
      <c r="N295" s="28">
        <v>-2.7655539999999998</v>
      </c>
      <c r="O295" s="36">
        <v>2.345059</v>
      </c>
      <c r="P295" s="35">
        <v>-7.73567E-2</v>
      </c>
      <c r="Q295" s="32">
        <v>1</v>
      </c>
      <c r="R295" s="28">
        <v>-0.51028640000000003</v>
      </c>
      <c r="S295" s="36">
        <v>0.35557299999999997</v>
      </c>
      <c r="T295" s="37">
        <v>2.1228790000000002</v>
      </c>
      <c r="U295" s="32">
        <v>9.0399999999999994E-2</v>
      </c>
      <c r="V295" s="38">
        <v>-8.7190400000000001E-2</v>
      </c>
      <c r="W295" s="39">
        <v>4.332948</v>
      </c>
      <c r="X295" s="37">
        <v>-16.53708</v>
      </c>
      <c r="Y295" s="32">
        <v>0.31459999999999999</v>
      </c>
      <c r="Z295" s="38">
        <v>-35.63252</v>
      </c>
      <c r="AA295" s="39">
        <v>2.5583610000000001</v>
      </c>
      <c r="AB295" s="35">
        <v>-0.18669959999999999</v>
      </c>
      <c r="AC295" s="32">
        <v>1</v>
      </c>
      <c r="AD295" s="28">
        <v>-0.61466430000000005</v>
      </c>
      <c r="AE295" s="36">
        <v>0.24126510000000001</v>
      </c>
      <c r="AF295" s="35">
        <v>-0.264511</v>
      </c>
      <c r="AG295" s="32">
        <v>0.99860000000000004</v>
      </c>
      <c r="AH295" s="28">
        <v>-0.6833148</v>
      </c>
      <c r="AI295" s="36">
        <v>0.15429280000000001</v>
      </c>
      <c r="AJ295" s="35">
        <v>-6.1123589999999997</v>
      </c>
      <c r="AK295" s="32">
        <v>1</v>
      </c>
      <c r="AL295" s="28">
        <v>-36.951819999999998</v>
      </c>
      <c r="AM295" s="36">
        <v>24.7271</v>
      </c>
      <c r="AN295" s="35">
        <v>2.8539200000000001E-2</v>
      </c>
      <c r="AO295" s="32">
        <v>1</v>
      </c>
      <c r="AP295" s="28">
        <v>-3.0693499999999999E-2</v>
      </c>
      <c r="AQ295" s="36">
        <v>8.7772000000000003E-2</v>
      </c>
      <c r="AR295" s="35">
        <v>-189.8467</v>
      </c>
      <c r="AS295" s="32">
        <v>0.94359999999999999</v>
      </c>
      <c r="AT295" s="28">
        <v>-462.37060000000002</v>
      </c>
      <c r="AU295" s="36">
        <v>82.677180000000007</v>
      </c>
    </row>
    <row r="296" spans="1:47" x14ac:dyDescent="0.25">
      <c r="A296" s="29" t="s">
        <v>57</v>
      </c>
      <c r="B296" s="30" t="s">
        <v>2</v>
      </c>
      <c r="C296" s="30" t="s">
        <v>44</v>
      </c>
      <c r="D296" s="31">
        <v>-23.65503</v>
      </c>
      <c r="E296" s="32">
        <v>0.99990000000000001</v>
      </c>
      <c r="F296" s="33">
        <v>-63.037010000000002</v>
      </c>
      <c r="G296" s="34">
        <v>15.72696</v>
      </c>
      <c r="H296" s="35">
        <v>-0.89517789999999997</v>
      </c>
      <c r="I296" s="32">
        <v>0.27210000000000001</v>
      </c>
      <c r="J296" s="28">
        <v>-1.91553</v>
      </c>
      <c r="K296" s="36">
        <v>0.12517439999999999</v>
      </c>
      <c r="L296" s="35">
        <v>-1.390682</v>
      </c>
      <c r="M296" s="32">
        <v>1</v>
      </c>
      <c r="N296" s="28">
        <v>-4.0593620000000001</v>
      </c>
      <c r="O296" s="36">
        <v>1.277998</v>
      </c>
      <c r="P296" s="35">
        <v>-0.82450570000000001</v>
      </c>
      <c r="Q296" s="32">
        <v>0</v>
      </c>
      <c r="R296" s="28">
        <v>-1.276321</v>
      </c>
      <c r="S296" s="36">
        <v>-0.37269039999999998</v>
      </c>
      <c r="T296" s="37">
        <v>2.374816</v>
      </c>
      <c r="U296" s="32">
        <v>5.5300000000000002E-2</v>
      </c>
      <c r="V296" s="38">
        <v>-1.57874E-2</v>
      </c>
      <c r="W296" s="39">
        <v>4.7654199999999998</v>
      </c>
      <c r="X296" s="37">
        <v>-19.718889999999998</v>
      </c>
      <c r="Y296" s="32">
        <v>9.9500000000000005E-2</v>
      </c>
      <c r="Z296" s="38">
        <v>-40.388649999999998</v>
      </c>
      <c r="AA296" s="39">
        <v>0.95087869999999997</v>
      </c>
      <c r="AB296" s="35">
        <v>-1.2274769999999999</v>
      </c>
      <c r="AC296" s="32">
        <v>0</v>
      </c>
      <c r="AD296" s="28">
        <v>-1.691063</v>
      </c>
      <c r="AE296" s="36">
        <v>-0.76389070000000003</v>
      </c>
      <c r="AF296" s="35">
        <v>-1.2232479999999999</v>
      </c>
      <c r="AG296" s="32">
        <v>0</v>
      </c>
      <c r="AH296" s="28">
        <v>-1.675627</v>
      </c>
      <c r="AI296" s="36">
        <v>-0.77086860000000001</v>
      </c>
      <c r="AJ296" s="35">
        <v>9.0300750000000001</v>
      </c>
      <c r="AK296" s="32">
        <v>1</v>
      </c>
      <c r="AL296" s="28">
        <v>-24.176449999999999</v>
      </c>
      <c r="AM296" s="36">
        <v>42.236600000000003</v>
      </c>
      <c r="AN296" s="35">
        <v>1.3418100000000001E-2</v>
      </c>
      <c r="AO296" s="32">
        <v>1</v>
      </c>
      <c r="AP296" s="28">
        <v>-5.25329E-2</v>
      </c>
      <c r="AQ296" s="36">
        <v>7.9368999999999995E-2</v>
      </c>
      <c r="AR296" s="35">
        <v>-166.48060000000001</v>
      </c>
      <c r="AS296" s="32">
        <v>1</v>
      </c>
      <c r="AT296" s="28">
        <v>-469.92110000000002</v>
      </c>
      <c r="AU296" s="36">
        <v>136.9599</v>
      </c>
    </row>
    <row r="297" spans="1:47" x14ac:dyDescent="0.25">
      <c r="A297" s="29" t="s">
        <v>59</v>
      </c>
      <c r="B297" s="30" t="s">
        <v>2</v>
      </c>
      <c r="C297" s="30" t="s">
        <v>44</v>
      </c>
      <c r="D297" s="31">
        <v>-25.625</v>
      </c>
      <c r="E297" s="32">
        <v>0.94689999999999996</v>
      </c>
      <c r="F297" s="33">
        <v>-62.032200000000003</v>
      </c>
      <c r="G297" s="34">
        <v>10.7822</v>
      </c>
      <c r="H297" s="35">
        <v>-0.46757500000000002</v>
      </c>
      <c r="I297" s="32">
        <v>1</v>
      </c>
      <c r="J297" s="28">
        <v>-1.4876419999999999</v>
      </c>
      <c r="K297" s="36">
        <v>0.55249250000000005</v>
      </c>
      <c r="L297" s="35">
        <v>-0.81634720000000005</v>
      </c>
      <c r="M297" s="32">
        <v>1</v>
      </c>
      <c r="N297" s="28">
        <v>-3.4845130000000002</v>
      </c>
      <c r="O297" s="36">
        <v>1.851818</v>
      </c>
      <c r="P297" s="35">
        <v>-0.44920979999999999</v>
      </c>
      <c r="Q297" s="32">
        <v>1.49E-2</v>
      </c>
      <c r="R297" s="28">
        <v>-0.86683140000000003</v>
      </c>
      <c r="S297" s="36">
        <v>-3.15883E-2</v>
      </c>
      <c r="T297" s="37">
        <v>1.937451</v>
      </c>
      <c r="U297" s="32">
        <v>0.27779999999999999</v>
      </c>
      <c r="V297" s="38">
        <v>-0.27261819999999998</v>
      </c>
      <c r="W297" s="39">
        <v>4.1475200000000001</v>
      </c>
      <c r="X297" s="37">
        <v>-10.321479999999999</v>
      </c>
      <c r="Y297" s="32">
        <v>1</v>
      </c>
      <c r="Z297" s="38">
        <v>-29.416930000000001</v>
      </c>
      <c r="AA297" s="39">
        <v>8.7739580000000004</v>
      </c>
      <c r="AB297" s="35">
        <v>-0.59086780000000005</v>
      </c>
      <c r="AC297" s="32">
        <v>0</v>
      </c>
      <c r="AD297" s="28">
        <v>-1.0187310000000001</v>
      </c>
      <c r="AE297" s="36">
        <v>-0.16300490000000001</v>
      </c>
      <c r="AF297" s="35">
        <v>-0.56223000000000001</v>
      </c>
      <c r="AG297" s="32">
        <v>1E-4</v>
      </c>
      <c r="AH297" s="28">
        <v>-0.98140590000000005</v>
      </c>
      <c r="AI297" s="36">
        <v>-0.14305409999999999</v>
      </c>
      <c r="AJ297" s="35">
        <v>6.2983520000000004</v>
      </c>
      <c r="AK297" s="32">
        <v>1</v>
      </c>
      <c r="AL297" s="28">
        <v>-24.5411</v>
      </c>
      <c r="AM297" s="36">
        <v>37.137810000000002</v>
      </c>
      <c r="AN297" s="35">
        <v>2.8028600000000001E-2</v>
      </c>
      <c r="AO297" s="32">
        <v>1</v>
      </c>
      <c r="AP297" s="28">
        <v>-3.1204099999999999E-2</v>
      </c>
      <c r="AQ297" s="36">
        <v>8.7261400000000003E-2</v>
      </c>
      <c r="AR297" s="35">
        <v>-106.63760000000001</v>
      </c>
      <c r="AS297" s="32">
        <v>1</v>
      </c>
      <c r="AT297" s="28">
        <v>-379.16149999999999</v>
      </c>
      <c r="AU297" s="36">
        <v>165.88630000000001</v>
      </c>
    </row>
    <row r="298" spans="1:47" x14ac:dyDescent="0.25">
      <c r="A298" s="29" t="s">
        <v>61</v>
      </c>
      <c r="B298" s="30" t="s">
        <v>2</v>
      </c>
      <c r="C298" s="30" t="s">
        <v>44</v>
      </c>
      <c r="D298" s="31">
        <v>-7.5</v>
      </c>
      <c r="E298" s="32">
        <v>1</v>
      </c>
      <c r="F298" s="33">
        <v>-43.907200000000003</v>
      </c>
      <c r="G298" s="34">
        <v>28.9072</v>
      </c>
      <c r="H298" s="35">
        <v>0.98171640000000004</v>
      </c>
      <c r="I298" s="32">
        <v>2.63E-2</v>
      </c>
      <c r="J298" s="28">
        <v>3.8478600000000002E-2</v>
      </c>
      <c r="K298" s="36">
        <v>1.9249540000000001</v>
      </c>
      <c r="L298" s="35">
        <v>9.9440299999999995E-2</v>
      </c>
      <c r="M298" s="32">
        <v>1</v>
      </c>
      <c r="N298" s="28">
        <v>-2.3666640000000001</v>
      </c>
      <c r="O298" s="36">
        <v>2.5655450000000002</v>
      </c>
      <c r="P298" s="35">
        <v>0.33453179999999999</v>
      </c>
      <c r="Q298" s="32">
        <v>0.58819999999999995</v>
      </c>
      <c r="R298" s="28">
        <v>-8.3041199999999996E-2</v>
      </c>
      <c r="S298" s="36">
        <v>0.75210480000000002</v>
      </c>
      <c r="T298" s="37">
        <v>0.34760079999999999</v>
      </c>
      <c r="U298" s="32">
        <v>1</v>
      </c>
      <c r="V298" s="38">
        <v>-1.862468</v>
      </c>
      <c r="W298" s="39">
        <v>2.5576699999999999</v>
      </c>
      <c r="X298" s="37">
        <v>-0.57413570000000003</v>
      </c>
      <c r="Y298" s="32">
        <v>1</v>
      </c>
      <c r="Z298" s="38">
        <v>-19.66958</v>
      </c>
      <c r="AA298" s="39">
        <v>18.52131</v>
      </c>
      <c r="AB298" s="35">
        <v>0.39647670000000002</v>
      </c>
      <c r="AC298" s="32">
        <v>0.1447</v>
      </c>
      <c r="AD298" s="28">
        <v>-3.1338100000000001E-2</v>
      </c>
      <c r="AE298" s="36">
        <v>0.82429160000000001</v>
      </c>
      <c r="AF298" s="35">
        <v>0.29678090000000001</v>
      </c>
      <c r="AG298" s="32">
        <v>0.93920000000000003</v>
      </c>
      <c r="AH298" s="28">
        <v>-0.1224686</v>
      </c>
      <c r="AI298" s="36">
        <v>0.71603039999999996</v>
      </c>
      <c r="AJ298" s="35">
        <v>-9.2046089999999996</v>
      </c>
      <c r="AK298" s="32">
        <v>1</v>
      </c>
      <c r="AL298" s="28">
        <v>-40.044069999999998</v>
      </c>
      <c r="AM298" s="36">
        <v>21.63485</v>
      </c>
      <c r="AN298" s="35">
        <v>1.59463E-2</v>
      </c>
      <c r="AO298" s="32">
        <v>1</v>
      </c>
      <c r="AP298" s="28">
        <v>-6.0414500000000003E-2</v>
      </c>
      <c r="AQ298" s="36">
        <v>9.2307100000000003E-2</v>
      </c>
      <c r="AR298" s="35">
        <v>-179.11240000000001</v>
      </c>
      <c r="AS298" s="32">
        <v>1</v>
      </c>
      <c r="AT298" s="28">
        <v>-530.38340000000005</v>
      </c>
      <c r="AU298" s="36">
        <v>172.15860000000001</v>
      </c>
    </row>
    <row r="299" spans="1:47" x14ac:dyDescent="0.25">
      <c r="A299" s="29" t="s">
        <v>63</v>
      </c>
      <c r="B299" s="30" t="s">
        <v>2</v>
      </c>
      <c r="C299" s="30" t="s">
        <v>44</v>
      </c>
      <c r="D299" s="31">
        <v>-65</v>
      </c>
      <c r="E299" s="32">
        <v>0</v>
      </c>
      <c r="F299" s="33">
        <v>-101.4072</v>
      </c>
      <c r="G299" s="34">
        <v>-28.5928</v>
      </c>
      <c r="H299" s="35">
        <v>0.50018660000000004</v>
      </c>
      <c r="I299" s="32">
        <v>1</v>
      </c>
      <c r="J299" s="28">
        <v>-0.44305129999999998</v>
      </c>
      <c r="K299" s="36">
        <v>1.443424</v>
      </c>
      <c r="L299" s="35">
        <v>2.1701489999999999</v>
      </c>
      <c r="M299" s="32">
        <v>0.2636</v>
      </c>
      <c r="N299" s="28">
        <v>-0.29595500000000002</v>
      </c>
      <c r="O299" s="36">
        <v>4.6362540000000001</v>
      </c>
      <c r="P299" s="35">
        <v>0.57482440000000001</v>
      </c>
      <c r="Q299" s="32">
        <v>1E-4</v>
      </c>
      <c r="R299" s="28">
        <v>0.15726419999999999</v>
      </c>
      <c r="S299" s="36">
        <v>0.9923845</v>
      </c>
      <c r="T299" s="37">
        <v>0.65918030000000005</v>
      </c>
      <c r="U299" s="32">
        <v>1</v>
      </c>
      <c r="V299" s="38">
        <v>-1.550889</v>
      </c>
      <c r="W299" s="39">
        <v>2.8692500000000001</v>
      </c>
      <c r="X299" s="37">
        <v>-3.267407</v>
      </c>
      <c r="Y299" s="32">
        <v>1</v>
      </c>
      <c r="Z299" s="38">
        <v>-22.362850000000002</v>
      </c>
      <c r="AA299" s="39">
        <v>15.82803</v>
      </c>
      <c r="AB299" s="35">
        <v>0.55058980000000002</v>
      </c>
      <c r="AC299" s="32">
        <v>2.9999999999999997E-4</v>
      </c>
      <c r="AD299" s="28">
        <v>0.1228032</v>
      </c>
      <c r="AE299" s="36">
        <v>0.97837649999999998</v>
      </c>
      <c r="AF299" s="35">
        <v>0.32095849999999998</v>
      </c>
      <c r="AG299" s="32">
        <v>0.85019999999999996</v>
      </c>
      <c r="AH299" s="28">
        <v>-0.1124735</v>
      </c>
      <c r="AI299" s="36">
        <v>0.75439049999999996</v>
      </c>
      <c r="AJ299" s="35">
        <v>-19.014859999999999</v>
      </c>
      <c r="AK299" s="32">
        <v>0.99990000000000001</v>
      </c>
      <c r="AL299" s="28">
        <v>-50.896050000000002</v>
      </c>
      <c r="AM299" s="36">
        <v>12.866339999999999</v>
      </c>
      <c r="AN299" s="35">
        <v>-3.1368500000000001E-2</v>
      </c>
      <c r="AO299" s="32">
        <v>1</v>
      </c>
      <c r="AP299" s="28">
        <v>-9.2340099999999994E-2</v>
      </c>
      <c r="AQ299" s="36">
        <v>2.96032E-2</v>
      </c>
      <c r="AR299" s="35">
        <v>-95.668599999999998</v>
      </c>
      <c r="AS299" s="32">
        <v>1</v>
      </c>
      <c r="AT299" s="28">
        <v>-376.0111</v>
      </c>
      <c r="AU299" s="36">
        <v>184.6739</v>
      </c>
    </row>
    <row r="300" spans="1:47" x14ac:dyDescent="0.25">
      <c r="A300" s="29" t="s">
        <v>65</v>
      </c>
      <c r="B300" s="30" t="s">
        <v>2</v>
      </c>
      <c r="C300" s="30" t="s">
        <v>44</v>
      </c>
      <c r="D300" s="31">
        <v>-55</v>
      </c>
      <c r="E300" s="32">
        <v>0</v>
      </c>
      <c r="F300" s="33">
        <v>-91.407200000000003</v>
      </c>
      <c r="G300" s="34">
        <v>-18.5928</v>
      </c>
      <c r="H300" s="35">
        <v>-0.44253730000000002</v>
      </c>
      <c r="I300" s="32">
        <v>1</v>
      </c>
      <c r="J300" s="28">
        <v>-1.385775</v>
      </c>
      <c r="K300" s="36">
        <v>0.50070049999999999</v>
      </c>
      <c r="L300" s="35">
        <v>-0.80317159999999999</v>
      </c>
      <c r="M300" s="32">
        <v>1</v>
      </c>
      <c r="N300" s="28">
        <v>-3.2692760000000001</v>
      </c>
      <c r="O300" s="36">
        <v>1.662933</v>
      </c>
      <c r="P300" s="35">
        <v>-0.34862310000000002</v>
      </c>
      <c r="Q300" s="32">
        <v>0.44400000000000001</v>
      </c>
      <c r="R300" s="28">
        <v>-0.7673934</v>
      </c>
      <c r="S300" s="36">
        <v>7.0147200000000007E-2</v>
      </c>
      <c r="T300" s="37">
        <v>2.6296560000000002</v>
      </c>
      <c r="U300" s="32">
        <v>2E-3</v>
      </c>
      <c r="V300" s="38">
        <v>0.41958640000000003</v>
      </c>
      <c r="W300" s="39">
        <v>4.8397249999999996</v>
      </c>
      <c r="X300" s="37">
        <v>-5.4089340000000004</v>
      </c>
      <c r="Y300" s="32">
        <v>1</v>
      </c>
      <c r="Z300" s="38">
        <v>-24.504380000000001</v>
      </c>
      <c r="AA300" s="39">
        <v>13.68651</v>
      </c>
      <c r="AB300" s="35">
        <v>-0.83946969999999999</v>
      </c>
      <c r="AC300" s="32">
        <v>0</v>
      </c>
      <c r="AD300" s="28">
        <v>-1.268211</v>
      </c>
      <c r="AE300" s="36">
        <v>-0.41072819999999999</v>
      </c>
      <c r="AF300" s="35">
        <v>-0.64490360000000002</v>
      </c>
      <c r="AG300" s="32">
        <v>0</v>
      </c>
      <c r="AH300" s="28">
        <v>-1.064794</v>
      </c>
      <c r="AI300" s="36">
        <v>-0.2250132</v>
      </c>
      <c r="AJ300" s="35">
        <v>34.427660000000003</v>
      </c>
      <c r="AK300" s="32">
        <v>7.4999999999999997E-3</v>
      </c>
      <c r="AL300" s="28">
        <v>3.5882079999999998</v>
      </c>
      <c r="AM300" s="36">
        <v>65.267120000000006</v>
      </c>
      <c r="AN300" s="35">
        <v>-2.28522E-2</v>
      </c>
      <c r="AO300" s="32">
        <v>1</v>
      </c>
      <c r="AP300" s="28">
        <v>-8.3611900000000003E-2</v>
      </c>
      <c r="AQ300" s="36">
        <v>3.7907400000000001E-2</v>
      </c>
      <c r="AR300" s="35">
        <v>188.43530000000001</v>
      </c>
      <c r="AS300" s="32">
        <v>0.97550000000000003</v>
      </c>
      <c r="AT300" s="28">
        <v>-91.259979999999999</v>
      </c>
      <c r="AU300" s="36">
        <v>468.13060000000002</v>
      </c>
    </row>
    <row r="301" spans="1:47" x14ac:dyDescent="0.25">
      <c r="A301" s="29" t="s">
        <v>67</v>
      </c>
      <c r="B301" s="30" t="s">
        <v>2</v>
      </c>
      <c r="C301" s="30" t="s">
        <v>44</v>
      </c>
      <c r="D301" s="31">
        <v>-13.125</v>
      </c>
      <c r="E301" s="32">
        <v>1</v>
      </c>
      <c r="F301" s="33">
        <v>-49.532200000000003</v>
      </c>
      <c r="G301" s="34">
        <v>23.2822</v>
      </c>
      <c r="H301" s="35">
        <v>-0.54981340000000001</v>
      </c>
      <c r="I301" s="32">
        <v>1</v>
      </c>
      <c r="J301" s="28">
        <v>-1.4930509999999999</v>
      </c>
      <c r="K301" s="36">
        <v>0.39342440000000001</v>
      </c>
      <c r="L301" s="35">
        <v>0.26847009999999999</v>
      </c>
      <c r="M301" s="32">
        <v>1</v>
      </c>
      <c r="N301" s="28">
        <v>-2.1976339999999999</v>
      </c>
      <c r="O301" s="36">
        <v>2.7345739999999998</v>
      </c>
      <c r="P301" s="35">
        <v>-0.1780236</v>
      </c>
      <c r="Q301" s="32">
        <v>1</v>
      </c>
      <c r="R301" s="28">
        <v>-0.59556350000000002</v>
      </c>
      <c r="S301" s="36">
        <v>0.23951620000000001</v>
      </c>
      <c r="T301" s="37">
        <v>1.642455</v>
      </c>
      <c r="U301" s="32">
        <v>0.92400000000000004</v>
      </c>
      <c r="V301" s="38">
        <v>-0.64649230000000002</v>
      </c>
      <c r="W301" s="39">
        <v>3.931403</v>
      </c>
      <c r="X301" s="37">
        <v>-2.9326810000000001</v>
      </c>
      <c r="Y301" s="32">
        <v>1</v>
      </c>
      <c r="Z301" s="38">
        <v>-22.028120000000001</v>
      </c>
      <c r="AA301" s="39">
        <v>16.162759999999999</v>
      </c>
      <c r="AB301" s="35">
        <v>-0.44629839999999998</v>
      </c>
      <c r="AC301" s="32">
        <v>2.5399999999999999E-2</v>
      </c>
      <c r="AD301" s="28">
        <v>-0.8741312</v>
      </c>
      <c r="AE301" s="36">
        <v>-1.8465499999999999E-2</v>
      </c>
      <c r="AF301" s="35">
        <v>-0.53423080000000001</v>
      </c>
      <c r="AG301" s="32">
        <v>4.0000000000000002E-4</v>
      </c>
      <c r="AH301" s="28">
        <v>-0.95321230000000001</v>
      </c>
      <c r="AI301" s="36">
        <v>-0.1152493</v>
      </c>
      <c r="AJ301" s="35">
        <v>-7.8864520000000002</v>
      </c>
      <c r="AK301" s="32">
        <v>1</v>
      </c>
      <c r="AL301" s="28">
        <v>-38.725909999999999</v>
      </c>
      <c r="AM301" s="36">
        <v>22.952999999999999</v>
      </c>
      <c r="AN301" s="35">
        <v>-1.6386899999999999E-2</v>
      </c>
      <c r="AO301" s="32">
        <v>1</v>
      </c>
      <c r="AP301" s="28">
        <v>-7.5619599999999995E-2</v>
      </c>
      <c r="AQ301" s="36">
        <v>4.2845899999999999E-2</v>
      </c>
      <c r="AR301" s="35">
        <v>-91.36985</v>
      </c>
      <c r="AS301" s="32">
        <v>1</v>
      </c>
      <c r="AT301" s="28">
        <v>-363.8938</v>
      </c>
      <c r="AU301" s="36">
        <v>181.1541</v>
      </c>
    </row>
    <row r="302" spans="1:47" x14ac:dyDescent="0.25">
      <c r="A302" s="29" t="s">
        <v>46</v>
      </c>
      <c r="B302" s="30" t="s">
        <v>2</v>
      </c>
      <c r="C302" s="30" t="s">
        <v>45</v>
      </c>
      <c r="D302" s="31">
        <v>18.125</v>
      </c>
      <c r="E302" s="32">
        <v>1</v>
      </c>
      <c r="F302" s="33">
        <v>-18.2822</v>
      </c>
      <c r="G302" s="34">
        <v>54.532200000000003</v>
      </c>
      <c r="H302" s="35">
        <v>-0.2222836</v>
      </c>
      <c r="I302" s="32">
        <v>1</v>
      </c>
      <c r="J302" s="28">
        <v>-1.1992750000000001</v>
      </c>
      <c r="K302" s="36">
        <v>0.75470800000000005</v>
      </c>
      <c r="L302" s="35">
        <v>-0.77002210000000004</v>
      </c>
      <c r="M302" s="32">
        <v>1</v>
      </c>
      <c r="N302" s="28">
        <v>-3.324846</v>
      </c>
      <c r="O302" s="36">
        <v>1.784802</v>
      </c>
      <c r="P302" s="35">
        <v>-0.25255040000000001</v>
      </c>
      <c r="Q302" s="32">
        <v>1</v>
      </c>
      <c r="R302" s="28">
        <v>-0.68517890000000004</v>
      </c>
      <c r="S302" s="36">
        <v>0.18007809999999999</v>
      </c>
      <c r="T302" s="37">
        <v>0.68795090000000003</v>
      </c>
      <c r="U302" s="32">
        <v>1</v>
      </c>
      <c r="V302" s="38">
        <v>-1.5221180000000001</v>
      </c>
      <c r="W302" s="39">
        <v>2.8980199999999998</v>
      </c>
      <c r="X302" s="37">
        <v>-7.222423</v>
      </c>
      <c r="Y302" s="32">
        <v>1</v>
      </c>
      <c r="Z302" s="38">
        <v>-26.31786</v>
      </c>
      <c r="AA302" s="39">
        <v>11.87302</v>
      </c>
      <c r="AB302" s="35">
        <v>-0.22507489999999999</v>
      </c>
      <c r="AC302" s="32">
        <v>1</v>
      </c>
      <c r="AD302" s="28">
        <v>-0.65283449999999998</v>
      </c>
      <c r="AE302" s="36">
        <v>0.2026847</v>
      </c>
      <c r="AF302" s="35">
        <v>-0.27596690000000001</v>
      </c>
      <c r="AG302" s="32">
        <v>0.97629999999999995</v>
      </c>
      <c r="AH302" s="28">
        <v>-0.68013630000000003</v>
      </c>
      <c r="AI302" s="36">
        <v>0.12820239999999999</v>
      </c>
      <c r="AJ302" s="35">
        <v>-3.4739070000000001</v>
      </c>
      <c r="AK302" s="32">
        <v>1</v>
      </c>
      <c r="AL302" s="28">
        <v>-33.255380000000002</v>
      </c>
      <c r="AM302" s="36">
        <v>26.307559999999999</v>
      </c>
      <c r="AN302" s="35">
        <v>-7.1469000000000003E-3</v>
      </c>
      <c r="AO302" s="32">
        <v>1</v>
      </c>
      <c r="AP302" s="28">
        <v>-6.2416600000000003E-2</v>
      </c>
      <c r="AQ302" s="36">
        <v>4.8122699999999997E-2</v>
      </c>
      <c r="AR302" s="35">
        <v>-14.349209999999999</v>
      </c>
      <c r="AS302" s="32">
        <v>1</v>
      </c>
      <c r="AT302" s="28">
        <v>-269.07319999999999</v>
      </c>
      <c r="AU302" s="36">
        <v>240.37479999999999</v>
      </c>
    </row>
    <row r="303" spans="1:47" x14ac:dyDescent="0.25">
      <c r="A303" s="29" t="s">
        <v>47</v>
      </c>
      <c r="B303" s="30" t="s">
        <v>2</v>
      </c>
      <c r="C303" s="30" t="s">
        <v>45</v>
      </c>
      <c r="D303" s="31">
        <v>-29.375</v>
      </c>
      <c r="E303" s="32">
        <v>0.56120000000000003</v>
      </c>
      <c r="F303" s="33">
        <v>-65.782200000000003</v>
      </c>
      <c r="G303" s="34">
        <v>7.032197</v>
      </c>
      <c r="H303" s="35">
        <v>-1.688142</v>
      </c>
      <c r="I303" s="32">
        <v>0</v>
      </c>
      <c r="J303" s="28">
        <v>-2.6651340000000001</v>
      </c>
      <c r="K303" s="36">
        <v>-0.71115019999999995</v>
      </c>
      <c r="L303" s="35">
        <v>-2.0349469999999998</v>
      </c>
      <c r="M303" s="32">
        <v>0.61009999999999998</v>
      </c>
      <c r="N303" s="28">
        <v>-4.589772</v>
      </c>
      <c r="O303" s="36">
        <v>0.51987660000000002</v>
      </c>
      <c r="P303" s="35">
        <v>-1.2019200000000001</v>
      </c>
      <c r="Q303" s="32">
        <v>0</v>
      </c>
      <c r="R303" s="28">
        <v>-1.635764</v>
      </c>
      <c r="S303" s="36">
        <v>-0.76807619999999999</v>
      </c>
      <c r="T303" s="37">
        <v>2.0328200000000001</v>
      </c>
      <c r="U303" s="32">
        <v>0.1603</v>
      </c>
      <c r="V303" s="38">
        <v>-0.17724960000000001</v>
      </c>
      <c r="W303" s="39">
        <v>4.2428889999999999</v>
      </c>
      <c r="X303" s="37">
        <v>-19.263770000000001</v>
      </c>
      <c r="Y303" s="32">
        <v>4.36E-2</v>
      </c>
      <c r="Z303" s="38">
        <v>-38.359209999999997</v>
      </c>
      <c r="AA303" s="39">
        <v>-0.16832520000000001</v>
      </c>
      <c r="AB303" s="35">
        <v>-1.5944160000000001</v>
      </c>
      <c r="AC303" s="32">
        <v>0</v>
      </c>
      <c r="AD303" s="28">
        <v>-2.0226030000000002</v>
      </c>
      <c r="AE303" s="36">
        <v>-1.166229</v>
      </c>
      <c r="AF303" s="35">
        <v>-1.5376339999999999</v>
      </c>
      <c r="AG303" s="32">
        <v>0</v>
      </c>
      <c r="AH303" s="28">
        <v>-1.942323</v>
      </c>
      <c r="AI303" s="36">
        <v>-1.132946</v>
      </c>
      <c r="AJ303" s="35">
        <v>6.3955760000000001</v>
      </c>
      <c r="AK303" s="32">
        <v>1</v>
      </c>
      <c r="AL303" s="28">
        <v>-23.38589</v>
      </c>
      <c r="AM303" s="36">
        <v>36.177050000000001</v>
      </c>
      <c r="AN303" s="35">
        <v>-4.5734E-3</v>
      </c>
      <c r="AO303" s="32">
        <v>1</v>
      </c>
      <c r="AP303" s="28">
        <v>-5.81717E-2</v>
      </c>
      <c r="AQ303" s="36">
        <v>4.9024900000000003E-2</v>
      </c>
      <c r="AR303" s="35">
        <v>50.936439999999997</v>
      </c>
      <c r="AS303" s="32">
        <v>1</v>
      </c>
      <c r="AT303" s="28">
        <v>-195.99520000000001</v>
      </c>
      <c r="AU303" s="36">
        <v>297.86810000000003</v>
      </c>
    </row>
    <row r="304" spans="1:47" x14ac:dyDescent="0.25">
      <c r="A304" s="29" t="s">
        <v>48</v>
      </c>
      <c r="B304" s="30" t="s">
        <v>2</v>
      </c>
      <c r="C304" s="30" t="s">
        <v>45</v>
      </c>
      <c r="D304" s="31">
        <v>38.125</v>
      </c>
      <c r="E304" s="32">
        <v>2.3800000000000002E-2</v>
      </c>
      <c r="F304" s="33">
        <v>1.717803</v>
      </c>
      <c r="G304" s="34">
        <v>74.532200000000003</v>
      </c>
      <c r="H304" s="35">
        <v>-0.43814189999999997</v>
      </c>
      <c r="I304" s="32">
        <v>1</v>
      </c>
      <c r="J304" s="28">
        <v>-1.4151339999999999</v>
      </c>
      <c r="K304" s="36">
        <v>0.53884980000000005</v>
      </c>
      <c r="L304" s="35">
        <v>0.36542570000000002</v>
      </c>
      <c r="M304" s="32">
        <v>1</v>
      </c>
      <c r="N304" s="28">
        <v>-2.1893980000000002</v>
      </c>
      <c r="O304" s="36">
        <v>2.9202499999999998</v>
      </c>
      <c r="P304" s="35">
        <v>-8.7628700000000004E-2</v>
      </c>
      <c r="Q304" s="32">
        <v>1</v>
      </c>
      <c r="R304" s="28">
        <v>-0.52094479999999999</v>
      </c>
      <c r="S304" s="36">
        <v>0.34568729999999998</v>
      </c>
      <c r="T304" s="37">
        <v>1.0815060000000001</v>
      </c>
      <c r="U304" s="32">
        <v>1</v>
      </c>
      <c r="V304" s="38">
        <v>-1.128563</v>
      </c>
      <c r="W304" s="39">
        <v>3.2915749999999999</v>
      </c>
      <c r="X304" s="37">
        <v>-12.14195</v>
      </c>
      <c r="Y304" s="32">
        <v>0.99850000000000005</v>
      </c>
      <c r="Z304" s="38">
        <v>-31.237390000000001</v>
      </c>
      <c r="AA304" s="39">
        <v>6.9534950000000002</v>
      </c>
      <c r="AB304" s="35">
        <v>-0.35174680000000003</v>
      </c>
      <c r="AC304" s="32">
        <v>0.49009999999999998</v>
      </c>
      <c r="AD304" s="28">
        <v>-0.77957799999999999</v>
      </c>
      <c r="AE304" s="36">
        <v>7.6084499999999999E-2</v>
      </c>
      <c r="AF304" s="35">
        <v>-0.29537039999999998</v>
      </c>
      <c r="AG304" s="32">
        <v>0.88229999999999997</v>
      </c>
      <c r="AH304" s="28">
        <v>-0.69965069999999996</v>
      </c>
      <c r="AI304" s="36">
        <v>0.1089099</v>
      </c>
      <c r="AJ304" s="35">
        <v>4.6296220000000003</v>
      </c>
      <c r="AK304" s="32">
        <v>1</v>
      </c>
      <c r="AL304" s="28">
        <v>-25.15185</v>
      </c>
      <c r="AM304" s="36">
        <v>34.411090000000002</v>
      </c>
      <c r="AN304" s="35">
        <v>-3.4504399999999998E-2</v>
      </c>
      <c r="AO304" s="32">
        <v>0.99980000000000002</v>
      </c>
      <c r="AP304" s="28">
        <v>-9.2345800000000006E-2</v>
      </c>
      <c r="AQ304" s="36">
        <v>2.3337E-2</v>
      </c>
      <c r="AR304" s="35">
        <v>86.309780000000003</v>
      </c>
      <c r="AS304" s="32">
        <v>1</v>
      </c>
      <c r="AT304" s="28">
        <v>-180.09129999999999</v>
      </c>
      <c r="AU304" s="36">
        <v>352.71089999999998</v>
      </c>
    </row>
    <row r="305" spans="1:47" x14ac:dyDescent="0.25">
      <c r="A305" s="29" t="s">
        <v>49</v>
      </c>
      <c r="B305" s="30" t="s">
        <v>2</v>
      </c>
      <c r="C305" s="30" t="s">
        <v>45</v>
      </c>
      <c r="D305" s="31">
        <v>6.25</v>
      </c>
      <c r="E305" s="32">
        <v>1</v>
      </c>
      <c r="F305" s="33">
        <v>-30.1572</v>
      </c>
      <c r="G305" s="34">
        <v>42.657200000000003</v>
      </c>
      <c r="H305" s="35">
        <v>-0.25530599999999998</v>
      </c>
      <c r="I305" s="32">
        <v>1</v>
      </c>
      <c r="J305" s="28">
        <v>-1.2322979999999999</v>
      </c>
      <c r="K305" s="36">
        <v>0.72168560000000004</v>
      </c>
      <c r="L305" s="35">
        <v>0.40031369999999999</v>
      </c>
      <c r="M305" s="32">
        <v>1</v>
      </c>
      <c r="N305" s="28">
        <v>-2.1545100000000001</v>
      </c>
      <c r="O305" s="36">
        <v>2.9551379999999998</v>
      </c>
      <c r="P305" s="35">
        <v>-1.0650099999999999E-2</v>
      </c>
      <c r="Q305" s="32">
        <v>1</v>
      </c>
      <c r="R305" s="28">
        <v>-0.44330310000000001</v>
      </c>
      <c r="S305" s="36">
        <v>0.42200300000000002</v>
      </c>
      <c r="T305" s="37">
        <v>1.447354</v>
      </c>
      <c r="U305" s="32">
        <v>0.995</v>
      </c>
      <c r="V305" s="38">
        <v>-0.76271480000000003</v>
      </c>
      <c r="W305" s="39">
        <v>3.6574239999999998</v>
      </c>
      <c r="X305" s="37">
        <v>5.2522180000000001</v>
      </c>
      <c r="Y305" s="32">
        <v>1</v>
      </c>
      <c r="Z305" s="38">
        <v>-13.843220000000001</v>
      </c>
      <c r="AA305" s="39">
        <v>24.347660000000001</v>
      </c>
      <c r="AB305" s="35">
        <v>-5.8515699999999997E-2</v>
      </c>
      <c r="AC305" s="32">
        <v>1</v>
      </c>
      <c r="AD305" s="28">
        <v>-0.48634450000000001</v>
      </c>
      <c r="AE305" s="36">
        <v>0.36931320000000001</v>
      </c>
      <c r="AF305" s="35">
        <v>-2.9915299999999999E-2</v>
      </c>
      <c r="AG305" s="32">
        <v>1</v>
      </c>
      <c r="AH305" s="28">
        <v>-0.43412770000000001</v>
      </c>
      <c r="AI305" s="36">
        <v>0.37429709999999999</v>
      </c>
      <c r="AJ305" s="35">
        <v>3.6501000000000001</v>
      </c>
      <c r="AK305" s="32">
        <v>1</v>
      </c>
      <c r="AL305" s="28">
        <v>-26.13137</v>
      </c>
      <c r="AM305" s="36">
        <v>33.431570000000001</v>
      </c>
      <c r="AN305" s="35">
        <v>-2.2031700000000001E-2</v>
      </c>
      <c r="AO305" s="32">
        <v>1</v>
      </c>
      <c r="AP305" s="28">
        <v>-8.3016199999999998E-2</v>
      </c>
      <c r="AQ305" s="36">
        <v>3.8952899999999999E-2</v>
      </c>
      <c r="AR305" s="35">
        <v>22.618040000000001</v>
      </c>
      <c r="AS305" s="32">
        <v>1</v>
      </c>
      <c r="AT305" s="28">
        <v>-257.8193</v>
      </c>
      <c r="AU305" s="36">
        <v>303.05540000000002</v>
      </c>
    </row>
    <row r="306" spans="1:47" x14ac:dyDescent="0.25">
      <c r="A306" s="29" t="s">
        <v>50</v>
      </c>
      <c r="B306" s="30" t="s">
        <v>2</v>
      </c>
      <c r="C306" s="30" t="s">
        <v>45</v>
      </c>
      <c r="D306" s="31">
        <v>-23.125</v>
      </c>
      <c r="E306" s="32">
        <v>0.99819999999999998</v>
      </c>
      <c r="F306" s="33">
        <v>-59.532200000000003</v>
      </c>
      <c r="G306" s="34">
        <v>13.2822</v>
      </c>
      <c r="H306" s="35">
        <v>-0.44168659999999998</v>
      </c>
      <c r="I306" s="32">
        <v>1</v>
      </c>
      <c r="J306" s="28">
        <v>-1.4186780000000001</v>
      </c>
      <c r="K306" s="36">
        <v>0.53530500000000003</v>
      </c>
      <c r="L306" s="35">
        <v>0.75889580000000001</v>
      </c>
      <c r="M306" s="32">
        <v>1</v>
      </c>
      <c r="N306" s="28">
        <v>-1.795928</v>
      </c>
      <c r="O306" s="36">
        <v>3.31372</v>
      </c>
      <c r="P306" s="35">
        <v>-2.9776E-3</v>
      </c>
      <c r="Q306" s="32">
        <v>1</v>
      </c>
      <c r="R306" s="28">
        <v>-0.43606159999999999</v>
      </c>
      <c r="S306" s="36">
        <v>0.4301065</v>
      </c>
      <c r="T306" s="37">
        <v>1.7663690000000001</v>
      </c>
      <c r="U306" s="32">
        <v>0.60560000000000003</v>
      </c>
      <c r="V306" s="38">
        <v>-0.44370029999999999</v>
      </c>
      <c r="W306" s="39">
        <v>3.9764379999999999</v>
      </c>
      <c r="X306" s="37">
        <v>-8.5753760000000003</v>
      </c>
      <c r="Y306" s="32">
        <v>1</v>
      </c>
      <c r="Z306" s="38">
        <v>-27.670819999999999</v>
      </c>
      <c r="AA306" s="39">
        <v>10.52007</v>
      </c>
      <c r="AB306" s="35">
        <v>-0.1081752</v>
      </c>
      <c r="AC306" s="32">
        <v>1</v>
      </c>
      <c r="AD306" s="28">
        <v>-0.53600990000000004</v>
      </c>
      <c r="AE306" s="36">
        <v>0.31965939999999998</v>
      </c>
      <c r="AF306" s="35">
        <v>-0.1633259</v>
      </c>
      <c r="AG306" s="32">
        <v>1</v>
      </c>
      <c r="AH306" s="28">
        <v>-0.56758149999999996</v>
      </c>
      <c r="AI306" s="36">
        <v>0.2409297</v>
      </c>
      <c r="AJ306" s="35">
        <v>-5.0779820000000004</v>
      </c>
      <c r="AK306" s="32">
        <v>1</v>
      </c>
      <c r="AL306" s="28">
        <v>-34.859450000000002</v>
      </c>
      <c r="AM306" s="36">
        <v>24.703489999999999</v>
      </c>
      <c r="AN306" s="35">
        <v>-8.5749999999999993E-3</v>
      </c>
      <c r="AO306" s="32">
        <v>1</v>
      </c>
      <c r="AP306" s="28">
        <v>-6.2173300000000001E-2</v>
      </c>
      <c r="AQ306" s="36">
        <v>4.5023300000000002E-2</v>
      </c>
      <c r="AR306" s="35">
        <v>15.089359999999999</v>
      </c>
      <c r="AS306" s="32">
        <v>1</v>
      </c>
      <c r="AT306" s="28">
        <v>-231.84229999999999</v>
      </c>
      <c r="AU306" s="36">
        <v>262.02100000000002</v>
      </c>
    </row>
    <row r="307" spans="1:47" x14ac:dyDescent="0.25">
      <c r="A307" s="29" t="s">
        <v>51</v>
      </c>
      <c r="B307" s="30" t="s">
        <v>2</v>
      </c>
      <c r="C307" s="30" t="s">
        <v>45</v>
      </c>
      <c r="D307" s="31">
        <v>14.375</v>
      </c>
      <c r="E307" s="32">
        <v>1</v>
      </c>
      <c r="F307" s="33">
        <v>-22.0322</v>
      </c>
      <c r="G307" s="34">
        <v>50.782200000000003</v>
      </c>
      <c r="H307" s="35">
        <v>-0.67060450000000005</v>
      </c>
      <c r="I307" s="32">
        <v>0.97240000000000004</v>
      </c>
      <c r="J307" s="28">
        <v>-1.6475960000000001</v>
      </c>
      <c r="K307" s="36">
        <v>0.30638710000000002</v>
      </c>
      <c r="L307" s="35">
        <v>-0.68867880000000004</v>
      </c>
      <c r="M307" s="32">
        <v>1</v>
      </c>
      <c r="N307" s="28">
        <v>-3.243503</v>
      </c>
      <c r="O307" s="36">
        <v>1.8661449999999999</v>
      </c>
      <c r="P307" s="35">
        <v>-0.39547880000000002</v>
      </c>
      <c r="Q307" s="32">
        <v>0.1741</v>
      </c>
      <c r="R307" s="28">
        <v>-0.82869440000000005</v>
      </c>
      <c r="S307" s="36">
        <v>3.7736699999999998E-2</v>
      </c>
      <c r="T307" s="37">
        <v>2.9651719999999999</v>
      </c>
      <c r="U307" s="32">
        <v>1E-4</v>
      </c>
      <c r="V307" s="38">
        <v>0.75510250000000001</v>
      </c>
      <c r="W307" s="39">
        <v>5.1752409999999998</v>
      </c>
      <c r="X307" s="37">
        <v>-17.27797</v>
      </c>
      <c r="Y307" s="32">
        <v>0.19539999999999999</v>
      </c>
      <c r="Z307" s="38">
        <v>-36.37341</v>
      </c>
      <c r="AA307" s="39">
        <v>1.817472</v>
      </c>
      <c r="AB307" s="35">
        <v>-0.53641260000000002</v>
      </c>
      <c r="AC307" s="32">
        <v>5.9999999999999995E-4</v>
      </c>
      <c r="AD307" s="28">
        <v>-0.96420550000000005</v>
      </c>
      <c r="AE307" s="36">
        <v>-0.1086198</v>
      </c>
      <c r="AF307" s="35">
        <v>-0.60387000000000002</v>
      </c>
      <c r="AG307" s="32">
        <v>0</v>
      </c>
      <c r="AH307" s="28">
        <v>-1.0080389999999999</v>
      </c>
      <c r="AI307" s="36">
        <v>-0.19970080000000001</v>
      </c>
      <c r="AJ307" s="35">
        <v>-5.9511820000000002</v>
      </c>
      <c r="AK307" s="32">
        <v>1</v>
      </c>
      <c r="AL307" s="28">
        <v>-35.73265</v>
      </c>
      <c r="AM307" s="36">
        <v>23.830290000000002</v>
      </c>
      <c r="AN307" s="35">
        <v>-1.7571699999999999E-2</v>
      </c>
      <c r="AO307" s="32">
        <v>1</v>
      </c>
      <c r="AP307" s="28">
        <v>-7.3031600000000002E-2</v>
      </c>
      <c r="AQ307" s="36">
        <v>3.78883E-2</v>
      </c>
      <c r="AR307" s="35">
        <v>-50.86016</v>
      </c>
      <c r="AS307" s="32">
        <v>1</v>
      </c>
      <c r="AT307" s="28">
        <v>-306.39319999999998</v>
      </c>
      <c r="AU307" s="36">
        <v>204.6729</v>
      </c>
    </row>
    <row r="308" spans="1:47" x14ac:dyDescent="0.25">
      <c r="A308" s="29" t="s">
        <v>53</v>
      </c>
      <c r="B308" s="30" t="s">
        <v>2</v>
      </c>
      <c r="C308" s="30" t="s">
        <v>45</v>
      </c>
      <c r="D308" s="31">
        <v>-53.125</v>
      </c>
      <c r="E308" s="32">
        <v>0</v>
      </c>
      <c r="F308" s="33">
        <v>-89.532200000000003</v>
      </c>
      <c r="G308" s="34">
        <v>-16.7178</v>
      </c>
      <c r="H308" s="35">
        <v>-1.520418</v>
      </c>
      <c r="I308" s="32">
        <v>0</v>
      </c>
      <c r="J308" s="28">
        <v>-2.4974099999999999</v>
      </c>
      <c r="K308" s="36">
        <v>-0.54342630000000003</v>
      </c>
      <c r="L308" s="35">
        <v>-0.35005940000000002</v>
      </c>
      <c r="M308" s="32">
        <v>1</v>
      </c>
      <c r="N308" s="28">
        <v>-2.9048829999999999</v>
      </c>
      <c r="O308" s="36">
        <v>2.2047650000000001</v>
      </c>
      <c r="P308" s="35">
        <v>-0.65583409999999998</v>
      </c>
      <c r="Q308" s="32">
        <v>0</v>
      </c>
      <c r="R308" s="28">
        <v>-1.0884959999999999</v>
      </c>
      <c r="S308" s="36">
        <v>-0.22317190000000001</v>
      </c>
      <c r="T308" s="37">
        <v>0.61884229999999996</v>
      </c>
      <c r="U308" s="32">
        <v>1</v>
      </c>
      <c r="V308" s="38">
        <v>-1.5912269999999999</v>
      </c>
      <c r="W308" s="39">
        <v>2.8289119999999999</v>
      </c>
      <c r="X308" s="37">
        <v>-32.239109999999997</v>
      </c>
      <c r="Y308" s="32">
        <v>0</v>
      </c>
      <c r="Z308" s="38">
        <v>-51.334560000000003</v>
      </c>
      <c r="AA308" s="39">
        <v>-13.14367</v>
      </c>
      <c r="AB308" s="35">
        <v>-1.1443680000000001</v>
      </c>
      <c r="AC308" s="32">
        <v>0</v>
      </c>
      <c r="AD308" s="28">
        <v>-1.5722389999999999</v>
      </c>
      <c r="AE308" s="36">
        <v>-0.71649660000000004</v>
      </c>
      <c r="AF308" s="35">
        <v>-0.96433100000000005</v>
      </c>
      <c r="AG308" s="32">
        <v>0</v>
      </c>
      <c r="AH308" s="28">
        <v>-1.368547</v>
      </c>
      <c r="AI308" s="36">
        <v>-0.56011480000000002</v>
      </c>
      <c r="AJ308" s="35">
        <v>23.510549999999999</v>
      </c>
      <c r="AK308" s="32">
        <v>0.64349999999999996</v>
      </c>
      <c r="AL308" s="28">
        <v>-6.2709210000000004</v>
      </c>
      <c r="AM308" s="36">
        <v>53.292020000000001</v>
      </c>
      <c r="AN308" s="35">
        <v>-7.5649999999999997E-3</v>
      </c>
      <c r="AO308" s="32">
        <v>1</v>
      </c>
      <c r="AP308" s="28">
        <v>-6.3021499999999994E-2</v>
      </c>
      <c r="AQ308" s="36">
        <v>4.7891499999999997E-2</v>
      </c>
      <c r="AR308" s="35">
        <v>208.50210000000001</v>
      </c>
      <c r="AS308" s="32">
        <v>0.49299999999999999</v>
      </c>
      <c r="AT308" s="28">
        <v>-46.891170000000002</v>
      </c>
      <c r="AU308" s="36">
        <v>463.8954</v>
      </c>
    </row>
    <row r="309" spans="1:47" x14ac:dyDescent="0.25">
      <c r="A309" s="29" t="s">
        <v>54</v>
      </c>
      <c r="B309" s="30" t="s">
        <v>2</v>
      </c>
      <c r="C309" s="30" t="s">
        <v>45</v>
      </c>
      <c r="D309" s="31">
        <v>3.75</v>
      </c>
      <c r="E309" s="32">
        <v>1</v>
      </c>
      <c r="F309" s="33">
        <v>-32.657200000000003</v>
      </c>
      <c r="G309" s="34">
        <v>40.157200000000003</v>
      </c>
      <c r="H309" s="35">
        <v>-1.5674330000000001</v>
      </c>
      <c r="I309" s="32">
        <v>0</v>
      </c>
      <c r="J309" s="28">
        <v>-2.5444249999999999</v>
      </c>
      <c r="K309" s="36">
        <v>-0.5904412</v>
      </c>
      <c r="L309" s="35">
        <v>-1.137186</v>
      </c>
      <c r="M309" s="32">
        <v>1</v>
      </c>
      <c r="N309" s="28">
        <v>-3.6920099999999998</v>
      </c>
      <c r="O309" s="36">
        <v>1.417638</v>
      </c>
      <c r="P309" s="35">
        <v>-0.89426450000000002</v>
      </c>
      <c r="Q309" s="32">
        <v>0</v>
      </c>
      <c r="R309" s="28">
        <v>-1.327259</v>
      </c>
      <c r="S309" s="36">
        <v>-0.4612696</v>
      </c>
      <c r="T309" s="37">
        <v>1.996761</v>
      </c>
      <c r="U309" s="32">
        <v>0.19889999999999999</v>
      </c>
      <c r="V309" s="38">
        <v>-0.21330850000000001</v>
      </c>
      <c r="W309" s="39">
        <v>4.2068300000000001</v>
      </c>
      <c r="X309" s="37">
        <v>-29.456250000000001</v>
      </c>
      <c r="Y309" s="32">
        <v>0</v>
      </c>
      <c r="Z309" s="38">
        <v>-48.551690000000001</v>
      </c>
      <c r="AA309" s="39">
        <v>-10.360799999999999</v>
      </c>
      <c r="AB309" s="35">
        <v>-1.283031</v>
      </c>
      <c r="AC309" s="32">
        <v>0</v>
      </c>
      <c r="AD309" s="28">
        <v>-1.710807</v>
      </c>
      <c r="AE309" s="36">
        <v>-0.8552556</v>
      </c>
      <c r="AF309" s="35">
        <v>-1.1025990000000001</v>
      </c>
      <c r="AG309" s="32">
        <v>0</v>
      </c>
      <c r="AH309" s="28">
        <v>-1.5071369999999999</v>
      </c>
      <c r="AI309" s="36">
        <v>-0.6980613</v>
      </c>
      <c r="AJ309" s="35">
        <v>16.661000000000001</v>
      </c>
      <c r="AK309" s="32">
        <v>1</v>
      </c>
      <c r="AL309" s="28">
        <v>-13.120469999999999</v>
      </c>
      <c r="AM309" s="36">
        <v>46.44247</v>
      </c>
      <c r="AN309" s="35">
        <v>-6.6663E-3</v>
      </c>
      <c r="AO309" s="32">
        <v>1</v>
      </c>
      <c r="AP309" s="28">
        <v>-6.0264600000000002E-2</v>
      </c>
      <c r="AQ309" s="36">
        <v>4.6932000000000001E-2</v>
      </c>
      <c r="AR309" s="35">
        <v>119.9837</v>
      </c>
      <c r="AS309" s="32">
        <v>1</v>
      </c>
      <c r="AT309" s="28">
        <v>-126.9479</v>
      </c>
      <c r="AU309" s="36">
        <v>366.9153</v>
      </c>
    </row>
    <row r="310" spans="1:47" x14ac:dyDescent="0.25">
      <c r="A310" s="29" t="s">
        <v>55</v>
      </c>
      <c r="B310" s="30" t="s">
        <v>2</v>
      </c>
      <c r="C310" s="30" t="s">
        <v>45</v>
      </c>
      <c r="D310" s="31">
        <v>55</v>
      </c>
      <c r="E310" s="32">
        <v>0</v>
      </c>
      <c r="F310" s="33">
        <v>18.5928</v>
      </c>
      <c r="G310" s="34">
        <v>91.407200000000003</v>
      </c>
      <c r="H310" s="35">
        <v>-0.88459710000000003</v>
      </c>
      <c r="I310" s="32">
        <v>0.19189999999999999</v>
      </c>
      <c r="J310" s="28">
        <v>-1.8615889999999999</v>
      </c>
      <c r="K310" s="36">
        <v>9.2394599999999993E-2</v>
      </c>
      <c r="L310" s="35">
        <v>-0.70602949999999998</v>
      </c>
      <c r="M310" s="32">
        <v>1</v>
      </c>
      <c r="N310" s="28">
        <v>-3.2608540000000001</v>
      </c>
      <c r="O310" s="36">
        <v>1.848795</v>
      </c>
      <c r="P310" s="35">
        <v>-0.46600849999999999</v>
      </c>
      <c r="Q310" s="32">
        <v>1.44E-2</v>
      </c>
      <c r="R310" s="28">
        <v>-0.89852169999999998</v>
      </c>
      <c r="S310" s="36">
        <v>-3.3495400000000002E-2</v>
      </c>
      <c r="T310" s="37">
        <v>0.86469379999999996</v>
      </c>
      <c r="U310" s="32">
        <v>1</v>
      </c>
      <c r="V310" s="38">
        <v>-1.345375</v>
      </c>
      <c r="W310" s="39">
        <v>3.0747629999999999</v>
      </c>
      <c r="X310" s="37">
        <v>-34.993760000000002</v>
      </c>
      <c r="Y310" s="32">
        <v>0</v>
      </c>
      <c r="Z310" s="38">
        <v>-54.089199999999998</v>
      </c>
      <c r="AA310" s="39">
        <v>-15.89832</v>
      </c>
      <c r="AB310" s="35">
        <v>-0.67254400000000003</v>
      </c>
      <c r="AC310" s="32">
        <v>0</v>
      </c>
      <c r="AD310" s="28">
        <v>-1.100346</v>
      </c>
      <c r="AE310" s="36">
        <v>-0.24474190000000001</v>
      </c>
      <c r="AF310" s="35">
        <v>-0.50077240000000001</v>
      </c>
      <c r="AG310" s="32">
        <v>8.0000000000000004E-4</v>
      </c>
      <c r="AH310" s="28">
        <v>-0.90505559999999996</v>
      </c>
      <c r="AI310" s="36">
        <v>-9.6489099999999994E-2</v>
      </c>
      <c r="AJ310" s="35">
        <v>18.120809999999999</v>
      </c>
      <c r="AK310" s="32">
        <v>0.99980000000000002</v>
      </c>
      <c r="AL310" s="28">
        <v>-11.66066</v>
      </c>
      <c r="AM310" s="36">
        <v>47.902279999999998</v>
      </c>
      <c r="AN310" s="35">
        <v>-2.5100000000000001E-3</v>
      </c>
      <c r="AO310" s="32">
        <v>1</v>
      </c>
      <c r="AP310" s="28">
        <v>-5.61083E-2</v>
      </c>
      <c r="AQ310" s="36">
        <v>5.1088300000000003E-2</v>
      </c>
      <c r="AR310" s="35">
        <v>110.523</v>
      </c>
      <c r="AS310" s="32">
        <v>1</v>
      </c>
      <c r="AT310" s="28">
        <v>-136.40860000000001</v>
      </c>
      <c r="AU310" s="36">
        <v>357.4547</v>
      </c>
    </row>
    <row r="311" spans="1:47" x14ac:dyDescent="0.25">
      <c r="A311" s="29" t="s">
        <v>56</v>
      </c>
      <c r="B311" s="30" t="s">
        <v>2</v>
      </c>
      <c r="C311" s="30" t="s">
        <v>45</v>
      </c>
      <c r="D311" s="31">
        <v>7.5</v>
      </c>
      <c r="E311" s="32">
        <v>1</v>
      </c>
      <c r="F311" s="33">
        <v>-28.9072</v>
      </c>
      <c r="G311" s="34">
        <v>43.907200000000003</v>
      </c>
      <c r="H311" s="35">
        <v>-0.91643300000000005</v>
      </c>
      <c r="I311" s="32">
        <v>0.18870000000000001</v>
      </c>
      <c r="J311" s="28">
        <v>-1.9271259999999999</v>
      </c>
      <c r="K311" s="36">
        <v>9.4259999999999997E-2</v>
      </c>
      <c r="L311" s="35">
        <v>-0.70788180000000001</v>
      </c>
      <c r="M311" s="32">
        <v>1</v>
      </c>
      <c r="N311" s="28">
        <v>-3.3505449999999999</v>
      </c>
      <c r="O311" s="36">
        <v>1.9347810000000001</v>
      </c>
      <c r="P311" s="35">
        <v>-0.46777170000000001</v>
      </c>
      <c r="Q311" s="32">
        <v>2.53E-2</v>
      </c>
      <c r="R311" s="28">
        <v>-0.91614689999999999</v>
      </c>
      <c r="S311" s="36">
        <v>-1.9396500000000001E-2</v>
      </c>
      <c r="T311" s="37">
        <v>2.4526479999999999</v>
      </c>
      <c r="U311" s="32">
        <v>8.2000000000000007E-3</v>
      </c>
      <c r="V311" s="38">
        <v>0.2425785</v>
      </c>
      <c r="W311" s="39">
        <v>4.6627169999999998</v>
      </c>
      <c r="X311" s="37">
        <v>-30.795249999999999</v>
      </c>
      <c r="Y311" s="32">
        <v>0</v>
      </c>
      <c r="Z311" s="38">
        <v>-49.890689999999999</v>
      </c>
      <c r="AA311" s="39">
        <v>-11.699809999999999</v>
      </c>
      <c r="AB311" s="35">
        <v>-0.72160120000000005</v>
      </c>
      <c r="AC311" s="32">
        <v>0</v>
      </c>
      <c r="AD311" s="28">
        <v>-1.149553</v>
      </c>
      <c r="AE311" s="36">
        <v>-0.29364899999999999</v>
      </c>
      <c r="AF311" s="35">
        <v>-0.66568959999999999</v>
      </c>
      <c r="AG311" s="32">
        <v>0</v>
      </c>
      <c r="AH311" s="28">
        <v>-1.069896</v>
      </c>
      <c r="AI311" s="36">
        <v>-0.26148329999999997</v>
      </c>
      <c r="AJ311" s="35">
        <v>5.2717609999999997</v>
      </c>
      <c r="AK311" s="32">
        <v>1</v>
      </c>
      <c r="AL311" s="28">
        <v>-24.509709999999998</v>
      </c>
      <c r="AM311" s="36">
        <v>35.053229999999999</v>
      </c>
      <c r="AN311" s="35">
        <v>2.71337E-2</v>
      </c>
      <c r="AO311" s="32">
        <v>1</v>
      </c>
      <c r="AP311" s="28">
        <v>-2.6464600000000001E-2</v>
      </c>
      <c r="AQ311" s="36">
        <v>8.0731999999999998E-2</v>
      </c>
      <c r="AR311" s="35">
        <v>-40.624029999999998</v>
      </c>
      <c r="AS311" s="32">
        <v>1</v>
      </c>
      <c r="AT311" s="28">
        <v>-287.55560000000003</v>
      </c>
      <c r="AU311" s="36">
        <v>206.30760000000001</v>
      </c>
    </row>
    <row r="312" spans="1:47" x14ac:dyDescent="0.25">
      <c r="A312" s="29" t="s">
        <v>57</v>
      </c>
      <c r="B312" s="30" t="s">
        <v>2</v>
      </c>
      <c r="C312" s="30" t="s">
        <v>45</v>
      </c>
      <c r="D312" s="31">
        <v>-38.655029999999996</v>
      </c>
      <c r="E312" s="32">
        <v>6.6100000000000006E-2</v>
      </c>
      <c r="F312" s="33">
        <v>-78.037009999999995</v>
      </c>
      <c r="G312" s="34">
        <v>0.72695810000000005</v>
      </c>
      <c r="H312" s="35">
        <v>-1.702909</v>
      </c>
      <c r="I312" s="32">
        <v>0</v>
      </c>
      <c r="J312" s="28">
        <v>-2.7531240000000001</v>
      </c>
      <c r="K312" s="36">
        <v>-0.65269509999999997</v>
      </c>
      <c r="L312" s="35">
        <v>-1.8883160000000001</v>
      </c>
      <c r="M312" s="32">
        <v>0.97109999999999996</v>
      </c>
      <c r="N312" s="28">
        <v>-4.6348060000000002</v>
      </c>
      <c r="O312" s="36">
        <v>0.8581742</v>
      </c>
      <c r="P312" s="35">
        <v>-1.2149209999999999</v>
      </c>
      <c r="Q312" s="32">
        <v>0</v>
      </c>
      <c r="R312" s="28">
        <v>-1.6798919999999999</v>
      </c>
      <c r="S312" s="36">
        <v>-0.7499498</v>
      </c>
      <c r="T312" s="37">
        <v>2.7045849999999998</v>
      </c>
      <c r="U312" s="32">
        <v>5.5999999999999999E-3</v>
      </c>
      <c r="V312" s="38">
        <v>0.31398150000000002</v>
      </c>
      <c r="W312" s="39">
        <v>5.0951890000000004</v>
      </c>
      <c r="X312" s="37">
        <v>-33.977060000000002</v>
      </c>
      <c r="Y312" s="32">
        <v>0</v>
      </c>
      <c r="Z312" s="38">
        <v>-54.646819999999998</v>
      </c>
      <c r="AA312" s="39">
        <v>-13.30729</v>
      </c>
      <c r="AB312" s="35">
        <v>-1.762378</v>
      </c>
      <c r="AC312" s="32">
        <v>0</v>
      </c>
      <c r="AD312" s="28">
        <v>-2.225603</v>
      </c>
      <c r="AE312" s="36">
        <v>-1.2991539999999999</v>
      </c>
      <c r="AF312" s="35">
        <v>-1.6244259999999999</v>
      </c>
      <c r="AG312" s="32">
        <v>0</v>
      </c>
      <c r="AH312" s="28">
        <v>-2.0624289999999998</v>
      </c>
      <c r="AI312" s="36">
        <v>-1.1864239999999999</v>
      </c>
      <c r="AJ312" s="35">
        <v>20.414200000000001</v>
      </c>
      <c r="AK312" s="32">
        <v>0.99839999999999995</v>
      </c>
      <c r="AL312" s="28">
        <v>-11.802630000000001</v>
      </c>
      <c r="AM312" s="36">
        <v>52.631019999999999</v>
      </c>
      <c r="AN312" s="35">
        <v>1.2012500000000001E-2</v>
      </c>
      <c r="AO312" s="32">
        <v>1</v>
      </c>
      <c r="AP312" s="28">
        <v>-4.8957199999999999E-2</v>
      </c>
      <c r="AQ312" s="36">
        <v>7.29823E-2</v>
      </c>
      <c r="AR312" s="35">
        <v>-17.257919999999999</v>
      </c>
      <c r="AS312" s="32">
        <v>1</v>
      </c>
      <c r="AT312" s="28">
        <v>-297.72800000000001</v>
      </c>
      <c r="AU312" s="36">
        <v>263.21210000000002</v>
      </c>
    </row>
    <row r="313" spans="1:47" x14ac:dyDescent="0.25">
      <c r="A313" s="29" t="s">
        <v>59</v>
      </c>
      <c r="B313" s="30" t="s">
        <v>2</v>
      </c>
      <c r="C313" s="30" t="s">
        <v>45</v>
      </c>
      <c r="D313" s="31">
        <v>-40.625</v>
      </c>
      <c r="E313" s="32">
        <v>7.4999999999999997E-3</v>
      </c>
      <c r="F313" s="33">
        <v>-77.032200000000003</v>
      </c>
      <c r="G313" s="34">
        <v>-4.217803</v>
      </c>
      <c r="H313" s="35">
        <v>-1.2753060000000001</v>
      </c>
      <c r="I313" s="32">
        <v>1.2999999999999999E-3</v>
      </c>
      <c r="J313" s="28">
        <v>-2.327102</v>
      </c>
      <c r="K313" s="36">
        <v>-0.22351119999999999</v>
      </c>
      <c r="L313" s="35">
        <v>-1.3139810000000001</v>
      </c>
      <c r="M313" s="32">
        <v>1</v>
      </c>
      <c r="N313" s="28">
        <v>-4.0657730000000001</v>
      </c>
      <c r="O313" s="36">
        <v>1.437811</v>
      </c>
      <c r="P313" s="35">
        <v>-0.83962479999999995</v>
      </c>
      <c r="Q313" s="32">
        <v>0</v>
      </c>
      <c r="R313" s="28">
        <v>-1.2726230000000001</v>
      </c>
      <c r="S313" s="36">
        <v>-0.40662680000000001</v>
      </c>
      <c r="T313" s="37">
        <v>2.26722</v>
      </c>
      <c r="U313" s="32">
        <v>3.3300000000000003E-2</v>
      </c>
      <c r="V313" s="38">
        <v>5.7150699999999999E-2</v>
      </c>
      <c r="W313" s="39">
        <v>4.4772889999999999</v>
      </c>
      <c r="X313" s="37">
        <v>-24.579650000000001</v>
      </c>
      <c r="Y313" s="32">
        <v>2.9999999999999997E-4</v>
      </c>
      <c r="Z313" s="38">
        <v>-43.675089999999997</v>
      </c>
      <c r="AA313" s="39">
        <v>-5.4842110000000002</v>
      </c>
      <c r="AB313" s="35">
        <v>-1.125769</v>
      </c>
      <c r="AC313" s="32">
        <v>0</v>
      </c>
      <c r="AD313" s="28">
        <v>-1.553741</v>
      </c>
      <c r="AE313" s="36">
        <v>-0.69779740000000001</v>
      </c>
      <c r="AF313" s="35">
        <v>-0.96340859999999995</v>
      </c>
      <c r="AG313" s="32">
        <v>0</v>
      </c>
      <c r="AH313" s="28">
        <v>-1.367691</v>
      </c>
      <c r="AI313" s="36">
        <v>-0.55912609999999996</v>
      </c>
      <c r="AJ313" s="35">
        <v>17.682469999999999</v>
      </c>
      <c r="AK313" s="32">
        <v>0.99990000000000001</v>
      </c>
      <c r="AL313" s="28">
        <v>-12.099</v>
      </c>
      <c r="AM313" s="36">
        <v>47.463940000000001</v>
      </c>
      <c r="AN313" s="35">
        <v>2.66231E-2</v>
      </c>
      <c r="AO313" s="32">
        <v>1</v>
      </c>
      <c r="AP313" s="28">
        <v>-2.6975200000000001E-2</v>
      </c>
      <c r="AQ313" s="36">
        <v>8.0221399999999998E-2</v>
      </c>
      <c r="AR313" s="35">
        <v>42.58511</v>
      </c>
      <c r="AS313" s="32">
        <v>1</v>
      </c>
      <c r="AT313" s="28">
        <v>-204.34649999999999</v>
      </c>
      <c r="AU313" s="36">
        <v>289.51670000000001</v>
      </c>
    </row>
    <row r="314" spans="1:47" x14ac:dyDescent="0.25">
      <c r="A314" s="29" t="s">
        <v>61</v>
      </c>
      <c r="B314" s="30" t="s">
        <v>2</v>
      </c>
      <c r="C314" s="30" t="s">
        <v>45</v>
      </c>
      <c r="D314" s="31">
        <v>-22.5</v>
      </c>
      <c r="E314" s="32">
        <v>0.99950000000000006</v>
      </c>
      <c r="F314" s="33">
        <v>-58.907200000000003</v>
      </c>
      <c r="G314" s="34">
        <v>13.9072</v>
      </c>
      <c r="H314" s="35">
        <v>0.173985</v>
      </c>
      <c r="I314" s="32">
        <v>1</v>
      </c>
      <c r="J314" s="28">
        <v>-0.80300660000000001</v>
      </c>
      <c r="K314" s="36">
        <v>1.1509769999999999</v>
      </c>
      <c r="L314" s="35">
        <v>-0.39819369999999998</v>
      </c>
      <c r="M314" s="32">
        <v>1</v>
      </c>
      <c r="N314" s="28">
        <v>-2.9530180000000001</v>
      </c>
      <c r="O314" s="36">
        <v>2.1566299999999998</v>
      </c>
      <c r="P314" s="35">
        <v>-5.5883200000000001E-2</v>
      </c>
      <c r="Q314" s="32">
        <v>1</v>
      </c>
      <c r="R314" s="28">
        <v>-0.48847309999999999</v>
      </c>
      <c r="S314" s="36">
        <v>0.37670670000000001</v>
      </c>
      <c r="T314" s="37">
        <v>0.67736969999999996</v>
      </c>
      <c r="U314" s="32">
        <v>1</v>
      </c>
      <c r="V314" s="38">
        <v>-1.5327</v>
      </c>
      <c r="W314" s="39">
        <v>2.8874390000000001</v>
      </c>
      <c r="X314" s="37">
        <v>-14.8323</v>
      </c>
      <c r="Y314" s="32">
        <v>0.71140000000000003</v>
      </c>
      <c r="Z314" s="38">
        <v>-33.927750000000003</v>
      </c>
      <c r="AA314" s="39">
        <v>4.2631370000000004</v>
      </c>
      <c r="AB314" s="35">
        <v>-0.13842479999999999</v>
      </c>
      <c r="AC314" s="32">
        <v>1</v>
      </c>
      <c r="AD314" s="28">
        <v>-0.56620400000000004</v>
      </c>
      <c r="AE314" s="36">
        <v>0.28935430000000001</v>
      </c>
      <c r="AF314" s="35">
        <v>-0.1043978</v>
      </c>
      <c r="AG314" s="32">
        <v>1</v>
      </c>
      <c r="AH314" s="28">
        <v>-0.50858139999999996</v>
      </c>
      <c r="AI314" s="36">
        <v>0.29978589999999999</v>
      </c>
      <c r="AJ314" s="35">
        <v>2.1795110000000002</v>
      </c>
      <c r="AK314" s="32">
        <v>1</v>
      </c>
      <c r="AL314" s="28">
        <v>-27.601959999999998</v>
      </c>
      <c r="AM314" s="36">
        <v>31.960979999999999</v>
      </c>
      <c r="AN314" s="35">
        <v>1.45408E-2</v>
      </c>
      <c r="AO314" s="32">
        <v>1</v>
      </c>
      <c r="AP314" s="28">
        <v>-5.7419900000000003E-2</v>
      </c>
      <c r="AQ314" s="36">
        <v>8.6501400000000006E-2</v>
      </c>
      <c r="AR314" s="35">
        <v>-29.889669999999999</v>
      </c>
      <c r="AS314" s="32">
        <v>1</v>
      </c>
      <c r="AT314" s="28">
        <v>-360.9144</v>
      </c>
      <c r="AU314" s="36">
        <v>301.13499999999999</v>
      </c>
    </row>
    <row r="315" spans="1:47" x14ac:dyDescent="0.25">
      <c r="A315" s="29" t="s">
        <v>63</v>
      </c>
      <c r="B315" s="30" t="s">
        <v>2</v>
      </c>
      <c r="C315" s="30" t="s">
        <v>45</v>
      </c>
      <c r="D315" s="31">
        <v>-80</v>
      </c>
      <c r="E315" s="32">
        <v>0</v>
      </c>
      <c r="F315" s="33">
        <v>-116.4072</v>
      </c>
      <c r="G315" s="34">
        <v>-43.592799999999997</v>
      </c>
      <c r="H315" s="35">
        <v>-0.30754480000000001</v>
      </c>
      <c r="I315" s="32">
        <v>1</v>
      </c>
      <c r="J315" s="28">
        <v>-1.2845359999999999</v>
      </c>
      <c r="K315" s="36">
        <v>0.66944680000000001</v>
      </c>
      <c r="L315" s="35">
        <v>1.672515</v>
      </c>
      <c r="M315" s="32">
        <v>0.99409999999999998</v>
      </c>
      <c r="N315" s="28">
        <v>-0.8823088</v>
      </c>
      <c r="O315" s="36">
        <v>4.2273389999999997</v>
      </c>
      <c r="P315" s="35">
        <v>0.1844094</v>
      </c>
      <c r="Q315" s="32">
        <v>1</v>
      </c>
      <c r="R315" s="28">
        <v>-0.2483698</v>
      </c>
      <c r="S315" s="36">
        <v>0.61718850000000003</v>
      </c>
      <c r="T315" s="37">
        <v>0.98894930000000003</v>
      </c>
      <c r="U315" s="32">
        <v>1</v>
      </c>
      <c r="V315" s="38">
        <v>-1.22112</v>
      </c>
      <c r="W315" s="39">
        <v>3.1990180000000001</v>
      </c>
      <c r="X315" s="37">
        <v>-17.525580000000001</v>
      </c>
      <c r="Y315" s="32">
        <v>0.16470000000000001</v>
      </c>
      <c r="Z315" s="38">
        <v>-36.621020000000001</v>
      </c>
      <c r="AA315" s="39">
        <v>1.569866</v>
      </c>
      <c r="AB315" s="35">
        <v>1.5688199999999999E-2</v>
      </c>
      <c r="AC315" s="32">
        <v>1</v>
      </c>
      <c r="AD315" s="28">
        <v>-0.41215089999999999</v>
      </c>
      <c r="AE315" s="36">
        <v>0.44352740000000002</v>
      </c>
      <c r="AF315" s="35">
        <v>-8.0220100000000003E-2</v>
      </c>
      <c r="AG315" s="32">
        <v>1</v>
      </c>
      <c r="AH315" s="28">
        <v>-0.49918639999999997</v>
      </c>
      <c r="AI315" s="36">
        <v>0.33874609999999999</v>
      </c>
      <c r="AJ315" s="35">
        <v>-7.6307369999999999</v>
      </c>
      <c r="AK315" s="32">
        <v>1</v>
      </c>
      <c r="AL315" s="28">
        <v>-38.488729999999997</v>
      </c>
      <c r="AM315" s="36">
        <v>23.227250000000002</v>
      </c>
      <c r="AN315" s="35">
        <v>-3.2773999999999998E-2</v>
      </c>
      <c r="AO315" s="32">
        <v>0.99990000000000001</v>
      </c>
      <c r="AP315" s="28">
        <v>-8.8233900000000004E-2</v>
      </c>
      <c r="AQ315" s="36">
        <v>2.2686000000000001E-2</v>
      </c>
      <c r="AR315" s="35">
        <v>53.554099999999998</v>
      </c>
      <c r="AS315" s="32">
        <v>1</v>
      </c>
      <c r="AT315" s="28">
        <v>-201.97900000000001</v>
      </c>
      <c r="AU315" s="36">
        <v>309.0872</v>
      </c>
    </row>
    <row r="316" spans="1:47" x14ac:dyDescent="0.25">
      <c r="A316" s="29" t="s">
        <v>65</v>
      </c>
      <c r="B316" s="30" t="s">
        <v>2</v>
      </c>
      <c r="C316" s="30" t="s">
        <v>45</v>
      </c>
      <c r="D316" s="31">
        <v>-70</v>
      </c>
      <c r="E316" s="32">
        <v>0</v>
      </c>
      <c r="F316" s="33">
        <v>-106.4072</v>
      </c>
      <c r="G316" s="34">
        <v>-33.592799999999997</v>
      </c>
      <c r="H316" s="35">
        <v>-1.2502690000000001</v>
      </c>
      <c r="I316" s="32">
        <v>4.0000000000000002E-4</v>
      </c>
      <c r="J316" s="28">
        <v>-2.2272599999999998</v>
      </c>
      <c r="K316" s="36">
        <v>-0.2732771</v>
      </c>
      <c r="L316" s="35">
        <v>-1.3008059999999999</v>
      </c>
      <c r="M316" s="32">
        <v>1</v>
      </c>
      <c r="N316" s="28">
        <v>-3.8556300000000001</v>
      </c>
      <c r="O316" s="36">
        <v>1.2540180000000001</v>
      </c>
      <c r="P316" s="35">
        <v>-0.73903810000000003</v>
      </c>
      <c r="Q316" s="32">
        <v>0</v>
      </c>
      <c r="R316" s="28">
        <v>-1.1731929999999999</v>
      </c>
      <c r="S316" s="36">
        <v>-0.30488310000000002</v>
      </c>
      <c r="T316" s="37">
        <v>2.959425</v>
      </c>
      <c r="U316" s="32">
        <v>1E-4</v>
      </c>
      <c r="V316" s="38">
        <v>0.74935529999999995</v>
      </c>
      <c r="W316" s="39">
        <v>5.1694940000000003</v>
      </c>
      <c r="X316" s="37">
        <v>-19.667100000000001</v>
      </c>
      <c r="Y316" s="32">
        <v>3.1199999999999999E-2</v>
      </c>
      <c r="Z316" s="38">
        <v>-38.762540000000001</v>
      </c>
      <c r="AA316" s="39">
        <v>-0.57166130000000004</v>
      </c>
      <c r="AB316" s="35">
        <v>-1.374371</v>
      </c>
      <c r="AC316" s="32">
        <v>0</v>
      </c>
      <c r="AD316" s="28">
        <v>-1.8032429999999999</v>
      </c>
      <c r="AE316" s="36">
        <v>-0.9454998</v>
      </c>
      <c r="AF316" s="35">
        <v>-1.046082</v>
      </c>
      <c r="AG316" s="32">
        <v>0</v>
      </c>
      <c r="AH316" s="28">
        <v>-1.451022</v>
      </c>
      <c r="AI316" s="36">
        <v>-0.64114260000000001</v>
      </c>
      <c r="AJ316" s="35">
        <v>45.811779999999999</v>
      </c>
      <c r="AK316" s="32">
        <v>0</v>
      </c>
      <c r="AL316" s="28">
        <v>16.03031</v>
      </c>
      <c r="AM316" s="36">
        <v>75.593260000000001</v>
      </c>
      <c r="AN316" s="35">
        <v>-2.42578E-2</v>
      </c>
      <c r="AO316" s="32">
        <v>1</v>
      </c>
      <c r="AP316" s="28">
        <v>-7.9708399999999999E-2</v>
      </c>
      <c r="AQ316" s="36">
        <v>3.1192899999999999E-2</v>
      </c>
      <c r="AR316" s="35">
        <v>337.65800000000002</v>
      </c>
      <c r="AS316" s="32">
        <v>2.0000000000000001E-4</v>
      </c>
      <c r="AT316" s="28">
        <v>82.342740000000006</v>
      </c>
      <c r="AU316" s="36">
        <v>592.97329999999999</v>
      </c>
    </row>
    <row r="317" spans="1:47" x14ac:dyDescent="0.25">
      <c r="A317" s="29" t="s">
        <v>67</v>
      </c>
      <c r="B317" s="30" t="s">
        <v>2</v>
      </c>
      <c r="C317" s="30" t="s">
        <v>45</v>
      </c>
      <c r="D317" s="31">
        <v>-28.125</v>
      </c>
      <c r="E317" s="32">
        <v>0.72150000000000003</v>
      </c>
      <c r="F317" s="33">
        <v>-64.532200000000003</v>
      </c>
      <c r="G317" s="34">
        <v>8.282197</v>
      </c>
      <c r="H317" s="35">
        <v>-1.357545</v>
      </c>
      <c r="I317" s="32">
        <v>0</v>
      </c>
      <c r="J317" s="28">
        <v>-2.3345359999999999</v>
      </c>
      <c r="K317" s="36">
        <v>-0.38055319999999998</v>
      </c>
      <c r="L317" s="35">
        <v>-0.2291639</v>
      </c>
      <c r="M317" s="32">
        <v>1</v>
      </c>
      <c r="N317" s="28">
        <v>-2.7839879999999999</v>
      </c>
      <c r="O317" s="36">
        <v>2.3256600000000001</v>
      </c>
      <c r="P317" s="35">
        <v>-0.56843869999999996</v>
      </c>
      <c r="Q317" s="32">
        <v>2.0000000000000001E-4</v>
      </c>
      <c r="R317" s="28">
        <v>-1.000991</v>
      </c>
      <c r="S317" s="36">
        <v>-0.1358868</v>
      </c>
      <c r="T317" s="37">
        <v>1.972224</v>
      </c>
      <c r="U317" s="32">
        <v>0.33069999999999999</v>
      </c>
      <c r="V317" s="38">
        <v>-0.31672339999999999</v>
      </c>
      <c r="W317" s="39">
        <v>4.2611720000000002</v>
      </c>
      <c r="X317" s="37">
        <v>-17.190850000000001</v>
      </c>
      <c r="Y317" s="32">
        <v>0.20730000000000001</v>
      </c>
      <c r="Z317" s="38">
        <v>-36.286290000000001</v>
      </c>
      <c r="AA317" s="39">
        <v>1.9045920000000001</v>
      </c>
      <c r="AB317" s="35">
        <v>-0.98119990000000001</v>
      </c>
      <c r="AC317" s="32">
        <v>0</v>
      </c>
      <c r="AD317" s="28">
        <v>-1.4090739999999999</v>
      </c>
      <c r="AE317" s="36">
        <v>-0.55332550000000003</v>
      </c>
      <c r="AF317" s="35">
        <v>-0.93540939999999995</v>
      </c>
      <c r="AG317" s="32">
        <v>0</v>
      </c>
      <c r="AH317" s="28">
        <v>-1.3397600000000001</v>
      </c>
      <c r="AI317" s="36">
        <v>-0.53105840000000004</v>
      </c>
      <c r="AJ317" s="35">
        <v>3.4976690000000001</v>
      </c>
      <c r="AK317" s="32">
        <v>1</v>
      </c>
      <c r="AL317" s="28">
        <v>-26.283799999999999</v>
      </c>
      <c r="AM317" s="36">
        <v>33.279139999999998</v>
      </c>
      <c r="AN317" s="35">
        <v>-1.77924E-2</v>
      </c>
      <c r="AO317" s="32">
        <v>1</v>
      </c>
      <c r="AP317" s="28">
        <v>-7.1390700000000001E-2</v>
      </c>
      <c r="AQ317" s="36">
        <v>3.5805900000000002E-2</v>
      </c>
      <c r="AR317" s="35">
        <v>57.852849999999997</v>
      </c>
      <c r="AS317" s="32">
        <v>1</v>
      </c>
      <c r="AT317" s="28">
        <v>-189.0788</v>
      </c>
      <c r="AU317" s="36">
        <v>304.78449999999998</v>
      </c>
    </row>
    <row r="318" spans="1:47" x14ac:dyDescent="0.25">
      <c r="A318" s="29" t="s">
        <v>47</v>
      </c>
      <c r="B318" s="30" t="s">
        <v>2</v>
      </c>
      <c r="C318" s="30" t="s">
        <v>46</v>
      </c>
      <c r="D318" s="31">
        <v>-47.5</v>
      </c>
      <c r="E318" s="32">
        <v>2.0000000000000001E-4</v>
      </c>
      <c r="F318" s="33">
        <v>-83.907200000000003</v>
      </c>
      <c r="G318" s="34">
        <v>-11.0928</v>
      </c>
      <c r="H318" s="35">
        <v>-1.4658580000000001</v>
      </c>
      <c r="I318" s="32">
        <v>0</v>
      </c>
      <c r="J318" s="28">
        <v>-2.4090959999999999</v>
      </c>
      <c r="K318" s="36">
        <v>-0.52262039999999998</v>
      </c>
      <c r="L318" s="35">
        <v>-1.2649250000000001</v>
      </c>
      <c r="M318" s="32">
        <v>1</v>
      </c>
      <c r="N318" s="28">
        <v>-3.7310300000000001</v>
      </c>
      <c r="O318" s="36">
        <v>1.201179</v>
      </c>
      <c r="P318" s="35">
        <v>-0.94936969999999998</v>
      </c>
      <c r="Q318" s="32">
        <v>0</v>
      </c>
      <c r="R318" s="28">
        <v>-1.3673850000000001</v>
      </c>
      <c r="S318" s="36">
        <v>-0.53135399999999999</v>
      </c>
      <c r="T318" s="37">
        <v>1.3448690000000001</v>
      </c>
      <c r="U318" s="32">
        <v>0.99980000000000002</v>
      </c>
      <c r="V318" s="38">
        <v>-0.86520059999999999</v>
      </c>
      <c r="W318" s="39">
        <v>3.5549379999999999</v>
      </c>
      <c r="X318" s="37">
        <v>-12.04134</v>
      </c>
      <c r="Y318" s="32">
        <v>0.999</v>
      </c>
      <c r="Z318" s="38">
        <v>-31.136790000000001</v>
      </c>
      <c r="AA318" s="39">
        <v>7.0540979999999998</v>
      </c>
      <c r="AB318" s="35">
        <v>-1.3693409999999999</v>
      </c>
      <c r="AC318" s="32">
        <v>0</v>
      </c>
      <c r="AD318" s="28">
        <v>-1.7974859999999999</v>
      </c>
      <c r="AE318" s="36">
        <v>-0.94119529999999996</v>
      </c>
      <c r="AF318" s="35">
        <v>-1.2616670000000001</v>
      </c>
      <c r="AG318" s="32">
        <v>0</v>
      </c>
      <c r="AH318" s="28">
        <v>-1.666398</v>
      </c>
      <c r="AI318" s="36">
        <v>-0.85693660000000005</v>
      </c>
      <c r="AJ318" s="35">
        <v>9.8694839999999999</v>
      </c>
      <c r="AK318" s="32">
        <v>1</v>
      </c>
      <c r="AL318" s="28">
        <v>-19.911989999999999</v>
      </c>
      <c r="AM318" s="36">
        <v>39.650950000000002</v>
      </c>
      <c r="AN318" s="35">
        <v>2.5734999999999998E-3</v>
      </c>
      <c r="AO318" s="32">
        <v>1</v>
      </c>
      <c r="AP318" s="28">
        <v>-5.1024800000000002E-2</v>
      </c>
      <c r="AQ318" s="36">
        <v>5.6171800000000001E-2</v>
      </c>
      <c r="AR318" s="35">
        <v>65.285650000000004</v>
      </c>
      <c r="AS318" s="32">
        <v>1</v>
      </c>
      <c r="AT318" s="28">
        <v>-181.64599999999999</v>
      </c>
      <c r="AU318" s="36">
        <v>312.21730000000002</v>
      </c>
    </row>
    <row r="319" spans="1:47" x14ac:dyDescent="0.25">
      <c r="A319" s="29" t="s">
        <v>48</v>
      </c>
      <c r="B319" s="30" t="s">
        <v>2</v>
      </c>
      <c r="C319" s="30" t="s">
        <v>46</v>
      </c>
      <c r="D319" s="31">
        <v>20</v>
      </c>
      <c r="E319" s="32">
        <v>1</v>
      </c>
      <c r="F319" s="33">
        <v>-16.4072</v>
      </c>
      <c r="G319" s="34">
        <v>56.407200000000003</v>
      </c>
      <c r="H319" s="35">
        <v>-0.2158582</v>
      </c>
      <c r="I319" s="32">
        <v>1</v>
      </c>
      <c r="J319" s="28">
        <v>-1.1590959999999999</v>
      </c>
      <c r="K319" s="36">
        <v>0.72737960000000002</v>
      </c>
      <c r="L319" s="35">
        <v>1.135448</v>
      </c>
      <c r="M319" s="32">
        <v>1</v>
      </c>
      <c r="N319" s="28">
        <v>-1.3306560000000001</v>
      </c>
      <c r="O319" s="36">
        <v>3.6015519999999999</v>
      </c>
      <c r="P319" s="35">
        <v>0.1649217</v>
      </c>
      <c r="Q319" s="32">
        <v>1</v>
      </c>
      <c r="R319" s="28">
        <v>-0.2528048</v>
      </c>
      <c r="S319" s="36">
        <v>0.5826481</v>
      </c>
      <c r="T319" s="37">
        <v>0.39355499999999999</v>
      </c>
      <c r="U319" s="32">
        <v>1</v>
      </c>
      <c r="V319" s="38">
        <v>-1.816514</v>
      </c>
      <c r="W319" s="39">
        <v>2.6036239999999999</v>
      </c>
      <c r="X319" s="37">
        <v>-4.919524</v>
      </c>
      <c r="Y319" s="32">
        <v>1</v>
      </c>
      <c r="Z319" s="38">
        <v>-24.014970000000002</v>
      </c>
      <c r="AA319" s="39">
        <v>14.17592</v>
      </c>
      <c r="AB319" s="35">
        <v>-0.1266719</v>
      </c>
      <c r="AC319" s="32">
        <v>1</v>
      </c>
      <c r="AD319" s="28">
        <v>-0.55450310000000003</v>
      </c>
      <c r="AE319" s="36">
        <v>0.30115940000000002</v>
      </c>
      <c r="AF319" s="35">
        <v>-1.9403500000000001E-2</v>
      </c>
      <c r="AG319" s="32">
        <v>1</v>
      </c>
      <c r="AH319" s="28">
        <v>-0.42365969999999997</v>
      </c>
      <c r="AI319" s="36">
        <v>0.38485279999999999</v>
      </c>
      <c r="AJ319" s="35">
        <v>8.103529</v>
      </c>
      <c r="AK319" s="32">
        <v>1</v>
      </c>
      <c r="AL319" s="28">
        <v>-21.67794</v>
      </c>
      <c r="AM319" s="36">
        <v>37.884999999999998</v>
      </c>
      <c r="AN319" s="35">
        <v>-2.73575E-2</v>
      </c>
      <c r="AO319" s="32">
        <v>1</v>
      </c>
      <c r="AP319" s="28">
        <v>-8.5198899999999994E-2</v>
      </c>
      <c r="AQ319" s="36">
        <v>3.0484000000000001E-2</v>
      </c>
      <c r="AR319" s="35">
        <v>100.65900000000001</v>
      </c>
      <c r="AS319" s="32">
        <v>1</v>
      </c>
      <c r="AT319" s="28">
        <v>-165.74209999999999</v>
      </c>
      <c r="AU319" s="36">
        <v>367.06009999999998</v>
      </c>
    </row>
    <row r="320" spans="1:47" x14ac:dyDescent="0.25">
      <c r="A320" s="29" t="s">
        <v>49</v>
      </c>
      <c r="B320" s="30" t="s">
        <v>2</v>
      </c>
      <c r="C320" s="30" t="s">
        <v>46</v>
      </c>
      <c r="D320" s="31">
        <v>-11.875</v>
      </c>
      <c r="E320" s="32">
        <v>1</v>
      </c>
      <c r="F320" s="33">
        <v>-48.282200000000003</v>
      </c>
      <c r="G320" s="34">
        <v>24.5322</v>
      </c>
      <c r="H320" s="35">
        <v>-3.30224E-2</v>
      </c>
      <c r="I320" s="32">
        <v>1</v>
      </c>
      <c r="J320" s="28">
        <v>-0.97626020000000002</v>
      </c>
      <c r="K320" s="36">
        <v>0.91021549999999996</v>
      </c>
      <c r="L320" s="35">
        <v>1.170336</v>
      </c>
      <c r="M320" s="32">
        <v>1</v>
      </c>
      <c r="N320" s="28">
        <v>-1.295768</v>
      </c>
      <c r="O320" s="36">
        <v>3.6364399999999999</v>
      </c>
      <c r="P320" s="35">
        <v>0.24190030000000001</v>
      </c>
      <c r="Q320" s="32">
        <v>1</v>
      </c>
      <c r="R320" s="28">
        <v>-0.1756317</v>
      </c>
      <c r="S320" s="36">
        <v>0.65943229999999997</v>
      </c>
      <c r="T320" s="37">
        <v>0.75940350000000001</v>
      </c>
      <c r="U320" s="32">
        <v>1</v>
      </c>
      <c r="V320" s="38">
        <v>-1.450666</v>
      </c>
      <c r="W320" s="39">
        <v>2.9694729999999998</v>
      </c>
      <c r="X320" s="37">
        <v>12.474640000000001</v>
      </c>
      <c r="Y320" s="32">
        <v>0.99550000000000005</v>
      </c>
      <c r="Z320" s="38">
        <v>-6.6208</v>
      </c>
      <c r="AA320" s="39">
        <v>31.570080000000001</v>
      </c>
      <c r="AB320" s="35">
        <v>0.16655919999999999</v>
      </c>
      <c r="AC320" s="32">
        <v>1</v>
      </c>
      <c r="AD320" s="28">
        <v>-0.26125720000000002</v>
      </c>
      <c r="AE320" s="36">
        <v>0.5943756</v>
      </c>
      <c r="AF320" s="35">
        <v>0.24605170000000001</v>
      </c>
      <c r="AG320" s="32">
        <v>0.99980000000000002</v>
      </c>
      <c r="AH320" s="28">
        <v>-0.1581524</v>
      </c>
      <c r="AI320" s="36">
        <v>0.65025569999999999</v>
      </c>
      <c r="AJ320" s="35">
        <v>7.1240069999999998</v>
      </c>
      <c r="AK320" s="32">
        <v>1</v>
      </c>
      <c r="AL320" s="28">
        <v>-22.65746</v>
      </c>
      <c r="AM320" s="36">
        <v>36.905479999999997</v>
      </c>
      <c r="AN320" s="35">
        <v>-1.4884700000000001E-2</v>
      </c>
      <c r="AO320" s="32">
        <v>1</v>
      </c>
      <c r="AP320" s="28">
        <v>-7.5869300000000001E-2</v>
      </c>
      <c r="AQ320" s="36">
        <v>4.6099800000000003E-2</v>
      </c>
      <c r="AR320" s="35">
        <v>36.96725</v>
      </c>
      <c r="AS320" s="32">
        <v>1</v>
      </c>
      <c r="AT320" s="28">
        <v>-243.4701</v>
      </c>
      <c r="AU320" s="36">
        <v>317.40460000000002</v>
      </c>
    </row>
    <row r="321" spans="1:47" x14ac:dyDescent="0.25">
      <c r="A321" s="29" t="s">
        <v>50</v>
      </c>
      <c r="B321" s="30" t="s">
        <v>2</v>
      </c>
      <c r="C321" s="30" t="s">
        <v>46</v>
      </c>
      <c r="D321" s="31">
        <v>-41.25</v>
      </c>
      <c r="E321" s="32">
        <v>5.5999999999999999E-3</v>
      </c>
      <c r="F321" s="33">
        <v>-77.657200000000003</v>
      </c>
      <c r="G321" s="34">
        <v>-4.842803</v>
      </c>
      <c r="H321" s="35">
        <v>-0.21940299999999999</v>
      </c>
      <c r="I321" s="32">
        <v>1</v>
      </c>
      <c r="J321" s="28">
        <v>-1.162641</v>
      </c>
      <c r="K321" s="36">
        <v>0.72383489999999995</v>
      </c>
      <c r="L321" s="35">
        <v>1.528918</v>
      </c>
      <c r="M321" s="32">
        <v>0.99939999999999996</v>
      </c>
      <c r="N321" s="28">
        <v>-0.93718630000000003</v>
      </c>
      <c r="O321" s="36">
        <v>3.9950220000000001</v>
      </c>
      <c r="P321" s="35">
        <v>0.24957280000000001</v>
      </c>
      <c r="Q321" s="32">
        <v>0.99990000000000001</v>
      </c>
      <c r="R321" s="28">
        <v>-0.16810739999999999</v>
      </c>
      <c r="S321" s="36">
        <v>0.66725310000000004</v>
      </c>
      <c r="T321" s="37">
        <v>1.0784180000000001</v>
      </c>
      <c r="U321" s="32">
        <v>1</v>
      </c>
      <c r="V321" s="38">
        <v>-1.131651</v>
      </c>
      <c r="W321" s="39">
        <v>3.2884869999999999</v>
      </c>
      <c r="X321" s="37">
        <v>-1.3529530000000001</v>
      </c>
      <c r="Y321" s="32">
        <v>1</v>
      </c>
      <c r="Z321" s="38">
        <v>-20.44839</v>
      </c>
      <c r="AA321" s="39">
        <v>17.74249</v>
      </c>
      <c r="AB321" s="35">
        <v>0.11689960000000001</v>
      </c>
      <c r="AC321" s="32">
        <v>1</v>
      </c>
      <c r="AD321" s="28">
        <v>-0.31091419999999997</v>
      </c>
      <c r="AE321" s="36">
        <v>0.54471349999999996</v>
      </c>
      <c r="AF321" s="35">
        <v>0.11264100000000001</v>
      </c>
      <c r="AG321" s="32">
        <v>1</v>
      </c>
      <c r="AH321" s="28">
        <v>-0.29162080000000001</v>
      </c>
      <c r="AI321" s="36">
        <v>0.51690290000000005</v>
      </c>
      <c r="AJ321" s="35">
        <v>-1.604074</v>
      </c>
      <c r="AK321" s="32">
        <v>1</v>
      </c>
      <c r="AL321" s="28">
        <v>-31.385539999999999</v>
      </c>
      <c r="AM321" s="36">
        <v>28.177399999999999</v>
      </c>
      <c r="AN321" s="35">
        <v>-1.4281000000000001E-3</v>
      </c>
      <c r="AO321" s="32">
        <v>1</v>
      </c>
      <c r="AP321" s="28">
        <v>-5.5026400000000003E-2</v>
      </c>
      <c r="AQ321" s="36">
        <v>5.21702E-2</v>
      </c>
      <c r="AR321" s="35">
        <v>29.438569999999999</v>
      </c>
      <c r="AS321" s="32">
        <v>1</v>
      </c>
      <c r="AT321" s="28">
        <v>-217.49299999999999</v>
      </c>
      <c r="AU321" s="36">
        <v>276.37020000000001</v>
      </c>
    </row>
    <row r="322" spans="1:47" x14ac:dyDescent="0.25">
      <c r="A322" s="29" t="s">
        <v>51</v>
      </c>
      <c r="B322" s="30" t="s">
        <v>2</v>
      </c>
      <c r="C322" s="30" t="s">
        <v>46</v>
      </c>
      <c r="D322" s="31">
        <v>-3.75</v>
      </c>
      <c r="E322" s="32">
        <v>1</v>
      </c>
      <c r="F322" s="33">
        <v>-40.157200000000003</v>
      </c>
      <c r="G322" s="34">
        <v>32.657200000000003</v>
      </c>
      <c r="H322" s="35">
        <v>-0.44832090000000002</v>
      </c>
      <c r="I322" s="32">
        <v>1</v>
      </c>
      <c r="J322" s="28">
        <v>-1.391559</v>
      </c>
      <c r="K322" s="36">
        <v>0.49491689999999999</v>
      </c>
      <c r="L322" s="35">
        <v>8.1343299999999993E-2</v>
      </c>
      <c r="M322" s="32">
        <v>1</v>
      </c>
      <c r="N322" s="28">
        <v>-2.3847610000000001</v>
      </c>
      <c r="O322" s="36">
        <v>2.5474480000000002</v>
      </c>
      <c r="P322" s="35">
        <v>-0.14292840000000001</v>
      </c>
      <c r="Q322" s="32">
        <v>1</v>
      </c>
      <c r="R322" s="28">
        <v>-0.56058410000000003</v>
      </c>
      <c r="S322" s="36">
        <v>0.2747272</v>
      </c>
      <c r="T322" s="37">
        <v>2.2772209999999999</v>
      </c>
      <c r="U322" s="32">
        <v>3.1E-2</v>
      </c>
      <c r="V322" s="38">
        <v>6.7151600000000006E-2</v>
      </c>
      <c r="W322" s="39">
        <v>4.4872899999999998</v>
      </c>
      <c r="X322" s="37">
        <v>-10.05555</v>
      </c>
      <c r="Y322" s="32">
        <v>1</v>
      </c>
      <c r="Z322" s="38">
        <v>-29.15099</v>
      </c>
      <c r="AA322" s="39">
        <v>9.0398949999999996</v>
      </c>
      <c r="AB322" s="35">
        <v>-0.3113377</v>
      </c>
      <c r="AC322" s="32">
        <v>0.89070000000000005</v>
      </c>
      <c r="AD322" s="28">
        <v>-0.73913439999999997</v>
      </c>
      <c r="AE322" s="36">
        <v>0.1164589</v>
      </c>
      <c r="AF322" s="35">
        <v>-0.3279031</v>
      </c>
      <c r="AG322" s="32">
        <v>0.54100000000000004</v>
      </c>
      <c r="AH322" s="28">
        <v>-0.73215180000000002</v>
      </c>
      <c r="AI322" s="36">
        <v>7.63456E-2</v>
      </c>
      <c r="AJ322" s="35">
        <v>-2.4772750000000001</v>
      </c>
      <c r="AK322" s="32">
        <v>1</v>
      </c>
      <c r="AL322" s="28">
        <v>-32.258740000000003</v>
      </c>
      <c r="AM322" s="36">
        <v>27.304200000000002</v>
      </c>
      <c r="AN322" s="35">
        <v>-1.04248E-2</v>
      </c>
      <c r="AO322" s="32">
        <v>1</v>
      </c>
      <c r="AP322" s="28">
        <v>-6.5884700000000004E-2</v>
      </c>
      <c r="AQ322" s="36">
        <v>4.5035199999999997E-2</v>
      </c>
      <c r="AR322" s="35">
        <v>-36.510950000000001</v>
      </c>
      <c r="AS322" s="32">
        <v>1</v>
      </c>
      <c r="AT322" s="28">
        <v>-292.04399999999998</v>
      </c>
      <c r="AU322" s="36">
        <v>219.02209999999999</v>
      </c>
    </row>
    <row r="323" spans="1:47" x14ac:dyDescent="0.25">
      <c r="A323" s="29" t="s">
        <v>53</v>
      </c>
      <c r="B323" s="30" t="s">
        <v>2</v>
      </c>
      <c r="C323" s="30" t="s">
        <v>46</v>
      </c>
      <c r="D323" s="31">
        <v>-71.25</v>
      </c>
      <c r="E323" s="32">
        <v>0</v>
      </c>
      <c r="F323" s="33">
        <v>-107.6572</v>
      </c>
      <c r="G323" s="34">
        <v>-34.842799999999997</v>
      </c>
      <c r="H323" s="35">
        <v>-1.2981339999999999</v>
      </c>
      <c r="I323" s="32">
        <v>1E-4</v>
      </c>
      <c r="J323" s="28">
        <v>-2.2413720000000001</v>
      </c>
      <c r="K323" s="36">
        <v>-0.3548965</v>
      </c>
      <c r="L323" s="35">
        <v>0.41996270000000002</v>
      </c>
      <c r="M323" s="32">
        <v>1</v>
      </c>
      <c r="N323" s="28">
        <v>-2.0461420000000001</v>
      </c>
      <c r="O323" s="36">
        <v>2.8860670000000002</v>
      </c>
      <c r="P323" s="35">
        <v>-0.40328370000000002</v>
      </c>
      <c r="Q323" s="32">
        <v>8.3699999999999997E-2</v>
      </c>
      <c r="R323" s="28">
        <v>-0.82095200000000002</v>
      </c>
      <c r="S323" s="36">
        <v>1.43845E-2</v>
      </c>
      <c r="T323" s="37">
        <v>-6.9108600000000006E-2</v>
      </c>
      <c r="U323" s="32">
        <v>1</v>
      </c>
      <c r="V323" s="38">
        <v>-2.2791779999999999</v>
      </c>
      <c r="W323" s="39">
        <v>2.1409609999999999</v>
      </c>
      <c r="X323" s="37">
        <v>-25.016690000000001</v>
      </c>
      <c r="Y323" s="32">
        <v>2.0000000000000001E-4</v>
      </c>
      <c r="Z323" s="38">
        <v>-44.112130000000001</v>
      </c>
      <c r="AA323" s="39">
        <v>-5.9212499999999997</v>
      </c>
      <c r="AB323" s="35">
        <v>-0.91929309999999997</v>
      </c>
      <c r="AC323" s="32">
        <v>0</v>
      </c>
      <c r="AD323" s="28">
        <v>-1.347208</v>
      </c>
      <c r="AE323" s="36">
        <v>-0.49137839999999999</v>
      </c>
      <c r="AF323" s="35">
        <v>-0.68836410000000003</v>
      </c>
      <c r="AG323" s="32">
        <v>0</v>
      </c>
      <c r="AH323" s="28">
        <v>-1.0925609999999999</v>
      </c>
      <c r="AI323" s="36">
        <v>-0.28416720000000001</v>
      </c>
      <c r="AJ323" s="35">
        <v>26.984459999999999</v>
      </c>
      <c r="AK323" s="32">
        <v>0.1903</v>
      </c>
      <c r="AL323" s="28">
        <v>-2.7970139999999999</v>
      </c>
      <c r="AM323" s="36">
        <v>56.765929999999997</v>
      </c>
      <c r="AN323" s="35">
        <v>-4.1800000000000002E-4</v>
      </c>
      <c r="AO323" s="32">
        <v>1</v>
      </c>
      <c r="AP323" s="28">
        <v>-5.5874500000000001E-2</v>
      </c>
      <c r="AQ323" s="36">
        <v>5.5038499999999997E-2</v>
      </c>
      <c r="AR323" s="35">
        <v>222.85130000000001</v>
      </c>
      <c r="AS323" s="32">
        <v>0.27629999999999999</v>
      </c>
      <c r="AT323" s="28">
        <v>-32.541969999999999</v>
      </c>
      <c r="AU323" s="36">
        <v>478.24459999999999</v>
      </c>
    </row>
    <row r="324" spans="1:47" x14ac:dyDescent="0.25">
      <c r="A324" s="29" t="s">
        <v>54</v>
      </c>
      <c r="B324" s="30" t="s">
        <v>2</v>
      </c>
      <c r="C324" s="30" t="s">
        <v>46</v>
      </c>
      <c r="D324" s="31">
        <v>-14.375</v>
      </c>
      <c r="E324" s="32">
        <v>1</v>
      </c>
      <c r="F324" s="33">
        <v>-50.782200000000003</v>
      </c>
      <c r="G324" s="34">
        <v>22.0322</v>
      </c>
      <c r="H324" s="35">
        <v>-1.3451489999999999</v>
      </c>
      <c r="I324" s="32">
        <v>0</v>
      </c>
      <c r="J324" s="28">
        <v>-2.2883870000000002</v>
      </c>
      <c r="K324" s="36">
        <v>-0.40191139999999997</v>
      </c>
      <c r="L324" s="35">
        <v>-0.3671642</v>
      </c>
      <c r="M324" s="32">
        <v>1</v>
      </c>
      <c r="N324" s="28">
        <v>-2.8332679999999999</v>
      </c>
      <c r="O324" s="36">
        <v>2.0989399999999998</v>
      </c>
      <c r="P324" s="35">
        <v>-0.64171409999999995</v>
      </c>
      <c r="Q324" s="32">
        <v>0</v>
      </c>
      <c r="R324" s="28">
        <v>-1.0595079999999999</v>
      </c>
      <c r="S324" s="36">
        <v>-0.22392039999999999</v>
      </c>
      <c r="T324" s="37">
        <v>1.30881</v>
      </c>
      <c r="U324" s="32">
        <v>1</v>
      </c>
      <c r="V324" s="38">
        <v>-0.90125949999999999</v>
      </c>
      <c r="W324" s="39">
        <v>3.5188790000000001</v>
      </c>
      <c r="X324" s="37">
        <v>-22.233820000000001</v>
      </c>
      <c r="Y324" s="32">
        <v>3.0999999999999999E-3</v>
      </c>
      <c r="Z324" s="38">
        <v>-41.329259999999998</v>
      </c>
      <c r="AA324" s="39">
        <v>-3.1383809999999999</v>
      </c>
      <c r="AB324" s="35">
        <v>-1.0579559999999999</v>
      </c>
      <c r="AC324" s="32">
        <v>0</v>
      </c>
      <c r="AD324" s="28">
        <v>-1.4857359999999999</v>
      </c>
      <c r="AE324" s="36">
        <v>-0.63017659999999998</v>
      </c>
      <c r="AF324" s="35">
        <v>-0.82663200000000003</v>
      </c>
      <c r="AG324" s="32">
        <v>0</v>
      </c>
      <c r="AH324" s="28">
        <v>-1.231114</v>
      </c>
      <c r="AI324" s="36">
        <v>-0.42215039999999998</v>
      </c>
      <c r="AJ324" s="35">
        <v>20.134910000000001</v>
      </c>
      <c r="AK324" s="32">
        <v>0.98229999999999995</v>
      </c>
      <c r="AL324" s="28">
        <v>-9.6465589999999999</v>
      </c>
      <c r="AM324" s="36">
        <v>49.916379999999997</v>
      </c>
      <c r="AN324" s="35">
        <v>4.8060000000000003E-4</v>
      </c>
      <c r="AO324" s="32">
        <v>1</v>
      </c>
      <c r="AP324" s="28">
        <v>-5.3117699999999997E-2</v>
      </c>
      <c r="AQ324" s="36">
        <v>5.4078899999999999E-2</v>
      </c>
      <c r="AR324" s="35">
        <v>134.3329</v>
      </c>
      <c r="AS324" s="32">
        <v>1</v>
      </c>
      <c r="AT324" s="28">
        <v>-112.59869999999999</v>
      </c>
      <c r="AU324" s="36">
        <v>381.2645</v>
      </c>
    </row>
    <row r="325" spans="1:47" x14ac:dyDescent="0.25">
      <c r="A325" s="29" t="s">
        <v>55</v>
      </c>
      <c r="B325" s="30" t="s">
        <v>2</v>
      </c>
      <c r="C325" s="30" t="s">
        <v>46</v>
      </c>
      <c r="D325" s="31">
        <v>36.875</v>
      </c>
      <c r="E325" s="32">
        <v>4.1000000000000002E-2</v>
      </c>
      <c r="F325" s="33">
        <v>0.46780260000000001</v>
      </c>
      <c r="G325" s="34">
        <v>73.282200000000003</v>
      </c>
      <c r="H325" s="35">
        <v>-0.66231340000000005</v>
      </c>
      <c r="I325" s="32">
        <v>0.94989999999999997</v>
      </c>
      <c r="J325" s="28">
        <v>-1.605551</v>
      </c>
      <c r="K325" s="36">
        <v>0.28092440000000002</v>
      </c>
      <c r="L325" s="35">
        <v>6.3992499999999994E-2</v>
      </c>
      <c r="M325" s="32">
        <v>1</v>
      </c>
      <c r="N325" s="28">
        <v>-2.4021119999999998</v>
      </c>
      <c r="O325" s="36">
        <v>2.530097</v>
      </c>
      <c r="P325" s="35">
        <v>-0.21345810000000001</v>
      </c>
      <c r="Q325" s="32">
        <v>1</v>
      </c>
      <c r="R325" s="28">
        <v>-0.63105730000000004</v>
      </c>
      <c r="S325" s="36">
        <v>0.20414099999999999</v>
      </c>
      <c r="T325" s="37">
        <v>0.17674290000000001</v>
      </c>
      <c r="U325" s="32">
        <v>1</v>
      </c>
      <c r="V325" s="38">
        <v>-2.0333260000000002</v>
      </c>
      <c r="W325" s="39">
        <v>2.3868119999999999</v>
      </c>
      <c r="X325" s="37">
        <v>-27.771339999999999</v>
      </c>
      <c r="Y325" s="32">
        <v>0</v>
      </c>
      <c r="Z325" s="38">
        <v>-46.866779999999999</v>
      </c>
      <c r="AA325" s="39">
        <v>-8.6758980000000001</v>
      </c>
      <c r="AB325" s="35">
        <v>-0.44746910000000001</v>
      </c>
      <c r="AC325" s="32">
        <v>2.4299999999999999E-2</v>
      </c>
      <c r="AD325" s="28">
        <v>-0.87530280000000005</v>
      </c>
      <c r="AE325" s="36">
        <v>-1.9635400000000001E-2</v>
      </c>
      <c r="AF325" s="35">
        <v>-0.22480539999999999</v>
      </c>
      <c r="AG325" s="32">
        <v>1</v>
      </c>
      <c r="AH325" s="28">
        <v>-0.62914550000000002</v>
      </c>
      <c r="AI325" s="36">
        <v>0.17953459999999999</v>
      </c>
      <c r="AJ325" s="35">
        <v>21.594719999999999</v>
      </c>
      <c r="AK325" s="32">
        <v>0.8982</v>
      </c>
      <c r="AL325" s="28">
        <v>-8.18675</v>
      </c>
      <c r="AM325" s="36">
        <v>51.376190000000001</v>
      </c>
      <c r="AN325" s="35">
        <v>4.6369000000000002E-3</v>
      </c>
      <c r="AO325" s="32">
        <v>1</v>
      </c>
      <c r="AP325" s="28">
        <v>-4.8961400000000002E-2</v>
      </c>
      <c r="AQ325" s="36">
        <v>5.8235200000000001E-2</v>
      </c>
      <c r="AR325" s="35">
        <v>124.87220000000001</v>
      </c>
      <c r="AS325" s="32">
        <v>1</v>
      </c>
      <c r="AT325" s="28">
        <v>-122.0594</v>
      </c>
      <c r="AU325" s="36">
        <v>371.8039</v>
      </c>
    </row>
    <row r="326" spans="1:47" x14ac:dyDescent="0.25">
      <c r="A326" s="29" t="s">
        <v>56</v>
      </c>
      <c r="B326" s="30" t="s">
        <v>2</v>
      </c>
      <c r="C326" s="30" t="s">
        <v>46</v>
      </c>
      <c r="D326" s="31">
        <v>-10.625</v>
      </c>
      <c r="E326" s="32">
        <v>1</v>
      </c>
      <c r="F326" s="33">
        <v>-47.032200000000003</v>
      </c>
      <c r="G326" s="34">
        <v>25.7822</v>
      </c>
      <c r="H326" s="35">
        <v>-0.69414929999999997</v>
      </c>
      <c r="I326" s="32">
        <v>0.93430000000000002</v>
      </c>
      <c r="J326" s="28">
        <v>-1.6714439999999999</v>
      </c>
      <c r="K326" s="36">
        <v>0.28314529999999999</v>
      </c>
      <c r="L326" s="35">
        <v>6.21402E-2</v>
      </c>
      <c r="M326" s="32">
        <v>1</v>
      </c>
      <c r="N326" s="28">
        <v>-2.493166</v>
      </c>
      <c r="O326" s="36">
        <v>2.6174469999999999</v>
      </c>
      <c r="P326" s="35">
        <v>-0.2152213</v>
      </c>
      <c r="Q326" s="32">
        <v>1</v>
      </c>
      <c r="R326" s="28">
        <v>-0.64817389999999997</v>
      </c>
      <c r="S326" s="36">
        <v>0.21773120000000001</v>
      </c>
      <c r="T326" s="37">
        <v>1.764697</v>
      </c>
      <c r="U326" s="32">
        <v>0.60919999999999996</v>
      </c>
      <c r="V326" s="38">
        <v>-0.4453724</v>
      </c>
      <c r="W326" s="39">
        <v>3.9747659999999998</v>
      </c>
      <c r="X326" s="37">
        <v>-23.57283</v>
      </c>
      <c r="Y326" s="32">
        <v>8.0000000000000004E-4</v>
      </c>
      <c r="Z326" s="38">
        <v>-42.66827</v>
      </c>
      <c r="AA326" s="39">
        <v>-4.4773839999999998</v>
      </c>
      <c r="AB326" s="35">
        <v>-0.49652629999999998</v>
      </c>
      <c r="AC326" s="32">
        <v>3.3999999999999998E-3</v>
      </c>
      <c r="AD326" s="28">
        <v>-0.92448439999999998</v>
      </c>
      <c r="AE326" s="36">
        <v>-6.8568100000000007E-2</v>
      </c>
      <c r="AF326" s="35">
        <v>-0.38972269999999998</v>
      </c>
      <c r="AG326" s="32">
        <v>8.5800000000000001E-2</v>
      </c>
      <c r="AH326" s="28">
        <v>-0.79405789999999998</v>
      </c>
      <c r="AI326" s="36">
        <v>1.4612399999999999E-2</v>
      </c>
      <c r="AJ326" s="35">
        <v>8.7456680000000002</v>
      </c>
      <c r="AK326" s="32">
        <v>1</v>
      </c>
      <c r="AL326" s="28">
        <v>-21.035799999999998</v>
      </c>
      <c r="AM326" s="36">
        <v>38.527140000000003</v>
      </c>
      <c r="AN326" s="35">
        <v>3.4280600000000001E-2</v>
      </c>
      <c r="AO326" s="32">
        <v>0.99529999999999996</v>
      </c>
      <c r="AP326" s="28">
        <v>-1.93177E-2</v>
      </c>
      <c r="AQ326" s="36">
        <v>8.7878899999999996E-2</v>
      </c>
      <c r="AR326" s="35">
        <v>-26.274819999999998</v>
      </c>
      <c r="AS326" s="32">
        <v>1</v>
      </c>
      <c r="AT326" s="28">
        <v>-273.20639999999997</v>
      </c>
      <c r="AU326" s="36">
        <v>220.6568</v>
      </c>
    </row>
    <row r="327" spans="1:47" x14ac:dyDescent="0.25">
      <c r="A327" s="29" t="s">
        <v>57</v>
      </c>
      <c r="B327" s="30" t="s">
        <v>2</v>
      </c>
      <c r="C327" s="30" t="s">
        <v>46</v>
      </c>
      <c r="D327" s="31">
        <v>-56.780029999999996</v>
      </c>
      <c r="E327" s="32">
        <v>0</v>
      </c>
      <c r="F327" s="33">
        <v>-96.162009999999995</v>
      </c>
      <c r="G327" s="34">
        <v>-17.398040000000002</v>
      </c>
      <c r="H327" s="35">
        <v>-1.480626</v>
      </c>
      <c r="I327" s="32">
        <v>0</v>
      </c>
      <c r="J327" s="28">
        <v>-2.5009779999999999</v>
      </c>
      <c r="K327" s="36">
        <v>-0.4602734</v>
      </c>
      <c r="L327" s="35">
        <v>-1.1182939999999999</v>
      </c>
      <c r="M327" s="32">
        <v>1</v>
      </c>
      <c r="N327" s="28">
        <v>-3.7869739999999998</v>
      </c>
      <c r="O327" s="36">
        <v>1.550386</v>
      </c>
      <c r="P327" s="35">
        <v>-0.96237030000000001</v>
      </c>
      <c r="Q327" s="32">
        <v>0</v>
      </c>
      <c r="R327" s="28">
        <v>-1.414026</v>
      </c>
      <c r="S327" s="36">
        <v>-0.51071420000000001</v>
      </c>
      <c r="T327" s="37">
        <v>2.0166339999999998</v>
      </c>
      <c r="U327" s="32">
        <v>0.40250000000000002</v>
      </c>
      <c r="V327" s="38">
        <v>-0.37396940000000001</v>
      </c>
      <c r="W327" s="39">
        <v>4.4072380000000004</v>
      </c>
      <c r="X327" s="37">
        <v>-26.754629999999999</v>
      </c>
      <c r="Y327" s="32">
        <v>2.9999999999999997E-4</v>
      </c>
      <c r="Z327" s="38">
        <v>-47.424399999999999</v>
      </c>
      <c r="AA327" s="39">
        <v>-6.084867</v>
      </c>
      <c r="AB327" s="35">
        <v>-1.537304</v>
      </c>
      <c r="AC327" s="32">
        <v>0</v>
      </c>
      <c r="AD327" s="28">
        <v>-2.0004230000000001</v>
      </c>
      <c r="AE327" s="36">
        <v>-1.074184</v>
      </c>
      <c r="AF327" s="35">
        <v>-1.3484590000000001</v>
      </c>
      <c r="AG327" s="32">
        <v>0</v>
      </c>
      <c r="AH327" s="28">
        <v>-1.7866919999999999</v>
      </c>
      <c r="AI327" s="36">
        <v>-0.9102266</v>
      </c>
      <c r="AJ327" s="35">
        <v>23.888100000000001</v>
      </c>
      <c r="AK327" s="32">
        <v>0.8468</v>
      </c>
      <c r="AL327" s="28">
        <v>-8.3287189999999995</v>
      </c>
      <c r="AM327" s="36">
        <v>56.10492</v>
      </c>
      <c r="AN327" s="35">
        <v>1.9159499999999999E-2</v>
      </c>
      <c r="AO327" s="32">
        <v>1</v>
      </c>
      <c r="AP327" s="28">
        <v>-4.1810300000000002E-2</v>
      </c>
      <c r="AQ327" s="36">
        <v>8.0129199999999998E-2</v>
      </c>
      <c r="AR327" s="35">
        <v>-2.9087149999999999</v>
      </c>
      <c r="AS327" s="32">
        <v>1</v>
      </c>
      <c r="AT327" s="28">
        <v>-283.37880000000001</v>
      </c>
      <c r="AU327" s="36">
        <v>277.56130000000002</v>
      </c>
    </row>
    <row r="328" spans="1:47" x14ac:dyDescent="0.25">
      <c r="A328" s="29" t="s">
        <v>59</v>
      </c>
      <c r="B328" s="30" t="s">
        <v>2</v>
      </c>
      <c r="C328" s="30" t="s">
        <v>46</v>
      </c>
      <c r="D328" s="31">
        <v>-58.75</v>
      </c>
      <c r="E328" s="32">
        <v>0</v>
      </c>
      <c r="F328" s="33">
        <v>-95.157200000000003</v>
      </c>
      <c r="G328" s="34">
        <v>-22.3428</v>
      </c>
      <c r="H328" s="35">
        <v>-1.053023</v>
      </c>
      <c r="I328" s="32">
        <v>3.0200000000000001E-2</v>
      </c>
      <c r="J328" s="28">
        <v>-2.0730900000000001</v>
      </c>
      <c r="K328" s="36">
        <v>-3.29553E-2</v>
      </c>
      <c r="L328" s="35">
        <v>-0.54395919999999998</v>
      </c>
      <c r="M328" s="32">
        <v>1</v>
      </c>
      <c r="N328" s="28">
        <v>-3.2121249999999999</v>
      </c>
      <c r="O328" s="36">
        <v>2.1242070000000002</v>
      </c>
      <c r="P328" s="35">
        <v>-0.58707450000000005</v>
      </c>
      <c r="Q328" s="32">
        <v>0</v>
      </c>
      <c r="R328" s="28">
        <v>-1.0047159999999999</v>
      </c>
      <c r="S328" s="36">
        <v>-0.16943279999999999</v>
      </c>
      <c r="T328" s="37">
        <v>1.579269</v>
      </c>
      <c r="U328" s="32">
        <v>0.93079999999999996</v>
      </c>
      <c r="V328" s="38">
        <v>-0.63080020000000003</v>
      </c>
      <c r="W328" s="39">
        <v>3.7893379999999999</v>
      </c>
      <c r="X328" s="37">
        <v>-17.357230000000001</v>
      </c>
      <c r="Y328" s="32">
        <v>0.18509999999999999</v>
      </c>
      <c r="Z328" s="38">
        <v>-36.452669999999998</v>
      </c>
      <c r="AA328" s="39">
        <v>1.7382120000000001</v>
      </c>
      <c r="AB328" s="35">
        <v>-0.90069449999999995</v>
      </c>
      <c r="AC328" s="32">
        <v>0</v>
      </c>
      <c r="AD328" s="28">
        <v>-1.3286880000000001</v>
      </c>
      <c r="AE328" s="36">
        <v>-0.47270050000000002</v>
      </c>
      <c r="AF328" s="35">
        <v>-0.68744170000000004</v>
      </c>
      <c r="AG328" s="32">
        <v>0</v>
      </c>
      <c r="AH328" s="28">
        <v>-1.0916459999999999</v>
      </c>
      <c r="AI328" s="36">
        <v>-0.28323730000000003</v>
      </c>
      <c r="AJ328" s="35">
        <v>21.156379999999999</v>
      </c>
      <c r="AK328" s="32">
        <v>0.93410000000000004</v>
      </c>
      <c r="AL328" s="28">
        <v>-8.6250909999999994</v>
      </c>
      <c r="AM328" s="36">
        <v>50.937849999999997</v>
      </c>
      <c r="AN328" s="35">
        <v>3.3770000000000001E-2</v>
      </c>
      <c r="AO328" s="32">
        <v>0.99729999999999996</v>
      </c>
      <c r="AP328" s="28">
        <v>-1.98283E-2</v>
      </c>
      <c r="AQ328" s="36">
        <v>8.7368299999999996E-2</v>
      </c>
      <c r="AR328" s="35">
        <v>56.93432</v>
      </c>
      <c r="AS328" s="32">
        <v>1</v>
      </c>
      <c r="AT328" s="28">
        <v>-189.9973</v>
      </c>
      <c r="AU328" s="36">
        <v>303.86590000000001</v>
      </c>
    </row>
    <row r="329" spans="1:47" x14ac:dyDescent="0.25">
      <c r="A329" s="29" t="s">
        <v>61</v>
      </c>
      <c r="B329" s="30" t="s">
        <v>2</v>
      </c>
      <c r="C329" s="30" t="s">
        <v>46</v>
      </c>
      <c r="D329" s="31">
        <v>-40.625</v>
      </c>
      <c r="E329" s="32">
        <v>7.4999999999999997E-3</v>
      </c>
      <c r="F329" s="33">
        <v>-77.032200000000003</v>
      </c>
      <c r="G329" s="34">
        <v>-4.217803</v>
      </c>
      <c r="H329" s="35">
        <v>0.39626869999999997</v>
      </c>
      <c r="I329" s="32">
        <v>1</v>
      </c>
      <c r="J329" s="28">
        <v>-0.54696920000000004</v>
      </c>
      <c r="K329" s="36">
        <v>1.339507</v>
      </c>
      <c r="L329" s="35">
        <v>0.3718284</v>
      </c>
      <c r="M329" s="32">
        <v>1</v>
      </c>
      <c r="N329" s="28">
        <v>-2.0942759999999998</v>
      </c>
      <c r="O329" s="36">
        <v>2.837933</v>
      </c>
      <c r="P329" s="35">
        <v>0.19666719999999999</v>
      </c>
      <c r="Q329" s="32">
        <v>1</v>
      </c>
      <c r="R329" s="28">
        <v>-0.22086339999999999</v>
      </c>
      <c r="S329" s="36">
        <v>0.61419769999999996</v>
      </c>
      <c r="T329" s="37">
        <v>-1.0581200000000001E-2</v>
      </c>
      <c r="U329" s="32">
        <v>1</v>
      </c>
      <c r="V329" s="38">
        <v>-2.22065</v>
      </c>
      <c r="W329" s="39">
        <v>2.1994880000000001</v>
      </c>
      <c r="X329" s="37">
        <v>-7.6098809999999997</v>
      </c>
      <c r="Y329" s="32">
        <v>1</v>
      </c>
      <c r="Z329" s="38">
        <v>-26.70532</v>
      </c>
      <c r="AA329" s="39">
        <v>11.48556</v>
      </c>
      <c r="AB329" s="35">
        <v>8.6650000000000005E-2</v>
      </c>
      <c r="AC329" s="32">
        <v>1</v>
      </c>
      <c r="AD329" s="28">
        <v>-0.34112389999999998</v>
      </c>
      <c r="AE329" s="36">
        <v>0.51442399999999999</v>
      </c>
      <c r="AF329" s="35">
        <v>0.17156920000000001</v>
      </c>
      <c r="AG329" s="32">
        <v>1</v>
      </c>
      <c r="AH329" s="28">
        <v>-0.2326579</v>
      </c>
      <c r="AI329" s="36">
        <v>0.57579619999999998</v>
      </c>
      <c r="AJ329" s="35">
        <v>5.6534190000000004</v>
      </c>
      <c r="AK329" s="32">
        <v>1</v>
      </c>
      <c r="AL329" s="28">
        <v>-24.128050000000002</v>
      </c>
      <c r="AM329" s="36">
        <v>35.434890000000003</v>
      </c>
      <c r="AN329" s="35">
        <v>2.1687700000000001E-2</v>
      </c>
      <c r="AO329" s="32">
        <v>1</v>
      </c>
      <c r="AP329" s="28">
        <v>-5.0272999999999998E-2</v>
      </c>
      <c r="AQ329" s="36">
        <v>9.3648300000000004E-2</v>
      </c>
      <c r="AR329" s="35">
        <v>-15.540459999999999</v>
      </c>
      <c r="AS329" s="32">
        <v>1</v>
      </c>
      <c r="AT329" s="28">
        <v>-346.56509999999997</v>
      </c>
      <c r="AU329" s="36">
        <v>315.48419999999999</v>
      </c>
    </row>
    <row r="330" spans="1:47" x14ac:dyDescent="0.25">
      <c r="A330" s="29" t="s">
        <v>63</v>
      </c>
      <c r="B330" s="30" t="s">
        <v>2</v>
      </c>
      <c r="C330" s="30" t="s">
        <v>46</v>
      </c>
      <c r="D330" s="31">
        <v>-98.125</v>
      </c>
      <c r="E330" s="32">
        <v>0</v>
      </c>
      <c r="F330" s="33">
        <v>-134.53219999999999</v>
      </c>
      <c r="G330" s="34">
        <v>-61.717799999999997</v>
      </c>
      <c r="H330" s="35">
        <v>-8.5261199999999995E-2</v>
      </c>
      <c r="I330" s="32">
        <v>1</v>
      </c>
      <c r="J330" s="28">
        <v>-1.0284990000000001</v>
      </c>
      <c r="K330" s="36">
        <v>0.85797659999999998</v>
      </c>
      <c r="L330" s="35">
        <v>2.4425370000000002</v>
      </c>
      <c r="M330" s="32">
        <v>5.7799999999999997E-2</v>
      </c>
      <c r="N330" s="28">
        <v>-2.3566899999999998E-2</v>
      </c>
      <c r="O330" s="36">
        <v>4.9086420000000004</v>
      </c>
      <c r="P330" s="35">
        <v>0.43695970000000001</v>
      </c>
      <c r="Q330" s="32">
        <v>2.41E-2</v>
      </c>
      <c r="R330" s="28">
        <v>1.9378099999999999E-2</v>
      </c>
      <c r="S330" s="36">
        <v>0.85454140000000001</v>
      </c>
      <c r="T330" s="37">
        <v>0.3009983</v>
      </c>
      <c r="U330" s="32">
        <v>1</v>
      </c>
      <c r="V330" s="38">
        <v>-1.909071</v>
      </c>
      <c r="W330" s="39">
        <v>2.5110679999999999</v>
      </c>
      <c r="X330" s="37">
        <v>-10.30315</v>
      </c>
      <c r="Y330" s="32">
        <v>1</v>
      </c>
      <c r="Z330" s="38">
        <v>-29.398589999999999</v>
      </c>
      <c r="AA330" s="39">
        <v>8.7922890000000002</v>
      </c>
      <c r="AB330" s="35">
        <v>0.24076310000000001</v>
      </c>
      <c r="AC330" s="32">
        <v>1</v>
      </c>
      <c r="AD330" s="28">
        <v>-0.18710879999999999</v>
      </c>
      <c r="AE330" s="36">
        <v>0.66863499999999998</v>
      </c>
      <c r="AF330" s="35">
        <v>0.1957468</v>
      </c>
      <c r="AG330" s="32">
        <v>1</v>
      </c>
      <c r="AH330" s="28">
        <v>-0.22299140000000001</v>
      </c>
      <c r="AI330" s="36">
        <v>0.6144849</v>
      </c>
      <c r="AJ330" s="35">
        <v>-4.1568300000000002</v>
      </c>
      <c r="AK330" s="32">
        <v>1</v>
      </c>
      <c r="AL330" s="28">
        <v>-35.01482</v>
      </c>
      <c r="AM330" s="36">
        <v>26.701160000000002</v>
      </c>
      <c r="AN330" s="35">
        <v>-2.56271E-2</v>
      </c>
      <c r="AO330" s="32">
        <v>1</v>
      </c>
      <c r="AP330" s="28">
        <v>-8.1087000000000006E-2</v>
      </c>
      <c r="AQ330" s="36">
        <v>2.9832899999999999E-2</v>
      </c>
      <c r="AR330" s="35">
        <v>67.903310000000005</v>
      </c>
      <c r="AS330" s="32">
        <v>1</v>
      </c>
      <c r="AT330" s="28">
        <v>-187.62979999999999</v>
      </c>
      <c r="AU330" s="36">
        <v>323.43639999999999</v>
      </c>
    </row>
    <row r="331" spans="1:47" x14ac:dyDescent="0.25">
      <c r="A331" s="29" t="s">
        <v>65</v>
      </c>
      <c r="B331" s="30" t="s">
        <v>2</v>
      </c>
      <c r="C331" s="30" t="s">
        <v>46</v>
      </c>
      <c r="D331" s="31">
        <v>-88.125</v>
      </c>
      <c r="E331" s="32">
        <v>0</v>
      </c>
      <c r="F331" s="33">
        <v>-124.5322</v>
      </c>
      <c r="G331" s="34">
        <v>-51.717799999999997</v>
      </c>
      <c r="H331" s="35">
        <v>-1.0279849999999999</v>
      </c>
      <c r="I331" s="32">
        <v>1.17E-2</v>
      </c>
      <c r="J331" s="28">
        <v>-1.9712229999999999</v>
      </c>
      <c r="K331" s="36">
        <v>-8.4747199999999995E-2</v>
      </c>
      <c r="L331" s="35">
        <v>-0.53078360000000002</v>
      </c>
      <c r="M331" s="32">
        <v>1</v>
      </c>
      <c r="N331" s="28">
        <v>-2.9968880000000002</v>
      </c>
      <c r="O331" s="36">
        <v>1.9353210000000001</v>
      </c>
      <c r="P331" s="35">
        <v>-0.48648770000000002</v>
      </c>
      <c r="Q331" s="32">
        <v>3.3E-3</v>
      </c>
      <c r="R331" s="28">
        <v>-0.90502269999999996</v>
      </c>
      <c r="S331" s="36">
        <v>-6.7952799999999994E-2</v>
      </c>
      <c r="T331" s="37">
        <v>2.271474</v>
      </c>
      <c r="U331" s="32">
        <v>3.2300000000000002E-2</v>
      </c>
      <c r="V331" s="38">
        <v>6.1404399999999998E-2</v>
      </c>
      <c r="W331" s="39">
        <v>4.4815430000000003</v>
      </c>
      <c r="X331" s="37">
        <v>-12.44468</v>
      </c>
      <c r="Y331" s="32">
        <v>0.99590000000000001</v>
      </c>
      <c r="Z331" s="38">
        <v>-31.540120000000002</v>
      </c>
      <c r="AA331" s="39">
        <v>6.6507620000000003</v>
      </c>
      <c r="AB331" s="35">
        <v>-1.1492960000000001</v>
      </c>
      <c r="AC331" s="32">
        <v>0</v>
      </c>
      <c r="AD331" s="28">
        <v>-1.5781780000000001</v>
      </c>
      <c r="AE331" s="36">
        <v>-0.72041469999999996</v>
      </c>
      <c r="AF331" s="35">
        <v>-0.77011529999999995</v>
      </c>
      <c r="AG331" s="32">
        <v>0</v>
      </c>
      <c r="AH331" s="28">
        <v>-1.175047</v>
      </c>
      <c r="AI331" s="36">
        <v>-0.36518339999999999</v>
      </c>
      <c r="AJ331" s="35">
        <v>49.285690000000002</v>
      </c>
      <c r="AK331" s="32">
        <v>0</v>
      </c>
      <c r="AL331" s="28">
        <v>19.50422</v>
      </c>
      <c r="AM331" s="36">
        <v>79.067160000000001</v>
      </c>
      <c r="AN331" s="35">
        <v>-1.7110799999999999E-2</v>
      </c>
      <c r="AO331" s="32">
        <v>1</v>
      </c>
      <c r="AP331" s="28">
        <v>-7.2561500000000001E-2</v>
      </c>
      <c r="AQ331" s="36">
        <v>3.83398E-2</v>
      </c>
      <c r="AR331" s="35">
        <v>352.00720000000001</v>
      </c>
      <c r="AS331" s="32">
        <v>1E-4</v>
      </c>
      <c r="AT331" s="28">
        <v>96.691950000000006</v>
      </c>
      <c r="AU331" s="36">
        <v>607.32249999999999</v>
      </c>
    </row>
    <row r="332" spans="1:47" x14ac:dyDescent="0.25">
      <c r="A332" s="29" t="s">
        <v>67</v>
      </c>
      <c r="B332" s="30" t="s">
        <v>2</v>
      </c>
      <c r="C332" s="30" t="s">
        <v>46</v>
      </c>
      <c r="D332" s="31">
        <v>-46.25</v>
      </c>
      <c r="E332" s="32">
        <v>4.0000000000000002E-4</v>
      </c>
      <c r="F332" s="33">
        <v>-82.657200000000003</v>
      </c>
      <c r="G332" s="34">
        <v>-9.842803</v>
      </c>
      <c r="H332" s="35">
        <v>-1.1352610000000001</v>
      </c>
      <c r="I332" s="32">
        <v>1.6000000000000001E-3</v>
      </c>
      <c r="J332" s="28">
        <v>-2.0784989999999999</v>
      </c>
      <c r="K332" s="36">
        <v>-0.19202340000000001</v>
      </c>
      <c r="L332" s="35">
        <v>0.54085819999999996</v>
      </c>
      <c r="M332" s="32">
        <v>1</v>
      </c>
      <c r="N332" s="28">
        <v>-1.925246</v>
      </c>
      <c r="O332" s="36">
        <v>3.0069620000000001</v>
      </c>
      <c r="P332" s="35">
        <v>-0.31588830000000001</v>
      </c>
      <c r="Q332" s="32">
        <v>0.78979999999999995</v>
      </c>
      <c r="R332" s="28">
        <v>-0.73342549999999995</v>
      </c>
      <c r="S332" s="36">
        <v>0.1016489</v>
      </c>
      <c r="T332" s="37">
        <v>1.284273</v>
      </c>
      <c r="U332" s="32">
        <v>1</v>
      </c>
      <c r="V332" s="38">
        <v>-1.0046740000000001</v>
      </c>
      <c r="W332" s="39">
        <v>3.5732210000000002</v>
      </c>
      <c r="X332" s="37">
        <v>-9.9684259999999991</v>
      </c>
      <c r="Y332" s="32">
        <v>1</v>
      </c>
      <c r="Z332" s="38">
        <v>-29.063870000000001</v>
      </c>
      <c r="AA332" s="39">
        <v>9.1270150000000001</v>
      </c>
      <c r="AB332" s="35">
        <v>-0.75612509999999999</v>
      </c>
      <c r="AC332" s="32">
        <v>0</v>
      </c>
      <c r="AD332" s="28">
        <v>-1.1840139999999999</v>
      </c>
      <c r="AE332" s="36">
        <v>-0.32823570000000002</v>
      </c>
      <c r="AF332" s="35">
        <v>-0.65944250000000004</v>
      </c>
      <c r="AG332" s="32">
        <v>0</v>
      </c>
      <c r="AH332" s="28">
        <v>-1.0637909999999999</v>
      </c>
      <c r="AI332" s="36">
        <v>-0.25509419999999999</v>
      </c>
      <c r="AJ332" s="35">
        <v>6.9715759999999998</v>
      </c>
      <c r="AK332" s="32">
        <v>1</v>
      </c>
      <c r="AL332" s="28">
        <v>-22.809889999999999</v>
      </c>
      <c r="AM332" s="36">
        <v>36.753050000000002</v>
      </c>
      <c r="AN332" s="35">
        <v>-1.06455E-2</v>
      </c>
      <c r="AO332" s="32">
        <v>1</v>
      </c>
      <c r="AP332" s="28">
        <v>-6.4243800000000004E-2</v>
      </c>
      <c r="AQ332" s="36">
        <v>4.2952799999999999E-2</v>
      </c>
      <c r="AR332" s="35">
        <v>72.202060000000003</v>
      </c>
      <c r="AS332" s="32">
        <v>1</v>
      </c>
      <c r="AT332" s="28">
        <v>-174.7296</v>
      </c>
      <c r="AU332" s="36">
        <v>319.13369999999998</v>
      </c>
    </row>
    <row r="333" spans="1:47" x14ac:dyDescent="0.25">
      <c r="A333" s="29" t="s">
        <v>48</v>
      </c>
      <c r="B333" s="30" t="s">
        <v>2</v>
      </c>
      <c r="C333" s="30" t="s">
        <v>47</v>
      </c>
      <c r="D333" s="31">
        <v>67.5</v>
      </c>
      <c r="E333" s="32">
        <v>0</v>
      </c>
      <c r="F333" s="33">
        <v>31.0928</v>
      </c>
      <c r="G333" s="34">
        <v>103.9072</v>
      </c>
      <c r="H333" s="35">
        <v>1.25</v>
      </c>
      <c r="I333" s="32">
        <v>1E-4</v>
      </c>
      <c r="J333" s="28">
        <v>0.30676219999999998</v>
      </c>
      <c r="K333" s="36">
        <v>2.193238</v>
      </c>
      <c r="L333" s="35">
        <v>2.4003730000000001</v>
      </c>
      <c r="M333" s="32">
        <v>7.4700000000000003E-2</v>
      </c>
      <c r="N333" s="28">
        <v>-6.5731100000000001E-2</v>
      </c>
      <c r="O333" s="36">
        <v>4.8664769999999997</v>
      </c>
      <c r="P333" s="35">
        <v>1.1142909999999999</v>
      </c>
      <c r="Q333" s="32">
        <v>0</v>
      </c>
      <c r="R333" s="28">
        <v>0.69661649999999997</v>
      </c>
      <c r="S333" s="36">
        <v>1.5319659999999999</v>
      </c>
      <c r="T333" s="37">
        <v>-0.95131370000000004</v>
      </c>
      <c r="U333" s="32">
        <v>1</v>
      </c>
      <c r="V333" s="38">
        <v>-3.1613829999999998</v>
      </c>
      <c r="W333" s="39">
        <v>1.258756</v>
      </c>
      <c r="X333" s="37">
        <v>7.1218199999999996</v>
      </c>
      <c r="Y333" s="32">
        <v>1</v>
      </c>
      <c r="Z333" s="38">
        <v>-11.97362</v>
      </c>
      <c r="AA333" s="39">
        <v>26.21726</v>
      </c>
      <c r="AB333" s="35">
        <v>1.242669</v>
      </c>
      <c r="AC333" s="32">
        <v>0</v>
      </c>
      <c r="AD333" s="28">
        <v>0.81463390000000002</v>
      </c>
      <c r="AE333" s="36">
        <v>1.670704</v>
      </c>
      <c r="AF333" s="35">
        <v>1.242264</v>
      </c>
      <c r="AG333" s="32">
        <v>0</v>
      </c>
      <c r="AH333" s="28">
        <v>0.83782140000000005</v>
      </c>
      <c r="AI333" s="36">
        <v>1.6467069999999999</v>
      </c>
      <c r="AJ333" s="35">
        <v>-1.765954</v>
      </c>
      <c r="AK333" s="32">
        <v>1</v>
      </c>
      <c r="AL333" s="28">
        <v>-31.547419999999999</v>
      </c>
      <c r="AM333" s="36">
        <v>28.015519999999999</v>
      </c>
      <c r="AN333" s="35">
        <v>-2.9930999999999999E-2</v>
      </c>
      <c r="AO333" s="32">
        <v>1</v>
      </c>
      <c r="AP333" s="28">
        <v>-8.5961700000000002E-2</v>
      </c>
      <c r="AQ333" s="36">
        <v>2.60997E-2</v>
      </c>
      <c r="AR333" s="35">
        <v>35.373339999999999</v>
      </c>
      <c r="AS333" s="32">
        <v>1</v>
      </c>
      <c r="AT333" s="28">
        <v>-222.82810000000001</v>
      </c>
      <c r="AU333" s="36">
        <v>293.57479999999998</v>
      </c>
    </row>
    <row r="334" spans="1:47" x14ac:dyDescent="0.25">
      <c r="A334" s="29" t="s">
        <v>49</v>
      </c>
      <c r="B334" s="30" t="s">
        <v>2</v>
      </c>
      <c r="C334" s="30" t="s">
        <v>47</v>
      </c>
      <c r="D334" s="31">
        <v>35.625</v>
      </c>
      <c r="E334" s="32">
        <v>6.9199999999999998E-2</v>
      </c>
      <c r="F334" s="33">
        <v>-0.78219740000000004</v>
      </c>
      <c r="G334" s="34">
        <v>72.032200000000003</v>
      </c>
      <c r="H334" s="35">
        <v>1.432836</v>
      </c>
      <c r="I334" s="32">
        <v>0</v>
      </c>
      <c r="J334" s="28">
        <v>0.48959799999999998</v>
      </c>
      <c r="K334" s="36">
        <v>2.376074</v>
      </c>
      <c r="L334" s="35">
        <v>2.4352610000000001</v>
      </c>
      <c r="M334" s="32">
        <v>6.0499999999999998E-2</v>
      </c>
      <c r="N334" s="28">
        <v>-3.0843099999999998E-2</v>
      </c>
      <c r="O334" s="36">
        <v>4.9013650000000002</v>
      </c>
      <c r="P334" s="35">
        <v>1.1912700000000001</v>
      </c>
      <c r="Q334" s="32">
        <v>0</v>
      </c>
      <c r="R334" s="28">
        <v>0.77325670000000002</v>
      </c>
      <c r="S334" s="36">
        <v>1.609283</v>
      </c>
      <c r="T334" s="37">
        <v>-0.58546520000000002</v>
      </c>
      <c r="U334" s="32">
        <v>1</v>
      </c>
      <c r="V334" s="38">
        <v>-2.795534</v>
      </c>
      <c r="W334" s="39">
        <v>1.6246039999999999</v>
      </c>
      <c r="X334" s="37">
        <v>24.515989999999999</v>
      </c>
      <c r="Y334" s="32">
        <v>2.9999999999999997E-4</v>
      </c>
      <c r="Z334" s="38">
        <v>5.4205439999999996</v>
      </c>
      <c r="AA334" s="39">
        <v>43.611429999999999</v>
      </c>
      <c r="AB334" s="35">
        <v>1.5359</v>
      </c>
      <c r="AC334" s="32">
        <v>0</v>
      </c>
      <c r="AD334" s="28">
        <v>1.1079920000000001</v>
      </c>
      <c r="AE334" s="36">
        <v>1.963808</v>
      </c>
      <c r="AF334" s="35">
        <v>1.507719</v>
      </c>
      <c r="AG334" s="32">
        <v>0</v>
      </c>
      <c r="AH334" s="28">
        <v>1.103189</v>
      </c>
      <c r="AI334" s="36">
        <v>1.9122490000000001</v>
      </c>
      <c r="AJ334" s="35">
        <v>-2.7454770000000002</v>
      </c>
      <c r="AK334" s="32">
        <v>1</v>
      </c>
      <c r="AL334" s="28">
        <v>-32.526949999999999</v>
      </c>
      <c r="AM334" s="36">
        <v>27.035990000000002</v>
      </c>
      <c r="AN334" s="35">
        <v>-1.74583E-2</v>
      </c>
      <c r="AO334" s="32">
        <v>1</v>
      </c>
      <c r="AP334" s="28">
        <v>-7.6700199999999996E-2</v>
      </c>
      <c r="AQ334" s="36">
        <v>4.1783599999999997E-2</v>
      </c>
      <c r="AR334" s="35">
        <v>-28.3184</v>
      </c>
      <c r="AS334" s="32">
        <v>1</v>
      </c>
      <c r="AT334" s="28">
        <v>-301.04340000000002</v>
      </c>
      <c r="AU334" s="36">
        <v>244.4066</v>
      </c>
    </row>
    <row r="335" spans="1:47" x14ac:dyDescent="0.25">
      <c r="A335" s="29" t="s">
        <v>50</v>
      </c>
      <c r="B335" s="30" t="s">
        <v>2</v>
      </c>
      <c r="C335" s="30" t="s">
        <v>47</v>
      </c>
      <c r="D335" s="31">
        <v>6.25</v>
      </c>
      <c r="E335" s="32">
        <v>1</v>
      </c>
      <c r="F335" s="33">
        <v>-30.1572</v>
      </c>
      <c r="G335" s="34">
        <v>42.657200000000003</v>
      </c>
      <c r="H335" s="35">
        <v>1.2464550000000001</v>
      </c>
      <c r="I335" s="32">
        <v>2.0000000000000001E-4</v>
      </c>
      <c r="J335" s="28">
        <v>0.30321740000000003</v>
      </c>
      <c r="K335" s="36">
        <v>2.1896930000000001</v>
      </c>
      <c r="L335" s="35">
        <v>2.7938429999999999</v>
      </c>
      <c r="M335" s="32">
        <v>5.5999999999999999E-3</v>
      </c>
      <c r="N335" s="28">
        <v>0.327739</v>
      </c>
      <c r="O335" s="36">
        <v>5.2599479999999996</v>
      </c>
      <c r="P335" s="35">
        <v>1.1989430000000001</v>
      </c>
      <c r="Q335" s="32">
        <v>0</v>
      </c>
      <c r="R335" s="28">
        <v>0.7812462</v>
      </c>
      <c r="S335" s="36">
        <v>1.6166389999999999</v>
      </c>
      <c r="T335" s="37">
        <v>-0.26645069999999998</v>
      </c>
      <c r="U335" s="32">
        <v>1</v>
      </c>
      <c r="V335" s="38">
        <v>-2.4765199999999998</v>
      </c>
      <c r="W335" s="39">
        <v>1.943619</v>
      </c>
      <c r="X335" s="37">
        <v>10.68839</v>
      </c>
      <c r="Y335" s="32">
        <v>1</v>
      </c>
      <c r="Z335" s="38">
        <v>-8.4070509999999992</v>
      </c>
      <c r="AA335" s="39">
        <v>29.783829999999998</v>
      </c>
      <c r="AB335" s="35">
        <v>1.4862409999999999</v>
      </c>
      <c r="AC335" s="32">
        <v>0</v>
      </c>
      <c r="AD335" s="28">
        <v>1.058292</v>
      </c>
      <c r="AE335" s="36">
        <v>1.9141889999999999</v>
      </c>
      <c r="AF335" s="35">
        <v>1.3743080000000001</v>
      </c>
      <c r="AG335" s="32">
        <v>0</v>
      </c>
      <c r="AH335" s="28">
        <v>0.96993810000000003</v>
      </c>
      <c r="AI335" s="36">
        <v>1.7786789999999999</v>
      </c>
      <c r="AJ335" s="35">
        <v>-11.473560000000001</v>
      </c>
      <c r="AK335" s="32">
        <v>1</v>
      </c>
      <c r="AL335" s="28">
        <v>-41.255029999999998</v>
      </c>
      <c r="AM335" s="36">
        <v>18.30791</v>
      </c>
      <c r="AN335" s="35">
        <v>-4.0016000000000001E-3</v>
      </c>
      <c r="AO335" s="32">
        <v>1</v>
      </c>
      <c r="AP335" s="28">
        <v>-5.57017E-2</v>
      </c>
      <c r="AQ335" s="36">
        <v>4.7698400000000002E-2</v>
      </c>
      <c r="AR335" s="35">
        <v>-35.847070000000002</v>
      </c>
      <c r="AS335" s="32">
        <v>1</v>
      </c>
      <c r="AT335" s="28">
        <v>-274.11950000000002</v>
      </c>
      <c r="AU335" s="36">
        <v>202.4254</v>
      </c>
    </row>
    <row r="336" spans="1:47" x14ac:dyDescent="0.25">
      <c r="A336" s="29" t="s">
        <v>51</v>
      </c>
      <c r="B336" s="30" t="s">
        <v>2</v>
      </c>
      <c r="C336" s="30" t="s">
        <v>47</v>
      </c>
      <c r="D336" s="31">
        <v>43.75</v>
      </c>
      <c r="E336" s="32">
        <v>1.6000000000000001E-3</v>
      </c>
      <c r="F336" s="33">
        <v>7.342803</v>
      </c>
      <c r="G336" s="34">
        <v>80.157200000000003</v>
      </c>
      <c r="H336" s="35">
        <v>1.0175369999999999</v>
      </c>
      <c r="I336" s="32">
        <v>1.41E-2</v>
      </c>
      <c r="J336" s="28">
        <v>7.4299500000000004E-2</v>
      </c>
      <c r="K336" s="36">
        <v>1.9607749999999999</v>
      </c>
      <c r="L336" s="35">
        <v>1.3462689999999999</v>
      </c>
      <c r="M336" s="32">
        <v>1</v>
      </c>
      <c r="N336" s="28">
        <v>-1.1198360000000001</v>
      </c>
      <c r="O336" s="36">
        <v>3.812373</v>
      </c>
      <c r="P336" s="35">
        <v>0.80644119999999997</v>
      </c>
      <c r="Q336" s="32">
        <v>0</v>
      </c>
      <c r="R336" s="28">
        <v>0.38864409999999999</v>
      </c>
      <c r="S336" s="36">
        <v>1.2242379999999999</v>
      </c>
      <c r="T336" s="37">
        <v>0.93235219999999996</v>
      </c>
      <c r="U336" s="32">
        <v>1</v>
      </c>
      <c r="V336" s="38">
        <v>-1.277717</v>
      </c>
      <c r="W336" s="39">
        <v>3.1424210000000001</v>
      </c>
      <c r="X336" s="37">
        <v>1.985797</v>
      </c>
      <c r="Y336" s="32">
        <v>1</v>
      </c>
      <c r="Z336" s="38">
        <v>-17.109639999999999</v>
      </c>
      <c r="AA336" s="39">
        <v>21.081240000000001</v>
      </c>
      <c r="AB336" s="35">
        <v>1.058003</v>
      </c>
      <c r="AC336" s="32">
        <v>0</v>
      </c>
      <c r="AD336" s="28">
        <v>0.62996969999999997</v>
      </c>
      <c r="AE336" s="36">
        <v>1.4860370000000001</v>
      </c>
      <c r="AF336" s="35">
        <v>0.93376429999999999</v>
      </c>
      <c r="AG336" s="32">
        <v>0</v>
      </c>
      <c r="AH336" s="28">
        <v>0.52923169999999997</v>
      </c>
      <c r="AI336" s="36">
        <v>1.3382970000000001</v>
      </c>
      <c r="AJ336" s="35">
        <v>-12.34676</v>
      </c>
      <c r="AK336" s="32">
        <v>1</v>
      </c>
      <c r="AL336" s="28">
        <v>-42.128230000000002</v>
      </c>
      <c r="AM336" s="36">
        <v>17.434709999999999</v>
      </c>
      <c r="AN336" s="35">
        <v>-1.2998300000000001E-2</v>
      </c>
      <c r="AO336" s="32">
        <v>1</v>
      </c>
      <c r="AP336" s="28">
        <v>-6.6594700000000007E-2</v>
      </c>
      <c r="AQ336" s="36">
        <v>4.0598099999999998E-2</v>
      </c>
      <c r="AR336" s="35">
        <v>-101.7966</v>
      </c>
      <c r="AS336" s="32">
        <v>1</v>
      </c>
      <c r="AT336" s="28">
        <v>-348.78019999999998</v>
      </c>
      <c r="AU336" s="36">
        <v>145.18700000000001</v>
      </c>
    </row>
    <row r="337" spans="1:47" x14ac:dyDescent="0.25">
      <c r="A337" s="29" t="s">
        <v>53</v>
      </c>
      <c r="B337" s="30" t="s">
        <v>2</v>
      </c>
      <c r="C337" s="30" t="s">
        <v>47</v>
      </c>
      <c r="D337" s="31">
        <v>-23.75</v>
      </c>
      <c r="E337" s="32">
        <v>0.99480000000000002</v>
      </c>
      <c r="F337" s="33">
        <v>-60.157200000000003</v>
      </c>
      <c r="G337" s="34">
        <v>12.6572</v>
      </c>
      <c r="H337" s="35">
        <v>0.16772390000000001</v>
      </c>
      <c r="I337" s="32">
        <v>1</v>
      </c>
      <c r="J337" s="28">
        <v>-0.77551400000000004</v>
      </c>
      <c r="K337" s="36">
        <v>1.110962</v>
      </c>
      <c r="L337" s="35">
        <v>1.6848879999999999</v>
      </c>
      <c r="M337" s="32">
        <v>0.9758</v>
      </c>
      <c r="N337" s="28">
        <v>-0.78121620000000003</v>
      </c>
      <c r="O337" s="36">
        <v>4.1509919999999996</v>
      </c>
      <c r="P337" s="35">
        <v>0.54608599999999996</v>
      </c>
      <c r="Q337" s="32">
        <v>2.0000000000000001E-4</v>
      </c>
      <c r="R337" s="28">
        <v>0.12756899999999999</v>
      </c>
      <c r="S337" s="36">
        <v>0.96460290000000004</v>
      </c>
      <c r="T337" s="37">
        <v>-1.413977</v>
      </c>
      <c r="U337" s="32">
        <v>0.99809999999999999</v>
      </c>
      <c r="V337" s="38">
        <v>-3.6240459999999999</v>
      </c>
      <c r="W337" s="39">
        <v>0.79609200000000002</v>
      </c>
      <c r="X337" s="37">
        <v>-12.975350000000001</v>
      </c>
      <c r="Y337" s="32">
        <v>0.98199999999999998</v>
      </c>
      <c r="Z337" s="38">
        <v>-32.070790000000002</v>
      </c>
      <c r="AA337" s="39">
        <v>6.1200939999999999</v>
      </c>
      <c r="AB337" s="35">
        <v>0.45004769999999999</v>
      </c>
      <c r="AC337" s="32">
        <v>2.2700000000000001E-2</v>
      </c>
      <c r="AD337" s="28">
        <v>2.1435300000000001E-2</v>
      </c>
      <c r="AE337" s="36">
        <v>0.87866010000000005</v>
      </c>
      <c r="AF337" s="35">
        <v>0.57330329999999996</v>
      </c>
      <c r="AG337" s="32">
        <v>0</v>
      </c>
      <c r="AH337" s="28">
        <v>0.16858799999999999</v>
      </c>
      <c r="AI337" s="36">
        <v>0.97801870000000002</v>
      </c>
      <c r="AJ337" s="35">
        <v>17.11497</v>
      </c>
      <c r="AK337" s="32">
        <v>1</v>
      </c>
      <c r="AL337" s="28">
        <v>-12.666499999999999</v>
      </c>
      <c r="AM337" s="36">
        <v>46.896439999999998</v>
      </c>
      <c r="AN337" s="35">
        <v>-2.9916000000000001E-3</v>
      </c>
      <c r="AO337" s="32">
        <v>1</v>
      </c>
      <c r="AP337" s="28">
        <v>-5.6589E-2</v>
      </c>
      <c r="AQ337" s="36">
        <v>5.0605900000000002E-2</v>
      </c>
      <c r="AR337" s="35">
        <v>157.56569999999999</v>
      </c>
      <c r="AS337" s="32">
        <v>0.99570000000000003</v>
      </c>
      <c r="AT337" s="28">
        <v>-89.354740000000007</v>
      </c>
      <c r="AU337" s="36">
        <v>404.48610000000002</v>
      </c>
    </row>
    <row r="338" spans="1:47" x14ac:dyDescent="0.25">
      <c r="A338" s="29" t="s">
        <v>54</v>
      </c>
      <c r="B338" s="30" t="s">
        <v>2</v>
      </c>
      <c r="C338" s="30" t="s">
        <v>47</v>
      </c>
      <c r="D338" s="31">
        <v>33.125</v>
      </c>
      <c r="E338" s="32">
        <v>0.1812</v>
      </c>
      <c r="F338" s="33">
        <v>-3.282197</v>
      </c>
      <c r="G338" s="34">
        <v>69.532200000000003</v>
      </c>
      <c r="H338" s="35">
        <v>0.120709</v>
      </c>
      <c r="I338" s="32">
        <v>1</v>
      </c>
      <c r="J338" s="28">
        <v>-0.82252890000000001</v>
      </c>
      <c r="K338" s="36">
        <v>1.063947</v>
      </c>
      <c r="L338" s="35">
        <v>0.89776120000000004</v>
      </c>
      <c r="M338" s="32">
        <v>1</v>
      </c>
      <c r="N338" s="28">
        <v>-1.568343</v>
      </c>
      <c r="O338" s="36">
        <v>3.3638650000000001</v>
      </c>
      <c r="P338" s="35">
        <v>0.30765559999999997</v>
      </c>
      <c r="Q338" s="32">
        <v>0.86750000000000005</v>
      </c>
      <c r="R338" s="28">
        <v>-0.1107379</v>
      </c>
      <c r="S338" s="36">
        <v>0.7260491</v>
      </c>
      <c r="T338" s="37">
        <v>-3.6058899999999998E-2</v>
      </c>
      <c r="U338" s="32">
        <v>1</v>
      </c>
      <c r="V338" s="38">
        <v>-2.2461280000000001</v>
      </c>
      <c r="W338" s="39">
        <v>2.17401</v>
      </c>
      <c r="X338" s="37">
        <v>-10.19248</v>
      </c>
      <c r="Y338" s="32">
        <v>1</v>
      </c>
      <c r="Z338" s="38">
        <v>-29.28792</v>
      </c>
      <c r="AA338" s="39">
        <v>8.9029629999999997</v>
      </c>
      <c r="AB338" s="35">
        <v>0.31138460000000001</v>
      </c>
      <c r="AC338" s="32">
        <v>0.89239999999999997</v>
      </c>
      <c r="AD338" s="28">
        <v>-0.11684120000000001</v>
      </c>
      <c r="AE338" s="36">
        <v>0.73961030000000005</v>
      </c>
      <c r="AF338" s="35">
        <v>0.43503540000000002</v>
      </c>
      <c r="AG338" s="32">
        <v>1.5299999999999999E-2</v>
      </c>
      <c r="AH338" s="28">
        <v>3.0028099999999999E-2</v>
      </c>
      <c r="AI338" s="36">
        <v>0.84004270000000003</v>
      </c>
      <c r="AJ338" s="35">
        <v>10.26543</v>
      </c>
      <c r="AK338" s="32">
        <v>1</v>
      </c>
      <c r="AL338" s="28">
        <v>-19.51604</v>
      </c>
      <c r="AM338" s="36">
        <v>40.046900000000001</v>
      </c>
      <c r="AN338" s="35">
        <v>-2.0929E-3</v>
      </c>
      <c r="AO338" s="32">
        <v>1</v>
      </c>
      <c r="AP338" s="28">
        <v>-5.3793000000000001E-2</v>
      </c>
      <c r="AQ338" s="36">
        <v>4.9607100000000001E-2</v>
      </c>
      <c r="AR338" s="35">
        <v>69.047250000000005</v>
      </c>
      <c r="AS338" s="32">
        <v>1</v>
      </c>
      <c r="AT338" s="28">
        <v>-169.2252</v>
      </c>
      <c r="AU338" s="36">
        <v>307.31970000000001</v>
      </c>
    </row>
    <row r="339" spans="1:47" x14ac:dyDescent="0.25">
      <c r="A339" s="29" t="s">
        <v>55</v>
      </c>
      <c r="B339" s="30" t="s">
        <v>2</v>
      </c>
      <c r="C339" s="30" t="s">
        <v>47</v>
      </c>
      <c r="D339" s="31">
        <v>84.375</v>
      </c>
      <c r="E339" s="32">
        <v>0</v>
      </c>
      <c r="F339" s="33">
        <v>47.967799999999997</v>
      </c>
      <c r="G339" s="34">
        <v>120.7822</v>
      </c>
      <c r="H339" s="35">
        <v>0.80354479999999995</v>
      </c>
      <c r="I339" s="32">
        <v>0.36330000000000001</v>
      </c>
      <c r="J339" s="28">
        <v>-0.13969309999999999</v>
      </c>
      <c r="K339" s="36">
        <v>1.746783</v>
      </c>
      <c r="L339" s="35">
        <v>1.328918</v>
      </c>
      <c r="M339" s="32">
        <v>1</v>
      </c>
      <c r="N339" s="28">
        <v>-1.137186</v>
      </c>
      <c r="O339" s="36">
        <v>3.7950219999999999</v>
      </c>
      <c r="P339" s="35">
        <v>0.73591150000000005</v>
      </c>
      <c r="Q339" s="32">
        <v>0</v>
      </c>
      <c r="R339" s="28">
        <v>0.31751750000000001</v>
      </c>
      <c r="S339" s="36">
        <v>1.1543060000000001</v>
      </c>
      <c r="T339" s="37">
        <v>-1.168126</v>
      </c>
      <c r="U339" s="32">
        <v>1</v>
      </c>
      <c r="V339" s="38">
        <v>-3.3781949999999998</v>
      </c>
      <c r="W339" s="39">
        <v>1.0419430000000001</v>
      </c>
      <c r="X339" s="37">
        <v>-15.73</v>
      </c>
      <c r="Y339" s="32">
        <v>0.48980000000000001</v>
      </c>
      <c r="Z339" s="38">
        <v>-34.82544</v>
      </c>
      <c r="AA339" s="39">
        <v>3.3654449999999998</v>
      </c>
      <c r="AB339" s="35">
        <v>0.92187180000000002</v>
      </c>
      <c r="AC339" s="32">
        <v>0</v>
      </c>
      <c r="AD339" s="28">
        <v>0.49356420000000001</v>
      </c>
      <c r="AE339" s="36">
        <v>1.350179</v>
      </c>
      <c r="AF339" s="35">
        <v>1.036862</v>
      </c>
      <c r="AG339" s="32">
        <v>0</v>
      </c>
      <c r="AH339" s="28">
        <v>0.6321966</v>
      </c>
      <c r="AI339" s="36">
        <v>1.441527</v>
      </c>
      <c r="AJ339" s="35">
        <v>11.725239999999999</v>
      </c>
      <c r="AK339" s="32">
        <v>1</v>
      </c>
      <c r="AL339" s="28">
        <v>-18.056229999999999</v>
      </c>
      <c r="AM339" s="36">
        <v>41.506709999999998</v>
      </c>
      <c r="AN339" s="35">
        <v>2.0634E-3</v>
      </c>
      <c r="AO339" s="32">
        <v>1</v>
      </c>
      <c r="AP339" s="28">
        <v>-4.9636600000000003E-2</v>
      </c>
      <c r="AQ339" s="36">
        <v>5.3763400000000003E-2</v>
      </c>
      <c r="AR339" s="35">
        <v>59.586590000000001</v>
      </c>
      <c r="AS339" s="32">
        <v>1</v>
      </c>
      <c r="AT339" s="28">
        <v>-178.6859</v>
      </c>
      <c r="AU339" s="36">
        <v>297.85910000000001</v>
      </c>
    </row>
    <row r="340" spans="1:47" x14ac:dyDescent="0.25">
      <c r="A340" s="29" t="s">
        <v>56</v>
      </c>
      <c r="B340" s="30" t="s">
        <v>2</v>
      </c>
      <c r="C340" s="30" t="s">
        <v>47</v>
      </c>
      <c r="D340" s="31">
        <v>36.875</v>
      </c>
      <c r="E340" s="32">
        <v>4.1000000000000002E-2</v>
      </c>
      <c r="F340" s="33">
        <v>0.46780260000000001</v>
      </c>
      <c r="G340" s="34">
        <v>73.282200000000003</v>
      </c>
      <c r="H340" s="35">
        <v>0.77170890000000003</v>
      </c>
      <c r="I340" s="32">
        <v>0.64259999999999995</v>
      </c>
      <c r="J340" s="28">
        <v>-0.20558570000000001</v>
      </c>
      <c r="K340" s="36">
        <v>1.7490030000000001</v>
      </c>
      <c r="L340" s="35">
        <v>1.3270660000000001</v>
      </c>
      <c r="M340" s="32">
        <v>1</v>
      </c>
      <c r="N340" s="28">
        <v>-1.2282409999999999</v>
      </c>
      <c r="O340" s="36">
        <v>3.8823720000000002</v>
      </c>
      <c r="P340" s="35">
        <v>0.73414840000000003</v>
      </c>
      <c r="Q340" s="32">
        <v>0</v>
      </c>
      <c r="R340" s="28">
        <v>0.30117080000000002</v>
      </c>
      <c r="S340" s="36">
        <v>1.1671260000000001</v>
      </c>
      <c r="T340" s="37">
        <v>0.41982809999999998</v>
      </c>
      <c r="U340" s="32">
        <v>1</v>
      </c>
      <c r="V340" s="38">
        <v>-1.790241</v>
      </c>
      <c r="W340" s="39">
        <v>2.6298970000000002</v>
      </c>
      <c r="X340" s="37">
        <v>-11.53148</v>
      </c>
      <c r="Y340" s="32">
        <v>0.99990000000000001</v>
      </c>
      <c r="Z340" s="38">
        <v>-30.626919999999998</v>
      </c>
      <c r="AA340" s="39">
        <v>7.5639589999999997</v>
      </c>
      <c r="AB340" s="35">
        <v>0.8728146</v>
      </c>
      <c r="AC340" s="32">
        <v>0</v>
      </c>
      <c r="AD340" s="28">
        <v>0.44487779999999999</v>
      </c>
      <c r="AE340" s="36">
        <v>1.300751</v>
      </c>
      <c r="AF340" s="35">
        <v>0.87194470000000002</v>
      </c>
      <c r="AG340" s="32">
        <v>0</v>
      </c>
      <c r="AH340" s="28">
        <v>0.46695999999999999</v>
      </c>
      <c r="AI340" s="36">
        <v>1.276929</v>
      </c>
      <c r="AJ340" s="35">
        <v>-1.123815</v>
      </c>
      <c r="AK340" s="32">
        <v>1</v>
      </c>
      <c r="AL340" s="28">
        <v>-30.905290000000001</v>
      </c>
      <c r="AM340" s="36">
        <v>28.65765</v>
      </c>
      <c r="AN340" s="35">
        <v>3.1707100000000002E-2</v>
      </c>
      <c r="AO340" s="32">
        <v>0.99909999999999999</v>
      </c>
      <c r="AP340" s="28">
        <v>-1.9993E-2</v>
      </c>
      <c r="AQ340" s="36">
        <v>8.3407099999999998E-2</v>
      </c>
      <c r="AR340" s="35">
        <v>-91.560460000000006</v>
      </c>
      <c r="AS340" s="32">
        <v>1</v>
      </c>
      <c r="AT340" s="28">
        <v>-329.8329</v>
      </c>
      <c r="AU340" s="36">
        <v>146.71199999999999</v>
      </c>
    </row>
    <row r="341" spans="1:47" x14ac:dyDescent="0.25">
      <c r="A341" s="29" t="s">
        <v>57</v>
      </c>
      <c r="B341" s="30" t="s">
        <v>2</v>
      </c>
      <c r="C341" s="30" t="s">
        <v>47</v>
      </c>
      <c r="D341" s="31">
        <v>-9.2800270000000005</v>
      </c>
      <c r="E341" s="32">
        <v>1</v>
      </c>
      <c r="F341" s="33">
        <v>-48.662010000000002</v>
      </c>
      <c r="G341" s="34">
        <v>30.101959999999998</v>
      </c>
      <c r="H341" s="35">
        <v>-1.4767499999999999E-2</v>
      </c>
      <c r="I341" s="32">
        <v>1</v>
      </c>
      <c r="J341" s="28">
        <v>-1.03512</v>
      </c>
      <c r="K341" s="36">
        <v>1.005585</v>
      </c>
      <c r="L341" s="35">
        <v>0.1466314</v>
      </c>
      <c r="M341" s="32">
        <v>1</v>
      </c>
      <c r="N341" s="28">
        <v>-2.5220479999999998</v>
      </c>
      <c r="O341" s="36">
        <v>2.8153109999999999</v>
      </c>
      <c r="P341" s="35">
        <v>-1.3000599999999999E-2</v>
      </c>
      <c r="Q341" s="32">
        <v>1</v>
      </c>
      <c r="R341" s="28">
        <v>-0.46524860000000001</v>
      </c>
      <c r="S341" s="36">
        <v>0.43924730000000001</v>
      </c>
      <c r="T341" s="37">
        <v>0.67176559999999996</v>
      </c>
      <c r="U341" s="32">
        <v>1</v>
      </c>
      <c r="V341" s="38">
        <v>-1.7188380000000001</v>
      </c>
      <c r="W341" s="39">
        <v>3.0623689999999999</v>
      </c>
      <c r="X341" s="37">
        <v>-14.713290000000001</v>
      </c>
      <c r="Y341" s="32">
        <v>0.93659999999999999</v>
      </c>
      <c r="Z341" s="38">
        <v>-35.383049999999997</v>
      </c>
      <c r="AA341" s="39">
        <v>5.9564769999999996</v>
      </c>
      <c r="AB341" s="35">
        <v>-0.16796269999999999</v>
      </c>
      <c r="AC341" s="32">
        <v>1</v>
      </c>
      <c r="AD341" s="28">
        <v>-0.63090440000000003</v>
      </c>
      <c r="AE341" s="36">
        <v>0.29497899999999999</v>
      </c>
      <c r="AF341" s="35">
        <v>-8.6791900000000005E-2</v>
      </c>
      <c r="AG341" s="32">
        <v>1</v>
      </c>
      <c r="AH341" s="28">
        <v>-0.52429360000000003</v>
      </c>
      <c r="AI341" s="36">
        <v>0.35070990000000002</v>
      </c>
      <c r="AJ341" s="35">
        <v>14.01862</v>
      </c>
      <c r="AK341" s="32">
        <v>1</v>
      </c>
      <c r="AL341" s="28">
        <v>-18.1982</v>
      </c>
      <c r="AM341" s="36">
        <v>46.235439999999997</v>
      </c>
      <c r="AN341" s="35">
        <v>1.6585900000000001E-2</v>
      </c>
      <c r="AO341" s="32">
        <v>1</v>
      </c>
      <c r="AP341" s="28">
        <v>-4.2647299999999999E-2</v>
      </c>
      <c r="AQ341" s="36">
        <v>7.5819200000000003E-2</v>
      </c>
      <c r="AR341" s="35">
        <v>-68.194360000000003</v>
      </c>
      <c r="AS341" s="32">
        <v>1</v>
      </c>
      <c r="AT341" s="28">
        <v>-340.92489999999998</v>
      </c>
      <c r="AU341" s="36">
        <v>204.53620000000001</v>
      </c>
    </row>
    <row r="342" spans="1:47" x14ac:dyDescent="0.25">
      <c r="A342" s="29" t="s">
        <v>59</v>
      </c>
      <c r="B342" s="30" t="s">
        <v>2</v>
      </c>
      <c r="C342" s="30" t="s">
        <v>47</v>
      </c>
      <c r="D342" s="31">
        <v>-11.25</v>
      </c>
      <c r="E342" s="32">
        <v>1</v>
      </c>
      <c r="F342" s="33">
        <v>-47.657200000000003</v>
      </c>
      <c r="G342" s="34">
        <v>25.1572</v>
      </c>
      <c r="H342" s="35">
        <v>0.41283550000000002</v>
      </c>
      <c r="I342" s="32">
        <v>1</v>
      </c>
      <c r="J342" s="28">
        <v>-0.60723190000000005</v>
      </c>
      <c r="K342" s="36">
        <v>1.432903</v>
      </c>
      <c r="L342" s="35">
        <v>0.7209662</v>
      </c>
      <c r="M342" s="32">
        <v>1</v>
      </c>
      <c r="N342" s="28">
        <v>-1.9471989999999999</v>
      </c>
      <c r="O342" s="36">
        <v>3.389132</v>
      </c>
      <c r="P342" s="35">
        <v>0.36229519999999998</v>
      </c>
      <c r="Q342" s="32">
        <v>0.30859999999999999</v>
      </c>
      <c r="R342" s="28">
        <v>-5.5788900000000002E-2</v>
      </c>
      <c r="S342" s="36">
        <v>0.7803793</v>
      </c>
      <c r="T342" s="37">
        <v>0.23440030000000001</v>
      </c>
      <c r="U342" s="32">
        <v>1</v>
      </c>
      <c r="V342" s="38">
        <v>-1.9756689999999999</v>
      </c>
      <c r="W342" s="39">
        <v>2.4444699999999999</v>
      </c>
      <c r="X342" s="37">
        <v>-5.3158859999999999</v>
      </c>
      <c r="Y342" s="32">
        <v>1</v>
      </c>
      <c r="Z342" s="38">
        <v>-24.41133</v>
      </c>
      <c r="AA342" s="39">
        <v>13.77956</v>
      </c>
      <c r="AB342" s="35">
        <v>0.46864640000000002</v>
      </c>
      <c r="AC342" s="32">
        <v>1.09E-2</v>
      </c>
      <c r="AD342" s="28">
        <v>4.0425599999999999E-2</v>
      </c>
      <c r="AE342" s="36">
        <v>0.89686710000000003</v>
      </c>
      <c r="AF342" s="35">
        <v>0.57422569999999995</v>
      </c>
      <c r="AG342" s="32">
        <v>0</v>
      </c>
      <c r="AH342" s="28">
        <v>0.16936950000000001</v>
      </c>
      <c r="AI342" s="36">
        <v>0.97908189999999995</v>
      </c>
      <c r="AJ342" s="35">
        <v>11.286899999999999</v>
      </c>
      <c r="AK342" s="32">
        <v>1</v>
      </c>
      <c r="AL342" s="28">
        <v>-18.49457</v>
      </c>
      <c r="AM342" s="36">
        <v>41.068370000000002</v>
      </c>
      <c r="AN342" s="35">
        <v>3.1196499999999999E-2</v>
      </c>
      <c r="AO342" s="32">
        <v>0.99960000000000004</v>
      </c>
      <c r="AP342" s="28">
        <v>-2.0503500000000001E-2</v>
      </c>
      <c r="AQ342" s="36">
        <v>8.2896499999999998E-2</v>
      </c>
      <c r="AR342" s="35">
        <v>-8.351324</v>
      </c>
      <c r="AS342" s="32">
        <v>1</v>
      </c>
      <c r="AT342" s="28">
        <v>-246.62379999999999</v>
      </c>
      <c r="AU342" s="36">
        <v>229.9212</v>
      </c>
    </row>
    <row r="343" spans="1:47" x14ac:dyDescent="0.25">
      <c r="A343" s="29" t="s">
        <v>61</v>
      </c>
      <c r="B343" s="30" t="s">
        <v>2</v>
      </c>
      <c r="C343" s="30" t="s">
        <v>47</v>
      </c>
      <c r="D343" s="31">
        <v>6.875</v>
      </c>
      <c r="E343" s="32">
        <v>1</v>
      </c>
      <c r="F343" s="33">
        <v>-29.5322</v>
      </c>
      <c r="G343" s="34">
        <v>43.282200000000003</v>
      </c>
      <c r="H343" s="35">
        <v>1.8621270000000001</v>
      </c>
      <c r="I343" s="32">
        <v>0</v>
      </c>
      <c r="J343" s="28">
        <v>0.91888899999999996</v>
      </c>
      <c r="K343" s="36">
        <v>2.8053650000000001</v>
      </c>
      <c r="L343" s="35">
        <v>1.636754</v>
      </c>
      <c r="M343" s="32">
        <v>0.99029999999999996</v>
      </c>
      <c r="N343" s="28">
        <v>-0.82935049999999999</v>
      </c>
      <c r="O343" s="36">
        <v>4.1028580000000003</v>
      </c>
      <c r="P343" s="35">
        <v>1.146037</v>
      </c>
      <c r="Q343" s="32">
        <v>0</v>
      </c>
      <c r="R343" s="28">
        <v>0.72801680000000002</v>
      </c>
      <c r="S343" s="36">
        <v>1.564057</v>
      </c>
      <c r="T343" s="37">
        <v>-1.35545</v>
      </c>
      <c r="U343" s="32">
        <v>0.99980000000000002</v>
      </c>
      <c r="V343" s="38">
        <v>-3.5655190000000001</v>
      </c>
      <c r="W343" s="39">
        <v>0.85461929999999997</v>
      </c>
      <c r="X343" s="37">
        <v>4.4314629999999999</v>
      </c>
      <c r="Y343" s="32">
        <v>1</v>
      </c>
      <c r="Z343" s="38">
        <v>-14.66398</v>
      </c>
      <c r="AA343" s="39">
        <v>23.526900000000001</v>
      </c>
      <c r="AB343" s="35">
        <v>1.455991</v>
      </c>
      <c r="AC343" s="32">
        <v>0</v>
      </c>
      <c r="AD343" s="28">
        <v>1.0279529999999999</v>
      </c>
      <c r="AE343" s="36">
        <v>1.884028</v>
      </c>
      <c r="AF343" s="35">
        <v>1.4332370000000001</v>
      </c>
      <c r="AG343" s="32">
        <v>0</v>
      </c>
      <c r="AH343" s="28">
        <v>1.02867</v>
      </c>
      <c r="AI343" s="36">
        <v>1.837804</v>
      </c>
      <c r="AJ343" s="35">
        <v>-4.2160650000000004</v>
      </c>
      <c r="AK343" s="32">
        <v>1</v>
      </c>
      <c r="AL343" s="28">
        <v>-33.997540000000001</v>
      </c>
      <c r="AM343" s="36">
        <v>25.56541</v>
      </c>
      <c r="AN343" s="35">
        <v>1.9114099999999998E-2</v>
      </c>
      <c r="AO343" s="32">
        <v>1</v>
      </c>
      <c r="AP343" s="28">
        <v>-5.1578400000000003E-2</v>
      </c>
      <c r="AQ343" s="36">
        <v>8.9806700000000003E-2</v>
      </c>
      <c r="AR343" s="35">
        <v>-80.82611</v>
      </c>
      <c r="AS343" s="32">
        <v>1</v>
      </c>
      <c r="AT343" s="28">
        <v>-405.97949999999997</v>
      </c>
      <c r="AU343" s="36">
        <v>244.32730000000001</v>
      </c>
    </row>
    <row r="344" spans="1:47" x14ac:dyDescent="0.25">
      <c r="A344" s="29" t="s">
        <v>63</v>
      </c>
      <c r="B344" s="30" t="s">
        <v>2</v>
      </c>
      <c r="C344" s="30" t="s">
        <v>47</v>
      </c>
      <c r="D344" s="31">
        <v>-50.625</v>
      </c>
      <c r="E344" s="32">
        <v>0</v>
      </c>
      <c r="F344" s="33">
        <v>-87.032200000000003</v>
      </c>
      <c r="G344" s="34">
        <v>-14.2178</v>
      </c>
      <c r="H344" s="35">
        <v>1.3805970000000001</v>
      </c>
      <c r="I344" s="32">
        <v>0</v>
      </c>
      <c r="J344" s="28">
        <v>0.4373592</v>
      </c>
      <c r="K344" s="36">
        <v>2.3238349999999999</v>
      </c>
      <c r="L344" s="35">
        <v>3.7074630000000002</v>
      </c>
      <c r="M344" s="32">
        <v>0</v>
      </c>
      <c r="N344" s="28">
        <v>1.241358</v>
      </c>
      <c r="O344" s="36">
        <v>6.1735670000000002</v>
      </c>
      <c r="P344" s="35">
        <v>1.3863289999999999</v>
      </c>
      <c r="Q344" s="32">
        <v>0</v>
      </c>
      <c r="R344" s="28">
        <v>0.96819580000000005</v>
      </c>
      <c r="S344" s="36">
        <v>1.8044629999999999</v>
      </c>
      <c r="T344" s="37">
        <v>-1.0438700000000001</v>
      </c>
      <c r="U344" s="32">
        <v>1</v>
      </c>
      <c r="V344" s="38">
        <v>-3.2539400000000001</v>
      </c>
      <c r="W344" s="39">
        <v>1.166199</v>
      </c>
      <c r="X344" s="37">
        <v>1.738191</v>
      </c>
      <c r="Y344" s="32">
        <v>1</v>
      </c>
      <c r="Z344" s="38">
        <v>-17.357250000000001</v>
      </c>
      <c r="AA344" s="39">
        <v>20.833629999999999</v>
      </c>
      <c r="AB344" s="35">
        <v>1.610104</v>
      </c>
      <c r="AC344" s="32">
        <v>0</v>
      </c>
      <c r="AD344" s="28">
        <v>1.181735</v>
      </c>
      <c r="AE344" s="36">
        <v>2.0384730000000002</v>
      </c>
      <c r="AF344" s="35">
        <v>1.457414</v>
      </c>
      <c r="AG344" s="32">
        <v>0</v>
      </c>
      <c r="AH344" s="28">
        <v>1.0378160000000001</v>
      </c>
      <c r="AI344" s="36">
        <v>1.8770119999999999</v>
      </c>
      <c r="AJ344" s="35">
        <v>-14.02631</v>
      </c>
      <c r="AK344" s="32">
        <v>1</v>
      </c>
      <c r="AL344" s="28">
        <v>-44.884300000000003</v>
      </c>
      <c r="AM344" s="36">
        <v>16.831679999999999</v>
      </c>
      <c r="AN344" s="35">
        <v>-2.8200599999999999E-2</v>
      </c>
      <c r="AO344" s="32">
        <v>1</v>
      </c>
      <c r="AP344" s="28">
        <v>-8.1796999999999995E-2</v>
      </c>
      <c r="AQ344" s="36">
        <v>2.53958E-2</v>
      </c>
      <c r="AR344" s="35">
        <v>2.6176659999999998</v>
      </c>
      <c r="AS344" s="32">
        <v>1</v>
      </c>
      <c r="AT344" s="28">
        <v>-244.36600000000001</v>
      </c>
      <c r="AU344" s="36">
        <v>249.60130000000001</v>
      </c>
    </row>
    <row r="345" spans="1:47" x14ac:dyDescent="0.25">
      <c r="A345" s="29" t="s">
        <v>65</v>
      </c>
      <c r="B345" s="30" t="s">
        <v>2</v>
      </c>
      <c r="C345" s="30" t="s">
        <v>47</v>
      </c>
      <c r="D345" s="31">
        <v>-40.625</v>
      </c>
      <c r="E345" s="32">
        <v>7.4999999999999997E-3</v>
      </c>
      <c r="F345" s="33">
        <v>-77.032200000000003</v>
      </c>
      <c r="G345" s="34">
        <v>-4.217803</v>
      </c>
      <c r="H345" s="35">
        <v>0.43787310000000002</v>
      </c>
      <c r="I345" s="32">
        <v>1</v>
      </c>
      <c r="J345" s="28">
        <v>-0.5053647</v>
      </c>
      <c r="K345" s="36">
        <v>1.381111</v>
      </c>
      <c r="L345" s="35">
        <v>0.73414179999999996</v>
      </c>
      <c r="M345" s="32">
        <v>1</v>
      </c>
      <c r="N345" s="28">
        <v>-1.731962</v>
      </c>
      <c r="O345" s="36">
        <v>3.2002459999999999</v>
      </c>
      <c r="P345" s="35">
        <v>0.46288200000000002</v>
      </c>
      <c r="Q345" s="32">
        <v>8.8000000000000005E-3</v>
      </c>
      <c r="R345" s="28">
        <v>4.4747599999999998E-2</v>
      </c>
      <c r="S345" s="36">
        <v>0.88101640000000003</v>
      </c>
      <c r="T345" s="37">
        <v>0.92660500000000001</v>
      </c>
      <c r="U345" s="32">
        <v>1</v>
      </c>
      <c r="V345" s="38">
        <v>-1.2834639999999999</v>
      </c>
      <c r="W345" s="39">
        <v>3.1366740000000002</v>
      </c>
      <c r="X345" s="37">
        <v>-0.40333609999999998</v>
      </c>
      <c r="Y345" s="32">
        <v>1</v>
      </c>
      <c r="Z345" s="38">
        <v>-19.49878</v>
      </c>
      <c r="AA345" s="39">
        <v>18.69211</v>
      </c>
      <c r="AB345" s="35">
        <v>0.2200444</v>
      </c>
      <c r="AC345" s="32">
        <v>1</v>
      </c>
      <c r="AD345" s="28">
        <v>-0.20837130000000001</v>
      </c>
      <c r="AE345" s="36">
        <v>0.64846009999999998</v>
      </c>
      <c r="AF345" s="35">
        <v>0.49155209999999999</v>
      </c>
      <c r="AG345" s="32">
        <v>1.2999999999999999E-3</v>
      </c>
      <c r="AH345" s="28">
        <v>8.6303599999999994E-2</v>
      </c>
      <c r="AI345" s="36">
        <v>0.89680059999999995</v>
      </c>
      <c r="AJ345" s="35">
        <v>39.41621</v>
      </c>
      <c r="AK345" s="32">
        <v>2.0000000000000001E-4</v>
      </c>
      <c r="AL345" s="28">
        <v>9.6347380000000005</v>
      </c>
      <c r="AM345" s="36">
        <v>69.197680000000005</v>
      </c>
      <c r="AN345" s="35">
        <v>-1.9684400000000001E-2</v>
      </c>
      <c r="AO345" s="32">
        <v>1</v>
      </c>
      <c r="AP345" s="28">
        <v>-7.3282E-2</v>
      </c>
      <c r="AQ345" s="36">
        <v>3.3913199999999998E-2</v>
      </c>
      <c r="AR345" s="35">
        <v>286.72160000000002</v>
      </c>
      <c r="AS345" s="32">
        <v>3.5999999999999999E-3</v>
      </c>
      <c r="AT345" s="28">
        <v>39.758040000000001</v>
      </c>
      <c r="AU345" s="36">
        <v>533.68510000000003</v>
      </c>
    </row>
    <row r="346" spans="1:47" x14ac:dyDescent="0.25">
      <c r="A346" s="29" t="s">
        <v>67</v>
      </c>
      <c r="B346" s="30" t="s">
        <v>2</v>
      </c>
      <c r="C346" s="30" t="s">
        <v>47</v>
      </c>
      <c r="D346" s="31">
        <v>1.25</v>
      </c>
      <c r="E346" s="32">
        <v>1</v>
      </c>
      <c r="F346" s="33">
        <v>-35.157200000000003</v>
      </c>
      <c r="G346" s="34">
        <v>37.657200000000003</v>
      </c>
      <c r="H346" s="35">
        <v>0.33059699999999997</v>
      </c>
      <c r="I346" s="32">
        <v>1</v>
      </c>
      <c r="J346" s="28">
        <v>-0.61264079999999999</v>
      </c>
      <c r="K346" s="36">
        <v>1.2738350000000001</v>
      </c>
      <c r="L346" s="35">
        <v>1.8057840000000001</v>
      </c>
      <c r="M346" s="32">
        <v>0.87729999999999997</v>
      </c>
      <c r="N346" s="28">
        <v>-0.66032069999999998</v>
      </c>
      <c r="O346" s="36">
        <v>4.2718879999999997</v>
      </c>
      <c r="P346" s="35">
        <v>0.63348139999999997</v>
      </c>
      <c r="Q346" s="32">
        <v>0</v>
      </c>
      <c r="R346" s="28">
        <v>0.21532609999999999</v>
      </c>
      <c r="S346" s="36">
        <v>1.0516369999999999</v>
      </c>
      <c r="T346" s="37">
        <v>-6.0595400000000001E-2</v>
      </c>
      <c r="U346" s="32">
        <v>1</v>
      </c>
      <c r="V346" s="38">
        <v>-2.3495430000000002</v>
      </c>
      <c r="W346" s="39">
        <v>2.2283520000000001</v>
      </c>
      <c r="X346" s="37">
        <v>2.0729169999999999</v>
      </c>
      <c r="Y346" s="32">
        <v>1</v>
      </c>
      <c r="Z346" s="38">
        <v>-17.02252</v>
      </c>
      <c r="AA346" s="39">
        <v>21.16836</v>
      </c>
      <c r="AB346" s="35">
        <v>0.61321579999999998</v>
      </c>
      <c r="AC346" s="32">
        <v>0</v>
      </c>
      <c r="AD346" s="28">
        <v>0.1851747</v>
      </c>
      <c r="AE346" s="36">
        <v>1.0412570000000001</v>
      </c>
      <c r="AF346" s="35">
        <v>0.60222489999999995</v>
      </c>
      <c r="AG346" s="32">
        <v>0</v>
      </c>
      <c r="AH346" s="28">
        <v>0.19706409999999999</v>
      </c>
      <c r="AI346" s="36">
        <v>1.0073859999999999</v>
      </c>
      <c r="AJ346" s="35">
        <v>-2.8979080000000002</v>
      </c>
      <c r="AK346" s="32">
        <v>1</v>
      </c>
      <c r="AL346" s="28">
        <v>-32.679380000000002</v>
      </c>
      <c r="AM346" s="36">
        <v>26.883559999999999</v>
      </c>
      <c r="AN346" s="35">
        <v>-1.3219E-2</v>
      </c>
      <c r="AO346" s="32">
        <v>1</v>
      </c>
      <c r="AP346" s="28">
        <v>-6.4919000000000004E-2</v>
      </c>
      <c r="AQ346" s="36">
        <v>3.8481000000000001E-2</v>
      </c>
      <c r="AR346" s="35">
        <v>6.916417</v>
      </c>
      <c r="AS346" s="32">
        <v>1</v>
      </c>
      <c r="AT346" s="28">
        <v>-231.3561</v>
      </c>
      <c r="AU346" s="36">
        <v>245.18889999999999</v>
      </c>
    </row>
    <row r="347" spans="1:47" x14ac:dyDescent="0.25">
      <c r="A347" s="29" t="s">
        <v>49</v>
      </c>
      <c r="B347" s="30" t="s">
        <v>2</v>
      </c>
      <c r="C347" s="30" t="s">
        <v>48</v>
      </c>
      <c r="D347" s="31">
        <v>-31.875</v>
      </c>
      <c r="E347" s="32">
        <v>0.27800000000000002</v>
      </c>
      <c r="F347" s="33">
        <v>-68.282200000000003</v>
      </c>
      <c r="G347" s="34">
        <v>4.532197</v>
      </c>
      <c r="H347" s="35">
        <v>0.18283579999999999</v>
      </c>
      <c r="I347" s="32">
        <v>1</v>
      </c>
      <c r="J347" s="28">
        <v>-0.76040200000000002</v>
      </c>
      <c r="K347" s="36">
        <v>1.126074</v>
      </c>
      <c r="L347" s="35">
        <v>3.4888099999999998E-2</v>
      </c>
      <c r="M347" s="32">
        <v>1</v>
      </c>
      <c r="N347" s="28">
        <v>-2.431216</v>
      </c>
      <c r="O347" s="36">
        <v>2.5009920000000001</v>
      </c>
      <c r="P347" s="35">
        <v>7.6978699999999997E-2</v>
      </c>
      <c r="Q347" s="32">
        <v>1</v>
      </c>
      <c r="R347" s="28">
        <v>-0.34074359999999998</v>
      </c>
      <c r="S347" s="36">
        <v>0.494701</v>
      </c>
      <c r="T347" s="37">
        <v>0.36584850000000002</v>
      </c>
      <c r="U347" s="32">
        <v>1</v>
      </c>
      <c r="V347" s="38">
        <v>-1.8442210000000001</v>
      </c>
      <c r="W347" s="39">
        <v>2.5759180000000002</v>
      </c>
      <c r="X347" s="37">
        <v>17.394169999999999</v>
      </c>
      <c r="Y347" s="32">
        <v>0.18049999999999999</v>
      </c>
      <c r="Z347" s="38">
        <v>-1.701276</v>
      </c>
      <c r="AA347" s="39">
        <v>36.489609999999999</v>
      </c>
      <c r="AB347" s="35">
        <v>0.29323110000000002</v>
      </c>
      <c r="AC347" s="32">
        <v>0.97350000000000003</v>
      </c>
      <c r="AD347" s="28">
        <v>-0.1345644</v>
      </c>
      <c r="AE347" s="36">
        <v>0.72102659999999996</v>
      </c>
      <c r="AF347" s="35">
        <v>0.2654551</v>
      </c>
      <c r="AG347" s="32">
        <v>0.99329999999999996</v>
      </c>
      <c r="AH347" s="28">
        <v>-0.13870779999999999</v>
      </c>
      <c r="AI347" s="36">
        <v>0.66961800000000005</v>
      </c>
      <c r="AJ347" s="35">
        <v>-0.97952249999999996</v>
      </c>
      <c r="AK347" s="32">
        <v>1</v>
      </c>
      <c r="AL347" s="28">
        <v>-30.76099</v>
      </c>
      <c r="AM347" s="36">
        <v>28.801950000000001</v>
      </c>
      <c r="AN347" s="35">
        <v>1.24727E-2</v>
      </c>
      <c r="AO347" s="32">
        <v>1</v>
      </c>
      <c r="AP347" s="28">
        <v>-5.0255399999999999E-2</v>
      </c>
      <c r="AQ347" s="36">
        <v>7.5200799999999998E-2</v>
      </c>
      <c r="AR347" s="35">
        <v>-63.691740000000003</v>
      </c>
      <c r="AS347" s="32">
        <v>1</v>
      </c>
      <c r="AT347" s="28">
        <v>-352.60199999999998</v>
      </c>
      <c r="AU347" s="36">
        <v>225.21850000000001</v>
      </c>
    </row>
    <row r="348" spans="1:47" x14ac:dyDescent="0.25">
      <c r="A348" s="29" t="s">
        <v>50</v>
      </c>
      <c r="B348" s="30" t="s">
        <v>2</v>
      </c>
      <c r="C348" s="30" t="s">
        <v>48</v>
      </c>
      <c r="D348" s="31">
        <v>-61.25</v>
      </c>
      <c r="E348" s="32">
        <v>0</v>
      </c>
      <c r="F348" s="33">
        <v>-97.657200000000003</v>
      </c>
      <c r="G348" s="34">
        <v>-24.8428</v>
      </c>
      <c r="H348" s="35">
        <v>-3.5447999999999999E-3</v>
      </c>
      <c r="I348" s="32">
        <v>1</v>
      </c>
      <c r="J348" s="28">
        <v>-0.94678260000000003</v>
      </c>
      <c r="K348" s="36">
        <v>0.93969309999999995</v>
      </c>
      <c r="L348" s="35">
        <v>0.39347009999999999</v>
      </c>
      <c r="M348" s="32">
        <v>1</v>
      </c>
      <c r="N348" s="28">
        <v>-2.0726339999999999</v>
      </c>
      <c r="O348" s="36">
        <v>2.8595739999999998</v>
      </c>
      <c r="P348" s="35">
        <v>8.4651199999999996E-2</v>
      </c>
      <c r="Q348" s="32">
        <v>1</v>
      </c>
      <c r="R348" s="28">
        <v>-0.33299620000000002</v>
      </c>
      <c r="S348" s="36">
        <v>0.50229860000000004</v>
      </c>
      <c r="T348" s="37">
        <v>0.684863</v>
      </c>
      <c r="U348" s="32">
        <v>1</v>
      </c>
      <c r="V348" s="38">
        <v>-1.5252060000000001</v>
      </c>
      <c r="W348" s="39">
        <v>2.8949319999999998</v>
      </c>
      <c r="X348" s="37">
        <v>3.5665710000000002</v>
      </c>
      <c r="Y348" s="32">
        <v>1</v>
      </c>
      <c r="Z348" s="38">
        <v>-15.52887</v>
      </c>
      <c r="AA348" s="39">
        <v>22.662009999999999</v>
      </c>
      <c r="AB348" s="35">
        <v>0.2435715</v>
      </c>
      <c r="AC348" s="32">
        <v>1</v>
      </c>
      <c r="AD348" s="28">
        <v>-0.18422549999999999</v>
      </c>
      <c r="AE348" s="36">
        <v>0.67136850000000003</v>
      </c>
      <c r="AF348" s="35">
        <v>0.13204450000000001</v>
      </c>
      <c r="AG348" s="32">
        <v>1</v>
      </c>
      <c r="AH348" s="28">
        <v>-0.27217079999999999</v>
      </c>
      <c r="AI348" s="36">
        <v>0.53625970000000001</v>
      </c>
      <c r="AJ348" s="35">
        <v>-9.7076039999999999</v>
      </c>
      <c r="AK348" s="32">
        <v>1</v>
      </c>
      <c r="AL348" s="28">
        <v>-39.489069999999998</v>
      </c>
      <c r="AM348" s="36">
        <v>20.073869999999999</v>
      </c>
      <c r="AN348" s="35">
        <v>2.5929399999999998E-2</v>
      </c>
      <c r="AO348" s="32">
        <v>1</v>
      </c>
      <c r="AP348" s="28">
        <v>-3.0101300000000001E-2</v>
      </c>
      <c r="AQ348" s="36">
        <v>8.1960099999999994E-2</v>
      </c>
      <c r="AR348" s="35">
        <v>-71.220410000000001</v>
      </c>
      <c r="AS348" s="32">
        <v>1</v>
      </c>
      <c r="AT348" s="28">
        <v>-329.42180000000002</v>
      </c>
      <c r="AU348" s="36">
        <v>186.98099999999999</v>
      </c>
    </row>
    <row r="349" spans="1:47" x14ac:dyDescent="0.25">
      <c r="A349" s="29" t="s">
        <v>51</v>
      </c>
      <c r="B349" s="30" t="s">
        <v>2</v>
      </c>
      <c r="C349" s="30" t="s">
        <v>48</v>
      </c>
      <c r="D349" s="31">
        <v>-23.75</v>
      </c>
      <c r="E349" s="32">
        <v>0.99480000000000002</v>
      </c>
      <c r="F349" s="33">
        <v>-60.157200000000003</v>
      </c>
      <c r="G349" s="34">
        <v>12.6572</v>
      </c>
      <c r="H349" s="35">
        <v>-0.23246269999999999</v>
      </c>
      <c r="I349" s="32">
        <v>1</v>
      </c>
      <c r="J349" s="28">
        <v>-1.1757010000000001</v>
      </c>
      <c r="K349" s="36">
        <v>0.71077520000000005</v>
      </c>
      <c r="L349" s="35">
        <v>-1.0541039999999999</v>
      </c>
      <c r="M349" s="32">
        <v>1</v>
      </c>
      <c r="N349" s="28">
        <v>-3.5202089999999999</v>
      </c>
      <c r="O349" s="36">
        <v>1.4119999999999999</v>
      </c>
      <c r="P349" s="35">
        <v>-0.30785010000000002</v>
      </c>
      <c r="Q349" s="32">
        <v>0.86140000000000005</v>
      </c>
      <c r="R349" s="28">
        <v>-0.72544540000000002</v>
      </c>
      <c r="S349" s="36">
        <v>0.1097452</v>
      </c>
      <c r="T349" s="37">
        <v>1.8836660000000001</v>
      </c>
      <c r="U349" s="32">
        <v>0.36670000000000003</v>
      </c>
      <c r="V349" s="38">
        <v>-0.32640340000000001</v>
      </c>
      <c r="W349" s="39">
        <v>4.0937349999999997</v>
      </c>
      <c r="X349" s="37">
        <v>-5.1360229999999998</v>
      </c>
      <c r="Y349" s="32">
        <v>1</v>
      </c>
      <c r="Z349" s="38">
        <v>-24.231459999999998</v>
      </c>
      <c r="AA349" s="39">
        <v>13.95942</v>
      </c>
      <c r="AB349" s="35">
        <v>-0.18466589999999999</v>
      </c>
      <c r="AC349" s="32">
        <v>1</v>
      </c>
      <c r="AD349" s="28">
        <v>-0.61243250000000005</v>
      </c>
      <c r="AE349" s="36">
        <v>0.2431007</v>
      </c>
      <c r="AF349" s="35">
        <v>-0.30849969999999999</v>
      </c>
      <c r="AG349" s="32">
        <v>0.76229999999999998</v>
      </c>
      <c r="AH349" s="28">
        <v>-0.71272899999999995</v>
      </c>
      <c r="AI349" s="36">
        <v>9.5729700000000001E-2</v>
      </c>
      <c r="AJ349" s="35">
        <v>-10.5808</v>
      </c>
      <c r="AK349" s="32">
        <v>1</v>
      </c>
      <c r="AL349" s="28">
        <v>-40.362270000000002</v>
      </c>
      <c r="AM349" s="36">
        <v>19.200669999999999</v>
      </c>
      <c r="AN349" s="35">
        <v>1.6932699999999998E-2</v>
      </c>
      <c r="AO349" s="32">
        <v>1</v>
      </c>
      <c r="AP349" s="28">
        <v>-4.0899900000000003E-2</v>
      </c>
      <c r="AQ349" s="36">
        <v>7.4765399999999996E-2</v>
      </c>
      <c r="AR349" s="35">
        <v>-137.16990000000001</v>
      </c>
      <c r="AS349" s="32">
        <v>1</v>
      </c>
      <c r="AT349" s="28">
        <v>-403.59570000000002</v>
      </c>
      <c r="AU349" s="36">
        <v>129.25579999999999</v>
      </c>
    </row>
    <row r="350" spans="1:47" x14ac:dyDescent="0.25">
      <c r="A350" s="29" t="s">
        <v>53</v>
      </c>
      <c r="B350" s="30" t="s">
        <v>2</v>
      </c>
      <c r="C350" s="30" t="s">
        <v>48</v>
      </c>
      <c r="D350" s="31">
        <v>-91.25</v>
      </c>
      <c r="E350" s="32">
        <v>0</v>
      </c>
      <c r="F350" s="33">
        <v>-127.6572</v>
      </c>
      <c r="G350" s="34">
        <v>-54.842799999999997</v>
      </c>
      <c r="H350" s="35">
        <v>-1.082276</v>
      </c>
      <c r="I350" s="32">
        <v>4.3E-3</v>
      </c>
      <c r="J350" s="28">
        <v>-2.0255139999999998</v>
      </c>
      <c r="K350" s="36">
        <v>-0.1390383</v>
      </c>
      <c r="L350" s="35">
        <v>-0.71548509999999998</v>
      </c>
      <c r="M350" s="32">
        <v>1</v>
      </c>
      <c r="N350" s="28">
        <v>-3.1815889999999998</v>
      </c>
      <c r="O350" s="36">
        <v>1.7506189999999999</v>
      </c>
      <c r="P350" s="35">
        <v>-0.56820539999999997</v>
      </c>
      <c r="Q350" s="32">
        <v>1E-4</v>
      </c>
      <c r="R350" s="28">
        <v>-0.98617160000000004</v>
      </c>
      <c r="S350" s="36">
        <v>-0.15023909999999999</v>
      </c>
      <c r="T350" s="37">
        <v>-0.46266360000000001</v>
      </c>
      <c r="U350" s="32">
        <v>1</v>
      </c>
      <c r="V350" s="38">
        <v>-2.672733</v>
      </c>
      <c r="W350" s="39">
        <v>1.747406</v>
      </c>
      <c r="X350" s="37">
        <v>-20.097169999999998</v>
      </c>
      <c r="Y350" s="32">
        <v>2.1700000000000001E-2</v>
      </c>
      <c r="Z350" s="38">
        <v>-39.192610000000002</v>
      </c>
      <c r="AA350" s="39">
        <v>-1.0017259999999999</v>
      </c>
      <c r="AB350" s="35">
        <v>-0.79262129999999997</v>
      </c>
      <c r="AC350" s="32">
        <v>0</v>
      </c>
      <c r="AD350" s="28">
        <v>-1.220567</v>
      </c>
      <c r="AE350" s="36">
        <v>-0.3646759</v>
      </c>
      <c r="AF350" s="35">
        <v>-0.66896060000000002</v>
      </c>
      <c r="AG350" s="32">
        <v>0</v>
      </c>
      <c r="AH350" s="28">
        <v>-1.07321</v>
      </c>
      <c r="AI350" s="36">
        <v>-0.26471109999999998</v>
      </c>
      <c r="AJ350" s="35">
        <v>18.880929999999999</v>
      </c>
      <c r="AK350" s="32">
        <v>0.99839999999999995</v>
      </c>
      <c r="AL350" s="28">
        <v>-10.900539999999999</v>
      </c>
      <c r="AM350" s="36">
        <v>48.662399999999998</v>
      </c>
      <c r="AN350" s="35">
        <v>2.6939399999999999E-2</v>
      </c>
      <c r="AO350" s="32">
        <v>1</v>
      </c>
      <c r="AP350" s="28">
        <v>-3.0913099999999999E-2</v>
      </c>
      <c r="AQ350" s="36">
        <v>8.4792000000000006E-2</v>
      </c>
      <c r="AR350" s="35">
        <v>122.1923</v>
      </c>
      <c r="AS350" s="32">
        <v>1</v>
      </c>
      <c r="AT350" s="28">
        <v>-144.39750000000001</v>
      </c>
      <c r="AU350" s="36">
        <v>388.78219999999999</v>
      </c>
    </row>
    <row r="351" spans="1:47" x14ac:dyDescent="0.25">
      <c r="A351" s="29" t="s">
        <v>54</v>
      </c>
      <c r="B351" s="30" t="s">
        <v>2</v>
      </c>
      <c r="C351" s="30" t="s">
        <v>48</v>
      </c>
      <c r="D351" s="31">
        <v>-34.375</v>
      </c>
      <c r="E351" s="32">
        <v>0.1137</v>
      </c>
      <c r="F351" s="33">
        <v>-70.782200000000003</v>
      </c>
      <c r="G351" s="34">
        <v>2.032197</v>
      </c>
      <c r="H351" s="35">
        <v>-1.129291</v>
      </c>
      <c r="I351" s="32">
        <v>1.8E-3</v>
      </c>
      <c r="J351" s="28">
        <v>-2.0725289999999998</v>
      </c>
      <c r="K351" s="36">
        <v>-0.1860532</v>
      </c>
      <c r="L351" s="35">
        <v>-1.5026120000000001</v>
      </c>
      <c r="M351" s="32">
        <v>0.99980000000000002</v>
      </c>
      <c r="N351" s="28">
        <v>-3.9687160000000001</v>
      </c>
      <c r="O351" s="36">
        <v>0.96349229999999997</v>
      </c>
      <c r="P351" s="35">
        <v>-0.80663580000000001</v>
      </c>
      <c r="Q351" s="32">
        <v>0</v>
      </c>
      <c r="R351" s="28">
        <v>-1.224529</v>
      </c>
      <c r="S351" s="36">
        <v>-0.38874199999999998</v>
      </c>
      <c r="T351" s="37">
        <v>0.91525480000000003</v>
      </c>
      <c r="U351" s="32">
        <v>1</v>
      </c>
      <c r="V351" s="38">
        <v>-1.2948139999999999</v>
      </c>
      <c r="W351" s="39">
        <v>3.125324</v>
      </c>
      <c r="X351" s="37">
        <v>-17.314299999999999</v>
      </c>
      <c r="Y351" s="32">
        <v>0.19070000000000001</v>
      </c>
      <c r="Z351" s="38">
        <v>-36.409739999999999</v>
      </c>
      <c r="AA351" s="39">
        <v>1.7811429999999999</v>
      </c>
      <c r="AB351" s="35">
        <v>-0.93128440000000001</v>
      </c>
      <c r="AC351" s="32">
        <v>0</v>
      </c>
      <c r="AD351" s="28">
        <v>-1.359086</v>
      </c>
      <c r="AE351" s="36">
        <v>-0.50348250000000005</v>
      </c>
      <c r="AF351" s="35">
        <v>-0.80722859999999996</v>
      </c>
      <c r="AG351" s="32">
        <v>0</v>
      </c>
      <c r="AH351" s="28">
        <v>-1.211608</v>
      </c>
      <c r="AI351" s="36">
        <v>-0.4028486</v>
      </c>
      <c r="AJ351" s="35">
        <v>12.03138</v>
      </c>
      <c r="AK351" s="32">
        <v>1</v>
      </c>
      <c r="AL351" s="28">
        <v>-17.75009</v>
      </c>
      <c r="AM351" s="36">
        <v>41.812849999999997</v>
      </c>
      <c r="AN351" s="35">
        <v>2.7838100000000001E-2</v>
      </c>
      <c r="AO351" s="32">
        <v>1</v>
      </c>
      <c r="AP351" s="28">
        <v>-2.8192600000000002E-2</v>
      </c>
      <c r="AQ351" s="36">
        <v>8.3868799999999993E-2</v>
      </c>
      <c r="AR351" s="35">
        <v>33.673909999999999</v>
      </c>
      <c r="AS351" s="32">
        <v>1</v>
      </c>
      <c r="AT351" s="28">
        <v>-224.5275</v>
      </c>
      <c r="AU351" s="36">
        <v>291.87529999999998</v>
      </c>
    </row>
    <row r="352" spans="1:47" x14ac:dyDescent="0.25">
      <c r="A352" s="29" t="s">
        <v>55</v>
      </c>
      <c r="B352" s="30" t="s">
        <v>2</v>
      </c>
      <c r="C352" s="30" t="s">
        <v>48</v>
      </c>
      <c r="D352" s="31">
        <v>16.875</v>
      </c>
      <c r="E352" s="32">
        <v>1</v>
      </c>
      <c r="F352" s="33">
        <v>-19.5322</v>
      </c>
      <c r="G352" s="34">
        <v>53.282200000000003</v>
      </c>
      <c r="H352" s="35">
        <v>-0.4464552</v>
      </c>
      <c r="I352" s="32">
        <v>1</v>
      </c>
      <c r="J352" s="28">
        <v>-1.3896930000000001</v>
      </c>
      <c r="K352" s="36">
        <v>0.49678260000000002</v>
      </c>
      <c r="L352" s="35">
        <v>-1.071455</v>
      </c>
      <c r="M352" s="32">
        <v>1</v>
      </c>
      <c r="N352" s="28">
        <v>-3.5375589999999999</v>
      </c>
      <c r="O352" s="36">
        <v>1.394649</v>
      </c>
      <c r="P352" s="35">
        <v>-0.37837979999999999</v>
      </c>
      <c r="Q352" s="32">
        <v>0.19189999999999999</v>
      </c>
      <c r="R352" s="28">
        <v>-0.79627800000000004</v>
      </c>
      <c r="S352" s="36">
        <v>3.9518400000000002E-2</v>
      </c>
      <c r="T352" s="37">
        <v>-0.21681210000000001</v>
      </c>
      <c r="U352" s="32">
        <v>1</v>
      </c>
      <c r="V352" s="38">
        <v>-2.4268809999999998</v>
      </c>
      <c r="W352" s="39">
        <v>1.9932570000000001</v>
      </c>
      <c r="X352" s="37">
        <v>-22.85182</v>
      </c>
      <c r="Y352" s="32">
        <v>1.6999999999999999E-3</v>
      </c>
      <c r="Z352" s="38">
        <v>-41.94726</v>
      </c>
      <c r="AA352" s="39">
        <v>-3.7563749999999998</v>
      </c>
      <c r="AB352" s="35">
        <v>-0.3207972</v>
      </c>
      <c r="AC352" s="32">
        <v>0.81659999999999999</v>
      </c>
      <c r="AD352" s="28">
        <v>-0.74867660000000003</v>
      </c>
      <c r="AE352" s="36">
        <v>0.1070821</v>
      </c>
      <c r="AF352" s="35">
        <v>-0.205402</v>
      </c>
      <c r="AG352" s="32">
        <v>1</v>
      </c>
      <c r="AH352" s="28">
        <v>-0.60962499999999997</v>
      </c>
      <c r="AI352" s="36">
        <v>0.198821</v>
      </c>
      <c r="AJ352" s="35">
        <v>13.49119</v>
      </c>
      <c r="AK352" s="32">
        <v>1</v>
      </c>
      <c r="AL352" s="28">
        <v>-16.290279999999999</v>
      </c>
      <c r="AM352" s="36">
        <v>43.272660000000002</v>
      </c>
      <c r="AN352" s="35">
        <v>3.1994399999999999E-2</v>
      </c>
      <c r="AO352" s="32">
        <v>1</v>
      </c>
      <c r="AP352" s="28">
        <v>-2.40363E-2</v>
      </c>
      <c r="AQ352" s="36">
        <v>8.8025099999999995E-2</v>
      </c>
      <c r="AR352" s="35">
        <v>24.213249999999999</v>
      </c>
      <c r="AS352" s="32">
        <v>1</v>
      </c>
      <c r="AT352" s="28">
        <v>-233.98820000000001</v>
      </c>
      <c r="AU352" s="36">
        <v>282.41469999999998</v>
      </c>
    </row>
    <row r="353" spans="1:47" x14ac:dyDescent="0.25">
      <c r="A353" s="29" t="s">
        <v>56</v>
      </c>
      <c r="B353" s="30" t="s">
        <v>2</v>
      </c>
      <c r="C353" s="30" t="s">
        <v>48</v>
      </c>
      <c r="D353" s="31">
        <v>-30.625</v>
      </c>
      <c r="E353" s="32">
        <v>0.40679999999999999</v>
      </c>
      <c r="F353" s="33">
        <v>-67.032200000000003</v>
      </c>
      <c r="G353" s="34">
        <v>5.782197</v>
      </c>
      <c r="H353" s="35">
        <v>-0.47829110000000002</v>
      </c>
      <c r="I353" s="32">
        <v>1</v>
      </c>
      <c r="J353" s="28">
        <v>-1.455586</v>
      </c>
      <c r="K353" s="36">
        <v>0.49900349999999999</v>
      </c>
      <c r="L353" s="35">
        <v>-1.0733079999999999</v>
      </c>
      <c r="M353" s="32">
        <v>1</v>
      </c>
      <c r="N353" s="28">
        <v>-3.6286139999999998</v>
      </c>
      <c r="O353" s="36">
        <v>1.4819990000000001</v>
      </c>
      <c r="P353" s="35">
        <v>-0.38014300000000001</v>
      </c>
      <c r="Q353" s="32">
        <v>0.2676</v>
      </c>
      <c r="R353" s="28">
        <v>-0.81273879999999998</v>
      </c>
      <c r="S353" s="36">
        <v>5.2452800000000001E-2</v>
      </c>
      <c r="T353" s="37">
        <v>1.3711420000000001</v>
      </c>
      <c r="U353" s="32">
        <v>0.99960000000000004</v>
      </c>
      <c r="V353" s="38">
        <v>-0.83892739999999999</v>
      </c>
      <c r="W353" s="39">
        <v>3.5812110000000001</v>
      </c>
      <c r="X353" s="37">
        <v>-18.653300000000002</v>
      </c>
      <c r="Y353" s="32">
        <v>7.1099999999999997E-2</v>
      </c>
      <c r="Z353" s="38">
        <v>-37.748739999999998</v>
      </c>
      <c r="AA353" s="39">
        <v>0.44213940000000002</v>
      </c>
      <c r="AB353" s="35">
        <v>-0.36985440000000003</v>
      </c>
      <c r="AC353" s="32">
        <v>0.31630000000000003</v>
      </c>
      <c r="AD353" s="28">
        <v>-0.79772160000000003</v>
      </c>
      <c r="AE353" s="36">
        <v>5.8012800000000003E-2</v>
      </c>
      <c r="AF353" s="35">
        <v>-0.37031930000000002</v>
      </c>
      <c r="AG353" s="32">
        <v>0.16819999999999999</v>
      </c>
      <c r="AH353" s="28">
        <v>-0.77481909999999998</v>
      </c>
      <c r="AI353" s="36">
        <v>3.4180599999999998E-2</v>
      </c>
      <c r="AJ353" s="35">
        <v>0.64213900000000002</v>
      </c>
      <c r="AK353" s="32">
        <v>1</v>
      </c>
      <c r="AL353" s="28">
        <v>-29.139330000000001</v>
      </c>
      <c r="AM353" s="36">
        <v>30.42361</v>
      </c>
      <c r="AN353" s="35">
        <v>6.1638100000000001E-2</v>
      </c>
      <c r="AO353" s="32">
        <v>1.03E-2</v>
      </c>
      <c r="AP353" s="28">
        <v>5.6074000000000002E-3</v>
      </c>
      <c r="AQ353" s="36">
        <v>0.1176688</v>
      </c>
      <c r="AR353" s="35">
        <v>-126.93380000000001</v>
      </c>
      <c r="AS353" s="32">
        <v>1</v>
      </c>
      <c r="AT353" s="28">
        <v>-385.1352</v>
      </c>
      <c r="AU353" s="36">
        <v>131.26759999999999</v>
      </c>
    </row>
    <row r="354" spans="1:47" x14ac:dyDescent="0.25">
      <c r="A354" s="29" t="s">
        <v>57</v>
      </c>
      <c r="B354" s="30" t="s">
        <v>2</v>
      </c>
      <c r="C354" s="30" t="s">
        <v>48</v>
      </c>
      <c r="D354" s="31">
        <v>-76.780029999999996</v>
      </c>
      <c r="E354" s="32">
        <v>0</v>
      </c>
      <c r="F354" s="33">
        <v>-116.16200000000001</v>
      </c>
      <c r="G354" s="34">
        <v>-37.398040000000002</v>
      </c>
      <c r="H354" s="35">
        <v>-1.264767</v>
      </c>
      <c r="I354" s="32">
        <v>8.0000000000000004E-4</v>
      </c>
      <c r="J354" s="28">
        <v>-2.28512</v>
      </c>
      <c r="K354" s="36">
        <v>-0.2444152</v>
      </c>
      <c r="L354" s="35">
        <v>-2.2537419999999999</v>
      </c>
      <c r="M354" s="32">
        <v>0.39300000000000002</v>
      </c>
      <c r="N354" s="28">
        <v>-4.9224220000000001</v>
      </c>
      <c r="O354" s="36">
        <v>0.41493819999999998</v>
      </c>
      <c r="P354" s="35">
        <v>-1.127292</v>
      </c>
      <c r="Q354" s="32">
        <v>0</v>
      </c>
      <c r="R354" s="28">
        <v>-1.5793330000000001</v>
      </c>
      <c r="S354" s="36">
        <v>-0.67525080000000004</v>
      </c>
      <c r="T354" s="37">
        <v>1.6230789999999999</v>
      </c>
      <c r="U354" s="32">
        <v>0.98250000000000004</v>
      </c>
      <c r="V354" s="38">
        <v>-0.76752430000000005</v>
      </c>
      <c r="W354" s="39">
        <v>4.0136830000000003</v>
      </c>
      <c r="X354" s="37">
        <v>-21.83511</v>
      </c>
      <c r="Y354" s="32">
        <v>2.0299999999999999E-2</v>
      </c>
      <c r="Z354" s="38">
        <v>-42.504869999999997</v>
      </c>
      <c r="AA354" s="39">
        <v>-1.165343</v>
      </c>
      <c r="AB354" s="35">
        <v>-1.4106320000000001</v>
      </c>
      <c r="AC354" s="32">
        <v>0</v>
      </c>
      <c r="AD354" s="28">
        <v>-1.874045</v>
      </c>
      <c r="AE354" s="36">
        <v>-0.94721869999999997</v>
      </c>
      <c r="AF354" s="35">
        <v>-1.329056</v>
      </c>
      <c r="AG354" s="32">
        <v>0</v>
      </c>
      <c r="AH354" s="28">
        <v>-1.7666850000000001</v>
      </c>
      <c r="AI354" s="36">
        <v>-0.89142699999999997</v>
      </c>
      <c r="AJ354" s="35">
        <v>15.78457</v>
      </c>
      <c r="AK354" s="32">
        <v>1</v>
      </c>
      <c r="AL354" s="28">
        <v>-16.43225</v>
      </c>
      <c r="AM354" s="36">
        <v>48.001390000000001</v>
      </c>
      <c r="AN354" s="35">
        <v>4.65169E-2</v>
      </c>
      <c r="AO354" s="32">
        <v>0.84019999999999995</v>
      </c>
      <c r="AP354" s="28">
        <v>-1.6716000000000002E-2</v>
      </c>
      <c r="AQ354" s="36">
        <v>0.1097499</v>
      </c>
      <c r="AR354" s="35">
        <v>-103.5677</v>
      </c>
      <c r="AS354" s="32">
        <v>1</v>
      </c>
      <c r="AT354" s="28">
        <v>-394.7054</v>
      </c>
      <c r="AU354" s="36">
        <v>187.57</v>
      </c>
    </row>
    <row r="355" spans="1:47" x14ac:dyDescent="0.25">
      <c r="A355" s="29" t="s">
        <v>59</v>
      </c>
      <c r="B355" s="30" t="s">
        <v>2</v>
      </c>
      <c r="C355" s="30" t="s">
        <v>48</v>
      </c>
      <c r="D355" s="31">
        <v>-78.75</v>
      </c>
      <c r="E355" s="32">
        <v>0</v>
      </c>
      <c r="F355" s="33">
        <v>-115.1572</v>
      </c>
      <c r="G355" s="34">
        <v>-42.342799999999997</v>
      </c>
      <c r="H355" s="35">
        <v>-0.83716449999999998</v>
      </c>
      <c r="I355" s="32">
        <v>0.49680000000000002</v>
      </c>
      <c r="J355" s="28">
        <v>-1.857232</v>
      </c>
      <c r="K355" s="36">
        <v>0.18290290000000001</v>
      </c>
      <c r="L355" s="35">
        <v>-1.6794070000000001</v>
      </c>
      <c r="M355" s="32">
        <v>0.99880000000000002</v>
      </c>
      <c r="N355" s="28">
        <v>-4.3475729999999997</v>
      </c>
      <c r="O355" s="36">
        <v>0.98875880000000005</v>
      </c>
      <c r="P355" s="35">
        <v>-0.75199609999999995</v>
      </c>
      <c r="Q355" s="32">
        <v>0</v>
      </c>
      <c r="R355" s="28">
        <v>-1.1697029999999999</v>
      </c>
      <c r="S355" s="36">
        <v>-0.33428960000000002</v>
      </c>
      <c r="T355" s="37">
        <v>1.1857139999999999</v>
      </c>
      <c r="U355" s="32">
        <v>1</v>
      </c>
      <c r="V355" s="38">
        <v>-1.0243549999999999</v>
      </c>
      <c r="W355" s="39">
        <v>3.3957830000000002</v>
      </c>
      <c r="X355" s="37">
        <v>-12.437709999999999</v>
      </c>
      <c r="Y355" s="32">
        <v>0.996</v>
      </c>
      <c r="Z355" s="38">
        <v>-31.533149999999999</v>
      </c>
      <c r="AA355" s="39">
        <v>6.6577359999999999</v>
      </c>
      <c r="AB355" s="35">
        <v>-0.77402260000000001</v>
      </c>
      <c r="AC355" s="32">
        <v>0</v>
      </c>
      <c r="AD355" s="28">
        <v>-1.201837</v>
      </c>
      <c r="AE355" s="36">
        <v>-0.34620790000000001</v>
      </c>
      <c r="AF355" s="35">
        <v>-0.66803829999999997</v>
      </c>
      <c r="AG355" s="32">
        <v>0</v>
      </c>
      <c r="AH355" s="28">
        <v>-1.0723389999999999</v>
      </c>
      <c r="AI355" s="36">
        <v>-0.26373730000000001</v>
      </c>
      <c r="AJ355" s="35">
        <v>13.052849999999999</v>
      </c>
      <c r="AK355" s="32">
        <v>1</v>
      </c>
      <c r="AL355" s="28">
        <v>-16.728619999999999</v>
      </c>
      <c r="AM355" s="36">
        <v>42.834319999999998</v>
      </c>
      <c r="AN355" s="35">
        <v>6.1127500000000001E-2</v>
      </c>
      <c r="AO355" s="32">
        <v>1.2E-2</v>
      </c>
      <c r="AP355" s="28">
        <v>5.0968000000000003E-3</v>
      </c>
      <c r="AQ355" s="36">
        <v>0.1171582</v>
      </c>
      <c r="AR355" s="35">
        <v>-43.72466</v>
      </c>
      <c r="AS355" s="32">
        <v>1</v>
      </c>
      <c r="AT355" s="28">
        <v>-301.92610000000002</v>
      </c>
      <c r="AU355" s="36">
        <v>214.4768</v>
      </c>
    </row>
    <row r="356" spans="1:47" x14ac:dyDescent="0.25">
      <c r="A356" s="29" t="s">
        <v>61</v>
      </c>
      <c r="B356" s="30" t="s">
        <v>2</v>
      </c>
      <c r="C356" s="30" t="s">
        <v>48</v>
      </c>
      <c r="D356" s="31">
        <v>-60.625</v>
      </c>
      <c r="E356" s="32">
        <v>0</v>
      </c>
      <c r="F356" s="33">
        <v>-97.032200000000003</v>
      </c>
      <c r="G356" s="34">
        <v>-24.2178</v>
      </c>
      <c r="H356" s="35">
        <v>0.61212690000000003</v>
      </c>
      <c r="I356" s="32">
        <v>0.99570000000000003</v>
      </c>
      <c r="J356" s="28">
        <v>-0.33111099999999999</v>
      </c>
      <c r="K356" s="36">
        <v>1.5553650000000001</v>
      </c>
      <c r="L356" s="35">
        <v>-0.76361939999999995</v>
      </c>
      <c r="M356" s="32">
        <v>1</v>
      </c>
      <c r="N356" s="28">
        <v>-3.229724</v>
      </c>
      <c r="O356" s="36">
        <v>1.702485</v>
      </c>
      <c r="P356" s="35">
        <v>3.1745500000000003E-2</v>
      </c>
      <c r="Q356" s="32">
        <v>1</v>
      </c>
      <c r="R356" s="28">
        <v>-0.38597809999999999</v>
      </c>
      <c r="S356" s="36">
        <v>0.44946910000000001</v>
      </c>
      <c r="T356" s="37">
        <v>-0.4041362</v>
      </c>
      <c r="U356" s="32">
        <v>1</v>
      </c>
      <c r="V356" s="38">
        <v>-2.6142050000000001</v>
      </c>
      <c r="W356" s="39">
        <v>1.805933</v>
      </c>
      <c r="X356" s="37">
        <v>-2.6903570000000001</v>
      </c>
      <c r="Y356" s="32">
        <v>1</v>
      </c>
      <c r="Z356" s="38">
        <v>-21.785799999999998</v>
      </c>
      <c r="AA356" s="39">
        <v>16.405080000000002</v>
      </c>
      <c r="AB356" s="35">
        <v>0.21332190000000001</v>
      </c>
      <c r="AC356" s="32">
        <v>1</v>
      </c>
      <c r="AD356" s="28">
        <v>-0.2144703</v>
      </c>
      <c r="AE356" s="36">
        <v>0.64111410000000002</v>
      </c>
      <c r="AF356" s="35">
        <v>0.19097259999999999</v>
      </c>
      <c r="AG356" s="32">
        <v>1</v>
      </c>
      <c r="AH356" s="28">
        <v>-0.2132455</v>
      </c>
      <c r="AI356" s="36">
        <v>0.59519080000000002</v>
      </c>
      <c r="AJ356" s="35">
        <v>-2.4501110000000001</v>
      </c>
      <c r="AK356" s="32">
        <v>1</v>
      </c>
      <c r="AL356" s="28">
        <v>-32.231580000000001</v>
      </c>
      <c r="AM356" s="36">
        <v>27.33136</v>
      </c>
      <c r="AN356" s="35">
        <v>4.9045199999999997E-2</v>
      </c>
      <c r="AO356" s="32">
        <v>0.98499999999999999</v>
      </c>
      <c r="AP356" s="28">
        <v>-2.5005800000000002E-2</v>
      </c>
      <c r="AQ356" s="36">
        <v>0.1230961</v>
      </c>
      <c r="AR356" s="35">
        <v>-116.1994</v>
      </c>
      <c r="AS356" s="32">
        <v>1</v>
      </c>
      <c r="AT356" s="28">
        <v>-456.98439999999999</v>
      </c>
      <c r="AU356" s="36">
        <v>224.5855</v>
      </c>
    </row>
    <row r="357" spans="1:47" x14ac:dyDescent="0.25">
      <c r="A357" s="29" t="s">
        <v>63</v>
      </c>
      <c r="B357" s="30" t="s">
        <v>2</v>
      </c>
      <c r="C357" s="30" t="s">
        <v>48</v>
      </c>
      <c r="D357" s="31">
        <v>-118.125</v>
      </c>
      <c r="E357" s="32">
        <v>0</v>
      </c>
      <c r="F357" s="33">
        <v>-154.53219999999999</v>
      </c>
      <c r="G357" s="34">
        <v>-81.717799999999997</v>
      </c>
      <c r="H357" s="35">
        <v>0.13059699999999999</v>
      </c>
      <c r="I357" s="32">
        <v>1</v>
      </c>
      <c r="J357" s="28">
        <v>-0.81264080000000005</v>
      </c>
      <c r="K357" s="36">
        <v>1.0738350000000001</v>
      </c>
      <c r="L357" s="35">
        <v>1.3070900000000001</v>
      </c>
      <c r="M357" s="32">
        <v>1</v>
      </c>
      <c r="N357" s="28">
        <v>-1.1590149999999999</v>
      </c>
      <c r="O357" s="36">
        <v>3.7731940000000002</v>
      </c>
      <c r="P357" s="35">
        <v>0.2720381</v>
      </c>
      <c r="Q357" s="32">
        <v>0.99509999999999998</v>
      </c>
      <c r="R357" s="28">
        <v>-0.1457659</v>
      </c>
      <c r="S357" s="36">
        <v>0.68984199999999996</v>
      </c>
      <c r="T357" s="37">
        <v>-9.2556600000000003E-2</v>
      </c>
      <c r="U357" s="32">
        <v>1</v>
      </c>
      <c r="V357" s="38">
        <v>-2.3026260000000001</v>
      </c>
      <c r="W357" s="39">
        <v>2.1175130000000002</v>
      </c>
      <c r="X357" s="37">
        <v>-5.383629</v>
      </c>
      <c r="Y357" s="32">
        <v>1</v>
      </c>
      <c r="Z357" s="38">
        <v>-24.47907</v>
      </c>
      <c r="AA357" s="39">
        <v>13.71181</v>
      </c>
      <c r="AB357" s="35">
        <v>0.36743500000000001</v>
      </c>
      <c r="AC357" s="32">
        <v>0.33689999999999998</v>
      </c>
      <c r="AD357" s="28">
        <v>-6.0421599999999999E-2</v>
      </c>
      <c r="AE357" s="36">
        <v>0.79529159999999999</v>
      </c>
      <c r="AF357" s="35">
        <v>0.21515020000000001</v>
      </c>
      <c r="AG357" s="32">
        <v>1</v>
      </c>
      <c r="AH357" s="28">
        <v>-0.20379710000000001</v>
      </c>
      <c r="AI357" s="36">
        <v>0.63409749999999998</v>
      </c>
      <c r="AJ357" s="35">
        <v>-12.26036</v>
      </c>
      <c r="AK357" s="32">
        <v>1</v>
      </c>
      <c r="AL357" s="28">
        <v>-43.11835</v>
      </c>
      <c r="AM357" s="36">
        <v>18.597629999999999</v>
      </c>
      <c r="AN357" s="35">
        <v>1.7304E-3</v>
      </c>
      <c r="AO357" s="32">
        <v>1</v>
      </c>
      <c r="AP357" s="28">
        <v>-5.6102199999999998E-2</v>
      </c>
      <c r="AQ357" s="36">
        <v>5.9563100000000001E-2</v>
      </c>
      <c r="AR357" s="35">
        <v>-32.755670000000002</v>
      </c>
      <c r="AS357" s="32">
        <v>1</v>
      </c>
      <c r="AT357" s="28">
        <v>-299.18150000000003</v>
      </c>
      <c r="AU357" s="36">
        <v>233.67009999999999</v>
      </c>
    </row>
    <row r="358" spans="1:47" x14ac:dyDescent="0.25">
      <c r="A358" s="29" t="s">
        <v>65</v>
      </c>
      <c r="B358" s="30" t="s">
        <v>2</v>
      </c>
      <c r="C358" s="30" t="s">
        <v>48</v>
      </c>
      <c r="D358" s="31">
        <v>-108.125</v>
      </c>
      <c r="E358" s="32">
        <v>0</v>
      </c>
      <c r="F358" s="33">
        <v>-144.53219999999999</v>
      </c>
      <c r="G358" s="34">
        <v>-71.717799999999997</v>
      </c>
      <c r="H358" s="35">
        <v>-0.81212689999999998</v>
      </c>
      <c r="I358" s="32">
        <v>0.32869999999999999</v>
      </c>
      <c r="J358" s="28">
        <v>-1.7553650000000001</v>
      </c>
      <c r="K358" s="36">
        <v>0.13111100000000001</v>
      </c>
      <c r="L358" s="35">
        <v>-1.666231</v>
      </c>
      <c r="M358" s="32">
        <v>0.98270000000000002</v>
      </c>
      <c r="N358" s="28">
        <v>-4.1323359999999996</v>
      </c>
      <c r="O358" s="36">
        <v>0.7998729</v>
      </c>
      <c r="P358" s="35">
        <v>-0.65140940000000003</v>
      </c>
      <c r="Q358" s="32">
        <v>0</v>
      </c>
      <c r="R358" s="28">
        <v>-1.0693919999999999</v>
      </c>
      <c r="S358" s="36">
        <v>-0.23342650000000001</v>
      </c>
      <c r="T358" s="37">
        <v>1.8779189999999999</v>
      </c>
      <c r="U358" s="32">
        <v>0.37709999999999999</v>
      </c>
      <c r="V358" s="38">
        <v>-0.33215060000000002</v>
      </c>
      <c r="W358" s="39">
        <v>4.0879880000000002</v>
      </c>
      <c r="X358" s="37">
        <v>-7.525156</v>
      </c>
      <c r="Y358" s="32">
        <v>1</v>
      </c>
      <c r="Z358" s="38">
        <v>-26.6206</v>
      </c>
      <c r="AA358" s="39">
        <v>11.57029</v>
      </c>
      <c r="AB358" s="35">
        <v>-1.0226249999999999</v>
      </c>
      <c r="AC358" s="32">
        <v>0</v>
      </c>
      <c r="AD358" s="28">
        <v>-1.451092</v>
      </c>
      <c r="AE358" s="36">
        <v>-0.59415720000000005</v>
      </c>
      <c r="AF358" s="35">
        <v>-0.75071189999999999</v>
      </c>
      <c r="AG358" s="32">
        <v>0</v>
      </c>
      <c r="AH358" s="28">
        <v>-1.155419</v>
      </c>
      <c r="AI358" s="36">
        <v>-0.34600419999999998</v>
      </c>
      <c r="AJ358" s="35">
        <v>41.182160000000003</v>
      </c>
      <c r="AK358" s="32">
        <v>0</v>
      </c>
      <c r="AL358" s="28">
        <v>11.400690000000001</v>
      </c>
      <c r="AM358" s="36">
        <v>70.963629999999995</v>
      </c>
      <c r="AN358" s="35">
        <v>1.02466E-2</v>
      </c>
      <c r="AO358" s="32">
        <v>1</v>
      </c>
      <c r="AP358" s="28">
        <v>-4.7379299999999999E-2</v>
      </c>
      <c r="AQ358" s="36">
        <v>6.7872600000000005E-2</v>
      </c>
      <c r="AR358" s="35">
        <v>251.34829999999999</v>
      </c>
      <c r="AS358" s="32">
        <v>0.10780000000000001</v>
      </c>
      <c r="AT358" s="28">
        <v>-14.18496</v>
      </c>
      <c r="AU358" s="36">
        <v>516.88149999999996</v>
      </c>
    </row>
    <row r="359" spans="1:47" x14ac:dyDescent="0.25">
      <c r="A359" s="29" t="s">
        <v>67</v>
      </c>
      <c r="B359" s="30" t="s">
        <v>2</v>
      </c>
      <c r="C359" s="30" t="s">
        <v>48</v>
      </c>
      <c r="D359" s="31">
        <v>-66.25</v>
      </c>
      <c r="E359" s="32">
        <v>0</v>
      </c>
      <c r="F359" s="33">
        <v>-102.6572</v>
      </c>
      <c r="G359" s="34">
        <v>-29.8428</v>
      </c>
      <c r="H359" s="35">
        <v>-0.91940299999999997</v>
      </c>
      <c r="I359" s="32">
        <v>7.3200000000000001E-2</v>
      </c>
      <c r="J359" s="28">
        <v>-1.862641</v>
      </c>
      <c r="K359" s="36">
        <v>2.3834899999999999E-2</v>
      </c>
      <c r="L359" s="35">
        <v>-0.59458960000000005</v>
      </c>
      <c r="M359" s="32">
        <v>1</v>
      </c>
      <c r="N359" s="28">
        <v>-3.0606939999999998</v>
      </c>
      <c r="O359" s="36">
        <v>1.871515</v>
      </c>
      <c r="P359" s="35">
        <v>-0.48080990000000001</v>
      </c>
      <c r="Q359" s="32">
        <v>4.1000000000000003E-3</v>
      </c>
      <c r="R359" s="28">
        <v>-0.89862189999999997</v>
      </c>
      <c r="S359" s="36">
        <v>-6.2997999999999998E-2</v>
      </c>
      <c r="T359" s="37">
        <v>0.89071829999999996</v>
      </c>
      <c r="U359" s="32">
        <v>1</v>
      </c>
      <c r="V359" s="38">
        <v>-1.3982289999999999</v>
      </c>
      <c r="W359" s="39">
        <v>3.1796660000000001</v>
      </c>
      <c r="X359" s="37">
        <v>-5.0489030000000001</v>
      </c>
      <c r="Y359" s="32">
        <v>1</v>
      </c>
      <c r="Z359" s="38">
        <v>-24.14434</v>
      </c>
      <c r="AA359" s="39">
        <v>14.04654</v>
      </c>
      <c r="AB359" s="35">
        <v>-0.62945320000000005</v>
      </c>
      <c r="AC359" s="32">
        <v>0</v>
      </c>
      <c r="AD359" s="28">
        <v>-1.0572299999999999</v>
      </c>
      <c r="AE359" s="36">
        <v>-0.2016761</v>
      </c>
      <c r="AF359" s="35">
        <v>-0.64003900000000002</v>
      </c>
      <c r="AG359" s="32">
        <v>0</v>
      </c>
      <c r="AH359" s="28">
        <v>-1.0444519999999999</v>
      </c>
      <c r="AI359" s="36">
        <v>-0.23562559999999999</v>
      </c>
      <c r="AJ359" s="35">
        <v>-1.131953</v>
      </c>
      <c r="AK359" s="32">
        <v>1</v>
      </c>
      <c r="AL359" s="28">
        <v>-30.913419999999999</v>
      </c>
      <c r="AM359" s="36">
        <v>28.649519999999999</v>
      </c>
      <c r="AN359" s="35">
        <v>1.6712000000000001E-2</v>
      </c>
      <c r="AO359" s="32">
        <v>1</v>
      </c>
      <c r="AP359" s="28">
        <v>-3.9318699999999998E-2</v>
      </c>
      <c r="AQ359" s="36">
        <v>7.2742699999999993E-2</v>
      </c>
      <c r="AR359" s="35">
        <v>-28.45692</v>
      </c>
      <c r="AS359" s="32">
        <v>1</v>
      </c>
      <c r="AT359" s="28">
        <v>-286.6583</v>
      </c>
      <c r="AU359" s="36">
        <v>229.74449999999999</v>
      </c>
    </row>
    <row r="360" spans="1:47" x14ac:dyDescent="0.25">
      <c r="A360" s="29" t="s">
        <v>50</v>
      </c>
      <c r="B360" s="30" t="s">
        <v>2</v>
      </c>
      <c r="C360" s="30" t="s">
        <v>49</v>
      </c>
      <c r="D360" s="31">
        <v>-29.375</v>
      </c>
      <c r="E360" s="32">
        <v>0.56120000000000003</v>
      </c>
      <c r="F360" s="33">
        <v>-65.782200000000003</v>
      </c>
      <c r="G360" s="34">
        <v>7.032197</v>
      </c>
      <c r="H360" s="35">
        <v>-0.18638060000000001</v>
      </c>
      <c r="I360" s="32">
        <v>1</v>
      </c>
      <c r="J360" s="28">
        <v>-1.129618</v>
      </c>
      <c r="K360" s="36">
        <v>0.75685720000000001</v>
      </c>
      <c r="L360" s="35">
        <v>0.35858210000000001</v>
      </c>
      <c r="M360" s="32">
        <v>1</v>
      </c>
      <c r="N360" s="28">
        <v>-2.1075219999999999</v>
      </c>
      <c r="O360" s="36">
        <v>2.8246859999999998</v>
      </c>
      <c r="P360" s="35">
        <v>7.6724999999999996E-3</v>
      </c>
      <c r="Q360" s="32">
        <v>1</v>
      </c>
      <c r="R360" s="28">
        <v>-0.4099814</v>
      </c>
      <c r="S360" s="36">
        <v>0.42532639999999999</v>
      </c>
      <c r="T360" s="37">
        <v>0.31901449999999998</v>
      </c>
      <c r="U360" s="32">
        <v>1</v>
      </c>
      <c r="V360" s="38">
        <v>-1.8910549999999999</v>
      </c>
      <c r="W360" s="39">
        <v>2.5290840000000001</v>
      </c>
      <c r="X360" s="37">
        <v>-13.827590000000001</v>
      </c>
      <c r="Y360" s="32">
        <v>0.90769999999999995</v>
      </c>
      <c r="Z360" s="38">
        <v>-32.92304</v>
      </c>
      <c r="AA360" s="39">
        <v>5.2678469999999997</v>
      </c>
      <c r="AB360" s="35">
        <v>-4.9659599999999998E-2</v>
      </c>
      <c r="AC360" s="32">
        <v>1</v>
      </c>
      <c r="AD360" s="28">
        <v>-0.4774312</v>
      </c>
      <c r="AE360" s="36">
        <v>0.378112</v>
      </c>
      <c r="AF360" s="35">
        <v>-0.13341059999999999</v>
      </c>
      <c r="AG360" s="32">
        <v>1</v>
      </c>
      <c r="AH360" s="28">
        <v>-0.5376088</v>
      </c>
      <c r="AI360" s="36">
        <v>0.27078750000000001</v>
      </c>
      <c r="AJ360" s="35">
        <v>-8.7280809999999995</v>
      </c>
      <c r="AK360" s="32">
        <v>1</v>
      </c>
      <c r="AL360" s="28">
        <v>-38.509549999999997</v>
      </c>
      <c r="AM360" s="36">
        <v>21.05339</v>
      </c>
      <c r="AN360" s="35">
        <v>1.34567E-2</v>
      </c>
      <c r="AO360" s="32">
        <v>1</v>
      </c>
      <c r="AP360" s="28">
        <v>-4.5785199999999998E-2</v>
      </c>
      <c r="AQ360" s="36">
        <v>7.2698499999999999E-2</v>
      </c>
      <c r="AR360" s="35">
        <v>-7.5286780000000002</v>
      </c>
      <c r="AS360" s="32">
        <v>1</v>
      </c>
      <c r="AT360" s="28">
        <v>-280.25369999999998</v>
      </c>
      <c r="AU360" s="36">
        <v>265.19630000000001</v>
      </c>
    </row>
    <row r="361" spans="1:47" x14ac:dyDescent="0.25">
      <c r="A361" s="29" t="s">
        <v>51</v>
      </c>
      <c r="B361" s="30" t="s">
        <v>2</v>
      </c>
      <c r="C361" s="30" t="s">
        <v>49</v>
      </c>
      <c r="D361" s="31">
        <v>8.125</v>
      </c>
      <c r="E361" s="32">
        <v>1</v>
      </c>
      <c r="F361" s="33">
        <v>-28.2822</v>
      </c>
      <c r="G361" s="34">
        <v>44.532200000000003</v>
      </c>
      <c r="H361" s="35">
        <v>-0.41529850000000001</v>
      </c>
      <c r="I361" s="32">
        <v>1</v>
      </c>
      <c r="J361" s="28">
        <v>-1.358536</v>
      </c>
      <c r="K361" s="36">
        <v>0.5279393</v>
      </c>
      <c r="L361" s="35">
        <v>-1.0889930000000001</v>
      </c>
      <c r="M361" s="32">
        <v>1</v>
      </c>
      <c r="N361" s="28">
        <v>-3.555097</v>
      </c>
      <c r="O361" s="36">
        <v>1.3771119999999999</v>
      </c>
      <c r="P361" s="35">
        <v>-0.38482880000000003</v>
      </c>
      <c r="Q361" s="32">
        <v>0.1555</v>
      </c>
      <c r="R361" s="28">
        <v>-0.80249179999999998</v>
      </c>
      <c r="S361" s="36">
        <v>3.2834299999999997E-2</v>
      </c>
      <c r="T361" s="37">
        <v>1.517817</v>
      </c>
      <c r="U361" s="32">
        <v>0.97519999999999996</v>
      </c>
      <c r="V361" s="38">
        <v>-0.69225190000000003</v>
      </c>
      <c r="W361" s="39">
        <v>3.727887</v>
      </c>
      <c r="X361" s="37">
        <v>-22.530190000000001</v>
      </c>
      <c r="Y361" s="32">
        <v>2.3999999999999998E-3</v>
      </c>
      <c r="Z361" s="38">
        <v>-41.625630000000001</v>
      </c>
      <c r="AA361" s="39">
        <v>-3.4347470000000002</v>
      </c>
      <c r="AB361" s="35">
        <v>-0.47789700000000002</v>
      </c>
      <c r="AC361" s="32">
        <v>7.4000000000000003E-3</v>
      </c>
      <c r="AD361" s="28">
        <v>-0.90567589999999998</v>
      </c>
      <c r="AE361" s="36">
        <v>-5.0118000000000003E-2</v>
      </c>
      <c r="AF361" s="35">
        <v>-0.57395479999999999</v>
      </c>
      <c r="AG361" s="32">
        <v>0</v>
      </c>
      <c r="AH361" s="28">
        <v>-0.97815629999999998</v>
      </c>
      <c r="AI361" s="36">
        <v>-0.16975319999999999</v>
      </c>
      <c r="AJ361" s="35">
        <v>-9.6012819999999994</v>
      </c>
      <c r="AK361" s="32">
        <v>1</v>
      </c>
      <c r="AL361" s="28">
        <v>-39.382750000000001</v>
      </c>
      <c r="AM361" s="36">
        <v>20.18019</v>
      </c>
      <c r="AN361" s="35">
        <v>4.4600000000000004E-3</v>
      </c>
      <c r="AO361" s="32">
        <v>1</v>
      </c>
      <c r="AP361" s="28">
        <v>-5.6526199999999999E-2</v>
      </c>
      <c r="AQ361" s="36">
        <v>6.5446199999999996E-2</v>
      </c>
      <c r="AR361" s="35">
        <v>-73.478200000000001</v>
      </c>
      <c r="AS361" s="32">
        <v>1</v>
      </c>
      <c r="AT361" s="28">
        <v>-354.11309999999997</v>
      </c>
      <c r="AU361" s="36">
        <v>207.1567</v>
      </c>
    </row>
    <row r="362" spans="1:47" x14ac:dyDescent="0.25">
      <c r="A362" s="29" t="s">
        <v>53</v>
      </c>
      <c r="B362" s="30" t="s">
        <v>2</v>
      </c>
      <c r="C362" s="30" t="s">
        <v>49</v>
      </c>
      <c r="D362" s="31">
        <v>-59.375</v>
      </c>
      <c r="E362" s="32">
        <v>0</v>
      </c>
      <c r="F362" s="33">
        <v>-95.782200000000003</v>
      </c>
      <c r="G362" s="34">
        <v>-22.9678</v>
      </c>
      <c r="H362" s="35">
        <v>-1.265112</v>
      </c>
      <c r="I362" s="32">
        <v>1E-4</v>
      </c>
      <c r="J362" s="28">
        <v>-2.2083499999999998</v>
      </c>
      <c r="K362" s="36">
        <v>-0.3218741</v>
      </c>
      <c r="L362" s="35">
        <v>-0.75037310000000002</v>
      </c>
      <c r="M362" s="32">
        <v>1</v>
      </c>
      <c r="N362" s="28">
        <v>-3.2164769999999998</v>
      </c>
      <c r="O362" s="36">
        <v>1.7157309999999999</v>
      </c>
      <c r="P362" s="35">
        <v>-0.64518410000000004</v>
      </c>
      <c r="Q362" s="32">
        <v>0</v>
      </c>
      <c r="R362" s="28">
        <v>-1.0628740000000001</v>
      </c>
      <c r="S362" s="36">
        <v>-0.22749359999999999</v>
      </c>
      <c r="T362" s="37">
        <v>-0.82851209999999997</v>
      </c>
      <c r="U362" s="32">
        <v>1</v>
      </c>
      <c r="V362" s="38">
        <v>-3.0385810000000002</v>
      </c>
      <c r="W362" s="39">
        <v>1.3815569999999999</v>
      </c>
      <c r="X362" s="37">
        <v>-37.491329999999998</v>
      </c>
      <c r="Y362" s="32">
        <v>0</v>
      </c>
      <c r="Z362" s="38">
        <v>-56.586770000000001</v>
      </c>
      <c r="AA362" s="39">
        <v>-18.395890000000001</v>
      </c>
      <c r="AB362" s="35">
        <v>-1.085852</v>
      </c>
      <c r="AC362" s="32">
        <v>0</v>
      </c>
      <c r="AD362" s="28">
        <v>-1.5139069999999999</v>
      </c>
      <c r="AE362" s="36">
        <v>-0.65779799999999999</v>
      </c>
      <c r="AF362" s="35">
        <v>-0.93441580000000002</v>
      </c>
      <c r="AG362" s="32">
        <v>0</v>
      </c>
      <c r="AH362" s="28">
        <v>-1.3386210000000001</v>
      </c>
      <c r="AI362" s="36">
        <v>-0.53021019999999996</v>
      </c>
      <c r="AJ362" s="35">
        <v>19.86045</v>
      </c>
      <c r="AK362" s="32">
        <v>0.98860000000000003</v>
      </c>
      <c r="AL362" s="28">
        <v>-9.9210200000000004</v>
      </c>
      <c r="AM362" s="36">
        <v>49.641919999999999</v>
      </c>
      <c r="AN362" s="35">
        <v>1.4466700000000001E-2</v>
      </c>
      <c r="AO362" s="32">
        <v>1</v>
      </c>
      <c r="AP362" s="28">
        <v>-4.6543000000000001E-2</v>
      </c>
      <c r="AQ362" s="36">
        <v>7.5476500000000002E-2</v>
      </c>
      <c r="AR362" s="35">
        <v>185.88409999999999</v>
      </c>
      <c r="AS362" s="32">
        <v>0.98529999999999995</v>
      </c>
      <c r="AT362" s="28">
        <v>-94.977080000000001</v>
      </c>
      <c r="AU362" s="36">
        <v>466.74520000000001</v>
      </c>
    </row>
    <row r="363" spans="1:47" x14ac:dyDescent="0.25">
      <c r="A363" s="29" t="s">
        <v>54</v>
      </c>
      <c r="B363" s="30" t="s">
        <v>2</v>
      </c>
      <c r="C363" s="30" t="s">
        <v>49</v>
      </c>
      <c r="D363" s="31">
        <v>-2.5</v>
      </c>
      <c r="E363" s="32">
        <v>1</v>
      </c>
      <c r="F363" s="33">
        <v>-38.907200000000003</v>
      </c>
      <c r="G363" s="34">
        <v>33.907200000000003</v>
      </c>
      <c r="H363" s="35">
        <v>-1.312127</v>
      </c>
      <c r="I363" s="32">
        <v>0</v>
      </c>
      <c r="J363" s="28">
        <v>-2.2553649999999998</v>
      </c>
      <c r="K363" s="36">
        <v>-0.36888900000000002</v>
      </c>
      <c r="L363" s="35">
        <v>-1.5375000000000001</v>
      </c>
      <c r="M363" s="32">
        <v>0.99919999999999998</v>
      </c>
      <c r="N363" s="28">
        <v>-4.0036040000000002</v>
      </c>
      <c r="O363" s="36">
        <v>0.92860430000000005</v>
      </c>
      <c r="P363" s="35">
        <v>-0.88361440000000002</v>
      </c>
      <c r="Q363" s="32">
        <v>0</v>
      </c>
      <c r="R363" s="28">
        <v>-1.301466</v>
      </c>
      <c r="S363" s="36">
        <v>-0.46576299999999998</v>
      </c>
      <c r="T363" s="37">
        <v>0.54940630000000001</v>
      </c>
      <c r="U363" s="32">
        <v>1</v>
      </c>
      <c r="V363" s="38">
        <v>-1.660663</v>
      </c>
      <c r="W363" s="39">
        <v>2.7594750000000001</v>
      </c>
      <c r="X363" s="37">
        <v>-34.708460000000002</v>
      </c>
      <c r="Y363" s="32">
        <v>0</v>
      </c>
      <c r="Z363" s="38">
        <v>-53.803910000000002</v>
      </c>
      <c r="AA363" s="39">
        <v>-15.613020000000001</v>
      </c>
      <c r="AB363" s="35">
        <v>-1.2245159999999999</v>
      </c>
      <c r="AC363" s="32">
        <v>0</v>
      </c>
      <c r="AD363" s="28">
        <v>-1.6523620000000001</v>
      </c>
      <c r="AE363" s="36">
        <v>-0.79666870000000001</v>
      </c>
      <c r="AF363" s="35">
        <v>-1.072684</v>
      </c>
      <c r="AG363" s="32">
        <v>0</v>
      </c>
      <c r="AH363" s="28">
        <v>-1.477139</v>
      </c>
      <c r="AI363" s="36">
        <v>-0.66822800000000004</v>
      </c>
      <c r="AJ363" s="35">
        <v>13.010899999999999</v>
      </c>
      <c r="AK363" s="32">
        <v>1</v>
      </c>
      <c r="AL363" s="28">
        <v>-16.770569999999999</v>
      </c>
      <c r="AM363" s="36">
        <v>42.792369999999998</v>
      </c>
      <c r="AN363" s="35">
        <v>1.53654E-2</v>
      </c>
      <c r="AO363" s="32">
        <v>1</v>
      </c>
      <c r="AP363" s="28">
        <v>-4.3876499999999999E-2</v>
      </c>
      <c r="AQ363" s="36">
        <v>7.4607199999999999E-2</v>
      </c>
      <c r="AR363" s="35">
        <v>97.365639999999999</v>
      </c>
      <c r="AS363" s="32">
        <v>1</v>
      </c>
      <c r="AT363" s="28">
        <v>-175.35929999999999</v>
      </c>
      <c r="AU363" s="36">
        <v>370.09059999999999</v>
      </c>
    </row>
    <row r="364" spans="1:47" x14ac:dyDescent="0.25">
      <c r="A364" s="29" t="s">
        <v>55</v>
      </c>
      <c r="B364" s="30" t="s">
        <v>2</v>
      </c>
      <c r="C364" s="30" t="s">
        <v>49</v>
      </c>
      <c r="D364" s="31">
        <v>48.75</v>
      </c>
      <c r="E364" s="32">
        <v>1E-4</v>
      </c>
      <c r="F364" s="33">
        <v>12.3428</v>
      </c>
      <c r="G364" s="34">
        <v>85.157200000000003</v>
      </c>
      <c r="H364" s="35">
        <v>-0.62929100000000004</v>
      </c>
      <c r="I364" s="32">
        <v>0.98850000000000005</v>
      </c>
      <c r="J364" s="28">
        <v>-1.5725290000000001</v>
      </c>
      <c r="K364" s="36">
        <v>0.31394680000000003</v>
      </c>
      <c r="L364" s="35">
        <v>-1.1063430000000001</v>
      </c>
      <c r="M364" s="32">
        <v>1</v>
      </c>
      <c r="N364" s="28">
        <v>-3.5724480000000001</v>
      </c>
      <c r="O364" s="36">
        <v>1.359761</v>
      </c>
      <c r="P364" s="35">
        <v>-0.4553585</v>
      </c>
      <c r="Q364" s="32">
        <v>1.1599999999999999E-2</v>
      </c>
      <c r="R364" s="28">
        <v>-0.87295529999999999</v>
      </c>
      <c r="S364" s="36">
        <v>-3.7761599999999999E-2</v>
      </c>
      <c r="T364" s="37">
        <v>-0.58266059999999997</v>
      </c>
      <c r="U364" s="32">
        <v>1</v>
      </c>
      <c r="V364" s="38">
        <v>-2.7927300000000002</v>
      </c>
      <c r="W364" s="39">
        <v>1.6274090000000001</v>
      </c>
      <c r="X364" s="37">
        <v>-40.245980000000003</v>
      </c>
      <c r="Y364" s="32">
        <v>0</v>
      </c>
      <c r="Z364" s="38">
        <v>-59.341419999999999</v>
      </c>
      <c r="AA364" s="39">
        <v>-21.150539999999999</v>
      </c>
      <c r="AB364" s="35">
        <v>-0.61402829999999997</v>
      </c>
      <c r="AC364" s="32">
        <v>0</v>
      </c>
      <c r="AD364" s="28">
        <v>-1.041928</v>
      </c>
      <c r="AE364" s="36">
        <v>-0.18612890000000001</v>
      </c>
      <c r="AF364" s="35">
        <v>-0.47085709999999997</v>
      </c>
      <c r="AG364" s="32">
        <v>3.2000000000000002E-3</v>
      </c>
      <c r="AH364" s="28">
        <v>-0.87505639999999996</v>
      </c>
      <c r="AI364" s="36">
        <v>-6.6657800000000003E-2</v>
      </c>
      <c r="AJ364" s="35">
        <v>14.47071</v>
      </c>
      <c r="AK364" s="32">
        <v>1</v>
      </c>
      <c r="AL364" s="28">
        <v>-15.31076</v>
      </c>
      <c r="AM364" s="36">
        <v>44.252180000000003</v>
      </c>
      <c r="AN364" s="35">
        <v>1.9521699999999999E-2</v>
      </c>
      <c r="AO364" s="32">
        <v>1</v>
      </c>
      <c r="AP364" s="28">
        <v>-3.9720199999999997E-2</v>
      </c>
      <c r="AQ364" s="36">
        <v>7.8763600000000003E-2</v>
      </c>
      <c r="AR364" s="35">
        <v>87.904989999999998</v>
      </c>
      <c r="AS364" s="32">
        <v>1</v>
      </c>
      <c r="AT364" s="28">
        <v>-184.82</v>
      </c>
      <c r="AU364" s="36">
        <v>360.63</v>
      </c>
    </row>
    <row r="365" spans="1:47" x14ac:dyDescent="0.25">
      <c r="A365" s="29" t="s">
        <v>56</v>
      </c>
      <c r="B365" s="30" t="s">
        <v>2</v>
      </c>
      <c r="C365" s="30" t="s">
        <v>49</v>
      </c>
      <c r="D365" s="31">
        <v>1.25</v>
      </c>
      <c r="E365" s="32">
        <v>1</v>
      </c>
      <c r="F365" s="33">
        <v>-35.157200000000003</v>
      </c>
      <c r="G365" s="34">
        <v>37.657200000000003</v>
      </c>
      <c r="H365" s="35">
        <v>-0.66112700000000002</v>
      </c>
      <c r="I365" s="32">
        <v>0.98199999999999998</v>
      </c>
      <c r="J365" s="28">
        <v>-1.638422</v>
      </c>
      <c r="K365" s="36">
        <v>0.3161677</v>
      </c>
      <c r="L365" s="35">
        <v>-1.108196</v>
      </c>
      <c r="M365" s="32">
        <v>1</v>
      </c>
      <c r="N365" s="28">
        <v>-3.6635019999999998</v>
      </c>
      <c r="O365" s="36">
        <v>1.447111</v>
      </c>
      <c r="P365" s="35">
        <v>-0.45712160000000002</v>
      </c>
      <c r="Q365" s="32">
        <v>2.07E-2</v>
      </c>
      <c r="R365" s="28">
        <v>-0.89009499999999997</v>
      </c>
      <c r="S365" s="36">
        <v>-2.4148300000000001E-2</v>
      </c>
      <c r="T365" s="37">
        <v>1.005293</v>
      </c>
      <c r="U365" s="32">
        <v>1</v>
      </c>
      <c r="V365" s="38">
        <v>-1.2047760000000001</v>
      </c>
      <c r="W365" s="39">
        <v>3.215363</v>
      </c>
      <c r="X365" s="37">
        <v>-36.047469999999997</v>
      </c>
      <c r="Y365" s="32">
        <v>0</v>
      </c>
      <c r="Z365" s="38">
        <v>-55.142910000000001</v>
      </c>
      <c r="AA365" s="39">
        <v>-16.952030000000001</v>
      </c>
      <c r="AB365" s="35">
        <v>-0.66308549999999999</v>
      </c>
      <c r="AC365" s="32">
        <v>0</v>
      </c>
      <c r="AD365" s="28">
        <v>-1.0909150000000001</v>
      </c>
      <c r="AE365" s="36">
        <v>-0.23525589999999999</v>
      </c>
      <c r="AF365" s="35">
        <v>-0.63577439999999996</v>
      </c>
      <c r="AG365" s="32">
        <v>0</v>
      </c>
      <c r="AH365" s="28">
        <v>-1.040173</v>
      </c>
      <c r="AI365" s="36">
        <v>-0.2313761</v>
      </c>
      <c r="AJ365" s="35">
        <v>1.6216619999999999</v>
      </c>
      <c r="AK365" s="32">
        <v>1</v>
      </c>
      <c r="AL365" s="28">
        <v>-28.15981</v>
      </c>
      <c r="AM365" s="36">
        <v>31.403130000000001</v>
      </c>
      <c r="AN365" s="35">
        <v>4.9165399999999998E-2</v>
      </c>
      <c r="AO365" s="32">
        <v>0.43469999999999998</v>
      </c>
      <c r="AP365" s="28">
        <v>-1.00765E-2</v>
      </c>
      <c r="AQ365" s="36">
        <v>0.1084072</v>
      </c>
      <c r="AR365" s="35">
        <v>-63.242069999999998</v>
      </c>
      <c r="AS365" s="32">
        <v>1</v>
      </c>
      <c r="AT365" s="28">
        <v>-335.96710000000002</v>
      </c>
      <c r="AU365" s="36">
        <v>209.4829</v>
      </c>
    </row>
    <row r="366" spans="1:47" x14ac:dyDescent="0.25">
      <c r="A366" s="29" t="s">
        <v>57</v>
      </c>
      <c r="B366" s="30" t="s">
        <v>2</v>
      </c>
      <c r="C366" s="30" t="s">
        <v>49</v>
      </c>
      <c r="D366" s="31">
        <v>-44.905029999999996</v>
      </c>
      <c r="E366" s="32">
        <v>4.8999999999999998E-3</v>
      </c>
      <c r="F366" s="33">
        <v>-84.287009999999995</v>
      </c>
      <c r="G366" s="34">
        <v>-5.5230420000000002</v>
      </c>
      <c r="H366" s="35">
        <v>-1.447603</v>
      </c>
      <c r="I366" s="32">
        <v>0</v>
      </c>
      <c r="J366" s="28">
        <v>-2.467956</v>
      </c>
      <c r="K366" s="36">
        <v>-0.42725099999999999</v>
      </c>
      <c r="L366" s="35">
        <v>-2.2886299999999999</v>
      </c>
      <c r="M366" s="32">
        <v>0.34139999999999998</v>
      </c>
      <c r="N366" s="28">
        <v>-4.9573099999999997</v>
      </c>
      <c r="O366" s="36">
        <v>0.3800502</v>
      </c>
      <c r="P366" s="35">
        <v>-1.2042710000000001</v>
      </c>
      <c r="Q366" s="32">
        <v>0</v>
      </c>
      <c r="R366" s="28">
        <v>-1.6559090000000001</v>
      </c>
      <c r="S366" s="36">
        <v>-0.75263250000000004</v>
      </c>
      <c r="T366" s="37">
        <v>1.257231</v>
      </c>
      <c r="U366" s="32">
        <v>1</v>
      </c>
      <c r="V366" s="38">
        <v>-1.133373</v>
      </c>
      <c r="W366" s="39">
        <v>3.647834</v>
      </c>
      <c r="X366" s="37">
        <v>-39.22927</v>
      </c>
      <c r="Y366" s="32">
        <v>0</v>
      </c>
      <c r="Z366" s="38">
        <v>-59.899039999999999</v>
      </c>
      <c r="AA366" s="39">
        <v>-18.55951</v>
      </c>
      <c r="AB366" s="35">
        <v>-1.7038629999999999</v>
      </c>
      <c r="AC366" s="32">
        <v>0</v>
      </c>
      <c r="AD366" s="28">
        <v>-2.1669230000000002</v>
      </c>
      <c r="AE366" s="36">
        <v>-1.2408030000000001</v>
      </c>
      <c r="AF366" s="35">
        <v>-1.594511</v>
      </c>
      <c r="AG366" s="32">
        <v>0</v>
      </c>
      <c r="AH366" s="28">
        <v>-2.032267</v>
      </c>
      <c r="AI366" s="36">
        <v>-1.156755</v>
      </c>
      <c r="AJ366" s="35">
        <v>16.764099999999999</v>
      </c>
      <c r="AK366" s="32">
        <v>1</v>
      </c>
      <c r="AL366" s="28">
        <v>-15.452730000000001</v>
      </c>
      <c r="AM366" s="36">
        <v>48.980919999999998</v>
      </c>
      <c r="AN366" s="35">
        <v>3.4044199999999997E-2</v>
      </c>
      <c r="AO366" s="32">
        <v>1</v>
      </c>
      <c r="AP366" s="28">
        <v>-3.1905999999999997E-2</v>
      </c>
      <c r="AQ366" s="36">
        <v>9.9994399999999997E-2</v>
      </c>
      <c r="AR366" s="35">
        <v>-39.875970000000002</v>
      </c>
      <c r="AS366" s="32">
        <v>1</v>
      </c>
      <c r="AT366" s="28">
        <v>-343.55340000000001</v>
      </c>
      <c r="AU366" s="36">
        <v>263.80149999999998</v>
      </c>
    </row>
    <row r="367" spans="1:47" x14ac:dyDescent="0.25">
      <c r="A367" s="29" t="s">
        <v>59</v>
      </c>
      <c r="B367" s="30" t="s">
        <v>2</v>
      </c>
      <c r="C367" s="30" t="s">
        <v>49</v>
      </c>
      <c r="D367" s="31">
        <v>-46.875</v>
      </c>
      <c r="E367" s="32">
        <v>2.9999999999999997E-4</v>
      </c>
      <c r="F367" s="33">
        <v>-83.282200000000003</v>
      </c>
      <c r="G367" s="34">
        <v>-10.4678</v>
      </c>
      <c r="H367" s="35">
        <v>-1.02</v>
      </c>
      <c r="I367" s="32">
        <v>5.0099999999999999E-2</v>
      </c>
      <c r="J367" s="28">
        <v>-2.0400680000000002</v>
      </c>
      <c r="K367" s="36">
        <v>6.7100000000000005E-5</v>
      </c>
      <c r="L367" s="35">
        <v>-1.7142949999999999</v>
      </c>
      <c r="M367" s="32">
        <v>0.99709999999999999</v>
      </c>
      <c r="N367" s="28">
        <v>-4.3824610000000002</v>
      </c>
      <c r="O367" s="36">
        <v>0.95387069999999996</v>
      </c>
      <c r="P367" s="35">
        <v>-0.82897480000000001</v>
      </c>
      <c r="Q367" s="32">
        <v>0</v>
      </c>
      <c r="R367" s="28">
        <v>-1.2465900000000001</v>
      </c>
      <c r="S367" s="36">
        <v>-0.4113599</v>
      </c>
      <c r="T367" s="37">
        <v>0.81986550000000002</v>
      </c>
      <c r="U367" s="32">
        <v>1</v>
      </c>
      <c r="V367" s="38">
        <v>-1.390204</v>
      </c>
      <c r="W367" s="39">
        <v>3.029935</v>
      </c>
      <c r="X367" s="37">
        <v>-29.831869999999999</v>
      </c>
      <c r="Y367" s="32">
        <v>0</v>
      </c>
      <c r="Z367" s="38">
        <v>-48.927309999999999</v>
      </c>
      <c r="AA367" s="39">
        <v>-10.73643</v>
      </c>
      <c r="AB367" s="35">
        <v>-1.0672539999999999</v>
      </c>
      <c r="AC367" s="32">
        <v>0</v>
      </c>
      <c r="AD367" s="28">
        <v>-1.4951909999999999</v>
      </c>
      <c r="AE367" s="36">
        <v>-0.63931669999999996</v>
      </c>
      <c r="AF367" s="35">
        <v>-0.93349340000000003</v>
      </c>
      <c r="AG367" s="32">
        <v>0</v>
      </c>
      <c r="AH367" s="28">
        <v>-1.337763</v>
      </c>
      <c r="AI367" s="36">
        <v>-0.52922380000000002</v>
      </c>
      <c r="AJ367" s="35">
        <v>14.03237</v>
      </c>
      <c r="AK367" s="32">
        <v>1</v>
      </c>
      <c r="AL367" s="28">
        <v>-15.7491</v>
      </c>
      <c r="AM367" s="36">
        <v>43.813839999999999</v>
      </c>
      <c r="AN367" s="35">
        <v>4.8654799999999998E-2</v>
      </c>
      <c r="AO367" s="32">
        <v>0.47149999999999997</v>
      </c>
      <c r="AP367" s="28">
        <v>-1.05871E-2</v>
      </c>
      <c r="AQ367" s="36">
        <v>0.1078967</v>
      </c>
      <c r="AR367" s="35">
        <v>19.96707</v>
      </c>
      <c r="AS367" s="32">
        <v>1</v>
      </c>
      <c r="AT367" s="28">
        <v>-252.75790000000001</v>
      </c>
      <c r="AU367" s="36">
        <v>292.69209999999998</v>
      </c>
    </row>
    <row r="368" spans="1:47" x14ac:dyDescent="0.25">
      <c r="A368" s="29" t="s">
        <v>61</v>
      </c>
      <c r="B368" s="30" t="s">
        <v>2</v>
      </c>
      <c r="C368" s="30" t="s">
        <v>49</v>
      </c>
      <c r="D368" s="31">
        <v>-28.75</v>
      </c>
      <c r="E368" s="32">
        <v>0.64239999999999997</v>
      </c>
      <c r="F368" s="33">
        <v>-65.157200000000003</v>
      </c>
      <c r="G368" s="34">
        <v>7.657197</v>
      </c>
      <c r="H368" s="35">
        <v>0.42929099999999998</v>
      </c>
      <c r="I368" s="32">
        <v>1</v>
      </c>
      <c r="J368" s="28">
        <v>-0.51394680000000004</v>
      </c>
      <c r="K368" s="36">
        <v>1.3725290000000001</v>
      </c>
      <c r="L368" s="35">
        <v>-0.79850750000000004</v>
      </c>
      <c r="M368" s="32">
        <v>1</v>
      </c>
      <c r="N368" s="28">
        <v>-3.2646120000000001</v>
      </c>
      <c r="O368" s="36">
        <v>1.667597</v>
      </c>
      <c r="P368" s="35">
        <v>-4.5233200000000001E-2</v>
      </c>
      <c r="Q368" s="32">
        <v>1</v>
      </c>
      <c r="R368" s="28">
        <v>-0.46277099999999999</v>
      </c>
      <c r="S368" s="36">
        <v>0.37230469999999999</v>
      </c>
      <c r="T368" s="37">
        <v>-0.76998469999999997</v>
      </c>
      <c r="U368" s="32">
        <v>1</v>
      </c>
      <c r="V368" s="38">
        <v>-2.980054</v>
      </c>
      <c r="W368" s="39">
        <v>1.4400850000000001</v>
      </c>
      <c r="X368" s="37">
        <v>-20.084520000000001</v>
      </c>
      <c r="Y368" s="32">
        <v>2.1899999999999999E-2</v>
      </c>
      <c r="Z368" s="38">
        <v>-39.179960000000001</v>
      </c>
      <c r="AA368" s="39">
        <v>-0.98908099999999999</v>
      </c>
      <c r="AB368" s="35">
        <v>-7.99092E-2</v>
      </c>
      <c r="AC368" s="32">
        <v>1</v>
      </c>
      <c r="AD368" s="28">
        <v>-0.50768659999999999</v>
      </c>
      <c r="AE368" s="36">
        <v>0.34786820000000002</v>
      </c>
      <c r="AF368" s="35">
        <v>-7.4482499999999993E-2</v>
      </c>
      <c r="AG368" s="32">
        <v>1</v>
      </c>
      <c r="AH368" s="28">
        <v>-0.47864760000000001</v>
      </c>
      <c r="AI368" s="36">
        <v>0.32968259999999999</v>
      </c>
      <c r="AJ368" s="35">
        <v>-1.470588</v>
      </c>
      <c r="AK368" s="32">
        <v>1</v>
      </c>
      <c r="AL368" s="28">
        <v>-31.25206</v>
      </c>
      <c r="AM368" s="36">
        <v>28.310880000000001</v>
      </c>
      <c r="AN368" s="35">
        <v>3.6572399999999998E-2</v>
      </c>
      <c r="AO368" s="32">
        <v>1</v>
      </c>
      <c r="AP368" s="28">
        <v>-3.9793500000000002E-2</v>
      </c>
      <c r="AQ368" s="36">
        <v>0.11293830000000001</v>
      </c>
      <c r="AR368" s="35">
        <v>-52.507710000000003</v>
      </c>
      <c r="AS368" s="32">
        <v>1</v>
      </c>
      <c r="AT368" s="28">
        <v>-403.73910000000001</v>
      </c>
      <c r="AU368" s="36">
        <v>298.72370000000001</v>
      </c>
    </row>
    <row r="369" spans="1:47" x14ac:dyDescent="0.25">
      <c r="A369" s="29" t="s">
        <v>63</v>
      </c>
      <c r="B369" s="30" t="s">
        <v>2</v>
      </c>
      <c r="C369" s="30" t="s">
        <v>49</v>
      </c>
      <c r="D369" s="31">
        <v>-86.25</v>
      </c>
      <c r="E369" s="32">
        <v>0</v>
      </c>
      <c r="F369" s="33">
        <v>-122.6572</v>
      </c>
      <c r="G369" s="34">
        <v>-49.842799999999997</v>
      </c>
      <c r="H369" s="35">
        <v>-5.2238800000000002E-2</v>
      </c>
      <c r="I369" s="32">
        <v>1</v>
      </c>
      <c r="J369" s="28">
        <v>-0.99547660000000004</v>
      </c>
      <c r="K369" s="36">
        <v>0.89099899999999999</v>
      </c>
      <c r="L369" s="35">
        <v>1.2722009999999999</v>
      </c>
      <c r="M369" s="32">
        <v>1</v>
      </c>
      <c r="N369" s="28">
        <v>-1.1939029999999999</v>
      </c>
      <c r="O369" s="36">
        <v>3.7383060000000001</v>
      </c>
      <c r="P369" s="35">
        <v>0.19505939999999999</v>
      </c>
      <c r="Q369" s="32">
        <v>1</v>
      </c>
      <c r="R369" s="28">
        <v>-0.2225492</v>
      </c>
      <c r="S369" s="36">
        <v>0.61266799999999999</v>
      </c>
      <c r="T369" s="37">
        <v>-0.45840510000000001</v>
      </c>
      <c r="U369" s="32">
        <v>1</v>
      </c>
      <c r="V369" s="38">
        <v>-2.6684739999999998</v>
      </c>
      <c r="W369" s="39">
        <v>1.7516640000000001</v>
      </c>
      <c r="X369" s="37">
        <v>-22.77779</v>
      </c>
      <c r="Y369" s="32">
        <v>1.8E-3</v>
      </c>
      <c r="Z369" s="38">
        <v>-41.873240000000003</v>
      </c>
      <c r="AA369" s="39">
        <v>-3.682353</v>
      </c>
      <c r="AB369" s="35">
        <v>7.4203900000000003E-2</v>
      </c>
      <c r="AC369" s="32">
        <v>1</v>
      </c>
      <c r="AD369" s="28">
        <v>-0.35373650000000001</v>
      </c>
      <c r="AE369" s="36">
        <v>0.50214429999999999</v>
      </c>
      <c r="AF369" s="35">
        <v>-5.03049E-2</v>
      </c>
      <c r="AG369" s="32">
        <v>1</v>
      </c>
      <c r="AH369" s="28">
        <v>-0.4691572</v>
      </c>
      <c r="AI369" s="36">
        <v>0.36854740000000002</v>
      </c>
      <c r="AJ369" s="35">
        <v>-11.28084</v>
      </c>
      <c r="AK369" s="32">
        <v>1</v>
      </c>
      <c r="AL369" s="28">
        <v>-42.138829999999999</v>
      </c>
      <c r="AM369" s="36">
        <v>19.57715</v>
      </c>
      <c r="AN369" s="35">
        <v>-1.07423E-2</v>
      </c>
      <c r="AO369" s="32">
        <v>1</v>
      </c>
      <c r="AP369" s="28">
        <v>-7.1728500000000001E-2</v>
      </c>
      <c r="AQ369" s="36">
        <v>5.0243900000000001E-2</v>
      </c>
      <c r="AR369" s="35">
        <v>30.936060000000001</v>
      </c>
      <c r="AS369" s="32">
        <v>1</v>
      </c>
      <c r="AT369" s="28">
        <v>-249.69880000000001</v>
      </c>
      <c r="AU369" s="36">
        <v>311.57089999999999</v>
      </c>
    </row>
    <row r="370" spans="1:47" x14ac:dyDescent="0.25">
      <c r="A370" s="29" t="s">
        <v>65</v>
      </c>
      <c r="B370" s="30" t="s">
        <v>2</v>
      </c>
      <c r="C370" s="30" t="s">
        <v>49</v>
      </c>
      <c r="D370" s="31">
        <v>-76.25</v>
      </c>
      <c r="E370" s="32">
        <v>0</v>
      </c>
      <c r="F370" s="33">
        <v>-112.6572</v>
      </c>
      <c r="G370" s="34">
        <v>-39.842799999999997</v>
      </c>
      <c r="H370" s="35">
        <v>-0.99496269999999998</v>
      </c>
      <c r="I370" s="32">
        <v>2.1000000000000001E-2</v>
      </c>
      <c r="J370" s="28">
        <v>-1.9382010000000001</v>
      </c>
      <c r="K370" s="36">
        <v>-5.1724800000000001E-2</v>
      </c>
      <c r="L370" s="35">
        <v>-1.701119</v>
      </c>
      <c r="M370" s="32">
        <v>0.96840000000000004</v>
      </c>
      <c r="N370" s="28">
        <v>-4.167224</v>
      </c>
      <c r="O370" s="36">
        <v>0.76498489999999997</v>
      </c>
      <c r="P370" s="35">
        <v>-0.72838800000000004</v>
      </c>
      <c r="Q370" s="32">
        <v>0</v>
      </c>
      <c r="R370" s="28">
        <v>-1.1468769999999999</v>
      </c>
      <c r="S370" s="36">
        <v>-0.30989939999999999</v>
      </c>
      <c r="T370" s="37">
        <v>1.51207</v>
      </c>
      <c r="U370" s="32">
        <v>0.9778</v>
      </c>
      <c r="V370" s="38">
        <v>-0.69799909999999998</v>
      </c>
      <c r="W370" s="39">
        <v>3.7221389999999999</v>
      </c>
      <c r="X370" s="37">
        <v>-24.919319999999999</v>
      </c>
      <c r="Y370" s="32">
        <v>2.0000000000000001E-4</v>
      </c>
      <c r="Z370" s="38">
        <v>-44.014760000000003</v>
      </c>
      <c r="AA370" s="39">
        <v>-5.8238799999999999</v>
      </c>
      <c r="AB370" s="35">
        <v>-1.3158559999999999</v>
      </c>
      <c r="AC370" s="32">
        <v>0</v>
      </c>
      <c r="AD370" s="28">
        <v>-1.744381</v>
      </c>
      <c r="AE370" s="36">
        <v>-0.88733050000000002</v>
      </c>
      <c r="AF370" s="35">
        <v>-1.016167</v>
      </c>
      <c r="AG370" s="32">
        <v>0</v>
      </c>
      <c r="AH370" s="28">
        <v>-1.421035</v>
      </c>
      <c r="AI370" s="36">
        <v>-0.61129889999999998</v>
      </c>
      <c r="AJ370" s="35">
        <v>42.16169</v>
      </c>
      <c r="AK370" s="32">
        <v>0</v>
      </c>
      <c r="AL370" s="28">
        <v>12.38021</v>
      </c>
      <c r="AM370" s="36">
        <v>71.943160000000006</v>
      </c>
      <c r="AN370" s="35">
        <v>-2.2261E-3</v>
      </c>
      <c r="AO370" s="32">
        <v>1</v>
      </c>
      <c r="AP370" s="28">
        <v>-6.2983399999999995E-2</v>
      </c>
      <c r="AQ370" s="36">
        <v>5.8531199999999999E-2</v>
      </c>
      <c r="AR370" s="35">
        <v>315.04000000000002</v>
      </c>
      <c r="AS370" s="32">
        <v>6.6E-3</v>
      </c>
      <c r="AT370" s="28">
        <v>35.307949999999998</v>
      </c>
      <c r="AU370" s="36">
        <v>594.77200000000005</v>
      </c>
    </row>
    <row r="371" spans="1:47" x14ac:dyDescent="0.25">
      <c r="A371" s="29" t="s">
        <v>67</v>
      </c>
      <c r="B371" s="30" t="s">
        <v>2</v>
      </c>
      <c r="C371" s="30" t="s">
        <v>49</v>
      </c>
      <c r="D371" s="31">
        <v>-34.375</v>
      </c>
      <c r="E371" s="32">
        <v>0.1137</v>
      </c>
      <c r="F371" s="33">
        <v>-70.782200000000003</v>
      </c>
      <c r="G371" s="34">
        <v>2.032197</v>
      </c>
      <c r="H371" s="35">
        <v>-1.102239</v>
      </c>
      <c r="I371" s="32">
        <v>3.0000000000000001E-3</v>
      </c>
      <c r="J371" s="28">
        <v>-2.045477</v>
      </c>
      <c r="K371" s="36">
        <v>-0.159001</v>
      </c>
      <c r="L371" s="35">
        <v>-0.62947759999999997</v>
      </c>
      <c r="M371" s="32">
        <v>1</v>
      </c>
      <c r="N371" s="28">
        <v>-3.0955819999999998</v>
      </c>
      <c r="O371" s="36">
        <v>1.836627</v>
      </c>
      <c r="P371" s="35">
        <v>-0.55778859999999997</v>
      </c>
      <c r="Q371" s="32">
        <v>1E-4</v>
      </c>
      <c r="R371" s="28">
        <v>-0.97534509999999996</v>
      </c>
      <c r="S371" s="36">
        <v>-0.1402321</v>
      </c>
      <c r="T371" s="37">
        <v>0.52486980000000005</v>
      </c>
      <c r="U371" s="32">
        <v>1</v>
      </c>
      <c r="V371" s="38">
        <v>-1.764078</v>
      </c>
      <c r="W371" s="39">
        <v>2.8138169999999998</v>
      </c>
      <c r="X371" s="37">
        <v>-22.443069999999999</v>
      </c>
      <c r="Y371" s="32">
        <v>2.5999999999999999E-3</v>
      </c>
      <c r="Z371" s="38">
        <v>-41.538510000000002</v>
      </c>
      <c r="AA371" s="39">
        <v>-3.347626</v>
      </c>
      <c r="AB371" s="35">
        <v>-0.92268430000000001</v>
      </c>
      <c r="AC371" s="32">
        <v>0</v>
      </c>
      <c r="AD371" s="28">
        <v>-1.3505039999999999</v>
      </c>
      <c r="AE371" s="36">
        <v>-0.49486449999999998</v>
      </c>
      <c r="AF371" s="35">
        <v>-0.90549420000000003</v>
      </c>
      <c r="AG371" s="32">
        <v>0</v>
      </c>
      <c r="AH371" s="28">
        <v>-1.3099149999999999</v>
      </c>
      <c r="AI371" s="36">
        <v>-0.50107290000000004</v>
      </c>
      <c r="AJ371" s="35">
        <v>-0.15243080000000001</v>
      </c>
      <c r="AK371" s="32">
        <v>1</v>
      </c>
      <c r="AL371" s="28">
        <v>-29.933900000000001</v>
      </c>
      <c r="AM371" s="36">
        <v>29.62904</v>
      </c>
      <c r="AN371" s="35">
        <v>4.2392999999999997E-3</v>
      </c>
      <c r="AO371" s="32">
        <v>1</v>
      </c>
      <c r="AP371" s="28">
        <v>-5.5002599999999999E-2</v>
      </c>
      <c r="AQ371" s="36">
        <v>6.3481200000000002E-2</v>
      </c>
      <c r="AR371" s="35">
        <v>35.234810000000003</v>
      </c>
      <c r="AS371" s="32">
        <v>1</v>
      </c>
      <c r="AT371" s="28">
        <v>-237.49019999999999</v>
      </c>
      <c r="AU371" s="36">
        <v>307.95979999999997</v>
      </c>
    </row>
    <row r="372" spans="1:47" x14ac:dyDescent="0.25">
      <c r="A372" s="29" t="s">
        <v>51</v>
      </c>
      <c r="B372" s="30" t="s">
        <v>2</v>
      </c>
      <c r="C372" s="30" t="s">
        <v>50</v>
      </c>
      <c r="D372" s="31">
        <v>37.5</v>
      </c>
      <c r="E372" s="32">
        <v>3.1300000000000001E-2</v>
      </c>
      <c r="F372" s="33">
        <v>1.092803</v>
      </c>
      <c r="G372" s="34">
        <v>73.907200000000003</v>
      </c>
      <c r="H372" s="35">
        <v>-0.22891790000000001</v>
      </c>
      <c r="I372" s="32">
        <v>1</v>
      </c>
      <c r="J372" s="28">
        <v>-1.172156</v>
      </c>
      <c r="K372" s="36">
        <v>0.71431990000000001</v>
      </c>
      <c r="L372" s="35">
        <v>-1.4475750000000001</v>
      </c>
      <c r="M372" s="32">
        <v>1</v>
      </c>
      <c r="N372" s="28">
        <v>-3.9136790000000001</v>
      </c>
      <c r="O372" s="36">
        <v>1.0185299999999999</v>
      </c>
      <c r="P372" s="35">
        <v>-0.3925013</v>
      </c>
      <c r="Q372" s="32">
        <v>0.1211</v>
      </c>
      <c r="R372" s="28">
        <v>-0.81020420000000004</v>
      </c>
      <c r="S372" s="36">
        <v>2.52017E-2</v>
      </c>
      <c r="T372" s="37">
        <v>1.1988030000000001</v>
      </c>
      <c r="U372" s="32">
        <v>1</v>
      </c>
      <c r="V372" s="38">
        <v>-1.011266</v>
      </c>
      <c r="W372" s="39">
        <v>3.4088720000000001</v>
      </c>
      <c r="X372" s="37">
        <v>-8.7025939999999995</v>
      </c>
      <c r="Y372" s="32">
        <v>1</v>
      </c>
      <c r="Z372" s="38">
        <v>-27.79804</v>
      </c>
      <c r="AA372" s="39">
        <v>10.392849999999999</v>
      </c>
      <c r="AB372" s="35">
        <v>-0.42823739999999999</v>
      </c>
      <c r="AC372" s="32">
        <v>4.9200000000000001E-2</v>
      </c>
      <c r="AD372" s="28">
        <v>-0.8560314</v>
      </c>
      <c r="AE372" s="36">
        <v>-4.4339999999999999E-4</v>
      </c>
      <c r="AF372" s="35">
        <v>-0.44054409999999999</v>
      </c>
      <c r="AG372" s="32">
        <v>1.17E-2</v>
      </c>
      <c r="AH372" s="28">
        <v>-0.84476370000000001</v>
      </c>
      <c r="AI372" s="36">
        <v>-3.6324599999999999E-2</v>
      </c>
      <c r="AJ372" s="35">
        <v>-0.87320019999999998</v>
      </c>
      <c r="AK372" s="32">
        <v>1</v>
      </c>
      <c r="AL372" s="28">
        <v>-30.654669999999999</v>
      </c>
      <c r="AM372" s="36">
        <v>28.908270000000002</v>
      </c>
      <c r="AN372" s="35">
        <v>-8.9966999999999998E-3</v>
      </c>
      <c r="AO372" s="32">
        <v>1</v>
      </c>
      <c r="AP372" s="28">
        <v>-6.2593099999999999E-2</v>
      </c>
      <c r="AQ372" s="36">
        <v>4.4599699999999999E-2</v>
      </c>
      <c r="AR372" s="35">
        <v>-65.949520000000007</v>
      </c>
      <c r="AS372" s="32">
        <v>1</v>
      </c>
      <c r="AT372" s="28">
        <v>-312.9332</v>
      </c>
      <c r="AU372" s="36">
        <v>181.0341</v>
      </c>
    </row>
    <row r="373" spans="1:47" x14ac:dyDescent="0.25">
      <c r="A373" s="29" t="s">
        <v>53</v>
      </c>
      <c r="B373" s="30" t="s">
        <v>2</v>
      </c>
      <c r="C373" s="30" t="s">
        <v>50</v>
      </c>
      <c r="D373" s="31">
        <v>-30</v>
      </c>
      <c r="E373" s="32">
        <v>0.48170000000000002</v>
      </c>
      <c r="F373" s="33">
        <v>-66.407200000000003</v>
      </c>
      <c r="G373" s="34">
        <v>6.407197</v>
      </c>
      <c r="H373" s="35">
        <v>-1.0787310000000001</v>
      </c>
      <c r="I373" s="32">
        <v>4.5999999999999999E-3</v>
      </c>
      <c r="J373" s="28">
        <v>-2.0219689999999999</v>
      </c>
      <c r="K373" s="36">
        <v>-0.13549349999999999</v>
      </c>
      <c r="L373" s="35">
        <v>-1.1089549999999999</v>
      </c>
      <c r="M373" s="32">
        <v>1</v>
      </c>
      <c r="N373" s="28">
        <v>-3.575059</v>
      </c>
      <c r="O373" s="36">
        <v>1.3571489999999999</v>
      </c>
      <c r="P373" s="35">
        <v>-0.65285660000000001</v>
      </c>
      <c r="Q373" s="32">
        <v>0</v>
      </c>
      <c r="R373" s="28">
        <v>-1.070935</v>
      </c>
      <c r="S373" s="36">
        <v>-0.2347783</v>
      </c>
      <c r="T373" s="37">
        <v>-1.147527</v>
      </c>
      <c r="U373" s="32">
        <v>1</v>
      </c>
      <c r="V373" s="38">
        <v>-3.357596</v>
      </c>
      <c r="W373" s="39">
        <v>1.062543</v>
      </c>
      <c r="X373" s="37">
        <v>-23.663740000000001</v>
      </c>
      <c r="Y373" s="32">
        <v>8.0000000000000004E-4</v>
      </c>
      <c r="Z373" s="38">
        <v>-42.759180000000001</v>
      </c>
      <c r="AA373" s="39">
        <v>-4.5682970000000003</v>
      </c>
      <c r="AB373" s="35">
        <v>-1.0361929999999999</v>
      </c>
      <c r="AC373" s="32">
        <v>0</v>
      </c>
      <c r="AD373" s="28">
        <v>-1.4642440000000001</v>
      </c>
      <c r="AE373" s="36">
        <v>-0.6081413</v>
      </c>
      <c r="AF373" s="35">
        <v>-0.80100510000000003</v>
      </c>
      <c r="AG373" s="32">
        <v>0</v>
      </c>
      <c r="AH373" s="28">
        <v>-1.205308</v>
      </c>
      <c r="AI373" s="36">
        <v>-0.39670179999999999</v>
      </c>
      <c r="AJ373" s="35">
        <v>28.588529999999999</v>
      </c>
      <c r="AK373" s="32">
        <v>9.0800000000000006E-2</v>
      </c>
      <c r="AL373" s="28">
        <v>-1.192939</v>
      </c>
      <c r="AM373" s="36">
        <v>58.37</v>
      </c>
      <c r="AN373" s="35">
        <v>1.0101000000000001E-3</v>
      </c>
      <c r="AO373" s="32">
        <v>1</v>
      </c>
      <c r="AP373" s="28">
        <v>-5.2587399999999999E-2</v>
      </c>
      <c r="AQ373" s="36">
        <v>5.4607500000000003E-2</v>
      </c>
      <c r="AR373" s="35">
        <v>193.4128</v>
      </c>
      <c r="AS373" s="32">
        <v>0.64339999999999997</v>
      </c>
      <c r="AT373" s="28">
        <v>-53.507660000000001</v>
      </c>
      <c r="AU373" s="36">
        <v>440.33319999999998</v>
      </c>
    </row>
    <row r="374" spans="1:47" x14ac:dyDescent="0.25">
      <c r="A374" s="29" t="s">
        <v>54</v>
      </c>
      <c r="B374" s="30" t="s">
        <v>2</v>
      </c>
      <c r="C374" s="30" t="s">
        <v>50</v>
      </c>
      <c r="D374" s="31">
        <v>26.875</v>
      </c>
      <c r="E374" s="32">
        <v>0.85809999999999997</v>
      </c>
      <c r="F374" s="33">
        <v>-9.532197</v>
      </c>
      <c r="G374" s="34">
        <v>63.282200000000003</v>
      </c>
      <c r="H374" s="35">
        <v>-1.1257459999999999</v>
      </c>
      <c r="I374" s="32">
        <v>1.9E-3</v>
      </c>
      <c r="J374" s="28">
        <v>-2.0689839999999999</v>
      </c>
      <c r="K374" s="36">
        <v>-0.18250839999999999</v>
      </c>
      <c r="L374" s="35">
        <v>-1.896082</v>
      </c>
      <c r="M374" s="32">
        <v>0.73770000000000002</v>
      </c>
      <c r="N374" s="28">
        <v>-4.3621860000000003</v>
      </c>
      <c r="O374" s="36">
        <v>0.57002220000000003</v>
      </c>
      <c r="P374" s="35">
        <v>-0.89128689999999999</v>
      </c>
      <c r="Q374" s="32">
        <v>0</v>
      </c>
      <c r="R374" s="28">
        <v>-1.309474</v>
      </c>
      <c r="S374" s="36">
        <v>-0.47309960000000001</v>
      </c>
      <c r="T374" s="37">
        <v>0.23039180000000001</v>
      </c>
      <c r="U374" s="32">
        <v>1</v>
      </c>
      <c r="V374" s="38">
        <v>-1.9796769999999999</v>
      </c>
      <c r="W374" s="39">
        <v>2.440461</v>
      </c>
      <c r="X374" s="37">
        <v>-20.880870000000002</v>
      </c>
      <c r="Y374" s="32">
        <v>1.09E-2</v>
      </c>
      <c r="Z374" s="38">
        <v>-39.976309999999998</v>
      </c>
      <c r="AA374" s="39">
        <v>-1.785428</v>
      </c>
      <c r="AB374" s="35">
        <v>-1.1748559999999999</v>
      </c>
      <c r="AC374" s="32">
        <v>0</v>
      </c>
      <c r="AD374" s="28">
        <v>-1.602684</v>
      </c>
      <c r="AE374" s="36">
        <v>-0.74702800000000003</v>
      </c>
      <c r="AF374" s="35">
        <v>-0.93927300000000002</v>
      </c>
      <c r="AG374" s="32">
        <v>0</v>
      </c>
      <c r="AH374" s="28">
        <v>-1.3438190000000001</v>
      </c>
      <c r="AI374" s="36">
        <v>-0.53472750000000002</v>
      </c>
      <c r="AJ374" s="35">
        <v>21.738990000000001</v>
      </c>
      <c r="AK374" s="32">
        <v>0.88419999999999999</v>
      </c>
      <c r="AL374" s="28">
        <v>-8.0424849999999992</v>
      </c>
      <c r="AM374" s="36">
        <v>51.52046</v>
      </c>
      <c r="AN374" s="35">
        <v>1.9086999999999999E-3</v>
      </c>
      <c r="AO374" s="32">
        <v>1</v>
      </c>
      <c r="AP374" s="28">
        <v>-4.9791299999999997E-2</v>
      </c>
      <c r="AQ374" s="36">
        <v>5.3608700000000002E-2</v>
      </c>
      <c r="AR374" s="35">
        <v>104.8943</v>
      </c>
      <c r="AS374" s="32">
        <v>1</v>
      </c>
      <c r="AT374" s="28">
        <v>-133.37819999999999</v>
      </c>
      <c r="AU374" s="36">
        <v>343.16680000000002</v>
      </c>
    </row>
    <row r="375" spans="1:47" x14ac:dyDescent="0.25">
      <c r="A375" s="29" t="s">
        <v>55</v>
      </c>
      <c r="B375" s="30" t="s">
        <v>2</v>
      </c>
      <c r="C375" s="30" t="s">
        <v>50</v>
      </c>
      <c r="D375" s="31">
        <v>78.125</v>
      </c>
      <c r="E375" s="32">
        <v>0</v>
      </c>
      <c r="F375" s="33">
        <v>41.717799999999997</v>
      </c>
      <c r="G375" s="34">
        <v>114.5322</v>
      </c>
      <c r="H375" s="35">
        <v>-0.44291039999999998</v>
      </c>
      <c r="I375" s="32">
        <v>1</v>
      </c>
      <c r="J375" s="28">
        <v>-1.3861479999999999</v>
      </c>
      <c r="K375" s="36">
        <v>0.50032739999999998</v>
      </c>
      <c r="L375" s="35">
        <v>-1.464925</v>
      </c>
      <c r="M375" s="32">
        <v>0.99990000000000001</v>
      </c>
      <c r="N375" s="28">
        <v>-3.9310299999999998</v>
      </c>
      <c r="O375" s="36">
        <v>1.001179</v>
      </c>
      <c r="P375" s="35">
        <v>-0.46303100000000003</v>
      </c>
      <c r="Q375" s="32">
        <v>8.6E-3</v>
      </c>
      <c r="R375" s="28">
        <v>-0.88093069999999996</v>
      </c>
      <c r="S375" s="36">
        <v>-4.5131200000000003E-2</v>
      </c>
      <c r="T375" s="37">
        <v>-0.90167509999999995</v>
      </c>
      <c r="U375" s="32">
        <v>1</v>
      </c>
      <c r="V375" s="38">
        <v>-3.1117439999999998</v>
      </c>
      <c r="W375" s="39">
        <v>1.3083940000000001</v>
      </c>
      <c r="X375" s="37">
        <v>-26.418389999999999</v>
      </c>
      <c r="Y375" s="32">
        <v>0</v>
      </c>
      <c r="Z375" s="38">
        <v>-45.513829999999999</v>
      </c>
      <c r="AA375" s="39">
        <v>-7.322946</v>
      </c>
      <c r="AB375" s="35">
        <v>-0.5643688</v>
      </c>
      <c r="AC375" s="32">
        <v>2.0000000000000001E-4</v>
      </c>
      <c r="AD375" s="28">
        <v>-0.99229330000000004</v>
      </c>
      <c r="AE375" s="36">
        <v>-0.13644419999999999</v>
      </c>
      <c r="AF375" s="35">
        <v>-0.33744649999999998</v>
      </c>
      <c r="AG375" s="32">
        <v>0.43480000000000002</v>
      </c>
      <c r="AH375" s="28">
        <v>-0.74176830000000005</v>
      </c>
      <c r="AI375" s="36">
        <v>6.6875299999999999E-2</v>
      </c>
      <c r="AJ375" s="35">
        <v>23.198799999999999</v>
      </c>
      <c r="AK375" s="32">
        <v>0.69220000000000004</v>
      </c>
      <c r="AL375" s="28">
        <v>-6.5826750000000001</v>
      </c>
      <c r="AM375" s="36">
        <v>52.980269999999997</v>
      </c>
      <c r="AN375" s="35">
        <v>6.0650000000000001E-3</v>
      </c>
      <c r="AO375" s="32">
        <v>1</v>
      </c>
      <c r="AP375" s="28">
        <v>-4.5635000000000002E-2</v>
      </c>
      <c r="AQ375" s="36">
        <v>5.7764999999999997E-2</v>
      </c>
      <c r="AR375" s="35">
        <v>95.433670000000006</v>
      </c>
      <c r="AS375" s="32">
        <v>1</v>
      </c>
      <c r="AT375" s="28">
        <v>-142.83879999999999</v>
      </c>
      <c r="AU375" s="36">
        <v>333.70609999999999</v>
      </c>
    </row>
    <row r="376" spans="1:47" x14ac:dyDescent="0.25">
      <c r="A376" s="29" t="s">
        <v>56</v>
      </c>
      <c r="B376" s="30" t="s">
        <v>2</v>
      </c>
      <c r="C376" s="30" t="s">
        <v>50</v>
      </c>
      <c r="D376" s="31">
        <v>30.625</v>
      </c>
      <c r="E376" s="32">
        <v>0.40679999999999999</v>
      </c>
      <c r="F376" s="33">
        <v>-5.782197</v>
      </c>
      <c r="G376" s="34">
        <v>67.032200000000003</v>
      </c>
      <c r="H376" s="35">
        <v>-0.47474640000000001</v>
      </c>
      <c r="I376" s="32">
        <v>1</v>
      </c>
      <c r="J376" s="28">
        <v>-1.4520409999999999</v>
      </c>
      <c r="K376" s="36">
        <v>0.50254829999999995</v>
      </c>
      <c r="L376" s="35">
        <v>-1.4667779999999999</v>
      </c>
      <c r="M376" s="32">
        <v>1</v>
      </c>
      <c r="N376" s="28">
        <v>-4.0220840000000004</v>
      </c>
      <c r="O376" s="36">
        <v>1.0885290000000001</v>
      </c>
      <c r="P376" s="35">
        <v>-0.46479409999999999</v>
      </c>
      <c r="Q376" s="32">
        <v>1.55E-2</v>
      </c>
      <c r="R376" s="28">
        <v>-0.89788780000000001</v>
      </c>
      <c r="S376" s="36">
        <v>-3.17005E-2</v>
      </c>
      <c r="T376" s="37">
        <v>0.68627879999999997</v>
      </c>
      <c r="U376" s="32">
        <v>1</v>
      </c>
      <c r="V376" s="38">
        <v>-1.52379</v>
      </c>
      <c r="W376" s="39">
        <v>2.8963480000000001</v>
      </c>
      <c r="X376" s="37">
        <v>-22.21987</v>
      </c>
      <c r="Y376" s="32">
        <v>3.2000000000000002E-3</v>
      </c>
      <c r="Z376" s="38">
        <v>-41.315309999999997</v>
      </c>
      <c r="AA376" s="39">
        <v>-3.1244320000000001</v>
      </c>
      <c r="AB376" s="35">
        <v>-0.61342589999999997</v>
      </c>
      <c r="AC376" s="32">
        <v>0</v>
      </c>
      <c r="AD376" s="28">
        <v>-1.0412840000000001</v>
      </c>
      <c r="AE376" s="36">
        <v>-0.18556810000000001</v>
      </c>
      <c r="AF376" s="35">
        <v>-0.50236369999999997</v>
      </c>
      <c r="AG376" s="32">
        <v>8.0000000000000004E-4</v>
      </c>
      <c r="AH376" s="28">
        <v>-0.90683689999999995</v>
      </c>
      <c r="AI376" s="36">
        <v>-9.7890500000000005E-2</v>
      </c>
      <c r="AJ376" s="35">
        <v>10.349740000000001</v>
      </c>
      <c r="AK376" s="32">
        <v>1</v>
      </c>
      <c r="AL376" s="28">
        <v>-19.431730000000002</v>
      </c>
      <c r="AM376" s="36">
        <v>40.131210000000003</v>
      </c>
      <c r="AN376" s="35">
        <v>3.5708700000000003E-2</v>
      </c>
      <c r="AO376" s="32">
        <v>0.95369999999999999</v>
      </c>
      <c r="AP376" s="28">
        <v>-1.59913E-2</v>
      </c>
      <c r="AQ376" s="36">
        <v>8.7408700000000006E-2</v>
      </c>
      <c r="AR376" s="35">
        <v>-55.713389999999997</v>
      </c>
      <c r="AS376" s="32">
        <v>1</v>
      </c>
      <c r="AT376" s="28">
        <v>-293.98590000000002</v>
      </c>
      <c r="AU376" s="36">
        <v>182.5591</v>
      </c>
    </row>
    <row r="377" spans="1:47" x14ac:dyDescent="0.25">
      <c r="A377" s="29" t="s">
        <v>57</v>
      </c>
      <c r="B377" s="30" t="s">
        <v>2</v>
      </c>
      <c r="C377" s="30" t="s">
        <v>50</v>
      </c>
      <c r="D377" s="31">
        <v>-15.53003</v>
      </c>
      <c r="E377" s="32">
        <v>1</v>
      </c>
      <c r="F377" s="33">
        <v>-54.912010000000002</v>
      </c>
      <c r="G377" s="34">
        <v>23.851959999999998</v>
      </c>
      <c r="H377" s="35">
        <v>-1.261223</v>
      </c>
      <c r="I377" s="32">
        <v>8.0000000000000004E-4</v>
      </c>
      <c r="J377" s="28">
        <v>-2.2815750000000001</v>
      </c>
      <c r="K377" s="36">
        <v>-0.24087040000000001</v>
      </c>
      <c r="L377" s="35">
        <v>-2.6472120000000001</v>
      </c>
      <c r="M377" s="32">
        <v>5.6500000000000002E-2</v>
      </c>
      <c r="N377" s="28">
        <v>-5.3158919999999998</v>
      </c>
      <c r="O377" s="36">
        <v>2.14681E-2</v>
      </c>
      <c r="P377" s="35">
        <v>-1.211943</v>
      </c>
      <c r="Q377" s="32">
        <v>0</v>
      </c>
      <c r="R377" s="28">
        <v>-1.6636169999999999</v>
      </c>
      <c r="S377" s="36">
        <v>-0.76026950000000004</v>
      </c>
      <c r="T377" s="37">
        <v>0.9382163</v>
      </c>
      <c r="U377" s="32">
        <v>1</v>
      </c>
      <c r="V377" s="38">
        <v>-1.4523870000000001</v>
      </c>
      <c r="W377" s="39">
        <v>3.3288199999999999</v>
      </c>
      <c r="X377" s="37">
        <v>-25.401679999999999</v>
      </c>
      <c r="Y377" s="32">
        <v>8.9999999999999998E-4</v>
      </c>
      <c r="Z377" s="38">
        <v>-46.071449999999999</v>
      </c>
      <c r="AA377" s="39">
        <v>-4.7319139999999997</v>
      </c>
      <c r="AB377" s="35">
        <v>-1.6542030000000001</v>
      </c>
      <c r="AC377" s="32">
        <v>0</v>
      </c>
      <c r="AD377" s="28">
        <v>-2.1171959999999999</v>
      </c>
      <c r="AE377" s="36">
        <v>-1.191211</v>
      </c>
      <c r="AF377" s="35">
        <v>-1.4611000000000001</v>
      </c>
      <c r="AG377" s="32">
        <v>0</v>
      </c>
      <c r="AH377" s="28">
        <v>-1.898774</v>
      </c>
      <c r="AI377" s="36">
        <v>-1.0234270000000001</v>
      </c>
      <c r="AJ377" s="35">
        <v>25.492180000000001</v>
      </c>
      <c r="AK377" s="32">
        <v>0.63490000000000002</v>
      </c>
      <c r="AL377" s="28">
        <v>-6.7246449999999998</v>
      </c>
      <c r="AM377" s="36">
        <v>57.709000000000003</v>
      </c>
      <c r="AN377" s="35">
        <v>2.0587600000000001E-2</v>
      </c>
      <c r="AO377" s="32">
        <v>1</v>
      </c>
      <c r="AP377" s="28">
        <v>-3.8645699999999998E-2</v>
      </c>
      <c r="AQ377" s="36">
        <v>7.9820799999999997E-2</v>
      </c>
      <c r="AR377" s="35">
        <v>-32.347290000000001</v>
      </c>
      <c r="AS377" s="32">
        <v>1</v>
      </c>
      <c r="AT377" s="28">
        <v>-305.07780000000002</v>
      </c>
      <c r="AU377" s="36">
        <v>240.38319999999999</v>
      </c>
    </row>
    <row r="378" spans="1:47" x14ac:dyDescent="0.25">
      <c r="A378" s="29" t="s">
        <v>59</v>
      </c>
      <c r="B378" s="30" t="s">
        <v>2</v>
      </c>
      <c r="C378" s="30" t="s">
        <v>50</v>
      </c>
      <c r="D378" s="31">
        <v>-17.5</v>
      </c>
      <c r="E378" s="32">
        <v>1</v>
      </c>
      <c r="F378" s="33">
        <v>-53.907200000000003</v>
      </c>
      <c r="G378" s="34">
        <v>18.9072</v>
      </c>
      <c r="H378" s="35">
        <v>-0.83361969999999996</v>
      </c>
      <c r="I378" s="32">
        <v>0.51280000000000003</v>
      </c>
      <c r="J378" s="28">
        <v>-1.8536870000000001</v>
      </c>
      <c r="K378" s="36">
        <v>0.18644769999999999</v>
      </c>
      <c r="L378" s="35">
        <v>-2.0728770000000001</v>
      </c>
      <c r="M378" s="32">
        <v>0.70169999999999999</v>
      </c>
      <c r="N378" s="28">
        <v>-4.7410430000000003</v>
      </c>
      <c r="O378" s="36">
        <v>0.59528859999999995</v>
      </c>
      <c r="P378" s="35">
        <v>-0.83664729999999998</v>
      </c>
      <c r="Q378" s="32">
        <v>0</v>
      </c>
      <c r="R378" s="28">
        <v>-1.2544139999999999</v>
      </c>
      <c r="S378" s="36">
        <v>-0.41888039999999999</v>
      </c>
      <c r="T378" s="37">
        <v>0.50085100000000005</v>
      </c>
      <c r="U378" s="32">
        <v>1</v>
      </c>
      <c r="V378" s="38">
        <v>-1.7092179999999999</v>
      </c>
      <c r="W378" s="39">
        <v>2.7109200000000002</v>
      </c>
      <c r="X378" s="37">
        <v>-16.004280000000001</v>
      </c>
      <c r="Y378" s="32">
        <v>0.42570000000000002</v>
      </c>
      <c r="Z378" s="38">
        <v>-35.099719999999998</v>
      </c>
      <c r="AA378" s="39">
        <v>3.0911650000000002</v>
      </c>
      <c r="AB378" s="35">
        <v>-1.0175940000000001</v>
      </c>
      <c r="AC378" s="32">
        <v>0</v>
      </c>
      <c r="AD378" s="28">
        <v>-1.4455359999999999</v>
      </c>
      <c r="AE378" s="36">
        <v>-0.58965279999999998</v>
      </c>
      <c r="AF378" s="35">
        <v>-0.80008270000000004</v>
      </c>
      <c r="AG378" s="32">
        <v>0</v>
      </c>
      <c r="AH378" s="28">
        <v>-1.204423</v>
      </c>
      <c r="AI378" s="36">
        <v>-0.3957425</v>
      </c>
      <c r="AJ378" s="35">
        <v>22.760449999999999</v>
      </c>
      <c r="AK378" s="32">
        <v>0.75770000000000004</v>
      </c>
      <c r="AL378" s="28">
        <v>-7.0210160000000004</v>
      </c>
      <c r="AM378" s="36">
        <v>52.541919999999998</v>
      </c>
      <c r="AN378" s="35">
        <v>3.5198100000000003E-2</v>
      </c>
      <c r="AO378" s="32">
        <v>0.96760000000000002</v>
      </c>
      <c r="AP378" s="28">
        <v>-1.65019E-2</v>
      </c>
      <c r="AQ378" s="36">
        <v>8.6898100000000006E-2</v>
      </c>
      <c r="AR378" s="35">
        <v>27.495750000000001</v>
      </c>
      <c r="AS378" s="32">
        <v>1</v>
      </c>
      <c r="AT378" s="28">
        <v>-210.77670000000001</v>
      </c>
      <c r="AU378" s="36">
        <v>265.76819999999998</v>
      </c>
    </row>
    <row r="379" spans="1:47" x14ac:dyDescent="0.25">
      <c r="A379" s="29" t="s">
        <v>61</v>
      </c>
      <c r="B379" s="30" t="s">
        <v>2</v>
      </c>
      <c r="C379" s="30" t="s">
        <v>50</v>
      </c>
      <c r="D379" s="31">
        <v>0.625</v>
      </c>
      <c r="E379" s="32">
        <v>1</v>
      </c>
      <c r="F379" s="33">
        <v>-35.782200000000003</v>
      </c>
      <c r="G379" s="34">
        <v>37.032200000000003</v>
      </c>
      <c r="H379" s="35">
        <v>0.61567159999999999</v>
      </c>
      <c r="I379" s="32">
        <v>0.99470000000000003</v>
      </c>
      <c r="J379" s="28">
        <v>-0.32756619999999997</v>
      </c>
      <c r="K379" s="36">
        <v>1.5589090000000001</v>
      </c>
      <c r="L379" s="35">
        <v>-1.15709</v>
      </c>
      <c r="M379" s="32">
        <v>1</v>
      </c>
      <c r="N379" s="28">
        <v>-3.6231939999999998</v>
      </c>
      <c r="O379" s="36">
        <v>1.309015</v>
      </c>
      <c r="P379" s="35">
        <v>-5.29057E-2</v>
      </c>
      <c r="Q379" s="32">
        <v>1</v>
      </c>
      <c r="R379" s="28">
        <v>-0.47058499999999998</v>
      </c>
      <c r="S379" s="36">
        <v>0.36477359999999998</v>
      </c>
      <c r="T379" s="37">
        <v>-1.0889990000000001</v>
      </c>
      <c r="U379" s="32">
        <v>1</v>
      </c>
      <c r="V379" s="38">
        <v>-3.2990680000000001</v>
      </c>
      <c r="W379" s="39">
        <v>1.12107</v>
      </c>
      <c r="X379" s="37">
        <v>-6.2569280000000003</v>
      </c>
      <c r="Y379" s="32">
        <v>1</v>
      </c>
      <c r="Z379" s="38">
        <v>-25.352370000000001</v>
      </c>
      <c r="AA379" s="39">
        <v>12.838509999999999</v>
      </c>
      <c r="AB379" s="35">
        <v>-3.0249600000000001E-2</v>
      </c>
      <c r="AC379" s="32">
        <v>1</v>
      </c>
      <c r="AD379" s="28">
        <v>-0.45802369999999998</v>
      </c>
      <c r="AE379" s="36">
        <v>0.3975245</v>
      </c>
      <c r="AF379" s="35">
        <v>5.8928099999999997E-2</v>
      </c>
      <c r="AG379" s="32">
        <v>1</v>
      </c>
      <c r="AH379" s="28">
        <v>-0.34529589999999999</v>
      </c>
      <c r="AI379" s="36">
        <v>0.46315210000000001</v>
      </c>
      <c r="AJ379" s="35">
        <v>7.2574930000000002</v>
      </c>
      <c r="AK379" s="32">
        <v>1</v>
      </c>
      <c r="AL379" s="28">
        <v>-22.523980000000002</v>
      </c>
      <c r="AM379" s="36">
        <v>37.038960000000003</v>
      </c>
      <c r="AN379" s="35">
        <v>2.3115799999999999E-2</v>
      </c>
      <c r="AO379" s="32">
        <v>1</v>
      </c>
      <c r="AP379" s="28">
        <v>-4.75767E-2</v>
      </c>
      <c r="AQ379" s="36">
        <v>9.3808299999999997E-2</v>
      </c>
      <c r="AR379" s="35">
        <v>-44.979030000000002</v>
      </c>
      <c r="AS379" s="32">
        <v>1</v>
      </c>
      <c r="AT379" s="28">
        <v>-370.13240000000002</v>
      </c>
      <c r="AU379" s="36">
        <v>280.17439999999999</v>
      </c>
    </row>
    <row r="380" spans="1:47" x14ac:dyDescent="0.25">
      <c r="A380" s="29" t="s">
        <v>63</v>
      </c>
      <c r="B380" s="30" t="s">
        <v>2</v>
      </c>
      <c r="C380" s="30" t="s">
        <v>50</v>
      </c>
      <c r="D380" s="31">
        <v>-56.875</v>
      </c>
      <c r="E380" s="32">
        <v>0</v>
      </c>
      <c r="F380" s="33">
        <v>-93.282200000000003</v>
      </c>
      <c r="G380" s="34">
        <v>-20.4678</v>
      </c>
      <c r="H380" s="35">
        <v>0.13414180000000001</v>
      </c>
      <c r="I380" s="32">
        <v>1</v>
      </c>
      <c r="J380" s="28">
        <v>-0.80909609999999998</v>
      </c>
      <c r="K380" s="36">
        <v>1.07738</v>
      </c>
      <c r="L380" s="35">
        <v>0.91361939999999997</v>
      </c>
      <c r="M380" s="32">
        <v>1</v>
      </c>
      <c r="N380" s="28">
        <v>-1.5524849999999999</v>
      </c>
      <c r="O380" s="36">
        <v>3.379724</v>
      </c>
      <c r="P380" s="35">
        <v>0.1873869</v>
      </c>
      <c r="Q380" s="32">
        <v>1</v>
      </c>
      <c r="R380" s="28">
        <v>-0.23045099999999999</v>
      </c>
      <c r="S380" s="36">
        <v>0.60522489999999995</v>
      </c>
      <c r="T380" s="37">
        <v>-0.77741959999999999</v>
      </c>
      <c r="U380" s="32">
        <v>1</v>
      </c>
      <c r="V380" s="38">
        <v>-2.9874890000000001</v>
      </c>
      <c r="W380" s="39">
        <v>1.43265</v>
      </c>
      <c r="X380" s="37">
        <v>-8.9502000000000006</v>
      </c>
      <c r="Y380" s="32">
        <v>1</v>
      </c>
      <c r="Z380" s="38">
        <v>-28.045639999999999</v>
      </c>
      <c r="AA380" s="39">
        <v>10.145239999999999</v>
      </c>
      <c r="AB380" s="35">
        <v>0.1238635</v>
      </c>
      <c r="AC380" s="32">
        <v>1</v>
      </c>
      <c r="AD380" s="28">
        <v>-0.30411450000000001</v>
      </c>
      <c r="AE380" s="36">
        <v>0.55184140000000004</v>
      </c>
      <c r="AF380" s="35">
        <v>8.3105799999999994E-2</v>
      </c>
      <c r="AG380" s="32">
        <v>1</v>
      </c>
      <c r="AH380" s="28">
        <v>-0.33591729999999997</v>
      </c>
      <c r="AI380" s="36">
        <v>0.50212880000000004</v>
      </c>
      <c r="AJ380" s="35">
        <v>-2.5527549999999999</v>
      </c>
      <c r="AK380" s="32">
        <v>1</v>
      </c>
      <c r="AL380" s="28">
        <v>-33.41075</v>
      </c>
      <c r="AM380" s="36">
        <v>28.305240000000001</v>
      </c>
      <c r="AN380" s="35">
        <v>-2.4198999999999998E-2</v>
      </c>
      <c r="AO380" s="32">
        <v>1</v>
      </c>
      <c r="AP380" s="28">
        <v>-7.7795400000000001E-2</v>
      </c>
      <c r="AQ380" s="36">
        <v>2.9397400000000001E-2</v>
      </c>
      <c r="AR380" s="35">
        <v>38.464739999999999</v>
      </c>
      <c r="AS380" s="32">
        <v>1</v>
      </c>
      <c r="AT380" s="28">
        <v>-208.5189</v>
      </c>
      <c r="AU380" s="36">
        <v>285.44839999999999</v>
      </c>
    </row>
    <row r="381" spans="1:47" x14ac:dyDescent="0.25">
      <c r="A381" s="29" t="s">
        <v>65</v>
      </c>
      <c r="B381" s="30" t="s">
        <v>2</v>
      </c>
      <c r="C381" s="30" t="s">
        <v>50</v>
      </c>
      <c r="D381" s="31">
        <v>-46.875</v>
      </c>
      <c r="E381" s="32">
        <v>2.9999999999999997E-4</v>
      </c>
      <c r="F381" s="33">
        <v>-83.282200000000003</v>
      </c>
      <c r="G381" s="34">
        <v>-10.4678</v>
      </c>
      <c r="H381" s="35">
        <v>-0.80858209999999997</v>
      </c>
      <c r="I381" s="32">
        <v>0.3427</v>
      </c>
      <c r="J381" s="28">
        <v>-1.7518199999999999</v>
      </c>
      <c r="K381" s="36">
        <v>0.13465579999999999</v>
      </c>
      <c r="L381" s="35">
        <v>-2.059701</v>
      </c>
      <c r="M381" s="32">
        <v>0.43219999999999997</v>
      </c>
      <c r="N381" s="28">
        <v>-4.5258060000000002</v>
      </c>
      <c r="O381" s="36">
        <v>0.40640280000000001</v>
      </c>
      <c r="P381" s="35">
        <v>-0.73606059999999995</v>
      </c>
      <c r="Q381" s="32">
        <v>0</v>
      </c>
      <c r="R381" s="28">
        <v>-1.1542650000000001</v>
      </c>
      <c r="S381" s="36">
        <v>-0.31785570000000002</v>
      </c>
      <c r="T381" s="37">
        <v>1.1930559999999999</v>
      </c>
      <c r="U381" s="32">
        <v>1</v>
      </c>
      <c r="V381" s="38">
        <v>-1.0170140000000001</v>
      </c>
      <c r="W381" s="39">
        <v>3.4031250000000002</v>
      </c>
      <c r="X381" s="37">
        <v>-11.09173</v>
      </c>
      <c r="Y381" s="32">
        <v>1</v>
      </c>
      <c r="Z381" s="38">
        <v>-30.187169999999998</v>
      </c>
      <c r="AA381" s="39">
        <v>8.0037149999999997</v>
      </c>
      <c r="AB381" s="35">
        <v>-1.2661960000000001</v>
      </c>
      <c r="AC381" s="32">
        <v>0</v>
      </c>
      <c r="AD381" s="28">
        <v>-1.6947129999999999</v>
      </c>
      <c r="AE381" s="36">
        <v>-0.83767899999999995</v>
      </c>
      <c r="AF381" s="35">
        <v>-0.88275630000000005</v>
      </c>
      <c r="AG381" s="32">
        <v>0</v>
      </c>
      <c r="AH381" s="28">
        <v>-1.2877769999999999</v>
      </c>
      <c r="AI381" s="36">
        <v>-0.47773520000000003</v>
      </c>
      <c r="AJ381" s="35">
        <v>50.889769999999999</v>
      </c>
      <c r="AK381" s="32">
        <v>0</v>
      </c>
      <c r="AL381" s="28">
        <v>21.1083</v>
      </c>
      <c r="AM381" s="36">
        <v>80.671239999999997</v>
      </c>
      <c r="AN381" s="35">
        <v>-1.56828E-2</v>
      </c>
      <c r="AO381" s="32">
        <v>1</v>
      </c>
      <c r="AP381" s="28">
        <v>-6.9280300000000003E-2</v>
      </c>
      <c r="AQ381" s="36">
        <v>3.7914799999999999E-2</v>
      </c>
      <c r="AR381" s="35">
        <v>322.56869999999998</v>
      </c>
      <c r="AS381" s="32">
        <v>2.0000000000000001E-4</v>
      </c>
      <c r="AT381" s="28">
        <v>75.605119999999999</v>
      </c>
      <c r="AU381" s="36">
        <v>569.53219999999999</v>
      </c>
    </row>
    <row r="382" spans="1:47" x14ac:dyDescent="0.25">
      <c r="A382" s="29" t="s">
        <v>67</v>
      </c>
      <c r="B382" s="30" t="s">
        <v>2</v>
      </c>
      <c r="C382" s="30" t="s">
        <v>50</v>
      </c>
      <c r="D382" s="31">
        <v>-5</v>
      </c>
      <c r="E382" s="32">
        <v>1</v>
      </c>
      <c r="F382" s="33">
        <v>-41.407200000000003</v>
      </c>
      <c r="G382" s="34">
        <v>31.4072</v>
      </c>
      <c r="H382" s="35">
        <v>-0.91585819999999996</v>
      </c>
      <c r="I382" s="32">
        <v>7.7299999999999994E-2</v>
      </c>
      <c r="J382" s="28">
        <v>-1.8590960000000001</v>
      </c>
      <c r="K382" s="36">
        <v>2.73796E-2</v>
      </c>
      <c r="L382" s="35">
        <v>-0.98805969999999999</v>
      </c>
      <c r="M382" s="32">
        <v>1</v>
      </c>
      <c r="N382" s="28">
        <v>-3.454164</v>
      </c>
      <c r="O382" s="36">
        <v>1.4780450000000001</v>
      </c>
      <c r="P382" s="35">
        <v>-0.56546110000000005</v>
      </c>
      <c r="Q382" s="32">
        <v>1E-4</v>
      </c>
      <c r="R382" s="28">
        <v>-0.98323989999999994</v>
      </c>
      <c r="S382" s="36">
        <v>-0.14768229999999999</v>
      </c>
      <c r="T382" s="37">
        <v>0.20585529999999999</v>
      </c>
      <c r="U382" s="32">
        <v>1</v>
      </c>
      <c r="V382" s="38">
        <v>-2.0830920000000002</v>
      </c>
      <c r="W382" s="39">
        <v>2.4948030000000001</v>
      </c>
      <c r="X382" s="37">
        <v>-8.6154740000000007</v>
      </c>
      <c r="Y382" s="32">
        <v>1</v>
      </c>
      <c r="Z382" s="38">
        <v>-27.710920000000002</v>
      </c>
      <c r="AA382" s="39">
        <v>10.47997</v>
      </c>
      <c r="AB382" s="35">
        <v>-0.87302469999999999</v>
      </c>
      <c r="AC382" s="32">
        <v>0</v>
      </c>
      <c r="AD382" s="28">
        <v>-1.3008690000000001</v>
      </c>
      <c r="AE382" s="36">
        <v>-0.44518049999999998</v>
      </c>
      <c r="AF382" s="35">
        <v>-0.77208350000000003</v>
      </c>
      <c r="AG382" s="32">
        <v>0</v>
      </c>
      <c r="AH382" s="28">
        <v>-1.1766509999999999</v>
      </c>
      <c r="AI382" s="36">
        <v>-0.3675156</v>
      </c>
      <c r="AJ382" s="35">
        <v>8.5756510000000006</v>
      </c>
      <c r="AK382" s="32">
        <v>1</v>
      </c>
      <c r="AL382" s="28">
        <v>-21.205819999999999</v>
      </c>
      <c r="AM382" s="36">
        <v>38.357120000000002</v>
      </c>
      <c r="AN382" s="35">
        <v>-9.2174000000000006E-3</v>
      </c>
      <c r="AO382" s="32">
        <v>1</v>
      </c>
      <c r="AP382" s="28">
        <v>-6.0917399999999997E-2</v>
      </c>
      <c r="AQ382" s="36">
        <v>4.2482600000000002E-2</v>
      </c>
      <c r="AR382" s="35">
        <v>42.763489999999997</v>
      </c>
      <c r="AS382" s="32">
        <v>1</v>
      </c>
      <c r="AT382" s="28">
        <v>-195.50899999999999</v>
      </c>
      <c r="AU382" s="36">
        <v>281.036</v>
      </c>
    </row>
    <row r="383" spans="1:47" x14ac:dyDescent="0.25">
      <c r="A383" s="29" t="s">
        <v>53</v>
      </c>
      <c r="B383" s="30" t="s">
        <v>2</v>
      </c>
      <c r="C383" s="30" t="s">
        <v>51</v>
      </c>
      <c r="D383" s="31">
        <v>-67.5</v>
      </c>
      <c r="E383" s="32">
        <v>0</v>
      </c>
      <c r="F383" s="33">
        <v>-103.9072</v>
      </c>
      <c r="G383" s="34">
        <v>-31.0928</v>
      </c>
      <c r="H383" s="35">
        <v>-0.84981340000000005</v>
      </c>
      <c r="I383" s="32">
        <v>0.20330000000000001</v>
      </c>
      <c r="J383" s="28">
        <v>-1.793051</v>
      </c>
      <c r="K383" s="36">
        <v>9.3424400000000005E-2</v>
      </c>
      <c r="L383" s="35">
        <v>0.33861940000000001</v>
      </c>
      <c r="M383" s="32">
        <v>1</v>
      </c>
      <c r="N383" s="28">
        <v>-2.1274850000000001</v>
      </c>
      <c r="O383" s="36">
        <v>2.8047240000000002</v>
      </c>
      <c r="P383" s="35">
        <v>-0.26035530000000001</v>
      </c>
      <c r="Q383" s="32">
        <v>0.99929999999999997</v>
      </c>
      <c r="R383" s="28">
        <v>-0.67814960000000002</v>
      </c>
      <c r="S383" s="36">
        <v>0.157439</v>
      </c>
      <c r="T383" s="37">
        <v>-2.3463289999999999</v>
      </c>
      <c r="U383" s="32">
        <v>1.8599999999999998E-2</v>
      </c>
      <c r="V383" s="38">
        <v>-4.5563989999999999</v>
      </c>
      <c r="W383" s="39">
        <v>-0.1362602</v>
      </c>
      <c r="X383" s="37">
        <v>-14.96114</v>
      </c>
      <c r="Y383" s="32">
        <v>0.68030000000000002</v>
      </c>
      <c r="Z383" s="38">
        <v>-34.05659</v>
      </c>
      <c r="AA383" s="39">
        <v>4.1342970000000001</v>
      </c>
      <c r="AB383" s="35">
        <v>-0.60795540000000003</v>
      </c>
      <c r="AC383" s="32">
        <v>0</v>
      </c>
      <c r="AD383" s="28">
        <v>-1.035874</v>
      </c>
      <c r="AE383" s="36">
        <v>-0.18003630000000001</v>
      </c>
      <c r="AF383" s="35">
        <v>-0.36046099999999998</v>
      </c>
      <c r="AG383" s="32">
        <v>0.2286</v>
      </c>
      <c r="AH383" s="28">
        <v>-0.76473190000000002</v>
      </c>
      <c r="AI383" s="36">
        <v>4.3809899999999999E-2</v>
      </c>
      <c r="AJ383" s="35">
        <v>29.461729999999999</v>
      </c>
      <c r="AK383" s="32">
        <v>5.8900000000000001E-2</v>
      </c>
      <c r="AL383" s="28">
        <v>-0.31973889999999999</v>
      </c>
      <c r="AM383" s="36">
        <v>59.243200000000002</v>
      </c>
      <c r="AN383" s="35">
        <v>1.00067E-2</v>
      </c>
      <c r="AO383" s="32">
        <v>1</v>
      </c>
      <c r="AP383" s="28">
        <v>-4.5439500000000001E-2</v>
      </c>
      <c r="AQ383" s="36">
        <v>6.5452999999999997E-2</v>
      </c>
      <c r="AR383" s="35">
        <v>259.3623</v>
      </c>
      <c r="AS383" s="32">
        <v>3.9399999999999998E-2</v>
      </c>
      <c r="AT383" s="28">
        <v>4.0351850000000002</v>
      </c>
      <c r="AU383" s="36">
        <v>514.68939999999998</v>
      </c>
    </row>
    <row r="384" spans="1:47" x14ac:dyDescent="0.25">
      <c r="A384" s="29" t="s">
        <v>54</v>
      </c>
      <c r="B384" s="30" t="s">
        <v>2</v>
      </c>
      <c r="C384" s="30" t="s">
        <v>51</v>
      </c>
      <c r="D384" s="31">
        <v>-10.625</v>
      </c>
      <c r="E384" s="32">
        <v>1</v>
      </c>
      <c r="F384" s="33">
        <v>-47.032200000000003</v>
      </c>
      <c r="G384" s="34">
        <v>25.7822</v>
      </c>
      <c r="H384" s="35">
        <v>-0.89682839999999997</v>
      </c>
      <c r="I384" s="32">
        <v>0.10349999999999999</v>
      </c>
      <c r="J384" s="28">
        <v>-1.840066</v>
      </c>
      <c r="K384" s="36">
        <v>4.6409499999999999E-2</v>
      </c>
      <c r="L384" s="35">
        <v>-0.4485075</v>
      </c>
      <c r="M384" s="32">
        <v>1</v>
      </c>
      <c r="N384" s="28">
        <v>-2.914612</v>
      </c>
      <c r="O384" s="36">
        <v>2.0175969999999999</v>
      </c>
      <c r="P384" s="35">
        <v>-0.4987857</v>
      </c>
      <c r="Q384" s="32">
        <v>1.9E-3</v>
      </c>
      <c r="R384" s="28">
        <v>-0.9165605</v>
      </c>
      <c r="S384" s="36">
        <v>-8.1010799999999994E-2</v>
      </c>
      <c r="T384" s="37">
        <v>-0.96841109999999997</v>
      </c>
      <c r="U384" s="32">
        <v>1</v>
      </c>
      <c r="V384" s="38">
        <v>-3.17848</v>
      </c>
      <c r="W384" s="39">
        <v>1.2416579999999999</v>
      </c>
      <c r="X384" s="37">
        <v>-12.178280000000001</v>
      </c>
      <c r="Y384" s="32">
        <v>0.99829999999999997</v>
      </c>
      <c r="Z384" s="38">
        <v>-31.273720000000001</v>
      </c>
      <c r="AA384" s="39">
        <v>6.9171659999999999</v>
      </c>
      <c r="AB384" s="35">
        <v>-0.74661860000000002</v>
      </c>
      <c r="AC384" s="32">
        <v>0</v>
      </c>
      <c r="AD384" s="28">
        <v>-1.17441</v>
      </c>
      <c r="AE384" s="36">
        <v>-0.31882690000000002</v>
      </c>
      <c r="AF384" s="35">
        <v>-0.49872889999999998</v>
      </c>
      <c r="AG384" s="32">
        <v>8.9999999999999998E-4</v>
      </c>
      <c r="AH384" s="28">
        <v>-0.90322000000000002</v>
      </c>
      <c r="AI384" s="36">
        <v>-9.4237799999999997E-2</v>
      </c>
      <c r="AJ384" s="35">
        <v>22.612189999999998</v>
      </c>
      <c r="AK384" s="32">
        <v>0.77869999999999995</v>
      </c>
      <c r="AL384" s="28">
        <v>-7.1692850000000004</v>
      </c>
      <c r="AM384" s="36">
        <v>52.393659999999997</v>
      </c>
      <c r="AN384" s="35">
        <v>1.0905400000000001E-2</v>
      </c>
      <c r="AO384" s="32">
        <v>1</v>
      </c>
      <c r="AP384" s="28">
        <v>-4.2691E-2</v>
      </c>
      <c r="AQ384" s="36">
        <v>6.4501799999999998E-2</v>
      </c>
      <c r="AR384" s="35">
        <v>170.84379999999999</v>
      </c>
      <c r="AS384" s="32">
        <v>0.95209999999999995</v>
      </c>
      <c r="AT384" s="28">
        <v>-76.139790000000005</v>
      </c>
      <c r="AU384" s="36">
        <v>417.82749999999999</v>
      </c>
    </row>
    <row r="385" spans="1:47" x14ac:dyDescent="0.25">
      <c r="A385" s="29" t="s">
        <v>55</v>
      </c>
      <c r="B385" s="30" t="s">
        <v>2</v>
      </c>
      <c r="C385" s="30" t="s">
        <v>51</v>
      </c>
      <c r="D385" s="31">
        <v>40.625</v>
      </c>
      <c r="E385" s="32">
        <v>7.4999999999999997E-3</v>
      </c>
      <c r="F385" s="33">
        <v>4.217803</v>
      </c>
      <c r="G385" s="34">
        <v>77.032200000000003</v>
      </c>
      <c r="H385" s="35">
        <v>-0.2139925</v>
      </c>
      <c r="I385" s="32">
        <v>1</v>
      </c>
      <c r="J385" s="28">
        <v>-1.15723</v>
      </c>
      <c r="K385" s="36">
        <v>0.72924529999999999</v>
      </c>
      <c r="L385" s="35">
        <v>-1.73507E-2</v>
      </c>
      <c r="M385" s="32">
        <v>1</v>
      </c>
      <c r="N385" s="28">
        <v>-2.4834550000000002</v>
      </c>
      <c r="O385" s="36">
        <v>2.4487540000000001</v>
      </c>
      <c r="P385" s="35">
        <v>-7.0529700000000001E-2</v>
      </c>
      <c r="Q385" s="32">
        <v>1</v>
      </c>
      <c r="R385" s="28">
        <v>-0.48833549999999998</v>
      </c>
      <c r="S385" s="36">
        <v>0.34727619999999998</v>
      </c>
      <c r="T385" s="37">
        <v>-2.1004779999999998</v>
      </c>
      <c r="U385" s="32">
        <v>0.1047</v>
      </c>
      <c r="V385" s="38">
        <v>-4.3105469999999997</v>
      </c>
      <c r="W385" s="39">
        <v>0.1095913</v>
      </c>
      <c r="X385" s="37">
        <v>-17.715789999999998</v>
      </c>
      <c r="Y385" s="32">
        <v>0.1439</v>
      </c>
      <c r="Z385" s="38">
        <v>-36.811230000000002</v>
      </c>
      <c r="AA385" s="39">
        <v>1.3796489999999999</v>
      </c>
      <c r="AB385" s="35">
        <v>-0.13613140000000001</v>
      </c>
      <c r="AC385" s="32">
        <v>1</v>
      </c>
      <c r="AD385" s="28">
        <v>-0.56396080000000004</v>
      </c>
      <c r="AE385" s="36">
        <v>0.29169800000000001</v>
      </c>
      <c r="AF385" s="35">
        <v>0.1030977</v>
      </c>
      <c r="AG385" s="32">
        <v>1</v>
      </c>
      <c r="AH385" s="28">
        <v>-0.30111270000000001</v>
      </c>
      <c r="AI385" s="36">
        <v>0.50730799999999998</v>
      </c>
      <c r="AJ385" s="35">
        <v>24.071999999999999</v>
      </c>
      <c r="AK385" s="32">
        <v>0.5544</v>
      </c>
      <c r="AL385" s="28">
        <v>-5.7094750000000003</v>
      </c>
      <c r="AM385" s="36">
        <v>53.853470000000002</v>
      </c>
      <c r="AN385" s="35">
        <v>1.5061700000000001E-2</v>
      </c>
      <c r="AO385" s="32">
        <v>1</v>
      </c>
      <c r="AP385" s="28">
        <v>-3.8534699999999998E-2</v>
      </c>
      <c r="AQ385" s="36">
        <v>6.86581E-2</v>
      </c>
      <c r="AR385" s="35">
        <v>161.38319999999999</v>
      </c>
      <c r="AS385" s="32">
        <v>0.99019999999999997</v>
      </c>
      <c r="AT385" s="28">
        <v>-85.600440000000006</v>
      </c>
      <c r="AU385" s="36">
        <v>408.36680000000001</v>
      </c>
    </row>
    <row r="386" spans="1:47" x14ac:dyDescent="0.25">
      <c r="A386" s="29" t="s">
        <v>56</v>
      </c>
      <c r="B386" s="30" t="s">
        <v>2</v>
      </c>
      <c r="C386" s="30" t="s">
        <v>51</v>
      </c>
      <c r="D386" s="31">
        <v>-6.875</v>
      </c>
      <c r="E386" s="32">
        <v>1</v>
      </c>
      <c r="F386" s="33">
        <v>-43.282200000000003</v>
      </c>
      <c r="G386" s="34">
        <v>29.5322</v>
      </c>
      <c r="H386" s="35">
        <v>-0.2458284</v>
      </c>
      <c r="I386" s="32">
        <v>1</v>
      </c>
      <c r="J386" s="28">
        <v>-1.223123</v>
      </c>
      <c r="K386" s="36">
        <v>0.73146619999999996</v>
      </c>
      <c r="L386" s="35">
        <v>-1.9203000000000001E-2</v>
      </c>
      <c r="M386" s="32">
        <v>1</v>
      </c>
      <c r="N386" s="28">
        <v>-2.5745089999999999</v>
      </c>
      <c r="O386" s="36">
        <v>2.5361030000000002</v>
      </c>
      <c r="P386" s="35">
        <v>-7.2292899999999993E-2</v>
      </c>
      <c r="Q386" s="32">
        <v>1</v>
      </c>
      <c r="R386" s="28">
        <v>-0.50482680000000002</v>
      </c>
      <c r="S386" s="36">
        <v>0.36024099999999998</v>
      </c>
      <c r="T386" s="37">
        <v>-0.51252399999999998</v>
      </c>
      <c r="U386" s="32">
        <v>1</v>
      </c>
      <c r="V386" s="38">
        <v>-2.7225929999999998</v>
      </c>
      <c r="W386" s="39">
        <v>1.6975450000000001</v>
      </c>
      <c r="X386" s="37">
        <v>-13.51728</v>
      </c>
      <c r="Y386" s="32">
        <v>0.94440000000000002</v>
      </c>
      <c r="Z386" s="38">
        <v>-32.612720000000003</v>
      </c>
      <c r="AA386" s="39">
        <v>5.578163</v>
      </c>
      <c r="AB386" s="35">
        <v>-0.18518850000000001</v>
      </c>
      <c r="AC386" s="32">
        <v>1</v>
      </c>
      <c r="AD386" s="28">
        <v>-0.61303879999999999</v>
      </c>
      <c r="AE386" s="36">
        <v>0.24266170000000001</v>
      </c>
      <c r="AF386" s="35">
        <v>-6.1819600000000002E-2</v>
      </c>
      <c r="AG386" s="32">
        <v>1</v>
      </c>
      <c r="AH386" s="28">
        <v>-0.4660685</v>
      </c>
      <c r="AI386" s="36">
        <v>0.34242929999999999</v>
      </c>
      <c r="AJ386" s="35">
        <v>11.222939999999999</v>
      </c>
      <c r="AK386" s="32">
        <v>1</v>
      </c>
      <c r="AL386" s="28">
        <v>-18.558530000000001</v>
      </c>
      <c r="AM386" s="36">
        <v>41.00441</v>
      </c>
      <c r="AN386" s="35">
        <v>4.4705399999999999E-2</v>
      </c>
      <c r="AO386" s="32">
        <v>0.41720000000000002</v>
      </c>
      <c r="AP386" s="28">
        <v>-8.8909999999999996E-3</v>
      </c>
      <c r="AQ386" s="36">
        <v>9.8301799999999995E-2</v>
      </c>
      <c r="AR386" s="35">
        <v>10.236140000000001</v>
      </c>
      <c r="AS386" s="32">
        <v>1</v>
      </c>
      <c r="AT386" s="28">
        <v>-236.7475</v>
      </c>
      <c r="AU386" s="36">
        <v>257.21980000000002</v>
      </c>
    </row>
    <row r="387" spans="1:47" x14ac:dyDescent="0.25">
      <c r="A387" s="29" t="s">
        <v>57</v>
      </c>
      <c r="B387" s="30" t="s">
        <v>2</v>
      </c>
      <c r="C387" s="30" t="s">
        <v>51</v>
      </c>
      <c r="D387" s="31">
        <v>-53.030029999999996</v>
      </c>
      <c r="E387" s="32">
        <v>1E-4</v>
      </c>
      <c r="F387" s="33">
        <v>-92.412009999999995</v>
      </c>
      <c r="G387" s="34">
        <v>-13.64804</v>
      </c>
      <c r="H387" s="35">
        <v>-1.032305</v>
      </c>
      <c r="I387" s="32">
        <v>4.1700000000000001E-2</v>
      </c>
      <c r="J387" s="28">
        <v>-2.052657</v>
      </c>
      <c r="K387" s="36">
        <v>-1.19525E-2</v>
      </c>
      <c r="L387" s="35">
        <v>-1.1996370000000001</v>
      </c>
      <c r="M387" s="32">
        <v>1</v>
      </c>
      <c r="N387" s="28">
        <v>-3.8683169999999998</v>
      </c>
      <c r="O387" s="36">
        <v>1.4690430000000001</v>
      </c>
      <c r="P387" s="35">
        <v>-0.81944189999999995</v>
      </c>
      <c r="Q387" s="32">
        <v>0</v>
      </c>
      <c r="R387" s="28">
        <v>-1.271665</v>
      </c>
      <c r="S387" s="36">
        <v>-0.36721910000000002</v>
      </c>
      <c r="T387" s="37">
        <v>-0.2605866</v>
      </c>
      <c r="U387" s="32">
        <v>1</v>
      </c>
      <c r="V387" s="38">
        <v>-2.6511900000000002</v>
      </c>
      <c r="W387" s="39">
        <v>2.130017</v>
      </c>
      <c r="X387" s="37">
        <v>-16.699090000000002</v>
      </c>
      <c r="Y387" s="32">
        <v>0.56420000000000003</v>
      </c>
      <c r="Z387" s="38">
        <v>-37.368850000000002</v>
      </c>
      <c r="AA387" s="39">
        <v>3.9706800000000002</v>
      </c>
      <c r="AB387" s="35">
        <v>-1.2259659999999999</v>
      </c>
      <c r="AC387" s="32">
        <v>0</v>
      </c>
      <c r="AD387" s="28">
        <v>-1.689282</v>
      </c>
      <c r="AE387" s="36">
        <v>-0.76264909999999997</v>
      </c>
      <c r="AF387" s="35">
        <v>-1.020556</v>
      </c>
      <c r="AG387" s="32">
        <v>0</v>
      </c>
      <c r="AH387" s="28">
        <v>-1.4581329999999999</v>
      </c>
      <c r="AI387" s="36">
        <v>-0.58297900000000002</v>
      </c>
      <c r="AJ387" s="35">
        <v>26.365379999999998</v>
      </c>
      <c r="AK387" s="32">
        <v>0.50739999999999996</v>
      </c>
      <c r="AL387" s="28">
        <v>-5.8514439999999999</v>
      </c>
      <c r="AM387" s="36">
        <v>58.5822</v>
      </c>
      <c r="AN387" s="35">
        <v>2.9584200000000001E-2</v>
      </c>
      <c r="AO387" s="32">
        <v>1</v>
      </c>
      <c r="AP387" s="28">
        <v>-3.1398000000000002E-2</v>
      </c>
      <c r="AQ387" s="36">
        <v>9.0566400000000005E-2</v>
      </c>
      <c r="AR387" s="35">
        <v>33.602240000000002</v>
      </c>
      <c r="AS387" s="32">
        <v>1</v>
      </c>
      <c r="AT387" s="28">
        <v>-247.21690000000001</v>
      </c>
      <c r="AU387" s="36">
        <v>314.42140000000001</v>
      </c>
    </row>
    <row r="388" spans="1:47" x14ac:dyDescent="0.25">
      <c r="A388" s="29" t="s">
        <v>59</v>
      </c>
      <c r="B388" s="30" t="s">
        <v>2</v>
      </c>
      <c r="C388" s="30" t="s">
        <v>51</v>
      </c>
      <c r="D388" s="31">
        <v>-55</v>
      </c>
      <c r="E388" s="32">
        <v>0</v>
      </c>
      <c r="F388" s="33">
        <v>-91.407200000000003</v>
      </c>
      <c r="G388" s="34">
        <v>-18.5928</v>
      </c>
      <c r="H388" s="35">
        <v>-0.60470179999999996</v>
      </c>
      <c r="I388" s="32">
        <v>0.99990000000000001</v>
      </c>
      <c r="J388" s="28">
        <v>-1.6247689999999999</v>
      </c>
      <c r="K388" s="36">
        <v>0.4153656</v>
      </c>
      <c r="L388" s="35">
        <v>-0.62530240000000004</v>
      </c>
      <c r="M388" s="32">
        <v>1</v>
      </c>
      <c r="N388" s="28">
        <v>-3.2934679999999998</v>
      </c>
      <c r="O388" s="36">
        <v>2.0428630000000001</v>
      </c>
      <c r="P388" s="35">
        <v>-0.44414599999999999</v>
      </c>
      <c r="Q388" s="32">
        <v>1.8200000000000001E-2</v>
      </c>
      <c r="R388" s="28">
        <v>-0.86176819999999998</v>
      </c>
      <c r="S388" s="36">
        <v>-2.65238E-2</v>
      </c>
      <c r="T388" s="37">
        <v>-0.69795180000000001</v>
      </c>
      <c r="U388" s="32">
        <v>1</v>
      </c>
      <c r="V388" s="38">
        <v>-2.9080210000000002</v>
      </c>
      <c r="W388" s="39">
        <v>1.5121169999999999</v>
      </c>
      <c r="X388" s="37">
        <v>-7.3016819999999996</v>
      </c>
      <c r="Y388" s="32">
        <v>1</v>
      </c>
      <c r="Z388" s="38">
        <v>-26.397120000000001</v>
      </c>
      <c r="AA388" s="39">
        <v>11.793760000000001</v>
      </c>
      <c r="AB388" s="35">
        <v>-0.58935680000000001</v>
      </c>
      <c r="AC388" s="32">
        <v>0</v>
      </c>
      <c r="AD388" s="28">
        <v>-1.017212</v>
      </c>
      <c r="AE388" s="36">
        <v>-0.16150120000000001</v>
      </c>
      <c r="AF388" s="35">
        <v>-0.35953859999999999</v>
      </c>
      <c r="AG388" s="32">
        <v>0.23580000000000001</v>
      </c>
      <c r="AH388" s="28">
        <v>-0.76390539999999996</v>
      </c>
      <c r="AI388" s="36">
        <v>4.4828199999999999E-2</v>
      </c>
      <c r="AJ388" s="35">
        <v>23.633649999999999</v>
      </c>
      <c r="AK388" s="32">
        <v>0.624</v>
      </c>
      <c r="AL388" s="28">
        <v>-6.1478159999999997</v>
      </c>
      <c r="AM388" s="36">
        <v>53.415120000000002</v>
      </c>
      <c r="AN388" s="35">
        <v>4.4194799999999999E-2</v>
      </c>
      <c r="AO388" s="32">
        <v>0.45729999999999998</v>
      </c>
      <c r="AP388" s="28">
        <v>-9.4015999999999995E-3</v>
      </c>
      <c r="AQ388" s="36">
        <v>9.7791199999999995E-2</v>
      </c>
      <c r="AR388" s="35">
        <v>93.445269999999994</v>
      </c>
      <c r="AS388" s="32">
        <v>1</v>
      </c>
      <c r="AT388" s="28">
        <v>-153.5384</v>
      </c>
      <c r="AU388" s="36">
        <v>340.4289</v>
      </c>
    </row>
    <row r="389" spans="1:47" x14ac:dyDescent="0.25">
      <c r="A389" s="29" t="s">
        <v>61</v>
      </c>
      <c r="B389" s="30" t="s">
        <v>2</v>
      </c>
      <c r="C389" s="30" t="s">
        <v>51</v>
      </c>
      <c r="D389" s="31">
        <v>-36.875</v>
      </c>
      <c r="E389" s="32">
        <v>4.1000000000000002E-2</v>
      </c>
      <c r="F389" s="33">
        <v>-73.282200000000003</v>
      </c>
      <c r="G389" s="34">
        <v>-0.46780260000000001</v>
      </c>
      <c r="H389" s="35">
        <v>0.84458960000000005</v>
      </c>
      <c r="I389" s="32">
        <v>0.21809999999999999</v>
      </c>
      <c r="J389" s="28">
        <v>-9.8648299999999994E-2</v>
      </c>
      <c r="K389" s="36">
        <v>1.7878270000000001</v>
      </c>
      <c r="L389" s="35">
        <v>0.2904851</v>
      </c>
      <c r="M389" s="32">
        <v>1</v>
      </c>
      <c r="N389" s="28">
        <v>-2.1756190000000002</v>
      </c>
      <c r="O389" s="36">
        <v>2.756589</v>
      </c>
      <c r="P389" s="35">
        <v>0.3395956</v>
      </c>
      <c r="Q389" s="32">
        <v>0.53220000000000001</v>
      </c>
      <c r="R389" s="28">
        <v>-7.80912E-2</v>
      </c>
      <c r="S389" s="36">
        <v>0.75728249999999997</v>
      </c>
      <c r="T389" s="37">
        <v>-2.2878020000000001</v>
      </c>
      <c r="U389" s="32">
        <v>2.87E-2</v>
      </c>
      <c r="V389" s="38">
        <v>-4.497871</v>
      </c>
      <c r="W389" s="39">
        <v>-7.7732800000000005E-2</v>
      </c>
      <c r="X389" s="37">
        <v>2.4456660000000001</v>
      </c>
      <c r="Y389" s="32">
        <v>1</v>
      </c>
      <c r="Z389" s="38">
        <v>-16.64978</v>
      </c>
      <c r="AA389" s="39">
        <v>21.54111</v>
      </c>
      <c r="AB389" s="35">
        <v>0.3979878</v>
      </c>
      <c r="AC389" s="32">
        <v>0.13769999999999999</v>
      </c>
      <c r="AD389" s="28">
        <v>-2.9782900000000001E-2</v>
      </c>
      <c r="AE389" s="36">
        <v>0.82575849999999995</v>
      </c>
      <c r="AF389" s="35">
        <v>0.49947229999999998</v>
      </c>
      <c r="AG389" s="32">
        <v>8.0000000000000004E-4</v>
      </c>
      <c r="AH389" s="28">
        <v>9.5297599999999996E-2</v>
      </c>
      <c r="AI389" s="36">
        <v>0.90364690000000003</v>
      </c>
      <c r="AJ389" s="35">
        <v>8.1306930000000008</v>
      </c>
      <c r="AK389" s="32">
        <v>1</v>
      </c>
      <c r="AL389" s="28">
        <v>-21.650780000000001</v>
      </c>
      <c r="AM389" s="36">
        <v>37.91216</v>
      </c>
      <c r="AN389" s="35">
        <v>3.2112399999999999E-2</v>
      </c>
      <c r="AO389" s="32">
        <v>1</v>
      </c>
      <c r="AP389" s="28">
        <v>-4.01824E-2</v>
      </c>
      <c r="AQ389" s="36">
        <v>0.10440729999999999</v>
      </c>
      <c r="AR389" s="35">
        <v>20.970490000000002</v>
      </c>
      <c r="AS389" s="32">
        <v>1</v>
      </c>
      <c r="AT389" s="28">
        <v>-311.38119999999998</v>
      </c>
      <c r="AU389" s="36">
        <v>353.32220000000001</v>
      </c>
    </row>
    <row r="390" spans="1:47" x14ac:dyDescent="0.25">
      <c r="A390" s="29" t="s">
        <v>63</v>
      </c>
      <c r="B390" s="30" t="s">
        <v>2</v>
      </c>
      <c r="C390" s="30" t="s">
        <v>51</v>
      </c>
      <c r="D390" s="31">
        <v>-94.375</v>
      </c>
      <c r="E390" s="32">
        <v>0</v>
      </c>
      <c r="F390" s="33">
        <v>-130.78219999999999</v>
      </c>
      <c r="G390" s="34">
        <v>-57.967799999999997</v>
      </c>
      <c r="H390" s="35">
        <v>0.36305969999999999</v>
      </c>
      <c r="I390" s="32">
        <v>1</v>
      </c>
      <c r="J390" s="28">
        <v>-0.58017810000000003</v>
      </c>
      <c r="K390" s="36">
        <v>1.306298</v>
      </c>
      <c r="L390" s="35">
        <v>2.3611939999999998</v>
      </c>
      <c r="M390" s="32">
        <v>9.4100000000000003E-2</v>
      </c>
      <c r="N390" s="28">
        <v>-0.1049102</v>
      </c>
      <c r="O390" s="36">
        <v>4.8272979999999999</v>
      </c>
      <c r="P390" s="35">
        <v>0.57988819999999996</v>
      </c>
      <c r="Q390" s="32">
        <v>0</v>
      </c>
      <c r="R390" s="28">
        <v>0.16225729999999999</v>
      </c>
      <c r="S390" s="36">
        <v>0.99751909999999999</v>
      </c>
      <c r="T390" s="37">
        <v>-1.9762219999999999</v>
      </c>
      <c r="U390" s="32">
        <v>0.22389999999999999</v>
      </c>
      <c r="V390" s="38">
        <v>-4.1862919999999999</v>
      </c>
      <c r="W390" s="39">
        <v>0.23384669999999999</v>
      </c>
      <c r="X390" s="37">
        <v>-0.24760599999999999</v>
      </c>
      <c r="Y390" s="32">
        <v>1</v>
      </c>
      <c r="Z390" s="38">
        <v>-19.343050000000002</v>
      </c>
      <c r="AA390" s="39">
        <v>18.847840000000001</v>
      </c>
      <c r="AB390" s="35">
        <v>0.55210090000000001</v>
      </c>
      <c r="AC390" s="32">
        <v>2.9999999999999997E-4</v>
      </c>
      <c r="AD390" s="28">
        <v>0.1242631</v>
      </c>
      <c r="AE390" s="36">
        <v>0.97993870000000005</v>
      </c>
      <c r="AF390" s="35">
        <v>0.5236499</v>
      </c>
      <c r="AG390" s="32">
        <v>6.9999999999999999E-4</v>
      </c>
      <c r="AH390" s="28">
        <v>0.1044664</v>
      </c>
      <c r="AI390" s="36">
        <v>0.94283329999999999</v>
      </c>
      <c r="AJ390" s="35">
        <v>-1.6795549999999999</v>
      </c>
      <c r="AK390" s="32">
        <v>1</v>
      </c>
      <c r="AL390" s="28">
        <v>-32.537550000000003</v>
      </c>
      <c r="AM390" s="36">
        <v>29.178439999999998</v>
      </c>
      <c r="AN390" s="35">
        <v>-1.52023E-2</v>
      </c>
      <c r="AO390" s="32">
        <v>1</v>
      </c>
      <c r="AP390" s="28">
        <v>-7.0472000000000007E-2</v>
      </c>
      <c r="AQ390" s="36">
        <v>4.00673E-2</v>
      </c>
      <c r="AR390" s="35">
        <v>104.4143</v>
      </c>
      <c r="AS390" s="32">
        <v>1</v>
      </c>
      <c r="AT390" s="28">
        <v>-150.30969999999999</v>
      </c>
      <c r="AU390" s="36">
        <v>359.13830000000002</v>
      </c>
    </row>
    <row r="391" spans="1:47" x14ac:dyDescent="0.25">
      <c r="A391" s="29" t="s">
        <v>65</v>
      </c>
      <c r="B391" s="30" t="s">
        <v>2</v>
      </c>
      <c r="C391" s="30" t="s">
        <v>51</v>
      </c>
      <c r="D391" s="31">
        <v>-84.375</v>
      </c>
      <c r="E391" s="32">
        <v>0</v>
      </c>
      <c r="F391" s="33">
        <v>-120.7822</v>
      </c>
      <c r="G391" s="34">
        <v>-47.967799999999997</v>
      </c>
      <c r="H391" s="35">
        <v>-0.57966419999999996</v>
      </c>
      <c r="I391" s="32">
        <v>0.99960000000000004</v>
      </c>
      <c r="J391" s="28">
        <v>-1.522902</v>
      </c>
      <c r="K391" s="36">
        <v>0.3635737</v>
      </c>
      <c r="L391" s="35">
        <v>-0.61212690000000003</v>
      </c>
      <c r="M391" s="32">
        <v>1</v>
      </c>
      <c r="N391" s="28">
        <v>-3.0782310000000002</v>
      </c>
      <c r="O391" s="36">
        <v>1.853977</v>
      </c>
      <c r="P391" s="35">
        <v>-0.34355930000000001</v>
      </c>
      <c r="Q391" s="32">
        <v>0.49480000000000002</v>
      </c>
      <c r="R391" s="28">
        <v>-0.76195690000000005</v>
      </c>
      <c r="S391" s="36">
        <v>7.4838399999999999E-2</v>
      </c>
      <c r="T391" s="37">
        <v>-5.7472000000000001E-3</v>
      </c>
      <c r="U391" s="32">
        <v>1</v>
      </c>
      <c r="V391" s="38">
        <v>-2.2158159999999998</v>
      </c>
      <c r="W391" s="39">
        <v>2.2043219999999999</v>
      </c>
      <c r="X391" s="37">
        <v>-2.3891330000000002</v>
      </c>
      <c r="Y391" s="32">
        <v>1</v>
      </c>
      <c r="Z391" s="38">
        <v>-21.484570000000001</v>
      </c>
      <c r="AA391" s="39">
        <v>16.706309999999998</v>
      </c>
      <c r="AB391" s="35">
        <v>-0.83795869999999995</v>
      </c>
      <c r="AC391" s="32">
        <v>0</v>
      </c>
      <c r="AD391" s="28">
        <v>-1.2665090000000001</v>
      </c>
      <c r="AE391" s="36">
        <v>-0.40940860000000001</v>
      </c>
      <c r="AF391" s="35">
        <v>-0.4422122</v>
      </c>
      <c r="AG391" s="32">
        <v>1.1299999999999999E-2</v>
      </c>
      <c r="AH391" s="28">
        <v>-0.84706300000000001</v>
      </c>
      <c r="AI391" s="36">
        <v>-3.7361400000000003E-2</v>
      </c>
      <c r="AJ391" s="35">
        <v>51.762970000000003</v>
      </c>
      <c r="AK391" s="32">
        <v>0</v>
      </c>
      <c r="AL391" s="28">
        <v>21.9815</v>
      </c>
      <c r="AM391" s="36">
        <v>81.544439999999994</v>
      </c>
      <c r="AN391" s="35">
        <v>-6.6861000000000004E-3</v>
      </c>
      <c r="AO391" s="32">
        <v>1</v>
      </c>
      <c r="AP391" s="28">
        <v>-6.2135900000000001E-2</v>
      </c>
      <c r="AQ391" s="36">
        <v>4.87637E-2</v>
      </c>
      <c r="AR391" s="35">
        <v>388.51819999999998</v>
      </c>
      <c r="AS391" s="32">
        <v>0</v>
      </c>
      <c r="AT391" s="28">
        <v>133.0592</v>
      </c>
      <c r="AU391" s="36">
        <v>643.97709999999995</v>
      </c>
    </row>
    <row r="392" spans="1:47" x14ac:dyDescent="0.25">
      <c r="A392" s="29" t="s">
        <v>67</v>
      </c>
      <c r="B392" s="30" t="s">
        <v>2</v>
      </c>
      <c r="C392" s="30" t="s">
        <v>51</v>
      </c>
      <c r="D392" s="31">
        <v>-42.5</v>
      </c>
      <c r="E392" s="32">
        <v>3.0000000000000001E-3</v>
      </c>
      <c r="F392" s="33">
        <v>-78.907200000000003</v>
      </c>
      <c r="G392" s="34">
        <v>-6.092803</v>
      </c>
      <c r="H392" s="35">
        <v>-0.68694029999999995</v>
      </c>
      <c r="I392" s="32">
        <v>0.88919999999999999</v>
      </c>
      <c r="J392" s="28">
        <v>-1.6301779999999999</v>
      </c>
      <c r="K392" s="36">
        <v>0.25629750000000001</v>
      </c>
      <c r="L392" s="35">
        <v>0.4595149</v>
      </c>
      <c r="M392" s="32">
        <v>1</v>
      </c>
      <c r="N392" s="28">
        <v>-2.006589</v>
      </c>
      <c r="O392" s="36">
        <v>2.9256190000000002</v>
      </c>
      <c r="P392" s="35">
        <v>-0.1729598</v>
      </c>
      <c r="Q392" s="32">
        <v>1</v>
      </c>
      <c r="R392" s="28">
        <v>-0.59066129999999994</v>
      </c>
      <c r="S392" s="36">
        <v>0.2447416</v>
      </c>
      <c r="T392" s="37">
        <v>-0.99294760000000004</v>
      </c>
      <c r="U392" s="32">
        <v>1</v>
      </c>
      <c r="V392" s="38">
        <v>-3.281895</v>
      </c>
      <c r="W392" s="39">
        <v>1.296</v>
      </c>
      <c r="X392" s="37">
        <v>8.7120600000000006E-2</v>
      </c>
      <c r="Y392" s="32">
        <v>1</v>
      </c>
      <c r="Z392" s="38">
        <v>-19.008320000000001</v>
      </c>
      <c r="AA392" s="39">
        <v>19.182559999999999</v>
      </c>
      <c r="AB392" s="35">
        <v>-0.4447873</v>
      </c>
      <c r="AC392" s="32">
        <v>2.6800000000000001E-2</v>
      </c>
      <c r="AD392" s="28">
        <v>-0.87257010000000002</v>
      </c>
      <c r="AE392" s="36">
        <v>-1.7004600000000002E-2</v>
      </c>
      <c r="AF392" s="35">
        <v>-0.33153939999999998</v>
      </c>
      <c r="AG392" s="32">
        <v>0.50070000000000003</v>
      </c>
      <c r="AH392" s="28">
        <v>-0.73593090000000005</v>
      </c>
      <c r="AI392" s="36">
        <v>7.2852200000000006E-2</v>
      </c>
      <c r="AJ392" s="35">
        <v>9.4488509999999994</v>
      </c>
      <c r="AK392" s="32">
        <v>1</v>
      </c>
      <c r="AL392" s="28">
        <v>-20.332619999999999</v>
      </c>
      <c r="AM392" s="36">
        <v>39.230319999999999</v>
      </c>
      <c r="AN392" s="35">
        <v>-2.207E-4</v>
      </c>
      <c r="AO392" s="32">
        <v>1</v>
      </c>
      <c r="AP392" s="28">
        <v>-5.38171E-2</v>
      </c>
      <c r="AQ392" s="36">
        <v>5.3375699999999998E-2</v>
      </c>
      <c r="AR392" s="35">
        <v>108.71299999999999</v>
      </c>
      <c r="AS392" s="32">
        <v>1</v>
      </c>
      <c r="AT392" s="28">
        <v>-138.2706</v>
      </c>
      <c r="AU392" s="36">
        <v>355.69659999999999</v>
      </c>
    </row>
    <row r="393" spans="1:47" x14ac:dyDescent="0.25">
      <c r="A393" s="29" t="s">
        <v>54</v>
      </c>
      <c r="B393" s="30" t="s">
        <v>2</v>
      </c>
      <c r="C393" s="30" t="s">
        <v>53</v>
      </c>
      <c r="D393" s="31">
        <v>56.875</v>
      </c>
      <c r="E393" s="32">
        <v>0</v>
      </c>
      <c r="F393" s="33">
        <v>20.4678</v>
      </c>
      <c r="G393" s="34">
        <v>93.282200000000003</v>
      </c>
      <c r="H393" s="35">
        <v>-4.7014899999999998E-2</v>
      </c>
      <c r="I393" s="32">
        <v>1</v>
      </c>
      <c r="J393" s="28">
        <v>-0.99025280000000004</v>
      </c>
      <c r="K393" s="36">
        <v>0.89622290000000004</v>
      </c>
      <c r="L393" s="35">
        <v>-0.78712689999999996</v>
      </c>
      <c r="M393" s="32">
        <v>1</v>
      </c>
      <c r="N393" s="28">
        <v>-3.253231</v>
      </c>
      <c r="O393" s="36">
        <v>1.6789769999999999</v>
      </c>
      <c r="P393" s="35">
        <v>-0.23843039999999999</v>
      </c>
      <c r="Q393" s="32">
        <v>1</v>
      </c>
      <c r="R393" s="28">
        <v>-0.65606509999999996</v>
      </c>
      <c r="S393" s="36">
        <v>0.17920440000000001</v>
      </c>
      <c r="T393" s="37">
        <v>1.377918</v>
      </c>
      <c r="U393" s="32">
        <v>0.99939999999999996</v>
      </c>
      <c r="V393" s="38">
        <v>-0.83215090000000003</v>
      </c>
      <c r="W393" s="39">
        <v>3.5879880000000002</v>
      </c>
      <c r="X393" s="37">
        <v>2.7828689999999998</v>
      </c>
      <c r="Y393" s="32">
        <v>1</v>
      </c>
      <c r="Z393" s="38">
        <v>-16.312570000000001</v>
      </c>
      <c r="AA393" s="39">
        <v>21.878309999999999</v>
      </c>
      <c r="AB393" s="35">
        <v>-0.13866319999999999</v>
      </c>
      <c r="AC393" s="32">
        <v>1</v>
      </c>
      <c r="AD393" s="28">
        <v>-0.56650780000000001</v>
      </c>
      <c r="AE393" s="36">
        <v>0.28918149999999998</v>
      </c>
      <c r="AF393" s="35">
        <v>-0.1382679</v>
      </c>
      <c r="AG393" s="32">
        <v>1</v>
      </c>
      <c r="AH393" s="28">
        <v>-0.54283029999999999</v>
      </c>
      <c r="AI393" s="36">
        <v>0.26629439999999999</v>
      </c>
      <c r="AJ393" s="35">
        <v>-6.8495460000000001</v>
      </c>
      <c r="AK393" s="32">
        <v>1</v>
      </c>
      <c r="AL393" s="28">
        <v>-36.631019999999999</v>
      </c>
      <c r="AM393" s="36">
        <v>22.931920000000002</v>
      </c>
      <c r="AN393" s="35">
        <v>8.9860000000000005E-4</v>
      </c>
      <c r="AO393" s="32">
        <v>1</v>
      </c>
      <c r="AP393" s="28">
        <v>-5.2698799999999997E-2</v>
      </c>
      <c r="AQ393" s="36">
        <v>5.4496099999999999E-2</v>
      </c>
      <c r="AR393" s="35">
        <v>-88.518429999999995</v>
      </c>
      <c r="AS393" s="32">
        <v>1</v>
      </c>
      <c r="AT393" s="28">
        <v>-335.43889999999999</v>
      </c>
      <c r="AU393" s="36">
        <v>158.40199999999999</v>
      </c>
    </row>
    <row r="394" spans="1:47" x14ac:dyDescent="0.25">
      <c r="A394" s="29" t="s">
        <v>55</v>
      </c>
      <c r="B394" s="30" t="s">
        <v>2</v>
      </c>
      <c r="C394" s="30" t="s">
        <v>53</v>
      </c>
      <c r="D394" s="31">
        <v>108.125</v>
      </c>
      <c r="E394" s="32">
        <v>0</v>
      </c>
      <c r="F394" s="33">
        <v>71.717799999999997</v>
      </c>
      <c r="G394" s="34">
        <v>144.53219999999999</v>
      </c>
      <c r="H394" s="35">
        <v>0.63582090000000002</v>
      </c>
      <c r="I394" s="32">
        <v>0.9839</v>
      </c>
      <c r="J394" s="28">
        <v>-0.30741689999999999</v>
      </c>
      <c r="K394" s="36">
        <v>1.579059</v>
      </c>
      <c r="L394" s="35">
        <v>-0.35597010000000001</v>
      </c>
      <c r="M394" s="32">
        <v>1</v>
      </c>
      <c r="N394" s="28">
        <v>-2.8220740000000002</v>
      </c>
      <c r="O394" s="36">
        <v>2.110134</v>
      </c>
      <c r="P394" s="35">
        <v>0.18982560000000001</v>
      </c>
      <c r="Q394" s="32">
        <v>1</v>
      </c>
      <c r="R394" s="28">
        <v>-0.22775310000000001</v>
      </c>
      <c r="S394" s="36">
        <v>0.60740430000000001</v>
      </c>
      <c r="T394" s="37">
        <v>0.2458515</v>
      </c>
      <c r="U394" s="32">
        <v>1</v>
      </c>
      <c r="V394" s="38">
        <v>-1.964218</v>
      </c>
      <c r="W394" s="39">
        <v>2.455921</v>
      </c>
      <c r="X394" s="37">
        <v>-2.7546490000000001</v>
      </c>
      <c r="Y394" s="32">
        <v>1</v>
      </c>
      <c r="Z394" s="38">
        <v>-21.850090000000002</v>
      </c>
      <c r="AA394" s="39">
        <v>16.340789999999998</v>
      </c>
      <c r="AB394" s="35">
        <v>0.47182400000000002</v>
      </c>
      <c r="AC394" s="32">
        <v>9.4000000000000004E-3</v>
      </c>
      <c r="AD394" s="28">
        <v>4.4010199999999999E-2</v>
      </c>
      <c r="AE394" s="36">
        <v>0.89963780000000004</v>
      </c>
      <c r="AF394" s="35">
        <v>0.46355869999999999</v>
      </c>
      <c r="AG394" s="32">
        <v>4.4000000000000003E-3</v>
      </c>
      <c r="AH394" s="28">
        <v>5.9230600000000001E-2</v>
      </c>
      <c r="AI394" s="36">
        <v>0.86788670000000001</v>
      </c>
      <c r="AJ394" s="35">
        <v>-5.3897360000000001</v>
      </c>
      <c r="AK394" s="32">
        <v>1</v>
      </c>
      <c r="AL394" s="28">
        <v>-35.171210000000002</v>
      </c>
      <c r="AM394" s="36">
        <v>24.391729999999999</v>
      </c>
      <c r="AN394" s="35">
        <v>5.0549999999999996E-3</v>
      </c>
      <c r="AO394" s="32">
        <v>1</v>
      </c>
      <c r="AP394" s="28">
        <v>-4.8542500000000002E-2</v>
      </c>
      <c r="AQ394" s="36">
        <v>5.86524E-2</v>
      </c>
      <c r="AR394" s="35">
        <v>-97.979089999999999</v>
      </c>
      <c r="AS394" s="32">
        <v>1</v>
      </c>
      <c r="AT394" s="28">
        <v>-344.89949999999999</v>
      </c>
      <c r="AU394" s="36">
        <v>148.94130000000001</v>
      </c>
    </row>
    <row r="395" spans="1:47" x14ac:dyDescent="0.25">
      <c r="A395" s="29" t="s">
        <v>56</v>
      </c>
      <c r="B395" s="30" t="s">
        <v>2</v>
      </c>
      <c r="C395" s="30" t="s">
        <v>53</v>
      </c>
      <c r="D395" s="31">
        <v>60.625</v>
      </c>
      <c r="E395" s="32">
        <v>0</v>
      </c>
      <c r="F395" s="33">
        <v>24.2178</v>
      </c>
      <c r="G395" s="34">
        <v>97.032200000000003</v>
      </c>
      <c r="H395" s="35">
        <v>0.60398499999999999</v>
      </c>
      <c r="I395" s="32">
        <v>0.99950000000000006</v>
      </c>
      <c r="J395" s="28">
        <v>-0.37330960000000002</v>
      </c>
      <c r="K395" s="36">
        <v>1.58128</v>
      </c>
      <c r="L395" s="35">
        <v>-0.35782239999999998</v>
      </c>
      <c r="M395" s="32">
        <v>1</v>
      </c>
      <c r="N395" s="28">
        <v>-2.9131290000000001</v>
      </c>
      <c r="O395" s="36">
        <v>2.1974840000000002</v>
      </c>
      <c r="P395" s="35">
        <v>0.18806239999999999</v>
      </c>
      <c r="Q395" s="32">
        <v>1</v>
      </c>
      <c r="R395" s="28">
        <v>-0.24474660000000001</v>
      </c>
      <c r="S395" s="36">
        <v>0.62087139999999996</v>
      </c>
      <c r="T395" s="37">
        <v>1.8338049999999999</v>
      </c>
      <c r="U395" s="32">
        <v>0.46260000000000001</v>
      </c>
      <c r="V395" s="38">
        <v>-0.37626379999999998</v>
      </c>
      <c r="W395" s="39">
        <v>4.0438749999999999</v>
      </c>
      <c r="X395" s="37">
        <v>1.443865</v>
      </c>
      <c r="Y395" s="32">
        <v>1</v>
      </c>
      <c r="Z395" s="38">
        <v>-17.651579999999999</v>
      </c>
      <c r="AA395" s="39">
        <v>20.53931</v>
      </c>
      <c r="AB395" s="35">
        <v>0.4227669</v>
      </c>
      <c r="AC395" s="32">
        <v>6.0400000000000002E-2</v>
      </c>
      <c r="AD395" s="28">
        <v>-5.3455999999999998E-3</v>
      </c>
      <c r="AE395" s="36">
        <v>0.85087930000000001</v>
      </c>
      <c r="AF395" s="35">
        <v>0.2986414</v>
      </c>
      <c r="AG395" s="32">
        <v>0.85670000000000002</v>
      </c>
      <c r="AH395" s="28">
        <v>-0.10569050000000001</v>
      </c>
      <c r="AI395" s="36">
        <v>0.70297319999999996</v>
      </c>
      <c r="AJ395" s="35">
        <v>-18.238790000000002</v>
      </c>
      <c r="AK395" s="32">
        <v>0.99970000000000003</v>
      </c>
      <c r="AL395" s="28">
        <v>-48.02026</v>
      </c>
      <c r="AM395" s="36">
        <v>11.542680000000001</v>
      </c>
      <c r="AN395" s="35">
        <v>3.4698600000000003E-2</v>
      </c>
      <c r="AO395" s="32">
        <v>0.99280000000000002</v>
      </c>
      <c r="AP395" s="28">
        <v>-1.88988E-2</v>
      </c>
      <c r="AQ395" s="36">
        <v>8.8295999999999999E-2</v>
      </c>
      <c r="AR395" s="35">
        <v>-249.12610000000001</v>
      </c>
      <c r="AS395" s="32">
        <v>4.3700000000000003E-2</v>
      </c>
      <c r="AT395" s="28">
        <v>-496.04660000000001</v>
      </c>
      <c r="AU395" s="36">
        <v>-2.2057259999999999</v>
      </c>
    </row>
    <row r="396" spans="1:47" x14ac:dyDescent="0.25">
      <c r="A396" s="29" t="s">
        <v>57</v>
      </c>
      <c r="B396" s="30" t="s">
        <v>2</v>
      </c>
      <c r="C396" s="30" t="s">
        <v>53</v>
      </c>
      <c r="D396" s="31">
        <v>14.46997</v>
      </c>
      <c r="E396" s="32">
        <v>1</v>
      </c>
      <c r="F396" s="33">
        <v>-24.912009999999999</v>
      </c>
      <c r="G396" s="34">
        <v>53.851959999999998</v>
      </c>
      <c r="H396" s="35">
        <v>-0.1824914</v>
      </c>
      <c r="I396" s="32">
        <v>1</v>
      </c>
      <c r="J396" s="28">
        <v>-1.202844</v>
      </c>
      <c r="K396" s="36">
        <v>0.83786090000000002</v>
      </c>
      <c r="L396" s="35">
        <v>-1.538257</v>
      </c>
      <c r="M396" s="32">
        <v>1</v>
      </c>
      <c r="N396" s="28">
        <v>-4.2069369999999999</v>
      </c>
      <c r="O396" s="36">
        <v>1.130423</v>
      </c>
      <c r="P396" s="35">
        <v>-0.55908659999999999</v>
      </c>
      <c r="Q396" s="32">
        <v>8.0000000000000004E-4</v>
      </c>
      <c r="R396" s="28">
        <v>-1.011174</v>
      </c>
      <c r="S396" s="36">
        <v>-0.10699880000000001</v>
      </c>
      <c r="T396" s="37">
        <v>2.0857429999999999</v>
      </c>
      <c r="U396" s="32">
        <v>0.2918</v>
      </c>
      <c r="V396" s="38">
        <v>-0.30486079999999999</v>
      </c>
      <c r="W396" s="39">
        <v>4.4763460000000004</v>
      </c>
      <c r="X396" s="37">
        <v>-1.737941</v>
      </c>
      <c r="Y396" s="32">
        <v>1</v>
      </c>
      <c r="Z396" s="38">
        <v>-22.407710000000002</v>
      </c>
      <c r="AA396" s="39">
        <v>18.931819999999998</v>
      </c>
      <c r="AB396" s="35">
        <v>-0.61801039999999996</v>
      </c>
      <c r="AC396" s="32">
        <v>1E-4</v>
      </c>
      <c r="AD396" s="28">
        <v>-1.081914</v>
      </c>
      <c r="AE396" s="36">
        <v>-0.15410670000000001</v>
      </c>
      <c r="AF396" s="35">
        <v>-0.66009519999999999</v>
      </c>
      <c r="AG396" s="32">
        <v>0</v>
      </c>
      <c r="AH396" s="28">
        <v>-1.098339</v>
      </c>
      <c r="AI396" s="36">
        <v>-0.2218513</v>
      </c>
      <c r="AJ396" s="35">
        <v>-3.0963539999999998</v>
      </c>
      <c r="AK396" s="32">
        <v>1</v>
      </c>
      <c r="AL396" s="28">
        <v>-35.313180000000003</v>
      </c>
      <c r="AM396" s="36">
        <v>29.120470000000001</v>
      </c>
      <c r="AN396" s="35">
        <v>1.9577500000000001E-2</v>
      </c>
      <c r="AO396" s="32">
        <v>1</v>
      </c>
      <c r="AP396" s="28">
        <v>-4.1392199999999997E-2</v>
      </c>
      <c r="AQ396" s="36">
        <v>8.0547099999999996E-2</v>
      </c>
      <c r="AR396" s="35">
        <v>-225.76</v>
      </c>
      <c r="AS396" s="32">
        <v>0.54420000000000002</v>
      </c>
      <c r="AT396" s="28">
        <v>-506.21440000000001</v>
      </c>
      <c r="AU396" s="36">
        <v>54.694290000000002</v>
      </c>
    </row>
    <row r="397" spans="1:47" x14ac:dyDescent="0.25">
      <c r="A397" s="29" t="s">
        <v>59</v>
      </c>
      <c r="B397" s="30" t="s">
        <v>2</v>
      </c>
      <c r="C397" s="30" t="s">
        <v>53</v>
      </c>
      <c r="D397" s="31">
        <v>12.5</v>
      </c>
      <c r="E397" s="32">
        <v>1</v>
      </c>
      <c r="F397" s="33">
        <v>-23.9072</v>
      </c>
      <c r="G397" s="34">
        <v>48.907200000000003</v>
      </c>
      <c r="H397" s="35">
        <v>0.24511160000000001</v>
      </c>
      <c r="I397" s="32">
        <v>1</v>
      </c>
      <c r="J397" s="28">
        <v>-0.77495579999999997</v>
      </c>
      <c r="K397" s="36">
        <v>1.2651790000000001</v>
      </c>
      <c r="L397" s="35">
        <v>-0.96392180000000005</v>
      </c>
      <c r="M397" s="32">
        <v>1</v>
      </c>
      <c r="N397" s="28">
        <v>-3.632088</v>
      </c>
      <c r="O397" s="36">
        <v>1.7042440000000001</v>
      </c>
      <c r="P397" s="35">
        <v>-0.1837907</v>
      </c>
      <c r="Q397" s="32">
        <v>1</v>
      </c>
      <c r="R397" s="28">
        <v>-0.6014716</v>
      </c>
      <c r="S397" s="36">
        <v>0.23389009999999999</v>
      </c>
      <c r="T397" s="37">
        <v>1.6483779999999999</v>
      </c>
      <c r="U397" s="32">
        <v>0.83950000000000002</v>
      </c>
      <c r="V397" s="38">
        <v>-0.56169159999999996</v>
      </c>
      <c r="W397" s="39">
        <v>3.858447</v>
      </c>
      <c r="X397" s="37">
        <v>7.6594620000000004</v>
      </c>
      <c r="Y397" s="32">
        <v>1</v>
      </c>
      <c r="Z397" s="38">
        <v>-11.435980000000001</v>
      </c>
      <c r="AA397" s="39">
        <v>26.754899999999999</v>
      </c>
      <c r="AB397" s="35">
        <v>1.85986E-2</v>
      </c>
      <c r="AC397" s="32">
        <v>1</v>
      </c>
      <c r="AD397" s="28">
        <v>-0.40935539999999998</v>
      </c>
      <c r="AE397" s="36">
        <v>0.44655270000000002</v>
      </c>
      <c r="AF397" s="35">
        <v>9.2239999999999998E-4</v>
      </c>
      <c r="AG397" s="32">
        <v>1</v>
      </c>
      <c r="AH397" s="28">
        <v>-0.40324919999999997</v>
      </c>
      <c r="AI397" s="36">
        <v>0.40509390000000001</v>
      </c>
      <c r="AJ397" s="35">
        <v>-5.8280770000000004</v>
      </c>
      <c r="AK397" s="32">
        <v>1</v>
      </c>
      <c r="AL397" s="28">
        <v>-35.609549999999999</v>
      </c>
      <c r="AM397" s="36">
        <v>23.953389999999999</v>
      </c>
      <c r="AN397" s="35">
        <v>3.4188099999999999E-2</v>
      </c>
      <c r="AO397" s="32">
        <v>0.99570000000000003</v>
      </c>
      <c r="AP397" s="28">
        <v>-1.94094E-2</v>
      </c>
      <c r="AQ397" s="36">
        <v>8.7785500000000002E-2</v>
      </c>
      <c r="AR397" s="35">
        <v>-165.917</v>
      </c>
      <c r="AS397" s="32">
        <v>0.97719999999999996</v>
      </c>
      <c r="AT397" s="28">
        <v>-412.8374</v>
      </c>
      <c r="AU397" s="36">
        <v>81.003410000000002</v>
      </c>
    </row>
    <row r="398" spans="1:47" x14ac:dyDescent="0.25">
      <c r="A398" s="29" t="s">
        <v>61</v>
      </c>
      <c r="B398" s="30" t="s">
        <v>2</v>
      </c>
      <c r="C398" s="30" t="s">
        <v>53</v>
      </c>
      <c r="D398" s="31">
        <v>30.625</v>
      </c>
      <c r="E398" s="32">
        <v>0.40679999999999999</v>
      </c>
      <c r="F398" s="33">
        <v>-5.782197</v>
      </c>
      <c r="G398" s="34">
        <v>67.032200000000003</v>
      </c>
      <c r="H398" s="35">
        <v>1.6944030000000001</v>
      </c>
      <c r="I398" s="32">
        <v>0</v>
      </c>
      <c r="J398" s="28">
        <v>0.75116510000000003</v>
      </c>
      <c r="K398" s="36">
        <v>2.6376409999999999</v>
      </c>
      <c r="L398" s="35">
        <v>-4.8134299999999998E-2</v>
      </c>
      <c r="M398" s="32">
        <v>1</v>
      </c>
      <c r="N398" s="28">
        <v>-2.5142389999999999</v>
      </c>
      <c r="O398" s="36">
        <v>2.41797</v>
      </c>
      <c r="P398" s="35">
        <v>0.59995089999999995</v>
      </c>
      <c r="Q398" s="32">
        <v>0</v>
      </c>
      <c r="R398" s="28">
        <v>0.1822647</v>
      </c>
      <c r="S398" s="36">
        <v>1.0176369999999999</v>
      </c>
      <c r="T398" s="37">
        <v>5.85274E-2</v>
      </c>
      <c r="U398" s="32">
        <v>1</v>
      </c>
      <c r="V398" s="38">
        <v>-2.1515420000000001</v>
      </c>
      <c r="W398" s="39">
        <v>2.2685970000000002</v>
      </c>
      <c r="X398" s="37">
        <v>17.40681</v>
      </c>
      <c r="Y398" s="32">
        <v>0.1789</v>
      </c>
      <c r="Z398" s="38">
        <v>-1.688631</v>
      </c>
      <c r="AA398" s="39">
        <v>36.502249999999997</v>
      </c>
      <c r="AB398" s="35">
        <v>1.005943</v>
      </c>
      <c r="AC398" s="32">
        <v>0</v>
      </c>
      <c r="AD398" s="28">
        <v>0.57800589999999996</v>
      </c>
      <c r="AE398" s="36">
        <v>1.43388</v>
      </c>
      <c r="AF398" s="35">
        <v>0.85993330000000001</v>
      </c>
      <c r="AG398" s="32">
        <v>0</v>
      </c>
      <c r="AH398" s="28">
        <v>0.45571600000000001</v>
      </c>
      <c r="AI398" s="36">
        <v>1.264151</v>
      </c>
      <c r="AJ398" s="35">
        <v>-21.331040000000002</v>
      </c>
      <c r="AK398" s="32">
        <v>0.92100000000000004</v>
      </c>
      <c r="AL398" s="28">
        <v>-51.11251</v>
      </c>
      <c r="AM398" s="36">
        <v>8.4504319999999993</v>
      </c>
      <c r="AN398" s="35">
        <v>2.2105699999999999E-2</v>
      </c>
      <c r="AO398" s="32">
        <v>1</v>
      </c>
      <c r="AP398" s="28">
        <v>-4.9886800000000002E-2</v>
      </c>
      <c r="AQ398" s="36">
        <v>9.4098200000000007E-2</v>
      </c>
      <c r="AR398" s="35">
        <v>-238.39179999999999</v>
      </c>
      <c r="AS398" s="32">
        <v>0.89159999999999995</v>
      </c>
      <c r="AT398" s="28">
        <v>-569.86689999999999</v>
      </c>
      <c r="AU398" s="36">
        <v>93.083299999999994</v>
      </c>
    </row>
    <row r="399" spans="1:47" x14ac:dyDescent="0.25">
      <c r="A399" s="29" t="s">
        <v>63</v>
      </c>
      <c r="B399" s="30" t="s">
        <v>2</v>
      </c>
      <c r="C399" s="30" t="s">
        <v>53</v>
      </c>
      <c r="D399" s="31">
        <v>-26.875</v>
      </c>
      <c r="E399" s="32">
        <v>0.85809999999999997</v>
      </c>
      <c r="F399" s="33">
        <v>-63.282200000000003</v>
      </c>
      <c r="G399" s="34">
        <v>9.532197</v>
      </c>
      <c r="H399" s="35">
        <v>1.2128730000000001</v>
      </c>
      <c r="I399" s="32">
        <v>2.9999999999999997E-4</v>
      </c>
      <c r="J399" s="28">
        <v>0.26963530000000002</v>
      </c>
      <c r="K399" s="36">
        <v>2.1561110000000001</v>
      </c>
      <c r="L399" s="35">
        <v>2.0225749999999998</v>
      </c>
      <c r="M399" s="32">
        <v>0.49930000000000002</v>
      </c>
      <c r="N399" s="28">
        <v>-0.44352960000000002</v>
      </c>
      <c r="O399" s="36">
        <v>4.4886790000000003</v>
      </c>
      <c r="P399" s="35">
        <v>0.84024350000000003</v>
      </c>
      <c r="Q399" s="32">
        <v>0</v>
      </c>
      <c r="R399" s="28">
        <v>0.42263119999999998</v>
      </c>
      <c r="S399" s="36">
        <v>1.2578560000000001</v>
      </c>
      <c r="T399" s="37">
        <v>0.37010690000000002</v>
      </c>
      <c r="U399" s="32">
        <v>1</v>
      </c>
      <c r="V399" s="38">
        <v>-1.8399620000000001</v>
      </c>
      <c r="W399" s="39">
        <v>2.5801759999999998</v>
      </c>
      <c r="X399" s="37">
        <v>14.71354</v>
      </c>
      <c r="Y399" s="32">
        <v>0.73939999999999995</v>
      </c>
      <c r="Z399" s="38">
        <v>-4.3819030000000003</v>
      </c>
      <c r="AA399" s="39">
        <v>33.808979999999998</v>
      </c>
      <c r="AB399" s="35">
        <v>1.160056</v>
      </c>
      <c r="AC399" s="32">
        <v>0</v>
      </c>
      <c r="AD399" s="28">
        <v>0.73222969999999998</v>
      </c>
      <c r="AE399" s="36">
        <v>1.5878829999999999</v>
      </c>
      <c r="AF399" s="35">
        <v>0.88411090000000003</v>
      </c>
      <c r="AG399" s="32">
        <v>0</v>
      </c>
      <c r="AH399" s="28">
        <v>0.46541460000000001</v>
      </c>
      <c r="AI399" s="36">
        <v>1.302807</v>
      </c>
      <c r="AJ399" s="35">
        <v>-31.141290000000001</v>
      </c>
      <c r="AK399" s="32">
        <v>4.3400000000000001E-2</v>
      </c>
      <c r="AL399" s="28">
        <v>-61.999279999999999</v>
      </c>
      <c r="AM399" s="36">
        <v>-0.2832961</v>
      </c>
      <c r="AN399" s="35">
        <v>-2.5208999999999999E-2</v>
      </c>
      <c r="AO399" s="32">
        <v>1</v>
      </c>
      <c r="AP399" s="28">
        <v>-8.0655299999999999E-2</v>
      </c>
      <c r="AQ399" s="36">
        <v>3.0237199999999999E-2</v>
      </c>
      <c r="AR399" s="35">
        <v>-154.94800000000001</v>
      </c>
      <c r="AS399" s="32">
        <v>0.99950000000000006</v>
      </c>
      <c r="AT399" s="28">
        <v>-410.27510000000001</v>
      </c>
      <c r="AU399" s="36">
        <v>100.37909999999999</v>
      </c>
    </row>
    <row r="400" spans="1:47" x14ac:dyDescent="0.25">
      <c r="A400" s="29" t="s">
        <v>65</v>
      </c>
      <c r="B400" s="30" t="s">
        <v>2</v>
      </c>
      <c r="C400" s="30" t="s">
        <v>53</v>
      </c>
      <c r="D400" s="31">
        <v>-16.875</v>
      </c>
      <c r="E400" s="32">
        <v>1</v>
      </c>
      <c r="F400" s="33">
        <v>-53.282200000000003</v>
      </c>
      <c r="G400" s="34">
        <v>19.5322</v>
      </c>
      <c r="H400" s="35">
        <v>0.27014929999999998</v>
      </c>
      <c r="I400" s="32">
        <v>1</v>
      </c>
      <c r="J400" s="28">
        <v>-0.67308860000000004</v>
      </c>
      <c r="K400" s="36">
        <v>1.213387</v>
      </c>
      <c r="L400" s="35">
        <v>-0.95074630000000004</v>
      </c>
      <c r="M400" s="32">
        <v>1</v>
      </c>
      <c r="N400" s="28">
        <v>-3.4168509999999999</v>
      </c>
      <c r="O400" s="36">
        <v>1.515358</v>
      </c>
      <c r="P400" s="35">
        <v>-8.3204E-2</v>
      </c>
      <c r="Q400" s="32">
        <v>1</v>
      </c>
      <c r="R400" s="28">
        <v>-0.50211810000000001</v>
      </c>
      <c r="S400" s="36">
        <v>0.33571010000000001</v>
      </c>
      <c r="T400" s="37">
        <v>2.3405819999999999</v>
      </c>
      <c r="U400" s="32">
        <v>1.9400000000000001E-2</v>
      </c>
      <c r="V400" s="38">
        <v>0.13051299999999999</v>
      </c>
      <c r="W400" s="39">
        <v>4.5506510000000002</v>
      </c>
      <c r="X400" s="37">
        <v>12.572010000000001</v>
      </c>
      <c r="Y400" s="32">
        <v>0.99390000000000001</v>
      </c>
      <c r="Z400" s="38">
        <v>-6.5234300000000003</v>
      </c>
      <c r="AA400" s="39">
        <v>31.667449999999999</v>
      </c>
      <c r="AB400" s="35">
        <v>-0.23000329999999999</v>
      </c>
      <c r="AC400" s="32">
        <v>1</v>
      </c>
      <c r="AD400" s="28">
        <v>-0.65893630000000003</v>
      </c>
      <c r="AE400" s="36">
        <v>0.19892969999999999</v>
      </c>
      <c r="AF400" s="35">
        <v>-8.1751199999999996E-2</v>
      </c>
      <c r="AG400" s="32">
        <v>1</v>
      </c>
      <c r="AH400" s="28">
        <v>-0.4864637</v>
      </c>
      <c r="AI400" s="36">
        <v>0.32296130000000001</v>
      </c>
      <c r="AJ400" s="35">
        <v>22.30124</v>
      </c>
      <c r="AK400" s="32">
        <v>0.82010000000000005</v>
      </c>
      <c r="AL400" s="28">
        <v>-7.4802350000000004</v>
      </c>
      <c r="AM400" s="36">
        <v>52.082709999999999</v>
      </c>
      <c r="AN400" s="35">
        <v>-1.6692800000000001E-2</v>
      </c>
      <c r="AO400" s="32">
        <v>1</v>
      </c>
      <c r="AP400" s="28">
        <v>-7.2149000000000005E-2</v>
      </c>
      <c r="AQ400" s="36">
        <v>3.8763400000000003E-2</v>
      </c>
      <c r="AR400" s="35">
        <v>129.1559</v>
      </c>
      <c r="AS400" s="32">
        <v>1</v>
      </c>
      <c r="AT400" s="28">
        <v>-126.2869</v>
      </c>
      <c r="AU400" s="36">
        <v>384.59879999999998</v>
      </c>
    </row>
    <row r="401" spans="1:47" x14ac:dyDescent="0.25">
      <c r="A401" s="29" t="s">
        <v>67</v>
      </c>
      <c r="B401" s="30" t="s">
        <v>2</v>
      </c>
      <c r="C401" s="30" t="s">
        <v>53</v>
      </c>
      <c r="D401" s="31">
        <v>25</v>
      </c>
      <c r="E401" s="32">
        <v>0.97209999999999996</v>
      </c>
      <c r="F401" s="33">
        <v>-11.4072</v>
      </c>
      <c r="G401" s="34">
        <v>61.407200000000003</v>
      </c>
      <c r="H401" s="35">
        <v>0.16287309999999999</v>
      </c>
      <c r="I401" s="32">
        <v>1</v>
      </c>
      <c r="J401" s="28">
        <v>-0.78036470000000002</v>
      </c>
      <c r="K401" s="36">
        <v>1.1061110000000001</v>
      </c>
      <c r="L401" s="35">
        <v>0.1208955</v>
      </c>
      <c r="M401" s="32">
        <v>1</v>
      </c>
      <c r="N401" s="28">
        <v>-2.3452090000000001</v>
      </c>
      <c r="O401" s="36">
        <v>2.5870000000000002</v>
      </c>
      <c r="P401" s="35">
        <v>8.7395500000000001E-2</v>
      </c>
      <c r="Q401" s="32">
        <v>1</v>
      </c>
      <c r="R401" s="28">
        <v>-0.3302233</v>
      </c>
      <c r="S401" s="36">
        <v>0.50501430000000003</v>
      </c>
      <c r="T401" s="37">
        <v>1.3533820000000001</v>
      </c>
      <c r="U401" s="32">
        <v>1</v>
      </c>
      <c r="V401" s="38">
        <v>-0.93556569999999994</v>
      </c>
      <c r="W401" s="39">
        <v>3.6423290000000001</v>
      </c>
      <c r="X401" s="37">
        <v>15.04827</v>
      </c>
      <c r="Y401" s="32">
        <v>0.65880000000000005</v>
      </c>
      <c r="Z401" s="38">
        <v>-4.0471769999999996</v>
      </c>
      <c r="AA401" s="39">
        <v>34.143709999999999</v>
      </c>
      <c r="AB401" s="35">
        <v>0.16316810000000001</v>
      </c>
      <c r="AC401" s="32">
        <v>1</v>
      </c>
      <c r="AD401" s="28">
        <v>-0.26478180000000001</v>
      </c>
      <c r="AE401" s="36">
        <v>0.59111789999999997</v>
      </c>
      <c r="AF401" s="35">
        <v>2.8921599999999999E-2</v>
      </c>
      <c r="AG401" s="32">
        <v>1</v>
      </c>
      <c r="AH401" s="28">
        <v>-0.37537229999999999</v>
      </c>
      <c r="AI401" s="36">
        <v>0.43321549999999998</v>
      </c>
      <c r="AJ401" s="35">
        <v>-20.012879999999999</v>
      </c>
      <c r="AK401" s="32">
        <v>0.98540000000000005</v>
      </c>
      <c r="AL401" s="28">
        <v>-49.794350000000001</v>
      </c>
      <c r="AM401" s="36">
        <v>9.7685899999999997</v>
      </c>
      <c r="AN401" s="35">
        <v>-1.0227399999999999E-2</v>
      </c>
      <c r="AO401" s="32">
        <v>1</v>
      </c>
      <c r="AP401" s="28">
        <v>-6.3824900000000004E-2</v>
      </c>
      <c r="AQ401" s="36">
        <v>4.3369999999999999E-2</v>
      </c>
      <c r="AR401" s="35">
        <v>-150.64930000000001</v>
      </c>
      <c r="AS401" s="32">
        <v>0.99929999999999997</v>
      </c>
      <c r="AT401" s="28">
        <v>-397.56970000000001</v>
      </c>
      <c r="AU401" s="36">
        <v>96.271150000000006</v>
      </c>
    </row>
    <row r="402" spans="1:47" x14ac:dyDescent="0.25">
      <c r="A402" s="29" t="s">
        <v>55</v>
      </c>
      <c r="B402" s="30" t="s">
        <v>2</v>
      </c>
      <c r="C402" s="30" t="s">
        <v>54</v>
      </c>
      <c r="D402" s="31">
        <v>51.25</v>
      </c>
      <c r="E402" s="32">
        <v>0</v>
      </c>
      <c r="F402" s="33">
        <v>14.8428</v>
      </c>
      <c r="G402" s="34">
        <v>87.657200000000003</v>
      </c>
      <c r="H402" s="35">
        <v>0.68283579999999999</v>
      </c>
      <c r="I402" s="32">
        <v>0.90139999999999998</v>
      </c>
      <c r="J402" s="28">
        <v>-0.26040200000000002</v>
      </c>
      <c r="K402" s="36">
        <v>1.626074</v>
      </c>
      <c r="L402" s="35">
        <v>0.4311567</v>
      </c>
      <c r="M402" s="32">
        <v>1</v>
      </c>
      <c r="N402" s="28">
        <v>-2.034948</v>
      </c>
      <c r="O402" s="36">
        <v>2.8972609999999999</v>
      </c>
      <c r="P402" s="35">
        <v>0.42825600000000003</v>
      </c>
      <c r="Q402" s="32">
        <v>3.3799999999999997E-2</v>
      </c>
      <c r="R402" s="28">
        <v>1.0492E-2</v>
      </c>
      <c r="S402" s="36">
        <v>0.84601990000000005</v>
      </c>
      <c r="T402" s="37">
        <v>-1.1320669999999999</v>
      </c>
      <c r="U402" s="32">
        <v>1</v>
      </c>
      <c r="V402" s="38">
        <v>-3.342136</v>
      </c>
      <c r="W402" s="39">
        <v>1.0780019999999999</v>
      </c>
      <c r="X402" s="37">
        <v>-5.5375180000000004</v>
      </c>
      <c r="Y402" s="32">
        <v>1</v>
      </c>
      <c r="Z402" s="38">
        <v>-24.632960000000001</v>
      </c>
      <c r="AA402" s="39">
        <v>13.557919999999999</v>
      </c>
      <c r="AB402" s="35">
        <v>0.61048720000000001</v>
      </c>
      <c r="AC402" s="32">
        <v>0</v>
      </c>
      <c r="AD402" s="28">
        <v>0.18266309999999999</v>
      </c>
      <c r="AE402" s="36">
        <v>1.038311</v>
      </c>
      <c r="AF402" s="35">
        <v>0.60182659999999999</v>
      </c>
      <c r="AG402" s="32">
        <v>0</v>
      </c>
      <c r="AH402" s="28">
        <v>0.19743859999999999</v>
      </c>
      <c r="AI402" s="36">
        <v>1.0062150000000001</v>
      </c>
      <c r="AJ402" s="35">
        <v>1.4598100000000001</v>
      </c>
      <c r="AK402" s="32">
        <v>1</v>
      </c>
      <c r="AL402" s="28">
        <v>-28.321660000000001</v>
      </c>
      <c r="AM402" s="36">
        <v>31.24128</v>
      </c>
      <c r="AN402" s="35">
        <v>4.1562999999999999E-3</v>
      </c>
      <c r="AO402" s="32">
        <v>1</v>
      </c>
      <c r="AP402" s="28">
        <v>-4.7543700000000001E-2</v>
      </c>
      <c r="AQ402" s="36">
        <v>5.5856299999999998E-2</v>
      </c>
      <c r="AR402" s="35">
        <v>-9.4606549999999991</v>
      </c>
      <c r="AS402" s="32">
        <v>1</v>
      </c>
      <c r="AT402" s="28">
        <v>-247.73310000000001</v>
      </c>
      <c r="AU402" s="36">
        <v>228.81180000000001</v>
      </c>
    </row>
    <row r="403" spans="1:47" x14ac:dyDescent="0.25">
      <c r="A403" s="29" t="s">
        <v>56</v>
      </c>
      <c r="B403" s="30" t="s">
        <v>2</v>
      </c>
      <c r="C403" s="30" t="s">
        <v>54</v>
      </c>
      <c r="D403" s="31">
        <v>3.75</v>
      </c>
      <c r="E403" s="32">
        <v>1</v>
      </c>
      <c r="F403" s="33">
        <v>-32.657200000000003</v>
      </c>
      <c r="G403" s="34">
        <v>40.157200000000003</v>
      </c>
      <c r="H403" s="35">
        <v>0.65099989999999996</v>
      </c>
      <c r="I403" s="32">
        <v>0.98899999999999999</v>
      </c>
      <c r="J403" s="28">
        <v>-0.32629469999999999</v>
      </c>
      <c r="K403" s="36">
        <v>1.628295</v>
      </c>
      <c r="L403" s="35">
        <v>0.42930439999999997</v>
      </c>
      <c r="M403" s="32">
        <v>1</v>
      </c>
      <c r="N403" s="28">
        <v>-2.1260020000000002</v>
      </c>
      <c r="O403" s="36">
        <v>2.9846110000000001</v>
      </c>
      <c r="P403" s="35">
        <v>0.42649280000000001</v>
      </c>
      <c r="Q403" s="32">
        <v>6.1800000000000001E-2</v>
      </c>
      <c r="R403" s="28">
        <v>-6.0521000000000004E-3</v>
      </c>
      <c r="S403" s="36">
        <v>0.85903759999999996</v>
      </c>
      <c r="T403" s="37">
        <v>0.45588699999999999</v>
      </c>
      <c r="U403" s="32">
        <v>1</v>
      </c>
      <c r="V403" s="38">
        <v>-1.7541819999999999</v>
      </c>
      <c r="W403" s="39">
        <v>2.665956</v>
      </c>
      <c r="X403" s="37">
        <v>-1.3390040000000001</v>
      </c>
      <c r="Y403" s="32">
        <v>1</v>
      </c>
      <c r="Z403" s="38">
        <v>-20.434449999999998</v>
      </c>
      <c r="AA403" s="39">
        <v>17.756440000000001</v>
      </c>
      <c r="AB403" s="35">
        <v>0.56142999999999998</v>
      </c>
      <c r="AC403" s="32">
        <v>2.0000000000000001E-4</v>
      </c>
      <c r="AD403" s="28">
        <v>0.1334669</v>
      </c>
      <c r="AE403" s="36">
        <v>0.98939319999999997</v>
      </c>
      <c r="AF403" s="35">
        <v>0.4369093</v>
      </c>
      <c r="AG403" s="32">
        <v>1.4E-2</v>
      </c>
      <c r="AH403" s="28">
        <v>3.2144499999999999E-2</v>
      </c>
      <c r="AI403" s="36">
        <v>0.84167409999999998</v>
      </c>
      <c r="AJ403" s="35">
        <v>-11.389239999999999</v>
      </c>
      <c r="AK403" s="32">
        <v>1</v>
      </c>
      <c r="AL403" s="28">
        <v>-41.17071</v>
      </c>
      <c r="AM403" s="36">
        <v>18.392230000000001</v>
      </c>
      <c r="AN403" s="35">
        <v>3.3799999999999997E-2</v>
      </c>
      <c r="AO403" s="32">
        <v>0.99</v>
      </c>
      <c r="AP403" s="28">
        <v>-1.7899999999999999E-2</v>
      </c>
      <c r="AQ403" s="36">
        <v>8.5500000000000007E-2</v>
      </c>
      <c r="AR403" s="35">
        <v>-160.60769999999999</v>
      </c>
      <c r="AS403" s="32">
        <v>0.97519999999999996</v>
      </c>
      <c r="AT403" s="28">
        <v>-398.8802</v>
      </c>
      <c r="AU403" s="36">
        <v>77.664760000000001</v>
      </c>
    </row>
    <row r="404" spans="1:47" x14ac:dyDescent="0.25">
      <c r="A404" s="29" t="s">
        <v>57</v>
      </c>
      <c r="B404" s="30" t="s">
        <v>2</v>
      </c>
      <c r="C404" s="30" t="s">
        <v>54</v>
      </c>
      <c r="D404" s="31">
        <v>-42.405029999999996</v>
      </c>
      <c r="E404" s="32">
        <v>1.46E-2</v>
      </c>
      <c r="F404" s="33">
        <v>-81.787009999999995</v>
      </c>
      <c r="G404" s="34">
        <v>-3.0230419999999998</v>
      </c>
      <c r="H404" s="35">
        <v>-0.1354764</v>
      </c>
      <c r="I404" s="32">
        <v>1</v>
      </c>
      <c r="J404" s="28">
        <v>-1.155829</v>
      </c>
      <c r="K404" s="36">
        <v>0.88487579999999999</v>
      </c>
      <c r="L404" s="35">
        <v>-0.75112970000000001</v>
      </c>
      <c r="M404" s="32">
        <v>1</v>
      </c>
      <c r="N404" s="28">
        <v>-3.41981</v>
      </c>
      <c r="O404" s="36">
        <v>1.9175500000000001</v>
      </c>
      <c r="P404" s="35">
        <v>-0.3206562</v>
      </c>
      <c r="Q404" s="32">
        <v>0.93740000000000001</v>
      </c>
      <c r="R404" s="28">
        <v>-0.77304340000000005</v>
      </c>
      <c r="S404" s="36">
        <v>0.13173099999999999</v>
      </c>
      <c r="T404" s="37">
        <v>0.70782449999999997</v>
      </c>
      <c r="U404" s="32">
        <v>1</v>
      </c>
      <c r="V404" s="38">
        <v>-1.682779</v>
      </c>
      <c r="W404" s="39">
        <v>3.0984280000000002</v>
      </c>
      <c r="X404" s="37">
        <v>-4.52081</v>
      </c>
      <c r="Y404" s="32">
        <v>1</v>
      </c>
      <c r="Z404" s="38">
        <v>-25.190580000000001</v>
      </c>
      <c r="AA404" s="39">
        <v>16.148959999999999</v>
      </c>
      <c r="AB404" s="35">
        <v>-0.47934719999999997</v>
      </c>
      <c r="AC404" s="32">
        <v>2.9100000000000001E-2</v>
      </c>
      <c r="AD404" s="28">
        <v>-0.94270609999999999</v>
      </c>
      <c r="AE404" s="36">
        <v>-1.59884E-2</v>
      </c>
      <c r="AF404" s="35">
        <v>-0.52182729999999999</v>
      </c>
      <c r="AG404" s="32">
        <v>1.9E-3</v>
      </c>
      <c r="AH404" s="28">
        <v>-0.95965880000000003</v>
      </c>
      <c r="AI404" s="36">
        <v>-8.3995799999999995E-2</v>
      </c>
      <c r="AJ404" s="35">
        <v>3.7531919999999999</v>
      </c>
      <c r="AK404" s="32">
        <v>1</v>
      </c>
      <c r="AL404" s="28">
        <v>-28.463629999999998</v>
      </c>
      <c r="AM404" s="36">
        <v>35.970010000000002</v>
      </c>
      <c r="AN404" s="35">
        <v>1.8678899999999998E-2</v>
      </c>
      <c r="AO404" s="32">
        <v>1</v>
      </c>
      <c r="AP404" s="28">
        <v>-4.0554399999999997E-2</v>
      </c>
      <c r="AQ404" s="36">
        <v>7.7912099999999998E-2</v>
      </c>
      <c r="AR404" s="35">
        <v>-137.24160000000001</v>
      </c>
      <c r="AS404" s="32">
        <v>1</v>
      </c>
      <c r="AT404" s="28">
        <v>-409.97210000000001</v>
      </c>
      <c r="AU404" s="36">
        <v>135.4889</v>
      </c>
    </row>
    <row r="405" spans="1:47" x14ac:dyDescent="0.25">
      <c r="A405" s="29" t="s">
        <v>59</v>
      </c>
      <c r="B405" s="30" t="s">
        <v>2</v>
      </c>
      <c r="C405" s="30" t="s">
        <v>54</v>
      </c>
      <c r="D405" s="31">
        <v>-44.375</v>
      </c>
      <c r="E405" s="32">
        <v>1.1999999999999999E-3</v>
      </c>
      <c r="F405" s="33">
        <v>-80.782200000000003</v>
      </c>
      <c r="G405" s="34">
        <v>-7.967803</v>
      </c>
      <c r="H405" s="35">
        <v>0.29212650000000001</v>
      </c>
      <c r="I405" s="32">
        <v>1</v>
      </c>
      <c r="J405" s="28">
        <v>-0.7279409</v>
      </c>
      <c r="K405" s="36">
        <v>1.3121940000000001</v>
      </c>
      <c r="L405" s="35">
        <v>-0.17679500000000001</v>
      </c>
      <c r="M405" s="32">
        <v>1</v>
      </c>
      <c r="N405" s="28">
        <v>-2.8449610000000001</v>
      </c>
      <c r="O405" s="36">
        <v>2.491371</v>
      </c>
      <c r="P405" s="35">
        <v>5.4639600000000003E-2</v>
      </c>
      <c r="Q405" s="32">
        <v>1</v>
      </c>
      <c r="R405" s="28">
        <v>-0.36317440000000001</v>
      </c>
      <c r="S405" s="36">
        <v>0.47245369999999998</v>
      </c>
      <c r="T405" s="37">
        <v>0.27045920000000001</v>
      </c>
      <c r="U405" s="32">
        <v>1</v>
      </c>
      <c r="V405" s="38">
        <v>-1.9396100000000001</v>
      </c>
      <c r="W405" s="39">
        <v>2.4805280000000001</v>
      </c>
      <c r="X405" s="37">
        <v>4.8765929999999997</v>
      </c>
      <c r="Y405" s="32">
        <v>1</v>
      </c>
      <c r="Z405" s="38">
        <v>-14.21885</v>
      </c>
      <c r="AA405" s="39">
        <v>23.97203</v>
      </c>
      <c r="AB405" s="35">
        <v>0.15726180000000001</v>
      </c>
      <c r="AC405" s="32">
        <v>1</v>
      </c>
      <c r="AD405" s="28">
        <v>-0.27063470000000001</v>
      </c>
      <c r="AE405" s="36">
        <v>0.58515819999999996</v>
      </c>
      <c r="AF405" s="35">
        <v>0.13919029999999999</v>
      </c>
      <c r="AG405" s="32">
        <v>1</v>
      </c>
      <c r="AH405" s="28">
        <v>-0.26533299999999999</v>
      </c>
      <c r="AI405" s="36">
        <v>0.54371360000000002</v>
      </c>
      <c r="AJ405" s="35">
        <v>1.021469</v>
      </c>
      <c r="AK405" s="32">
        <v>1</v>
      </c>
      <c r="AL405" s="28">
        <v>-28.76</v>
      </c>
      <c r="AM405" s="36">
        <v>30.80294</v>
      </c>
      <c r="AN405" s="35">
        <v>3.3289399999999997E-2</v>
      </c>
      <c r="AO405" s="32">
        <v>0.99399999999999999</v>
      </c>
      <c r="AP405" s="28">
        <v>-1.8410599999999999E-2</v>
      </c>
      <c r="AQ405" s="36">
        <v>8.4989400000000007E-2</v>
      </c>
      <c r="AR405" s="35">
        <v>-77.398570000000007</v>
      </c>
      <c r="AS405" s="32">
        <v>1</v>
      </c>
      <c r="AT405" s="28">
        <v>-315.67099999999999</v>
      </c>
      <c r="AU405" s="36">
        <v>160.87389999999999</v>
      </c>
    </row>
    <row r="406" spans="1:47" x14ac:dyDescent="0.25">
      <c r="A406" s="29" t="s">
        <v>61</v>
      </c>
      <c r="B406" s="30" t="s">
        <v>2</v>
      </c>
      <c r="C406" s="30" t="s">
        <v>54</v>
      </c>
      <c r="D406" s="31">
        <v>-26.25</v>
      </c>
      <c r="E406" s="32">
        <v>0.90920000000000001</v>
      </c>
      <c r="F406" s="33">
        <v>-62.657200000000003</v>
      </c>
      <c r="G406" s="34">
        <v>10.1572</v>
      </c>
      <c r="H406" s="35">
        <v>1.7414179999999999</v>
      </c>
      <c r="I406" s="32">
        <v>0</v>
      </c>
      <c r="J406" s="28">
        <v>0.79818009999999995</v>
      </c>
      <c r="K406" s="36">
        <v>2.6846559999999999</v>
      </c>
      <c r="L406" s="35">
        <v>0.73899250000000005</v>
      </c>
      <c r="M406" s="32">
        <v>1</v>
      </c>
      <c r="N406" s="28">
        <v>-1.727112</v>
      </c>
      <c r="O406" s="36">
        <v>3.2050969999999999</v>
      </c>
      <c r="P406" s="35">
        <v>0.8383813</v>
      </c>
      <c r="Q406" s="32">
        <v>0</v>
      </c>
      <c r="R406" s="28">
        <v>0.42057810000000001</v>
      </c>
      <c r="S406" s="36">
        <v>1.256184</v>
      </c>
      <c r="T406" s="37">
        <v>-1.319391</v>
      </c>
      <c r="U406" s="32">
        <v>0.99990000000000001</v>
      </c>
      <c r="V406" s="38">
        <v>-3.5294599999999998</v>
      </c>
      <c r="W406" s="39">
        <v>0.89067819999999998</v>
      </c>
      <c r="X406" s="37">
        <v>14.623939999999999</v>
      </c>
      <c r="Y406" s="32">
        <v>0.75990000000000002</v>
      </c>
      <c r="Z406" s="38">
        <v>-4.4714999999999998</v>
      </c>
      <c r="AA406" s="39">
        <v>33.719380000000001</v>
      </c>
      <c r="AB406" s="35">
        <v>1.144606</v>
      </c>
      <c r="AC406" s="32">
        <v>0</v>
      </c>
      <c r="AD406" s="28">
        <v>0.71682020000000002</v>
      </c>
      <c r="AE406" s="36">
        <v>1.572392</v>
      </c>
      <c r="AF406" s="35">
        <v>0.99820120000000001</v>
      </c>
      <c r="AG406" s="32">
        <v>0</v>
      </c>
      <c r="AH406" s="28">
        <v>0.59374499999999997</v>
      </c>
      <c r="AI406" s="36">
        <v>1.402657</v>
      </c>
      <c r="AJ406" s="35">
        <v>-14.481490000000001</v>
      </c>
      <c r="AK406" s="32">
        <v>1</v>
      </c>
      <c r="AL406" s="28">
        <v>-44.26296</v>
      </c>
      <c r="AM406" s="36">
        <v>15.29998</v>
      </c>
      <c r="AN406" s="35">
        <v>2.12071E-2</v>
      </c>
      <c r="AO406" s="32">
        <v>1</v>
      </c>
      <c r="AP406" s="28">
        <v>-4.9485399999999999E-2</v>
      </c>
      <c r="AQ406" s="36">
        <v>9.1899599999999998E-2</v>
      </c>
      <c r="AR406" s="35">
        <v>-149.8734</v>
      </c>
      <c r="AS406" s="32">
        <v>1</v>
      </c>
      <c r="AT406" s="28">
        <v>-475.02679999999998</v>
      </c>
      <c r="AU406" s="36">
        <v>175.2801</v>
      </c>
    </row>
    <row r="407" spans="1:47" x14ac:dyDescent="0.25">
      <c r="A407" s="29" t="s">
        <v>63</v>
      </c>
      <c r="B407" s="30" t="s">
        <v>2</v>
      </c>
      <c r="C407" s="30" t="s">
        <v>54</v>
      </c>
      <c r="D407" s="31">
        <v>-83.75</v>
      </c>
      <c r="E407" s="32">
        <v>0</v>
      </c>
      <c r="F407" s="33">
        <v>-120.1572</v>
      </c>
      <c r="G407" s="34">
        <v>-47.342799999999997</v>
      </c>
      <c r="H407" s="35">
        <v>1.2598879999999999</v>
      </c>
      <c r="I407" s="32">
        <v>1E-4</v>
      </c>
      <c r="J407" s="28">
        <v>0.31665019999999999</v>
      </c>
      <c r="K407" s="36">
        <v>2.2031260000000001</v>
      </c>
      <c r="L407" s="35">
        <v>2.809701</v>
      </c>
      <c r="M407" s="32">
        <v>5.0000000000000001E-3</v>
      </c>
      <c r="N407" s="28">
        <v>0.34359719999999999</v>
      </c>
      <c r="O407" s="36">
        <v>5.2758060000000002</v>
      </c>
      <c r="P407" s="35">
        <v>1.0786739999999999</v>
      </c>
      <c r="Q407" s="32">
        <v>0</v>
      </c>
      <c r="R407" s="28">
        <v>0.66098040000000002</v>
      </c>
      <c r="S407" s="36">
        <v>1.496367</v>
      </c>
      <c r="T407" s="37">
        <v>-1.007811</v>
      </c>
      <c r="U407" s="32">
        <v>1</v>
      </c>
      <c r="V407" s="38">
        <v>-3.2178810000000002</v>
      </c>
      <c r="W407" s="39">
        <v>1.202258</v>
      </c>
      <c r="X407" s="37">
        <v>11.930669999999999</v>
      </c>
      <c r="Y407" s="32">
        <v>0.99939999999999996</v>
      </c>
      <c r="Z407" s="38">
        <v>-7.1647720000000001</v>
      </c>
      <c r="AA407" s="39">
        <v>31.026109999999999</v>
      </c>
      <c r="AB407" s="35">
        <v>1.298719</v>
      </c>
      <c r="AC407" s="32">
        <v>0</v>
      </c>
      <c r="AD407" s="28">
        <v>0.8708863</v>
      </c>
      <c r="AE407" s="36">
        <v>1.726553</v>
      </c>
      <c r="AF407" s="35">
        <v>1.0223789999999999</v>
      </c>
      <c r="AG407" s="32">
        <v>0</v>
      </c>
      <c r="AH407" s="28">
        <v>0.60298010000000002</v>
      </c>
      <c r="AI407" s="36">
        <v>1.4417770000000001</v>
      </c>
      <c r="AJ407" s="35">
        <v>-24.291740000000001</v>
      </c>
      <c r="AK407" s="32">
        <v>0.65400000000000003</v>
      </c>
      <c r="AL407" s="28">
        <v>-55.149729999999998</v>
      </c>
      <c r="AM407" s="36">
        <v>6.5662500000000001</v>
      </c>
      <c r="AN407" s="35">
        <v>-2.6107700000000001E-2</v>
      </c>
      <c r="AO407" s="32">
        <v>1</v>
      </c>
      <c r="AP407" s="28">
        <v>-7.97041E-2</v>
      </c>
      <c r="AQ407" s="36">
        <v>2.7488700000000001E-2</v>
      </c>
      <c r="AR407" s="35">
        <v>-66.429580000000001</v>
      </c>
      <c r="AS407" s="32">
        <v>1</v>
      </c>
      <c r="AT407" s="28">
        <v>-313.41320000000002</v>
      </c>
      <c r="AU407" s="36">
        <v>180.55410000000001</v>
      </c>
    </row>
    <row r="408" spans="1:47" x14ac:dyDescent="0.25">
      <c r="A408" s="29" t="s">
        <v>65</v>
      </c>
      <c r="B408" s="30" t="s">
        <v>2</v>
      </c>
      <c r="C408" s="30" t="s">
        <v>54</v>
      </c>
      <c r="D408" s="31">
        <v>-73.75</v>
      </c>
      <c r="E408" s="32">
        <v>0</v>
      </c>
      <c r="F408" s="33">
        <v>-110.1572</v>
      </c>
      <c r="G408" s="34">
        <v>-37.342799999999997</v>
      </c>
      <c r="H408" s="35">
        <v>0.31716420000000001</v>
      </c>
      <c r="I408" s="32">
        <v>1</v>
      </c>
      <c r="J408" s="28">
        <v>-0.62607369999999996</v>
      </c>
      <c r="K408" s="36">
        <v>1.260402</v>
      </c>
      <c r="L408" s="35">
        <v>-0.1636194</v>
      </c>
      <c r="M408" s="32">
        <v>1</v>
      </c>
      <c r="N408" s="28">
        <v>-2.629724</v>
      </c>
      <c r="O408" s="36">
        <v>2.3024849999999999</v>
      </c>
      <c r="P408" s="35">
        <v>0.15522639999999999</v>
      </c>
      <c r="Q408" s="32">
        <v>1</v>
      </c>
      <c r="R408" s="28">
        <v>-0.26350689999999999</v>
      </c>
      <c r="S408" s="36">
        <v>0.57395960000000001</v>
      </c>
      <c r="T408" s="37">
        <v>0.96266390000000002</v>
      </c>
      <c r="U408" s="32">
        <v>1</v>
      </c>
      <c r="V408" s="38">
        <v>-1.2474050000000001</v>
      </c>
      <c r="W408" s="39">
        <v>3.172733</v>
      </c>
      <c r="X408" s="37">
        <v>9.789142</v>
      </c>
      <c r="Y408" s="32">
        <v>1</v>
      </c>
      <c r="Z408" s="38">
        <v>-9.3062989999999992</v>
      </c>
      <c r="AA408" s="39">
        <v>28.88458</v>
      </c>
      <c r="AB408" s="35">
        <v>-9.1340099999999994E-2</v>
      </c>
      <c r="AC408" s="32">
        <v>1</v>
      </c>
      <c r="AD408" s="28">
        <v>-0.52009899999999998</v>
      </c>
      <c r="AE408" s="36">
        <v>0.33741870000000002</v>
      </c>
      <c r="AF408" s="35">
        <v>5.6516700000000003E-2</v>
      </c>
      <c r="AG408" s="32">
        <v>1</v>
      </c>
      <c r="AH408" s="28">
        <v>-0.34851100000000002</v>
      </c>
      <c r="AI408" s="36">
        <v>0.46154440000000002</v>
      </c>
      <c r="AJ408" s="35">
        <v>29.150780000000001</v>
      </c>
      <c r="AK408" s="32">
        <v>6.88E-2</v>
      </c>
      <c r="AL408" s="28">
        <v>-0.6306889</v>
      </c>
      <c r="AM408" s="36">
        <v>58.932250000000003</v>
      </c>
      <c r="AN408" s="35">
        <v>-1.7591499999999999E-2</v>
      </c>
      <c r="AO408" s="32">
        <v>1</v>
      </c>
      <c r="AP408" s="28">
        <v>-7.1189000000000002E-2</v>
      </c>
      <c r="AQ408" s="36">
        <v>3.6006099999999999E-2</v>
      </c>
      <c r="AR408" s="35">
        <v>217.67429999999999</v>
      </c>
      <c r="AS408" s="32">
        <v>0.2492</v>
      </c>
      <c r="AT408" s="28">
        <v>-29.289200000000001</v>
      </c>
      <c r="AU408" s="36">
        <v>464.6379</v>
      </c>
    </row>
    <row r="409" spans="1:47" x14ac:dyDescent="0.25">
      <c r="A409" s="29" t="s">
        <v>67</v>
      </c>
      <c r="B409" s="30" t="s">
        <v>2</v>
      </c>
      <c r="C409" s="30" t="s">
        <v>54</v>
      </c>
      <c r="D409" s="31">
        <v>-31.875</v>
      </c>
      <c r="E409" s="32">
        <v>0.27800000000000002</v>
      </c>
      <c r="F409" s="33">
        <v>-68.282200000000003</v>
      </c>
      <c r="G409" s="34">
        <v>4.532197</v>
      </c>
      <c r="H409" s="35">
        <v>0.20988809999999999</v>
      </c>
      <c r="I409" s="32">
        <v>1</v>
      </c>
      <c r="J409" s="28">
        <v>-0.73334980000000005</v>
      </c>
      <c r="K409" s="36">
        <v>1.1531260000000001</v>
      </c>
      <c r="L409" s="35">
        <v>0.90802240000000001</v>
      </c>
      <c r="M409" s="32">
        <v>1</v>
      </c>
      <c r="N409" s="28">
        <v>-1.558082</v>
      </c>
      <c r="O409" s="36">
        <v>3.3741270000000001</v>
      </c>
      <c r="P409" s="35">
        <v>0.3258258</v>
      </c>
      <c r="Q409" s="32">
        <v>0.68769999999999998</v>
      </c>
      <c r="R409" s="28">
        <v>-9.1922100000000007E-2</v>
      </c>
      <c r="S409" s="36">
        <v>0.74357379999999995</v>
      </c>
      <c r="T409" s="37">
        <v>-2.4536499999999999E-2</v>
      </c>
      <c r="U409" s="32">
        <v>1</v>
      </c>
      <c r="V409" s="38">
        <v>-2.3134839999999999</v>
      </c>
      <c r="W409" s="39">
        <v>2.264411</v>
      </c>
      <c r="X409" s="37">
        <v>12.2654</v>
      </c>
      <c r="Y409" s="32">
        <v>0.99770000000000003</v>
      </c>
      <c r="Z409" s="38">
        <v>-6.8300460000000003</v>
      </c>
      <c r="AA409" s="39">
        <v>31.36084</v>
      </c>
      <c r="AB409" s="35">
        <v>0.30183120000000002</v>
      </c>
      <c r="AC409" s="32">
        <v>0.94389999999999996</v>
      </c>
      <c r="AD409" s="28">
        <v>-0.12602060000000001</v>
      </c>
      <c r="AE409" s="36">
        <v>0.72968310000000003</v>
      </c>
      <c r="AF409" s="35">
        <v>0.16718949999999999</v>
      </c>
      <c r="AG409" s="32">
        <v>1</v>
      </c>
      <c r="AH409" s="28">
        <v>-0.23722299999999999</v>
      </c>
      <c r="AI409" s="36">
        <v>0.57160200000000005</v>
      </c>
      <c r="AJ409" s="35">
        <v>-13.16333</v>
      </c>
      <c r="AK409" s="32">
        <v>1</v>
      </c>
      <c r="AL409" s="28">
        <v>-42.944800000000001</v>
      </c>
      <c r="AM409" s="36">
        <v>16.61814</v>
      </c>
      <c r="AN409" s="35">
        <v>-1.11261E-2</v>
      </c>
      <c r="AO409" s="32">
        <v>1</v>
      </c>
      <c r="AP409" s="28">
        <v>-6.2826099999999996E-2</v>
      </c>
      <c r="AQ409" s="36">
        <v>4.0573900000000003E-2</v>
      </c>
      <c r="AR409" s="35">
        <v>-62.130830000000003</v>
      </c>
      <c r="AS409" s="32">
        <v>1</v>
      </c>
      <c r="AT409" s="28">
        <v>-300.4033</v>
      </c>
      <c r="AU409" s="36">
        <v>176.14160000000001</v>
      </c>
    </row>
    <row r="410" spans="1:47" x14ac:dyDescent="0.25">
      <c r="A410" s="29" t="s">
        <v>56</v>
      </c>
      <c r="B410" s="30" t="s">
        <v>2</v>
      </c>
      <c r="C410" s="30" t="s">
        <v>55</v>
      </c>
      <c r="D410" s="31">
        <v>-47.5</v>
      </c>
      <c r="E410" s="32">
        <v>2.0000000000000001E-4</v>
      </c>
      <c r="F410" s="33">
        <v>-83.907200000000003</v>
      </c>
      <c r="G410" s="34">
        <v>-11.0928</v>
      </c>
      <c r="H410" s="35">
        <v>-3.18359E-2</v>
      </c>
      <c r="I410" s="32">
        <v>1</v>
      </c>
      <c r="J410" s="28">
        <v>-1.009131</v>
      </c>
      <c r="K410" s="36">
        <v>0.94545869999999999</v>
      </c>
      <c r="L410" s="35">
        <v>-1.8523000000000001E-3</v>
      </c>
      <c r="M410" s="32">
        <v>1</v>
      </c>
      <c r="N410" s="28">
        <v>-2.557159</v>
      </c>
      <c r="O410" s="36">
        <v>2.5534539999999999</v>
      </c>
      <c r="P410" s="35">
        <v>-1.7631999999999999E-3</v>
      </c>
      <c r="Q410" s="32">
        <v>1</v>
      </c>
      <c r="R410" s="28">
        <v>-0.43475960000000002</v>
      </c>
      <c r="S410" s="36">
        <v>0.43123319999999998</v>
      </c>
      <c r="T410" s="37">
        <v>1.5879540000000001</v>
      </c>
      <c r="U410" s="32">
        <v>0.92179999999999995</v>
      </c>
      <c r="V410" s="38">
        <v>-0.62211530000000004</v>
      </c>
      <c r="W410" s="39">
        <v>3.7980230000000001</v>
      </c>
      <c r="X410" s="37">
        <v>4.1985140000000003</v>
      </c>
      <c r="Y410" s="32">
        <v>1</v>
      </c>
      <c r="Z410" s="38">
        <v>-14.896929999999999</v>
      </c>
      <c r="AA410" s="39">
        <v>23.293959999999998</v>
      </c>
      <c r="AB410" s="35">
        <v>-4.9057200000000002E-2</v>
      </c>
      <c r="AC410" s="32">
        <v>1</v>
      </c>
      <c r="AD410" s="28">
        <v>-0.47698289999999999</v>
      </c>
      <c r="AE410" s="36">
        <v>0.3788685</v>
      </c>
      <c r="AF410" s="35">
        <v>-0.16491729999999999</v>
      </c>
      <c r="AG410" s="32">
        <v>1</v>
      </c>
      <c r="AH410" s="28">
        <v>-0.56931770000000004</v>
      </c>
      <c r="AI410" s="36">
        <v>0.2394831</v>
      </c>
      <c r="AJ410" s="35">
        <v>-12.84905</v>
      </c>
      <c r="AK410" s="32">
        <v>1</v>
      </c>
      <c r="AL410" s="28">
        <v>-42.630519999999997</v>
      </c>
      <c r="AM410" s="36">
        <v>16.93242</v>
      </c>
      <c r="AN410" s="35">
        <v>2.9643699999999999E-2</v>
      </c>
      <c r="AO410" s="32">
        <v>1</v>
      </c>
      <c r="AP410" s="28">
        <v>-2.2056300000000001E-2</v>
      </c>
      <c r="AQ410" s="36">
        <v>8.1343700000000005E-2</v>
      </c>
      <c r="AR410" s="35">
        <v>-151.14709999999999</v>
      </c>
      <c r="AS410" s="32">
        <v>0.99650000000000005</v>
      </c>
      <c r="AT410" s="28">
        <v>-389.41950000000003</v>
      </c>
      <c r="AU410" s="36">
        <v>87.125420000000005</v>
      </c>
    </row>
    <row r="411" spans="1:47" x14ac:dyDescent="0.25">
      <c r="A411" s="29" t="s">
        <v>57</v>
      </c>
      <c r="B411" s="30" t="s">
        <v>2</v>
      </c>
      <c r="C411" s="30" t="s">
        <v>55</v>
      </c>
      <c r="D411" s="31">
        <v>-93.655029999999996</v>
      </c>
      <c r="E411" s="32">
        <v>0</v>
      </c>
      <c r="F411" s="33">
        <v>-133.03700000000001</v>
      </c>
      <c r="G411" s="34">
        <v>-54.273040000000002</v>
      </c>
      <c r="H411" s="35">
        <v>-0.81831220000000005</v>
      </c>
      <c r="I411" s="32">
        <v>0.58409999999999995</v>
      </c>
      <c r="J411" s="28">
        <v>-1.838665</v>
      </c>
      <c r="K411" s="36">
        <v>0.20204</v>
      </c>
      <c r="L411" s="35">
        <v>-1.1822859999999999</v>
      </c>
      <c r="M411" s="32">
        <v>1</v>
      </c>
      <c r="N411" s="28">
        <v>-3.8509660000000001</v>
      </c>
      <c r="O411" s="36">
        <v>1.4863930000000001</v>
      </c>
      <c r="P411" s="35">
        <v>-0.74891220000000003</v>
      </c>
      <c r="Q411" s="32">
        <v>0</v>
      </c>
      <c r="R411" s="28">
        <v>-1.2006239999999999</v>
      </c>
      <c r="S411" s="36">
        <v>-0.29720049999999998</v>
      </c>
      <c r="T411" s="37">
        <v>1.8398909999999999</v>
      </c>
      <c r="U411" s="32">
        <v>0.74339999999999995</v>
      </c>
      <c r="V411" s="38">
        <v>-0.55071230000000004</v>
      </c>
      <c r="W411" s="39">
        <v>4.2304950000000003</v>
      </c>
      <c r="X411" s="37">
        <v>1.016707</v>
      </c>
      <c r="Y411" s="32">
        <v>1</v>
      </c>
      <c r="Z411" s="38">
        <v>-19.65306</v>
      </c>
      <c r="AA411" s="39">
        <v>21.68647</v>
      </c>
      <c r="AB411" s="35">
        <v>-1.089834</v>
      </c>
      <c r="AC411" s="32">
        <v>0</v>
      </c>
      <c r="AD411" s="28">
        <v>-1.5533129999999999</v>
      </c>
      <c r="AE411" s="36">
        <v>-0.62635589999999997</v>
      </c>
      <c r="AF411" s="35">
        <v>-1.1236539999999999</v>
      </c>
      <c r="AG411" s="32">
        <v>0</v>
      </c>
      <c r="AH411" s="28">
        <v>-1.561102</v>
      </c>
      <c r="AI411" s="36">
        <v>-0.68620519999999996</v>
      </c>
      <c r="AJ411" s="35">
        <v>2.2933819999999998</v>
      </c>
      <c r="AK411" s="32">
        <v>1</v>
      </c>
      <c r="AL411" s="28">
        <v>-29.923439999999999</v>
      </c>
      <c r="AM411" s="36">
        <v>34.510199999999998</v>
      </c>
      <c r="AN411" s="35">
        <v>1.4522500000000001E-2</v>
      </c>
      <c r="AO411" s="32">
        <v>1</v>
      </c>
      <c r="AP411" s="28">
        <v>-4.4710699999999999E-2</v>
      </c>
      <c r="AQ411" s="36">
        <v>7.3755799999999996E-2</v>
      </c>
      <c r="AR411" s="35">
        <v>-127.78100000000001</v>
      </c>
      <c r="AS411" s="32">
        <v>1</v>
      </c>
      <c r="AT411" s="28">
        <v>-400.51150000000001</v>
      </c>
      <c r="AU411" s="36">
        <v>144.9496</v>
      </c>
    </row>
    <row r="412" spans="1:47" x14ac:dyDescent="0.25">
      <c r="A412" s="29" t="s">
        <v>59</v>
      </c>
      <c r="B412" s="30" t="s">
        <v>2</v>
      </c>
      <c r="C412" s="30" t="s">
        <v>55</v>
      </c>
      <c r="D412" s="31">
        <v>-95.625</v>
      </c>
      <c r="E412" s="32">
        <v>0</v>
      </c>
      <c r="F412" s="33">
        <v>-132.03219999999999</v>
      </c>
      <c r="G412" s="34">
        <v>-59.217799999999997</v>
      </c>
      <c r="H412" s="35">
        <v>-0.39070929999999998</v>
      </c>
      <c r="I412" s="32">
        <v>1</v>
      </c>
      <c r="J412" s="28">
        <v>-1.4107769999999999</v>
      </c>
      <c r="K412" s="36">
        <v>0.62935810000000003</v>
      </c>
      <c r="L412" s="35">
        <v>-0.60795169999999998</v>
      </c>
      <c r="M412" s="32">
        <v>1</v>
      </c>
      <c r="N412" s="28">
        <v>-3.2761170000000002</v>
      </c>
      <c r="O412" s="36">
        <v>2.0602140000000002</v>
      </c>
      <c r="P412" s="35">
        <v>-0.37361630000000001</v>
      </c>
      <c r="Q412" s="32">
        <v>0.22040000000000001</v>
      </c>
      <c r="R412" s="28">
        <v>-0.79126470000000004</v>
      </c>
      <c r="S412" s="36">
        <v>4.4032099999999998E-2</v>
      </c>
      <c r="T412" s="37">
        <v>1.4025259999999999</v>
      </c>
      <c r="U412" s="32">
        <v>0.99870000000000003</v>
      </c>
      <c r="V412" s="38">
        <v>-0.80754309999999996</v>
      </c>
      <c r="W412" s="39">
        <v>3.6125949999999998</v>
      </c>
      <c r="X412" s="37">
        <v>10.414110000000001</v>
      </c>
      <c r="Y412" s="32">
        <v>1</v>
      </c>
      <c r="Z412" s="38">
        <v>-8.6813310000000001</v>
      </c>
      <c r="AA412" s="39">
        <v>29.509550000000001</v>
      </c>
      <c r="AB412" s="35">
        <v>-0.4532254</v>
      </c>
      <c r="AC412" s="32">
        <v>1.9599999999999999E-2</v>
      </c>
      <c r="AD412" s="28">
        <v>-0.88117939999999995</v>
      </c>
      <c r="AE412" s="36">
        <v>-2.5271399999999999E-2</v>
      </c>
      <c r="AF412" s="35">
        <v>-0.4626363</v>
      </c>
      <c r="AG412" s="32">
        <v>4.5999999999999999E-3</v>
      </c>
      <c r="AH412" s="28">
        <v>-0.86707730000000005</v>
      </c>
      <c r="AI412" s="36">
        <v>-5.8195299999999998E-2</v>
      </c>
      <c r="AJ412" s="35">
        <v>-0.43834119999999999</v>
      </c>
      <c r="AK412" s="32">
        <v>1</v>
      </c>
      <c r="AL412" s="28">
        <v>-30.219809999999999</v>
      </c>
      <c r="AM412" s="36">
        <v>29.343129999999999</v>
      </c>
      <c r="AN412" s="35">
        <v>2.9133099999999999E-2</v>
      </c>
      <c r="AO412" s="32">
        <v>1</v>
      </c>
      <c r="AP412" s="28">
        <v>-2.2566900000000001E-2</v>
      </c>
      <c r="AQ412" s="36">
        <v>8.0833100000000005E-2</v>
      </c>
      <c r="AR412" s="35">
        <v>-67.937920000000005</v>
      </c>
      <c r="AS412" s="32">
        <v>1</v>
      </c>
      <c r="AT412" s="28">
        <v>-306.21039999999999</v>
      </c>
      <c r="AU412" s="36">
        <v>170.33459999999999</v>
      </c>
    </row>
    <row r="413" spans="1:47" x14ac:dyDescent="0.25">
      <c r="A413" s="29" t="s">
        <v>61</v>
      </c>
      <c r="B413" s="30" t="s">
        <v>2</v>
      </c>
      <c r="C413" s="30" t="s">
        <v>55</v>
      </c>
      <c r="D413" s="31">
        <v>-77.5</v>
      </c>
      <c r="E413" s="32">
        <v>0</v>
      </c>
      <c r="F413" s="33">
        <v>-113.9072</v>
      </c>
      <c r="G413" s="34">
        <v>-41.092799999999997</v>
      </c>
      <c r="H413" s="35">
        <v>1.0585819999999999</v>
      </c>
      <c r="I413" s="32">
        <v>6.7000000000000002E-3</v>
      </c>
      <c r="J413" s="28">
        <v>0.11534419999999999</v>
      </c>
      <c r="K413" s="36">
        <v>2.0018199999999999</v>
      </c>
      <c r="L413" s="35">
        <v>0.30783579999999999</v>
      </c>
      <c r="M413" s="32">
        <v>1</v>
      </c>
      <c r="N413" s="28">
        <v>-2.1582680000000001</v>
      </c>
      <c r="O413" s="36">
        <v>2.7739400000000001</v>
      </c>
      <c r="P413" s="35">
        <v>0.41012530000000003</v>
      </c>
      <c r="Q413" s="32">
        <v>6.5600000000000006E-2</v>
      </c>
      <c r="R413" s="28">
        <v>-7.4713999999999996E-3</v>
      </c>
      <c r="S413" s="36">
        <v>0.82772199999999996</v>
      </c>
      <c r="T413" s="37">
        <v>-0.18732409999999999</v>
      </c>
      <c r="U413" s="32">
        <v>1</v>
      </c>
      <c r="V413" s="38">
        <v>-2.3973930000000001</v>
      </c>
      <c r="W413" s="39">
        <v>2.022745</v>
      </c>
      <c r="X413" s="37">
        <v>20.161460000000002</v>
      </c>
      <c r="Y413" s="32">
        <v>2.0500000000000001E-2</v>
      </c>
      <c r="Z413" s="38">
        <v>1.066017</v>
      </c>
      <c r="AA413" s="39">
        <v>39.256900000000002</v>
      </c>
      <c r="AB413" s="35">
        <v>0.53411920000000002</v>
      </c>
      <c r="AC413" s="32">
        <v>6.9999999999999999E-4</v>
      </c>
      <c r="AD413" s="28">
        <v>0.10628609999999999</v>
      </c>
      <c r="AE413" s="36">
        <v>0.96195220000000004</v>
      </c>
      <c r="AF413" s="35">
        <v>0.39637460000000002</v>
      </c>
      <c r="AG413" s="32">
        <v>6.7000000000000004E-2</v>
      </c>
      <c r="AH413" s="28">
        <v>-7.8201E-3</v>
      </c>
      <c r="AI413" s="36">
        <v>0.80056930000000004</v>
      </c>
      <c r="AJ413" s="35">
        <v>-15.9413</v>
      </c>
      <c r="AK413" s="32">
        <v>1</v>
      </c>
      <c r="AL413" s="28">
        <v>-45.722769999999997</v>
      </c>
      <c r="AM413" s="36">
        <v>13.840170000000001</v>
      </c>
      <c r="AN413" s="35">
        <v>1.7050800000000001E-2</v>
      </c>
      <c r="AO413" s="32">
        <v>1</v>
      </c>
      <c r="AP413" s="28">
        <v>-5.3641800000000003E-2</v>
      </c>
      <c r="AQ413" s="36">
        <v>8.7743299999999996E-2</v>
      </c>
      <c r="AR413" s="35">
        <v>-140.4127</v>
      </c>
      <c r="AS413" s="32">
        <v>1</v>
      </c>
      <c r="AT413" s="28">
        <v>-465.56610000000001</v>
      </c>
      <c r="AU413" s="36">
        <v>184.7407</v>
      </c>
    </row>
    <row r="414" spans="1:47" x14ac:dyDescent="0.25">
      <c r="A414" s="29" t="s">
        <v>63</v>
      </c>
      <c r="B414" s="30" t="s">
        <v>2</v>
      </c>
      <c r="C414" s="30" t="s">
        <v>55</v>
      </c>
      <c r="D414" s="31">
        <v>-135</v>
      </c>
      <c r="E414" s="32">
        <v>0</v>
      </c>
      <c r="F414" s="33">
        <v>-171.40719999999999</v>
      </c>
      <c r="G414" s="34">
        <v>-98.592799999999997</v>
      </c>
      <c r="H414" s="35">
        <v>0.57705220000000002</v>
      </c>
      <c r="I414" s="32">
        <v>0.99970000000000003</v>
      </c>
      <c r="J414" s="28">
        <v>-0.3661856</v>
      </c>
      <c r="K414" s="36">
        <v>1.5202899999999999</v>
      </c>
      <c r="L414" s="35">
        <v>2.3785449999999999</v>
      </c>
      <c r="M414" s="32">
        <v>8.5000000000000006E-2</v>
      </c>
      <c r="N414" s="28">
        <v>-8.7559499999999998E-2</v>
      </c>
      <c r="O414" s="36">
        <v>4.8446490000000004</v>
      </c>
      <c r="P414" s="35">
        <v>0.65041789999999999</v>
      </c>
      <c r="Q414" s="32">
        <v>0</v>
      </c>
      <c r="R414" s="28">
        <v>0.23276839999999999</v>
      </c>
      <c r="S414" s="36">
        <v>1.0680670000000001</v>
      </c>
      <c r="T414" s="37">
        <v>0.1242554</v>
      </c>
      <c r="U414" s="32">
        <v>1</v>
      </c>
      <c r="V414" s="38">
        <v>-2.0858140000000001</v>
      </c>
      <c r="W414" s="39">
        <v>2.3343250000000002</v>
      </c>
      <c r="X414" s="37">
        <v>17.46819</v>
      </c>
      <c r="Y414" s="32">
        <v>0.1714</v>
      </c>
      <c r="Z414" s="38">
        <v>-1.6272549999999999</v>
      </c>
      <c r="AA414" s="39">
        <v>36.563630000000003</v>
      </c>
      <c r="AB414" s="35">
        <v>0.68823219999999996</v>
      </c>
      <c r="AC414" s="32">
        <v>0</v>
      </c>
      <c r="AD414" s="28">
        <v>0.26040010000000002</v>
      </c>
      <c r="AE414" s="36">
        <v>1.1160639999999999</v>
      </c>
      <c r="AF414" s="35">
        <v>0.42055219999999999</v>
      </c>
      <c r="AG414" s="32">
        <v>4.7600000000000003E-2</v>
      </c>
      <c r="AH414" s="28">
        <v>1.3364E-3</v>
      </c>
      <c r="AI414" s="36">
        <v>0.83976799999999996</v>
      </c>
      <c r="AJ414" s="35">
        <v>-25.751550000000002</v>
      </c>
      <c r="AK414" s="32">
        <v>0.43519999999999998</v>
      </c>
      <c r="AL414" s="28">
        <v>-56.609540000000003</v>
      </c>
      <c r="AM414" s="36">
        <v>5.1064400000000001</v>
      </c>
      <c r="AN414" s="35">
        <v>-3.0263999999999999E-2</v>
      </c>
      <c r="AO414" s="32">
        <v>1</v>
      </c>
      <c r="AP414" s="28">
        <v>-8.3860400000000002E-2</v>
      </c>
      <c r="AQ414" s="36">
        <v>2.33324E-2</v>
      </c>
      <c r="AR414" s="35">
        <v>-56.96893</v>
      </c>
      <c r="AS414" s="32">
        <v>1</v>
      </c>
      <c r="AT414" s="28">
        <v>-303.95260000000002</v>
      </c>
      <c r="AU414" s="36">
        <v>190.0147</v>
      </c>
    </row>
    <row r="415" spans="1:47" x14ac:dyDescent="0.25">
      <c r="A415" s="29" t="s">
        <v>65</v>
      </c>
      <c r="B415" s="30" t="s">
        <v>2</v>
      </c>
      <c r="C415" s="30" t="s">
        <v>55</v>
      </c>
      <c r="D415" s="31">
        <v>-125</v>
      </c>
      <c r="E415" s="32">
        <v>0</v>
      </c>
      <c r="F415" s="33">
        <v>-161.40719999999999</v>
      </c>
      <c r="G415" s="34">
        <v>-88.592799999999997</v>
      </c>
      <c r="H415" s="35">
        <v>-0.36567159999999999</v>
      </c>
      <c r="I415" s="32">
        <v>1</v>
      </c>
      <c r="J415" s="28">
        <v>-1.3089090000000001</v>
      </c>
      <c r="K415" s="36">
        <v>0.57756620000000003</v>
      </c>
      <c r="L415" s="35">
        <v>-0.59477610000000003</v>
      </c>
      <c r="M415" s="32">
        <v>1</v>
      </c>
      <c r="N415" s="28">
        <v>-3.06088</v>
      </c>
      <c r="O415" s="36">
        <v>1.8713280000000001</v>
      </c>
      <c r="P415" s="35">
        <v>-0.27302959999999998</v>
      </c>
      <c r="Q415" s="32">
        <v>0.99480000000000002</v>
      </c>
      <c r="R415" s="28">
        <v>-0.69169519999999995</v>
      </c>
      <c r="S415" s="36">
        <v>0.14563599999999999</v>
      </c>
      <c r="T415" s="37">
        <v>2.0947309999999999</v>
      </c>
      <c r="U415" s="32">
        <v>0.1087</v>
      </c>
      <c r="V415" s="38">
        <v>-0.1153385</v>
      </c>
      <c r="W415" s="39">
        <v>4.3048000000000002</v>
      </c>
      <c r="X415" s="37">
        <v>15.32666</v>
      </c>
      <c r="Y415" s="32">
        <v>0.58930000000000005</v>
      </c>
      <c r="Z415" s="38">
        <v>-3.7687810000000002</v>
      </c>
      <c r="AA415" s="39">
        <v>34.4221</v>
      </c>
      <c r="AB415" s="35">
        <v>-0.70182730000000004</v>
      </c>
      <c r="AC415" s="32">
        <v>0</v>
      </c>
      <c r="AD415" s="28">
        <v>-1.130579</v>
      </c>
      <c r="AE415" s="36">
        <v>-0.27307559999999997</v>
      </c>
      <c r="AF415" s="35">
        <v>-0.54530990000000001</v>
      </c>
      <c r="AG415" s="32">
        <v>1E-4</v>
      </c>
      <c r="AH415" s="28">
        <v>-0.95020289999999996</v>
      </c>
      <c r="AI415" s="36">
        <v>-0.14041690000000001</v>
      </c>
      <c r="AJ415" s="35">
        <v>27.69097</v>
      </c>
      <c r="AK415" s="32">
        <v>0.13880000000000001</v>
      </c>
      <c r="AL415" s="28">
        <v>-2.0904989999999999</v>
      </c>
      <c r="AM415" s="36">
        <v>57.472439999999999</v>
      </c>
      <c r="AN415" s="35">
        <v>-2.1747800000000001E-2</v>
      </c>
      <c r="AO415" s="32">
        <v>1</v>
      </c>
      <c r="AP415" s="28">
        <v>-7.5345400000000007E-2</v>
      </c>
      <c r="AQ415" s="36">
        <v>3.1849799999999998E-2</v>
      </c>
      <c r="AR415" s="35">
        <v>227.13499999999999</v>
      </c>
      <c r="AS415" s="32">
        <v>0.15459999999999999</v>
      </c>
      <c r="AT415" s="28">
        <v>-19.82855</v>
      </c>
      <c r="AU415" s="36">
        <v>474.09859999999998</v>
      </c>
    </row>
    <row r="416" spans="1:47" x14ac:dyDescent="0.25">
      <c r="A416" s="29" t="s">
        <v>67</v>
      </c>
      <c r="B416" s="30" t="s">
        <v>2</v>
      </c>
      <c r="C416" s="30" t="s">
        <v>55</v>
      </c>
      <c r="D416" s="31">
        <v>-83.125</v>
      </c>
      <c r="E416" s="32">
        <v>0</v>
      </c>
      <c r="F416" s="33">
        <v>-119.5322</v>
      </c>
      <c r="G416" s="34">
        <v>-46.717799999999997</v>
      </c>
      <c r="H416" s="35">
        <v>-0.47294779999999997</v>
      </c>
      <c r="I416" s="32">
        <v>1</v>
      </c>
      <c r="J416" s="28">
        <v>-1.4161859999999999</v>
      </c>
      <c r="K416" s="36">
        <v>0.47029009999999999</v>
      </c>
      <c r="L416" s="35">
        <v>0.4768657</v>
      </c>
      <c r="M416" s="32">
        <v>1</v>
      </c>
      <c r="N416" s="28">
        <v>-1.989239</v>
      </c>
      <c r="O416" s="36">
        <v>2.9429699999999999</v>
      </c>
      <c r="P416" s="35">
        <v>-0.1024301</v>
      </c>
      <c r="Q416" s="32">
        <v>1</v>
      </c>
      <c r="R416" s="28">
        <v>-0.52001129999999995</v>
      </c>
      <c r="S416" s="36">
        <v>0.31515100000000001</v>
      </c>
      <c r="T416" s="37">
        <v>1.1075299999999999</v>
      </c>
      <c r="U416" s="32">
        <v>1</v>
      </c>
      <c r="V416" s="38">
        <v>-1.1814169999999999</v>
      </c>
      <c r="W416" s="39">
        <v>3.3964780000000001</v>
      </c>
      <c r="X416" s="37">
        <v>17.802910000000001</v>
      </c>
      <c r="Y416" s="32">
        <v>0.1351</v>
      </c>
      <c r="Z416" s="38">
        <v>-1.2925279999999999</v>
      </c>
      <c r="AA416" s="39">
        <v>36.898359999999997</v>
      </c>
      <c r="AB416" s="35">
        <v>-0.30865589999999998</v>
      </c>
      <c r="AC416" s="32">
        <v>0.90820000000000001</v>
      </c>
      <c r="AD416" s="28">
        <v>-0.73652130000000005</v>
      </c>
      <c r="AE416" s="36">
        <v>0.11920939999999999</v>
      </c>
      <c r="AF416" s="35">
        <v>-0.434637</v>
      </c>
      <c r="AG416" s="32">
        <v>1.5100000000000001E-2</v>
      </c>
      <c r="AH416" s="28">
        <v>-0.83905949999999996</v>
      </c>
      <c r="AI416" s="36">
        <v>-3.0214600000000001E-2</v>
      </c>
      <c r="AJ416" s="35">
        <v>-14.623139999999999</v>
      </c>
      <c r="AK416" s="32">
        <v>1</v>
      </c>
      <c r="AL416" s="28">
        <v>-44.404609999999998</v>
      </c>
      <c r="AM416" s="36">
        <v>15.158329999999999</v>
      </c>
      <c r="AN416" s="35">
        <v>-1.52824E-2</v>
      </c>
      <c r="AO416" s="32">
        <v>1</v>
      </c>
      <c r="AP416" s="28">
        <v>-6.6982399999999997E-2</v>
      </c>
      <c r="AQ416" s="36">
        <v>3.6417600000000001E-2</v>
      </c>
      <c r="AR416" s="35">
        <v>-52.670180000000002</v>
      </c>
      <c r="AS416" s="32">
        <v>1</v>
      </c>
      <c r="AT416" s="28">
        <v>-290.9427</v>
      </c>
      <c r="AU416" s="36">
        <v>185.60230000000001</v>
      </c>
    </row>
    <row r="417" spans="1:47" x14ac:dyDescent="0.25">
      <c r="A417" s="29" t="s">
        <v>57</v>
      </c>
      <c r="B417" s="30" t="s">
        <v>2</v>
      </c>
      <c r="C417" s="30" t="s">
        <v>56</v>
      </c>
      <c r="D417" s="31">
        <v>-46.155029999999996</v>
      </c>
      <c r="E417" s="32">
        <v>2.8E-3</v>
      </c>
      <c r="F417" s="33">
        <v>-85.537009999999995</v>
      </c>
      <c r="G417" s="34">
        <v>-6.7730420000000002</v>
      </c>
      <c r="H417" s="35">
        <v>-0.78647630000000002</v>
      </c>
      <c r="I417" s="32">
        <v>0.82799999999999996</v>
      </c>
      <c r="J417" s="28">
        <v>-1.8397239999999999</v>
      </c>
      <c r="K417" s="36">
        <v>0.2667717</v>
      </c>
      <c r="L417" s="35">
        <v>-1.180434</v>
      </c>
      <c r="M417" s="32">
        <v>1</v>
      </c>
      <c r="N417" s="28">
        <v>-3.9346960000000002</v>
      </c>
      <c r="O417" s="36">
        <v>1.573828</v>
      </c>
      <c r="P417" s="35">
        <v>-0.74714899999999995</v>
      </c>
      <c r="Q417" s="32">
        <v>0</v>
      </c>
      <c r="R417" s="28">
        <v>-1.2141709999999999</v>
      </c>
      <c r="S417" s="36">
        <v>-0.28012700000000001</v>
      </c>
      <c r="T417" s="37">
        <v>0.25193749999999998</v>
      </c>
      <c r="U417" s="32">
        <v>1</v>
      </c>
      <c r="V417" s="38">
        <v>-2.1386660000000002</v>
      </c>
      <c r="W417" s="39">
        <v>2.642541</v>
      </c>
      <c r="X417" s="37">
        <v>-3.1818070000000001</v>
      </c>
      <c r="Y417" s="32">
        <v>1</v>
      </c>
      <c r="Z417" s="38">
        <v>-23.851569999999999</v>
      </c>
      <c r="AA417" s="39">
        <v>17.487960000000001</v>
      </c>
      <c r="AB417" s="35">
        <v>-1.0407770000000001</v>
      </c>
      <c r="AC417" s="32">
        <v>0</v>
      </c>
      <c r="AD417" s="28">
        <v>-1.503981</v>
      </c>
      <c r="AE417" s="36">
        <v>-0.57757400000000003</v>
      </c>
      <c r="AF417" s="35">
        <v>-0.95873660000000005</v>
      </c>
      <c r="AG417" s="32">
        <v>0</v>
      </c>
      <c r="AH417" s="28">
        <v>-1.396871</v>
      </c>
      <c r="AI417" s="36">
        <v>-0.52060240000000002</v>
      </c>
      <c r="AJ417" s="35">
        <v>15.142429999999999</v>
      </c>
      <c r="AK417" s="32">
        <v>1</v>
      </c>
      <c r="AL417" s="28">
        <v>-17.074390000000001</v>
      </c>
      <c r="AM417" s="36">
        <v>47.359259999999999</v>
      </c>
      <c r="AN417" s="35">
        <v>-1.51211E-2</v>
      </c>
      <c r="AO417" s="32">
        <v>1</v>
      </c>
      <c r="AP417" s="28">
        <v>-7.4354400000000001E-2</v>
      </c>
      <c r="AQ417" s="36">
        <v>4.4112100000000001E-2</v>
      </c>
      <c r="AR417" s="35">
        <v>23.366099999999999</v>
      </c>
      <c r="AS417" s="32">
        <v>1</v>
      </c>
      <c r="AT417" s="28">
        <v>-249.36439999999999</v>
      </c>
      <c r="AU417" s="36">
        <v>296.09660000000002</v>
      </c>
    </row>
    <row r="418" spans="1:47" x14ac:dyDescent="0.25">
      <c r="A418" s="29" t="s">
        <v>59</v>
      </c>
      <c r="B418" s="30" t="s">
        <v>2</v>
      </c>
      <c r="C418" s="30" t="s">
        <v>56</v>
      </c>
      <c r="D418" s="31">
        <v>-48.125</v>
      </c>
      <c r="E418" s="32">
        <v>2.0000000000000001E-4</v>
      </c>
      <c r="F418" s="33">
        <v>-84.532200000000003</v>
      </c>
      <c r="G418" s="34">
        <v>-11.7178</v>
      </c>
      <c r="H418" s="35">
        <v>-0.35887340000000001</v>
      </c>
      <c r="I418" s="32">
        <v>1</v>
      </c>
      <c r="J418" s="28">
        <v>-1.411654</v>
      </c>
      <c r="K418" s="36">
        <v>0.69390719999999995</v>
      </c>
      <c r="L418" s="35">
        <v>-0.60609939999999995</v>
      </c>
      <c r="M418" s="32">
        <v>1</v>
      </c>
      <c r="N418" s="28">
        <v>-3.359521</v>
      </c>
      <c r="O418" s="36">
        <v>2.147322</v>
      </c>
      <c r="P418" s="35">
        <v>-0.37185309999999999</v>
      </c>
      <c r="Q418" s="32">
        <v>0.33429999999999999</v>
      </c>
      <c r="R418" s="28">
        <v>-0.804504</v>
      </c>
      <c r="S418" s="36">
        <v>6.0797700000000003E-2</v>
      </c>
      <c r="T418" s="37">
        <v>-0.1854278</v>
      </c>
      <c r="U418" s="32">
        <v>1</v>
      </c>
      <c r="V418" s="38">
        <v>-2.3954970000000002</v>
      </c>
      <c r="W418" s="39">
        <v>2.0246409999999999</v>
      </c>
      <c r="X418" s="37">
        <v>6.2155969999999998</v>
      </c>
      <c r="Y418" s="32">
        <v>1</v>
      </c>
      <c r="Z418" s="38">
        <v>-12.87984</v>
      </c>
      <c r="AA418" s="39">
        <v>25.311039999999998</v>
      </c>
      <c r="AB418" s="35">
        <v>-0.40416819999999998</v>
      </c>
      <c r="AC418" s="32">
        <v>0.1133</v>
      </c>
      <c r="AD418" s="28">
        <v>-0.83210799999999996</v>
      </c>
      <c r="AE418" s="36">
        <v>2.3771500000000001E-2</v>
      </c>
      <c r="AF418" s="35">
        <v>-0.29771900000000001</v>
      </c>
      <c r="AG418" s="32">
        <v>0.8649</v>
      </c>
      <c r="AH418" s="28">
        <v>-0.70216330000000005</v>
      </c>
      <c r="AI418" s="36">
        <v>0.1067253</v>
      </c>
      <c r="AJ418" s="35">
        <v>12.41071</v>
      </c>
      <c r="AK418" s="32">
        <v>1</v>
      </c>
      <c r="AL418" s="28">
        <v>-17.370760000000001</v>
      </c>
      <c r="AM418" s="36">
        <v>42.19218</v>
      </c>
      <c r="AN418" s="35">
        <v>-5.1060000000000005E-4</v>
      </c>
      <c r="AO418" s="32">
        <v>1</v>
      </c>
      <c r="AP418" s="28">
        <v>-5.2210600000000003E-2</v>
      </c>
      <c r="AQ418" s="36">
        <v>5.1189400000000003E-2</v>
      </c>
      <c r="AR418" s="35">
        <v>83.209140000000005</v>
      </c>
      <c r="AS418" s="32">
        <v>1</v>
      </c>
      <c r="AT418" s="28">
        <v>-155.0633</v>
      </c>
      <c r="AU418" s="36">
        <v>321.48160000000001</v>
      </c>
    </row>
    <row r="419" spans="1:47" x14ac:dyDescent="0.25">
      <c r="A419" s="29" t="s">
        <v>61</v>
      </c>
      <c r="B419" s="30" t="s">
        <v>2</v>
      </c>
      <c r="C419" s="30" t="s">
        <v>56</v>
      </c>
      <c r="D419" s="31">
        <v>-30</v>
      </c>
      <c r="E419" s="32">
        <v>0.48170000000000002</v>
      </c>
      <c r="F419" s="33">
        <v>-66.407200000000003</v>
      </c>
      <c r="G419" s="34">
        <v>6.407197</v>
      </c>
      <c r="H419" s="35">
        <v>1.0904180000000001</v>
      </c>
      <c r="I419" s="32">
        <v>7.4999999999999997E-3</v>
      </c>
      <c r="J419" s="28">
        <v>0.1131234</v>
      </c>
      <c r="K419" s="36">
        <v>2.0677129999999999</v>
      </c>
      <c r="L419" s="35">
        <v>0.30968810000000002</v>
      </c>
      <c r="M419" s="32">
        <v>1</v>
      </c>
      <c r="N419" s="28">
        <v>-2.2456179999999999</v>
      </c>
      <c r="O419" s="36">
        <v>2.864995</v>
      </c>
      <c r="P419" s="35">
        <v>0.41188849999999999</v>
      </c>
      <c r="Q419" s="32">
        <v>0.10290000000000001</v>
      </c>
      <c r="R419" s="28">
        <v>-2.1103299999999998E-2</v>
      </c>
      <c r="S419" s="36">
        <v>0.84488019999999997</v>
      </c>
      <c r="T419" s="37">
        <v>-1.7752779999999999</v>
      </c>
      <c r="U419" s="32">
        <v>0.58630000000000004</v>
      </c>
      <c r="V419" s="38">
        <v>-3.985347</v>
      </c>
      <c r="W419" s="39">
        <v>0.43479119999999999</v>
      </c>
      <c r="X419" s="37">
        <v>15.96294</v>
      </c>
      <c r="Y419" s="32">
        <v>0.43509999999999999</v>
      </c>
      <c r="Z419" s="38">
        <v>-3.1324969999999999</v>
      </c>
      <c r="AA419" s="39">
        <v>35.058390000000003</v>
      </c>
      <c r="AB419" s="35">
        <v>0.58317629999999998</v>
      </c>
      <c r="AC419" s="32">
        <v>1E-4</v>
      </c>
      <c r="AD419" s="28">
        <v>0.1553168</v>
      </c>
      <c r="AE419" s="36">
        <v>1.011036</v>
      </c>
      <c r="AF419" s="35">
        <v>0.56129189999999995</v>
      </c>
      <c r="AG419" s="32">
        <v>0</v>
      </c>
      <c r="AH419" s="28">
        <v>0.15698580000000001</v>
      </c>
      <c r="AI419" s="36">
        <v>0.96559799999999996</v>
      </c>
      <c r="AJ419" s="35">
        <v>-3.0922499999999999</v>
      </c>
      <c r="AK419" s="32">
        <v>1</v>
      </c>
      <c r="AL419" s="28">
        <v>-32.873719999999999</v>
      </c>
      <c r="AM419" s="36">
        <v>26.689219999999999</v>
      </c>
      <c r="AN419" s="35">
        <v>-1.2592900000000001E-2</v>
      </c>
      <c r="AO419" s="32">
        <v>1</v>
      </c>
      <c r="AP419" s="28">
        <v>-8.3285399999999996E-2</v>
      </c>
      <c r="AQ419" s="36">
        <v>5.8099600000000001E-2</v>
      </c>
      <c r="AR419" s="35">
        <v>10.734349999999999</v>
      </c>
      <c r="AS419" s="32">
        <v>1</v>
      </c>
      <c r="AT419" s="28">
        <v>-314.41910000000001</v>
      </c>
      <c r="AU419" s="36">
        <v>335.88780000000003</v>
      </c>
    </row>
    <row r="420" spans="1:47" x14ac:dyDescent="0.25">
      <c r="A420" s="29" t="s">
        <v>63</v>
      </c>
      <c r="B420" s="30" t="s">
        <v>2</v>
      </c>
      <c r="C420" s="30" t="s">
        <v>56</v>
      </c>
      <c r="D420" s="31">
        <v>-87.5</v>
      </c>
      <c r="E420" s="32">
        <v>0</v>
      </c>
      <c r="F420" s="33">
        <v>-123.9072</v>
      </c>
      <c r="G420" s="34">
        <v>-51.092799999999997</v>
      </c>
      <c r="H420" s="35">
        <v>0.60888810000000004</v>
      </c>
      <c r="I420" s="32">
        <v>0.99929999999999997</v>
      </c>
      <c r="J420" s="28">
        <v>-0.36840650000000003</v>
      </c>
      <c r="K420" s="36">
        <v>1.5861829999999999</v>
      </c>
      <c r="L420" s="35">
        <v>2.3803969999999999</v>
      </c>
      <c r="M420" s="32">
        <v>0.13550000000000001</v>
      </c>
      <c r="N420" s="28">
        <v>-0.17490929999999999</v>
      </c>
      <c r="O420" s="36">
        <v>4.9357030000000002</v>
      </c>
      <c r="P420" s="35">
        <v>0.65218109999999996</v>
      </c>
      <c r="Q420" s="32">
        <v>0</v>
      </c>
      <c r="R420" s="28">
        <v>0.21939239999999999</v>
      </c>
      <c r="S420" s="36">
        <v>1.08497</v>
      </c>
      <c r="T420" s="37">
        <v>-1.4636979999999999</v>
      </c>
      <c r="U420" s="32">
        <v>0.99239999999999995</v>
      </c>
      <c r="V420" s="38">
        <v>-3.6737679999999999</v>
      </c>
      <c r="W420" s="39">
        <v>0.7463708</v>
      </c>
      <c r="X420" s="37">
        <v>13.26967</v>
      </c>
      <c r="Y420" s="32">
        <v>0.96540000000000004</v>
      </c>
      <c r="Z420" s="38">
        <v>-5.8257690000000002</v>
      </c>
      <c r="AA420" s="39">
        <v>32.365110000000001</v>
      </c>
      <c r="AB420" s="35">
        <v>0.73728939999999998</v>
      </c>
      <c r="AC420" s="32">
        <v>0</v>
      </c>
      <c r="AD420" s="28">
        <v>0.30924259999999998</v>
      </c>
      <c r="AE420" s="36">
        <v>1.1653359999999999</v>
      </c>
      <c r="AF420" s="35">
        <v>0.58546949999999998</v>
      </c>
      <c r="AG420" s="32">
        <v>0</v>
      </c>
      <c r="AH420" s="28">
        <v>0.1662121</v>
      </c>
      <c r="AI420" s="36">
        <v>1.0047269999999999</v>
      </c>
      <c r="AJ420" s="35">
        <v>-12.9025</v>
      </c>
      <c r="AK420" s="32">
        <v>1</v>
      </c>
      <c r="AL420" s="28">
        <v>-43.760489999999997</v>
      </c>
      <c r="AM420" s="36">
        <v>17.955490000000001</v>
      </c>
      <c r="AN420" s="35">
        <v>-5.9907700000000001E-2</v>
      </c>
      <c r="AO420" s="32">
        <v>7.7000000000000002E-3</v>
      </c>
      <c r="AP420" s="28">
        <v>-0.1135041</v>
      </c>
      <c r="AQ420" s="36">
        <v>-6.3112999999999997E-3</v>
      </c>
      <c r="AR420" s="35">
        <v>94.178129999999996</v>
      </c>
      <c r="AS420" s="32">
        <v>1</v>
      </c>
      <c r="AT420" s="28">
        <v>-152.80549999999999</v>
      </c>
      <c r="AU420" s="36">
        <v>341.16180000000003</v>
      </c>
    </row>
    <row r="421" spans="1:47" x14ac:dyDescent="0.25">
      <c r="A421" s="29" t="s">
        <v>65</v>
      </c>
      <c r="B421" s="30" t="s">
        <v>2</v>
      </c>
      <c r="C421" s="30" t="s">
        <v>56</v>
      </c>
      <c r="D421" s="31">
        <v>-77.5</v>
      </c>
      <c r="E421" s="32">
        <v>0</v>
      </c>
      <c r="F421" s="33">
        <v>-113.9072</v>
      </c>
      <c r="G421" s="34">
        <v>-41.092799999999997</v>
      </c>
      <c r="H421" s="35">
        <v>-0.33383570000000001</v>
      </c>
      <c r="I421" s="32">
        <v>1</v>
      </c>
      <c r="J421" s="28">
        <v>-1.3111299999999999</v>
      </c>
      <c r="K421" s="36">
        <v>0.64345889999999994</v>
      </c>
      <c r="L421" s="35">
        <v>-0.5929238</v>
      </c>
      <c r="M421" s="32">
        <v>1</v>
      </c>
      <c r="N421" s="28">
        <v>-3.1482299999999999</v>
      </c>
      <c r="O421" s="36">
        <v>1.962383</v>
      </c>
      <c r="P421" s="35">
        <v>-0.27126640000000002</v>
      </c>
      <c r="Q421" s="32">
        <v>0.99909999999999999</v>
      </c>
      <c r="R421" s="28">
        <v>-0.70448509999999998</v>
      </c>
      <c r="S421" s="36">
        <v>0.16195229999999999</v>
      </c>
      <c r="T421" s="37">
        <v>0.50677680000000003</v>
      </c>
      <c r="U421" s="32">
        <v>1</v>
      </c>
      <c r="V421" s="38">
        <v>-1.703292</v>
      </c>
      <c r="W421" s="39">
        <v>2.7168459999999999</v>
      </c>
      <c r="X421" s="37">
        <v>11.12815</v>
      </c>
      <c r="Y421" s="32">
        <v>1</v>
      </c>
      <c r="Z421" s="38">
        <v>-7.967295</v>
      </c>
      <c r="AA421" s="39">
        <v>30.223590000000002</v>
      </c>
      <c r="AB421" s="35">
        <v>-0.65277019999999997</v>
      </c>
      <c r="AC421" s="32">
        <v>0</v>
      </c>
      <c r="AD421" s="28">
        <v>-1.080967</v>
      </c>
      <c r="AE421" s="36">
        <v>-0.22457289999999999</v>
      </c>
      <c r="AF421" s="35">
        <v>-0.38039260000000003</v>
      </c>
      <c r="AG421" s="32">
        <v>0.1217</v>
      </c>
      <c r="AH421" s="28">
        <v>-0.7853618</v>
      </c>
      <c r="AI421" s="36">
        <v>2.4576600000000001E-2</v>
      </c>
      <c r="AJ421" s="35">
        <v>40.540019999999998</v>
      </c>
      <c r="AK421" s="32">
        <v>1E-4</v>
      </c>
      <c r="AL421" s="28">
        <v>10.75855</v>
      </c>
      <c r="AM421" s="36">
        <v>70.321489999999997</v>
      </c>
      <c r="AN421" s="35">
        <v>-5.1391399999999997E-2</v>
      </c>
      <c r="AO421" s="32">
        <v>9.0800000000000006E-2</v>
      </c>
      <c r="AP421" s="28">
        <v>-0.104989</v>
      </c>
      <c r="AQ421" s="36">
        <v>2.2060999999999999E-3</v>
      </c>
      <c r="AR421" s="35">
        <v>378.28210000000001</v>
      </c>
      <c r="AS421" s="32">
        <v>0</v>
      </c>
      <c r="AT421" s="28">
        <v>131.3185</v>
      </c>
      <c r="AU421" s="36">
        <v>625.24559999999997</v>
      </c>
    </row>
    <row r="422" spans="1:47" x14ac:dyDescent="0.25">
      <c r="A422" s="29" t="s">
        <v>67</v>
      </c>
      <c r="B422" s="30" t="s">
        <v>2</v>
      </c>
      <c r="C422" s="30" t="s">
        <v>56</v>
      </c>
      <c r="D422" s="31">
        <v>-35.625</v>
      </c>
      <c r="E422" s="32">
        <v>6.9199999999999998E-2</v>
      </c>
      <c r="F422" s="33">
        <v>-72.032200000000003</v>
      </c>
      <c r="G422" s="34">
        <v>0.78219740000000004</v>
      </c>
      <c r="H422" s="35">
        <v>-0.4411119</v>
      </c>
      <c r="I422" s="32">
        <v>1</v>
      </c>
      <c r="J422" s="28">
        <v>-1.4184060000000001</v>
      </c>
      <c r="K422" s="36">
        <v>0.53618279999999996</v>
      </c>
      <c r="L422" s="35">
        <v>0.47871799999999998</v>
      </c>
      <c r="M422" s="32">
        <v>1</v>
      </c>
      <c r="N422" s="28">
        <v>-2.0765880000000001</v>
      </c>
      <c r="O422" s="36">
        <v>3.0340240000000001</v>
      </c>
      <c r="P422" s="35">
        <v>-0.1006669</v>
      </c>
      <c r="Q422" s="32">
        <v>1</v>
      </c>
      <c r="R422" s="28">
        <v>-0.5336552</v>
      </c>
      <c r="S422" s="36">
        <v>0.33232129999999999</v>
      </c>
      <c r="T422" s="37">
        <v>-0.4804235</v>
      </c>
      <c r="U422" s="32">
        <v>1</v>
      </c>
      <c r="V422" s="38">
        <v>-2.769371</v>
      </c>
      <c r="W422" s="39">
        <v>1.808524</v>
      </c>
      <c r="X422" s="37">
        <v>13.6044</v>
      </c>
      <c r="Y422" s="32">
        <v>0.93530000000000002</v>
      </c>
      <c r="Z422" s="38">
        <v>-5.4910420000000002</v>
      </c>
      <c r="AA422" s="39">
        <v>32.699840000000002</v>
      </c>
      <c r="AB422" s="35">
        <v>-0.25959880000000002</v>
      </c>
      <c r="AC422" s="32">
        <v>0.99980000000000002</v>
      </c>
      <c r="AD422" s="28">
        <v>-0.68741909999999995</v>
      </c>
      <c r="AE422" s="36">
        <v>0.1682216</v>
      </c>
      <c r="AF422" s="35">
        <v>-0.26971980000000001</v>
      </c>
      <c r="AG422" s="32">
        <v>0.98850000000000005</v>
      </c>
      <c r="AH422" s="28">
        <v>-0.67409140000000001</v>
      </c>
      <c r="AI422" s="36">
        <v>0.13465179999999999</v>
      </c>
      <c r="AJ422" s="35">
        <v>-1.774092</v>
      </c>
      <c r="AK422" s="32">
        <v>1</v>
      </c>
      <c r="AL422" s="28">
        <v>-31.55556</v>
      </c>
      <c r="AM422" s="36">
        <v>28.007380000000001</v>
      </c>
      <c r="AN422" s="35">
        <v>-4.4926099999999997E-2</v>
      </c>
      <c r="AO422" s="32">
        <v>0.28789999999999999</v>
      </c>
      <c r="AP422" s="28">
        <v>-9.6626100000000006E-2</v>
      </c>
      <c r="AQ422" s="36">
        <v>6.7739999999999996E-3</v>
      </c>
      <c r="AR422" s="35">
        <v>98.476879999999994</v>
      </c>
      <c r="AS422" s="32">
        <v>1</v>
      </c>
      <c r="AT422" s="28">
        <v>-139.79560000000001</v>
      </c>
      <c r="AU422" s="36">
        <v>336.74939999999998</v>
      </c>
    </row>
    <row r="423" spans="1:47" x14ac:dyDescent="0.25">
      <c r="A423" s="29" t="s">
        <v>59</v>
      </c>
      <c r="B423" s="30" t="s">
        <v>2</v>
      </c>
      <c r="C423" s="30" t="s">
        <v>57</v>
      </c>
      <c r="D423" s="31">
        <v>-1.969973</v>
      </c>
      <c r="E423" s="32">
        <v>1</v>
      </c>
      <c r="F423" s="33">
        <v>-41.351959999999998</v>
      </c>
      <c r="G423" s="34">
        <v>37.412010000000002</v>
      </c>
      <c r="H423" s="35">
        <v>0.42760300000000001</v>
      </c>
      <c r="I423" s="32">
        <v>1</v>
      </c>
      <c r="J423" s="28">
        <v>-0.66356329999999997</v>
      </c>
      <c r="K423" s="36">
        <v>1.518769</v>
      </c>
      <c r="L423" s="35">
        <v>0.57433480000000003</v>
      </c>
      <c r="M423" s="32">
        <v>1</v>
      </c>
      <c r="N423" s="28">
        <v>-2.27963</v>
      </c>
      <c r="O423" s="36">
        <v>3.4283000000000001</v>
      </c>
      <c r="P423" s="35">
        <v>0.37529590000000002</v>
      </c>
      <c r="Q423" s="32">
        <v>0.45429999999999998</v>
      </c>
      <c r="R423" s="28">
        <v>-7.6793399999999998E-2</v>
      </c>
      <c r="S423" s="36">
        <v>0.82738509999999998</v>
      </c>
      <c r="T423" s="37">
        <v>-0.43736530000000001</v>
      </c>
      <c r="U423" s="32">
        <v>1</v>
      </c>
      <c r="V423" s="38">
        <v>-2.827969</v>
      </c>
      <c r="W423" s="39">
        <v>1.953238</v>
      </c>
      <c r="X423" s="37">
        <v>9.3974030000000006</v>
      </c>
      <c r="Y423" s="32">
        <v>1</v>
      </c>
      <c r="Z423" s="38">
        <v>-11.272360000000001</v>
      </c>
      <c r="AA423" s="39">
        <v>30.067170000000001</v>
      </c>
      <c r="AB423" s="35">
        <v>0.63660899999999998</v>
      </c>
      <c r="AC423" s="32">
        <v>1E-4</v>
      </c>
      <c r="AD423" s="28">
        <v>0.17265530000000001</v>
      </c>
      <c r="AE423" s="36">
        <v>1.100563</v>
      </c>
      <c r="AF423" s="35">
        <v>0.66101750000000004</v>
      </c>
      <c r="AG423" s="32">
        <v>0</v>
      </c>
      <c r="AH423" s="28">
        <v>0.2225673</v>
      </c>
      <c r="AI423" s="36">
        <v>1.0994679999999999</v>
      </c>
      <c r="AJ423" s="35">
        <v>-2.7317230000000001</v>
      </c>
      <c r="AK423" s="32">
        <v>1</v>
      </c>
      <c r="AL423" s="28">
        <v>-34.948540000000001</v>
      </c>
      <c r="AM423" s="36">
        <v>29.485099999999999</v>
      </c>
      <c r="AN423" s="35">
        <v>1.46106E-2</v>
      </c>
      <c r="AO423" s="32">
        <v>1</v>
      </c>
      <c r="AP423" s="28">
        <v>-4.4622700000000001E-2</v>
      </c>
      <c r="AQ423" s="36">
        <v>7.3843800000000001E-2</v>
      </c>
      <c r="AR423" s="35">
        <v>59.843040000000002</v>
      </c>
      <c r="AS423" s="32">
        <v>1</v>
      </c>
      <c r="AT423" s="28">
        <v>-212.88749999999999</v>
      </c>
      <c r="AU423" s="36">
        <v>332.5736</v>
      </c>
    </row>
    <row r="424" spans="1:47" x14ac:dyDescent="0.25">
      <c r="A424" s="29" t="s">
        <v>61</v>
      </c>
      <c r="B424" s="30" t="s">
        <v>2</v>
      </c>
      <c r="C424" s="30" t="s">
        <v>57</v>
      </c>
      <c r="D424" s="31">
        <v>16.15503</v>
      </c>
      <c r="E424" s="32">
        <v>1</v>
      </c>
      <c r="F424" s="33">
        <v>-23.226959999999998</v>
      </c>
      <c r="G424" s="34">
        <v>55.537010000000002</v>
      </c>
      <c r="H424" s="35">
        <v>1.8768940000000001</v>
      </c>
      <c r="I424" s="32">
        <v>0</v>
      </c>
      <c r="J424" s="28">
        <v>0.85654209999999997</v>
      </c>
      <c r="K424" s="36">
        <v>2.8972470000000001</v>
      </c>
      <c r="L424" s="35">
        <v>1.4901219999999999</v>
      </c>
      <c r="M424" s="32">
        <v>1</v>
      </c>
      <c r="N424" s="28">
        <v>-1.178558</v>
      </c>
      <c r="O424" s="36">
        <v>4.1588019999999997</v>
      </c>
      <c r="P424" s="35">
        <v>1.1590370000000001</v>
      </c>
      <c r="Q424" s="32">
        <v>0</v>
      </c>
      <c r="R424" s="28">
        <v>0.70747170000000004</v>
      </c>
      <c r="S424" s="36">
        <v>1.610603</v>
      </c>
      <c r="T424" s="37">
        <v>-2.027215</v>
      </c>
      <c r="U424" s="32">
        <v>0.3841</v>
      </c>
      <c r="V424" s="38">
        <v>-4.4178189999999997</v>
      </c>
      <c r="W424" s="39">
        <v>0.36338809999999999</v>
      </c>
      <c r="X424" s="37">
        <v>19.144749999999998</v>
      </c>
      <c r="Y424" s="32">
        <v>0.1469</v>
      </c>
      <c r="Z424" s="38">
        <v>-1.5250140000000001</v>
      </c>
      <c r="AA424" s="39">
        <v>39.814520000000002</v>
      </c>
      <c r="AB424" s="35">
        <v>1.6239539999999999</v>
      </c>
      <c r="AC424" s="32">
        <v>0</v>
      </c>
      <c r="AD424" s="28">
        <v>1.16086</v>
      </c>
      <c r="AE424" s="36">
        <v>2.0870470000000001</v>
      </c>
      <c r="AF424" s="35">
        <v>1.5200279999999999</v>
      </c>
      <c r="AG424" s="32">
        <v>0</v>
      </c>
      <c r="AH424" s="28">
        <v>1.082246</v>
      </c>
      <c r="AI424" s="36">
        <v>1.957811</v>
      </c>
      <c r="AJ424" s="35">
        <v>-18.234680000000001</v>
      </c>
      <c r="AK424" s="32">
        <v>1</v>
      </c>
      <c r="AL424" s="28">
        <v>-50.451509999999999</v>
      </c>
      <c r="AM424" s="36">
        <v>13.982139999999999</v>
      </c>
      <c r="AN424" s="35">
        <v>2.5282E-3</v>
      </c>
      <c r="AO424" s="32">
        <v>1</v>
      </c>
      <c r="AP424" s="28">
        <v>-7.3728199999999994E-2</v>
      </c>
      <c r="AQ424" s="36">
        <v>7.8784599999999996E-2</v>
      </c>
      <c r="AR424" s="35">
        <v>-12.63175</v>
      </c>
      <c r="AS424" s="32">
        <v>1</v>
      </c>
      <c r="AT424" s="28">
        <v>-362.71409999999997</v>
      </c>
      <c r="AU424" s="36">
        <v>337.45060000000001</v>
      </c>
    </row>
    <row r="425" spans="1:47" x14ac:dyDescent="0.25">
      <c r="A425" s="29" t="s">
        <v>63</v>
      </c>
      <c r="B425" s="30" t="s">
        <v>2</v>
      </c>
      <c r="C425" s="30" t="s">
        <v>57</v>
      </c>
      <c r="D425" s="31">
        <v>-41.344970000000004</v>
      </c>
      <c r="E425" s="32">
        <v>2.2800000000000001E-2</v>
      </c>
      <c r="F425" s="33">
        <v>-80.726960000000005</v>
      </c>
      <c r="G425" s="34">
        <v>-1.962988</v>
      </c>
      <c r="H425" s="35">
        <v>1.395364</v>
      </c>
      <c r="I425" s="32">
        <v>1E-4</v>
      </c>
      <c r="J425" s="28">
        <v>0.37501220000000002</v>
      </c>
      <c r="K425" s="36">
        <v>2.4157169999999999</v>
      </c>
      <c r="L425" s="35">
        <v>3.5608309999999999</v>
      </c>
      <c r="M425" s="32">
        <v>1E-4</v>
      </c>
      <c r="N425" s="28">
        <v>0.89215129999999998</v>
      </c>
      <c r="O425" s="36">
        <v>6.2295109999999996</v>
      </c>
      <c r="P425" s="35">
        <v>1.39933</v>
      </c>
      <c r="Q425" s="32">
        <v>0</v>
      </c>
      <c r="R425" s="28">
        <v>0.94728190000000001</v>
      </c>
      <c r="S425" s="36">
        <v>1.851378</v>
      </c>
      <c r="T425" s="37">
        <v>-1.7156359999999999</v>
      </c>
      <c r="U425" s="32">
        <v>0.92379999999999995</v>
      </c>
      <c r="V425" s="38">
        <v>-4.1062399999999997</v>
      </c>
      <c r="W425" s="39">
        <v>0.67496769999999995</v>
      </c>
      <c r="X425" s="37">
        <v>16.45148</v>
      </c>
      <c r="Y425" s="32">
        <v>0.62139999999999995</v>
      </c>
      <c r="Z425" s="38">
        <v>-4.218286</v>
      </c>
      <c r="AA425" s="39">
        <v>37.121250000000003</v>
      </c>
      <c r="AB425" s="35">
        <v>1.7780670000000001</v>
      </c>
      <c r="AC425" s="32">
        <v>0</v>
      </c>
      <c r="AD425" s="28">
        <v>1.3141769999999999</v>
      </c>
      <c r="AE425" s="36">
        <v>2.2419560000000001</v>
      </c>
      <c r="AF425" s="35">
        <v>1.544206</v>
      </c>
      <c r="AG425" s="32">
        <v>0</v>
      </c>
      <c r="AH425" s="28">
        <v>1.0914630000000001</v>
      </c>
      <c r="AI425" s="36">
        <v>1.99695</v>
      </c>
      <c r="AJ425" s="35">
        <v>-28.044930000000001</v>
      </c>
      <c r="AK425" s="32">
        <v>0.39810000000000001</v>
      </c>
      <c r="AL425" s="28">
        <v>-61.301909999999999</v>
      </c>
      <c r="AM425" s="36">
        <v>5.2120449999999998</v>
      </c>
      <c r="AN425" s="35">
        <v>-4.47865E-2</v>
      </c>
      <c r="AO425" s="32">
        <v>0.84440000000000004</v>
      </c>
      <c r="AP425" s="28">
        <v>-0.10576869999999999</v>
      </c>
      <c r="AQ425" s="36">
        <v>1.61957E-2</v>
      </c>
      <c r="AR425" s="35">
        <v>70.812029999999993</v>
      </c>
      <c r="AS425" s="32">
        <v>1</v>
      </c>
      <c r="AT425" s="28">
        <v>-210.00710000000001</v>
      </c>
      <c r="AU425" s="36">
        <v>351.63119999999998</v>
      </c>
    </row>
    <row r="426" spans="1:47" x14ac:dyDescent="0.25">
      <c r="A426" s="29" t="s">
        <v>65</v>
      </c>
      <c r="B426" s="30" t="s">
        <v>2</v>
      </c>
      <c r="C426" s="30" t="s">
        <v>57</v>
      </c>
      <c r="D426" s="31">
        <v>-31.34497</v>
      </c>
      <c r="E426" s="32">
        <v>0.6129</v>
      </c>
      <c r="F426" s="33">
        <v>-70.726960000000005</v>
      </c>
      <c r="G426" s="34">
        <v>8.0370120000000007</v>
      </c>
      <c r="H426" s="35">
        <v>0.4526406</v>
      </c>
      <c r="I426" s="32">
        <v>1</v>
      </c>
      <c r="J426" s="28">
        <v>-0.56771170000000004</v>
      </c>
      <c r="K426" s="36">
        <v>1.472993</v>
      </c>
      <c r="L426" s="35">
        <v>0.58751030000000004</v>
      </c>
      <c r="M426" s="32">
        <v>1</v>
      </c>
      <c r="N426" s="28">
        <v>-2.0811700000000002</v>
      </c>
      <c r="O426" s="36">
        <v>3.2561900000000001</v>
      </c>
      <c r="P426" s="35">
        <v>0.47588259999999999</v>
      </c>
      <c r="Q426" s="32">
        <v>2.1899999999999999E-2</v>
      </c>
      <c r="R426" s="28">
        <v>2.3631900000000001E-2</v>
      </c>
      <c r="S426" s="36">
        <v>0.92813330000000005</v>
      </c>
      <c r="T426" s="37">
        <v>0.25483939999999999</v>
      </c>
      <c r="U426" s="32">
        <v>1</v>
      </c>
      <c r="V426" s="38">
        <v>-2.135764</v>
      </c>
      <c r="W426" s="39">
        <v>2.6454430000000002</v>
      </c>
      <c r="X426" s="37">
        <v>14.309950000000001</v>
      </c>
      <c r="Y426" s="32">
        <v>0.96879999999999999</v>
      </c>
      <c r="Z426" s="38">
        <v>-6.3598129999999999</v>
      </c>
      <c r="AA426" s="39">
        <v>34.97972</v>
      </c>
      <c r="AB426" s="35">
        <v>0.38800709999999999</v>
      </c>
      <c r="AC426" s="32">
        <v>0.4294</v>
      </c>
      <c r="AD426" s="28">
        <v>-7.61878E-2</v>
      </c>
      <c r="AE426" s="36">
        <v>0.85220200000000002</v>
      </c>
      <c r="AF426" s="35">
        <v>0.57834399999999997</v>
      </c>
      <c r="AG426" s="32">
        <v>2.0000000000000001E-4</v>
      </c>
      <c r="AH426" s="28">
        <v>0.1400914</v>
      </c>
      <c r="AI426" s="36">
        <v>1.016597</v>
      </c>
      <c r="AJ426" s="35">
        <v>25.397590000000001</v>
      </c>
      <c r="AK426" s="32">
        <v>0.64870000000000005</v>
      </c>
      <c r="AL426" s="28">
        <v>-6.8192320000000004</v>
      </c>
      <c r="AM426" s="36">
        <v>57.614409999999999</v>
      </c>
      <c r="AN426" s="35">
        <v>-3.6270299999999998E-2</v>
      </c>
      <c r="AO426" s="32">
        <v>0.99980000000000002</v>
      </c>
      <c r="AP426" s="28">
        <v>-9.7264199999999995E-2</v>
      </c>
      <c r="AQ426" s="36">
        <v>2.4723599999999998E-2</v>
      </c>
      <c r="AR426" s="35">
        <v>354.916</v>
      </c>
      <c r="AS426" s="32">
        <v>5.9999999999999995E-4</v>
      </c>
      <c r="AT426" s="28">
        <v>74.000100000000003</v>
      </c>
      <c r="AU426" s="36">
        <v>635.83180000000004</v>
      </c>
    </row>
    <row r="427" spans="1:47" x14ac:dyDescent="0.25">
      <c r="A427" s="29" t="s">
        <v>67</v>
      </c>
      <c r="B427" s="30" t="s">
        <v>2</v>
      </c>
      <c r="C427" s="30" t="s">
        <v>57</v>
      </c>
      <c r="D427" s="31">
        <v>10.53003</v>
      </c>
      <c r="E427" s="32">
        <v>1</v>
      </c>
      <c r="F427" s="33">
        <v>-28.851959999999998</v>
      </c>
      <c r="G427" s="34">
        <v>49.912010000000002</v>
      </c>
      <c r="H427" s="35">
        <v>0.34536450000000002</v>
      </c>
      <c r="I427" s="32">
        <v>1</v>
      </c>
      <c r="J427" s="28">
        <v>-0.67498780000000003</v>
      </c>
      <c r="K427" s="36">
        <v>1.3657170000000001</v>
      </c>
      <c r="L427" s="35">
        <v>1.659152</v>
      </c>
      <c r="M427" s="32">
        <v>0.99929999999999997</v>
      </c>
      <c r="N427" s="28">
        <v>-1.009528</v>
      </c>
      <c r="O427" s="36">
        <v>4.3278319999999999</v>
      </c>
      <c r="P427" s="35">
        <v>0.64648209999999995</v>
      </c>
      <c r="Q427" s="32">
        <v>0</v>
      </c>
      <c r="R427" s="28">
        <v>0.1947826</v>
      </c>
      <c r="S427" s="36">
        <v>1.0981810000000001</v>
      </c>
      <c r="T427" s="37">
        <v>-0.73236100000000004</v>
      </c>
      <c r="U427" s="32">
        <v>1</v>
      </c>
      <c r="V427" s="38">
        <v>-3.1950310000000002</v>
      </c>
      <c r="W427" s="39">
        <v>1.7303090000000001</v>
      </c>
      <c r="X427" s="37">
        <v>16.786210000000001</v>
      </c>
      <c r="Y427" s="32">
        <v>0.54420000000000002</v>
      </c>
      <c r="Z427" s="38">
        <v>-3.8835600000000001</v>
      </c>
      <c r="AA427" s="39">
        <v>37.455970000000001</v>
      </c>
      <c r="AB427" s="35">
        <v>0.7811785</v>
      </c>
      <c r="AC427" s="32">
        <v>0</v>
      </c>
      <c r="AD427" s="28">
        <v>0.31762410000000002</v>
      </c>
      <c r="AE427" s="36">
        <v>1.2447330000000001</v>
      </c>
      <c r="AF427" s="35">
        <v>0.68901679999999998</v>
      </c>
      <c r="AG427" s="32">
        <v>0</v>
      </c>
      <c r="AH427" s="28">
        <v>0.25071739999999998</v>
      </c>
      <c r="AI427" s="36">
        <v>1.127316</v>
      </c>
      <c r="AJ427" s="35">
        <v>-16.916530000000002</v>
      </c>
      <c r="AK427" s="32">
        <v>1</v>
      </c>
      <c r="AL427" s="28">
        <v>-49.13335</v>
      </c>
      <c r="AM427" s="36">
        <v>15.3003</v>
      </c>
      <c r="AN427" s="35">
        <v>-2.9804899999999999E-2</v>
      </c>
      <c r="AO427" s="32">
        <v>1</v>
      </c>
      <c r="AP427" s="28">
        <v>-8.9038199999999998E-2</v>
      </c>
      <c r="AQ427" s="36">
        <v>2.9428300000000001E-2</v>
      </c>
      <c r="AR427" s="35">
        <v>75.110780000000005</v>
      </c>
      <c r="AS427" s="32">
        <v>1</v>
      </c>
      <c r="AT427" s="28">
        <v>-197.61969999999999</v>
      </c>
      <c r="AU427" s="36">
        <v>347.84129999999999</v>
      </c>
    </row>
    <row r="428" spans="1:47" x14ac:dyDescent="0.25">
      <c r="A428" s="29" t="s">
        <v>61</v>
      </c>
      <c r="B428" s="30" t="s">
        <v>2</v>
      </c>
      <c r="C428" s="30" t="s">
        <v>59</v>
      </c>
      <c r="D428" s="31">
        <v>18.125</v>
      </c>
      <c r="E428" s="32">
        <v>1</v>
      </c>
      <c r="F428" s="33">
        <v>-18.2822</v>
      </c>
      <c r="G428" s="34">
        <v>54.532200000000003</v>
      </c>
      <c r="H428" s="35">
        <v>1.4492910000000001</v>
      </c>
      <c r="I428" s="32">
        <v>0</v>
      </c>
      <c r="J428" s="28">
        <v>0.42922389999999999</v>
      </c>
      <c r="K428" s="36">
        <v>2.4693589999999999</v>
      </c>
      <c r="L428" s="35">
        <v>0.91578749999999998</v>
      </c>
      <c r="M428" s="32">
        <v>1</v>
      </c>
      <c r="N428" s="28">
        <v>-1.752378</v>
      </c>
      <c r="O428" s="36">
        <v>3.5839530000000002</v>
      </c>
      <c r="P428" s="35">
        <v>0.78374160000000004</v>
      </c>
      <c r="Q428" s="32">
        <v>0</v>
      </c>
      <c r="R428" s="28">
        <v>0.36607519999999999</v>
      </c>
      <c r="S428" s="36">
        <v>1.201408</v>
      </c>
      <c r="T428" s="37">
        <v>-1.58985</v>
      </c>
      <c r="U428" s="32">
        <v>0.91969999999999996</v>
      </c>
      <c r="V428" s="38">
        <v>-3.799919</v>
      </c>
      <c r="W428" s="39">
        <v>0.62021899999999996</v>
      </c>
      <c r="X428" s="37">
        <v>9.7473480000000006</v>
      </c>
      <c r="Y428" s="32">
        <v>1</v>
      </c>
      <c r="Z428" s="38">
        <v>-9.3480930000000004</v>
      </c>
      <c r="AA428" s="39">
        <v>28.842790000000001</v>
      </c>
      <c r="AB428" s="35">
        <v>0.98734460000000002</v>
      </c>
      <c r="AC428" s="32">
        <v>0</v>
      </c>
      <c r="AD428" s="28">
        <v>0.55941890000000005</v>
      </c>
      <c r="AE428" s="36">
        <v>1.41527</v>
      </c>
      <c r="AF428" s="35">
        <v>0.85901090000000002</v>
      </c>
      <c r="AG428" s="32">
        <v>0</v>
      </c>
      <c r="AH428" s="28">
        <v>0.45469579999999998</v>
      </c>
      <c r="AI428" s="36">
        <v>1.2633259999999999</v>
      </c>
      <c r="AJ428" s="35">
        <v>-15.50296</v>
      </c>
      <c r="AK428" s="32">
        <v>1</v>
      </c>
      <c r="AL428" s="28">
        <v>-45.28443</v>
      </c>
      <c r="AM428" s="36">
        <v>14.278510000000001</v>
      </c>
      <c r="AN428" s="35">
        <v>-1.2082300000000001E-2</v>
      </c>
      <c r="AO428" s="32">
        <v>1</v>
      </c>
      <c r="AP428" s="28">
        <v>-8.2774899999999998E-2</v>
      </c>
      <c r="AQ428" s="36">
        <v>5.8610200000000001E-2</v>
      </c>
      <c r="AR428" s="35">
        <v>-72.474779999999996</v>
      </c>
      <c r="AS428" s="32">
        <v>1</v>
      </c>
      <c r="AT428" s="28">
        <v>-397.62819999999999</v>
      </c>
      <c r="AU428" s="36">
        <v>252.67859999999999</v>
      </c>
    </row>
    <row r="429" spans="1:47" x14ac:dyDescent="0.25">
      <c r="A429" s="29" t="s">
        <v>63</v>
      </c>
      <c r="B429" s="30" t="s">
        <v>2</v>
      </c>
      <c r="C429" s="30" t="s">
        <v>59</v>
      </c>
      <c r="D429" s="31">
        <v>-39.375</v>
      </c>
      <c r="E429" s="32">
        <v>1.35E-2</v>
      </c>
      <c r="F429" s="33">
        <v>-75.782200000000003</v>
      </c>
      <c r="G429" s="34">
        <v>-2.967803</v>
      </c>
      <c r="H429" s="35">
        <v>0.96776150000000005</v>
      </c>
      <c r="I429" s="32">
        <v>0.1066</v>
      </c>
      <c r="J429" s="28">
        <v>-5.2305900000000002E-2</v>
      </c>
      <c r="K429" s="36">
        <v>1.9878290000000001</v>
      </c>
      <c r="L429" s="35">
        <v>2.9864959999999998</v>
      </c>
      <c r="M429" s="32">
        <v>7.1000000000000004E-3</v>
      </c>
      <c r="N429" s="28">
        <v>0.31833080000000002</v>
      </c>
      <c r="O429" s="36">
        <v>5.6546620000000001</v>
      </c>
      <c r="P429" s="35">
        <v>1.0240340000000001</v>
      </c>
      <c r="Q429" s="32">
        <v>0</v>
      </c>
      <c r="R429" s="28">
        <v>0.60638029999999998</v>
      </c>
      <c r="S429" s="36">
        <v>1.4416880000000001</v>
      </c>
      <c r="T429" s="37">
        <v>-1.2782709999999999</v>
      </c>
      <c r="U429" s="32">
        <v>1</v>
      </c>
      <c r="V429" s="38">
        <v>-3.48834</v>
      </c>
      <c r="W429" s="39">
        <v>0.93179860000000003</v>
      </c>
      <c r="X429" s="37">
        <v>7.0540760000000002</v>
      </c>
      <c r="Y429" s="32">
        <v>1</v>
      </c>
      <c r="Z429" s="38">
        <v>-12.041370000000001</v>
      </c>
      <c r="AA429" s="39">
        <v>26.149519999999999</v>
      </c>
      <c r="AB429" s="35">
        <v>1.1414580000000001</v>
      </c>
      <c r="AC429" s="32">
        <v>0</v>
      </c>
      <c r="AD429" s="28">
        <v>0.71357510000000002</v>
      </c>
      <c r="AE429" s="36">
        <v>1.56934</v>
      </c>
      <c r="AF429" s="35">
        <v>0.88318850000000004</v>
      </c>
      <c r="AG429" s="32">
        <v>0</v>
      </c>
      <c r="AH429" s="28">
        <v>0.46457559999999998</v>
      </c>
      <c r="AI429" s="36">
        <v>1.301801</v>
      </c>
      <c r="AJ429" s="35">
        <v>-25.313210000000002</v>
      </c>
      <c r="AK429" s="32">
        <v>0.4985</v>
      </c>
      <c r="AL429" s="28">
        <v>-56.171199999999999</v>
      </c>
      <c r="AM429" s="36">
        <v>5.5447810000000004</v>
      </c>
      <c r="AN429" s="35">
        <v>-5.9397100000000001E-2</v>
      </c>
      <c r="AO429" s="32">
        <v>8.9999999999999993E-3</v>
      </c>
      <c r="AP429" s="28">
        <v>-0.1129935</v>
      </c>
      <c r="AQ429" s="36">
        <v>-5.8006999999999998E-3</v>
      </c>
      <c r="AR429" s="35">
        <v>10.96899</v>
      </c>
      <c r="AS429" s="32">
        <v>1</v>
      </c>
      <c r="AT429" s="28">
        <v>-236.0146</v>
      </c>
      <c r="AU429" s="36">
        <v>257.95260000000002</v>
      </c>
    </row>
    <row r="430" spans="1:47" x14ac:dyDescent="0.25">
      <c r="A430" s="29" t="s">
        <v>65</v>
      </c>
      <c r="B430" s="30" t="s">
        <v>2</v>
      </c>
      <c r="C430" s="30" t="s">
        <v>59</v>
      </c>
      <c r="D430" s="31">
        <v>-29.375</v>
      </c>
      <c r="E430" s="32">
        <v>0.56120000000000003</v>
      </c>
      <c r="F430" s="33">
        <v>-65.782200000000003</v>
      </c>
      <c r="G430" s="34">
        <v>7.032197</v>
      </c>
      <c r="H430" s="35">
        <v>2.50376E-2</v>
      </c>
      <c r="I430" s="32">
        <v>1</v>
      </c>
      <c r="J430" s="28">
        <v>-0.99502979999999996</v>
      </c>
      <c r="K430" s="36">
        <v>1.045105</v>
      </c>
      <c r="L430" s="35">
        <v>1.3175600000000001E-2</v>
      </c>
      <c r="M430" s="32">
        <v>1</v>
      </c>
      <c r="N430" s="28">
        <v>-2.6549900000000002</v>
      </c>
      <c r="O430" s="36">
        <v>2.6813410000000002</v>
      </c>
      <c r="P430" s="35">
        <v>0.1005867</v>
      </c>
      <c r="Q430" s="32">
        <v>1</v>
      </c>
      <c r="R430" s="28">
        <v>-0.31786330000000002</v>
      </c>
      <c r="S430" s="36">
        <v>0.51903670000000002</v>
      </c>
      <c r="T430" s="37">
        <v>0.69220459999999995</v>
      </c>
      <c r="U430" s="32">
        <v>1</v>
      </c>
      <c r="V430" s="38">
        <v>-1.517865</v>
      </c>
      <c r="W430" s="39">
        <v>2.9022739999999998</v>
      </c>
      <c r="X430" s="37">
        <v>4.9125490000000003</v>
      </c>
      <c r="Y430" s="32">
        <v>1</v>
      </c>
      <c r="Z430" s="38">
        <v>-14.18289</v>
      </c>
      <c r="AA430" s="39">
        <v>24.007989999999999</v>
      </c>
      <c r="AB430" s="35">
        <v>-0.24860189999999999</v>
      </c>
      <c r="AC430" s="32">
        <v>1</v>
      </c>
      <c r="AD430" s="28">
        <v>-0.67692649999999999</v>
      </c>
      <c r="AE430" s="36">
        <v>0.17972270000000001</v>
      </c>
      <c r="AF430" s="35">
        <v>-8.26736E-2</v>
      </c>
      <c r="AG430" s="32">
        <v>1</v>
      </c>
      <c r="AH430" s="28">
        <v>-0.48740309999999998</v>
      </c>
      <c r="AI430" s="36">
        <v>0.32205600000000001</v>
      </c>
      <c r="AJ430" s="35">
        <v>28.12931</v>
      </c>
      <c r="AK430" s="32">
        <v>0.1132</v>
      </c>
      <c r="AL430" s="28">
        <v>-1.652158</v>
      </c>
      <c r="AM430" s="36">
        <v>57.910780000000003</v>
      </c>
      <c r="AN430" s="35">
        <v>-5.08809E-2</v>
      </c>
      <c r="AO430" s="32">
        <v>0.1038</v>
      </c>
      <c r="AP430" s="28">
        <v>-0.1044785</v>
      </c>
      <c r="AQ430" s="36">
        <v>2.7166999999999998E-3</v>
      </c>
      <c r="AR430" s="35">
        <v>295.0729</v>
      </c>
      <c r="AS430" s="32">
        <v>2E-3</v>
      </c>
      <c r="AT430" s="28">
        <v>48.109369999999998</v>
      </c>
      <c r="AU430" s="36">
        <v>542.03650000000005</v>
      </c>
    </row>
    <row r="431" spans="1:47" x14ac:dyDescent="0.25">
      <c r="A431" s="29" t="s">
        <v>67</v>
      </c>
      <c r="B431" s="30" t="s">
        <v>2</v>
      </c>
      <c r="C431" s="30" t="s">
        <v>59</v>
      </c>
      <c r="D431" s="31">
        <v>12.5</v>
      </c>
      <c r="E431" s="32">
        <v>1</v>
      </c>
      <c r="F431" s="33">
        <v>-23.9072</v>
      </c>
      <c r="G431" s="34">
        <v>48.907200000000003</v>
      </c>
      <c r="H431" s="35">
        <v>-8.2238500000000006E-2</v>
      </c>
      <c r="I431" s="32">
        <v>1</v>
      </c>
      <c r="J431" s="28">
        <v>-1.102306</v>
      </c>
      <c r="K431" s="36">
        <v>0.93782889999999997</v>
      </c>
      <c r="L431" s="35">
        <v>1.0848169999999999</v>
      </c>
      <c r="M431" s="32">
        <v>1</v>
      </c>
      <c r="N431" s="28">
        <v>-1.583348</v>
      </c>
      <c r="O431" s="36">
        <v>3.752983</v>
      </c>
      <c r="P431" s="35">
        <v>0.27118619999999999</v>
      </c>
      <c r="Q431" s="32">
        <v>0.99560000000000004</v>
      </c>
      <c r="R431" s="28">
        <v>-0.14649010000000001</v>
      </c>
      <c r="S431" s="36">
        <v>0.68886250000000004</v>
      </c>
      <c r="T431" s="37">
        <v>-0.29499570000000003</v>
      </c>
      <c r="U431" s="32">
        <v>1</v>
      </c>
      <c r="V431" s="38">
        <v>-2.5839430000000001</v>
      </c>
      <c r="W431" s="39">
        <v>1.9939519999999999</v>
      </c>
      <c r="X431" s="37">
        <v>7.3888030000000002</v>
      </c>
      <c r="Y431" s="32">
        <v>1</v>
      </c>
      <c r="Z431" s="38">
        <v>-11.70664</v>
      </c>
      <c r="AA431" s="39">
        <v>26.48424</v>
      </c>
      <c r="AB431" s="35">
        <v>0.14456949999999999</v>
      </c>
      <c r="AC431" s="32">
        <v>1</v>
      </c>
      <c r="AD431" s="28">
        <v>-0.2832268</v>
      </c>
      <c r="AE431" s="36">
        <v>0.57236569999999998</v>
      </c>
      <c r="AF431" s="35">
        <v>2.7999199999999998E-2</v>
      </c>
      <c r="AG431" s="32">
        <v>1</v>
      </c>
      <c r="AH431" s="28">
        <v>-0.37628040000000001</v>
      </c>
      <c r="AI431" s="36">
        <v>0.43227890000000002</v>
      </c>
      <c r="AJ431" s="35">
        <v>-14.184799999999999</v>
      </c>
      <c r="AK431" s="32">
        <v>1</v>
      </c>
      <c r="AL431" s="28">
        <v>-43.966270000000002</v>
      </c>
      <c r="AM431" s="36">
        <v>15.59667</v>
      </c>
      <c r="AN431" s="35">
        <v>-4.4415499999999997E-2</v>
      </c>
      <c r="AO431" s="32">
        <v>0.32150000000000001</v>
      </c>
      <c r="AP431" s="28">
        <v>-9.6115500000000006E-2</v>
      </c>
      <c r="AQ431" s="36">
        <v>7.2845000000000002E-3</v>
      </c>
      <c r="AR431" s="35">
        <v>15.26774</v>
      </c>
      <c r="AS431" s="32">
        <v>1</v>
      </c>
      <c r="AT431" s="28">
        <v>-223.00470000000001</v>
      </c>
      <c r="AU431" s="36">
        <v>253.5402</v>
      </c>
    </row>
    <row r="432" spans="1:47" x14ac:dyDescent="0.25">
      <c r="A432" s="29" t="s">
        <v>63</v>
      </c>
      <c r="B432" s="30" t="s">
        <v>2</v>
      </c>
      <c r="C432" s="30" t="s">
        <v>61</v>
      </c>
      <c r="D432" s="31">
        <v>-57.5</v>
      </c>
      <c r="E432" s="32">
        <v>0</v>
      </c>
      <c r="F432" s="33">
        <v>-93.907200000000003</v>
      </c>
      <c r="G432" s="34">
        <v>-21.0928</v>
      </c>
      <c r="H432" s="35">
        <v>-0.48152990000000001</v>
      </c>
      <c r="I432" s="32">
        <v>1</v>
      </c>
      <c r="J432" s="28">
        <v>-1.424768</v>
      </c>
      <c r="K432" s="36">
        <v>0.46170800000000001</v>
      </c>
      <c r="L432" s="35">
        <v>2.0707089999999999</v>
      </c>
      <c r="M432" s="32">
        <v>0.41320000000000001</v>
      </c>
      <c r="N432" s="28">
        <v>-0.39539530000000001</v>
      </c>
      <c r="O432" s="36">
        <v>4.5368130000000004</v>
      </c>
      <c r="P432" s="35">
        <v>0.2402926</v>
      </c>
      <c r="Q432" s="32">
        <v>1</v>
      </c>
      <c r="R432" s="28">
        <v>-0.1773235</v>
      </c>
      <c r="S432" s="36">
        <v>0.65790870000000001</v>
      </c>
      <c r="T432" s="37">
        <v>0.31157960000000001</v>
      </c>
      <c r="U432" s="32">
        <v>1</v>
      </c>
      <c r="V432" s="38">
        <v>-1.89849</v>
      </c>
      <c r="W432" s="39">
        <v>2.521649</v>
      </c>
      <c r="X432" s="37">
        <v>-2.6932719999999999</v>
      </c>
      <c r="Y432" s="32">
        <v>1</v>
      </c>
      <c r="Z432" s="38">
        <v>-21.788709999999998</v>
      </c>
      <c r="AA432" s="39">
        <v>16.402170000000002</v>
      </c>
      <c r="AB432" s="35">
        <v>0.1541131</v>
      </c>
      <c r="AC432" s="32">
        <v>1</v>
      </c>
      <c r="AD432" s="28">
        <v>-0.27377869999999999</v>
      </c>
      <c r="AE432" s="36">
        <v>0.58200490000000005</v>
      </c>
      <c r="AF432" s="35">
        <v>2.41776E-2</v>
      </c>
      <c r="AG432" s="32">
        <v>1</v>
      </c>
      <c r="AH432" s="28">
        <v>-0.39484229999999998</v>
      </c>
      <c r="AI432" s="36">
        <v>0.44319750000000002</v>
      </c>
      <c r="AJ432" s="35">
        <v>-9.8102479999999996</v>
      </c>
      <c r="AK432" s="32">
        <v>1</v>
      </c>
      <c r="AL432" s="28">
        <v>-40.668239999999997</v>
      </c>
      <c r="AM432" s="36">
        <v>21.047740000000001</v>
      </c>
      <c r="AN432" s="35">
        <v>-4.7314799999999997E-2</v>
      </c>
      <c r="AO432" s="32">
        <v>0.98970000000000002</v>
      </c>
      <c r="AP432" s="28">
        <v>-0.1196096</v>
      </c>
      <c r="AQ432" s="36">
        <v>2.4980100000000002E-2</v>
      </c>
      <c r="AR432" s="35">
        <v>83.443770000000001</v>
      </c>
      <c r="AS432" s="32">
        <v>1</v>
      </c>
      <c r="AT432" s="28">
        <v>-248.90790000000001</v>
      </c>
      <c r="AU432" s="36">
        <v>415.79539999999997</v>
      </c>
    </row>
    <row r="433" spans="1:47" x14ac:dyDescent="0.25">
      <c r="A433" s="29" t="s">
        <v>65</v>
      </c>
      <c r="B433" s="30" t="s">
        <v>2</v>
      </c>
      <c r="C433" s="30" t="s">
        <v>61</v>
      </c>
      <c r="D433" s="31">
        <v>-47.5</v>
      </c>
      <c r="E433" s="32">
        <v>2.0000000000000001E-4</v>
      </c>
      <c r="F433" s="33">
        <v>-83.907200000000003</v>
      </c>
      <c r="G433" s="34">
        <v>-11.0928</v>
      </c>
      <c r="H433" s="35">
        <v>-1.4242539999999999</v>
      </c>
      <c r="I433" s="32">
        <v>0</v>
      </c>
      <c r="J433" s="28">
        <v>-2.3674919999999999</v>
      </c>
      <c r="K433" s="36">
        <v>-0.4810159</v>
      </c>
      <c r="L433" s="35">
        <v>-0.90261190000000002</v>
      </c>
      <c r="M433" s="32">
        <v>1</v>
      </c>
      <c r="N433" s="28">
        <v>-3.368716</v>
      </c>
      <c r="O433" s="36">
        <v>1.5634920000000001</v>
      </c>
      <c r="P433" s="35">
        <v>-0.68315490000000001</v>
      </c>
      <c r="Q433" s="32">
        <v>0</v>
      </c>
      <c r="R433" s="28">
        <v>-1.1016010000000001</v>
      </c>
      <c r="S433" s="36">
        <v>-0.26470860000000002</v>
      </c>
      <c r="T433" s="37">
        <v>2.2820550000000002</v>
      </c>
      <c r="U433" s="32">
        <v>2.9899999999999999E-2</v>
      </c>
      <c r="V433" s="38">
        <v>7.1985599999999997E-2</v>
      </c>
      <c r="W433" s="39">
        <v>4.4921239999999996</v>
      </c>
      <c r="X433" s="37">
        <v>-4.8347990000000003</v>
      </c>
      <c r="Y433" s="32">
        <v>1</v>
      </c>
      <c r="Z433" s="38">
        <v>-23.930240000000001</v>
      </c>
      <c r="AA433" s="39">
        <v>14.26064</v>
      </c>
      <c r="AB433" s="35">
        <v>-1.235946</v>
      </c>
      <c r="AC433" s="32">
        <v>0</v>
      </c>
      <c r="AD433" s="28">
        <v>-1.66456</v>
      </c>
      <c r="AE433" s="36">
        <v>-0.80733310000000003</v>
      </c>
      <c r="AF433" s="35">
        <v>-0.94168450000000004</v>
      </c>
      <c r="AG433" s="32">
        <v>0</v>
      </c>
      <c r="AH433" s="28">
        <v>-1.3466689999999999</v>
      </c>
      <c r="AI433" s="36">
        <v>-0.53670039999999997</v>
      </c>
      <c r="AJ433" s="35">
        <v>43.632269999999998</v>
      </c>
      <c r="AK433" s="32">
        <v>0</v>
      </c>
      <c r="AL433" s="28">
        <v>13.8508</v>
      </c>
      <c r="AM433" s="36">
        <v>73.413740000000004</v>
      </c>
      <c r="AN433" s="35">
        <v>-3.87985E-2</v>
      </c>
      <c r="AO433" s="32">
        <v>1</v>
      </c>
      <c r="AP433" s="28">
        <v>-0.1111071</v>
      </c>
      <c r="AQ433" s="36">
        <v>3.3509999999999998E-2</v>
      </c>
      <c r="AR433" s="35">
        <v>367.54770000000002</v>
      </c>
      <c r="AS433" s="32">
        <v>9.4000000000000004E-3</v>
      </c>
      <c r="AT433" s="28">
        <v>35.091850000000001</v>
      </c>
      <c r="AU433" s="36">
        <v>700.00360000000001</v>
      </c>
    </row>
    <row r="434" spans="1:47" x14ac:dyDescent="0.25">
      <c r="A434" s="29" t="s">
        <v>67</v>
      </c>
      <c r="B434" s="30" t="s">
        <v>2</v>
      </c>
      <c r="C434" s="30" t="s">
        <v>61</v>
      </c>
      <c r="D434" s="31">
        <v>-5.625</v>
      </c>
      <c r="E434" s="32">
        <v>1</v>
      </c>
      <c r="F434" s="33">
        <v>-42.032200000000003</v>
      </c>
      <c r="G434" s="34">
        <v>30.7822</v>
      </c>
      <c r="H434" s="35">
        <v>-1.5315300000000001</v>
      </c>
      <c r="I434" s="32">
        <v>0</v>
      </c>
      <c r="J434" s="28">
        <v>-2.4747680000000001</v>
      </c>
      <c r="K434" s="36">
        <v>-0.58829200000000004</v>
      </c>
      <c r="L434" s="35">
        <v>0.16902990000000001</v>
      </c>
      <c r="M434" s="32">
        <v>1</v>
      </c>
      <c r="N434" s="28">
        <v>-2.2970739999999998</v>
      </c>
      <c r="O434" s="36">
        <v>2.6351339999999999</v>
      </c>
      <c r="P434" s="35">
        <v>-0.51255539999999999</v>
      </c>
      <c r="Q434" s="32">
        <v>1E-3</v>
      </c>
      <c r="R434" s="28">
        <v>-0.93010150000000003</v>
      </c>
      <c r="S434" s="36">
        <v>-9.5009300000000005E-2</v>
      </c>
      <c r="T434" s="37">
        <v>1.2948539999999999</v>
      </c>
      <c r="U434" s="32">
        <v>1</v>
      </c>
      <c r="V434" s="38">
        <v>-0.99409309999999995</v>
      </c>
      <c r="W434" s="39">
        <v>3.5838019999999999</v>
      </c>
      <c r="X434" s="37">
        <v>-2.3585449999999999</v>
      </c>
      <c r="Y434" s="32">
        <v>1</v>
      </c>
      <c r="Z434" s="38">
        <v>-21.453990000000001</v>
      </c>
      <c r="AA434" s="39">
        <v>16.736899999999999</v>
      </c>
      <c r="AB434" s="35">
        <v>-0.8427751</v>
      </c>
      <c r="AC434" s="32">
        <v>0</v>
      </c>
      <c r="AD434" s="28">
        <v>-1.270602</v>
      </c>
      <c r="AE434" s="36">
        <v>-0.4149486</v>
      </c>
      <c r="AF434" s="35">
        <v>-0.83101170000000002</v>
      </c>
      <c r="AG434" s="32">
        <v>0</v>
      </c>
      <c r="AH434" s="28">
        <v>-1.2354130000000001</v>
      </c>
      <c r="AI434" s="36">
        <v>-0.4266104</v>
      </c>
      <c r="AJ434" s="35">
        <v>1.318157</v>
      </c>
      <c r="AK434" s="32">
        <v>1</v>
      </c>
      <c r="AL434" s="28">
        <v>-28.46331</v>
      </c>
      <c r="AM434" s="36">
        <v>31.099630000000001</v>
      </c>
      <c r="AN434" s="35">
        <v>-3.2333199999999999E-2</v>
      </c>
      <c r="AO434" s="32">
        <v>1</v>
      </c>
      <c r="AP434" s="28">
        <v>-0.1030257</v>
      </c>
      <c r="AQ434" s="36">
        <v>3.8359400000000002E-2</v>
      </c>
      <c r="AR434" s="35">
        <v>87.742530000000002</v>
      </c>
      <c r="AS434" s="32">
        <v>1</v>
      </c>
      <c r="AT434" s="28">
        <v>-237.4109</v>
      </c>
      <c r="AU434" s="36">
        <v>412.89589999999998</v>
      </c>
    </row>
    <row r="435" spans="1:47" x14ac:dyDescent="0.25">
      <c r="A435" s="29" t="s">
        <v>65</v>
      </c>
      <c r="B435" s="30" t="s">
        <v>2</v>
      </c>
      <c r="C435" s="30" t="s">
        <v>63</v>
      </c>
      <c r="D435" s="31">
        <v>10</v>
      </c>
      <c r="E435" s="32">
        <v>1</v>
      </c>
      <c r="F435" s="33">
        <v>-26.4072</v>
      </c>
      <c r="G435" s="34">
        <v>46.407200000000003</v>
      </c>
      <c r="H435" s="35">
        <v>-0.94272389999999995</v>
      </c>
      <c r="I435" s="32">
        <v>5.04E-2</v>
      </c>
      <c r="J435" s="28">
        <v>-1.8859619999999999</v>
      </c>
      <c r="K435" s="36">
        <v>5.1400000000000003E-4</v>
      </c>
      <c r="L435" s="35">
        <v>-2.9733209999999999</v>
      </c>
      <c r="M435" s="32">
        <v>1.5E-3</v>
      </c>
      <c r="N435" s="28">
        <v>-5.439425</v>
      </c>
      <c r="O435" s="36">
        <v>-0.50721660000000002</v>
      </c>
      <c r="P435" s="35">
        <v>-0.92344749999999998</v>
      </c>
      <c r="Q435" s="32">
        <v>0</v>
      </c>
      <c r="R435" s="28">
        <v>-1.342301</v>
      </c>
      <c r="S435" s="36">
        <v>-0.50459390000000004</v>
      </c>
      <c r="T435" s="37">
        <v>1.970475</v>
      </c>
      <c r="U435" s="32">
        <v>0.23139999999999999</v>
      </c>
      <c r="V435" s="38">
        <v>-0.2395939</v>
      </c>
      <c r="W435" s="39">
        <v>4.1805440000000003</v>
      </c>
      <c r="X435" s="37">
        <v>-2.141527</v>
      </c>
      <c r="Y435" s="32">
        <v>1</v>
      </c>
      <c r="Z435" s="38">
        <v>-21.236969999999999</v>
      </c>
      <c r="AA435" s="39">
        <v>16.95391</v>
      </c>
      <c r="AB435" s="35">
        <v>-1.3900600000000001</v>
      </c>
      <c r="AC435" s="32">
        <v>0</v>
      </c>
      <c r="AD435" s="28">
        <v>-1.818948</v>
      </c>
      <c r="AE435" s="36">
        <v>-0.96117090000000005</v>
      </c>
      <c r="AF435" s="35">
        <v>-0.96586209999999995</v>
      </c>
      <c r="AG435" s="32">
        <v>0</v>
      </c>
      <c r="AH435" s="28">
        <v>-1.385305</v>
      </c>
      <c r="AI435" s="36">
        <v>-0.54641960000000001</v>
      </c>
      <c r="AJ435" s="35">
        <v>53.442520000000002</v>
      </c>
      <c r="AK435" s="32">
        <v>0</v>
      </c>
      <c r="AL435" s="28">
        <v>22.584530000000001</v>
      </c>
      <c r="AM435" s="36">
        <v>84.300510000000003</v>
      </c>
      <c r="AN435" s="35">
        <v>8.5161999999999998E-3</v>
      </c>
      <c r="AO435" s="32">
        <v>1</v>
      </c>
      <c r="AP435" s="28">
        <v>-4.6933500000000003E-2</v>
      </c>
      <c r="AQ435" s="36">
        <v>6.3965999999999995E-2</v>
      </c>
      <c r="AR435" s="35">
        <v>284.10390000000001</v>
      </c>
      <c r="AS435" s="32">
        <v>8.3999999999999995E-3</v>
      </c>
      <c r="AT435" s="28">
        <v>28.64498</v>
      </c>
      <c r="AU435" s="36">
        <v>539.56290000000001</v>
      </c>
    </row>
    <row r="436" spans="1:47" x14ac:dyDescent="0.25">
      <c r="A436" s="29" t="s">
        <v>67</v>
      </c>
      <c r="B436" s="30" t="s">
        <v>2</v>
      </c>
      <c r="C436" s="30" t="s">
        <v>63</v>
      </c>
      <c r="D436" s="31">
        <v>51.875</v>
      </c>
      <c r="E436" s="32">
        <v>0</v>
      </c>
      <c r="F436" s="33">
        <v>15.4678</v>
      </c>
      <c r="G436" s="34">
        <v>88.282200000000003</v>
      </c>
      <c r="H436" s="35">
        <v>-1.05</v>
      </c>
      <c r="I436" s="32">
        <v>7.9000000000000008E-3</v>
      </c>
      <c r="J436" s="28">
        <v>-1.9932380000000001</v>
      </c>
      <c r="K436" s="36">
        <v>-0.1067622</v>
      </c>
      <c r="L436" s="35">
        <v>-1.9016789999999999</v>
      </c>
      <c r="M436" s="32">
        <v>0.72770000000000001</v>
      </c>
      <c r="N436" s="28">
        <v>-4.3677830000000002</v>
      </c>
      <c r="O436" s="36">
        <v>0.56442519999999996</v>
      </c>
      <c r="P436" s="35">
        <v>-0.75284799999999996</v>
      </c>
      <c r="Q436" s="32">
        <v>0</v>
      </c>
      <c r="R436" s="28">
        <v>-1.170412</v>
      </c>
      <c r="S436" s="36">
        <v>-0.33528400000000003</v>
      </c>
      <c r="T436" s="37">
        <v>0.98327489999999995</v>
      </c>
      <c r="U436" s="32">
        <v>1</v>
      </c>
      <c r="V436" s="38">
        <v>-1.3056730000000001</v>
      </c>
      <c r="W436" s="39">
        <v>3.2722220000000002</v>
      </c>
      <c r="X436" s="37">
        <v>0.33472659999999999</v>
      </c>
      <c r="Y436" s="32">
        <v>1</v>
      </c>
      <c r="Z436" s="38">
        <v>-18.76071</v>
      </c>
      <c r="AA436" s="39">
        <v>19.43017</v>
      </c>
      <c r="AB436" s="35">
        <v>-0.9968882</v>
      </c>
      <c r="AC436" s="32">
        <v>0</v>
      </c>
      <c r="AD436" s="28">
        <v>-1.4247510000000001</v>
      </c>
      <c r="AE436" s="36">
        <v>-0.56902489999999994</v>
      </c>
      <c r="AF436" s="35">
        <v>-0.85518930000000004</v>
      </c>
      <c r="AG436" s="32">
        <v>0</v>
      </c>
      <c r="AH436" s="28">
        <v>-1.2742340000000001</v>
      </c>
      <c r="AI436" s="36">
        <v>-0.43614439999999999</v>
      </c>
      <c r="AJ436" s="35">
        <v>11.128410000000001</v>
      </c>
      <c r="AK436" s="32">
        <v>1</v>
      </c>
      <c r="AL436" s="28">
        <v>-19.729579999999999</v>
      </c>
      <c r="AM436" s="36">
        <v>41.986400000000003</v>
      </c>
      <c r="AN436" s="35">
        <v>1.4981599999999999E-2</v>
      </c>
      <c r="AO436" s="32">
        <v>1</v>
      </c>
      <c r="AP436" s="28">
        <v>-3.8614799999999998E-2</v>
      </c>
      <c r="AQ436" s="36">
        <v>6.8578E-2</v>
      </c>
      <c r="AR436" s="35">
        <v>4.2987510000000002</v>
      </c>
      <c r="AS436" s="32">
        <v>1</v>
      </c>
      <c r="AT436" s="28">
        <v>-242.6849</v>
      </c>
      <c r="AU436" s="36">
        <v>251.2824</v>
      </c>
    </row>
    <row r="437" spans="1:47" x14ac:dyDescent="0.25">
      <c r="A437" s="29" t="s">
        <v>67</v>
      </c>
      <c r="B437" s="30" t="s">
        <v>2</v>
      </c>
      <c r="C437" s="30" t="s">
        <v>65</v>
      </c>
      <c r="D437" s="31">
        <v>41.875</v>
      </c>
      <c r="E437" s="32">
        <v>4.1000000000000003E-3</v>
      </c>
      <c r="F437" s="33">
        <v>5.467803</v>
      </c>
      <c r="G437" s="34">
        <v>78.282200000000003</v>
      </c>
      <c r="H437" s="35">
        <v>-0.1072761</v>
      </c>
      <c r="I437" s="32">
        <v>1</v>
      </c>
      <c r="J437" s="28">
        <v>-1.0505139999999999</v>
      </c>
      <c r="K437" s="36">
        <v>0.83596170000000003</v>
      </c>
      <c r="L437" s="35">
        <v>1.071642</v>
      </c>
      <c r="M437" s="32">
        <v>1</v>
      </c>
      <c r="N437" s="28">
        <v>-1.3944620000000001</v>
      </c>
      <c r="O437" s="36">
        <v>3.5377459999999998</v>
      </c>
      <c r="P437" s="35">
        <v>0.17059949999999999</v>
      </c>
      <c r="Q437" s="32">
        <v>1</v>
      </c>
      <c r="R437" s="28">
        <v>-0.248111</v>
      </c>
      <c r="S437" s="36">
        <v>0.58931</v>
      </c>
      <c r="T437" s="37">
        <v>-0.98720039999999998</v>
      </c>
      <c r="U437" s="32">
        <v>1</v>
      </c>
      <c r="V437" s="38">
        <v>-3.2761480000000001</v>
      </c>
      <c r="W437" s="39">
        <v>1.301747</v>
      </c>
      <c r="X437" s="37">
        <v>2.4762529999999998</v>
      </c>
      <c r="Y437" s="32">
        <v>1</v>
      </c>
      <c r="Z437" s="38">
        <v>-16.61919</v>
      </c>
      <c r="AA437" s="39">
        <v>21.57169</v>
      </c>
      <c r="AB437" s="35">
        <v>0.3931714</v>
      </c>
      <c r="AC437" s="32">
        <v>0.16289999999999999</v>
      </c>
      <c r="AD437" s="28">
        <v>-3.5157300000000002E-2</v>
      </c>
      <c r="AE437" s="36">
        <v>0.82150000000000001</v>
      </c>
      <c r="AF437" s="35">
        <v>0.1106728</v>
      </c>
      <c r="AG437" s="32">
        <v>1</v>
      </c>
      <c r="AH437" s="28">
        <v>-0.29388809999999999</v>
      </c>
      <c r="AI437" s="36">
        <v>0.51523370000000002</v>
      </c>
      <c r="AJ437" s="35">
        <v>-42.314120000000003</v>
      </c>
      <c r="AK437" s="32">
        <v>0</v>
      </c>
      <c r="AL437" s="28">
        <v>-72.095590000000001</v>
      </c>
      <c r="AM437" s="36">
        <v>-12.53265</v>
      </c>
      <c r="AN437" s="35">
        <v>6.4653999999999996E-3</v>
      </c>
      <c r="AO437" s="32">
        <v>1</v>
      </c>
      <c r="AP437" s="28">
        <v>-4.7132199999999999E-2</v>
      </c>
      <c r="AQ437" s="36">
        <v>6.0062999999999998E-2</v>
      </c>
      <c r="AR437" s="35">
        <v>-279.80520000000001</v>
      </c>
      <c r="AS437" s="32">
        <v>5.8999999999999999E-3</v>
      </c>
      <c r="AT437" s="28">
        <v>-526.76869999999997</v>
      </c>
      <c r="AU437" s="36">
        <v>-32.841630000000002</v>
      </c>
    </row>
    <row r="438" spans="1:47" x14ac:dyDescent="0.25">
      <c r="A438" s="29" t="s">
        <v>31</v>
      </c>
      <c r="B438" s="30" t="s">
        <v>2</v>
      </c>
      <c r="C438" s="30" t="s">
        <v>19</v>
      </c>
      <c r="D438" s="40"/>
      <c r="E438" s="55"/>
      <c r="F438" s="56"/>
      <c r="G438" s="41"/>
      <c r="H438" s="40"/>
      <c r="I438" s="55"/>
      <c r="J438" s="56"/>
      <c r="K438" s="41"/>
      <c r="L438" s="40"/>
      <c r="M438" s="55"/>
      <c r="N438" s="56"/>
      <c r="O438" s="41"/>
      <c r="P438" s="40"/>
      <c r="Q438" s="55"/>
      <c r="R438" s="56"/>
      <c r="S438" s="41"/>
      <c r="T438" s="37">
        <v>-4.6407040000000004</v>
      </c>
      <c r="U438" s="32">
        <v>0</v>
      </c>
      <c r="V438" s="38">
        <v>-7.003368</v>
      </c>
      <c r="W438" s="39">
        <v>-2.278041</v>
      </c>
      <c r="X438" s="37">
        <v>-2.0536720000000002</v>
      </c>
      <c r="Y438" s="32">
        <v>1</v>
      </c>
      <c r="Z438" s="38">
        <v>-21.839700000000001</v>
      </c>
      <c r="AA438" s="39">
        <v>17.73235</v>
      </c>
      <c r="AB438" s="42"/>
      <c r="AC438" s="55"/>
      <c r="AD438" s="57"/>
      <c r="AE438" s="43"/>
      <c r="AF438" s="42"/>
      <c r="AG438" s="55"/>
      <c r="AH438" s="57"/>
      <c r="AI438" s="43"/>
      <c r="AJ438" s="42"/>
      <c r="AK438" s="55"/>
      <c r="AL438" s="57"/>
      <c r="AM438" s="43"/>
      <c r="AN438" s="42"/>
      <c r="AO438" s="55"/>
      <c r="AP438" s="57"/>
      <c r="AQ438" s="43"/>
      <c r="AR438" s="42"/>
      <c r="AS438" s="55"/>
      <c r="AT438" s="57"/>
      <c r="AU438" s="43"/>
    </row>
    <row r="439" spans="1:47" x14ac:dyDescent="0.25">
      <c r="A439" s="29" t="s">
        <v>31</v>
      </c>
      <c r="B439" s="30" t="s">
        <v>2</v>
      </c>
      <c r="C439" s="30" t="s">
        <v>21</v>
      </c>
      <c r="D439" s="31"/>
      <c r="G439" s="34"/>
      <c r="H439" s="31"/>
      <c r="J439" s="33"/>
      <c r="K439" s="34"/>
      <c r="L439" s="31"/>
      <c r="N439" s="33"/>
      <c r="O439" s="34"/>
      <c r="P439" s="31"/>
      <c r="R439" s="33"/>
      <c r="S439" s="34"/>
      <c r="T439" s="37">
        <v>-1.913699</v>
      </c>
      <c r="U439" s="32">
        <v>0.43469999999999998</v>
      </c>
      <c r="V439" s="38">
        <v>-4.2026469999999998</v>
      </c>
      <c r="W439" s="39">
        <v>0.37524839999999998</v>
      </c>
      <c r="X439" s="37">
        <v>4.9549789999999998</v>
      </c>
      <c r="Y439" s="32">
        <v>1</v>
      </c>
      <c r="Z439" s="38">
        <v>-14.140459999999999</v>
      </c>
      <c r="AA439" s="39">
        <v>24.050419999999999</v>
      </c>
      <c r="AB439" s="35"/>
      <c r="AE439" s="36"/>
      <c r="AF439" s="35"/>
      <c r="AI439" s="36"/>
      <c r="AJ439" s="35"/>
      <c r="AM439" s="36"/>
      <c r="AN439" s="35"/>
      <c r="AQ439" s="36"/>
      <c r="AR439" s="35"/>
      <c r="AU439" s="36"/>
    </row>
    <row r="440" spans="1:47" x14ac:dyDescent="0.25">
      <c r="A440" s="29" t="s">
        <v>31</v>
      </c>
      <c r="B440" s="30" t="s">
        <v>2</v>
      </c>
      <c r="C440" s="30" t="s">
        <v>23</v>
      </c>
      <c r="D440" s="40"/>
      <c r="E440" s="55"/>
      <c r="F440" s="56"/>
      <c r="G440" s="41"/>
      <c r="H440" s="40"/>
      <c r="I440" s="55"/>
      <c r="J440" s="56"/>
      <c r="K440" s="41"/>
      <c r="L440" s="40"/>
      <c r="M440" s="55"/>
      <c r="N440" s="56"/>
      <c r="O440" s="41"/>
      <c r="P440" s="40"/>
      <c r="Q440" s="55"/>
      <c r="R440" s="56"/>
      <c r="S440" s="41"/>
      <c r="T440" s="37">
        <v>-1.872995</v>
      </c>
      <c r="U440" s="32">
        <v>0.51519999999999999</v>
      </c>
      <c r="V440" s="38">
        <v>-4.1619419999999998</v>
      </c>
      <c r="W440" s="39">
        <v>0.41595260000000001</v>
      </c>
      <c r="X440" s="37">
        <v>7.0072200000000001E-2</v>
      </c>
      <c r="Y440" s="32">
        <v>1</v>
      </c>
      <c r="Z440" s="38">
        <v>-19.025369999999999</v>
      </c>
      <c r="AA440" s="39">
        <v>19.165510000000001</v>
      </c>
      <c r="AB440" s="42"/>
      <c r="AC440" s="55"/>
      <c r="AD440" s="57"/>
      <c r="AE440" s="43"/>
      <c r="AF440" s="42"/>
      <c r="AG440" s="55"/>
      <c r="AH440" s="57"/>
      <c r="AI440" s="43"/>
      <c r="AJ440" s="42"/>
      <c r="AK440" s="55"/>
      <c r="AL440" s="57"/>
      <c r="AM440" s="43"/>
      <c r="AN440" s="42"/>
      <c r="AO440" s="55"/>
      <c r="AP440" s="57"/>
      <c r="AQ440" s="43"/>
      <c r="AR440" s="42"/>
      <c r="AS440" s="55"/>
      <c r="AT440" s="57"/>
      <c r="AU440" s="43"/>
    </row>
    <row r="441" spans="1:47" x14ac:dyDescent="0.25">
      <c r="A441" s="29" t="s">
        <v>31</v>
      </c>
      <c r="B441" s="30" t="s">
        <v>2</v>
      </c>
      <c r="C441" s="30" t="s">
        <v>25</v>
      </c>
      <c r="D441" s="31"/>
      <c r="G441" s="34"/>
      <c r="H441" s="31"/>
      <c r="J441" s="33"/>
      <c r="K441" s="34"/>
      <c r="L441" s="31"/>
      <c r="N441" s="33"/>
      <c r="O441" s="34"/>
      <c r="P441" s="31"/>
      <c r="R441" s="33"/>
      <c r="S441" s="34"/>
      <c r="T441" s="37">
        <v>-0.71390699999999996</v>
      </c>
      <c r="U441" s="32">
        <v>1</v>
      </c>
      <c r="V441" s="38">
        <v>-3.1749459999999998</v>
      </c>
      <c r="W441" s="39">
        <v>1.7471319999999999</v>
      </c>
      <c r="X441" s="37">
        <v>-14.453200000000001</v>
      </c>
      <c r="Y441" s="32">
        <v>0.79720000000000002</v>
      </c>
      <c r="Z441" s="38">
        <v>-33.548639999999999</v>
      </c>
      <c r="AA441" s="39">
        <v>4.6422439999999998</v>
      </c>
      <c r="AB441" s="35"/>
      <c r="AE441" s="36"/>
      <c r="AF441" s="35"/>
      <c r="AI441" s="36"/>
      <c r="AJ441" s="35"/>
      <c r="AM441" s="36"/>
      <c r="AN441" s="35"/>
      <c r="AQ441" s="36"/>
      <c r="AR441" s="35"/>
      <c r="AU441" s="36"/>
    </row>
    <row r="442" spans="1:47" x14ac:dyDescent="0.25">
      <c r="A442" s="29" t="s">
        <v>31</v>
      </c>
      <c r="B442" s="30" t="s">
        <v>2</v>
      </c>
      <c r="C442" s="30" t="s">
        <v>27</v>
      </c>
      <c r="D442" s="40"/>
      <c r="E442" s="55"/>
      <c r="F442" s="56"/>
      <c r="G442" s="41"/>
      <c r="H442" s="40"/>
      <c r="I442" s="55"/>
      <c r="J442" s="56"/>
      <c r="K442" s="41"/>
      <c r="L442" s="40"/>
      <c r="M442" s="55"/>
      <c r="N442" s="56"/>
      <c r="O442" s="41"/>
      <c r="P442" s="40"/>
      <c r="Q442" s="55"/>
      <c r="R442" s="56"/>
      <c r="S442" s="41"/>
      <c r="T442" s="37">
        <v>1.3935649999999999</v>
      </c>
      <c r="U442" s="32">
        <v>1</v>
      </c>
      <c r="V442" s="38">
        <v>-0.97409619999999997</v>
      </c>
      <c r="W442" s="39">
        <v>3.761225</v>
      </c>
      <c r="X442" s="37">
        <v>-11.61584</v>
      </c>
      <c r="Y442" s="32">
        <v>0.99980000000000002</v>
      </c>
      <c r="Z442" s="38">
        <v>-30.711279999999999</v>
      </c>
      <c r="AA442" s="39">
        <v>7.4796019999999999</v>
      </c>
      <c r="AB442" s="42"/>
      <c r="AC442" s="55"/>
      <c r="AD442" s="57"/>
      <c r="AE442" s="43"/>
      <c r="AF442" s="42"/>
      <c r="AG442" s="55"/>
      <c r="AH442" s="57"/>
      <c r="AI442" s="43"/>
      <c r="AJ442" s="42"/>
      <c r="AK442" s="55"/>
      <c r="AL442" s="57"/>
      <c r="AM442" s="43"/>
      <c r="AN442" s="42"/>
      <c r="AO442" s="55"/>
      <c r="AP442" s="57"/>
      <c r="AQ442" s="43"/>
      <c r="AR442" s="42"/>
      <c r="AS442" s="55"/>
      <c r="AT442" s="57"/>
      <c r="AU442" s="43"/>
    </row>
    <row r="443" spans="1:47" x14ac:dyDescent="0.25">
      <c r="A443" s="29" t="s">
        <v>31</v>
      </c>
      <c r="B443" s="30" t="s">
        <v>2</v>
      </c>
      <c r="C443" s="30" t="s">
        <v>29</v>
      </c>
      <c r="D443" s="31"/>
      <c r="G443" s="34"/>
      <c r="H443" s="31"/>
      <c r="J443" s="33"/>
      <c r="K443" s="34"/>
      <c r="L443" s="31"/>
      <c r="N443" s="33"/>
      <c r="O443" s="34"/>
      <c r="P443" s="31"/>
      <c r="R443" s="33"/>
      <c r="S443" s="34"/>
      <c r="T443" s="37">
        <v>1.833628</v>
      </c>
      <c r="U443" s="32">
        <v>0.71919999999999995</v>
      </c>
      <c r="V443" s="38">
        <v>-0.53223450000000005</v>
      </c>
      <c r="W443" s="39">
        <v>4.1994899999999999</v>
      </c>
      <c r="X443" s="37">
        <v>-10.19331</v>
      </c>
      <c r="Y443" s="32">
        <v>1</v>
      </c>
      <c r="Z443" s="38">
        <v>-29.28875</v>
      </c>
      <c r="AA443" s="39">
        <v>8.9021340000000002</v>
      </c>
      <c r="AB443" s="35"/>
      <c r="AE443" s="36"/>
      <c r="AF443" s="35"/>
      <c r="AI443" s="36"/>
      <c r="AJ443" s="35"/>
      <c r="AM443" s="36"/>
      <c r="AN443" s="35"/>
      <c r="AQ443" s="36"/>
      <c r="AR443" s="35"/>
      <c r="AU443" s="36"/>
    </row>
    <row r="444" spans="1:47" x14ac:dyDescent="0.25">
      <c r="A444" s="29" t="s">
        <v>33</v>
      </c>
      <c r="B444" s="30" t="s">
        <v>2</v>
      </c>
      <c r="C444" s="30" t="s">
        <v>31</v>
      </c>
      <c r="D444" s="40"/>
      <c r="E444" s="55"/>
      <c r="F444" s="56"/>
      <c r="G444" s="41"/>
      <c r="H444" s="40"/>
      <c r="I444" s="55"/>
      <c r="J444" s="56"/>
      <c r="K444" s="41"/>
      <c r="L444" s="40"/>
      <c r="M444" s="55"/>
      <c r="N444" s="56"/>
      <c r="O444" s="41"/>
      <c r="P444" s="40"/>
      <c r="Q444" s="55"/>
      <c r="R444" s="56"/>
      <c r="S444" s="41"/>
      <c r="T444" s="37">
        <v>-1.9899720000000001</v>
      </c>
      <c r="U444" s="32">
        <v>0.40799999999999997</v>
      </c>
      <c r="V444" s="38">
        <v>-4.3526360000000004</v>
      </c>
      <c r="W444" s="39">
        <v>0.3726911</v>
      </c>
      <c r="X444" s="37">
        <v>17.064499999999999</v>
      </c>
      <c r="Y444" s="32">
        <v>0.22550000000000001</v>
      </c>
      <c r="Z444" s="38">
        <v>-2.030942</v>
      </c>
      <c r="AA444" s="39">
        <v>36.159939999999999</v>
      </c>
      <c r="AB444" s="42"/>
      <c r="AC444" s="55"/>
      <c r="AD444" s="57"/>
      <c r="AE444" s="43"/>
      <c r="AF444" s="42"/>
      <c r="AG444" s="55"/>
      <c r="AH444" s="57"/>
      <c r="AI444" s="43"/>
      <c r="AJ444" s="42"/>
      <c r="AK444" s="55"/>
      <c r="AL444" s="57"/>
      <c r="AM444" s="43"/>
      <c r="AN444" s="42"/>
      <c r="AO444" s="55"/>
      <c r="AP444" s="57"/>
      <c r="AQ444" s="43"/>
      <c r="AR444" s="42"/>
      <c r="AS444" s="55"/>
      <c r="AT444" s="57"/>
      <c r="AU444" s="43"/>
    </row>
    <row r="445" spans="1:47" x14ac:dyDescent="0.25">
      <c r="A445" s="29" t="s">
        <v>35</v>
      </c>
      <c r="B445" s="30" t="s">
        <v>2</v>
      </c>
      <c r="C445" s="30" t="s">
        <v>31</v>
      </c>
      <c r="D445" s="31"/>
      <c r="G445" s="34"/>
      <c r="H445" s="31"/>
      <c r="J445" s="33"/>
      <c r="K445" s="34"/>
      <c r="L445" s="31"/>
      <c r="N445" s="33"/>
      <c r="O445" s="34"/>
      <c r="P445" s="31"/>
      <c r="R445" s="33"/>
      <c r="S445" s="34"/>
      <c r="T445" s="37">
        <v>-1.3776740000000001</v>
      </c>
      <c r="U445" s="32">
        <v>0.99990000000000001</v>
      </c>
      <c r="V445" s="38">
        <v>-3.6666210000000001</v>
      </c>
      <c r="W445" s="39">
        <v>0.91127360000000002</v>
      </c>
      <c r="X445" s="37">
        <v>17.622540000000001</v>
      </c>
      <c r="Y445" s="32">
        <v>0.15379999999999999</v>
      </c>
      <c r="Z445" s="38">
        <v>-1.4728969999999999</v>
      </c>
      <c r="AA445" s="39">
        <v>36.71799</v>
      </c>
      <c r="AB445" s="35"/>
      <c r="AE445" s="36"/>
      <c r="AF445" s="35"/>
      <c r="AI445" s="36"/>
      <c r="AJ445" s="35"/>
      <c r="AM445" s="36"/>
      <c r="AN445" s="35"/>
      <c r="AQ445" s="36"/>
      <c r="AR445" s="35"/>
      <c r="AU445" s="36"/>
    </row>
    <row r="446" spans="1:47" x14ac:dyDescent="0.25">
      <c r="A446" s="29" t="s">
        <v>37</v>
      </c>
      <c r="B446" s="30" t="s">
        <v>2</v>
      </c>
      <c r="C446" s="30" t="s">
        <v>31</v>
      </c>
      <c r="D446" s="40"/>
      <c r="E446" s="55"/>
      <c r="F446" s="56"/>
      <c r="G446" s="41"/>
      <c r="H446" s="40"/>
      <c r="I446" s="55"/>
      <c r="J446" s="56"/>
      <c r="K446" s="41"/>
      <c r="L446" s="40"/>
      <c r="M446" s="55"/>
      <c r="N446" s="56"/>
      <c r="O446" s="41"/>
      <c r="P446" s="40"/>
      <c r="Q446" s="55"/>
      <c r="R446" s="56"/>
      <c r="S446" s="41"/>
      <c r="T446" s="37">
        <v>-1.8806750000000001</v>
      </c>
      <c r="U446" s="32">
        <v>0.49959999999999999</v>
      </c>
      <c r="V446" s="38">
        <v>-4.1696220000000004</v>
      </c>
      <c r="W446" s="39">
        <v>0.40827269999999999</v>
      </c>
      <c r="X446" s="37">
        <v>16.609159999999999</v>
      </c>
      <c r="Y446" s="32">
        <v>0.30109999999999998</v>
      </c>
      <c r="Z446" s="38">
        <v>-2.4862860000000002</v>
      </c>
      <c r="AA446" s="39">
        <v>35.704599999999999</v>
      </c>
      <c r="AB446" s="42"/>
      <c r="AC446" s="55"/>
      <c r="AD446" s="57"/>
      <c r="AE446" s="43"/>
      <c r="AF446" s="42"/>
      <c r="AG446" s="55"/>
      <c r="AH446" s="57"/>
      <c r="AI446" s="43"/>
      <c r="AJ446" s="42"/>
      <c r="AK446" s="55"/>
      <c r="AL446" s="57"/>
      <c r="AM446" s="43"/>
      <c r="AN446" s="42"/>
      <c r="AO446" s="55"/>
      <c r="AP446" s="57"/>
      <c r="AQ446" s="43"/>
      <c r="AR446" s="42"/>
      <c r="AS446" s="55"/>
      <c r="AT446" s="57"/>
      <c r="AU446" s="43"/>
    </row>
    <row r="447" spans="1:47" x14ac:dyDescent="0.25">
      <c r="A447" s="29" t="s">
        <v>39</v>
      </c>
      <c r="B447" s="30" t="s">
        <v>2</v>
      </c>
      <c r="C447" s="30" t="s">
        <v>31</v>
      </c>
      <c r="D447" s="31"/>
      <c r="G447" s="34"/>
      <c r="H447" s="31"/>
      <c r="J447" s="33"/>
      <c r="K447" s="34"/>
      <c r="L447" s="31"/>
      <c r="N447" s="33"/>
      <c r="O447" s="34"/>
      <c r="P447" s="31"/>
      <c r="R447" s="33"/>
      <c r="S447" s="34"/>
      <c r="T447" s="37">
        <v>-1.6649290000000001</v>
      </c>
      <c r="U447" s="32">
        <v>0.89880000000000004</v>
      </c>
      <c r="V447" s="38">
        <v>-3.9538760000000002</v>
      </c>
      <c r="W447" s="39">
        <v>0.62401859999999998</v>
      </c>
      <c r="X447" s="37">
        <v>19.160789999999999</v>
      </c>
      <c r="Y447" s="32">
        <v>4.7399999999999998E-2</v>
      </c>
      <c r="Z447" s="38">
        <v>6.5349199999999996E-2</v>
      </c>
      <c r="AA447" s="39">
        <v>38.256230000000002</v>
      </c>
      <c r="AB447" s="35"/>
      <c r="AE447" s="36"/>
      <c r="AF447" s="35"/>
      <c r="AI447" s="36"/>
      <c r="AJ447" s="35"/>
      <c r="AM447" s="36"/>
      <c r="AN447" s="35"/>
      <c r="AQ447" s="36"/>
      <c r="AR447" s="35"/>
      <c r="AU447" s="36"/>
    </row>
    <row r="448" spans="1:47" x14ac:dyDescent="0.25">
      <c r="A448" s="29" t="s">
        <v>41</v>
      </c>
      <c r="B448" s="30" t="s">
        <v>2</v>
      </c>
      <c r="C448" s="30" t="s">
        <v>31</v>
      </c>
      <c r="D448" s="40"/>
      <c r="E448" s="55"/>
      <c r="F448" s="56"/>
      <c r="G448" s="41"/>
      <c r="H448" s="40"/>
      <c r="I448" s="55"/>
      <c r="J448" s="56"/>
      <c r="K448" s="41"/>
      <c r="L448" s="40"/>
      <c r="M448" s="55"/>
      <c r="N448" s="56"/>
      <c r="O448" s="41"/>
      <c r="P448" s="40"/>
      <c r="Q448" s="55"/>
      <c r="R448" s="56"/>
      <c r="S448" s="41"/>
      <c r="T448" s="37">
        <v>-0.72541219999999995</v>
      </c>
      <c r="U448" s="32">
        <v>1</v>
      </c>
      <c r="V448" s="38">
        <v>-3.0143599999999999</v>
      </c>
      <c r="W448" s="39">
        <v>1.5635349999999999</v>
      </c>
      <c r="X448" s="37">
        <v>19.530750000000001</v>
      </c>
      <c r="Y448" s="32">
        <v>3.5000000000000003E-2</v>
      </c>
      <c r="Z448" s="38">
        <v>0.43531120000000001</v>
      </c>
      <c r="AA448" s="39">
        <v>38.626190000000001</v>
      </c>
      <c r="AB448" s="42"/>
      <c r="AC448" s="55"/>
      <c r="AD448" s="57"/>
      <c r="AE448" s="43"/>
      <c r="AF448" s="42"/>
      <c r="AG448" s="55"/>
      <c r="AH448" s="57"/>
      <c r="AI448" s="43"/>
      <c r="AJ448" s="42"/>
      <c r="AK448" s="55"/>
      <c r="AL448" s="57"/>
      <c r="AM448" s="43"/>
      <c r="AN448" s="42"/>
      <c r="AO448" s="55"/>
      <c r="AP448" s="57"/>
      <c r="AQ448" s="43"/>
      <c r="AR448" s="42"/>
      <c r="AS448" s="55"/>
      <c r="AT448" s="57"/>
      <c r="AU448" s="43"/>
    </row>
    <row r="449" spans="1:47" x14ac:dyDescent="0.25">
      <c r="A449" s="29" t="s">
        <v>43</v>
      </c>
      <c r="B449" s="30" t="s">
        <v>2</v>
      </c>
      <c r="C449" s="30" t="s">
        <v>31</v>
      </c>
      <c r="D449" s="31"/>
      <c r="G449" s="34"/>
      <c r="H449" s="31"/>
      <c r="J449" s="33"/>
      <c r="K449" s="34"/>
      <c r="L449" s="31"/>
      <c r="N449" s="33"/>
      <c r="O449" s="34"/>
      <c r="P449" s="31"/>
      <c r="R449" s="33"/>
      <c r="S449" s="34"/>
      <c r="T449" s="37">
        <v>1.82666</v>
      </c>
      <c r="U449" s="32">
        <v>0.72929999999999995</v>
      </c>
      <c r="V449" s="38">
        <v>-0.53705979999999998</v>
      </c>
      <c r="W449" s="39">
        <v>4.1903790000000001</v>
      </c>
      <c r="X449" s="37">
        <v>18.22081</v>
      </c>
      <c r="Y449" s="32">
        <v>9.9199999999999997E-2</v>
      </c>
      <c r="Z449" s="38">
        <v>-0.87462689999999998</v>
      </c>
      <c r="AA449" s="39">
        <v>37.31626</v>
      </c>
      <c r="AB449" s="35"/>
      <c r="AE449" s="36"/>
      <c r="AF449" s="35"/>
      <c r="AI449" s="36"/>
      <c r="AJ449" s="35"/>
      <c r="AM449" s="36"/>
      <c r="AN449" s="35"/>
      <c r="AQ449" s="36"/>
      <c r="AR449" s="35"/>
      <c r="AU449" s="36"/>
    </row>
    <row r="450" spans="1:47" x14ac:dyDescent="0.25">
      <c r="A450" s="29" t="s">
        <v>44</v>
      </c>
      <c r="B450" s="30" t="s">
        <v>2</v>
      </c>
      <c r="C450" s="30" t="s">
        <v>31</v>
      </c>
      <c r="D450" s="40"/>
      <c r="E450" s="55"/>
      <c r="F450" s="56"/>
      <c r="G450" s="41"/>
      <c r="H450" s="40"/>
      <c r="I450" s="55"/>
      <c r="J450" s="56"/>
      <c r="K450" s="41"/>
      <c r="L450" s="40"/>
      <c r="M450" s="55"/>
      <c r="N450" s="56"/>
      <c r="O450" s="41"/>
      <c r="P450" s="40"/>
      <c r="Q450" s="55"/>
      <c r="R450" s="56"/>
      <c r="S450" s="41"/>
      <c r="T450" s="37">
        <v>-1.1480159999999999</v>
      </c>
      <c r="U450" s="32">
        <v>1</v>
      </c>
      <c r="V450" s="38">
        <v>-3.436963</v>
      </c>
      <c r="W450" s="39">
        <v>1.1409320000000001</v>
      </c>
      <c r="X450" s="37">
        <v>20.382259999999999</v>
      </c>
      <c r="Y450" s="32">
        <v>1.6899999999999998E-2</v>
      </c>
      <c r="Z450" s="38">
        <v>1.2868200000000001</v>
      </c>
      <c r="AA450" s="39">
        <v>39.477699999999999</v>
      </c>
      <c r="AB450" s="42"/>
      <c r="AC450" s="55"/>
      <c r="AD450" s="57"/>
      <c r="AE450" s="43"/>
      <c r="AF450" s="42"/>
      <c r="AG450" s="55"/>
      <c r="AH450" s="57"/>
      <c r="AI450" s="43"/>
      <c r="AJ450" s="42"/>
      <c r="AK450" s="55"/>
      <c r="AL450" s="57"/>
      <c r="AM450" s="43"/>
      <c r="AN450" s="42"/>
      <c r="AO450" s="55"/>
      <c r="AP450" s="57"/>
      <c r="AQ450" s="43"/>
      <c r="AR450" s="42"/>
      <c r="AS450" s="55"/>
      <c r="AT450" s="57"/>
      <c r="AU450" s="43"/>
    </row>
    <row r="451" spans="1:47" x14ac:dyDescent="0.25">
      <c r="A451" s="29" t="s">
        <v>45</v>
      </c>
      <c r="B451" s="30" t="s">
        <v>2</v>
      </c>
      <c r="C451" s="30" t="s">
        <v>31</v>
      </c>
      <c r="D451" s="31"/>
      <c r="G451" s="34"/>
      <c r="H451" s="31"/>
      <c r="J451" s="33"/>
      <c r="K451" s="34"/>
      <c r="L451" s="31"/>
      <c r="N451" s="33"/>
      <c r="O451" s="34"/>
      <c r="P451" s="31"/>
      <c r="R451" s="33"/>
      <c r="S451" s="34"/>
      <c r="T451" s="37">
        <v>-1.4777849999999999</v>
      </c>
      <c r="U451" s="32">
        <v>0.99719999999999998</v>
      </c>
      <c r="V451" s="38">
        <v>-3.7667320000000002</v>
      </c>
      <c r="W451" s="39">
        <v>0.81116279999999996</v>
      </c>
      <c r="X451" s="37">
        <v>34.640430000000002</v>
      </c>
      <c r="Y451" s="32">
        <v>0</v>
      </c>
      <c r="Z451" s="38">
        <v>15.54499</v>
      </c>
      <c r="AA451" s="39">
        <v>53.735869999999998</v>
      </c>
      <c r="AB451" s="35"/>
      <c r="AE451" s="36"/>
      <c r="AF451" s="35"/>
      <c r="AI451" s="36"/>
      <c r="AJ451" s="35"/>
      <c r="AM451" s="36"/>
      <c r="AN451" s="35"/>
      <c r="AQ451" s="36"/>
      <c r="AR451" s="35"/>
      <c r="AU451" s="36"/>
    </row>
    <row r="452" spans="1:47" x14ac:dyDescent="0.25">
      <c r="A452" s="29" t="s">
        <v>46</v>
      </c>
      <c r="B452" s="30" t="s">
        <v>2</v>
      </c>
      <c r="C452" s="30" t="s">
        <v>31</v>
      </c>
      <c r="D452" s="40"/>
      <c r="E452" s="55"/>
      <c r="F452" s="56"/>
      <c r="G452" s="41"/>
      <c r="H452" s="40"/>
      <c r="I452" s="55"/>
      <c r="J452" s="56"/>
      <c r="K452" s="41"/>
      <c r="L452" s="40"/>
      <c r="M452" s="55"/>
      <c r="N452" s="56"/>
      <c r="O452" s="41"/>
      <c r="P452" s="40"/>
      <c r="Q452" s="55"/>
      <c r="R452" s="56"/>
      <c r="S452" s="41"/>
      <c r="T452" s="37">
        <v>-0.78983389999999998</v>
      </c>
      <c r="U452" s="32">
        <v>1</v>
      </c>
      <c r="V452" s="38">
        <v>-3.0787810000000002</v>
      </c>
      <c r="W452" s="39">
        <v>1.4991140000000001</v>
      </c>
      <c r="X452" s="37">
        <v>27.418009999999999</v>
      </c>
      <c r="Y452" s="32">
        <v>0</v>
      </c>
      <c r="Z452" s="38">
        <v>8.3225660000000001</v>
      </c>
      <c r="AA452" s="39">
        <v>46.513449999999999</v>
      </c>
      <c r="AB452" s="42"/>
      <c r="AC452" s="55"/>
      <c r="AD452" s="57"/>
      <c r="AE452" s="43"/>
      <c r="AF452" s="42"/>
      <c r="AG452" s="55"/>
      <c r="AH452" s="57"/>
      <c r="AI452" s="43"/>
      <c r="AJ452" s="42"/>
      <c r="AK452" s="55"/>
      <c r="AL452" s="57"/>
      <c r="AM452" s="43"/>
      <c r="AN452" s="42"/>
      <c r="AO452" s="55"/>
      <c r="AP452" s="57"/>
      <c r="AQ452" s="43"/>
      <c r="AR452" s="42"/>
      <c r="AS452" s="55"/>
      <c r="AT452" s="57"/>
      <c r="AU452" s="43"/>
    </row>
    <row r="453" spans="1:47" x14ac:dyDescent="0.25">
      <c r="A453" s="29" t="s">
        <v>47</v>
      </c>
      <c r="B453" s="30" t="s">
        <v>2</v>
      </c>
      <c r="C453" s="30" t="s">
        <v>31</v>
      </c>
      <c r="D453" s="31"/>
      <c r="G453" s="34"/>
      <c r="H453" s="31"/>
      <c r="J453" s="33"/>
      <c r="K453" s="34"/>
      <c r="L453" s="31"/>
      <c r="N453" s="33"/>
      <c r="O453" s="34"/>
      <c r="P453" s="31"/>
      <c r="R453" s="33"/>
      <c r="S453" s="34"/>
      <c r="T453" s="37">
        <v>0.55503480000000005</v>
      </c>
      <c r="U453" s="32">
        <v>1</v>
      </c>
      <c r="V453" s="38">
        <v>-1.733913</v>
      </c>
      <c r="W453" s="39">
        <v>2.843982</v>
      </c>
      <c r="X453" s="37">
        <v>15.376659999999999</v>
      </c>
      <c r="Y453" s="32">
        <v>0.57679999999999998</v>
      </c>
      <c r="Z453" s="38">
        <v>-3.7187779999999999</v>
      </c>
      <c r="AA453" s="39">
        <v>34.472110000000001</v>
      </c>
      <c r="AB453" s="35"/>
      <c r="AE453" s="36"/>
      <c r="AF453" s="35"/>
      <c r="AI453" s="36"/>
      <c r="AJ453" s="35"/>
      <c r="AM453" s="36"/>
      <c r="AN453" s="35"/>
      <c r="AQ453" s="36"/>
      <c r="AR453" s="35"/>
      <c r="AU453" s="36"/>
    </row>
    <row r="454" spans="1:47" x14ac:dyDescent="0.25">
      <c r="A454" s="29" t="s">
        <v>48</v>
      </c>
      <c r="B454" s="30" t="s">
        <v>2</v>
      </c>
      <c r="C454" s="30" t="s">
        <v>31</v>
      </c>
      <c r="D454" s="40"/>
      <c r="E454" s="55"/>
      <c r="F454" s="56"/>
      <c r="G454" s="41"/>
      <c r="H454" s="40"/>
      <c r="I454" s="55"/>
      <c r="J454" s="56"/>
      <c r="K454" s="41"/>
      <c r="L454" s="40"/>
      <c r="M454" s="55"/>
      <c r="N454" s="56"/>
      <c r="O454" s="41"/>
      <c r="P454" s="40"/>
      <c r="Q454" s="55"/>
      <c r="R454" s="56"/>
      <c r="S454" s="41"/>
      <c r="T454" s="37">
        <v>-0.39627889999999999</v>
      </c>
      <c r="U454" s="32">
        <v>1</v>
      </c>
      <c r="V454" s="38">
        <v>-2.6852260000000001</v>
      </c>
      <c r="W454" s="39">
        <v>1.8926689999999999</v>
      </c>
      <c r="X454" s="37">
        <v>22.498480000000001</v>
      </c>
      <c r="Y454" s="32">
        <v>2.3999999999999998E-3</v>
      </c>
      <c r="Z454" s="38">
        <v>3.4030420000000001</v>
      </c>
      <c r="AA454" s="39">
        <v>41.59393</v>
      </c>
      <c r="AB454" s="42"/>
      <c r="AC454" s="55"/>
      <c r="AD454" s="57"/>
      <c r="AE454" s="43"/>
      <c r="AF454" s="42"/>
      <c r="AG454" s="55"/>
      <c r="AH454" s="57"/>
      <c r="AI454" s="43"/>
      <c r="AJ454" s="42"/>
      <c r="AK454" s="55"/>
      <c r="AL454" s="57"/>
      <c r="AM454" s="43"/>
      <c r="AN454" s="42"/>
      <c r="AO454" s="55"/>
      <c r="AP454" s="57"/>
      <c r="AQ454" s="43"/>
      <c r="AR454" s="42"/>
      <c r="AS454" s="55"/>
      <c r="AT454" s="57"/>
      <c r="AU454" s="43"/>
    </row>
    <row r="455" spans="1:47" x14ac:dyDescent="0.25">
      <c r="A455" s="29" t="s">
        <v>49</v>
      </c>
      <c r="B455" s="30" t="s">
        <v>2</v>
      </c>
      <c r="C455" s="30" t="s">
        <v>31</v>
      </c>
      <c r="D455" s="31"/>
      <c r="G455" s="34"/>
      <c r="H455" s="31"/>
      <c r="J455" s="33"/>
      <c r="K455" s="34"/>
      <c r="L455" s="31"/>
      <c r="N455" s="33"/>
      <c r="O455" s="34"/>
      <c r="P455" s="31"/>
      <c r="R455" s="33"/>
      <c r="S455" s="34"/>
      <c r="T455" s="37">
        <v>-3.04304E-2</v>
      </c>
      <c r="U455" s="32">
        <v>1</v>
      </c>
      <c r="V455" s="38">
        <v>-2.3193779999999999</v>
      </c>
      <c r="W455" s="39">
        <v>2.2585169999999999</v>
      </c>
      <c r="X455" s="37">
        <v>39.892650000000003</v>
      </c>
      <c r="Y455" s="32">
        <v>0</v>
      </c>
      <c r="Z455" s="38">
        <v>20.79721</v>
      </c>
      <c r="AA455" s="39">
        <v>58.98809</v>
      </c>
      <c r="AB455" s="35"/>
      <c r="AE455" s="36"/>
      <c r="AF455" s="35"/>
      <c r="AI455" s="36"/>
      <c r="AJ455" s="35"/>
      <c r="AM455" s="36"/>
      <c r="AN455" s="35"/>
      <c r="AQ455" s="36"/>
      <c r="AR455" s="35"/>
      <c r="AU455" s="36"/>
    </row>
    <row r="456" spans="1:47" x14ac:dyDescent="0.25">
      <c r="A456" s="29" t="s">
        <v>50</v>
      </c>
      <c r="B456" s="30" t="s">
        <v>2</v>
      </c>
      <c r="C456" s="30" t="s">
        <v>31</v>
      </c>
      <c r="D456" s="40"/>
      <c r="E456" s="55"/>
      <c r="F456" s="56"/>
      <c r="G456" s="41"/>
      <c r="H456" s="40"/>
      <c r="I456" s="55"/>
      <c r="J456" s="56"/>
      <c r="K456" s="41"/>
      <c r="L456" s="40"/>
      <c r="M456" s="55"/>
      <c r="N456" s="56"/>
      <c r="O456" s="41"/>
      <c r="P456" s="40"/>
      <c r="Q456" s="55"/>
      <c r="R456" s="56"/>
      <c r="S456" s="41"/>
      <c r="T456" s="37">
        <v>0.28858410000000001</v>
      </c>
      <c r="U456" s="32">
        <v>1</v>
      </c>
      <c r="V456" s="38">
        <v>-2.0003630000000001</v>
      </c>
      <c r="W456" s="39">
        <v>2.5775320000000002</v>
      </c>
      <c r="X456" s="37">
        <v>26.065049999999999</v>
      </c>
      <c r="Y456" s="32">
        <v>1E-4</v>
      </c>
      <c r="Z456" s="38">
        <v>6.9696129999999998</v>
      </c>
      <c r="AA456" s="39">
        <v>45.160499999999999</v>
      </c>
      <c r="AB456" s="42"/>
      <c r="AC456" s="55"/>
      <c r="AD456" s="57"/>
      <c r="AE456" s="43"/>
      <c r="AF456" s="42"/>
      <c r="AG456" s="55"/>
      <c r="AH456" s="57"/>
      <c r="AI456" s="43"/>
      <c r="AJ456" s="42"/>
      <c r="AK456" s="55"/>
      <c r="AL456" s="57"/>
      <c r="AM456" s="43"/>
      <c r="AN456" s="42"/>
      <c r="AO456" s="55"/>
      <c r="AP456" s="57"/>
      <c r="AQ456" s="43"/>
      <c r="AR456" s="42"/>
      <c r="AS456" s="55"/>
      <c r="AT456" s="57"/>
      <c r="AU456" s="43"/>
    </row>
    <row r="457" spans="1:47" x14ac:dyDescent="0.25">
      <c r="A457" s="29" t="s">
        <v>51</v>
      </c>
      <c r="B457" s="30" t="s">
        <v>2</v>
      </c>
      <c r="C457" s="30" t="s">
        <v>31</v>
      </c>
      <c r="D457" s="31"/>
      <c r="G457" s="34"/>
      <c r="H457" s="31"/>
      <c r="J457" s="33"/>
      <c r="K457" s="34"/>
      <c r="L457" s="31"/>
      <c r="N457" s="33"/>
      <c r="O457" s="34"/>
      <c r="P457" s="31"/>
      <c r="R457" s="33"/>
      <c r="S457" s="34"/>
      <c r="T457" s="37">
        <v>1.487387</v>
      </c>
      <c r="U457" s="32">
        <v>0.99629999999999996</v>
      </c>
      <c r="V457" s="38">
        <v>-0.80156059999999996</v>
      </c>
      <c r="W457" s="39">
        <v>3.7763339999999999</v>
      </c>
      <c r="X457" s="37">
        <v>17.362459999999999</v>
      </c>
      <c r="Y457" s="32">
        <v>0.1845</v>
      </c>
      <c r="Z457" s="38">
        <v>-1.7329810000000001</v>
      </c>
      <c r="AA457" s="39">
        <v>36.457900000000002</v>
      </c>
      <c r="AB457" s="35"/>
      <c r="AE457" s="36"/>
      <c r="AF457" s="35"/>
      <c r="AI457" s="36"/>
      <c r="AJ457" s="35"/>
      <c r="AM457" s="36"/>
      <c r="AN457" s="35"/>
      <c r="AQ457" s="36"/>
      <c r="AR457" s="35"/>
      <c r="AU457" s="36"/>
    </row>
    <row r="458" spans="1:47" x14ac:dyDescent="0.25">
      <c r="A458" s="29" t="s">
        <v>53</v>
      </c>
      <c r="B458" s="30" t="s">
        <v>2</v>
      </c>
      <c r="C458" s="30" t="s">
        <v>31</v>
      </c>
      <c r="D458" s="40"/>
      <c r="E458" s="55"/>
      <c r="F458" s="56"/>
      <c r="G458" s="41"/>
      <c r="H458" s="40"/>
      <c r="I458" s="55"/>
      <c r="J458" s="56"/>
      <c r="K458" s="41"/>
      <c r="L458" s="40"/>
      <c r="M458" s="55"/>
      <c r="N458" s="56"/>
      <c r="O458" s="41"/>
      <c r="P458" s="40"/>
      <c r="Q458" s="55"/>
      <c r="R458" s="56"/>
      <c r="S458" s="41"/>
      <c r="T458" s="37">
        <v>-0.85894239999999999</v>
      </c>
      <c r="U458" s="32">
        <v>1</v>
      </c>
      <c r="V458" s="38">
        <v>-3.1478899999999999</v>
      </c>
      <c r="W458" s="39">
        <v>1.430005</v>
      </c>
      <c r="X458" s="37">
        <v>2.401316</v>
      </c>
      <c r="Y458" s="32">
        <v>1</v>
      </c>
      <c r="Z458" s="38">
        <v>-16.694130000000001</v>
      </c>
      <c r="AA458" s="39">
        <v>21.496759999999998</v>
      </c>
      <c r="AB458" s="42"/>
      <c r="AC458" s="55"/>
      <c r="AD458" s="57"/>
      <c r="AE458" s="43"/>
      <c r="AF458" s="42"/>
      <c r="AG458" s="55"/>
      <c r="AH458" s="57"/>
      <c r="AI458" s="43"/>
      <c r="AJ458" s="42"/>
      <c r="AK458" s="55"/>
      <c r="AL458" s="57"/>
      <c r="AM458" s="43"/>
      <c r="AN458" s="42"/>
      <c r="AO458" s="55"/>
      <c r="AP458" s="57"/>
      <c r="AQ458" s="43"/>
      <c r="AR458" s="42"/>
      <c r="AS458" s="55"/>
      <c r="AT458" s="57"/>
      <c r="AU458" s="43"/>
    </row>
    <row r="459" spans="1:47" x14ac:dyDescent="0.25">
      <c r="A459" s="29" t="s">
        <v>54</v>
      </c>
      <c r="B459" s="30" t="s">
        <v>2</v>
      </c>
      <c r="C459" s="30" t="s">
        <v>31</v>
      </c>
      <c r="D459" s="31"/>
      <c r="G459" s="34"/>
      <c r="H459" s="31"/>
      <c r="J459" s="33"/>
      <c r="K459" s="34"/>
      <c r="L459" s="31"/>
      <c r="N459" s="33"/>
      <c r="O459" s="34"/>
      <c r="P459" s="31"/>
      <c r="R459" s="33"/>
      <c r="S459" s="34"/>
      <c r="T459" s="37">
        <v>0.51897590000000005</v>
      </c>
      <c r="U459" s="32">
        <v>1</v>
      </c>
      <c r="V459" s="38">
        <v>-1.7699720000000001</v>
      </c>
      <c r="W459" s="39">
        <v>2.8079230000000002</v>
      </c>
      <c r="X459" s="37">
        <v>5.1841850000000003</v>
      </c>
      <c r="Y459" s="32">
        <v>1</v>
      </c>
      <c r="Z459" s="38">
        <v>-13.91126</v>
      </c>
      <c r="AA459" s="39">
        <v>24.279630000000001</v>
      </c>
      <c r="AB459" s="35"/>
      <c r="AE459" s="36"/>
      <c r="AF459" s="35"/>
      <c r="AI459" s="36"/>
      <c r="AJ459" s="35"/>
      <c r="AM459" s="36"/>
      <c r="AN459" s="35"/>
      <c r="AQ459" s="36"/>
      <c r="AR459" s="35"/>
      <c r="AU459" s="36"/>
    </row>
    <row r="460" spans="1:47" x14ac:dyDescent="0.25">
      <c r="A460" s="29" t="s">
        <v>55</v>
      </c>
      <c r="B460" s="30" t="s">
        <v>2</v>
      </c>
      <c r="C460" s="30" t="s">
        <v>31</v>
      </c>
      <c r="D460" s="40"/>
      <c r="E460" s="55"/>
      <c r="F460" s="56"/>
      <c r="G460" s="41"/>
      <c r="H460" s="40"/>
      <c r="I460" s="55"/>
      <c r="J460" s="56"/>
      <c r="K460" s="41"/>
      <c r="L460" s="40"/>
      <c r="M460" s="55"/>
      <c r="N460" s="56"/>
      <c r="O460" s="41"/>
      <c r="P460" s="40"/>
      <c r="Q460" s="55"/>
      <c r="R460" s="56"/>
      <c r="S460" s="41"/>
      <c r="T460" s="37">
        <v>-0.61309100000000005</v>
      </c>
      <c r="U460" s="32">
        <v>1</v>
      </c>
      <c r="V460" s="38">
        <v>-2.9020380000000001</v>
      </c>
      <c r="W460" s="39">
        <v>1.6758569999999999</v>
      </c>
      <c r="X460" s="37">
        <v>-0.35333249999999999</v>
      </c>
      <c r="Y460" s="32">
        <v>1</v>
      </c>
      <c r="Z460" s="38">
        <v>-19.44877</v>
      </c>
      <c r="AA460" s="39">
        <v>18.74211</v>
      </c>
      <c r="AB460" s="42"/>
      <c r="AC460" s="55"/>
      <c r="AD460" s="57"/>
      <c r="AE460" s="43"/>
      <c r="AF460" s="42"/>
      <c r="AG460" s="55"/>
      <c r="AH460" s="57"/>
      <c r="AI460" s="43"/>
      <c r="AJ460" s="42"/>
      <c r="AK460" s="55"/>
      <c r="AL460" s="57"/>
      <c r="AM460" s="43"/>
      <c r="AN460" s="42"/>
      <c r="AO460" s="55"/>
      <c r="AP460" s="57"/>
      <c r="AQ460" s="43"/>
      <c r="AR460" s="42"/>
      <c r="AS460" s="55"/>
      <c r="AT460" s="57"/>
      <c r="AU460" s="43"/>
    </row>
    <row r="461" spans="1:47" x14ac:dyDescent="0.25">
      <c r="A461" s="29" t="s">
        <v>56</v>
      </c>
      <c r="B461" s="30" t="s">
        <v>2</v>
      </c>
      <c r="C461" s="30" t="s">
        <v>31</v>
      </c>
      <c r="D461" s="31"/>
      <c r="G461" s="34"/>
      <c r="H461" s="31"/>
      <c r="J461" s="33"/>
      <c r="K461" s="34"/>
      <c r="L461" s="31"/>
      <c r="N461" s="33"/>
      <c r="O461" s="34"/>
      <c r="P461" s="31"/>
      <c r="R461" s="33"/>
      <c r="S461" s="34"/>
      <c r="T461" s="37">
        <v>0.97486289999999998</v>
      </c>
      <c r="U461" s="32">
        <v>1</v>
      </c>
      <c r="V461" s="38">
        <v>-1.3140849999999999</v>
      </c>
      <c r="W461" s="39">
        <v>3.2638099999999999</v>
      </c>
      <c r="X461" s="37">
        <v>3.8451819999999999</v>
      </c>
      <c r="Y461" s="32">
        <v>1</v>
      </c>
      <c r="Z461" s="38">
        <v>-15.250260000000001</v>
      </c>
      <c r="AA461" s="39">
        <v>22.940619999999999</v>
      </c>
      <c r="AB461" s="35"/>
      <c r="AE461" s="36"/>
      <c r="AF461" s="35"/>
      <c r="AI461" s="36"/>
      <c r="AJ461" s="35"/>
      <c r="AM461" s="36"/>
      <c r="AN461" s="35"/>
      <c r="AQ461" s="36"/>
      <c r="AR461" s="35"/>
      <c r="AU461" s="36"/>
    </row>
    <row r="462" spans="1:47" x14ac:dyDescent="0.25">
      <c r="A462" s="29" t="s">
        <v>57</v>
      </c>
      <c r="B462" s="30" t="s">
        <v>2</v>
      </c>
      <c r="C462" s="30" t="s">
        <v>31</v>
      </c>
      <c r="D462" s="40"/>
      <c r="E462" s="55"/>
      <c r="F462" s="56"/>
      <c r="G462" s="41"/>
      <c r="H462" s="40"/>
      <c r="I462" s="55"/>
      <c r="J462" s="56"/>
      <c r="K462" s="41"/>
      <c r="L462" s="40"/>
      <c r="M462" s="55"/>
      <c r="N462" s="56"/>
      <c r="O462" s="41"/>
      <c r="P462" s="40"/>
      <c r="Q462" s="55"/>
      <c r="R462" s="56"/>
      <c r="S462" s="41"/>
      <c r="T462" s="37">
        <v>1.2267999999999999</v>
      </c>
      <c r="U462" s="32">
        <v>1</v>
      </c>
      <c r="V462" s="38">
        <v>-1.2358690000000001</v>
      </c>
      <c r="W462" s="39">
        <v>3.68947</v>
      </c>
      <c r="X462" s="37">
        <v>0.66337480000000004</v>
      </c>
      <c r="Y462" s="32">
        <v>1</v>
      </c>
      <c r="Z462" s="38">
        <v>-20.00639</v>
      </c>
      <c r="AA462" s="39">
        <v>21.33314</v>
      </c>
      <c r="AB462" s="42"/>
      <c r="AC462" s="55"/>
      <c r="AD462" s="57"/>
      <c r="AE462" s="43"/>
      <c r="AF462" s="42"/>
      <c r="AG462" s="55"/>
      <c r="AH462" s="57"/>
      <c r="AI462" s="43"/>
      <c r="AJ462" s="42"/>
      <c r="AK462" s="55"/>
      <c r="AL462" s="57"/>
      <c r="AM462" s="43"/>
      <c r="AN462" s="42"/>
      <c r="AO462" s="55"/>
      <c r="AP462" s="57"/>
      <c r="AQ462" s="43"/>
      <c r="AR462" s="42"/>
      <c r="AS462" s="55"/>
      <c r="AT462" s="57"/>
      <c r="AU462" s="43"/>
    </row>
    <row r="463" spans="1:47" x14ac:dyDescent="0.25">
      <c r="A463" s="29" t="s">
        <v>59</v>
      </c>
      <c r="B463" s="30" t="s">
        <v>2</v>
      </c>
      <c r="C463" s="30" t="s">
        <v>31</v>
      </c>
      <c r="D463" s="31"/>
      <c r="G463" s="34"/>
      <c r="H463" s="31"/>
      <c r="J463" s="33"/>
      <c r="K463" s="34"/>
      <c r="L463" s="31"/>
      <c r="N463" s="33"/>
      <c r="O463" s="34"/>
      <c r="P463" s="31"/>
      <c r="R463" s="33"/>
      <c r="S463" s="34"/>
      <c r="T463" s="37">
        <v>0.78943509999999995</v>
      </c>
      <c r="U463" s="32">
        <v>1</v>
      </c>
      <c r="V463" s="38">
        <v>-1.499512</v>
      </c>
      <c r="W463" s="39">
        <v>3.0783830000000001</v>
      </c>
      <c r="X463" s="37">
        <v>10.060779999999999</v>
      </c>
      <c r="Y463" s="32">
        <v>1</v>
      </c>
      <c r="Z463" s="38">
        <v>-9.0346630000000001</v>
      </c>
      <c r="AA463" s="39">
        <v>29.156220000000001</v>
      </c>
      <c r="AB463" s="35"/>
      <c r="AE463" s="36"/>
      <c r="AF463" s="35"/>
      <c r="AI463" s="36"/>
      <c r="AJ463" s="35"/>
      <c r="AM463" s="36"/>
      <c r="AN463" s="35"/>
      <c r="AQ463" s="36"/>
      <c r="AR463" s="35"/>
      <c r="AU463" s="36"/>
    </row>
    <row r="464" spans="1:47" x14ac:dyDescent="0.25">
      <c r="A464" s="29" t="s">
        <v>61</v>
      </c>
      <c r="B464" s="30" t="s">
        <v>2</v>
      </c>
      <c r="C464" s="30" t="s">
        <v>31</v>
      </c>
      <c r="D464" s="40"/>
      <c r="E464" s="55"/>
      <c r="F464" s="56"/>
      <c r="G464" s="41"/>
      <c r="H464" s="40"/>
      <c r="I464" s="55"/>
      <c r="J464" s="56"/>
      <c r="K464" s="41"/>
      <c r="L464" s="40"/>
      <c r="M464" s="55"/>
      <c r="N464" s="56"/>
      <c r="O464" s="41"/>
      <c r="P464" s="40"/>
      <c r="Q464" s="55"/>
      <c r="R464" s="56"/>
      <c r="S464" s="41"/>
      <c r="T464" s="37">
        <v>-0.80041510000000005</v>
      </c>
      <c r="U464" s="32">
        <v>1</v>
      </c>
      <c r="V464" s="38">
        <v>-3.0893630000000001</v>
      </c>
      <c r="W464" s="39">
        <v>1.488532</v>
      </c>
      <c r="X464" s="37">
        <v>19.808129999999998</v>
      </c>
      <c r="Y464" s="32">
        <v>2.7699999999999999E-2</v>
      </c>
      <c r="Z464" s="38">
        <v>0.71268480000000001</v>
      </c>
      <c r="AA464" s="39">
        <v>38.903570000000002</v>
      </c>
      <c r="AB464" s="42"/>
      <c r="AC464" s="55"/>
      <c r="AD464" s="57"/>
      <c r="AE464" s="43"/>
      <c r="AF464" s="42"/>
      <c r="AG464" s="55"/>
      <c r="AH464" s="57"/>
      <c r="AI464" s="43"/>
      <c r="AJ464" s="42"/>
      <c r="AK464" s="55"/>
      <c r="AL464" s="57"/>
      <c r="AM464" s="43"/>
      <c r="AN464" s="42"/>
      <c r="AO464" s="55"/>
      <c r="AP464" s="57"/>
      <c r="AQ464" s="43"/>
      <c r="AR464" s="42"/>
      <c r="AS464" s="55"/>
      <c r="AT464" s="57"/>
      <c r="AU464" s="43"/>
    </row>
    <row r="465" spans="1:47" x14ac:dyDescent="0.25">
      <c r="A465" s="29" t="s">
        <v>63</v>
      </c>
      <c r="B465" s="30" t="s">
        <v>2</v>
      </c>
      <c r="C465" s="30" t="s">
        <v>31</v>
      </c>
      <c r="D465" s="31"/>
      <c r="G465" s="34"/>
      <c r="H465" s="31"/>
      <c r="J465" s="33"/>
      <c r="K465" s="34"/>
      <c r="L465" s="31"/>
      <c r="N465" s="33"/>
      <c r="O465" s="34"/>
      <c r="P465" s="31"/>
      <c r="R465" s="33"/>
      <c r="S465" s="34"/>
      <c r="T465" s="37">
        <v>-0.48883549999999998</v>
      </c>
      <c r="U465" s="32">
        <v>1</v>
      </c>
      <c r="V465" s="38">
        <v>-2.7777829999999999</v>
      </c>
      <c r="W465" s="39">
        <v>1.8001119999999999</v>
      </c>
      <c r="X465" s="37">
        <v>17.114850000000001</v>
      </c>
      <c r="Y465" s="32">
        <v>0.21809999999999999</v>
      </c>
      <c r="Z465" s="38">
        <v>-1.9805870000000001</v>
      </c>
      <c r="AA465" s="39">
        <v>36.210299999999997</v>
      </c>
      <c r="AB465" s="35"/>
      <c r="AE465" s="36"/>
      <c r="AF465" s="35"/>
      <c r="AI465" s="36"/>
      <c r="AJ465" s="35"/>
      <c r="AM465" s="36"/>
      <c r="AN465" s="35"/>
      <c r="AQ465" s="36"/>
      <c r="AR465" s="35"/>
      <c r="AU465" s="36"/>
    </row>
    <row r="466" spans="1:47" x14ac:dyDescent="0.25">
      <c r="A466" s="29" t="s">
        <v>65</v>
      </c>
      <c r="B466" s="30" t="s">
        <v>2</v>
      </c>
      <c r="C466" s="30" t="s">
        <v>31</v>
      </c>
      <c r="D466" s="40"/>
      <c r="E466" s="55"/>
      <c r="F466" s="56"/>
      <c r="G466" s="41"/>
      <c r="H466" s="40"/>
      <c r="I466" s="55"/>
      <c r="J466" s="56"/>
      <c r="K466" s="41"/>
      <c r="L466" s="40"/>
      <c r="M466" s="55"/>
      <c r="N466" s="56"/>
      <c r="O466" s="41"/>
      <c r="P466" s="40"/>
      <c r="Q466" s="55"/>
      <c r="R466" s="56"/>
      <c r="S466" s="41"/>
      <c r="T466" s="37">
        <v>1.4816400000000001</v>
      </c>
      <c r="U466" s="32">
        <v>0.99690000000000001</v>
      </c>
      <c r="V466" s="38">
        <v>-0.80730780000000002</v>
      </c>
      <c r="W466" s="39">
        <v>3.7705869999999999</v>
      </c>
      <c r="X466" s="37">
        <v>14.973330000000001</v>
      </c>
      <c r="Y466" s="32">
        <v>0.67730000000000001</v>
      </c>
      <c r="Z466" s="38">
        <v>-4.1221139999999998</v>
      </c>
      <c r="AA466" s="39">
        <v>34.068770000000001</v>
      </c>
      <c r="AB466" s="42"/>
      <c r="AC466" s="55"/>
      <c r="AD466" s="57"/>
      <c r="AE466" s="43"/>
      <c r="AF466" s="42"/>
      <c r="AG466" s="55"/>
      <c r="AH466" s="57"/>
      <c r="AI466" s="43"/>
      <c r="AJ466" s="42"/>
      <c r="AK466" s="55"/>
      <c r="AL466" s="57"/>
      <c r="AM466" s="43"/>
      <c r="AN466" s="42"/>
      <c r="AO466" s="55"/>
      <c r="AP466" s="57"/>
      <c r="AQ466" s="43"/>
      <c r="AR466" s="42"/>
      <c r="AS466" s="55"/>
      <c r="AT466" s="57"/>
      <c r="AU466" s="43"/>
    </row>
    <row r="467" spans="1:47" x14ac:dyDescent="0.25">
      <c r="A467" s="58" t="s">
        <v>67</v>
      </c>
      <c r="B467" s="44" t="s">
        <v>2</v>
      </c>
      <c r="C467" s="44" t="s">
        <v>31</v>
      </c>
      <c r="D467" s="45"/>
      <c r="E467" s="46"/>
      <c r="F467" s="47"/>
      <c r="G467" s="48"/>
      <c r="H467" s="45"/>
      <c r="I467" s="46"/>
      <c r="J467" s="47"/>
      <c r="K467" s="48"/>
      <c r="L467" s="45"/>
      <c r="M467" s="46"/>
      <c r="N467" s="47"/>
      <c r="O467" s="48"/>
      <c r="P467" s="45"/>
      <c r="Q467" s="46"/>
      <c r="R467" s="47"/>
      <c r="S467" s="48"/>
      <c r="T467" s="49">
        <v>0.49443939999999997</v>
      </c>
      <c r="U467" s="46">
        <v>1</v>
      </c>
      <c r="V467" s="50">
        <v>-1.8682240000000001</v>
      </c>
      <c r="W467" s="51">
        <v>2.8571029999999999</v>
      </c>
      <c r="X467" s="49">
        <v>17.449580000000001</v>
      </c>
      <c r="Y467" s="46">
        <v>0.17369999999999999</v>
      </c>
      <c r="Z467" s="50">
        <v>-1.6458600000000001</v>
      </c>
      <c r="AA467" s="51">
        <v>36.545020000000001</v>
      </c>
      <c r="AB467" s="52"/>
      <c r="AC467" s="46"/>
      <c r="AD467" s="53"/>
      <c r="AE467" s="54"/>
      <c r="AF467" s="52"/>
      <c r="AG467" s="46"/>
      <c r="AH467" s="53"/>
      <c r="AI467" s="54"/>
      <c r="AJ467" s="52"/>
      <c r="AK467" s="46"/>
      <c r="AL467" s="53"/>
      <c r="AM467" s="54"/>
      <c r="AN467" s="52"/>
      <c r="AO467" s="46"/>
      <c r="AP467" s="53"/>
      <c r="AQ467" s="54"/>
      <c r="AR467" s="52"/>
      <c r="AS467" s="46"/>
      <c r="AT467" s="53"/>
      <c r="AU467" s="54"/>
    </row>
  </sheetData>
  <mergeCells count="23">
    <mergeCell ref="AN1:AQ1"/>
    <mergeCell ref="AR1:AU1"/>
    <mergeCell ref="A1:C1"/>
    <mergeCell ref="D1:G1"/>
    <mergeCell ref="H1:K1"/>
    <mergeCell ref="L1:O1"/>
    <mergeCell ref="P1:S1"/>
    <mergeCell ref="T1:W1"/>
    <mergeCell ref="X1:AA1"/>
    <mergeCell ref="AB1:AE1"/>
    <mergeCell ref="AF1:AI1"/>
    <mergeCell ref="AJ1:AM1"/>
    <mergeCell ref="AD2:AE2"/>
    <mergeCell ref="AH2:AI2"/>
    <mergeCell ref="AL2:AM2"/>
    <mergeCell ref="AP2:AQ2"/>
    <mergeCell ref="AT2:AU2"/>
    <mergeCell ref="Z2:AA2"/>
    <mergeCell ref="F2:G2"/>
    <mergeCell ref="J2:K2"/>
    <mergeCell ref="N2:O2"/>
    <mergeCell ref="R2:S2"/>
    <mergeCell ref="V2:W2"/>
  </mergeCells>
  <conditionalFormatting sqref="D3:G437">
    <cfRule type="expression" dxfId="21" priority="42">
      <formula>$E3&lt;0.05</formula>
    </cfRule>
  </conditionalFormatting>
  <conditionalFormatting sqref="H3:K437">
    <cfRule type="expression" dxfId="20" priority="10">
      <formula>$I3&lt;0.05</formula>
    </cfRule>
  </conditionalFormatting>
  <conditionalFormatting sqref="L3:O437">
    <cfRule type="expression" dxfId="19" priority="9">
      <formula>$M3&lt;0.05</formula>
    </cfRule>
  </conditionalFormatting>
  <conditionalFormatting sqref="P3:S437">
    <cfRule type="expression" dxfId="18" priority="8">
      <formula>$Q3&lt;0.05</formula>
    </cfRule>
  </conditionalFormatting>
  <conditionalFormatting sqref="T3:W467">
    <cfRule type="expression" dxfId="17" priority="7">
      <formula>$U3&lt;0.05</formula>
    </cfRule>
  </conditionalFormatting>
  <conditionalFormatting sqref="X3:AA467">
    <cfRule type="expression" dxfId="16" priority="6">
      <formula>$Y3&lt;0.05</formula>
    </cfRule>
  </conditionalFormatting>
  <conditionalFormatting sqref="AB3:AE437">
    <cfRule type="expression" dxfId="15" priority="5">
      <formula>$AC3&lt;0.05</formula>
    </cfRule>
  </conditionalFormatting>
  <conditionalFormatting sqref="AF3:AI437">
    <cfRule type="expression" dxfId="14" priority="4">
      <formula>$AG3&lt;0.05</formula>
    </cfRule>
  </conditionalFormatting>
  <conditionalFormatting sqref="AJ3:AM437">
    <cfRule type="expression" dxfId="13" priority="3">
      <formula>$AK3&lt;0.05</formula>
    </cfRule>
  </conditionalFormatting>
  <conditionalFormatting sqref="AN3:AQ437">
    <cfRule type="expression" dxfId="12" priority="2">
      <formula>$AO3&lt;0.05</formula>
    </cfRule>
  </conditionalFormatting>
  <conditionalFormatting sqref="AR3:AU437">
    <cfRule type="expression" dxfId="11" priority="1">
      <formula>$AS3&lt;0.05</formula>
    </cfRule>
  </conditionalFormatting>
  <printOptions horizontalCentered="1"/>
  <pageMargins left="0.23622047244094491" right="0.23622047244094491" top="0.19685039370078741" bottom="0.19685039370078741" header="0.31496062992125984" footer="0.31496062992125984"/>
  <pageSetup scale="24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03B2A9-A266-D74F-A697-1E819C84BDDD}">
  <sheetPr>
    <pageSetUpPr fitToPage="1"/>
  </sheetPr>
  <dimension ref="A1:AU467"/>
  <sheetViews>
    <sheetView zoomScale="55" zoomScaleNormal="55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E445" sqref="E445"/>
    </sheetView>
  </sheetViews>
  <sheetFormatPr defaultColWidth="10.875" defaultRowHeight="15.75" x14ac:dyDescent="0.25"/>
  <cols>
    <col min="1" max="3" width="5.875" style="30" customWidth="1"/>
    <col min="4" max="4" width="10.875" style="33" customWidth="1"/>
    <col min="5" max="5" width="10.875" style="32" customWidth="1"/>
    <col min="6" max="7" width="10.875" style="33" customWidth="1"/>
    <col min="8" max="8" width="10.875" style="28" customWidth="1"/>
    <col min="9" max="9" width="10.875" style="32" customWidth="1"/>
    <col min="10" max="12" width="10.875" style="28" customWidth="1"/>
    <col min="13" max="13" width="10.875" style="32" customWidth="1"/>
    <col min="14" max="16" width="10.875" style="28" customWidth="1"/>
    <col min="17" max="17" width="10.875" style="32" customWidth="1"/>
    <col min="18" max="19" width="10.875" style="28" customWidth="1"/>
    <col min="20" max="20" width="10.875" style="38" customWidth="1"/>
    <col min="21" max="21" width="10.875" style="32" customWidth="1"/>
    <col min="22" max="24" width="10.875" style="38" customWidth="1"/>
    <col min="25" max="25" width="10.875" style="32" customWidth="1"/>
    <col min="26" max="27" width="10.875" style="38" customWidth="1"/>
    <col min="28" max="28" width="10.875" style="28" customWidth="1"/>
    <col min="29" max="29" width="10.875" style="32" customWidth="1"/>
    <col min="30" max="32" width="10.875" style="28" customWidth="1"/>
    <col min="33" max="33" width="10.875" style="32" customWidth="1"/>
    <col min="34" max="36" width="10.875" style="28" customWidth="1"/>
    <col min="37" max="37" width="10.875" style="32" customWidth="1"/>
    <col min="38" max="40" width="10.875" style="28" customWidth="1"/>
    <col min="41" max="41" width="10.875" style="32" customWidth="1"/>
    <col min="42" max="44" width="10.875" style="28" customWidth="1"/>
    <col min="45" max="45" width="10.875" style="32" customWidth="1"/>
    <col min="46" max="48" width="10.875" style="28" customWidth="1"/>
    <col min="49" max="16384" width="10.875" style="28"/>
  </cols>
  <sheetData>
    <row r="1" spans="1:47" s="7" customFormat="1" ht="23.1" customHeight="1" x14ac:dyDescent="0.25">
      <c r="A1" s="72" t="s">
        <v>5</v>
      </c>
      <c r="B1" s="73"/>
      <c r="C1" s="74"/>
      <c r="D1" s="72" t="s">
        <v>7</v>
      </c>
      <c r="E1" s="73"/>
      <c r="F1" s="73"/>
      <c r="G1" s="74"/>
      <c r="H1" s="70" t="s">
        <v>9</v>
      </c>
      <c r="I1" s="69"/>
      <c r="J1" s="69"/>
      <c r="K1" s="71"/>
      <c r="L1" s="70" t="s">
        <v>8</v>
      </c>
      <c r="M1" s="69"/>
      <c r="N1" s="69"/>
      <c r="O1" s="71"/>
      <c r="P1" s="75" t="s">
        <v>90</v>
      </c>
      <c r="Q1" s="75"/>
      <c r="R1" s="75"/>
      <c r="S1" s="75"/>
      <c r="T1" s="70" t="s">
        <v>92</v>
      </c>
      <c r="U1" s="69"/>
      <c r="V1" s="69"/>
      <c r="W1" s="71"/>
      <c r="X1" s="69" t="s">
        <v>86</v>
      </c>
      <c r="Y1" s="69"/>
      <c r="Z1" s="69"/>
      <c r="AA1" s="69"/>
      <c r="AB1" s="76" t="s">
        <v>91</v>
      </c>
      <c r="AC1" s="75"/>
      <c r="AD1" s="75"/>
      <c r="AE1" s="77"/>
      <c r="AF1" s="75" t="s">
        <v>6</v>
      </c>
      <c r="AG1" s="75"/>
      <c r="AH1" s="75"/>
      <c r="AI1" s="75"/>
      <c r="AJ1" s="70" t="s">
        <v>4</v>
      </c>
      <c r="AK1" s="69"/>
      <c r="AL1" s="69"/>
      <c r="AM1" s="71"/>
      <c r="AN1" s="69" t="s">
        <v>0</v>
      </c>
      <c r="AO1" s="69"/>
      <c r="AP1" s="69"/>
      <c r="AQ1" s="69"/>
      <c r="AR1" s="70" t="s">
        <v>1</v>
      </c>
      <c r="AS1" s="69"/>
      <c r="AT1" s="69"/>
      <c r="AU1" s="71"/>
    </row>
    <row r="2" spans="1:47" s="2" customFormat="1" ht="16.5" customHeight="1" x14ac:dyDescent="0.25">
      <c r="A2" s="3"/>
      <c r="B2" s="4"/>
      <c r="C2" s="4" t="s">
        <v>73</v>
      </c>
      <c r="D2" s="8" t="s">
        <v>3</v>
      </c>
      <c r="E2" s="1" t="s">
        <v>10</v>
      </c>
      <c r="F2" s="67" t="s">
        <v>11</v>
      </c>
      <c r="G2" s="68"/>
      <c r="H2" s="5" t="s">
        <v>3</v>
      </c>
      <c r="I2" s="1" t="s">
        <v>10</v>
      </c>
      <c r="J2" s="67" t="s">
        <v>11</v>
      </c>
      <c r="K2" s="68"/>
      <c r="L2" s="5" t="s">
        <v>3</v>
      </c>
      <c r="M2" s="1" t="s">
        <v>10</v>
      </c>
      <c r="N2" s="67" t="s">
        <v>11</v>
      </c>
      <c r="O2" s="68"/>
      <c r="P2" s="6" t="s">
        <v>3</v>
      </c>
      <c r="Q2" s="1" t="s">
        <v>10</v>
      </c>
      <c r="R2" s="67" t="s">
        <v>11</v>
      </c>
      <c r="S2" s="68"/>
      <c r="T2" s="9" t="s">
        <v>3</v>
      </c>
      <c r="U2" s="1" t="s">
        <v>10</v>
      </c>
      <c r="V2" s="67" t="s">
        <v>11</v>
      </c>
      <c r="W2" s="68"/>
      <c r="X2" s="10" t="s">
        <v>3</v>
      </c>
      <c r="Y2" s="1" t="s">
        <v>10</v>
      </c>
      <c r="Z2" s="67" t="s">
        <v>11</v>
      </c>
      <c r="AA2" s="68"/>
      <c r="AB2" s="5" t="s">
        <v>3</v>
      </c>
      <c r="AC2" s="1" t="s">
        <v>10</v>
      </c>
      <c r="AD2" s="67" t="s">
        <v>11</v>
      </c>
      <c r="AE2" s="68"/>
      <c r="AF2" s="6" t="s">
        <v>3</v>
      </c>
      <c r="AG2" s="1" t="s">
        <v>10</v>
      </c>
      <c r="AH2" s="67" t="s">
        <v>11</v>
      </c>
      <c r="AI2" s="68"/>
      <c r="AJ2" s="5" t="s">
        <v>3</v>
      </c>
      <c r="AK2" s="1" t="s">
        <v>10</v>
      </c>
      <c r="AL2" s="67" t="s">
        <v>11</v>
      </c>
      <c r="AM2" s="68"/>
      <c r="AN2" s="6" t="s">
        <v>3</v>
      </c>
      <c r="AO2" s="1" t="s">
        <v>10</v>
      </c>
      <c r="AP2" s="67" t="s">
        <v>11</v>
      </c>
      <c r="AQ2" s="68"/>
      <c r="AR2" s="5" t="s">
        <v>3</v>
      </c>
      <c r="AS2" s="1" t="s">
        <v>10</v>
      </c>
      <c r="AT2" s="67" t="s">
        <v>11</v>
      </c>
      <c r="AU2" s="68"/>
    </row>
    <row r="3" spans="1:47" x14ac:dyDescent="0.25">
      <c r="A3" s="29" t="s">
        <v>21</v>
      </c>
      <c r="B3" s="30" t="s">
        <v>2</v>
      </c>
      <c r="C3" s="30" t="s">
        <v>19</v>
      </c>
      <c r="D3" s="31">
        <v>0.625</v>
      </c>
      <c r="E3" s="32">
        <v>0.94730000000000003</v>
      </c>
      <c r="F3" s="33">
        <v>-17.907139999999998</v>
      </c>
      <c r="G3" s="34">
        <v>19.157139999999998</v>
      </c>
      <c r="H3" s="35">
        <v>-0.32481339999999997</v>
      </c>
      <c r="I3" s="32">
        <v>0.18490000000000001</v>
      </c>
      <c r="J3" s="28">
        <v>-0.80494429999999995</v>
      </c>
      <c r="K3" s="36">
        <v>0.15531739999999999</v>
      </c>
      <c r="L3" s="35">
        <v>0.32742539999999998</v>
      </c>
      <c r="M3" s="32">
        <v>0.60919999999999996</v>
      </c>
      <c r="N3" s="28">
        <v>-0.92788130000000002</v>
      </c>
      <c r="O3" s="36">
        <v>1.582732</v>
      </c>
      <c r="P3" s="35">
        <v>-4.7332300000000001E-2</v>
      </c>
      <c r="Q3" s="32">
        <v>0.66249999999999998</v>
      </c>
      <c r="R3" s="28">
        <v>-0.25988149999999999</v>
      </c>
      <c r="S3" s="36">
        <v>0.1652169</v>
      </c>
      <c r="T3" s="37">
        <v>-2.7270050000000001</v>
      </c>
      <c r="U3" s="32">
        <v>0</v>
      </c>
      <c r="V3" s="38">
        <v>-3.8872230000000001</v>
      </c>
      <c r="W3" s="39">
        <v>-1.5667869999999999</v>
      </c>
      <c r="X3" s="37">
        <v>-7.0086510000000004</v>
      </c>
      <c r="Y3" s="32">
        <v>0.17080000000000001</v>
      </c>
      <c r="Z3" s="38">
        <v>-17.037759999999999</v>
      </c>
      <c r="AA3" s="39">
        <v>3.0204529999999998</v>
      </c>
      <c r="AB3" s="35">
        <v>-1.3732299999999999E-2</v>
      </c>
      <c r="AC3" s="32">
        <v>0.90159999999999996</v>
      </c>
      <c r="AD3" s="28">
        <v>-0.23150219999999999</v>
      </c>
      <c r="AE3" s="36">
        <v>0.20403769999999999</v>
      </c>
      <c r="AF3" s="35">
        <v>0.87325799999999998</v>
      </c>
      <c r="AG3" s="32">
        <v>0</v>
      </c>
      <c r="AH3" s="28">
        <v>0.64300159999999995</v>
      </c>
      <c r="AI3" s="36">
        <v>1.1035140000000001</v>
      </c>
      <c r="AJ3" s="35">
        <v>12.57029</v>
      </c>
      <c r="AK3" s="32">
        <v>0.1447</v>
      </c>
      <c r="AL3" s="28">
        <v>-4.3200589999999996</v>
      </c>
      <c r="AM3" s="36">
        <v>29.460650000000001</v>
      </c>
      <c r="AN3" s="35" t="s">
        <v>72</v>
      </c>
      <c r="AO3" s="32" t="s">
        <v>72</v>
      </c>
      <c r="AP3" s="28" t="s">
        <v>72</v>
      </c>
      <c r="AQ3" s="36" t="s">
        <v>72</v>
      </c>
      <c r="AR3" s="35" t="s">
        <v>72</v>
      </c>
      <c r="AS3" s="32" t="s">
        <v>72</v>
      </c>
      <c r="AT3" s="28" t="s">
        <v>72</v>
      </c>
      <c r="AU3" s="36" t="s">
        <v>72</v>
      </c>
    </row>
    <row r="4" spans="1:47" x14ac:dyDescent="0.25">
      <c r="A4" s="29" t="s">
        <v>23</v>
      </c>
      <c r="B4" s="30" t="s">
        <v>2</v>
      </c>
      <c r="C4" s="30" t="s">
        <v>19</v>
      </c>
      <c r="D4" s="31">
        <v>-1.875</v>
      </c>
      <c r="E4" s="32">
        <v>0.84279999999999999</v>
      </c>
      <c r="F4" s="33">
        <v>-20.407139999999998</v>
      </c>
      <c r="G4" s="34">
        <v>16.657139999999998</v>
      </c>
      <c r="H4" s="35">
        <v>0.3445896</v>
      </c>
      <c r="I4" s="32">
        <v>0.1595</v>
      </c>
      <c r="J4" s="28">
        <v>-0.1355413</v>
      </c>
      <c r="K4" s="36">
        <v>0.82472040000000002</v>
      </c>
      <c r="L4" s="35">
        <v>6.8902989999999997</v>
      </c>
      <c r="M4" s="32">
        <v>0</v>
      </c>
      <c r="N4" s="28">
        <v>5.6349919999999996</v>
      </c>
      <c r="O4" s="36">
        <v>8.1456049999999998</v>
      </c>
      <c r="P4" s="35">
        <v>0.27719969999999999</v>
      </c>
      <c r="Q4" s="32">
        <v>1.06E-2</v>
      </c>
      <c r="R4" s="28">
        <v>6.46206E-2</v>
      </c>
      <c r="S4" s="36">
        <v>0.48977890000000002</v>
      </c>
      <c r="T4" s="37">
        <v>-2.767709</v>
      </c>
      <c r="U4" s="32">
        <v>0</v>
      </c>
      <c r="V4" s="38">
        <v>-3.9279269999999999</v>
      </c>
      <c r="W4" s="39">
        <v>-1.6074919999999999</v>
      </c>
      <c r="X4" s="37">
        <v>-2.123745</v>
      </c>
      <c r="Y4" s="32">
        <v>0.67810000000000004</v>
      </c>
      <c r="Z4" s="38">
        <v>-12.152850000000001</v>
      </c>
      <c r="AA4" s="39">
        <v>7.9053599999999999</v>
      </c>
      <c r="AB4" s="35">
        <v>0.43569619999999998</v>
      </c>
      <c r="AC4" s="32">
        <v>1E-4</v>
      </c>
      <c r="AD4" s="28">
        <v>0.2178861</v>
      </c>
      <c r="AE4" s="36">
        <v>0.65350629999999998</v>
      </c>
      <c r="AF4" s="35">
        <v>1.041636</v>
      </c>
      <c r="AG4" s="32">
        <v>0</v>
      </c>
      <c r="AH4" s="28">
        <v>0.81189880000000003</v>
      </c>
      <c r="AI4" s="36">
        <v>1.2713730000000001</v>
      </c>
      <c r="AJ4" s="35">
        <v>7.7753189999999996</v>
      </c>
      <c r="AK4" s="32">
        <v>0.36659999999999998</v>
      </c>
      <c r="AL4" s="28">
        <v>-9.1051199999999994</v>
      </c>
      <c r="AM4" s="36">
        <v>24.655760000000001</v>
      </c>
      <c r="AN4" s="35" t="s">
        <v>72</v>
      </c>
      <c r="AO4" s="32" t="s">
        <v>72</v>
      </c>
      <c r="AP4" s="28" t="s">
        <v>72</v>
      </c>
      <c r="AQ4" s="36" t="s">
        <v>72</v>
      </c>
      <c r="AR4" s="35" t="s">
        <v>72</v>
      </c>
      <c r="AS4" s="32" t="s">
        <v>72</v>
      </c>
      <c r="AT4" s="28" t="s">
        <v>72</v>
      </c>
      <c r="AU4" s="36" t="s">
        <v>72</v>
      </c>
    </row>
    <row r="5" spans="1:47" x14ac:dyDescent="0.25">
      <c r="A5" s="29" t="s">
        <v>25</v>
      </c>
      <c r="B5" s="30" t="s">
        <v>2</v>
      </c>
      <c r="C5" s="30" t="s">
        <v>19</v>
      </c>
      <c r="D5" s="31">
        <v>75</v>
      </c>
      <c r="E5" s="32">
        <v>0</v>
      </c>
      <c r="F5" s="33">
        <v>56.467860000000002</v>
      </c>
      <c r="G5" s="34">
        <v>93.532139999999998</v>
      </c>
      <c r="H5" s="35">
        <v>-3.5194030000000001</v>
      </c>
      <c r="I5" s="32">
        <v>0</v>
      </c>
      <c r="J5" s="28">
        <v>-3.9995340000000001</v>
      </c>
      <c r="K5" s="36">
        <v>-3.039272</v>
      </c>
      <c r="L5" s="35">
        <v>-20.288620000000002</v>
      </c>
      <c r="M5" s="32">
        <v>0</v>
      </c>
      <c r="N5" s="28">
        <v>-21.54393</v>
      </c>
      <c r="O5" s="36">
        <v>-19.03331</v>
      </c>
      <c r="P5" s="35">
        <v>-2.1562589999999999</v>
      </c>
      <c r="Q5" s="32">
        <v>0</v>
      </c>
      <c r="R5" s="28">
        <v>-2.3688530000000001</v>
      </c>
      <c r="S5" s="36">
        <v>-1.9436640000000001</v>
      </c>
      <c r="T5" s="37">
        <v>-3.9267970000000001</v>
      </c>
      <c r="U5" s="32">
        <v>0</v>
      </c>
      <c r="V5" s="38">
        <v>-5.1742439999999998</v>
      </c>
      <c r="W5" s="39">
        <v>-2.6793499999999999</v>
      </c>
      <c r="X5" s="37">
        <v>12.39953</v>
      </c>
      <c r="Y5" s="32">
        <v>1.54E-2</v>
      </c>
      <c r="Z5" s="38">
        <v>2.3704209999999999</v>
      </c>
      <c r="AA5" s="39">
        <v>22.428629999999998</v>
      </c>
      <c r="AB5" s="35">
        <v>-2.306451</v>
      </c>
      <c r="AC5" s="32">
        <v>0</v>
      </c>
      <c r="AD5" s="28">
        <v>-2.5242689999999999</v>
      </c>
      <c r="AE5" s="36">
        <v>-2.0886339999999999</v>
      </c>
      <c r="AF5" s="35">
        <v>-0.15628069999999999</v>
      </c>
      <c r="AG5" s="32">
        <v>0.18190000000000001</v>
      </c>
      <c r="AH5" s="28">
        <v>-0.38572030000000002</v>
      </c>
      <c r="AI5" s="36">
        <v>7.3158899999999999E-2</v>
      </c>
      <c r="AJ5" s="35">
        <v>73.364580000000004</v>
      </c>
      <c r="AK5" s="32">
        <v>0</v>
      </c>
      <c r="AL5" s="28">
        <v>56.484139999999996</v>
      </c>
      <c r="AM5" s="36">
        <v>90.245019999999997</v>
      </c>
      <c r="AN5" s="35" t="s">
        <v>72</v>
      </c>
      <c r="AO5" s="32" t="s">
        <v>72</v>
      </c>
      <c r="AP5" s="28" t="s">
        <v>72</v>
      </c>
      <c r="AQ5" s="36" t="s">
        <v>72</v>
      </c>
      <c r="AR5" s="35" t="s">
        <v>72</v>
      </c>
      <c r="AS5" s="32" t="s">
        <v>72</v>
      </c>
      <c r="AT5" s="28" t="s">
        <v>72</v>
      </c>
      <c r="AU5" s="36" t="s">
        <v>72</v>
      </c>
    </row>
    <row r="6" spans="1:47" x14ac:dyDescent="0.25">
      <c r="A6" s="29" t="s">
        <v>27</v>
      </c>
      <c r="B6" s="30" t="s">
        <v>2</v>
      </c>
      <c r="C6" s="30" t="s">
        <v>19</v>
      </c>
      <c r="D6" s="31">
        <v>52.5</v>
      </c>
      <c r="E6" s="32">
        <v>0</v>
      </c>
      <c r="F6" s="33">
        <v>33.967860000000002</v>
      </c>
      <c r="G6" s="34">
        <v>71.032139999999998</v>
      </c>
      <c r="H6" s="35">
        <v>-3.2063429999999999</v>
      </c>
      <c r="I6" s="32">
        <v>0</v>
      </c>
      <c r="J6" s="28">
        <v>-3.686474</v>
      </c>
      <c r="K6" s="36">
        <v>-2.7262119999999999</v>
      </c>
      <c r="L6" s="35">
        <v>-18.794219999999999</v>
      </c>
      <c r="M6" s="32">
        <v>0</v>
      </c>
      <c r="N6" s="28">
        <v>-20.049520000000001</v>
      </c>
      <c r="O6" s="36">
        <v>-17.538910000000001</v>
      </c>
      <c r="P6" s="35">
        <v>-1.878844</v>
      </c>
      <c r="Q6" s="32">
        <v>0</v>
      </c>
      <c r="R6" s="28">
        <v>-2.0913819999999999</v>
      </c>
      <c r="S6" s="36">
        <v>-1.6663060000000001</v>
      </c>
      <c r="T6" s="37">
        <v>-6.0342690000000001</v>
      </c>
      <c r="U6" s="32">
        <v>0</v>
      </c>
      <c r="V6" s="38">
        <v>-7.2343849999999996</v>
      </c>
      <c r="W6" s="39">
        <v>-4.8341529999999997</v>
      </c>
      <c r="X6" s="37">
        <v>9.5621670000000005</v>
      </c>
      <c r="Y6" s="32">
        <v>6.1699999999999998E-2</v>
      </c>
      <c r="Z6" s="38">
        <v>-0.46693770000000001</v>
      </c>
      <c r="AA6" s="39">
        <v>19.591270000000002</v>
      </c>
      <c r="AB6" s="35">
        <v>-1.9595590000000001</v>
      </c>
      <c r="AC6" s="32">
        <v>0</v>
      </c>
      <c r="AD6" s="28">
        <v>-2.1773009999999999</v>
      </c>
      <c r="AE6" s="36">
        <v>-1.7418169999999999</v>
      </c>
      <c r="AF6" s="35">
        <v>0.29809720000000001</v>
      </c>
      <c r="AG6" s="32">
        <v>1.11E-2</v>
      </c>
      <c r="AH6" s="28">
        <v>6.79921E-2</v>
      </c>
      <c r="AI6" s="36">
        <v>0.52820230000000001</v>
      </c>
      <c r="AJ6" s="35">
        <v>74.999780000000001</v>
      </c>
      <c r="AK6" s="32">
        <v>0</v>
      </c>
      <c r="AL6" s="28">
        <v>58.089649999999999</v>
      </c>
      <c r="AM6" s="36">
        <v>91.90992</v>
      </c>
      <c r="AN6" s="35" t="s">
        <v>72</v>
      </c>
      <c r="AO6" s="32" t="s">
        <v>72</v>
      </c>
      <c r="AP6" s="28" t="s">
        <v>72</v>
      </c>
      <c r="AQ6" s="36" t="s">
        <v>72</v>
      </c>
      <c r="AR6" s="35" t="s">
        <v>72</v>
      </c>
      <c r="AS6" s="32" t="s">
        <v>72</v>
      </c>
      <c r="AT6" s="28" t="s">
        <v>72</v>
      </c>
      <c r="AU6" s="36" t="s">
        <v>72</v>
      </c>
    </row>
    <row r="7" spans="1:47" x14ac:dyDescent="0.25">
      <c r="A7" s="29" t="s">
        <v>29</v>
      </c>
      <c r="B7" s="30" t="s">
        <v>2</v>
      </c>
      <c r="C7" s="30" t="s">
        <v>19</v>
      </c>
      <c r="D7" s="31">
        <v>85.625</v>
      </c>
      <c r="E7" s="32">
        <v>0</v>
      </c>
      <c r="F7" s="33">
        <v>67.092860000000002</v>
      </c>
      <c r="G7" s="34">
        <v>104.1571</v>
      </c>
      <c r="H7" s="35">
        <v>-4.6494400000000002</v>
      </c>
      <c r="I7" s="32">
        <v>0</v>
      </c>
      <c r="J7" s="28">
        <v>-5.1295710000000003</v>
      </c>
      <c r="K7" s="36">
        <v>-4.1693090000000002</v>
      </c>
      <c r="L7" s="35">
        <v>-19.662130000000001</v>
      </c>
      <c r="M7" s="32">
        <v>0</v>
      </c>
      <c r="N7" s="28">
        <v>-20.91743</v>
      </c>
      <c r="O7" s="36">
        <v>-18.40682</v>
      </c>
      <c r="P7" s="35">
        <v>-2.4558170000000001</v>
      </c>
      <c r="Q7" s="32">
        <v>0</v>
      </c>
      <c r="R7" s="28">
        <v>-2.668393</v>
      </c>
      <c r="S7" s="36">
        <v>-2.243242</v>
      </c>
      <c r="T7" s="37">
        <v>-6.4743320000000004</v>
      </c>
      <c r="U7" s="32">
        <v>0</v>
      </c>
      <c r="V7" s="38">
        <v>-7.6735360000000004</v>
      </c>
      <c r="W7" s="39">
        <v>-5.2751279999999996</v>
      </c>
      <c r="X7" s="37">
        <v>8.1396350000000002</v>
      </c>
      <c r="Y7" s="32">
        <v>0.11169999999999999</v>
      </c>
      <c r="Z7" s="38">
        <v>-1.8894690000000001</v>
      </c>
      <c r="AA7" s="39">
        <v>18.16874</v>
      </c>
      <c r="AB7" s="35">
        <v>-2.6541329999999999</v>
      </c>
      <c r="AC7" s="32">
        <v>0</v>
      </c>
      <c r="AD7" s="28">
        <v>-2.8719610000000002</v>
      </c>
      <c r="AE7" s="36">
        <v>-2.4363060000000001</v>
      </c>
      <c r="AF7" s="35">
        <v>-0.37017660000000002</v>
      </c>
      <c r="AG7" s="32">
        <v>1.1000000000000001E-3</v>
      </c>
      <c r="AH7" s="28">
        <v>-0.59321630000000003</v>
      </c>
      <c r="AI7" s="36">
        <v>-0.14713689999999999</v>
      </c>
      <c r="AJ7" s="35">
        <v>77.66422</v>
      </c>
      <c r="AK7" s="32">
        <v>0</v>
      </c>
      <c r="AL7" s="28">
        <v>61.272280000000002</v>
      </c>
      <c r="AM7" s="36">
        <v>94.056160000000006</v>
      </c>
      <c r="AN7" s="35" t="s">
        <v>72</v>
      </c>
      <c r="AO7" s="32" t="s">
        <v>72</v>
      </c>
      <c r="AP7" s="28" t="s">
        <v>72</v>
      </c>
      <c r="AQ7" s="36" t="s">
        <v>72</v>
      </c>
      <c r="AR7" s="35" t="s">
        <v>72</v>
      </c>
      <c r="AS7" s="32" t="s">
        <v>72</v>
      </c>
      <c r="AT7" s="28" t="s">
        <v>72</v>
      </c>
      <c r="AU7" s="36" t="s">
        <v>72</v>
      </c>
    </row>
    <row r="8" spans="1:47" x14ac:dyDescent="0.25">
      <c r="A8" s="29" t="s">
        <v>33</v>
      </c>
      <c r="B8" s="30" t="s">
        <v>2</v>
      </c>
      <c r="C8" s="30" t="s">
        <v>19</v>
      </c>
      <c r="D8" s="31">
        <v>88.125</v>
      </c>
      <c r="E8" s="32">
        <v>0</v>
      </c>
      <c r="F8" s="33">
        <v>69.592860000000002</v>
      </c>
      <c r="G8" s="34">
        <v>106.6571</v>
      </c>
      <c r="H8" s="35">
        <v>-3.6016789999999999</v>
      </c>
      <c r="I8" s="32">
        <v>0</v>
      </c>
      <c r="J8" s="28">
        <v>-4.0818099999999999</v>
      </c>
      <c r="K8" s="36">
        <v>-3.1215480000000002</v>
      </c>
      <c r="L8" s="35">
        <v>-20.137309999999999</v>
      </c>
      <c r="M8" s="32">
        <v>0</v>
      </c>
      <c r="N8" s="28">
        <v>-21.392620000000001</v>
      </c>
      <c r="O8" s="36">
        <v>-18.882010000000001</v>
      </c>
      <c r="P8" s="35">
        <v>-2.1692200000000001</v>
      </c>
      <c r="Q8" s="32">
        <v>0</v>
      </c>
      <c r="R8" s="28">
        <v>-2.3817620000000002</v>
      </c>
      <c r="S8" s="36">
        <v>-1.956677</v>
      </c>
      <c r="T8" s="37">
        <v>-6.6306770000000004</v>
      </c>
      <c r="U8" s="32">
        <v>0</v>
      </c>
      <c r="V8" s="38">
        <v>-7.8282590000000001</v>
      </c>
      <c r="W8" s="39">
        <v>-5.4330939999999996</v>
      </c>
      <c r="X8" s="37">
        <v>15.01083</v>
      </c>
      <c r="Y8" s="32">
        <v>3.3999999999999998E-3</v>
      </c>
      <c r="Z8" s="38">
        <v>4.9817220000000004</v>
      </c>
      <c r="AA8" s="39">
        <v>25.039929999999998</v>
      </c>
      <c r="AB8" s="35">
        <v>-2.1936779999999998</v>
      </c>
      <c r="AC8" s="32">
        <v>0</v>
      </c>
      <c r="AD8" s="28">
        <v>-2.4114520000000002</v>
      </c>
      <c r="AE8" s="36">
        <v>-1.975903</v>
      </c>
      <c r="AF8" s="35">
        <v>0.2203811</v>
      </c>
      <c r="AG8" s="32">
        <v>5.2600000000000001E-2</v>
      </c>
      <c r="AH8" s="28">
        <v>-2.4662999999999998E-3</v>
      </c>
      <c r="AI8" s="36">
        <v>0.44322859999999997</v>
      </c>
      <c r="AJ8" s="35">
        <v>88.013620000000003</v>
      </c>
      <c r="AK8" s="32">
        <v>0</v>
      </c>
      <c r="AL8" s="28">
        <v>71.621679999999998</v>
      </c>
      <c r="AM8" s="36">
        <v>104.40560000000001</v>
      </c>
      <c r="AN8" s="35" t="s">
        <v>72</v>
      </c>
      <c r="AO8" s="32" t="s">
        <v>72</v>
      </c>
      <c r="AP8" s="28" t="s">
        <v>72</v>
      </c>
      <c r="AQ8" s="36" t="s">
        <v>72</v>
      </c>
      <c r="AR8" s="35" t="s">
        <v>72</v>
      </c>
      <c r="AS8" s="32" t="s">
        <v>72</v>
      </c>
      <c r="AT8" s="28" t="s">
        <v>72</v>
      </c>
      <c r="AU8" s="36" t="s">
        <v>72</v>
      </c>
    </row>
    <row r="9" spans="1:47" x14ac:dyDescent="0.25">
      <c r="A9" s="29" t="s">
        <v>35</v>
      </c>
      <c r="B9" s="30" t="s">
        <v>2</v>
      </c>
      <c r="C9" s="30" t="s">
        <v>19</v>
      </c>
      <c r="D9" s="31">
        <v>121.25</v>
      </c>
      <c r="E9" s="32">
        <v>0</v>
      </c>
      <c r="F9" s="33">
        <v>102.7179</v>
      </c>
      <c r="G9" s="34">
        <v>139.78210000000001</v>
      </c>
      <c r="H9" s="35">
        <v>-4.952985</v>
      </c>
      <c r="I9" s="32">
        <v>0</v>
      </c>
      <c r="J9" s="28">
        <v>-5.4331160000000001</v>
      </c>
      <c r="K9" s="36">
        <v>-4.4728539999999999</v>
      </c>
      <c r="L9" s="35">
        <v>-21.849440000000001</v>
      </c>
      <c r="M9" s="32">
        <v>0</v>
      </c>
      <c r="N9" s="28">
        <v>-23.104749999999999</v>
      </c>
      <c r="O9" s="36">
        <v>-20.59413</v>
      </c>
      <c r="P9" s="35">
        <v>-2.979622</v>
      </c>
      <c r="Q9" s="32">
        <v>0</v>
      </c>
      <c r="R9" s="28">
        <v>-3.192205</v>
      </c>
      <c r="S9" s="36">
        <v>-2.7670379999999999</v>
      </c>
      <c r="T9" s="37">
        <v>-6.0183780000000002</v>
      </c>
      <c r="U9" s="32">
        <v>0</v>
      </c>
      <c r="V9" s="38">
        <v>-7.1785959999999998</v>
      </c>
      <c r="W9" s="39">
        <v>-4.858161</v>
      </c>
      <c r="X9" s="37">
        <v>15.56887</v>
      </c>
      <c r="Y9" s="32">
        <v>2.3E-3</v>
      </c>
      <c r="Z9" s="38">
        <v>5.5397670000000003</v>
      </c>
      <c r="AA9" s="39">
        <v>25.59798</v>
      </c>
      <c r="AB9" s="35">
        <v>-3.356134</v>
      </c>
      <c r="AC9" s="32">
        <v>0</v>
      </c>
      <c r="AD9" s="28">
        <v>-3.5739320000000001</v>
      </c>
      <c r="AE9" s="36">
        <v>-3.1383359999999998</v>
      </c>
      <c r="AF9" s="35">
        <v>-0.99773149999999999</v>
      </c>
      <c r="AG9" s="32">
        <v>0</v>
      </c>
      <c r="AH9" s="28">
        <v>-1.227179</v>
      </c>
      <c r="AI9" s="36">
        <v>-0.76828439999999998</v>
      </c>
      <c r="AJ9" s="35">
        <v>88.970039999999997</v>
      </c>
      <c r="AK9" s="32">
        <v>0</v>
      </c>
      <c r="AL9" s="28">
        <v>72.089600000000004</v>
      </c>
      <c r="AM9" s="36">
        <v>105.8505</v>
      </c>
      <c r="AN9" s="35" t="s">
        <v>72</v>
      </c>
      <c r="AO9" s="32" t="s">
        <v>72</v>
      </c>
      <c r="AP9" s="28" t="s">
        <v>72</v>
      </c>
      <c r="AQ9" s="36" t="s">
        <v>72</v>
      </c>
      <c r="AR9" s="35" t="s">
        <v>72</v>
      </c>
      <c r="AS9" s="32" t="s">
        <v>72</v>
      </c>
      <c r="AT9" s="28" t="s">
        <v>72</v>
      </c>
      <c r="AU9" s="36" t="s">
        <v>72</v>
      </c>
    </row>
    <row r="10" spans="1:47" x14ac:dyDescent="0.25">
      <c r="A10" s="29" t="s">
        <v>37</v>
      </c>
      <c r="B10" s="30" t="s">
        <v>2</v>
      </c>
      <c r="C10" s="30" t="s">
        <v>19</v>
      </c>
      <c r="D10" s="31">
        <v>120</v>
      </c>
      <c r="E10" s="32">
        <v>0</v>
      </c>
      <c r="F10" s="33">
        <v>101.4679</v>
      </c>
      <c r="G10" s="34">
        <v>138.53210000000001</v>
      </c>
      <c r="H10" s="35">
        <v>-3.4569030000000001</v>
      </c>
      <c r="I10" s="32">
        <v>0</v>
      </c>
      <c r="J10" s="28">
        <v>-3.9370340000000001</v>
      </c>
      <c r="K10" s="36">
        <v>-2.976772</v>
      </c>
      <c r="L10" s="35">
        <v>-18.180040000000002</v>
      </c>
      <c r="M10" s="32">
        <v>0</v>
      </c>
      <c r="N10" s="28">
        <v>-19.43534</v>
      </c>
      <c r="O10" s="36">
        <v>-16.92473</v>
      </c>
      <c r="P10" s="35">
        <v>-1.8630850000000001</v>
      </c>
      <c r="Q10" s="32">
        <v>0</v>
      </c>
      <c r="R10" s="28">
        <v>-2.075682</v>
      </c>
      <c r="S10" s="36">
        <v>-1.650488</v>
      </c>
      <c r="T10" s="37">
        <v>-6.5213789999999996</v>
      </c>
      <c r="U10" s="32">
        <v>0</v>
      </c>
      <c r="V10" s="38">
        <v>-7.681597</v>
      </c>
      <c r="W10" s="39">
        <v>-5.3611610000000001</v>
      </c>
      <c r="X10" s="37">
        <v>14.555479999999999</v>
      </c>
      <c r="Y10" s="32">
        <v>4.4000000000000003E-3</v>
      </c>
      <c r="Z10" s="38">
        <v>4.5263780000000002</v>
      </c>
      <c r="AA10" s="39">
        <v>24.584589999999999</v>
      </c>
      <c r="AB10" s="35">
        <v>-1.9587159999999999</v>
      </c>
      <c r="AC10" s="32">
        <v>0</v>
      </c>
      <c r="AD10" s="28">
        <v>-2.176558</v>
      </c>
      <c r="AE10" s="36">
        <v>-1.7408729999999999</v>
      </c>
      <c r="AF10" s="35">
        <v>-2.2011000000000001E-3</v>
      </c>
      <c r="AG10" s="32">
        <v>0.98509999999999998</v>
      </c>
      <c r="AH10" s="28">
        <v>-0.2327361</v>
      </c>
      <c r="AI10" s="36">
        <v>0.22833400000000001</v>
      </c>
      <c r="AJ10" s="35">
        <v>54.43535</v>
      </c>
      <c r="AK10" s="32">
        <v>0</v>
      </c>
      <c r="AL10" s="28">
        <v>37.549190000000003</v>
      </c>
      <c r="AM10" s="36">
        <v>71.321510000000004</v>
      </c>
      <c r="AN10" s="35" t="s">
        <v>72</v>
      </c>
      <c r="AO10" s="32" t="s">
        <v>72</v>
      </c>
      <c r="AP10" s="28" t="s">
        <v>72</v>
      </c>
      <c r="AQ10" s="36" t="s">
        <v>72</v>
      </c>
      <c r="AR10" s="35" t="s">
        <v>72</v>
      </c>
      <c r="AS10" s="32" t="s">
        <v>72</v>
      </c>
      <c r="AT10" s="28" t="s">
        <v>72</v>
      </c>
      <c r="AU10" s="36" t="s">
        <v>72</v>
      </c>
    </row>
    <row r="11" spans="1:47" x14ac:dyDescent="0.25">
      <c r="A11" s="29" t="s">
        <v>39</v>
      </c>
      <c r="B11" s="30" t="s">
        <v>2</v>
      </c>
      <c r="C11" s="30" t="s">
        <v>19</v>
      </c>
      <c r="D11" s="31">
        <v>163.75</v>
      </c>
      <c r="E11" s="32">
        <v>0</v>
      </c>
      <c r="F11" s="33">
        <v>145.21789999999999</v>
      </c>
      <c r="G11" s="34">
        <v>182.28210000000001</v>
      </c>
      <c r="H11" s="35">
        <v>-4.4171639999999996</v>
      </c>
      <c r="I11" s="32">
        <v>0</v>
      </c>
      <c r="J11" s="28">
        <v>-4.8972949999999997</v>
      </c>
      <c r="K11" s="36">
        <v>-3.937033</v>
      </c>
      <c r="L11" s="35">
        <v>-20.175930000000001</v>
      </c>
      <c r="M11" s="32">
        <v>0</v>
      </c>
      <c r="N11" s="28">
        <v>-21.431239999999999</v>
      </c>
      <c r="O11" s="36">
        <v>-18.920629999999999</v>
      </c>
      <c r="P11" s="35">
        <v>-2.4524140000000001</v>
      </c>
      <c r="Q11" s="32">
        <v>0</v>
      </c>
      <c r="R11" s="28">
        <v>-2.6649500000000002</v>
      </c>
      <c r="S11" s="36">
        <v>-2.2398790000000002</v>
      </c>
      <c r="T11" s="37">
        <v>-6.3056330000000003</v>
      </c>
      <c r="U11" s="32">
        <v>0</v>
      </c>
      <c r="V11" s="38">
        <v>-7.4658509999999998</v>
      </c>
      <c r="W11" s="39">
        <v>-5.145416</v>
      </c>
      <c r="X11" s="37">
        <v>17.107119999999998</v>
      </c>
      <c r="Y11" s="32">
        <v>8.0000000000000004E-4</v>
      </c>
      <c r="Z11" s="38">
        <v>7.0780139999999996</v>
      </c>
      <c r="AA11" s="39">
        <v>27.136220000000002</v>
      </c>
      <c r="AB11" s="35">
        <v>-2.5805310000000001</v>
      </c>
      <c r="AC11" s="32">
        <v>0</v>
      </c>
      <c r="AD11" s="28">
        <v>-2.7983060000000002</v>
      </c>
      <c r="AE11" s="36">
        <v>-2.3627549999999999</v>
      </c>
      <c r="AF11" s="35">
        <v>-8.8278200000000001E-2</v>
      </c>
      <c r="AG11" s="32">
        <v>0.43740000000000001</v>
      </c>
      <c r="AH11" s="28">
        <v>-0.3110948</v>
      </c>
      <c r="AI11" s="36">
        <v>0.1345384</v>
      </c>
      <c r="AJ11" s="35">
        <v>95.863159999999993</v>
      </c>
      <c r="AK11" s="32">
        <v>0</v>
      </c>
      <c r="AL11" s="28">
        <v>79.471220000000002</v>
      </c>
      <c r="AM11" s="36">
        <v>112.2551</v>
      </c>
      <c r="AN11" s="35" t="s">
        <v>72</v>
      </c>
      <c r="AO11" s="32" t="s">
        <v>72</v>
      </c>
      <c r="AP11" s="28" t="s">
        <v>72</v>
      </c>
      <c r="AQ11" s="36" t="s">
        <v>72</v>
      </c>
      <c r="AR11" s="35" t="s">
        <v>72</v>
      </c>
      <c r="AS11" s="32" t="s">
        <v>72</v>
      </c>
      <c r="AT11" s="28" t="s">
        <v>72</v>
      </c>
      <c r="AU11" s="36" t="s">
        <v>72</v>
      </c>
    </row>
    <row r="12" spans="1:47" x14ac:dyDescent="0.25">
      <c r="A12" s="29" t="s">
        <v>41</v>
      </c>
      <c r="B12" s="30" t="s">
        <v>2</v>
      </c>
      <c r="C12" s="30" t="s">
        <v>19</v>
      </c>
      <c r="D12" s="31">
        <v>100</v>
      </c>
      <c r="E12" s="32">
        <v>0</v>
      </c>
      <c r="F12" s="33">
        <v>81.467860000000002</v>
      </c>
      <c r="G12" s="34">
        <v>118.5321</v>
      </c>
      <c r="H12" s="35">
        <v>-3.5738810000000001</v>
      </c>
      <c r="I12" s="32">
        <v>0</v>
      </c>
      <c r="J12" s="28">
        <v>-4.054011</v>
      </c>
      <c r="K12" s="36">
        <v>-3.09375</v>
      </c>
      <c r="L12" s="35">
        <v>-19.721270000000001</v>
      </c>
      <c r="M12" s="32">
        <v>0</v>
      </c>
      <c r="N12" s="28">
        <v>-20.976579999999998</v>
      </c>
      <c r="O12" s="36">
        <v>-18.465959999999999</v>
      </c>
      <c r="P12" s="35">
        <v>-2.0965340000000001</v>
      </c>
      <c r="Q12" s="32">
        <v>0</v>
      </c>
      <c r="R12" s="28">
        <v>-2.3090929999999998</v>
      </c>
      <c r="S12" s="36">
        <v>-1.883975</v>
      </c>
      <c r="T12" s="37">
        <v>-5.366117</v>
      </c>
      <c r="U12" s="32">
        <v>0</v>
      </c>
      <c r="V12" s="38">
        <v>-6.5263340000000003</v>
      </c>
      <c r="W12" s="39">
        <v>-4.2058989999999996</v>
      </c>
      <c r="X12" s="37">
        <v>17.477080000000001</v>
      </c>
      <c r="Y12" s="32">
        <v>5.9999999999999995E-4</v>
      </c>
      <c r="Z12" s="38">
        <v>7.4479759999999997</v>
      </c>
      <c r="AA12" s="39">
        <v>27.50619</v>
      </c>
      <c r="AB12" s="35">
        <v>-2.0887449999999999</v>
      </c>
      <c r="AC12" s="32">
        <v>0</v>
      </c>
      <c r="AD12" s="28">
        <v>-2.3065280000000001</v>
      </c>
      <c r="AE12" s="36">
        <v>-1.8709610000000001</v>
      </c>
      <c r="AF12" s="35">
        <v>0.1950471</v>
      </c>
      <c r="AG12" s="32">
        <v>8.6599999999999996E-2</v>
      </c>
      <c r="AH12" s="28">
        <v>-2.8037300000000001E-2</v>
      </c>
      <c r="AI12" s="36">
        <v>0.41813149999999999</v>
      </c>
      <c r="AJ12" s="35">
        <v>76.896240000000006</v>
      </c>
      <c r="AK12" s="32">
        <v>0</v>
      </c>
      <c r="AL12" s="28">
        <v>60.504300000000001</v>
      </c>
      <c r="AM12" s="36">
        <v>93.288169999999994</v>
      </c>
      <c r="AN12" s="35" t="s">
        <v>72</v>
      </c>
      <c r="AO12" s="32" t="s">
        <v>72</v>
      </c>
      <c r="AP12" s="28" t="s">
        <v>72</v>
      </c>
      <c r="AQ12" s="36" t="s">
        <v>72</v>
      </c>
      <c r="AR12" s="35" t="s">
        <v>72</v>
      </c>
      <c r="AS12" s="32" t="s">
        <v>72</v>
      </c>
      <c r="AT12" s="28" t="s">
        <v>72</v>
      </c>
      <c r="AU12" s="36" t="s">
        <v>72</v>
      </c>
    </row>
    <row r="13" spans="1:47" x14ac:dyDescent="0.25">
      <c r="A13" s="29" t="s">
        <v>43</v>
      </c>
      <c r="B13" s="30" t="s">
        <v>2</v>
      </c>
      <c r="C13" s="30" t="s">
        <v>19</v>
      </c>
      <c r="D13" s="31">
        <v>61.25</v>
      </c>
      <c r="E13" s="32">
        <v>0</v>
      </c>
      <c r="F13" s="33">
        <v>42.717860000000002</v>
      </c>
      <c r="G13" s="34">
        <v>79.782139999999998</v>
      </c>
      <c r="H13" s="35">
        <v>-3.748694</v>
      </c>
      <c r="I13" s="32">
        <v>0</v>
      </c>
      <c r="J13" s="28">
        <v>-4.2288249999999996</v>
      </c>
      <c r="K13" s="36">
        <v>-3.2685629999999999</v>
      </c>
      <c r="L13" s="35">
        <v>-19.757459999999998</v>
      </c>
      <c r="M13" s="32">
        <v>0</v>
      </c>
      <c r="N13" s="28">
        <v>-21.01277</v>
      </c>
      <c r="O13" s="36">
        <v>-18.50216</v>
      </c>
      <c r="P13" s="35">
        <v>-2.1471870000000002</v>
      </c>
      <c r="Q13" s="32">
        <v>0</v>
      </c>
      <c r="R13" s="28">
        <v>-2.3597320000000002</v>
      </c>
      <c r="S13" s="36">
        <v>-1.9346410000000001</v>
      </c>
      <c r="T13" s="37">
        <v>-2.8140450000000001</v>
      </c>
      <c r="U13" s="32">
        <v>0</v>
      </c>
      <c r="V13" s="38">
        <v>-4.0121630000000001</v>
      </c>
      <c r="W13" s="39">
        <v>-1.6159269999999999</v>
      </c>
      <c r="X13" s="37">
        <v>16.16714</v>
      </c>
      <c r="Y13" s="32">
        <v>1.6000000000000001E-3</v>
      </c>
      <c r="Z13" s="38">
        <v>6.1380369999999997</v>
      </c>
      <c r="AA13" s="39">
        <v>26.196249999999999</v>
      </c>
      <c r="AB13" s="35">
        <v>-2.2495129999999999</v>
      </c>
      <c r="AC13" s="32">
        <v>0</v>
      </c>
      <c r="AD13" s="28">
        <v>-2.4672779999999999</v>
      </c>
      <c r="AE13" s="36">
        <v>-2.031749</v>
      </c>
      <c r="AF13" s="35">
        <v>-1.6258000000000002E-2</v>
      </c>
      <c r="AG13" s="32">
        <v>0.88980000000000004</v>
      </c>
      <c r="AH13" s="28">
        <v>-0.24630450000000001</v>
      </c>
      <c r="AI13" s="36">
        <v>0.21378849999999999</v>
      </c>
      <c r="AJ13" s="35">
        <v>73.577799999999996</v>
      </c>
      <c r="AK13" s="32">
        <v>0</v>
      </c>
      <c r="AL13" s="28">
        <v>56.651530000000001</v>
      </c>
      <c r="AM13" s="36">
        <v>90.504059999999996</v>
      </c>
      <c r="AN13" s="35" t="s">
        <v>72</v>
      </c>
      <c r="AO13" s="32" t="s">
        <v>72</v>
      </c>
      <c r="AP13" s="28" t="s">
        <v>72</v>
      </c>
      <c r="AQ13" s="36" t="s">
        <v>72</v>
      </c>
      <c r="AR13" s="35" t="s">
        <v>72</v>
      </c>
      <c r="AS13" s="32" t="s">
        <v>72</v>
      </c>
      <c r="AT13" s="28" t="s">
        <v>72</v>
      </c>
      <c r="AU13" s="36" t="s">
        <v>72</v>
      </c>
    </row>
    <row r="14" spans="1:47" x14ac:dyDescent="0.25">
      <c r="A14" s="29" t="s">
        <v>44</v>
      </c>
      <c r="B14" s="30" t="s">
        <v>2</v>
      </c>
      <c r="C14" s="30" t="s">
        <v>19</v>
      </c>
      <c r="D14" s="31">
        <v>132.5</v>
      </c>
      <c r="E14" s="32">
        <v>0</v>
      </c>
      <c r="F14" s="33">
        <v>113.9679</v>
      </c>
      <c r="G14" s="34">
        <v>151.03210000000001</v>
      </c>
      <c r="H14" s="35">
        <v>-4.3647390000000001</v>
      </c>
      <c r="I14" s="32">
        <v>0</v>
      </c>
      <c r="J14" s="28">
        <v>-4.8448700000000002</v>
      </c>
      <c r="K14" s="36">
        <v>-3.8846080000000001</v>
      </c>
      <c r="L14" s="35">
        <v>-22.002050000000001</v>
      </c>
      <c r="M14" s="32">
        <v>0</v>
      </c>
      <c r="N14" s="28">
        <v>-23.257359999999998</v>
      </c>
      <c r="O14" s="36">
        <v>-20.746749999999999</v>
      </c>
      <c r="P14" s="35">
        <v>-2.7701389999999999</v>
      </c>
      <c r="Q14" s="32">
        <v>0</v>
      </c>
      <c r="R14" s="28">
        <v>-2.9826969999999999</v>
      </c>
      <c r="S14" s="36">
        <v>-2.5575809999999999</v>
      </c>
      <c r="T14" s="37">
        <v>-5.7887199999999996</v>
      </c>
      <c r="U14" s="32">
        <v>0</v>
      </c>
      <c r="V14" s="38">
        <v>-6.9489380000000001</v>
      </c>
      <c r="W14" s="39">
        <v>-4.6285020000000001</v>
      </c>
      <c r="X14" s="37">
        <v>18.328589999999998</v>
      </c>
      <c r="Y14" s="32">
        <v>2.9999999999999997E-4</v>
      </c>
      <c r="Z14" s="38">
        <v>8.2994850000000007</v>
      </c>
      <c r="AA14" s="39">
        <v>28.357690000000002</v>
      </c>
      <c r="AB14" s="35">
        <v>-2.8571330000000001</v>
      </c>
      <c r="AC14" s="32">
        <v>0</v>
      </c>
      <c r="AD14" s="28">
        <v>-3.0748799999999998</v>
      </c>
      <c r="AE14" s="36">
        <v>-2.639386</v>
      </c>
      <c r="AF14" s="35">
        <v>-0.42912309999999998</v>
      </c>
      <c r="AG14" s="32">
        <v>2.9999999999999997E-4</v>
      </c>
      <c r="AH14" s="28">
        <v>-0.65938540000000001</v>
      </c>
      <c r="AI14" s="36">
        <v>-0.19886090000000001</v>
      </c>
      <c r="AJ14" s="35">
        <v>88.854169999999996</v>
      </c>
      <c r="AK14" s="32">
        <v>0</v>
      </c>
      <c r="AL14" s="28">
        <v>71.963809999999995</v>
      </c>
      <c r="AM14" s="36">
        <v>105.7445</v>
      </c>
      <c r="AN14" s="35" t="s">
        <v>72</v>
      </c>
      <c r="AO14" s="32" t="s">
        <v>72</v>
      </c>
      <c r="AP14" s="28" t="s">
        <v>72</v>
      </c>
      <c r="AQ14" s="36" t="s">
        <v>72</v>
      </c>
      <c r="AR14" s="35" t="s">
        <v>72</v>
      </c>
      <c r="AS14" s="32" t="s">
        <v>72</v>
      </c>
      <c r="AT14" s="28" t="s">
        <v>72</v>
      </c>
      <c r="AU14" s="36" t="s">
        <v>72</v>
      </c>
    </row>
    <row r="15" spans="1:47" x14ac:dyDescent="0.25">
      <c r="A15" s="29" t="s">
        <v>45</v>
      </c>
      <c r="B15" s="30" t="s">
        <v>2</v>
      </c>
      <c r="C15" s="30" t="s">
        <v>19</v>
      </c>
      <c r="D15" s="31">
        <v>147.5</v>
      </c>
      <c r="E15" s="32">
        <v>0</v>
      </c>
      <c r="F15" s="33">
        <v>128.96789999999999</v>
      </c>
      <c r="G15" s="34">
        <v>166.03210000000001</v>
      </c>
      <c r="H15" s="35">
        <v>-3.557007</v>
      </c>
      <c r="I15" s="32">
        <v>0</v>
      </c>
      <c r="J15" s="28">
        <v>-4.0543199999999997</v>
      </c>
      <c r="K15" s="36">
        <v>-3.0596950000000001</v>
      </c>
      <c r="L15" s="35">
        <v>-21.50442</v>
      </c>
      <c r="M15" s="32">
        <v>0</v>
      </c>
      <c r="N15" s="28">
        <v>-22.80489</v>
      </c>
      <c r="O15" s="36">
        <v>-20.203949999999999</v>
      </c>
      <c r="P15" s="35">
        <v>-2.379724</v>
      </c>
      <c r="Q15" s="32">
        <v>0</v>
      </c>
      <c r="R15" s="28">
        <v>-2.599955</v>
      </c>
      <c r="S15" s="36">
        <v>-2.1594920000000002</v>
      </c>
      <c r="T15" s="37">
        <v>-6.1184890000000003</v>
      </c>
      <c r="U15" s="32">
        <v>0</v>
      </c>
      <c r="V15" s="38">
        <v>-7.2787069999999998</v>
      </c>
      <c r="W15" s="39">
        <v>-4.9582709999999999</v>
      </c>
      <c r="X15" s="37">
        <v>32.586759999999998</v>
      </c>
      <c r="Y15" s="32">
        <v>0</v>
      </c>
      <c r="Z15" s="38">
        <v>22.557649999999999</v>
      </c>
      <c r="AA15" s="39">
        <v>42.615859999999998</v>
      </c>
      <c r="AB15" s="35">
        <v>-2.3222309999999999</v>
      </c>
      <c r="AC15" s="32">
        <v>0</v>
      </c>
      <c r="AD15" s="28">
        <v>-2.5399929999999999</v>
      </c>
      <c r="AE15" s="36">
        <v>-2.1044689999999999</v>
      </c>
      <c r="AF15" s="35">
        <v>-2.7944500000000001E-2</v>
      </c>
      <c r="AG15" s="32">
        <v>0.80579999999999996</v>
      </c>
      <c r="AH15" s="28">
        <v>-0.25075999999999998</v>
      </c>
      <c r="AI15" s="36">
        <v>0.19487109999999999</v>
      </c>
      <c r="AJ15" s="35">
        <v>77.470050000000001</v>
      </c>
      <c r="AK15" s="32">
        <v>0</v>
      </c>
      <c r="AL15" s="28">
        <v>61.078110000000002</v>
      </c>
      <c r="AM15" s="36">
        <v>93.861980000000003</v>
      </c>
      <c r="AN15" s="35" t="s">
        <v>72</v>
      </c>
      <c r="AO15" s="32" t="s">
        <v>72</v>
      </c>
      <c r="AP15" s="28" t="s">
        <v>72</v>
      </c>
      <c r="AQ15" s="36" t="s">
        <v>72</v>
      </c>
      <c r="AR15" s="35" t="s">
        <v>72</v>
      </c>
      <c r="AS15" s="32" t="s">
        <v>72</v>
      </c>
      <c r="AT15" s="28" t="s">
        <v>72</v>
      </c>
      <c r="AU15" s="36" t="s">
        <v>72</v>
      </c>
    </row>
    <row r="16" spans="1:47" x14ac:dyDescent="0.25">
      <c r="A16" s="29" t="s">
        <v>46</v>
      </c>
      <c r="B16" s="30" t="s">
        <v>2</v>
      </c>
      <c r="C16" s="30" t="s">
        <v>19</v>
      </c>
      <c r="D16" s="31">
        <v>165.625</v>
      </c>
      <c r="E16" s="32">
        <v>0</v>
      </c>
      <c r="F16" s="33">
        <v>147.09289999999999</v>
      </c>
      <c r="G16" s="34">
        <v>184.15710000000001</v>
      </c>
      <c r="H16" s="35">
        <v>-3.7792910000000002</v>
      </c>
      <c r="I16" s="32">
        <v>0</v>
      </c>
      <c r="J16" s="28">
        <v>-4.2594219999999998</v>
      </c>
      <c r="K16" s="36">
        <v>-3.2991600000000001</v>
      </c>
      <c r="L16" s="35">
        <v>-22.274439999999998</v>
      </c>
      <c r="M16" s="32">
        <v>0</v>
      </c>
      <c r="N16" s="28">
        <v>-23.52975</v>
      </c>
      <c r="O16" s="36">
        <v>-21.019130000000001</v>
      </c>
      <c r="P16" s="35">
        <v>-2.6322739999999998</v>
      </c>
      <c r="Q16" s="32">
        <v>0</v>
      </c>
      <c r="R16" s="28">
        <v>-2.8448120000000001</v>
      </c>
      <c r="S16" s="36">
        <v>-2.419737</v>
      </c>
      <c r="T16" s="37">
        <v>-5.4305380000000003</v>
      </c>
      <c r="U16" s="32">
        <v>0</v>
      </c>
      <c r="V16" s="38">
        <v>-6.5907559999999998</v>
      </c>
      <c r="W16" s="39">
        <v>-4.2703199999999999</v>
      </c>
      <c r="X16" s="37">
        <v>25.364329999999999</v>
      </c>
      <c r="Y16" s="32">
        <v>0</v>
      </c>
      <c r="Z16" s="38">
        <v>15.335229999999999</v>
      </c>
      <c r="AA16" s="39">
        <v>35.393439999999998</v>
      </c>
      <c r="AB16" s="35">
        <v>-2.5473059999999998</v>
      </c>
      <c r="AC16" s="32">
        <v>0</v>
      </c>
      <c r="AD16" s="28">
        <v>-2.7650749999999999</v>
      </c>
      <c r="AE16" s="36">
        <v>-2.3295370000000002</v>
      </c>
      <c r="AF16" s="35">
        <v>-0.3039114</v>
      </c>
      <c r="AG16" s="32">
        <v>7.4999999999999997E-3</v>
      </c>
      <c r="AH16" s="28">
        <v>-0.52677030000000002</v>
      </c>
      <c r="AI16" s="36">
        <v>-8.10525E-2</v>
      </c>
      <c r="AJ16" s="35">
        <v>73.996139999999997</v>
      </c>
      <c r="AK16" s="32">
        <v>0</v>
      </c>
      <c r="AL16" s="28">
        <v>57.604199999999999</v>
      </c>
      <c r="AM16" s="36">
        <v>90.388080000000002</v>
      </c>
      <c r="AN16" s="35" t="s">
        <v>72</v>
      </c>
      <c r="AO16" s="32" t="s">
        <v>72</v>
      </c>
      <c r="AP16" s="28" t="s">
        <v>72</v>
      </c>
      <c r="AQ16" s="36" t="s">
        <v>72</v>
      </c>
      <c r="AR16" s="35" t="s">
        <v>72</v>
      </c>
      <c r="AS16" s="32" t="s">
        <v>72</v>
      </c>
      <c r="AT16" s="28" t="s">
        <v>72</v>
      </c>
      <c r="AU16" s="36" t="s">
        <v>72</v>
      </c>
    </row>
    <row r="17" spans="1:47" x14ac:dyDescent="0.25">
      <c r="A17" s="29" t="s">
        <v>47</v>
      </c>
      <c r="B17" s="30" t="s">
        <v>2</v>
      </c>
      <c r="C17" s="30" t="s">
        <v>19</v>
      </c>
      <c r="D17" s="31">
        <v>118.125</v>
      </c>
      <c r="E17" s="32">
        <v>0</v>
      </c>
      <c r="F17" s="33">
        <v>99.592860000000002</v>
      </c>
      <c r="G17" s="34">
        <v>136.65710000000001</v>
      </c>
      <c r="H17" s="35">
        <v>-5.2451489999999996</v>
      </c>
      <c r="I17" s="32">
        <v>0</v>
      </c>
      <c r="J17" s="28">
        <v>-5.7252799999999997</v>
      </c>
      <c r="K17" s="36">
        <v>-4.7650180000000004</v>
      </c>
      <c r="L17" s="35">
        <v>-23.539370000000002</v>
      </c>
      <c r="M17" s="32">
        <v>0</v>
      </c>
      <c r="N17" s="28">
        <v>-24.79467</v>
      </c>
      <c r="O17" s="36">
        <v>-22.28406</v>
      </c>
      <c r="P17" s="35">
        <v>-3.5816439999999998</v>
      </c>
      <c r="Q17" s="32">
        <v>0</v>
      </c>
      <c r="R17" s="28">
        <v>-3.7944149999999999</v>
      </c>
      <c r="S17" s="36">
        <v>-3.3688720000000001</v>
      </c>
      <c r="T17" s="37">
        <v>-4.0856700000000004</v>
      </c>
      <c r="U17" s="32">
        <v>0</v>
      </c>
      <c r="V17" s="38">
        <v>-5.2458869999999997</v>
      </c>
      <c r="W17" s="39">
        <v>-2.9254519999999999</v>
      </c>
      <c r="X17" s="37">
        <v>13.322990000000001</v>
      </c>
      <c r="Y17" s="32">
        <v>9.1999999999999998E-3</v>
      </c>
      <c r="Z17" s="38">
        <v>3.2938869999999998</v>
      </c>
      <c r="AA17" s="39">
        <v>23.3521</v>
      </c>
      <c r="AB17" s="35">
        <v>-3.9166470000000002</v>
      </c>
      <c r="AC17" s="32">
        <v>0</v>
      </c>
      <c r="AD17" s="28">
        <v>-4.1346230000000004</v>
      </c>
      <c r="AE17" s="36">
        <v>-3.6986699999999999</v>
      </c>
      <c r="AF17" s="35">
        <v>-1.5655790000000001</v>
      </c>
      <c r="AG17" s="32">
        <v>0</v>
      </c>
      <c r="AH17" s="28">
        <v>-1.7882769999999999</v>
      </c>
      <c r="AI17" s="36">
        <v>-1.342881</v>
      </c>
      <c r="AJ17" s="35">
        <v>83.865620000000007</v>
      </c>
      <c r="AK17" s="32">
        <v>0</v>
      </c>
      <c r="AL17" s="28">
        <v>67.473680000000002</v>
      </c>
      <c r="AM17" s="36">
        <v>100.2576</v>
      </c>
      <c r="AN17" s="35" t="s">
        <v>72</v>
      </c>
      <c r="AO17" s="32" t="s">
        <v>72</v>
      </c>
      <c r="AP17" s="28" t="s">
        <v>72</v>
      </c>
      <c r="AQ17" s="36" t="s">
        <v>72</v>
      </c>
      <c r="AR17" s="35" t="s">
        <v>72</v>
      </c>
      <c r="AS17" s="32" t="s">
        <v>72</v>
      </c>
      <c r="AT17" s="28" t="s">
        <v>72</v>
      </c>
      <c r="AU17" s="36" t="s">
        <v>72</v>
      </c>
    </row>
    <row r="18" spans="1:47" x14ac:dyDescent="0.25">
      <c r="A18" s="29" t="s">
        <v>48</v>
      </c>
      <c r="B18" s="30" t="s">
        <v>2</v>
      </c>
      <c r="C18" s="30" t="s">
        <v>19</v>
      </c>
      <c r="D18" s="31">
        <v>185.625</v>
      </c>
      <c r="E18" s="32">
        <v>0</v>
      </c>
      <c r="F18" s="33">
        <v>167.09289999999999</v>
      </c>
      <c r="G18" s="34">
        <v>204.15710000000001</v>
      </c>
      <c r="H18" s="35">
        <v>-3.9951490000000001</v>
      </c>
      <c r="I18" s="32">
        <v>0</v>
      </c>
      <c r="J18" s="28">
        <v>-4.4752799999999997</v>
      </c>
      <c r="K18" s="36">
        <v>-3.515018</v>
      </c>
      <c r="L18" s="35">
        <v>-21.13899</v>
      </c>
      <c r="M18" s="32">
        <v>0</v>
      </c>
      <c r="N18" s="28">
        <v>-22.394300000000001</v>
      </c>
      <c r="O18" s="36">
        <v>-19.883690000000001</v>
      </c>
      <c r="P18" s="35">
        <v>-2.4673530000000001</v>
      </c>
      <c r="Q18" s="32">
        <v>0</v>
      </c>
      <c r="R18" s="28">
        <v>-2.679964</v>
      </c>
      <c r="S18" s="36">
        <v>-2.2547410000000001</v>
      </c>
      <c r="T18" s="37">
        <v>-5.0369830000000002</v>
      </c>
      <c r="U18" s="32">
        <v>0</v>
      </c>
      <c r="V18" s="38">
        <v>-6.1972009999999997</v>
      </c>
      <c r="W18" s="39">
        <v>-3.8767649999999998</v>
      </c>
      <c r="X18" s="37">
        <v>20.44481</v>
      </c>
      <c r="Y18" s="32">
        <v>1E-4</v>
      </c>
      <c r="Z18" s="38">
        <v>10.415710000000001</v>
      </c>
      <c r="AA18" s="39">
        <v>30.47392</v>
      </c>
      <c r="AB18" s="35">
        <v>-2.673978</v>
      </c>
      <c r="AC18" s="32">
        <v>0</v>
      </c>
      <c r="AD18" s="28">
        <v>-2.8917389999999998</v>
      </c>
      <c r="AE18" s="36">
        <v>-2.456216</v>
      </c>
      <c r="AF18" s="35">
        <v>-0.32331490000000002</v>
      </c>
      <c r="AG18" s="32">
        <v>4.4999999999999997E-3</v>
      </c>
      <c r="AH18" s="28">
        <v>-0.54610890000000001</v>
      </c>
      <c r="AI18" s="36">
        <v>-0.10052079999999999</v>
      </c>
      <c r="AJ18" s="35">
        <v>82.099670000000003</v>
      </c>
      <c r="AK18" s="32">
        <v>0</v>
      </c>
      <c r="AL18" s="28">
        <v>65.707729999999998</v>
      </c>
      <c r="AM18" s="36">
        <v>98.491609999999994</v>
      </c>
      <c r="AN18" s="35" t="s">
        <v>72</v>
      </c>
      <c r="AO18" s="32" t="s">
        <v>72</v>
      </c>
      <c r="AP18" s="28" t="s">
        <v>72</v>
      </c>
      <c r="AQ18" s="36" t="s">
        <v>72</v>
      </c>
      <c r="AR18" s="35" t="s">
        <v>72</v>
      </c>
      <c r="AS18" s="32" t="s">
        <v>72</v>
      </c>
      <c r="AT18" s="28" t="s">
        <v>72</v>
      </c>
      <c r="AU18" s="36" t="s">
        <v>72</v>
      </c>
    </row>
    <row r="19" spans="1:47" x14ac:dyDescent="0.25">
      <c r="A19" s="29" t="s">
        <v>49</v>
      </c>
      <c r="B19" s="30" t="s">
        <v>2</v>
      </c>
      <c r="C19" s="30" t="s">
        <v>19</v>
      </c>
      <c r="D19" s="31">
        <v>153.75</v>
      </c>
      <c r="E19" s="32">
        <v>0</v>
      </c>
      <c r="F19" s="33">
        <v>135.21789999999999</v>
      </c>
      <c r="G19" s="34">
        <v>172.28210000000001</v>
      </c>
      <c r="H19" s="35">
        <v>-3.8123130000000001</v>
      </c>
      <c r="I19" s="32">
        <v>0</v>
      </c>
      <c r="J19" s="28">
        <v>-4.2924439999999997</v>
      </c>
      <c r="K19" s="36">
        <v>-3.3321830000000001</v>
      </c>
      <c r="L19" s="35">
        <v>-21.104099999999999</v>
      </c>
      <c r="M19" s="32">
        <v>0</v>
      </c>
      <c r="N19" s="28">
        <v>-22.35941</v>
      </c>
      <c r="O19" s="36">
        <v>-19.848800000000001</v>
      </c>
      <c r="P19" s="35">
        <v>-2.390374</v>
      </c>
      <c r="Q19" s="32">
        <v>0</v>
      </c>
      <c r="R19" s="28">
        <v>-2.6029100000000001</v>
      </c>
      <c r="S19" s="36">
        <v>-2.1778379999999999</v>
      </c>
      <c r="T19" s="37">
        <v>-4.6711349999999996</v>
      </c>
      <c r="U19" s="32">
        <v>0</v>
      </c>
      <c r="V19" s="38">
        <v>-5.8313519999999999</v>
      </c>
      <c r="W19" s="39">
        <v>-3.5109170000000001</v>
      </c>
      <c r="X19" s="37">
        <v>37.838979999999999</v>
      </c>
      <c r="Y19" s="32">
        <v>0</v>
      </c>
      <c r="Z19" s="38">
        <v>27.80987</v>
      </c>
      <c r="AA19" s="39">
        <v>47.868079999999999</v>
      </c>
      <c r="AB19" s="35">
        <v>-2.3807469999999999</v>
      </c>
      <c r="AC19" s="32">
        <v>0</v>
      </c>
      <c r="AD19" s="28">
        <v>-2.5985360000000002</v>
      </c>
      <c r="AE19" s="36">
        <v>-2.1629580000000002</v>
      </c>
      <c r="AF19" s="35">
        <v>-5.78597E-2</v>
      </c>
      <c r="AG19" s="32">
        <v>0.61060000000000003</v>
      </c>
      <c r="AH19" s="28">
        <v>-0.2805781</v>
      </c>
      <c r="AI19" s="36">
        <v>0.16485859999999999</v>
      </c>
      <c r="AJ19" s="35">
        <v>81.120140000000006</v>
      </c>
      <c r="AK19" s="32">
        <v>0</v>
      </c>
      <c r="AL19" s="28">
        <v>64.728210000000004</v>
      </c>
      <c r="AM19" s="36">
        <v>97.512079999999997</v>
      </c>
      <c r="AN19" s="35" t="s">
        <v>72</v>
      </c>
      <c r="AO19" s="32" t="s">
        <v>72</v>
      </c>
      <c r="AP19" s="28" t="s">
        <v>72</v>
      </c>
      <c r="AQ19" s="36" t="s">
        <v>72</v>
      </c>
      <c r="AR19" s="35" t="s">
        <v>72</v>
      </c>
      <c r="AS19" s="32" t="s">
        <v>72</v>
      </c>
      <c r="AT19" s="28" t="s">
        <v>72</v>
      </c>
      <c r="AU19" s="36" t="s">
        <v>72</v>
      </c>
    </row>
    <row r="20" spans="1:47" x14ac:dyDescent="0.25">
      <c r="A20" s="29" t="s">
        <v>50</v>
      </c>
      <c r="B20" s="30" t="s">
        <v>2</v>
      </c>
      <c r="C20" s="30" t="s">
        <v>19</v>
      </c>
      <c r="D20" s="31">
        <v>124.375</v>
      </c>
      <c r="E20" s="32">
        <v>0</v>
      </c>
      <c r="F20" s="33">
        <v>105.8429</v>
      </c>
      <c r="G20" s="34">
        <v>142.90710000000001</v>
      </c>
      <c r="H20" s="35">
        <v>-3.998694</v>
      </c>
      <c r="I20" s="32">
        <v>0</v>
      </c>
      <c r="J20" s="28">
        <v>-4.4788249999999996</v>
      </c>
      <c r="K20" s="36">
        <v>-3.5185629999999999</v>
      </c>
      <c r="L20" s="35">
        <v>-20.745519999999999</v>
      </c>
      <c r="M20" s="32">
        <v>0</v>
      </c>
      <c r="N20" s="28">
        <v>-22.000830000000001</v>
      </c>
      <c r="O20" s="36">
        <v>-19.490220000000001</v>
      </c>
      <c r="P20" s="35">
        <v>-2.382701</v>
      </c>
      <c r="Q20" s="32">
        <v>0</v>
      </c>
      <c r="R20" s="28">
        <v>-2.5953040000000001</v>
      </c>
      <c r="S20" s="36">
        <v>-2.170099</v>
      </c>
      <c r="T20" s="37">
        <v>-4.3521200000000002</v>
      </c>
      <c r="U20" s="32">
        <v>0</v>
      </c>
      <c r="V20" s="38">
        <v>-5.5123379999999997</v>
      </c>
      <c r="W20" s="39">
        <v>-3.1919019999999998</v>
      </c>
      <c r="X20" s="37">
        <v>24.011379999999999</v>
      </c>
      <c r="Y20" s="32">
        <v>0</v>
      </c>
      <c r="Z20" s="38">
        <v>13.982279999999999</v>
      </c>
      <c r="AA20" s="39">
        <v>34.040489999999998</v>
      </c>
      <c r="AB20" s="35">
        <v>-2.4304060000000001</v>
      </c>
      <c r="AC20" s="32">
        <v>0</v>
      </c>
      <c r="AD20" s="28">
        <v>-2.6481870000000001</v>
      </c>
      <c r="AE20" s="36">
        <v>-2.2126260000000002</v>
      </c>
      <c r="AF20" s="35">
        <v>-0.19127040000000001</v>
      </c>
      <c r="AG20" s="32">
        <v>9.2299999999999993E-2</v>
      </c>
      <c r="AH20" s="28">
        <v>-0.41396660000000002</v>
      </c>
      <c r="AI20" s="36">
        <v>3.1425799999999997E-2</v>
      </c>
      <c r="AJ20" s="35">
        <v>72.392060000000001</v>
      </c>
      <c r="AK20" s="32">
        <v>0</v>
      </c>
      <c r="AL20" s="28">
        <v>56.000129999999999</v>
      </c>
      <c r="AM20" s="36">
        <v>88.784000000000006</v>
      </c>
      <c r="AN20" s="35" t="s">
        <v>72</v>
      </c>
      <c r="AO20" s="32" t="s">
        <v>72</v>
      </c>
      <c r="AP20" s="28" t="s">
        <v>72</v>
      </c>
      <c r="AQ20" s="36" t="s">
        <v>72</v>
      </c>
      <c r="AR20" s="35" t="s">
        <v>72</v>
      </c>
      <c r="AS20" s="32" t="s">
        <v>72</v>
      </c>
      <c r="AT20" s="28" t="s">
        <v>72</v>
      </c>
      <c r="AU20" s="36" t="s">
        <v>72</v>
      </c>
    </row>
    <row r="21" spans="1:47" x14ac:dyDescent="0.25">
      <c r="A21" s="29" t="s">
        <v>51</v>
      </c>
      <c r="B21" s="30" t="s">
        <v>2</v>
      </c>
      <c r="C21" s="30" t="s">
        <v>19</v>
      </c>
      <c r="D21" s="31">
        <v>161.875</v>
      </c>
      <c r="E21" s="32">
        <v>0</v>
      </c>
      <c r="F21" s="33">
        <v>143.34289999999999</v>
      </c>
      <c r="G21" s="34">
        <v>180.40710000000001</v>
      </c>
      <c r="H21" s="35">
        <v>-4.2276119999999997</v>
      </c>
      <c r="I21" s="32">
        <v>0</v>
      </c>
      <c r="J21" s="28">
        <v>-4.7077429999999998</v>
      </c>
      <c r="K21" s="36">
        <v>-3.7474810000000001</v>
      </c>
      <c r="L21" s="35">
        <v>-22.193100000000001</v>
      </c>
      <c r="M21" s="32">
        <v>0</v>
      </c>
      <c r="N21" s="28">
        <v>-23.448399999999999</v>
      </c>
      <c r="O21" s="36">
        <v>-20.93779</v>
      </c>
      <c r="P21" s="35">
        <v>-2.7752029999999999</v>
      </c>
      <c r="Q21" s="32">
        <v>0</v>
      </c>
      <c r="R21" s="28">
        <v>-2.9878040000000001</v>
      </c>
      <c r="S21" s="36">
        <v>-2.5626009999999999</v>
      </c>
      <c r="T21" s="37">
        <v>-3.1533169999999999</v>
      </c>
      <c r="U21" s="32">
        <v>0</v>
      </c>
      <c r="V21" s="38">
        <v>-4.3135349999999999</v>
      </c>
      <c r="W21" s="39">
        <v>-1.9931000000000001</v>
      </c>
      <c r="X21" s="37">
        <v>15.30879</v>
      </c>
      <c r="Y21" s="32">
        <v>2.8E-3</v>
      </c>
      <c r="Z21" s="38">
        <v>5.2796830000000003</v>
      </c>
      <c r="AA21" s="39">
        <v>25.337890000000002</v>
      </c>
      <c r="AB21" s="35">
        <v>-2.858644</v>
      </c>
      <c r="AC21" s="32">
        <v>0</v>
      </c>
      <c r="AD21" s="28">
        <v>-3.0764010000000002</v>
      </c>
      <c r="AE21" s="36">
        <v>-2.6408860000000001</v>
      </c>
      <c r="AF21" s="35">
        <v>-0.63181449999999995</v>
      </c>
      <c r="AG21" s="32">
        <v>0</v>
      </c>
      <c r="AH21" s="28">
        <v>-0.85457499999999997</v>
      </c>
      <c r="AI21" s="36">
        <v>-0.40905399999999997</v>
      </c>
      <c r="AJ21" s="35">
        <v>71.518860000000004</v>
      </c>
      <c r="AK21" s="32">
        <v>0</v>
      </c>
      <c r="AL21" s="28">
        <v>55.126930000000002</v>
      </c>
      <c r="AM21" s="36">
        <v>87.910799999999995</v>
      </c>
      <c r="AN21" s="35" t="s">
        <v>72</v>
      </c>
      <c r="AO21" s="32" t="s">
        <v>72</v>
      </c>
      <c r="AP21" s="28" t="s">
        <v>72</v>
      </c>
      <c r="AQ21" s="36" t="s">
        <v>72</v>
      </c>
      <c r="AR21" s="35" t="s">
        <v>72</v>
      </c>
      <c r="AS21" s="32" t="s">
        <v>72</v>
      </c>
      <c r="AT21" s="28" t="s">
        <v>72</v>
      </c>
      <c r="AU21" s="36" t="s">
        <v>72</v>
      </c>
    </row>
    <row r="22" spans="1:47" x14ac:dyDescent="0.25">
      <c r="A22" s="29" t="s">
        <v>53</v>
      </c>
      <c r="B22" s="30" t="s">
        <v>2</v>
      </c>
      <c r="C22" s="30" t="s">
        <v>19</v>
      </c>
      <c r="D22" s="31">
        <v>94.375</v>
      </c>
      <c r="E22" s="32">
        <v>0</v>
      </c>
      <c r="F22" s="33">
        <v>75.842860000000002</v>
      </c>
      <c r="G22" s="34">
        <v>112.9071</v>
      </c>
      <c r="H22" s="35">
        <v>-5.0774249999999999</v>
      </c>
      <c r="I22" s="32">
        <v>0</v>
      </c>
      <c r="J22" s="28">
        <v>-5.5575559999999999</v>
      </c>
      <c r="K22" s="36">
        <v>-4.5972949999999999</v>
      </c>
      <c r="L22" s="35">
        <v>-21.854479999999999</v>
      </c>
      <c r="M22" s="32">
        <v>0</v>
      </c>
      <c r="N22" s="28">
        <v>-23.109780000000001</v>
      </c>
      <c r="O22" s="36">
        <v>-20.599170000000001</v>
      </c>
      <c r="P22" s="35">
        <v>-3.035558</v>
      </c>
      <c r="Q22" s="32">
        <v>0</v>
      </c>
      <c r="R22" s="28">
        <v>-3.2481680000000002</v>
      </c>
      <c r="S22" s="36">
        <v>-2.8229479999999998</v>
      </c>
      <c r="T22" s="37">
        <v>-5.4996470000000004</v>
      </c>
      <c r="U22" s="32">
        <v>0</v>
      </c>
      <c r="V22" s="38">
        <v>-6.6598649999999999</v>
      </c>
      <c r="W22" s="39">
        <v>-4.339429</v>
      </c>
      <c r="X22" s="37">
        <v>0.3476437</v>
      </c>
      <c r="Y22" s="32">
        <v>0.94579999999999997</v>
      </c>
      <c r="Z22" s="38">
        <v>-9.6814610000000005</v>
      </c>
      <c r="AA22" s="39">
        <v>10.376749999999999</v>
      </c>
      <c r="AB22" s="35">
        <v>-3.466599</v>
      </c>
      <c r="AC22" s="32">
        <v>0</v>
      </c>
      <c r="AD22" s="28">
        <v>-3.684374</v>
      </c>
      <c r="AE22" s="36">
        <v>-3.2488239999999999</v>
      </c>
      <c r="AF22" s="35">
        <v>-0.99227549999999998</v>
      </c>
      <c r="AG22" s="32">
        <v>0</v>
      </c>
      <c r="AH22" s="28">
        <v>-1.215255</v>
      </c>
      <c r="AI22" s="36">
        <v>-0.76929579999999997</v>
      </c>
      <c r="AJ22" s="35">
        <v>100.9806</v>
      </c>
      <c r="AK22" s="32">
        <v>0</v>
      </c>
      <c r="AL22" s="28">
        <v>84.588660000000004</v>
      </c>
      <c r="AM22" s="36">
        <v>117.3725</v>
      </c>
      <c r="AN22" s="35" t="s">
        <v>72</v>
      </c>
      <c r="AO22" s="32" t="s">
        <v>72</v>
      </c>
      <c r="AP22" s="28" t="s">
        <v>72</v>
      </c>
      <c r="AQ22" s="36" t="s">
        <v>72</v>
      </c>
      <c r="AR22" s="35" t="s">
        <v>72</v>
      </c>
      <c r="AS22" s="32" t="s">
        <v>72</v>
      </c>
      <c r="AT22" s="28" t="s">
        <v>72</v>
      </c>
      <c r="AU22" s="36" t="s">
        <v>72</v>
      </c>
    </row>
    <row r="23" spans="1:47" x14ac:dyDescent="0.25">
      <c r="A23" s="29" t="s">
        <v>54</v>
      </c>
      <c r="B23" s="30" t="s">
        <v>2</v>
      </c>
      <c r="C23" s="30" t="s">
        <v>19</v>
      </c>
      <c r="D23" s="31">
        <v>151.25</v>
      </c>
      <c r="E23" s="32">
        <v>0</v>
      </c>
      <c r="F23" s="33">
        <v>132.71789999999999</v>
      </c>
      <c r="G23" s="34">
        <v>169.78210000000001</v>
      </c>
      <c r="H23" s="35">
        <v>-5.1244399999999999</v>
      </c>
      <c r="I23" s="32">
        <v>0</v>
      </c>
      <c r="J23" s="28">
        <v>-5.604571</v>
      </c>
      <c r="K23" s="36">
        <v>-4.6443089999999998</v>
      </c>
      <c r="L23" s="35">
        <v>-22.6416</v>
      </c>
      <c r="M23" s="32">
        <v>0</v>
      </c>
      <c r="N23" s="28">
        <v>-23.896909999999998</v>
      </c>
      <c r="O23" s="36">
        <v>-21.386299999999999</v>
      </c>
      <c r="P23" s="35">
        <v>-3.2739880000000001</v>
      </c>
      <c r="Q23" s="32">
        <v>0</v>
      </c>
      <c r="R23" s="28">
        <v>-3.486656</v>
      </c>
      <c r="S23" s="36">
        <v>-3.061321</v>
      </c>
      <c r="T23" s="37">
        <v>-4.1217280000000001</v>
      </c>
      <c r="U23" s="32">
        <v>0</v>
      </c>
      <c r="V23" s="38">
        <v>-5.2819459999999996</v>
      </c>
      <c r="W23" s="39">
        <v>-2.9615109999999998</v>
      </c>
      <c r="X23" s="37">
        <v>3.1305130000000001</v>
      </c>
      <c r="Y23" s="32">
        <v>0.54069999999999996</v>
      </c>
      <c r="Z23" s="38">
        <v>-6.8985919999999998</v>
      </c>
      <c r="AA23" s="39">
        <v>13.15962</v>
      </c>
      <c r="AB23" s="35">
        <v>-3.6052620000000002</v>
      </c>
      <c r="AC23" s="32">
        <v>0</v>
      </c>
      <c r="AD23" s="28">
        <v>-3.8230089999999999</v>
      </c>
      <c r="AE23" s="36">
        <v>-3.3875150000000001</v>
      </c>
      <c r="AF23" s="35">
        <v>-1.1305430000000001</v>
      </c>
      <c r="AG23" s="32">
        <v>0</v>
      </c>
      <c r="AH23" s="28">
        <v>-1.353599</v>
      </c>
      <c r="AI23" s="36">
        <v>-0.9074875</v>
      </c>
      <c r="AJ23" s="35">
        <v>94.131050000000002</v>
      </c>
      <c r="AK23" s="32">
        <v>0</v>
      </c>
      <c r="AL23" s="28">
        <v>77.739109999999997</v>
      </c>
      <c r="AM23" s="36">
        <v>110.523</v>
      </c>
      <c r="AN23" s="35" t="s">
        <v>72</v>
      </c>
      <c r="AO23" s="32" t="s">
        <v>72</v>
      </c>
      <c r="AP23" s="28" t="s">
        <v>72</v>
      </c>
      <c r="AQ23" s="36" t="s">
        <v>72</v>
      </c>
      <c r="AR23" s="35" t="s">
        <v>72</v>
      </c>
      <c r="AS23" s="32" t="s">
        <v>72</v>
      </c>
      <c r="AT23" s="28" t="s">
        <v>72</v>
      </c>
      <c r="AU23" s="36" t="s">
        <v>72</v>
      </c>
    </row>
    <row r="24" spans="1:47" x14ac:dyDescent="0.25">
      <c r="A24" s="29" t="s">
        <v>55</v>
      </c>
      <c r="B24" s="30" t="s">
        <v>2</v>
      </c>
      <c r="C24" s="30" t="s">
        <v>19</v>
      </c>
      <c r="D24" s="31">
        <v>202.5</v>
      </c>
      <c r="E24" s="32">
        <v>0</v>
      </c>
      <c r="F24" s="33">
        <v>183.96789999999999</v>
      </c>
      <c r="G24" s="34">
        <v>221.03210000000001</v>
      </c>
      <c r="H24" s="35">
        <v>-4.4416039999999999</v>
      </c>
      <c r="I24" s="32">
        <v>0</v>
      </c>
      <c r="J24" s="28">
        <v>-4.921735</v>
      </c>
      <c r="K24" s="36">
        <v>-3.9614739999999999</v>
      </c>
      <c r="L24" s="35">
        <v>-22.210450000000002</v>
      </c>
      <c r="M24" s="32">
        <v>0</v>
      </c>
      <c r="N24" s="28">
        <v>-23.46575</v>
      </c>
      <c r="O24" s="36">
        <v>-20.95514</v>
      </c>
      <c r="P24" s="35">
        <v>-2.8457319999999999</v>
      </c>
      <c r="Q24" s="32">
        <v>0</v>
      </c>
      <c r="R24" s="28">
        <v>-3.0582950000000002</v>
      </c>
      <c r="S24" s="36">
        <v>-2.6331699999999998</v>
      </c>
      <c r="T24" s="37">
        <v>-5.2537950000000002</v>
      </c>
      <c r="U24" s="32">
        <v>0</v>
      </c>
      <c r="V24" s="38">
        <v>-6.4140129999999997</v>
      </c>
      <c r="W24" s="39">
        <v>-4.0935779999999999</v>
      </c>
      <c r="X24" s="37">
        <v>-2.4070049999999998</v>
      </c>
      <c r="Y24" s="32">
        <v>0.6381</v>
      </c>
      <c r="Z24" s="38">
        <v>-12.436109999999999</v>
      </c>
      <c r="AA24" s="39">
        <v>7.6220999999999997</v>
      </c>
      <c r="AB24" s="35">
        <v>-2.9947750000000002</v>
      </c>
      <c r="AC24" s="32">
        <v>0</v>
      </c>
      <c r="AD24" s="28">
        <v>-3.2125370000000002</v>
      </c>
      <c r="AE24" s="36">
        <v>-2.7770130000000002</v>
      </c>
      <c r="AF24" s="35">
        <v>-0.52871690000000005</v>
      </c>
      <c r="AG24" s="32">
        <v>0</v>
      </c>
      <c r="AH24" s="28">
        <v>-0.7514421</v>
      </c>
      <c r="AI24" s="36">
        <v>-0.30599159999999997</v>
      </c>
      <c r="AJ24" s="35">
        <v>95.590860000000006</v>
      </c>
      <c r="AK24" s="32">
        <v>0</v>
      </c>
      <c r="AL24" s="28">
        <v>79.198920000000001</v>
      </c>
      <c r="AM24" s="36">
        <v>111.9828</v>
      </c>
      <c r="AN24" s="35" t="s">
        <v>72</v>
      </c>
      <c r="AO24" s="32" t="s">
        <v>72</v>
      </c>
      <c r="AP24" s="28" t="s">
        <v>72</v>
      </c>
      <c r="AQ24" s="36" t="s">
        <v>72</v>
      </c>
      <c r="AR24" s="35" t="s">
        <v>72</v>
      </c>
      <c r="AS24" s="32" t="s">
        <v>72</v>
      </c>
      <c r="AT24" s="28" t="s">
        <v>72</v>
      </c>
      <c r="AU24" s="36" t="s">
        <v>72</v>
      </c>
    </row>
    <row r="25" spans="1:47" x14ac:dyDescent="0.25">
      <c r="A25" s="29" t="s">
        <v>56</v>
      </c>
      <c r="B25" s="30" t="s">
        <v>2</v>
      </c>
      <c r="C25" s="30" t="s">
        <v>19</v>
      </c>
      <c r="D25" s="31">
        <v>155</v>
      </c>
      <c r="E25" s="32">
        <v>0</v>
      </c>
      <c r="F25" s="33">
        <v>136.46789999999999</v>
      </c>
      <c r="G25" s="34">
        <v>173.53210000000001</v>
      </c>
      <c r="H25" s="35">
        <v>-4.4734400000000001</v>
      </c>
      <c r="I25" s="32">
        <v>0</v>
      </c>
      <c r="J25" s="28">
        <v>-4.9709070000000004</v>
      </c>
      <c r="K25" s="36">
        <v>-3.9759739999999999</v>
      </c>
      <c r="L25" s="35">
        <v>-22.212299999999999</v>
      </c>
      <c r="M25" s="32">
        <v>0</v>
      </c>
      <c r="N25" s="28">
        <v>-23.513010000000001</v>
      </c>
      <c r="O25" s="36">
        <v>-20.91159</v>
      </c>
      <c r="P25" s="35">
        <v>-2.847496</v>
      </c>
      <c r="Q25" s="32">
        <v>0</v>
      </c>
      <c r="R25" s="28">
        <v>-3.0678559999999999</v>
      </c>
      <c r="S25" s="36">
        <v>-2.627135</v>
      </c>
      <c r="T25" s="37">
        <v>-3.6658409999999999</v>
      </c>
      <c r="U25" s="32">
        <v>0</v>
      </c>
      <c r="V25" s="38">
        <v>-4.8260589999999999</v>
      </c>
      <c r="W25" s="39">
        <v>-2.5056240000000001</v>
      </c>
      <c r="X25" s="37">
        <v>1.791509</v>
      </c>
      <c r="Y25" s="32">
        <v>0.72629999999999995</v>
      </c>
      <c r="Z25" s="38">
        <v>-8.2375959999999999</v>
      </c>
      <c r="AA25" s="39">
        <v>11.82061</v>
      </c>
      <c r="AB25" s="35">
        <v>-3.0438320000000001</v>
      </c>
      <c r="AC25" s="32">
        <v>0</v>
      </c>
      <c r="AD25" s="28">
        <v>-3.2616429999999998</v>
      </c>
      <c r="AE25" s="36">
        <v>-2.8260209999999999</v>
      </c>
      <c r="AF25" s="35">
        <v>-0.69363410000000003</v>
      </c>
      <c r="AG25" s="32">
        <v>0</v>
      </c>
      <c r="AH25" s="28">
        <v>-0.91662440000000001</v>
      </c>
      <c r="AI25" s="36">
        <v>-0.4706439</v>
      </c>
      <c r="AJ25" s="35">
        <v>82.741810000000001</v>
      </c>
      <c r="AK25" s="32">
        <v>0</v>
      </c>
      <c r="AL25" s="28">
        <v>66.349869999999996</v>
      </c>
      <c r="AM25" s="36">
        <v>99.133740000000003</v>
      </c>
      <c r="AN25" s="35" t="s">
        <v>72</v>
      </c>
      <c r="AO25" s="32" t="s">
        <v>72</v>
      </c>
      <c r="AP25" s="28" t="s">
        <v>72</v>
      </c>
      <c r="AQ25" s="36" t="s">
        <v>72</v>
      </c>
      <c r="AR25" s="35" t="s">
        <v>72</v>
      </c>
      <c r="AS25" s="32" t="s">
        <v>72</v>
      </c>
      <c r="AT25" s="28" t="s">
        <v>72</v>
      </c>
      <c r="AU25" s="36" t="s">
        <v>72</v>
      </c>
    </row>
    <row r="26" spans="1:47" x14ac:dyDescent="0.25">
      <c r="A26" s="29" t="s">
        <v>57</v>
      </c>
      <c r="B26" s="30" t="s">
        <v>2</v>
      </c>
      <c r="C26" s="30" t="s">
        <v>19</v>
      </c>
      <c r="D26" s="31">
        <v>108.845</v>
      </c>
      <c r="E26" s="32">
        <v>0</v>
      </c>
      <c r="F26" s="33">
        <v>88.798590000000004</v>
      </c>
      <c r="G26" s="34">
        <v>128.8914</v>
      </c>
      <c r="H26" s="35">
        <v>-5.2599169999999997</v>
      </c>
      <c r="I26" s="32">
        <v>0</v>
      </c>
      <c r="J26" s="28">
        <v>-5.7793010000000002</v>
      </c>
      <c r="K26" s="36">
        <v>-4.7405330000000001</v>
      </c>
      <c r="L26" s="35">
        <v>-23.39273</v>
      </c>
      <c r="M26" s="32">
        <v>0</v>
      </c>
      <c r="N26" s="28">
        <v>-24.751159999999999</v>
      </c>
      <c r="O26" s="36">
        <v>-22.034310000000001</v>
      </c>
      <c r="P26" s="35">
        <v>-3.5946449999999999</v>
      </c>
      <c r="Q26" s="32">
        <v>0</v>
      </c>
      <c r="R26" s="28">
        <v>-3.8245239999999998</v>
      </c>
      <c r="S26" s="36">
        <v>-3.3647649999999998</v>
      </c>
      <c r="T26" s="37">
        <v>-3.413904</v>
      </c>
      <c r="U26" s="32">
        <v>0</v>
      </c>
      <c r="V26" s="38">
        <v>-4.6621779999999999</v>
      </c>
      <c r="W26" s="39">
        <v>-2.1656300000000002</v>
      </c>
      <c r="X26" s="37">
        <v>-1.390298</v>
      </c>
      <c r="Y26" s="32">
        <v>0.80100000000000005</v>
      </c>
      <c r="Z26" s="38">
        <v>-12.199809999999999</v>
      </c>
      <c r="AA26" s="39">
        <v>9.4192099999999996</v>
      </c>
      <c r="AB26" s="35">
        <v>-4.0846090000000004</v>
      </c>
      <c r="AC26" s="32">
        <v>0</v>
      </c>
      <c r="AD26" s="28">
        <v>-4.3205020000000003</v>
      </c>
      <c r="AE26" s="36">
        <v>-3.8487170000000002</v>
      </c>
      <c r="AF26" s="35">
        <v>-1.652371</v>
      </c>
      <c r="AG26" s="32">
        <v>0</v>
      </c>
      <c r="AH26" s="28">
        <v>-1.8905860000000001</v>
      </c>
      <c r="AI26" s="36">
        <v>-1.4141550000000001</v>
      </c>
      <c r="AJ26" s="35">
        <v>97.884240000000005</v>
      </c>
      <c r="AK26" s="32">
        <v>0</v>
      </c>
      <c r="AL26" s="28">
        <v>80.354389999999995</v>
      </c>
      <c r="AM26" s="36">
        <v>115.4141</v>
      </c>
      <c r="AN26" s="35" t="s">
        <v>72</v>
      </c>
      <c r="AO26" s="32" t="s">
        <v>72</v>
      </c>
      <c r="AP26" s="28" t="s">
        <v>72</v>
      </c>
      <c r="AQ26" s="36" t="s">
        <v>72</v>
      </c>
      <c r="AR26" s="35" t="s">
        <v>72</v>
      </c>
      <c r="AS26" s="32" t="s">
        <v>72</v>
      </c>
      <c r="AT26" s="28" t="s">
        <v>72</v>
      </c>
      <c r="AU26" s="36" t="s">
        <v>72</v>
      </c>
    </row>
    <row r="27" spans="1:47" x14ac:dyDescent="0.25">
      <c r="A27" s="29" t="s">
        <v>59</v>
      </c>
      <c r="B27" s="30" t="s">
        <v>2</v>
      </c>
      <c r="C27" s="30" t="s">
        <v>19</v>
      </c>
      <c r="D27" s="31">
        <v>106.875</v>
      </c>
      <c r="E27" s="32">
        <v>0</v>
      </c>
      <c r="F27" s="33">
        <v>88.342860000000002</v>
      </c>
      <c r="G27" s="34">
        <v>125.4071</v>
      </c>
      <c r="H27" s="35">
        <v>-4.8323140000000002</v>
      </c>
      <c r="I27" s="32">
        <v>0</v>
      </c>
      <c r="J27" s="28">
        <v>-5.351553</v>
      </c>
      <c r="K27" s="36">
        <v>-4.3130750000000004</v>
      </c>
      <c r="L27" s="35">
        <v>-22.8184</v>
      </c>
      <c r="M27" s="32">
        <v>0</v>
      </c>
      <c r="N27" s="28">
        <v>-24.176559999999998</v>
      </c>
      <c r="O27" s="36">
        <v>-21.460239999999999</v>
      </c>
      <c r="P27" s="35">
        <v>-3.2193489999999998</v>
      </c>
      <c r="Q27" s="32">
        <v>0</v>
      </c>
      <c r="R27" s="28">
        <v>-3.4319289999999998</v>
      </c>
      <c r="S27" s="36">
        <v>-3.0067680000000001</v>
      </c>
      <c r="T27" s="37">
        <v>-3.8512689999999998</v>
      </c>
      <c r="U27" s="32">
        <v>0</v>
      </c>
      <c r="V27" s="38">
        <v>-5.0114869999999998</v>
      </c>
      <c r="W27" s="39">
        <v>-2.6910509999999999</v>
      </c>
      <c r="X27" s="37">
        <v>8.0071060000000003</v>
      </c>
      <c r="Y27" s="32">
        <v>0.1176</v>
      </c>
      <c r="Z27" s="38">
        <v>-2.0219990000000001</v>
      </c>
      <c r="AA27" s="39">
        <v>18.036210000000001</v>
      </c>
      <c r="AB27" s="35">
        <v>-3.448</v>
      </c>
      <c r="AC27" s="32">
        <v>0</v>
      </c>
      <c r="AD27" s="28">
        <v>-3.6657899999999999</v>
      </c>
      <c r="AE27" s="36">
        <v>-3.2302110000000002</v>
      </c>
      <c r="AF27" s="35">
        <v>-0.99135309999999999</v>
      </c>
      <c r="AG27" s="32">
        <v>0</v>
      </c>
      <c r="AH27" s="28">
        <v>-1.2144569999999999</v>
      </c>
      <c r="AI27" s="36">
        <v>-0.76824919999999997</v>
      </c>
      <c r="AJ27" s="35">
        <v>95.152519999999996</v>
      </c>
      <c r="AK27" s="32">
        <v>0</v>
      </c>
      <c r="AL27" s="28">
        <v>78.760580000000004</v>
      </c>
      <c r="AM27" s="36">
        <v>111.5445</v>
      </c>
      <c r="AN27" s="35" t="s">
        <v>72</v>
      </c>
      <c r="AO27" s="32" t="s">
        <v>72</v>
      </c>
      <c r="AP27" s="28" t="s">
        <v>72</v>
      </c>
      <c r="AQ27" s="36" t="s">
        <v>72</v>
      </c>
      <c r="AR27" s="35" t="s">
        <v>72</v>
      </c>
      <c r="AS27" s="32" t="s">
        <v>72</v>
      </c>
      <c r="AT27" s="28" t="s">
        <v>72</v>
      </c>
      <c r="AU27" s="36" t="s">
        <v>72</v>
      </c>
    </row>
    <row r="28" spans="1:47" x14ac:dyDescent="0.25">
      <c r="A28" s="29" t="s">
        <v>61</v>
      </c>
      <c r="B28" s="30" t="s">
        <v>2</v>
      </c>
      <c r="C28" s="30" t="s">
        <v>19</v>
      </c>
      <c r="D28" s="31">
        <v>125</v>
      </c>
      <c r="E28" s="32">
        <v>0</v>
      </c>
      <c r="F28" s="33">
        <v>106.4679</v>
      </c>
      <c r="G28" s="34">
        <v>143.53210000000001</v>
      </c>
      <c r="H28" s="35">
        <v>-3.383022</v>
      </c>
      <c r="I28" s="32">
        <v>0</v>
      </c>
      <c r="J28" s="28">
        <v>-3.8631530000000001</v>
      </c>
      <c r="K28" s="36">
        <v>-2.902892</v>
      </c>
      <c r="L28" s="35">
        <v>-21.902609999999999</v>
      </c>
      <c r="M28" s="32">
        <v>0</v>
      </c>
      <c r="N28" s="28">
        <v>-23.157920000000001</v>
      </c>
      <c r="O28" s="36">
        <v>-20.647310000000001</v>
      </c>
      <c r="P28" s="35">
        <v>-2.4356070000000001</v>
      </c>
      <c r="Q28" s="32">
        <v>0</v>
      </c>
      <c r="R28" s="28">
        <v>-2.6481409999999999</v>
      </c>
      <c r="S28" s="36">
        <v>-2.2230729999999999</v>
      </c>
      <c r="T28" s="37">
        <v>-5.4411189999999996</v>
      </c>
      <c r="U28" s="32">
        <v>0</v>
      </c>
      <c r="V28" s="38">
        <v>-6.601337</v>
      </c>
      <c r="W28" s="39">
        <v>-4.2809020000000002</v>
      </c>
      <c r="X28" s="37">
        <v>17.754449999999999</v>
      </c>
      <c r="Y28" s="32">
        <v>5.0000000000000001E-4</v>
      </c>
      <c r="Z28" s="38">
        <v>7.7253489999999996</v>
      </c>
      <c r="AA28" s="39">
        <v>27.783560000000001</v>
      </c>
      <c r="AB28" s="35">
        <v>-2.4606560000000002</v>
      </c>
      <c r="AC28" s="32">
        <v>0</v>
      </c>
      <c r="AD28" s="28">
        <v>-2.6784129999999999</v>
      </c>
      <c r="AE28" s="36">
        <v>-2.2428979999999998</v>
      </c>
      <c r="AF28" s="35">
        <v>-0.13234219999999999</v>
      </c>
      <c r="AG28" s="32">
        <v>0.2442</v>
      </c>
      <c r="AH28" s="28">
        <v>-0.35507430000000001</v>
      </c>
      <c r="AI28" s="36">
        <v>9.0389800000000006E-2</v>
      </c>
      <c r="AJ28" s="35">
        <v>79.649559999999994</v>
      </c>
      <c r="AK28" s="32">
        <v>0</v>
      </c>
      <c r="AL28" s="28">
        <v>63.257620000000003</v>
      </c>
      <c r="AM28" s="36">
        <v>96.041489999999996</v>
      </c>
      <c r="AN28" s="35" t="s">
        <v>72</v>
      </c>
      <c r="AO28" s="32" t="s">
        <v>72</v>
      </c>
      <c r="AP28" s="28" t="s">
        <v>72</v>
      </c>
      <c r="AQ28" s="36" t="s">
        <v>72</v>
      </c>
      <c r="AR28" s="35" t="s">
        <v>72</v>
      </c>
      <c r="AS28" s="32" t="s">
        <v>72</v>
      </c>
      <c r="AT28" s="28" t="s">
        <v>72</v>
      </c>
      <c r="AU28" s="36" t="s">
        <v>72</v>
      </c>
    </row>
    <row r="29" spans="1:47" x14ac:dyDescent="0.25">
      <c r="A29" s="29" t="s">
        <v>63</v>
      </c>
      <c r="B29" s="30" t="s">
        <v>2</v>
      </c>
      <c r="C29" s="30" t="s">
        <v>19</v>
      </c>
      <c r="D29" s="31">
        <v>67.5</v>
      </c>
      <c r="E29" s="32">
        <v>0</v>
      </c>
      <c r="F29" s="33">
        <v>48.967860000000002</v>
      </c>
      <c r="G29" s="34">
        <v>86.032139999999998</v>
      </c>
      <c r="H29" s="35">
        <v>-3.8645520000000002</v>
      </c>
      <c r="I29" s="32">
        <v>0</v>
      </c>
      <c r="J29" s="28">
        <v>-4.3446829999999999</v>
      </c>
      <c r="K29" s="36">
        <v>-3.3844210000000001</v>
      </c>
      <c r="L29" s="35">
        <v>-19.831900000000001</v>
      </c>
      <c r="M29" s="32">
        <v>0</v>
      </c>
      <c r="N29" s="28">
        <v>-21.087209999999999</v>
      </c>
      <c r="O29" s="36">
        <v>-18.576599999999999</v>
      </c>
      <c r="P29" s="35">
        <v>-2.1953140000000002</v>
      </c>
      <c r="Q29" s="32">
        <v>0</v>
      </c>
      <c r="R29" s="28">
        <v>-2.4078979999999999</v>
      </c>
      <c r="S29" s="36">
        <v>-1.9827300000000001</v>
      </c>
      <c r="T29" s="37">
        <v>-5.1295400000000004</v>
      </c>
      <c r="U29" s="32">
        <v>0</v>
      </c>
      <c r="V29" s="38">
        <v>-6.289758</v>
      </c>
      <c r="W29" s="39">
        <v>-3.969322</v>
      </c>
      <c r="X29" s="37">
        <v>15.06118</v>
      </c>
      <c r="Y29" s="32">
        <v>3.2000000000000002E-3</v>
      </c>
      <c r="Z29" s="38">
        <v>5.0320770000000001</v>
      </c>
      <c r="AA29" s="39">
        <v>25.09029</v>
      </c>
      <c r="AB29" s="35">
        <v>-2.306543</v>
      </c>
      <c r="AC29" s="32">
        <v>0</v>
      </c>
      <c r="AD29" s="28">
        <v>-2.524327</v>
      </c>
      <c r="AE29" s="36">
        <v>-2.0887579999999999</v>
      </c>
      <c r="AF29" s="35">
        <v>-0.1081646</v>
      </c>
      <c r="AG29" s="32">
        <v>0.35659999999999997</v>
      </c>
      <c r="AH29" s="28">
        <v>-0.3381284</v>
      </c>
      <c r="AI29" s="36">
        <v>0.12179909999999999</v>
      </c>
      <c r="AJ29" s="35">
        <v>69.839309999999998</v>
      </c>
      <c r="AK29" s="32">
        <v>0</v>
      </c>
      <c r="AL29" s="28">
        <v>52.913040000000002</v>
      </c>
      <c r="AM29" s="36">
        <v>86.76558</v>
      </c>
      <c r="AN29" s="35" t="s">
        <v>72</v>
      </c>
      <c r="AO29" s="32" t="s">
        <v>72</v>
      </c>
      <c r="AP29" s="28" t="s">
        <v>72</v>
      </c>
      <c r="AQ29" s="36" t="s">
        <v>72</v>
      </c>
      <c r="AR29" s="35" t="s">
        <v>72</v>
      </c>
      <c r="AS29" s="32" t="s">
        <v>72</v>
      </c>
      <c r="AT29" s="28" t="s">
        <v>72</v>
      </c>
      <c r="AU29" s="36" t="s">
        <v>72</v>
      </c>
    </row>
    <row r="30" spans="1:47" x14ac:dyDescent="0.25">
      <c r="A30" s="29" t="s">
        <v>65</v>
      </c>
      <c r="B30" s="30" t="s">
        <v>2</v>
      </c>
      <c r="C30" s="30" t="s">
        <v>19</v>
      </c>
      <c r="D30" s="31">
        <v>77.5</v>
      </c>
      <c r="E30" s="32">
        <v>0</v>
      </c>
      <c r="F30" s="33">
        <v>58.967860000000002</v>
      </c>
      <c r="G30" s="34">
        <v>96.032139999999998</v>
      </c>
      <c r="H30" s="35">
        <v>-4.8072759999999999</v>
      </c>
      <c r="I30" s="32">
        <v>0</v>
      </c>
      <c r="J30" s="28">
        <v>-5.287407</v>
      </c>
      <c r="K30" s="36">
        <v>-4.3271449999999998</v>
      </c>
      <c r="L30" s="35">
        <v>-22.805219999999998</v>
      </c>
      <c r="M30" s="32">
        <v>0</v>
      </c>
      <c r="N30" s="28">
        <v>-24.06053</v>
      </c>
      <c r="O30" s="36">
        <v>-21.54992</v>
      </c>
      <c r="P30" s="35">
        <v>-3.1187619999999998</v>
      </c>
      <c r="Q30" s="32">
        <v>0</v>
      </c>
      <c r="R30" s="28">
        <v>-3.3317060000000001</v>
      </c>
      <c r="S30" s="36">
        <v>-2.905818</v>
      </c>
      <c r="T30" s="37">
        <v>-3.159065</v>
      </c>
      <c r="U30" s="32">
        <v>0</v>
      </c>
      <c r="V30" s="38">
        <v>-4.3192820000000003</v>
      </c>
      <c r="W30" s="39">
        <v>-1.998847</v>
      </c>
      <c r="X30" s="37">
        <v>12.91966</v>
      </c>
      <c r="Y30" s="32">
        <v>1.1599999999999999E-2</v>
      </c>
      <c r="Z30" s="38">
        <v>2.8905500000000002</v>
      </c>
      <c r="AA30" s="39">
        <v>22.94876</v>
      </c>
      <c r="AB30" s="35">
        <v>-3.6966019999999999</v>
      </c>
      <c r="AC30" s="32">
        <v>0</v>
      </c>
      <c r="AD30" s="28">
        <v>-3.914752</v>
      </c>
      <c r="AE30" s="36">
        <v>-3.478453</v>
      </c>
      <c r="AF30" s="35">
        <v>-1.0740270000000001</v>
      </c>
      <c r="AG30" s="32">
        <v>0</v>
      </c>
      <c r="AH30" s="28">
        <v>-1.2977620000000001</v>
      </c>
      <c r="AI30" s="36">
        <v>-0.85029149999999998</v>
      </c>
      <c r="AJ30" s="35">
        <v>123.2818</v>
      </c>
      <c r="AK30" s="32">
        <v>0</v>
      </c>
      <c r="AL30" s="28">
        <v>106.8899</v>
      </c>
      <c r="AM30" s="36">
        <v>139.6738</v>
      </c>
      <c r="AN30" s="35" t="s">
        <v>72</v>
      </c>
      <c r="AO30" s="32" t="s">
        <v>72</v>
      </c>
      <c r="AP30" s="28" t="s">
        <v>72</v>
      </c>
      <c r="AQ30" s="36" t="s">
        <v>72</v>
      </c>
      <c r="AR30" s="35" t="s">
        <v>72</v>
      </c>
      <c r="AS30" s="32" t="s">
        <v>72</v>
      </c>
      <c r="AT30" s="28" t="s">
        <v>72</v>
      </c>
      <c r="AU30" s="36" t="s">
        <v>72</v>
      </c>
    </row>
    <row r="31" spans="1:47" x14ac:dyDescent="0.25">
      <c r="A31" s="29" t="s">
        <v>67</v>
      </c>
      <c r="B31" s="30" t="s">
        <v>2</v>
      </c>
      <c r="C31" s="30" t="s">
        <v>19</v>
      </c>
      <c r="D31" s="31">
        <v>119.375</v>
      </c>
      <c r="E31" s="32">
        <v>0</v>
      </c>
      <c r="F31" s="33">
        <v>100.8429</v>
      </c>
      <c r="G31" s="34">
        <v>137.90710000000001</v>
      </c>
      <c r="H31" s="35">
        <v>-4.9145519999999996</v>
      </c>
      <c r="I31" s="32">
        <v>0</v>
      </c>
      <c r="J31" s="28">
        <v>-5.3946829999999997</v>
      </c>
      <c r="K31" s="36">
        <v>-4.4344210000000004</v>
      </c>
      <c r="L31" s="35">
        <v>-21.73358</v>
      </c>
      <c r="M31" s="32">
        <v>0</v>
      </c>
      <c r="N31" s="28">
        <v>-22.988890000000001</v>
      </c>
      <c r="O31" s="36">
        <v>-20.478280000000002</v>
      </c>
      <c r="P31" s="35">
        <v>-2.9481619999999999</v>
      </c>
      <c r="Q31" s="32">
        <v>0</v>
      </c>
      <c r="R31" s="28">
        <v>-3.1607129999999999</v>
      </c>
      <c r="S31" s="36">
        <v>-2.7356120000000002</v>
      </c>
      <c r="T31" s="37">
        <v>-4.1462649999999996</v>
      </c>
      <c r="U31" s="32">
        <v>0</v>
      </c>
      <c r="V31" s="38">
        <v>-5.3438480000000004</v>
      </c>
      <c r="W31" s="39">
        <v>-2.9486819999999998</v>
      </c>
      <c r="X31" s="37">
        <v>15.395910000000001</v>
      </c>
      <c r="Y31" s="32">
        <v>2.5999999999999999E-3</v>
      </c>
      <c r="Z31" s="38">
        <v>5.3668040000000001</v>
      </c>
      <c r="AA31" s="39">
        <v>25.42501</v>
      </c>
      <c r="AB31" s="35">
        <v>-3.3034309999999998</v>
      </c>
      <c r="AC31" s="32">
        <v>0</v>
      </c>
      <c r="AD31" s="28">
        <v>-3.521201</v>
      </c>
      <c r="AE31" s="36">
        <v>-3.085661</v>
      </c>
      <c r="AF31" s="35">
        <v>-0.96335389999999999</v>
      </c>
      <c r="AG31" s="32">
        <v>0</v>
      </c>
      <c r="AH31" s="28">
        <v>-1.1866779999999999</v>
      </c>
      <c r="AI31" s="36">
        <v>-0.74003010000000002</v>
      </c>
      <c r="AJ31" s="35">
        <v>80.967709999999997</v>
      </c>
      <c r="AK31" s="32">
        <v>0</v>
      </c>
      <c r="AL31" s="28">
        <v>64.575779999999995</v>
      </c>
      <c r="AM31" s="36">
        <v>97.359650000000002</v>
      </c>
      <c r="AN31" s="35" t="s">
        <v>72</v>
      </c>
      <c r="AO31" s="32" t="s">
        <v>72</v>
      </c>
      <c r="AP31" s="28" t="s">
        <v>72</v>
      </c>
      <c r="AQ31" s="36" t="s">
        <v>72</v>
      </c>
      <c r="AR31" s="35" t="s">
        <v>72</v>
      </c>
      <c r="AS31" s="32" t="s">
        <v>72</v>
      </c>
      <c r="AT31" s="28" t="s">
        <v>72</v>
      </c>
      <c r="AU31" s="36" t="s">
        <v>72</v>
      </c>
    </row>
    <row r="32" spans="1:47" x14ac:dyDescent="0.25">
      <c r="A32" s="29" t="s">
        <v>23</v>
      </c>
      <c r="B32" s="30" t="s">
        <v>2</v>
      </c>
      <c r="C32" s="30" t="s">
        <v>21</v>
      </c>
      <c r="D32" s="31">
        <v>-2.5</v>
      </c>
      <c r="E32" s="32">
        <v>0.79149999999999998</v>
      </c>
      <c r="F32" s="33">
        <v>-21.032139999999998</v>
      </c>
      <c r="G32" s="34">
        <v>16.032139999999998</v>
      </c>
      <c r="H32" s="35">
        <v>0.66940299999999997</v>
      </c>
      <c r="I32" s="32">
        <v>6.3E-3</v>
      </c>
      <c r="J32" s="28">
        <v>0.1892721</v>
      </c>
      <c r="K32" s="36">
        <v>1.1495340000000001</v>
      </c>
      <c r="L32" s="35">
        <v>6.5628729999999997</v>
      </c>
      <c r="M32" s="32">
        <v>0</v>
      </c>
      <c r="N32" s="28">
        <v>5.3075659999999996</v>
      </c>
      <c r="O32" s="36">
        <v>7.8181799999999999</v>
      </c>
      <c r="P32" s="35">
        <v>0.32453199999999999</v>
      </c>
      <c r="Q32" s="32">
        <v>2.8E-3</v>
      </c>
      <c r="R32" s="28">
        <v>0.11197650000000001</v>
      </c>
      <c r="S32" s="36">
        <v>0.53708750000000005</v>
      </c>
      <c r="T32" s="37">
        <v>-4.0704299999999999E-2</v>
      </c>
      <c r="U32" s="32">
        <v>0.94320000000000004</v>
      </c>
      <c r="V32" s="38">
        <v>-1.1609400000000001</v>
      </c>
      <c r="W32" s="39">
        <v>1.0795319999999999</v>
      </c>
      <c r="X32" s="37">
        <v>4.8849070000000001</v>
      </c>
      <c r="Y32" s="32">
        <v>0.3226</v>
      </c>
      <c r="Z32" s="38">
        <v>-4.7941570000000002</v>
      </c>
      <c r="AA32" s="39">
        <v>14.563969999999999</v>
      </c>
      <c r="AB32" s="35">
        <v>0.44942850000000001</v>
      </c>
      <c r="AC32" s="32">
        <v>1E-4</v>
      </c>
      <c r="AD32" s="28">
        <v>0.23159440000000001</v>
      </c>
      <c r="AE32" s="36">
        <v>0.66726260000000004</v>
      </c>
      <c r="AF32" s="35">
        <v>0.16837769999999999</v>
      </c>
      <c r="AG32" s="32">
        <v>0.13569999999999999</v>
      </c>
      <c r="AH32" s="28">
        <v>-5.2796200000000001E-2</v>
      </c>
      <c r="AI32" s="36">
        <v>0.3895516</v>
      </c>
      <c r="AJ32" s="35">
        <v>-4.794975</v>
      </c>
      <c r="AK32" s="32">
        <v>0.56210000000000004</v>
      </c>
      <c r="AL32" s="28">
        <v>-21.006589999999999</v>
      </c>
      <c r="AM32" s="36">
        <v>11.416639999999999</v>
      </c>
      <c r="AN32" s="35" t="s">
        <v>72</v>
      </c>
      <c r="AO32" s="32" t="s">
        <v>72</v>
      </c>
      <c r="AP32" s="28" t="s">
        <v>72</v>
      </c>
      <c r="AQ32" s="36" t="s">
        <v>72</v>
      </c>
      <c r="AR32" s="35" t="s">
        <v>72</v>
      </c>
      <c r="AS32" s="32" t="s">
        <v>72</v>
      </c>
      <c r="AT32" s="28" t="s">
        <v>72</v>
      </c>
      <c r="AU32" s="36" t="s">
        <v>72</v>
      </c>
    </row>
    <row r="33" spans="1:47" x14ac:dyDescent="0.25">
      <c r="A33" s="29" t="s">
        <v>25</v>
      </c>
      <c r="B33" s="30" t="s">
        <v>2</v>
      </c>
      <c r="C33" s="30" t="s">
        <v>21</v>
      </c>
      <c r="D33" s="31">
        <v>74.375</v>
      </c>
      <c r="E33" s="32">
        <v>0</v>
      </c>
      <c r="F33" s="33">
        <v>55.842860000000002</v>
      </c>
      <c r="G33" s="34">
        <v>92.907139999999998</v>
      </c>
      <c r="H33" s="35">
        <v>-3.1945899999999998</v>
      </c>
      <c r="I33" s="32">
        <v>0</v>
      </c>
      <c r="J33" s="28">
        <v>-3.6747200000000002</v>
      </c>
      <c r="K33" s="36">
        <v>-2.7144590000000002</v>
      </c>
      <c r="L33" s="35">
        <v>-20.616040000000002</v>
      </c>
      <c r="M33" s="32">
        <v>0</v>
      </c>
      <c r="N33" s="28">
        <v>-21.87135</v>
      </c>
      <c r="O33" s="36">
        <v>-19.36074</v>
      </c>
      <c r="P33" s="35">
        <v>-2.1089259999999999</v>
      </c>
      <c r="Q33" s="32">
        <v>0</v>
      </c>
      <c r="R33" s="28">
        <v>-2.3215710000000001</v>
      </c>
      <c r="S33" s="36">
        <v>-1.896282</v>
      </c>
      <c r="T33" s="37">
        <v>-1.199792</v>
      </c>
      <c r="U33" s="32">
        <v>5.21E-2</v>
      </c>
      <c r="V33" s="38">
        <v>-2.410444</v>
      </c>
      <c r="W33" s="39">
        <v>1.0859799999999999E-2</v>
      </c>
      <c r="X33" s="37">
        <v>19.408180000000002</v>
      </c>
      <c r="Y33" s="32">
        <v>1E-4</v>
      </c>
      <c r="Z33" s="38">
        <v>9.7291129999999999</v>
      </c>
      <c r="AA33" s="39">
        <v>29.087240000000001</v>
      </c>
      <c r="AB33" s="35">
        <v>-2.292719</v>
      </c>
      <c r="AC33" s="32">
        <v>0</v>
      </c>
      <c r="AD33" s="28">
        <v>-2.5105879999999998</v>
      </c>
      <c r="AE33" s="36">
        <v>-2.0748500000000001</v>
      </c>
      <c r="AF33" s="35">
        <v>-1.029539</v>
      </c>
      <c r="AG33" s="32">
        <v>0</v>
      </c>
      <c r="AH33" s="28">
        <v>-1.250629</v>
      </c>
      <c r="AI33" s="36">
        <v>-0.80844870000000002</v>
      </c>
      <c r="AJ33" s="35">
        <v>60.794289999999997</v>
      </c>
      <c r="AK33" s="32">
        <v>0</v>
      </c>
      <c r="AL33" s="28">
        <v>44.582680000000003</v>
      </c>
      <c r="AM33" s="36">
        <v>77.005899999999997</v>
      </c>
      <c r="AN33" s="35" t="s">
        <v>72</v>
      </c>
      <c r="AO33" s="32" t="s">
        <v>72</v>
      </c>
      <c r="AP33" s="28" t="s">
        <v>72</v>
      </c>
      <c r="AQ33" s="36" t="s">
        <v>72</v>
      </c>
      <c r="AR33" s="35" t="s">
        <v>72</v>
      </c>
      <c r="AS33" s="32" t="s">
        <v>72</v>
      </c>
      <c r="AT33" s="28" t="s">
        <v>72</v>
      </c>
      <c r="AU33" s="36" t="s">
        <v>72</v>
      </c>
    </row>
    <row r="34" spans="1:47" x14ac:dyDescent="0.25">
      <c r="A34" s="29" t="s">
        <v>27</v>
      </c>
      <c r="B34" s="30" t="s">
        <v>2</v>
      </c>
      <c r="C34" s="30" t="s">
        <v>21</v>
      </c>
      <c r="D34" s="31">
        <v>51.875</v>
      </c>
      <c r="E34" s="32">
        <v>0</v>
      </c>
      <c r="F34" s="33">
        <v>33.342860000000002</v>
      </c>
      <c r="G34" s="34">
        <v>70.407139999999998</v>
      </c>
      <c r="H34" s="35">
        <v>-2.8815300000000001</v>
      </c>
      <c r="I34" s="32">
        <v>0</v>
      </c>
      <c r="J34" s="28">
        <v>-3.3616609999999998</v>
      </c>
      <c r="K34" s="36">
        <v>-2.4013990000000001</v>
      </c>
      <c r="L34" s="35">
        <v>-19.121639999999999</v>
      </c>
      <c r="M34" s="32">
        <v>0</v>
      </c>
      <c r="N34" s="28">
        <v>-20.376950000000001</v>
      </c>
      <c r="O34" s="36">
        <v>-17.866340000000001</v>
      </c>
      <c r="P34" s="35">
        <v>-1.831512</v>
      </c>
      <c r="Q34" s="32">
        <v>0</v>
      </c>
      <c r="R34" s="28">
        <v>-2.0440459999999998</v>
      </c>
      <c r="S34" s="36">
        <v>-1.6189770000000001</v>
      </c>
      <c r="T34" s="37">
        <v>-3.307264</v>
      </c>
      <c r="U34" s="32">
        <v>0</v>
      </c>
      <c r="V34" s="38">
        <v>-4.4677170000000004</v>
      </c>
      <c r="W34" s="39">
        <v>-2.146811</v>
      </c>
      <c r="X34" s="37">
        <v>16.570820000000001</v>
      </c>
      <c r="Y34" s="32">
        <v>8.0000000000000004E-4</v>
      </c>
      <c r="Z34" s="38">
        <v>6.8917549999999999</v>
      </c>
      <c r="AA34" s="39">
        <v>26.249880000000001</v>
      </c>
      <c r="AB34" s="35">
        <v>-1.945827</v>
      </c>
      <c r="AC34" s="32">
        <v>0</v>
      </c>
      <c r="AD34" s="28">
        <v>-2.1635879999999998</v>
      </c>
      <c r="AE34" s="36">
        <v>-1.728065</v>
      </c>
      <c r="AF34" s="35">
        <v>-0.57516080000000003</v>
      </c>
      <c r="AG34" s="32">
        <v>0</v>
      </c>
      <c r="AH34" s="28">
        <v>-0.79560540000000002</v>
      </c>
      <c r="AI34" s="36">
        <v>-0.35471619999999998</v>
      </c>
      <c r="AJ34" s="35">
        <v>62.429490000000001</v>
      </c>
      <c r="AK34" s="32">
        <v>0</v>
      </c>
      <c r="AL34" s="28">
        <v>46.19791</v>
      </c>
      <c r="AM34" s="36">
        <v>78.661069999999995</v>
      </c>
      <c r="AN34" s="35" t="s">
        <v>72</v>
      </c>
      <c r="AO34" s="32" t="s">
        <v>72</v>
      </c>
      <c r="AP34" s="28" t="s">
        <v>72</v>
      </c>
      <c r="AQ34" s="36" t="s">
        <v>72</v>
      </c>
      <c r="AR34" s="35" t="s">
        <v>72</v>
      </c>
      <c r="AS34" s="32" t="s">
        <v>72</v>
      </c>
      <c r="AT34" s="28" t="s">
        <v>72</v>
      </c>
      <c r="AU34" s="36" t="s">
        <v>72</v>
      </c>
    </row>
    <row r="35" spans="1:47" x14ac:dyDescent="0.25">
      <c r="A35" s="29" t="s">
        <v>29</v>
      </c>
      <c r="B35" s="30" t="s">
        <v>2</v>
      </c>
      <c r="C35" s="30" t="s">
        <v>21</v>
      </c>
      <c r="D35" s="31">
        <v>85</v>
      </c>
      <c r="E35" s="32">
        <v>0</v>
      </c>
      <c r="F35" s="33">
        <v>66.467860000000002</v>
      </c>
      <c r="G35" s="34">
        <v>103.5321</v>
      </c>
      <c r="H35" s="35">
        <v>-4.3246270000000004</v>
      </c>
      <c r="I35" s="32">
        <v>0</v>
      </c>
      <c r="J35" s="28">
        <v>-4.8047579999999996</v>
      </c>
      <c r="K35" s="36">
        <v>-3.8444959999999999</v>
      </c>
      <c r="L35" s="35">
        <v>-19.989550000000001</v>
      </c>
      <c r="M35" s="32">
        <v>0</v>
      </c>
      <c r="N35" s="28">
        <v>-21.244859999999999</v>
      </c>
      <c r="O35" s="36">
        <v>-18.734249999999999</v>
      </c>
      <c r="P35" s="35">
        <v>-2.4084850000000002</v>
      </c>
      <c r="Q35" s="32">
        <v>0</v>
      </c>
      <c r="R35" s="28">
        <v>-2.6211099999999998</v>
      </c>
      <c r="S35" s="36">
        <v>-2.1958600000000001</v>
      </c>
      <c r="T35" s="37">
        <v>-3.7473269999999999</v>
      </c>
      <c r="U35" s="32">
        <v>0</v>
      </c>
      <c r="V35" s="38">
        <v>-4.9075579999999999</v>
      </c>
      <c r="W35" s="39">
        <v>-2.5870959999999998</v>
      </c>
      <c r="X35" s="37">
        <v>15.148289999999999</v>
      </c>
      <c r="Y35" s="32">
        <v>2.2000000000000001E-3</v>
      </c>
      <c r="Z35" s="38">
        <v>5.4692230000000004</v>
      </c>
      <c r="AA35" s="39">
        <v>24.827349999999999</v>
      </c>
      <c r="AB35" s="35">
        <v>-2.6404010000000002</v>
      </c>
      <c r="AC35" s="32">
        <v>0</v>
      </c>
      <c r="AD35" s="28">
        <v>-2.8582510000000001</v>
      </c>
      <c r="AE35" s="36">
        <v>-2.4225509999999999</v>
      </c>
      <c r="AF35" s="35">
        <v>-1.2434350000000001</v>
      </c>
      <c r="AG35" s="32">
        <v>0</v>
      </c>
      <c r="AH35" s="28">
        <v>-1.456806</v>
      </c>
      <c r="AI35" s="36">
        <v>-1.030063</v>
      </c>
      <c r="AJ35" s="35">
        <v>65.09393</v>
      </c>
      <c r="AK35" s="32">
        <v>0</v>
      </c>
      <c r="AL35" s="28">
        <v>49.395899999999997</v>
      </c>
      <c r="AM35" s="36">
        <v>80.79195</v>
      </c>
      <c r="AN35" s="35" t="s">
        <v>72</v>
      </c>
      <c r="AO35" s="32" t="s">
        <v>72</v>
      </c>
      <c r="AP35" s="28" t="s">
        <v>72</v>
      </c>
      <c r="AQ35" s="36" t="s">
        <v>72</v>
      </c>
      <c r="AR35" s="35" t="s">
        <v>72</v>
      </c>
      <c r="AS35" s="32" t="s">
        <v>72</v>
      </c>
      <c r="AT35" s="28" t="s">
        <v>72</v>
      </c>
      <c r="AU35" s="36" t="s">
        <v>72</v>
      </c>
    </row>
    <row r="36" spans="1:47" x14ac:dyDescent="0.25">
      <c r="A36" s="29" t="s">
        <v>33</v>
      </c>
      <c r="B36" s="30" t="s">
        <v>2</v>
      </c>
      <c r="C36" s="30" t="s">
        <v>21</v>
      </c>
      <c r="D36" s="31">
        <v>87.5</v>
      </c>
      <c r="E36" s="32">
        <v>0</v>
      </c>
      <c r="F36" s="33">
        <v>68.967860000000002</v>
      </c>
      <c r="G36" s="34">
        <v>106.0321</v>
      </c>
      <c r="H36" s="35">
        <v>-3.2768660000000001</v>
      </c>
      <c r="I36" s="32">
        <v>0</v>
      </c>
      <c r="J36" s="28">
        <v>-3.7569970000000001</v>
      </c>
      <c r="K36" s="36">
        <v>-2.796735</v>
      </c>
      <c r="L36" s="35">
        <v>-20.464739999999999</v>
      </c>
      <c r="M36" s="32">
        <v>0</v>
      </c>
      <c r="N36" s="28">
        <v>-21.720050000000001</v>
      </c>
      <c r="O36" s="36">
        <v>-19.209430000000001</v>
      </c>
      <c r="P36" s="35">
        <v>-2.1218870000000001</v>
      </c>
      <c r="Q36" s="32">
        <v>0</v>
      </c>
      <c r="R36" s="28">
        <v>-2.3344719999999999</v>
      </c>
      <c r="S36" s="36">
        <v>-1.909303</v>
      </c>
      <c r="T36" s="37">
        <v>-3.9036710000000001</v>
      </c>
      <c r="U36" s="32">
        <v>0</v>
      </c>
      <c r="V36" s="38">
        <v>-5.0638889999999996</v>
      </c>
      <c r="W36" s="39">
        <v>-2.7434539999999998</v>
      </c>
      <c r="X36" s="37">
        <v>22.019480000000001</v>
      </c>
      <c r="Y36" s="32">
        <v>0</v>
      </c>
      <c r="Z36" s="38">
        <v>12.34041</v>
      </c>
      <c r="AA36" s="39">
        <v>31.698540000000001</v>
      </c>
      <c r="AB36" s="35">
        <v>-2.179945</v>
      </c>
      <c r="AC36" s="32">
        <v>0</v>
      </c>
      <c r="AD36" s="28">
        <v>-2.397723</v>
      </c>
      <c r="AE36" s="36">
        <v>-1.9621679999999999</v>
      </c>
      <c r="AF36" s="35">
        <v>-0.65287689999999998</v>
      </c>
      <c r="AG36" s="32">
        <v>0</v>
      </c>
      <c r="AH36" s="28">
        <v>-0.86625160000000001</v>
      </c>
      <c r="AI36" s="36">
        <v>-0.43950220000000001</v>
      </c>
      <c r="AJ36" s="35">
        <v>75.443330000000003</v>
      </c>
      <c r="AK36" s="32">
        <v>0</v>
      </c>
      <c r="AL36" s="28">
        <v>59.7453</v>
      </c>
      <c r="AM36" s="36">
        <v>91.141360000000006</v>
      </c>
      <c r="AN36" s="35" t="s">
        <v>72</v>
      </c>
      <c r="AO36" s="32" t="s">
        <v>72</v>
      </c>
      <c r="AP36" s="28" t="s">
        <v>72</v>
      </c>
      <c r="AQ36" s="36" t="s">
        <v>72</v>
      </c>
      <c r="AR36" s="35" t="s">
        <v>72</v>
      </c>
      <c r="AS36" s="32" t="s">
        <v>72</v>
      </c>
      <c r="AT36" s="28" t="s">
        <v>72</v>
      </c>
      <c r="AU36" s="36" t="s">
        <v>72</v>
      </c>
    </row>
    <row r="37" spans="1:47" x14ac:dyDescent="0.25">
      <c r="A37" s="29" t="s">
        <v>35</v>
      </c>
      <c r="B37" s="30" t="s">
        <v>2</v>
      </c>
      <c r="C37" s="30" t="s">
        <v>21</v>
      </c>
      <c r="D37" s="31">
        <v>120.625</v>
      </c>
      <c r="E37" s="32">
        <v>0</v>
      </c>
      <c r="F37" s="33">
        <v>102.0929</v>
      </c>
      <c r="G37" s="34">
        <v>139.15710000000001</v>
      </c>
      <c r="H37" s="35">
        <v>-4.6281720000000002</v>
      </c>
      <c r="I37" s="32">
        <v>0</v>
      </c>
      <c r="J37" s="28">
        <v>-5.1083020000000001</v>
      </c>
      <c r="K37" s="36">
        <v>-4.1480410000000001</v>
      </c>
      <c r="L37" s="35">
        <v>-22.176870000000001</v>
      </c>
      <c r="M37" s="32">
        <v>0</v>
      </c>
      <c r="N37" s="28">
        <v>-23.432169999999999</v>
      </c>
      <c r="O37" s="36">
        <v>-20.921559999999999</v>
      </c>
      <c r="P37" s="35">
        <v>-2.9322889999999999</v>
      </c>
      <c r="Q37" s="32">
        <v>0</v>
      </c>
      <c r="R37" s="28">
        <v>-3.1449549999999999</v>
      </c>
      <c r="S37" s="36">
        <v>-2.719624</v>
      </c>
      <c r="T37" s="37">
        <v>-3.2913730000000001</v>
      </c>
      <c r="U37" s="32">
        <v>0</v>
      </c>
      <c r="V37" s="38">
        <v>-4.4116090000000003</v>
      </c>
      <c r="W37" s="39">
        <v>-2.1711369999999999</v>
      </c>
      <c r="X37" s="37">
        <v>22.57752</v>
      </c>
      <c r="Y37" s="32">
        <v>0</v>
      </c>
      <c r="Z37" s="38">
        <v>12.89846</v>
      </c>
      <c r="AA37" s="39">
        <v>32.256590000000003</v>
      </c>
      <c r="AB37" s="35">
        <v>-3.3424019999999999</v>
      </c>
      <c r="AC37" s="32">
        <v>0</v>
      </c>
      <c r="AD37" s="28">
        <v>-3.5602900000000002</v>
      </c>
      <c r="AE37" s="36">
        <v>-3.124514</v>
      </c>
      <c r="AF37" s="35">
        <v>-1.870989</v>
      </c>
      <c r="AG37" s="32">
        <v>0</v>
      </c>
      <c r="AH37" s="28">
        <v>-2.0920290000000001</v>
      </c>
      <c r="AI37" s="36">
        <v>-1.64995</v>
      </c>
      <c r="AJ37" s="35">
        <v>76.399739999999994</v>
      </c>
      <c r="AK37" s="32">
        <v>0</v>
      </c>
      <c r="AL37" s="28">
        <v>60.188130000000001</v>
      </c>
      <c r="AM37" s="36">
        <v>92.611350000000002</v>
      </c>
      <c r="AN37" s="35" t="s">
        <v>72</v>
      </c>
      <c r="AO37" s="32" t="s">
        <v>72</v>
      </c>
      <c r="AP37" s="28" t="s">
        <v>72</v>
      </c>
      <c r="AQ37" s="36" t="s">
        <v>72</v>
      </c>
      <c r="AR37" s="35" t="s">
        <v>72</v>
      </c>
      <c r="AS37" s="32" t="s">
        <v>72</v>
      </c>
      <c r="AT37" s="28" t="s">
        <v>72</v>
      </c>
      <c r="AU37" s="36" t="s">
        <v>72</v>
      </c>
    </row>
    <row r="38" spans="1:47" x14ac:dyDescent="0.25">
      <c r="A38" s="29" t="s">
        <v>37</v>
      </c>
      <c r="B38" s="30" t="s">
        <v>2</v>
      </c>
      <c r="C38" s="30" t="s">
        <v>21</v>
      </c>
      <c r="D38" s="31">
        <v>119.375</v>
      </c>
      <c r="E38" s="32">
        <v>0</v>
      </c>
      <c r="F38" s="33">
        <v>100.8429</v>
      </c>
      <c r="G38" s="34">
        <v>137.90710000000001</v>
      </c>
      <c r="H38" s="35">
        <v>-3.1320899999999998</v>
      </c>
      <c r="I38" s="32">
        <v>0</v>
      </c>
      <c r="J38" s="28">
        <v>-3.6122200000000002</v>
      </c>
      <c r="K38" s="36">
        <v>-2.6519590000000002</v>
      </c>
      <c r="L38" s="35">
        <v>-18.507459999999998</v>
      </c>
      <c r="M38" s="32">
        <v>0</v>
      </c>
      <c r="N38" s="28">
        <v>-19.76277</v>
      </c>
      <c r="O38" s="36">
        <v>-17.25216</v>
      </c>
      <c r="P38" s="35">
        <v>-1.815753</v>
      </c>
      <c r="Q38" s="32">
        <v>0</v>
      </c>
      <c r="R38" s="28">
        <v>-2.0284049999999998</v>
      </c>
      <c r="S38" s="36">
        <v>-1.6031010000000001</v>
      </c>
      <c r="T38" s="37">
        <v>-3.7943739999999999</v>
      </c>
      <c r="U38" s="32">
        <v>0</v>
      </c>
      <c r="V38" s="38">
        <v>-4.9146099999999997</v>
      </c>
      <c r="W38" s="39">
        <v>-2.6741380000000001</v>
      </c>
      <c r="X38" s="37">
        <v>21.564129999999999</v>
      </c>
      <c r="Y38" s="32">
        <v>0</v>
      </c>
      <c r="Z38" s="38">
        <v>11.885070000000001</v>
      </c>
      <c r="AA38" s="39">
        <v>31.243200000000002</v>
      </c>
      <c r="AB38" s="35">
        <v>-1.9449829999999999</v>
      </c>
      <c r="AC38" s="32">
        <v>0</v>
      </c>
      <c r="AD38" s="28">
        <v>-2.1628129999999999</v>
      </c>
      <c r="AE38" s="36">
        <v>-1.7271540000000001</v>
      </c>
      <c r="AF38" s="35">
        <v>-0.87545910000000005</v>
      </c>
      <c r="AG38" s="32">
        <v>0</v>
      </c>
      <c r="AH38" s="28">
        <v>-1.095785</v>
      </c>
      <c r="AI38" s="36">
        <v>-0.65513290000000002</v>
      </c>
      <c r="AJ38" s="35">
        <v>41.865049999999997</v>
      </c>
      <c r="AK38" s="32">
        <v>0</v>
      </c>
      <c r="AL38" s="28">
        <v>25.640650000000001</v>
      </c>
      <c r="AM38" s="36">
        <v>58.089460000000003</v>
      </c>
      <c r="AN38" s="35" t="s">
        <v>72</v>
      </c>
      <c r="AO38" s="32" t="s">
        <v>72</v>
      </c>
      <c r="AP38" s="28" t="s">
        <v>72</v>
      </c>
      <c r="AQ38" s="36" t="s">
        <v>72</v>
      </c>
      <c r="AR38" s="35" t="s">
        <v>72</v>
      </c>
      <c r="AS38" s="32" t="s">
        <v>72</v>
      </c>
      <c r="AT38" s="28" t="s">
        <v>72</v>
      </c>
      <c r="AU38" s="36" t="s">
        <v>72</v>
      </c>
    </row>
    <row r="39" spans="1:47" x14ac:dyDescent="0.25">
      <c r="A39" s="29" t="s">
        <v>39</v>
      </c>
      <c r="B39" s="30" t="s">
        <v>2</v>
      </c>
      <c r="C39" s="30" t="s">
        <v>21</v>
      </c>
      <c r="D39" s="31">
        <v>163.125</v>
      </c>
      <c r="E39" s="32">
        <v>0</v>
      </c>
      <c r="F39" s="33">
        <v>144.59289999999999</v>
      </c>
      <c r="G39" s="34">
        <v>181.65710000000001</v>
      </c>
      <c r="H39" s="35">
        <v>-4.0923509999999998</v>
      </c>
      <c r="I39" s="32">
        <v>0</v>
      </c>
      <c r="J39" s="28">
        <v>-4.5724819999999999</v>
      </c>
      <c r="K39" s="36">
        <v>-3.6122200000000002</v>
      </c>
      <c r="L39" s="35">
        <v>-20.503360000000001</v>
      </c>
      <c r="M39" s="32">
        <v>0</v>
      </c>
      <c r="N39" s="28">
        <v>-21.758659999999999</v>
      </c>
      <c r="O39" s="36">
        <v>-19.248049999999999</v>
      </c>
      <c r="P39" s="35">
        <v>-2.4050820000000002</v>
      </c>
      <c r="Q39" s="32">
        <v>0</v>
      </c>
      <c r="R39" s="28">
        <v>-2.6176379999999999</v>
      </c>
      <c r="S39" s="36">
        <v>-2.192526</v>
      </c>
      <c r="T39" s="37">
        <v>-3.5786280000000001</v>
      </c>
      <c r="U39" s="32">
        <v>0</v>
      </c>
      <c r="V39" s="38">
        <v>-4.6988640000000004</v>
      </c>
      <c r="W39" s="39">
        <v>-2.4583919999999999</v>
      </c>
      <c r="X39" s="37">
        <v>24.115770000000001</v>
      </c>
      <c r="Y39" s="32">
        <v>0</v>
      </c>
      <c r="Z39" s="38">
        <v>14.43671</v>
      </c>
      <c r="AA39" s="39">
        <v>33.794829999999997</v>
      </c>
      <c r="AB39" s="35">
        <v>-2.5667979999999999</v>
      </c>
      <c r="AC39" s="32">
        <v>0</v>
      </c>
      <c r="AD39" s="28">
        <v>-2.7845529999999998</v>
      </c>
      <c r="AE39" s="36">
        <v>-2.349043</v>
      </c>
      <c r="AF39" s="35">
        <v>-0.96153619999999995</v>
      </c>
      <c r="AG39" s="32">
        <v>0</v>
      </c>
      <c r="AH39" s="28">
        <v>-1.174939</v>
      </c>
      <c r="AI39" s="36">
        <v>-0.74813379999999996</v>
      </c>
      <c r="AJ39" s="35">
        <v>83.292869999999994</v>
      </c>
      <c r="AK39" s="32">
        <v>0</v>
      </c>
      <c r="AL39" s="28">
        <v>67.594840000000005</v>
      </c>
      <c r="AM39" s="36">
        <v>98.990899999999996</v>
      </c>
      <c r="AN39" s="35" t="s">
        <v>72</v>
      </c>
      <c r="AO39" s="32" t="s">
        <v>72</v>
      </c>
      <c r="AP39" s="28" t="s">
        <v>72</v>
      </c>
      <c r="AQ39" s="36" t="s">
        <v>72</v>
      </c>
      <c r="AR39" s="35" t="s">
        <v>72</v>
      </c>
      <c r="AS39" s="32" t="s">
        <v>72</v>
      </c>
      <c r="AT39" s="28" t="s">
        <v>72</v>
      </c>
      <c r="AU39" s="36" t="s">
        <v>72</v>
      </c>
    </row>
    <row r="40" spans="1:47" x14ac:dyDescent="0.25">
      <c r="A40" s="29" t="s">
        <v>41</v>
      </c>
      <c r="B40" s="30" t="s">
        <v>2</v>
      </c>
      <c r="C40" s="30" t="s">
        <v>21</v>
      </c>
      <c r="D40" s="31">
        <v>99.375</v>
      </c>
      <c r="E40" s="32">
        <v>0</v>
      </c>
      <c r="F40" s="33">
        <v>80.842860000000002</v>
      </c>
      <c r="G40" s="34">
        <v>117.9071</v>
      </c>
      <c r="H40" s="35">
        <v>-3.2490670000000001</v>
      </c>
      <c r="I40" s="32">
        <v>0</v>
      </c>
      <c r="J40" s="28">
        <v>-3.7291979999999998</v>
      </c>
      <c r="K40" s="36">
        <v>-2.7689360000000001</v>
      </c>
      <c r="L40" s="35">
        <v>-20.048690000000001</v>
      </c>
      <c r="M40" s="32">
        <v>0</v>
      </c>
      <c r="N40" s="28">
        <v>-21.303999999999998</v>
      </c>
      <c r="O40" s="36">
        <v>-18.793389999999999</v>
      </c>
      <c r="P40" s="35">
        <v>-2.0492020000000002</v>
      </c>
      <c r="Q40" s="32">
        <v>0</v>
      </c>
      <c r="R40" s="28">
        <v>-2.2617530000000001</v>
      </c>
      <c r="S40" s="36">
        <v>-1.836651</v>
      </c>
      <c r="T40" s="37">
        <v>-2.6391110000000002</v>
      </c>
      <c r="U40" s="32">
        <v>0</v>
      </c>
      <c r="V40" s="38">
        <v>-3.759347</v>
      </c>
      <c r="W40" s="39">
        <v>-1.518875</v>
      </c>
      <c r="X40" s="37">
        <v>24.48573</v>
      </c>
      <c r="Y40" s="32">
        <v>0</v>
      </c>
      <c r="Z40" s="38">
        <v>14.80667</v>
      </c>
      <c r="AA40" s="39">
        <v>34.1648</v>
      </c>
      <c r="AB40" s="35">
        <v>-2.0750120000000001</v>
      </c>
      <c r="AC40" s="32">
        <v>0</v>
      </c>
      <c r="AD40" s="28">
        <v>-2.29277</v>
      </c>
      <c r="AE40" s="36">
        <v>-1.857254</v>
      </c>
      <c r="AF40" s="35">
        <v>-0.67821089999999995</v>
      </c>
      <c r="AG40" s="32">
        <v>0</v>
      </c>
      <c r="AH40" s="28">
        <v>-0.89157489999999995</v>
      </c>
      <c r="AI40" s="36">
        <v>-0.46484690000000001</v>
      </c>
      <c r="AJ40" s="35">
        <v>64.325940000000003</v>
      </c>
      <c r="AK40" s="32">
        <v>0</v>
      </c>
      <c r="AL40" s="28">
        <v>48.62791</v>
      </c>
      <c r="AM40" s="36">
        <v>80.023970000000006</v>
      </c>
      <c r="AN40" s="35" t="s">
        <v>72</v>
      </c>
      <c r="AO40" s="32" t="s">
        <v>72</v>
      </c>
      <c r="AP40" s="28" t="s">
        <v>72</v>
      </c>
      <c r="AQ40" s="36" t="s">
        <v>72</v>
      </c>
      <c r="AR40" s="35" t="s">
        <v>72</v>
      </c>
      <c r="AS40" s="32" t="s">
        <v>72</v>
      </c>
      <c r="AT40" s="28" t="s">
        <v>72</v>
      </c>
      <c r="AU40" s="36" t="s">
        <v>72</v>
      </c>
    </row>
    <row r="41" spans="1:47" x14ac:dyDescent="0.25">
      <c r="A41" s="29" t="s">
        <v>43</v>
      </c>
      <c r="B41" s="30" t="s">
        <v>2</v>
      </c>
      <c r="C41" s="30" t="s">
        <v>21</v>
      </c>
      <c r="D41" s="31">
        <v>60.625</v>
      </c>
      <c r="E41" s="32">
        <v>0</v>
      </c>
      <c r="F41" s="33">
        <v>42.092860000000002</v>
      </c>
      <c r="G41" s="34">
        <v>79.157139999999998</v>
      </c>
      <c r="H41" s="35">
        <v>-3.4238810000000002</v>
      </c>
      <c r="I41" s="32">
        <v>0</v>
      </c>
      <c r="J41" s="28">
        <v>-3.9040110000000001</v>
      </c>
      <c r="K41" s="36">
        <v>-2.9437500000000001</v>
      </c>
      <c r="L41" s="35">
        <v>-20.084890000000001</v>
      </c>
      <c r="M41" s="32">
        <v>0</v>
      </c>
      <c r="N41" s="28">
        <v>-21.34019</v>
      </c>
      <c r="O41" s="36">
        <v>-18.82958</v>
      </c>
      <c r="P41" s="35">
        <v>-2.0998540000000001</v>
      </c>
      <c r="Q41" s="32">
        <v>0</v>
      </c>
      <c r="R41" s="28">
        <v>-2.312427</v>
      </c>
      <c r="S41" s="36">
        <v>-1.8872819999999999</v>
      </c>
      <c r="T41" s="37">
        <v>-8.7039699999999998E-2</v>
      </c>
      <c r="U41" s="32">
        <v>0.8831</v>
      </c>
      <c r="V41" s="38">
        <v>-1.247355</v>
      </c>
      <c r="W41" s="39">
        <v>1.073275</v>
      </c>
      <c r="X41" s="37">
        <v>23.175789999999999</v>
      </c>
      <c r="Y41" s="32">
        <v>0</v>
      </c>
      <c r="Z41" s="38">
        <v>13.496729999999999</v>
      </c>
      <c r="AA41" s="39">
        <v>32.854860000000002</v>
      </c>
      <c r="AB41" s="35">
        <v>-2.2357809999999998</v>
      </c>
      <c r="AC41" s="32">
        <v>0</v>
      </c>
      <c r="AD41" s="28">
        <v>-2.45356</v>
      </c>
      <c r="AE41" s="36">
        <v>-2.0180020000000001</v>
      </c>
      <c r="AF41" s="35">
        <v>-0.88951599999999997</v>
      </c>
      <c r="AG41" s="32">
        <v>0</v>
      </c>
      <c r="AH41" s="28">
        <v>-1.110465</v>
      </c>
      <c r="AI41" s="36">
        <v>-0.66856740000000003</v>
      </c>
      <c r="AJ41" s="35">
        <v>61.0075</v>
      </c>
      <c r="AK41" s="32">
        <v>0</v>
      </c>
      <c r="AL41" s="28">
        <v>44.779200000000003</v>
      </c>
      <c r="AM41" s="36">
        <v>77.235799999999998</v>
      </c>
      <c r="AN41" s="35" t="s">
        <v>72</v>
      </c>
      <c r="AO41" s="32" t="s">
        <v>72</v>
      </c>
      <c r="AP41" s="28" t="s">
        <v>72</v>
      </c>
      <c r="AQ41" s="36" t="s">
        <v>72</v>
      </c>
      <c r="AR41" s="35" t="s">
        <v>72</v>
      </c>
      <c r="AS41" s="32" t="s">
        <v>72</v>
      </c>
      <c r="AT41" s="28" t="s">
        <v>72</v>
      </c>
      <c r="AU41" s="36" t="s">
        <v>72</v>
      </c>
    </row>
    <row r="42" spans="1:47" x14ac:dyDescent="0.25">
      <c r="A42" s="29" t="s">
        <v>44</v>
      </c>
      <c r="B42" s="30" t="s">
        <v>2</v>
      </c>
      <c r="C42" s="30" t="s">
        <v>21</v>
      </c>
      <c r="D42" s="31">
        <v>131.875</v>
      </c>
      <c r="E42" s="32">
        <v>0</v>
      </c>
      <c r="F42" s="33">
        <v>113.3429</v>
      </c>
      <c r="G42" s="34">
        <v>150.40710000000001</v>
      </c>
      <c r="H42" s="35">
        <v>-4.0399250000000002</v>
      </c>
      <c r="I42" s="32">
        <v>0</v>
      </c>
      <c r="J42" s="28">
        <v>-4.5200560000000003</v>
      </c>
      <c r="K42" s="36">
        <v>-3.5597949999999998</v>
      </c>
      <c r="L42" s="35">
        <v>-22.32948</v>
      </c>
      <c r="M42" s="32">
        <v>0</v>
      </c>
      <c r="N42" s="28">
        <v>-23.584779999999999</v>
      </c>
      <c r="O42" s="36">
        <v>-21.074169999999999</v>
      </c>
      <c r="P42" s="35">
        <v>-2.722807</v>
      </c>
      <c r="Q42" s="32">
        <v>0</v>
      </c>
      <c r="R42" s="28">
        <v>-2.9353639999999999</v>
      </c>
      <c r="S42" s="36">
        <v>-2.510249</v>
      </c>
      <c r="T42" s="37">
        <v>-3.061715</v>
      </c>
      <c r="U42" s="32">
        <v>0</v>
      </c>
      <c r="V42" s="38">
        <v>-4.1819509999999998</v>
      </c>
      <c r="W42" s="39">
        <v>-1.941479</v>
      </c>
      <c r="X42" s="37">
        <v>25.337240000000001</v>
      </c>
      <c r="Y42" s="32">
        <v>0</v>
      </c>
      <c r="Z42" s="38">
        <v>15.65818</v>
      </c>
      <c r="AA42" s="39">
        <v>35.016309999999997</v>
      </c>
      <c r="AB42" s="35">
        <v>-2.8433999999999999</v>
      </c>
      <c r="AC42" s="32">
        <v>0</v>
      </c>
      <c r="AD42" s="28">
        <v>-3.0611649999999999</v>
      </c>
      <c r="AE42" s="36">
        <v>-2.6256360000000001</v>
      </c>
      <c r="AF42" s="35">
        <v>-1.302381</v>
      </c>
      <c r="AG42" s="32">
        <v>0</v>
      </c>
      <c r="AH42" s="28">
        <v>-1.5227250000000001</v>
      </c>
      <c r="AI42" s="36">
        <v>-1.0820380000000001</v>
      </c>
      <c r="AJ42" s="35">
        <v>76.283869999999993</v>
      </c>
      <c r="AK42" s="32">
        <v>0</v>
      </c>
      <c r="AL42" s="28">
        <v>60.0777</v>
      </c>
      <c r="AM42" s="36">
        <v>92.490049999999997</v>
      </c>
      <c r="AN42" s="35" t="s">
        <v>72</v>
      </c>
      <c r="AO42" s="32" t="s">
        <v>72</v>
      </c>
      <c r="AP42" s="28" t="s">
        <v>72</v>
      </c>
      <c r="AQ42" s="36" t="s">
        <v>72</v>
      </c>
      <c r="AR42" s="35" t="s">
        <v>72</v>
      </c>
      <c r="AS42" s="32" t="s">
        <v>72</v>
      </c>
      <c r="AT42" s="28" t="s">
        <v>72</v>
      </c>
      <c r="AU42" s="36" t="s">
        <v>72</v>
      </c>
    </row>
    <row r="43" spans="1:47" x14ac:dyDescent="0.25">
      <c r="A43" s="29" t="s">
        <v>45</v>
      </c>
      <c r="B43" s="30" t="s">
        <v>2</v>
      </c>
      <c r="C43" s="30" t="s">
        <v>21</v>
      </c>
      <c r="D43" s="31">
        <v>146.875</v>
      </c>
      <c r="E43" s="32">
        <v>0</v>
      </c>
      <c r="F43" s="33">
        <v>128.34289999999999</v>
      </c>
      <c r="G43" s="34">
        <v>165.40710000000001</v>
      </c>
      <c r="H43" s="35">
        <v>-3.2321939999999998</v>
      </c>
      <c r="I43" s="32">
        <v>0</v>
      </c>
      <c r="J43" s="28">
        <v>-3.7295060000000002</v>
      </c>
      <c r="K43" s="36">
        <v>-2.7348819999999998</v>
      </c>
      <c r="L43" s="35">
        <v>-21.83184</v>
      </c>
      <c r="M43" s="32">
        <v>0</v>
      </c>
      <c r="N43" s="28">
        <v>-23.13231</v>
      </c>
      <c r="O43" s="36">
        <v>-20.531379999999999</v>
      </c>
      <c r="P43" s="35">
        <v>-2.332392</v>
      </c>
      <c r="Q43" s="32">
        <v>0</v>
      </c>
      <c r="R43" s="28">
        <v>-2.552718</v>
      </c>
      <c r="S43" s="36">
        <v>-2.1120649999999999</v>
      </c>
      <c r="T43" s="37">
        <v>-3.3914840000000002</v>
      </c>
      <c r="U43" s="32">
        <v>0</v>
      </c>
      <c r="V43" s="38">
        <v>-4.5117200000000004</v>
      </c>
      <c r="W43" s="39">
        <v>-2.2712479999999999</v>
      </c>
      <c r="X43" s="37">
        <v>39.595410000000001</v>
      </c>
      <c r="Y43" s="32">
        <v>0</v>
      </c>
      <c r="Z43" s="38">
        <v>29.916350000000001</v>
      </c>
      <c r="AA43" s="39">
        <v>49.274470000000001</v>
      </c>
      <c r="AB43" s="35">
        <v>-2.3084989999999999</v>
      </c>
      <c r="AC43" s="32">
        <v>0</v>
      </c>
      <c r="AD43" s="28">
        <v>-2.526268</v>
      </c>
      <c r="AE43" s="36">
        <v>-2.0907290000000001</v>
      </c>
      <c r="AF43" s="35">
        <v>-0.90120250000000002</v>
      </c>
      <c r="AG43" s="32">
        <v>0</v>
      </c>
      <c r="AH43" s="28">
        <v>-1.1146370000000001</v>
      </c>
      <c r="AI43" s="36">
        <v>-0.68776820000000005</v>
      </c>
      <c r="AJ43" s="35">
        <v>64.899749999999997</v>
      </c>
      <c r="AK43" s="32">
        <v>0</v>
      </c>
      <c r="AL43" s="28">
        <v>49.201720000000002</v>
      </c>
      <c r="AM43" s="36">
        <v>80.59778</v>
      </c>
      <c r="AN43" s="35" t="s">
        <v>72</v>
      </c>
      <c r="AO43" s="32" t="s">
        <v>72</v>
      </c>
      <c r="AP43" s="28" t="s">
        <v>72</v>
      </c>
      <c r="AQ43" s="36" t="s">
        <v>72</v>
      </c>
      <c r="AR43" s="35" t="s">
        <v>72</v>
      </c>
      <c r="AS43" s="32" t="s">
        <v>72</v>
      </c>
      <c r="AT43" s="28" t="s">
        <v>72</v>
      </c>
      <c r="AU43" s="36" t="s">
        <v>72</v>
      </c>
    </row>
    <row r="44" spans="1:47" x14ac:dyDescent="0.25">
      <c r="A44" s="29" t="s">
        <v>46</v>
      </c>
      <c r="B44" s="30" t="s">
        <v>2</v>
      </c>
      <c r="C44" s="30" t="s">
        <v>21</v>
      </c>
      <c r="D44" s="31">
        <v>165</v>
      </c>
      <c r="E44" s="32">
        <v>0</v>
      </c>
      <c r="F44" s="33">
        <v>146.46789999999999</v>
      </c>
      <c r="G44" s="34">
        <v>183.53210000000001</v>
      </c>
      <c r="H44" s="35">
        <v>-3.4544779999999999</v>
      </c>
      <c r="I44" s="32">
        <v>0</v>
      </c>
      <c r="J44" s="28">
        <v>-3.9346079999999999</v>
      </c>
      <c r="K44" s="36">
        <v>-2.9743469999999999</v>
      </c>
      <c r="L44" s="35">
        <v>-22.601870000000002</v>
      </c>
      <c r="M44" s="32">
        <v>0</v>
      </c>
      <c r="N44" s="28">
        <v>-23.85717</v>
      </c>
      <c r="O44" s="36">
        <v>-21.34656</v>
      </c>
      <c r="P44" s="35">
        <v>-2.5849419999999999</v>
      </c>
      <c r="Q44" s="32">
        <v>0</v>
      </c>
      <c r="R44" s="28">
        <v>-2.7974999999999999</v>
      </c>
      <c r="S44" s="36">
        <v>-2.3723839999999998</v>
      </c>
      <c r="T44" s="37">
        <v>-2.7035330000000002</v>
      </c>
      <c r="U44" s="32">
        <v>0</v>
      </c>
      <c r="V44" s="38">
        <v>-3.823769</v>
      </c>
      <c r="W44" s="39">
        <v>-1.583297</v>
      </c>
      <c r="X44" s="37">
        <v>32.372990000000001</v>
      </c>
      <c r="Y44" s="32">
        <v>0</v>
      </c>
      <c r="Z44" s="38">
        <v>22.693919999999999</v>
      </c>
      <c r="AA44" s="39">
        <v>42.052050000000001</v>
      </c>
      <c r="AB44" s="35">
        <v>-2.5335740000000002</v>
      </c>
      <c r="AC44" s="32">
        <v>0</v>
      </c>
      <c r="AD44" s="28">
        <v>-2.7513519999999998</v>
      </c>
      <c r="AE44" s="36">
        <v>-2.315795</v>
      </c>
      <c r="AF44" s="35">
        <v>-1.1771689999999999</v>
      </c>
      <c r="AG44" s="32">
        <v>0</v>
      </c>
      <c r="AH44" s="28">
        <v>-1.390749</v>
      </c>
      <c r="AI44" s="36">
        <v>-0.96358999999999995</v>
      </c>
      <c r="AJ44" s="35">
        <v>61.425840000000001</v>
      </c>
      <c r="AK44" s="32">
        <v>0</v>
      </c>
      <c r="AL44" s="28">
        <v>45.727820000000001</v>
      </c>
      <c r="AM44" s="36">
        <v>77.123869999999997</v>
      </c>
      <c r="AN44" s="35" t="s">
        <v>72</v>
      </c>
      <c r="AO44" s="32" t="s">
        <v>72</v>
      </c>
      <c r="AP44" s="28" t="s">
        <v>72</v>
      </c>
      <c r="AQ44" s="36" t="s">
        <v>72</v>
      </c>
      <c r="AR44" s="35" t="s">
        <v>72</v>
      </c>
      <c r="AS44" s="32" t="s">
        <v>72</v>
      </c>
      <c r="AT44" s="28" t="s">
        <v>72</v>
      </c>
      <c r="AU44" s="36" t="s">
        <v>72</v>
      </c>
    </row>
    <row r="45" spans="1:47" x14ac:dyDescent="0.25">
      <c r="A45" s="29" t="s">
        <v>47</v>
      </c>
      <c r="B45" s="30" t="s">
        <v>2</v>
      </c>
      <c r="C45" s="30" t="s">
        <v>21</v>
      </c>
      <c r="D45" s="31">
        <v>117.5</v>
      </c>
      <c r="E45" s="32">
        <v>0</v>
      </c>
      <c r="F45" s="33">
        <v>98.967860000000002</v>
      </c>
      <c r="G45" s="34">
        <v>136.03210000000001</v>
      </c>
      <c r="H45" s="35">
        <v>-4.9203359999999998</v>
      </c>
      <c r="I45" s="32">
        <v>0</v>
      </c>
      <c r="J45" s="28">
        <v>-5.4004669999999999</v>
      </c>
      <c r="K45" s="36">
        <v>-4.4402049999999997</v>
      </c>
      <c r="L45" s="35">
        <v>-23.866790000000002</v>
      </c>
      <c r="M45" s="32">
        <v>0</v>
      </c>
      <c r="N45" s="28">
        <v>-25.1221</v>
      </c>
      <c r="O45" s="36">
        <v>-22.61148</v>
      </c>
      <c r="P45" s="35">
        <v>-3.5343119999999999</v>
      </c>
      <c r="Q45" s="32">
        <v>0</v>
      </c>
      <c r="R45" s="28">
        <v>-3.7471019999999999</v>
      </c>
      <c r="S45" s="36">
        <v>-3.3215210000000002</v>
      </c>
      <c r="T45" s="37">
        <v>-1.3586640000000001</v>
      </c>
      <c r="U45" s="32">
        <v>1.7399999999999999E-2</v>
      </c>
      <c r="V45" s="38">
        <v>-2.4788999999999999</v>
      </c>
      <c r="W45" s="39">
        <v>-0.23842840000000001</v>
      </c>
      <c r="X45" s="37">
        <v>20.33164</v>
      </c>
      <c r="Y45" s="32">
        <v>0</v>
      </c>
      <c r="Z45" s="38">
        <v>10.65258</v>
      </c>
      <c r="AA45" s="39">
        <v>30.01071</v>
      </c>
      <c r="AB45" s="35">
        <v>-3.9029150000000001</v>
      </c>
      <c r="AC45" s="32">
        <v>0</v>
      </c>
      <c r="AD45" s="28">
        <v>-4.1208099999999996</v>
      </c>
      <c r="AE45" s="36">
        <v>-3.685019</v>
      </c>
      <c r="AF45" s="35">
        <v>-2.4388369999999999</v>
      </c>
      <c r="AG45" s="32">
        <v>0</v>
      </c>
      <c r="AH45" s="28">
        <v>-2.6527919999999998</v>
      </c>
      <c r="AI45" s="36">
        <v>-2.224882</v>
      </c>
      <c r="AJ45" s="35">
        <v>71.295330000000007</v>
      </c>
      <c r="AK45" s="32">
        <v>0</v>
      </c>
      <c r="AL45" s="28">
        <v>55.597299999999997</v>
      </c>
      <c r="AM45" s="36">
        <v>86.993359999999996</v>
      </c>
      <c r="AN45" s="35" t="s">
        <v>72</v>
      </c>
      <c r="AO45" s="32" t="s">
        <v>72</v>
      </c>
      <c r="AP45" s="28" t="s">
        <v>72</v>
      </c>
      <c r="AQ45" s="36" t="s">
        <v>72</v>
      </c>
      <c r="AR45" s="35" t="s">
        <v>72</v>
      </c>
      <c r="AS45" s="32" t="s">
        <v>72</v>
      </c>
      <c r="AT45" s="28" t="s">
        <v>72</v>
      </c>
      <c r="AU45" s="36" t="s">
        <v>72</v>
      </c>
    </row>
    <row r="46" spans="1:47" x14ac:dyDescent="0.25">
      <c r="A46" s="29" t="s">
        <v>48</v>
      </c>
      <c r="B46" s="30" t="s">
        <v>2</v>
      </c>
      <c r="C46" s="30" t="s">
        <v>21</v>
      </c>
      <c r="D46" s="31">
        <v>185</v>
      </c>
      <c r="E46" s="32">
        <v>0</v>
      </c>
      <c r="F46" s="33">
        <v>166.46789999999999</v>
      </c>
      <c r="G46" s="34">
        <v>203.53210000000001</v>
      </c>
      <c r="H46" s="35">
        <v>-3.6703359999999998</v>
      </c>
      <c r="I46" s="32">
        <v>0</v>
      </c>
      <c r="J46" s="28">
        <v>-4.1504669999999999</v>
      </c>
      <c r="K46" s="36">
        <v>-3.1902050000000002</v>
      </c>
      <c r="L46" s="35">
        <v>-21.466419999999999</v>
      </c>
      <c r="M46" s="32">
        <v>0</v>
      </c>
      <c r="N46" s="28">
        <v>-22.721720000000001</v>
      </c>
      <c r="O46" s="36">
        <v>-20.211110000000001</v>
      </c>
      <c r="P46" s="35">
        <v>-2.4200200000000001</v>
      </c>
      <c r="Q46" s="32">
        <v>0</v>
      </c>
      <c r="R46" s="28">
        <v>-2.6326260000000001</v>
      </c>
      <c r="S46" s="36">
        <v>-2.207414</v>
      </c>
      <c r="T46" s="37">
        <v>-2.3099780000000001</v>
      </c>
      <c r="U46" s="32">
        <v>1E-4</v>
      </c>
      <c r="V46" s="38">
        <v>-3.4302139999999999</v>
      </c>
      <c r="W46" s="39">
        <v>-1.1897420000000001</v>
      </c>
      <c r="X46" s="37">
        <v>27.45346</v>
      </c>
      <c r="Y46" s="32">
        <v>0</v>
      </c>
      <c r="Z46" s="38">
        <v>17.7744</v>
      </c>
      <c r="AA46" s="39">
        <v>37.132530000000003</v>
      </c>
      <c r="AB46" s="35">
        <v>-2.6602459999999999</v>
      </c>
      <c r="AC46" s="32">
        <v>0</v>
      </c>
      <c r="AD46" s="28">
        <v>-2.8780009999999998</v>
      </c>
      <c r="AE46" s="36">
        <v>-2.4424899999999998</v>
      </c>
      <c r="AF46" s="35">
        <v>-1.1965730000000001</v>
      </c>
      <c r="AG46" s="32">
        <v>0</v>
      </c>
      <c r="AH46" s="28">
        <v>-1.4101349999999999</v>
      </c>
      <c r="AI46" s="36">
        <v>-0.98301130000000003</v>
      </c>
      <c r="AJ46" s="35">
        <v>69.52937</v>
      </c>
      <c r="AK46" s="32">
        <v>0</v>
      </c>
      <c r="AL46" s="28">
        <v>53.831339999999997</v>
      </c>
      <c r="AM46" s="36">
        <v>85.227400000000003</v>
      </c>
      <c r="AN46" s="35" t="s">
        <v>72</v>
      </c>
      <c r="AO46" s="32" t="s">
        <v>72</v>
      </c>
      <c r="AP46" s="28" t="s">
        <v>72</v>
      </c>
      <c r="AQ46" s="36" t="s">
        <v>72</v>
      </c>
      <c r="AR46" s="35" t="s">
        <v>72</v>
      </c>
      <c r="AS46" s="32" t="s">
        <v>72</v>
      </c>
      <c r="AT46" s="28" t="s">
        <v>72</v>
      </c>
      <c r="AU46" s="36" t="s">
        <v>72</v>
      </c>
    </row>
    <row r="47" spans="1:47" x14ac:dyDescent="0.25">
      <c r="A47" s="29" t="s">
        <v>49</v>
      </c>
      <c r="B47" s="30" t="s">
        <v>2</v>
      </c>
      <c r="C47" s="30" t="s">
        <v>21</v>
      </c>
      <c r="D47" s="31">
        <v>153.125</v>
      </c>
      <c r="E47" s="32">
        <v>0</v>
      </c>
      <c r="F47" s="33">
        <v>134.59289999999999</v>
      </c>
      <c r="G47" s="34">
        <v>171.65710000000001</v>
      </c>
      <c r="H47" s="35">
        <v>-3.4874999999999998</v>
      </c>
      <c r="I47" s="32">
        <v>0</v>
      </c>
      <c r="J47" s="28">
        <v>-3.9676309999999999</v>
      </c>
      <c r="K47" s="36">
        <v>-3.0073690000000002</v>
      </c>
      <c r="L47" s="35">
        <v>-21.431529999999999</v>
      </c>
      <c r="M47" s="32">
        <v>0</v>
      </c>
      <c r="N47" s="28">
        <v>-22.68684</v>
      </c>
      <c r="O47" s="36">
        <v>-20.176220000000001</v>
      </c>
      <c r="P47" s="35">
        <v>-2.3430420000000001</v>
      </c>
      <c r="Q47" s="32">
        <v>0</v>
      </c>
      <c r="R47" s="28">
        <v>-2.5555919999999999</v>
      </c>
      <c r="S47" s="36">
        <v>-2.1304910000000001</v>
      </c>
      <c r="T47" s="37">
        <v>-1.9441299999999999</v>
      </c>
      <c r="U47" s="32">
        <v>6.9999999999999999E-4</v>
      </c>
      <c r="V47" s="38">
        <v>-3.0643660000000001</v>
      </c>
      <c r="W47" s="39">
        <v>-0.8238936</v>
      </c>
      <c r="X47" s="37">
        <v>44.847630000000002</v>
      </c>
      <c r="Y47" s="32">
        <v>0</v>
      </c>
      <c r="Z47" s="38">
        <v>35.168559999999999</v>
      </c>
      <c r="AA47" s="39">
        <v>54.526690000000002</v>
      </c>
      <c r="AB47" s="35">
        <v>-2.3670140000000002</v>
      </c>
      <c r="AC47" s="32">
        <v>0</v>
      </c>
      <c r="AD47" s="28">
        <v>-2.584778</v>
      </c>
      <c r="AE47" s="36">
        <v>-2.149251</v>
      </c>
      <c r="AF47" s="35">
        <v>-0.9311178</v>
      </c>
      <c r="AG47" s="32">
        <v>0</v>
      </c>
      <c r="AH47" s="28">
        <v>-1.144674</v>
      </c>
      <c r="AI47" s="36">
        <v>-0.71756200000000003</v>
      </c>
      <c r="AJ47" s="35">
        <v>68.549850000000006</v>
      </c>
      <c r="AK47" s="32">
        <v>0</v>
      </c>
      <c r="AL47" s="28">
        <v>52.851819999999996</v>
      </c>
      <c r="AM47" s="36">
        <v>84.247879999999995</v>
      </c>
      <c r="AN47" s="35" t="s">
        <v>72</v>
      </c>
      <c r="AO47" s="32" t="s">
        <v>72</v>
      </c>
      <c r="AP47" s="28" t="s">
        <v>72</v>
      </c>
      <c r="AQ47" s="36" t="s">
        <v>72</v>
      </c>
      <c r="AR47" s="35" t="s">
        <v>72</v>
      </c>
      <c r="AS47" s="32" t="s">
        <v>72</v>
      </c>
      <c r="AT47" s="28" t="s">
        <v>72</v>
      </c>
      <c r="AU47" s="36" t="s">
        <v>72</v>
      </c>
    </row>
    <row r="48" spans="1:47" x14ac:dyDescent="0.25">
      <c r="A48" s="29" t="s">
        <v>50</v>
      </c>
      <c r="B48" s="30" t="s">
        <v>2</v>
      </c>
      <c r="C48" s="30" t="s">
        <v>21</v>
      </c>
      <c r="D48" s="31">
        <v>123.75</v>
      </c>
      <c r="E48" s="32">
        <v>0</v>
      </c>
      <c r="F48" s="33">
        <v>105.2179</v>
      </c>
      <c r="G48" s="34">
        <v>142.28210000000001</v>
      </c>
      <c r="H48" s="35">
        <v>-3.6738810000000002</v>
      </c>
      <c r="I48" s="32">
        <v>0</v>
      </c>
      <c r="J48" s="28">
        <v>-4.1540109999999997</v>
      </c>
      <c r="K48" s="36">
        <v>-3.1937500000000001</v>
      </c>
      <c r="L48" s="35">
        <v>-21.072949999999999</v>
      </c>
      <c r="M48" s="32">
        <v>0</v>
      </c>
      <c r="N48" s="28">
        <v>-22.328250000000001</v>
      </c>
      <c r="O48" s="36">
        <v>-19.817640000000001</v>
      </c>
      <c r="P48" s="35">
        <v>-2.335369</v>
      </c>
      <c r="Q48" s="32">
        <v>0</v>
      </c>
      <c r="R48" s="28">
        <v>-2.5479980000000002</v>
      </c>
      <c r="S48" s="36">
        <v>-2.1227399999999998</v>
      </c>
      <c r="T48" s="37">
        <v>-1.6251150000000001</v>
      </c>
      <c r="U48" s="32">
        <v>4.4999999999999997E-3</v>
      </c>
      <c r="V48" s="38">
        <v>-2.7453509999999999</v>
      </c>
      <c r="W48" s="39">
        <v>-0.50487899999999997</v>
      </c>
      <c r="X48" s="37">
        <v>31.020029999999998</v>
      </c>
      <c r="Y48" s="32">
        <v>0</v>
      </c>
      <c r="Z48" s="38">
        <v>21.340969999999999</v>
      </c>
      <c r="AA48" s="39">
        <v>40.699100000000001</v>
      </c>
      <c r="AB48" s="35">
        <v>-2.416674</v>
      </c>
      <c r="AC48" s="32">
        <v>0</v>
      </c>
      <c r="AD48" s="28">
        <v>-2.6344590000000001</v>
      </c>
      <c r="AE48" s="36">
        <v>-2.1988889999999999</v>
      </c>
      <c r="AF48" s="35">
        <v>-1.0645279999999999</v>
      </c>
      <c r="AG48" s="32">
        <v>0</v>
      </c>
      <c r="AH48" s="28">
        <v>-1.278176</v>
      </c>
      <c r="AI48" s="36">
        <v>-0.85088039999999998</v>
      </c>
      <c r="AJ48" s="35">
        <v>59.821770000000001</v>
      </c>
      <c r="AK48" s="32">
        <v>0</v>
      </c>
      <c r="AL48" s="28">
        <v>44.123739999999998</v>
      </c>
      <c r="AM48" s="36">
        <v>75.519800000000004</v>
      </c>
      <c r="AN48" s="35" t="s">
        <v>72</v>
      </c>
      <c r="AO48" s="32" t="s">
        <v>72</v>
      </c>
      <c r="AP48" s="28" t="s">
        <v>72</v>
      </c>
      <c r="AQ48" s="36" t="s">
        <v>72</v>
      </c>
      <c r="AR48" s="35" t="s">
        <v>72</v>
      </c>
      <c r="AS48" s="32" t="s">
        <v>72</v>
      </c>
      <c r="AT48" s="28" t="s">
        <v>72</v>
      </c>
      <c r="AU48" s="36" t="s">
        <v>72</v>
      </c>
    </row>
    <row r="49" spans="1:47" x14ac:dyDescent="0.25">
      <c r="A49" s="29" t="s">
        <v>51</v>
      </c>
      <c r="B49" s="30" t="s">
        <v>2</v>
      </c>
      <c r="C49" s="30" t="s">
        <v>21</v>
      </c>
      <c r="D49" s="31">
        <v>161.25</v>
      </c>
      <c r="E49" s="32">
        <v>0</v>
      </c>
      <c r="F49" s="33">
        <v>142.71789999999999</v>
      </c>
      <c r="G49" s="34">
        <v>179.78210000000001</v>
      </c>
      <c r="H49" s="35">
        <v>-3.9027989999999999</v>
      </c>
      <c r="I49" s="32">
        <v>0</v>
      </c>
      <c r="J49" s="28">
        <v>-4.3829289999999999</v>
      </c>
      <c r="K49" s="36">
        <v>-3.4226679999999998</v>
      </c>
      <c r="L49" s="35">
        <v>-22.520520000000001</v>
      </c>
      <c r="M49" s="32">
        <v>0</v>
      </c>
      <c r="N49" s="28">
        <v>-23.775829999999999</v>
      </c>
      <c r="O49" s="36">
        <v>-21.265219999999999</v>
      </c>
      <c r="P49" s="35">
        <v>-2.7278699999999998</v>
      </c>
      <c r="Q49" s="32">
        <v>0</v>
      </c>
      <c r="R49" s="28">
        <v>-2.940445</v>
      </c>
      <c r="S49" s="36">
        <v>-2.5152960000000002</v>
      </c>
      <c r="T49" s="37">
        <v>-0.42631219999999997</v>
      </c>
      <c r="U49" s="32">
        <v>0.45569999999999999</v>
      </c>
      <c r="V49" s="38">
        <v>-1.546548</v>
      </c>
      <c r="W49" s="39">
        <v>0.69392379999999998</v>
      </c>
      <c r="X49" s="37">
        <v>22.317440000000001</v>
      </c>
      <c r="Y49" s="32">
        <v>0</v>
      </c>
      <c r="Z49" s="38">
        <v>12.63838</v>
      </c>
      <c r="AA49" s="39">
        <v>31.996500000000001</v>
      </c>
      <c r="AB49" s="35">
        <v>-2.8449110000000002</v>
      </c>
      <c r="AC49" s="32">
        <v>0</v>
      </c>
      <c r="AD49" s="28">
        <v>-3.062656</v>
      </c>
      <c r="AE49" s="36">
        <v>-2.627167</v>
      </c>
      <c r="AF49" s="35">
        <v>-1.5050730000000001</v>
      </c>
      <c r="AG49" s="32">
        <v>0</v>
      </c>
      <c r="AH49" s="28">
        <v>-1.7184349999999999</v>
      </c>
      <c r="AI49" s="36">
        <v>-1.2917110000000001</v>
      </c>
      <c r="AJ49" s="35">
        <v>58.948569999999997</v>
      </c>
      <c r="AK49" s="32">
        <v>0</v>
      </c>
      <c r="AL49" s="28">
        <v>43.250540000000001</v>
      </c>
      <c r="AM49" s="36">
        <v>74.646600000000007</v>
      </c>
      <c r="AN49" s="35" t="s">
        <v>72</v>
      </c>
      <c r="AO49" s="32" t="s">
        <v>72</v>
      </c>
      <c r="AP49" s="28" t="s">
        <v>72</v>
      </c>
      <c r="AQ49" s="36" t="s">
        <v>72</v>
      </c>
      <c r="AR49" s="35" t="s">
        <v>72</v>
      </c>
      <c r="AS49" s="32" t="s">
        <v>72</v>
      </c>
      <c r="AT49" s="28" t="s">
        <v>72</v>
      </c>
      <c r="AU49" s="36" t="s">
        <v>72</v>
      </c>
    </row>
    <row r="50" spans="1:47" x14ac:dyDescent="0.25">
      <c r="A50" s="29" t="s">
        <v>53</v>
      </c>
      <c r="B50" s="30" t="s">
        <v>2</v>
      </c>
      <c r="C50" s="30" t="s">
        <v>21</v>
      </c>
      <c r="D50" s="31">
        <v>93.75</v>
      </c>
      <c r="E50" s="32">
        <v>0</v>
      </c>
      <c r="F50" s="33">
        <v>75.217860000000002</v>
      </c>
      <c r="G50" s="34">
        <v>112.2821</v>
      </c>
      <c r="H50" s="35">
        <v>-4.7526120000000001</v>
      </c>
      <c r="I50" s="32">
        <v>0</v>
      </c>
      <c r="J50" s="28">
        <v>-5.2327430000000001</v>
      </c>
      <c r="K50" s="36">
        <v>-4.272481</v>
      </c>
      <c r="L50" s="35">
        <v>-22.181899999999999</v>
      </c>
      <c r="M50" s="32">
        <v>0</v>
      </c>
      <c r="N50" s="28">
        <v>-23.43721</v>
      </c>
      <c r="O50" s="36">
        <v>-20.926600000000001</v>
      </c>
      <c r="P50" s="35">
        <v>-2.988226</v>
      </c>
      <c r="Q50" s="32">
        <v>0</v>
      </c>
      <c r="R50" s="28">
        <v>-3.2008160000000001</v>
      </c>
      <c r="S50" s="36">
        <v>-2.7756349999999999</v>
      </c>
      <c r="T50" s="37">
        <v>-2.7726419999999998</v>
      </c>
      <c r="U50" s="32">
        <v>0</v>
      </c>
      <c r="V50" s="38">
        <v>-3.8928780000000001</v>
      </c>
      <c r="W50" s="39">
        <v>-1.652406</v>
      </c>
      <c r="X50" s="37">
        <v>7.3562950000000003</v>
      </c>
      <c r="Y50" s="32">
        <v>0.1363</v>
      </c>
      <c r="Z50" s="38">
        <v>-2.3227690000000001</v>
      </c>
      <c r="AA50" s="39">
        <v>17.035360000000001</v>
      </c>
      <c r="AB50" s="35">
        <v>-3.4528669999999999</v>
      </c>
      <c r="AC50" s="32">
        <v>0</v>
      </c>
      <c r="AD50" s="28">
        <v>-3.6706850000000002</v>
      </c>
      <c r="AE50" s="36">
        <v>-3.2350479999999999</v>
      </c>
      <c r="AF50" s="35">
        <v>-1.865534</v>
      </c>
      <c r="AG50" s="32">
        <v>0</v>
      </c>
      <c r="AH50" s="28">
        <v>-2.0791089999999999</v>
      </c>
      <c r="AI50" s="36">
        <v>-1.651958</v>
      </c>
      <c r="AJ50" s="35">
        <v>88.410300000000007</v>
      </c>
      <c r="AK50" s="32">
        <v>0</v>
      </c>
      <c r="AL50" s="28">
        <v>72.712270000000004</v>
      </c>
      <c r="AM50" s="36">
        <v>104.1083</v>
      </c>
      <c r="AN50" s="35" t="s">
        <v>72</v>
      </c>
      <c r="AO50" s="32" t="s">
        <v>72</v>
      </c>
      <c r="AP50" s="28" t="s">
        <v>72</v>
      </c>
      <c r="AQ50" s="36" t="s">
        <v>72</v>
      </c>
      <c r="AR50" s="35" t="s">
        <v>72</v>
      </c>
      <c r="AS50" s="32" t="s">
        <v>72</v>
      </c>
      <c r="AT50" s="28" t="s">
        <v>72</v>
      </c>
      <c r="AU50" s="36" t="s">
        <v>72</v>
      </c>
    </row>
    <row r="51" spans="1:47" x14ac:dyDescent="0.25">
      <c r="A51" s="29" t="s">
        <v>54</v>
      </c>
      <c r="B51" s="30" t="s">
        <v>2</v>
      </c>
      <c r="C51" s="30" t="s">
        <v>21</v>
      </c>
      <c r="D51" s="31">
        <v>150.625</v>
      </c>
      <c r="E51" s="32">
        <v>0</v>
      </c>
      <c r="F51" s="33">
        <v>132.09289999999999</v>
      </c>
      <c r="G51" s="34">
        <v>169.15710000000001</v>
      </c>
      <c r="H51" s="35">
        <v>-4.7996270000000001</v>
      </c>
      <c r="I51" s="32">
        <v>0</v>
      </c>
      <c r="J51" s="28">
        <v>-5.2797580000000002</v>
      </c>
      <c r="K51" s="36">
        <v>-4.319496</v>
      </c>
      <c r="L51" s="35">
        <v>-22.96903</v>
      </c>
      <c r="M51" s="32">
        <v>0</v>
      </c>
      <c r="N51" s="28">
        <v>-24.224340000000002</v>
      </c>
      <c r="O51" s="36">
        <v>-21.713719999999999</v>
      </c>
      <c r="P51" s="35">
        <v>-3.2266560000000002</v>
      </c>
      <c r="Q51" s="32">
        <v>0</v>
      </c>
      <c r="R51" s="28">
        <v>-3.4393039999999999</v>
      </c>
      <c r="S51" s="36">
        <v>-3.014008</v>
      </c>
      <c r="T51" s="37">
        <v>-1.3947229999999999</v>
      </c>
      <c r="U51" s="32">
        <v>1.47E-2</v>
      </c>
      <c r="V51" s="38">
        <v>-2.5149590000000002</v>
      </c>
      <c r="W51" s="39">
        <v>-0.27448729999999999</v>
      </c>
      <c r="X51" s="37">
        <v>10.13916</v>
      </c>
      <c r="Y51" s="32">
        <v>4.0099999999999997E-2</v>
      </c>
      <c r="Z51" s="38">
        <v>0.46010030000000002</v>
      </c>
      <c r="AA51" s="39">
        <v>19.81823</v>
      </c>
      <c r="AB51" s="35">
        <v>-3.5915300000000001</v>
      </c>
      <c r="AC51" s="32">
        <v>0</v>
      </c>
      <c r="AD51" s="28">
        <v>-3.8093050000000002</v>
      </c>
      <c r="AE51" s="36">
        <v>-3.3737539999999999</v>
      </c>
      <c r="AF51" s="35">
        <v>-2.0038010000000002</v>
      </c>
      <c r="AG51" s="32">
        <v>0</v>
      </c>
      <c r="AH51" s="28">
        <v>-2.217314</v>
      </c>
      <c r="AI51" s="36">
        <v>-1.790289</v>
      </c>
      <c r="AJ51" s="35">
        <v>81.560749999999999</v>
      </c>
      <c r="AK51" s="32">
        <v>0</v>
      </c>
      <c r="AL51" s="28">
        <v>65.862729999999999</v>
      </c>
      <c r="AM51" s="36">
        <v>97.258780000000002</v>
      </c>
      <c r="AN51" s="35" t="s">
        <v>72</v>
      </c>
      <c r="AO51" s="32" t="s">
        <v>72</v>
      </c>
      <c r="AP51" s="28" t="s">
        <v>72</v>
      </c>
      <c r="AQ51" s="36" t="s">
        <v>72</v>
      </c>
      <c r="AR51" s="35" t="s">
        <v>72</v>
      </c>
      <c r="AS51" s="32" t="s">
        <v>72</v>
      </c>
      <c r="AT51" s="28" t="s">
        <v>72</v>
      </c>
      <c r="AU51" s="36" t="s">
        <v>72</v>
      </c>
    </row>
    <row r="52" spans="1:47" x14ac:dyDescent="0.25">
      <c r="A52" s="29" t="s">
        <v>55</v>
      </c>
      <c r="B52" s="30" t="s">
        <v>2</v>
      </c>
      <c r="C52" s="30" t="s">
        <v>21</v>
      </c>
      <c r="D52" s="31">
        <v>201.875</v>
      </c>
      <c r="E52" s="32">
        <v>0</v>
      </c>
      <c r="F52" s="33">
        <v>183.34289999999999</v>
      </c>
      <c r="G52" s="34">
        <v>220.40710000000001</v>
      </c>
      <c r="H52" s="35">
        <v>-4.1167910000000001</v>
      </c>
      <c r="I52" s="32">
        <v>0</v>
      </c>
      <c r="J52" s="28">
        <v>-4.5969220000000002</v>
      </c>
      <c r="K52" s="36">
        <v>-3.63666</v>
      </c>
      <c r="L52" s="35">
        <v>-22.537870000000002</v>
      </c>
      <c r="M52" s="32">
        <v>0</v>
      </c>
      <c r="N52" s="28">
        <v>-23.79318</v>
      </c>
      <c r="O52" s="36">
        <v>-21.28257</v>
      </c>
      <c r="P52" s="35">
        <v>-2.7984</v>
      </c>
      <c r="Q52" s="32">
        <v>0</v>
      </c>
      <c r="R52" s="28">
        <v>-3.0109669999999999</v>
      </c>
      <c r="S52" s="36">
        <v>-2.585833</v>
      </c>
      <c r="T52" s="37">
        <v>-2.5267900000000001</v>
      </c>
      <c r="U52" s="32">
        <v>0</v>
      </c>
      <c r="V52" s="38">
        <v>-3.6470259999999999</v>
      </c>
      <c r="W52" s="39">
        <v>-1.4065540000000001</v>
      </c>
      <c r="X52" s="37">
        <v>4.6016469999999998</v>
      </c>
      <c r="Y52" s="32">
        <v>0.35139999999999999</v>
      </c>
      <c r="Z52" s="38">
        <v>-5.0774169999999996</v>
      </c>
      <c r="AA52" s="39">
        <v>14.280709999999999</v>
      </c>
      <c r="AB52" s="35">
        <v>-2.9810430000000001</v>
      </c>
      <c r="AC52" s="32">
        <v>0</v>
      </c>
      <c r="AD52" s="28">
        <v>-3.1988120000000002</v>
      </c>
      <c r="AE52" s="36">
        <v>-2.763274</v>
      </c>
      <c r="AF52" s="35">
        <v>-1.401975</v>
      </c>
      <c r="AG52" s="32">
        <v>0</v>
      </c>
      <c r="AH52" s="28">
        <v>-1.6153439999999999</v>
      </c>
      <c r="AI52" s="36">
        <v>-1.1886060000000001</v>
      </c>
      <c r="AJ52" s="35">
        <v>83.020560000000003</v>
      </c>
      <c r="AK52" s="32">
        <v>0</v>
      </c>
      <c r="AL52" s="28">
        <v>67.322540000000004</v>
      </c>
      <c r="AM52" s="36">
        <v>98.718590000000006</v>
      </c>
      <c r="AN52" s="35" t="s">
        <v>72</v>
      </c>
      <c r="AO52" s="32" t="s">
        <v>72</v>
      </c>
      <c r="AP52" s="28" t="s">
        <v>72</v>
      </c>
      <c r="AQ52" s="36" t="s">
        <v>72</v>
      </c>
      <c r="AR52" s="35" t="s">
        <v>72</v>
      </c>
      <c r="AS52" s="32" t="s">
        <v>72</v>
      </c>
      <c r="AT52" s="28" t="s">
        <v>72</v>
      </c>
      <c r="AU52" s="36" t="s">
        <v>72</v>
      </c>
    </row>
    <row r="53" spans="1:47" x14ac:dyDescent="0.25">
      <c r="A53" s="29" t="s">
        <v>56</v>
      </c>
      <c r="B53" s="30" t="s">
        <v>2</v>
      </c>
      <c r="C53" s="30" t="s">
        <v>21</v>
      </c>
      <c r="D53" s="31">
        <v>154.375</v>
      </c>
      <c r="E53" s="32">
        <v>0</v>
      </c>
      <c r="F53" s="33">
        <v>135.84289999999999</v>
      </c>
      <c r="G53" s="34">
        <v>172.90710000000001</v>
      </c>
      <c r="H53" s="35">
        <v>-4.1486270000000003</v>
      </c>
      <c r="I53" s="32">
        <v>0</v>
      </c>
      <c r="J53" s="28">
        <v>-4.6460939999999997</v>
      </c>
      <c r="K53" s="36">
        <v>-3.65116</v>
      </c>
      <c r="L53" s="35">
        <v>-22.539729999999999</v>
      </c>
      <c r="M53" s="32">
        <v>0</v>
      </c>
      <c r="N53" s="28">
        <v>-23.840440000000001</v>
      </c>
      <c r="O53" s="36">
        <v>-21.23901</v>
      </c>
      <c r="P53" s="35">
        <v>-2.800163</v>
      </c>
      <c r="Q53" s="32">
        <v>0</v>
      </c>
      <c r="R53" s="28">
        <v>-3.020419</v>
      </c>
      <c r="S53" s="36">
        <v>-2.5799080000000001</v>
      </c>
      <c r="T53" s="37">
        <v>-0.93883629999999996</v>
      </c>
      <c r="U53" s="32">
        <v>0.10050000000000001</v>
      </c>
      <c r="V53" s="38">
        <v>-2.059072</v>
      </c>
      <c r="W53" s="39">
        <v>0.1813998</v>
      </c>
      <c r="X53" s="37">
        <v>8.8001609999999992</v>
      </c>
      <c r="Y53" s="32">
        <v>7.4800000000000005E-2</v>
      </c>
      <c r="Z53" s="38">
        <v>-0.8789034</v>
      </c>
      <c r="AA53" s="39">
        <v>18.479220000000002</v>
      </c>
      <c r="AB53" s="35">
        <v>-3.0301</v>
      </c>
      <c r="AC53" s="32">
        <v>0</v>
      </c>
      <c r="AD53" s="28">
        <v>-3.247884</v>
      </c>
      <c r="AE53" s="36">
        <v>-2.8123149999999999</v>
      </c>
      <c r="AF53" s="35">
        <v>-1.566892</v>
      </c>
      <c r="AG53" s="32">
        <v>0</v>
      </c>
      <c r="AH53" s="28">
        <v>-1.7801720000000001</v>
      </c>
      <c r="AI53" s="36">
        <v>-1.353613</v>
      </c>
      <c r="AJ53" s="35">
        <v>70.171509999999998</v>
      </c>
      <c r="AK53" s="32">
        <v>0</v>
      </c>
      <c r="AL53" s="28">
        <v>54.473480000000002</v>
      </c>
      <c r="AM53" s="36">
        <v>85.869540000000001</v>
      </c>
      <c r="AN53" s="35" t="s">
        <v>72</v>
      </c>
      <c r="AO53" s="32" t="s">
        <v>72</v>
      </c>
      <c r="AP53" s="28" t="s">
        <v>72</v>
      </c>
      <c r="AQ53" s="36" t="s">
        <v>72</v>
      </c>
      <c r="AR53" s="35" t="s">
        <v>72</v>
      </c>
      <c r="AS53" s="32" t="s">
        <v>72</v>
      </c>
      <c r="AT53" s="28" t="s">
        <v>72</v>
      </c>
      <c r="AU53" s="36" t="s">
        <v>72</v>
      </c>
    </row>
    <row r="54" spans="1:47" x14ac:dyDescent="0.25">
      <c r="A54" s="29" t="s">
        <v>57</v>
      </c>
      <c r="B54" s="30" t="s">
        <v>2</v>
      </c>
      <c r="C54" s="30" t="s">
        <v>21</v>
      </c>
      <c r="D54" s="31">
        <v>108.22</v>
      </c>
      <c r="E54" s="32">
        <v>0</v>
      </c>
      <c r="F54" s="33">
        <v>88.173590000000004</v>
      </c>
      <c r="G54" s="34">
        <v>128.2664</v>
      </c>
      <c r="H54" s="35">
        <v>-4.9351029999999998</v>
      </c>
      <c r="I54" s="32">
        <v>0</v>
      </c>
      <c r="J54" s="28">
        <v>-5.4544870000000003</v>
      </c>
      <c r="K54" s="36">
        <v>-4.4157190000000002</v>
      </c>
      <c r="L54" s="35">
        <v>-23.72016</v>
      </c>
      <c r="M54" s="32">
        <v>0</v>
      </c>
      <c r="N54" s="28">
        <v>-25.078579999999999</v>
      </c>
      <c r="O54" s="36">
        <v>-22.361740000000001</v>
      </c>
      <c r="P54" s="35">
        <v>-3.5473119999999998</v>
      </c>
      <c r="Q54" s="32">
        <v>0</v>
      </c>
      <c r="R54" s="28">
        <v>-3.7773400000000001</v>
      </c>
      <c r="S54" s="36">
        <v>-3.3172839999999999</v>
      </c>
      <c r="T54" s="37">
        <v>-0.68689880000000003</v>
      </c>
      <c r="U54" s="32">
        <v>0.2666</v>
      </c>
      <c r="V54" s="38">
        <v>-1.898644</v>
      </c>
      <c r="W54" s="39">
        <v>0.52484620000000004</v>
      </c>
      <c r="X54" s="37">
        <v>5.6183540000000001</v>
      </c>
      <c r="Y54" s="32">
        <v>0.29320000000000002</v>
      </c>
      <c r="Z54" s="38">
        <v>-4.8587009999999999</v>
      </c>
      <c r="AA54" s="39">
        <v>16.095410000000001</v>
      </c>
      <c r="AB54" s="35">
        <v>-4.0708770000000003</v>
      </c>
      <c r="AC54" s="32">
        <v>0</v>
      </c>
      <c r="AD54" s="28">
        <v>-4.3068010000000001</v>
      </c>
      <c r="AE54" s="36">
        <v>-3.8349530000000001</v>
      </c>
      <c r="AF54" s="35">
        <v>-2.5256289999999999</v>
      </c>
      <c r="AG54" s="32">
        <v>0</v>
      </c>
      <c r="AH54" s="28">
        <v>-2.7551899999999998</v>
      </c>
      <c r="AI54" s="36">
        <v>-2.2960669999999999</v>
      </c>
      <c r="AJ54" s="35">
        <v>85.313950000000006</v>
      </c>
      <c r="AK54" s="32">
        <v>0</v>
      </c>
      <c r="AL54" s="28">
        <v>68.411019999999994</v>
      </c>
      <c r="AM54" s="36">
        <v>102.2169</v>
      </c>
      <c r="AN54" s="35" t="s">
        <v>72</v>
      </c>
      <c r="AO54" s="32" t="s">
        <v>72</v>
      </c>
      <c r="AP54" s="28" t="s">
        <v>72</v>
      </c>
      <c r="AQ54" s="36" t="s">
        <v>72</v>
      </c>
      <c r="AR54" s="35" t="s">
        <v>72</v>
      </c>
      <c r="AS54" s="32" t="s">
        <v>72</v>
      </c>
      <c r="AT54" s="28" t="s">
        <v>72</v>
      </c>
      <c r="AU54" s="36" t="s">
        <v>72</v>
      </c>
    </row>
    <row r="55" spans="1:47" x14ac:dyDescent="0.25">
      <c r="A55" s="29" t="s">
        <v>59</v>
      </c>
      <c r="B55" s="30" t="s">
        <v>2</v>
      </c>
      <c r="C55" s="30" t="s">
        <v>21</v>
      </c>
      <c r="D55" s="31">
        <v>106.25</v>
      </c>
      <c r="E55" s="32">
        <v>0</v>
      </c>
      <c r="F55" s="33">
        <v>87.717860000000002</v>
      </c>
      <c r="G55" s="34">
        <v>124.7821</v>
      </c>
      <c r="H55" s="35">
        <v>-4.5075000000000003</v>
      </c>
      <c r="I55" s="32">
        <v>0</v>
      </c>
      <c r="J55" s="28">
        <v>-5.0267390000000001</v>
      </c>
      <c r="K55" s="36">
        <v>-3.9882610000000001</v>
      </c>
      <c r="L55" s="35">
        <v>-23.145820000000001</v>
      </c>
      <c r="M55" s="32">
        <v>0</v>
      </c>
      <c r="N55" s="28">
        <v>-24.503990000000002</v>
      </c>
      <c r="O55" s="36">
        <v>-21.787659999999999</v>
      </c>
      <c r="P55" s="35">
        <v>-3.1720160000000002</v>
      </c>
      <c r="Q55" s="32">
        <v>0</v>
      </c>
      <c r="R55" s="28">
        <v>-3.3845540000000001</v>
      </c>
      <c r="S55" s="36">
        <v>-2.9594779999999998</v>
      </c>
      <c r="T55" s="37">
        <v>-1.1242639999999999</v>
      </c>
      <c r="U55" s="32">
        <v>4.9200000000000001E-2</v>
      </c>
      <c r="V55" s="38">
        <v>-2.2444999999999999</v>
      </c>
      <c r="W55" s="39">
        <v>-4.0280999999999997E-3</v>
      </c>
      <c r="X55" s="37">
        <v>15.01576</v>
      </c>
      <c r="Y55" s="32">
        <v>2.3999999999999998E-3</v>
      </c>
      <c r="Z55" s="38">
        <v>5.3366930000000004</v>
      </c>
      <c r="AA55" s="39">
        <v>24.69482</v>
      </c>
      <c r="AB55" s="35">
        <v>-3.4342679999999999</v>
      </c>
      <c r="AC55" s="32">
        <v>0</v>
      </c>
      <c r="AD55" s="28">
        <v>-3.6520549999999998</v>
      </c>
      <c r="AE55" s="36">
        <v>-3.2164809999999999</v>
      </c>
      <c r="AF55" s="35">
        <v>-1.864611</v>
      </c>
      <c r="AG55" s="32">
        <v>0</v>
      </c>
      <c r="AH55" s="28">
        <v>-2.0782639999999999</v>
      </c>
      <c r="AI55" s="36">
        <v>-1.6509579999999999</v>
      </c>
      <c r="AJ55" s="35">
        <v>82.582220000000007</v>
      </c>
      <c r="AK55" s="32">
        <v>0</v>
      </c>
      <c r="AL55" s="28">
        <v>66.884190000000004</v>
      </c>
      <c r="AM55" s="36">
        <v>98.280249999999995</v>
      </c>
      <c r="AN55" s="35" t="s">
        <v>72</v>
      </c>
      <c r="AO55" s="32" t="s">
        <v>72</v>
      </c>
      <c r="AP55" s="28" t="s">
        <v>72</v>
      </c>
      <c r="AQ55" s="36" t="s">
        <v>72</v>
      </c>
      <c r="AR55" s="35" t="s">
        <v>72</v>
      </c>
      <c r="AS55" s="32" t="s">
        <v>72</v>
      </c>
      <c r="AT55" s="28" t="s">
        <v>72</v>
      </c>
      <c r="AU55" s="36" t="s">
        <v>72</v>
      </c>
    </row>
    <row r="56" spans="1:47" x14ac:dyDescent="0.25">
      <c r="A56" s="29" t="s">
        <v>61</v>
      </c>
      <c r="B56" s="30" t="s">
        <v>2</v>
      </c>
      <c r="C56" s="30" t="s">
        <v>21</v>
      </c>
      <c r="D56" s="31">
        <v>124.375</v>
      </c>
      <c r="E56" s="32">
        <v>0</v>
      </c>
      <c r="F56" s="33">
        <v>105.8429</v>
      </c>
      <c r="G56" s="34">
        <v>142.90710000000001</v>
      </c>
      <c r="H56" s="35">
        <v>-3.0582090000000002</v>
      </c>
      <c r="I56" s="32">
        <v>0</v>
      </c>
      <c r="J56" s="28">
        <v>-3.5383399999999998</v>
      </c>
      <c r="K56" s="36">
        <v>-2.5780780000000001</v>
      </c>
      <c r="L56" s="35">
        <v>-22.230039999999999</v>
      </c>
      <c r="M56" s="32">
        <v>0</v>
      </c>
      <c r="N56" s="28">
        <v>-23.485340000000001</v>
      </c>
      <c r="O56" s="36">
        <v>-20.974730000000001</v>
      </c>
      <c r="P56" s="35">
        <v>-2.3882750000000001</v>
      </c>
      <c r="Q56" s="32">
        <v>0</v>
      </c>
      <c r="R56" s="28">
        <v>-2.6008390000000001</v>
      </c>
      <c r="S56" s="36">
        <v>-2.1757110000000002</v>
      </c>
      <c r="T56" s="37">
        <v>-2.7141139999999999</v>
      </c>
      <c r="U56" s="32">
        <v>0</v>
      </c>
      <c r="V56" s="38">
        <v>-3.8343500000000001</v>
      </c>
      <c r="W56" s="39">
        <v>-1.5938779999999999</v>
      </c>
      <c r="X56" s="37">
        <v>24.763110000000001</v>
      </c>
      <c r="Y56" s="32">
        <v>0</v>
      </c>
      <c r="Z56" s="38">
        <v>15.08404</v>
      </c>
      <c r="AA56" s="39">
        <v>34.442169999999997</v>
      </c>
      <c r="AB56" s="35">
        <v>-2.4469240000000001</v>
      </c>
      <c r="AC56" s="32">
        <v>0</v>
      </c>
      <c r="AD56" s="28">
        <v>-2.6646869999999998</v>
      </c>
      <c r="AE56" s="36">
        <v>-2.2291599999999998</v>
      </c>
      <c r="AF56" s="35">
        <v>-1.0056</v>
      </c>
      <c r="AG56" s="32">
        <v>0</v>
      </c>
      <c r="AH56" s="28">
        <v>-1.2190939999999999</v>
      </c>
      <c r="AI56" s="36">
        <v>-0.79210700000000001</v>
      </c>
      <c r="AJ56" s="35">
        <v>67.079260000000005</v>
      </c>
      <c r="AK56" s="32">
        <v>0</v>
      </c>
      <c r="AL56" s="28">
        <v>51.381230000000002</v>
      </c>
      <c r="AM56" s="36">
        <v>82.777289999999994</v>
      </c>
      <c r="AN56" s="35" t="s">
        <v>72</v>
      </c>
      <c r="AO56" s="32" t="s">
        <v>72</v>
      </c>
      <c r="AP56" s="28" t="s">
        <v>72</v>
      </c>
      <c r="AQ56" s="36" t="s">
        <v>72</v>
      </c>
      <c r="AR56" s="35" t="s">
        <v>72</v>
      </c>
      <c r="AS56" s="32" t="s">
        <v>72</v>
      </c>
      <c r="AT56" s="28" t="s">
        <v>72</v>
      </c>
      <c r="AU56" s="36" t="s">
        <v>72</v>
      </c>
    </row>
    <row r="57" spans="1:47" x14ac:dyDescent="0.25">
      <c r="A57" s="29" t="s">
        <v>63</v>
      </c>
      <c r="B57" s="30" t="s">
        <v>2</v>
      </c>
      <c r="C57" s="30" t="s">
        <v>21</v>
      </c>
      <c r="D57" s="31">
        <v>66.875</v>
      </c>
      <c r="E57" s="32">
        <v>0</v>
      </c>
      <c r="F57" s="33">
        <v>48.342860000000002</v>
      </c>
      <c r="G57" s="34">
        <v>85.407139999999998</v>
      </c>
      <c r="H57" s="35">
        <v>-3.539739</v>
      </c>
      <c r="I57" s="32">
        <v>0</v>
      </c>
      <c r="J57" s="28">
        <v>-4.0198700000000001</v>
      </c>
      <c r="K57" s="36">
        <v>-3.0596079999999999</v>
      </c>
      <c r="L57" s="35">
        <v>-20.159330000000001</v>
      </c>
      <c r="M57" s="32">
        <v>0</v>
      </c>
      <c r="N57" s="28">
        <v>-21.414639999999999</v>
      </c>
      <c r="O57" s="36">
        <v>-18.904019999999999</v>
      </c>
      <c r="P57" s="35">
        <v>-2.1479819999999998</v>
      </c>
      <c r="Q57" s="32">
        <v>0</v>
      </c>
      <c r="R57" s="28">
        <v>-2.3605580000000002</v>
      </c>
      <c r="S57" s="36">
        <v>-1.9354070000000001</v>
      </c>
      <c r="T57" s="37">
        <v>-2.4025349999999999</v>
      </c>
      <c r="U57" s="32">
        <v>0</v>
      </c>
      <c r="V57" s="38">
        <v>-3.5227710000000001</v>
      </c>
      <c r="W57" s="39">
        <v>-1.2822990000000001</v>
      </c>
      <c r="X57" s="37">
        <v>22.06983</v>
      </c>
      <c r="Y57" s="32">
        <v>0</v>
      </c>
      <c r="Z57" s="38">
        <v>12.39077</v>
      </c>
      <c r="AA57" s="39">
        <v>31.748899999999999</v>
      </c>
      <c r="AB57" s="35">
        <v>-2.2928109999999999</v>
      </c>
      <c r="AC57" s="32">
        <v>0</v>
      </c>
      <c r="AD57" s="28">
        <v>-2.51058</v>
      </c>
      <c r="AE57" s="36">
        <v>-2.0750410000000001</v>
      </c>
      <c r="AF57" s="35">
        <v>-0.98142269999999998</v>
      </c>
      <c r="AG57" s="32">
        <v>0</v>
      </c>
      <c r="AH57" s="28">
        <v>-1.2026539999999999</v>
      </c>
      <c r="AI57" s="36">
        <v>-0.76019170000000003</v>
      </c>
      <c r="AJ57" s="35">
        <v>57.269010000000002</v>
      </c>
      <c r="AK57" s="32">
        <v>0</v>
      </c>
      <c r="AL57" s="28">
        <v>41.04072</v>
      </c>
      <c r="AM57" s="36">
        <v>73.497309999999999</v>
      </c>
      <c r="AN57" s="35" t="s">
        <v>72</v>
      </c>
      <c r="AO57" s="32" t="s">
        <v>72</v>
      </c>
      <c r="AP57" s="28" t="s">
        <v>72</v>
      </c>
      <c r="AQ57" s="36" t="s">
        <v>72</v>
      </c>
      <c r="AR57" s="35" t="s">
        <v>72</v>
      </c>
      <c r="AS57" s="32" t="s">
        <v>72</v>
      </c>
      <c r="AT57" s="28" t="s">
        <v>72</v>
      </c>
      <c r="AU57" s="36" t="s">
        <v>72</v>
      </c>
    </row>
    <row r="58" spans="1:47" x14ac:dyDescent="0.25">
      <c r="A58" s="29" t="s">
        <v>65</v>
      </c>
      <c r="B58" s="30" t="s">
        <v>2</v>
      </c>
      <c r="C58" s="30" t="s">
        <v>21</v>
      </c>
      <c r="D58" s="31">
        <v>76.875</v>
      </c>
      <c r="E58" s="32">
        <v>0</v>
      </c>
      <c r="F58" s="33">
        <v>58.342860000000002</v>
      </c>
      <c r="G58" s="34">
        <v>95.407139999999998</v>
      </c>
      <c r="H58" s="35">
        <v>-4.4824630000000001</v>
      </c>
      <c r="I58" s="32">
        <v>0</v>
      </c>
      <c r="J58" s="28">
        <v>-4.9625940000000002</v>
      </c>
      <c r="K58" s="36">
        <v>-4.002332</v>
      </c>
      <c r="L58" s="35">
        <v>-23.132650000000002</v>
      </c>
      <c r="M58" s="32">
        <v>0</v>
      </c>
      <c r="N58" s="28">
        <v>-24.38796</v>
      </c>
      <c r="O58" s="36">
        <v>-21.87734</v>
      </c>
      <c r="P58" s="35">
        <v>-3.0714299999999999</v>
      </c>
      <c r="Q58" s="32">
        <v>0</v>
      </c>
      <c r="R58" s="28">
        <v>-3.2843990000000001</v>
      </c>
      <c r="S58" s="36">
        <v>-2.85846</v>
      </c>
      <c r="T58" s="37">
        <v>-0.43205939999999998</v>
      </c>
      <c r="U58" s="32">
        <v>0.44969999999999999</v>
      </c>
      <c r="V58" s="38">
        <v>-1.552295</v>
      </c>
      <c r="W58" s="39">
        <v>0.68817660000000003</v>
      </c>
      <c r="X58" s="37">
        <v>19.92831</v>
      </c>
      <c r="Y58" s="32">
        <v>1E-4</v>
      </c>
      <c r="Z58" s="38">
        <v>10.24924</v>
      </c>
      <c r="AA58" s="39">
        <v>29.60737</v>
      </c>
      <c r="AB58" s="35">
        <v>-3.6828699999999999</v>
      </c>
      <c r="AC58" s="32">
        <v>0</v>
      </c>
      <c r="AD58" s="28">
        <v>-3.901008</v>
      </c>
      <c r="AE58" s="36">
        <v>-3.4647320000000001</v>
      </c>
      <c r="AF58" s="35">
        <v>-1.9472849999999999</v>
      </c>
      <c r="AG58" s="32">
        <v>0</v>
      </c>
      <c r="AH58" s="28">
        <v>-2.1608010000000002</v>
      </c>
      <c r="AI58" s="36">
        <v>-1.733768</v>
      </c>
      <c r="AJ58" s="35">
        <v>110.7115</v>
      </c>
      <c r="AK58" s="32">
        <v>0</v>
      </c>
      <c r="AL58" s="28">
        <v>95.013509999999997</v>
      </c>
      <c r="AM58" s="36">
        <v>126.4096</v>
      </c>
      <c r="AN58" s="35" t="s">
        <v>72</v>
      </c>
      <c r="AO58" s="32" t="s">
        <v>72</v>
      </c>
      <c r="AP58" s="28" t="s">
        <v>72</v>
      </c>
      <c r="AQ58" s="36" t="s">
        <v>72</v>
      </c>
      <c r="AR58" s="35" t="s">
        <v>72</v>
      </c>
      <c r="AS58" s="32" t="s">
        <v>72</v>
      </c>
      <c r="AT58" s="28" t="s">
        <v>72</v>
      </c>
      <c r="AU58" s="36" t="s">
        <v>72</v>
      </c>
    </row>
    <row r="59" spans="1:47" x14ac:dyDescent="0.25">
      <c r="A59" s="29" t="s">
        <v>67</v>
      </c>
      <c r="B59" s="30" t="s">
        <v>2</v>
      </c>
      <c r="C59" s="30" t="s">
        <v>21</v>
      </c>
      <c r="D59" s="31">
        <v>118.75</v>
      </c>
      <c r="E59" s="32">
        <v>0</v>
      </c>
      <c r="F59" s="33">
        <v>100.2179</v>
      </c>
      <c r="G59" s="34">
        <v>137.28210000000001</v>
      </c>
      <c r="H59" s="35">
        <v>-4.5897389999999998</v>
      </c>
      <c r="I59" s="32">
        <v>0</v>
      </c>
      <c r="J59" s="28">
        <v>-5.0698699999999999</v>
      </c>
      <c r="K59" s="36">
        <v>-4.1096079999999997</v>
      </c>
      <c r="L59" s="35">
        <v>-22.06101</v>
      </c>
      <c r="M59" s="32">
        <v>0</v>
      </c>
      <c r="N59" s="28">
        <v>-23.316310000000001</v>
      </c>
      <c r="O59" s="36">
        <v>-20.805700000000002</v>
      </c>
      <c r="P59" s="35">
        <v>-2.90083</v>
      </c>
      <c r="Q59" s="32">
        <v>0</v>
      </c>
      <c r="R59" s="28">
        <v>-3.1134019999999998</v>
      </c>
      <c r="S59" s="36">
        <v>-2.688259</v>
      </c>
      <c r="T59" s="37">
        <v>-1.41926</v>
      </c>
      <c r="U59" s="32">
        <v>1.6500000000000001E-2</v>
      </c>
      <c r="V59" s="38">
        <v>-2.5794779999999999</v>
      </c>
      <c r="W59" s="39">
        <v>-0.2590421</v>
      </c>
      <c r="X59" s="37">
        <v>22.40456</v>
      </c>
      <c r="Y59" s="32">
        <v>0</v>
      </c>
      <c r="Z59" s="38">
        <v>12.7255</v>
      </c>
      <c r="AA59" s="39">
        <v>32.083620000000003</v>
      </c>
      <c r="AB59" s="35">
        <v>-3.2896990000000002</v>
      </c>
      <c r="AC59" s="32">
        <v>0</v>
      </c>
      <c r="AD59" s="28">
        <v>-3.507447</v>
      </c>
      <c r="AE59" s="36">
        <v>-3.0719500000000002</v>
      </c>
      <c r="AF59" s="35">
        <v>-1.8366119999999999</v>
      </c>
      <c r="AG59" s="32">
        <v>0</v>
      </c>
      <c r="AH59" s="28">
        <v>-2.0499510000000001</v>
      </c>
      <c r="AI59" s="36">
        <v>-1.623273</v>
      </c>
      <c r="AJ59" s="35">
        <v>68.397419999999997</v>
      </c>
      <c r="AK59" s="32">
        <v>0</v>
      </c>
      <c r="AL59" s="28">
        <v>52.699390000000001</v>
      </c>
      <c r="AM59" s="36">
        <v>84.09545</v>
      </c>
      <c r="AN59" s="35" t="s">
        <v>72</v>
      </c>
      <c r="AO59" s="32" t="s">
        <v>72</v>
      </c>
      <c r="AP59" s="28" t="s">
        <v>72</v>
      </c>
      <c r="AQ59" s="36" t="s">
        <v>72</v>
      </c>
      <c r="AR59" s="35" t="s">
        <v>72</v>
      </c>
      <c r="AS59" s="32" t="s">
        <v>72</v>
      </c>
      <c r="AT59" s="28" t="s">
        <v>72</v>
      </c>
      <c r="AU59" s="36" t="s">
        <v>72</v>
      </c>
    </row>
    <row r="60" spans="1:47" x14ac:dyDescent="0.25">
      <c r="A60" s="29" t="s">
        <v>25</v>
      </c>
      <c r="B60" s="30" t="s">
        <v>2</v>
      </c>
      <c r="C60" s="30" t="s">
        <v>23</v>
      </c>
      <c r="D60" s="31">
        <v>76.875</v>
      </c>
      <c r="E60" s="32">
        <v>0</v>
      </c>
      <c r="F60" s="33">
        <v>58.342860000000002</v>
      </c>
      <c r="G60" s="34">
        <v>95.407139999999998</v>
      </c>
      <c r="H60" s="35">
        <v>-3.8639929999999998</v>
      </c>
      <c r="I60" s="32">
        <v>0</v>
      </c>
      <c r="J60" s="28">
        <v>-4.3441229999999997</v>
      </c>
      <c r="K60" s="36">
        <v>-3.3838620000000001</v>
      </c>
      <c r="L60" s="35">
        <v>-27.178920000000002</v>
      </c>
      <c r="M60" s="32">
        <v>0</v>
      </c>
      <c r="N60" s="28">
        <v>-28.43422</v>
      </c>
      <c r="O60" s="36">
        <v>-25.92361</v>
      </c>
      <c r="P60" s="35">
        <v>-2.4334579999999999</v>
      </c>
      <c r="Q60" s="32">
        <v>0</v>
      </c>
      <c r="R60" s="28">
        <v>-2.646077</v>
      </c>
      <c r="S60" s="36">
        <v>-2.2208389999999998</v>
      </c>
      <c r="T60" s="37">
        <v>-1.1590879999999999</v>
      </c>
      <c r="U60" s="32">
        <v>6.0600000000000001E-2</v>
      </c>
      <c r="V60" s="38">
        <v>-2.3697400000000002</v>
      </c>
      <c r="W60" s="39">
        <v>5.1564100000000002E-2</v>
      </c>
      <c r="X60" s="37">
        <v>14.52327</v>
      </c>
      <c r="Y60" s="32">
        <v>3.3E-3</v>
      </c>
      <c r="Z60" s="38">
        <v>4.8442059999999998</v>
      </c>
      <c r="AA60" s="39">
        <v>24.20233</v>
      </c>
      <c r="AB60" s="35">
        <v>-2.7421479999999998</v>
      </c>
      <c r="AC60" s="32">
        <v>0</v>
      </c>
      <c r="AD60" s="28">
        <v>-2.9599600000000001</v>
      </c>
      <c r="AE60" s="36">
        <v>-2.5243350000000002</v>
      </c>
      <c r="AF60" s="35">
        <v>-1.197916</v>
      </c>
      <c r="AG60" s="32">
        <v>0</v>
      </c>
      <c r="AH60" s="28">
        <v>-1.417959</v>
      </c>
      <c r="AI60" s="36">
        <v>-0.97787360000000001</v>
      </c>
      <c r="AJ60" s="35">
        <v>65.589259999999996</v>
      </c>
      <c r="AK60" s="32">
        <v>0</v>
      </c>
      <c r="AL60" s="28">
        <v>49.383090000000003</v>
      </c>
      <c r="AM60" s="36">
        <v>81.795439999999999</v>
      </c>
      <c r="AN60" s="35" t="s">
        <v>72</v>
      </c>
      <c r="AO60" s="32" t="s">
        <v>72</v>
      </c>
      <c r="AP60" s="28" t="s">
        <v>72</v>
      </c>
      <c r="AQ60" s="36" t="s">
        <v>72</v>
      </c>
      <c r="AR60" s="35" t="s">
        <v>72</v>
      </c>
      <c r="AS60" s="32" t="s">
        <v>72</v>
      </c>
      <c r="AT60" s="28" t="s">
        <v>72</v>
      </c>
      <c r="AU60" s="36" t="s">
        <v>72</v>
      </c>
    </row>
    <row r="61" spans="1:47" x14ac:dyDescent="0.25">
      <c r="A61" s="29" t="s">
        <v>27</v>
      </c>
      <c r="B61" s="30" t="s">
        <v>2</v>
      </c>
      <c r="C61" s="30" t="s">
        <v>23</v>
      </c>
      <c r="D61" s="31">
        <v>54.375</v>
      </c>
      <c r="E61" s="32">
        <v>0</v>
      </c>
      <c r="F61" s="33">
        <v>35.842860000000002</v>
      </c>
      <c r="G61" s="34">
        <v>72.907139999999998</v>
      </c>
      <c r="H61" s="35">
        <v>-3.5509330000000001</v>
      </c>
      <c r="I61" s="32">
        <v>0</v>
      </c>
      <c r="J61" s="28">
        <v>-4.0310639999999998</v>
      </c>
      <c r="K61" s="36">
        <v>-3.070802</v>
      </c>
      <c r="L61" s="35">
        <v>-25.68451</v>
      </c>
      <c r="M61" s="32">
        <v>0</v>
      </c>
      <c r="N61" s="28">
        <v>-26.939820000000001</v>
      </c>
      <c r="O61" s="36">
        <v>-24.429210000000001</v>
      </c>
      <c r="P61" s="35">
        <v>-2.1560440000000001</v>
      </c>
      <c r="Q61" s="32">
        <v>0</v>
      </c>
      <c r="R61" s="28">
        <v>-2.368611</v>
      </c>
      <c r="S61" s="36">
        <v>-1.9434769999999999</v>
      </c>
      <c r="T61" s="37">
        <v>-3.2665600000000001</v>
      </c>
      <c r="U61" s="32">
        <v>0</v>
      </c>
      <c r="V61" s="38">
        <v>-4.4270120000000004</v>
      </c>
      <c r="W61" s="39">
        <v>-2.1061070000000002</v>
      </c>
      <c r="X61" s="37">
        <v>11.68591</v>
      </c>
      <c r="Y61" s="32">
        <v>1.7999999999999999E-2</v>
      </c>
      <c r="Z61" s="38">
        <v>2.0068480000000002</v>
      </c>
      <c r="AA61" s="39">
        <v>21.364979999999999</v>
      </c>
      <c r="AB61" s="35">
        <v>-2.3952550000000001</v>
      </c>
      <c r="AC61" s="32">
        <v>0</v>
      </c>
      <c r="AD61" s="28">
        <v>-2.6130469999999999</v>
      </c>
      <c r="AE61" s="36">
        <v>-2.1774629999999999</v>
      </c>
      <c r="AF61" s="35">
        <v>-0.74353849999999999</v>
      </c>
      <c r="AG61" s="32">
        <v>0</v>
      </c>
      <c r="AH61" s="28">
        <v>-0.96433939999999996</v>
      </c>
      <c r="AI61" s="36">
        <v>-0.52273769999999997</v>
      </c>
      <c r="AJ61" s="35">
        <v>67.224459999999993</v>
      </c>
      <c r="AK61" s="32">
        <v>0</v>
      </c>
      <c r="AL61" s="28">
        <v>50.985619999999997</v>
      </c>
      <c r="AM61" s="36">
        <v>83.463310000000007</v>
      </c>
      <c r="AN61" s="35" t="s">
        <v>72</v>
      </c>
      <c r="AO61" s="32" t="s">
        <v>72</v>
      </c>
      <c r="AP61" s="28" t="s">
        <v>72</v>
      </c>
      <c r="AQ61" s="36" t="s">
        <v>72</v>
      </c>
      <c r="AR61" s="35" t="s">
        <v>72</v>
      </c>
      <c r="AS61" s="32" t="s">
        <v>72</v>
      </c>
      <c r="AT61" s="28" t="s">
        <v>72</v>
      </c>
      <c r="AU61" s="36" t="s">
        <v>72</v>
      </c>
    </row>
    <row r="62" spans="1:47" x14ac:dyDescent="0.25">
      <c r="A62" s="29" t="s">
        <v>29</v>
      </c>
      <c r="B62" s="30" t="s">
        <v>2</v>
      </c>
      <c r="C62" s="30" t="s">
        <v>23</v>
      </c>
      <c r="D62" s="31">
        <v>87.5</v>
      </c>
      <c r="E62" s="32">
        <v>0</v>
      </c>
      <c r="F62" s="33">
        <v>68.967860000000002</v>
      </c>
      <c r="G62" s="34">
        <v>106.0321</v>
      </c>
      <c r="H62" s="35">
        <v>-4.9940300000000004</v>
      </c>
      <c r="I62" s="32">
        <v>0</v>
      </c>
      <c r="J62" s="28">
        <v>-5.4741609999999996</v>
      </c>
      <c r="K62" s="36">
        <v>-4.5138990000000003</v>
      </c>
      <c r="L62" s="35">
        <v>-26.552430000000001</v>
      </c>
      <c r="M62" s="32">
        <v>0</v>
      </c>
      <c r="N62" s="28">
        <v>-27.807729999999999</v>
      </c>
      <c r="O62" s="36">
        <v>-25.29712</v>
      </c>
      <c r="P62" s="35">
        <v>-2.7330169999999998</v>
      </c>
      <c r="Q62" s="32">
        <v>0</v>
      </c>
      <c r="R62" s="28">
        <v>-2.9456829999999998</v>
      </c>
      <c r="S62" s="36">
        <v>-2.5203519999999999</v>
      </c>
      <c r="T62" s="37">
        <v>-3.706623</v>
      </c>
      <c r="U62" s="32">
        <v>0</v>
      </c>
      <c r="V62" s="38">
        <v>-4.866854</v>
      </c>
      <c r="W62" s="39">
        <v>-2.5463909999999998</v>
      </c>
      <c r="X62" s="37">
        <v>10.26338</v>
      </c>
      <c r="Y62" s="32">
        <v>3.7699999999999997E-2</v>
      </c>
      <c r="Z62" s="38">
        <v>0.58431599999999995</v>
      </c>
      <c r="AA62" s="39">
        <v>19.942440000000001</v>
      </c>
      <c r="AB62" s="35">
        <v>-3.0898300000000001</v>
      </c>
      <c r="AC62" s="32">
        <v>0</v>
      </c>
      <c r="AD62" s="28">
        <v>-3.3078180000000001</v>
      </c>
      <c r="AE62" s="36">
        <v>-2.871842</v>
      </c>
      <c r="AF62" s="35">
        <v>-1.4118120000000001</v>
      </c>
      <c r="AG62" s="32">
        <v>0</v>
      </c>
      <c r="AH62" s="28">
        <v>-1.625364</v>
      </c>
      <c r="AI62" s="36">
        <v>-1.198261</v>
      </c>
      <c r="AJ62" s="35">
        <v>69.888900000000007</v>
      </c>
      <c r="AK62" s="32">
        <v>0</v>
      </c>
      <c r="AL62" s="28">
        <v>54.18723</v>
      </c>
      <c r="AM62" s="36">
        <v>85.59057</v>
      </c>
      <c r="AN62" s="35" t="s">
        <v>72</v>
      </c>
      <c r="AO62" s="32" t="s">
        <v>72</v>
      </c>
      <c r="AP62" s="28" t="s">
        <v>72</v>
      </c>
      <c r="AQ62" s="36" t="s">
        <v>72</v>
      </c>
      <c r="AR62" s="35" t="s">
        <v>72</v>
      </c>
      <c r="AS62" s="32" t="s">
        <v>72</v>
      </c>
      <c r="AT62" s="28" t="s">
        <v>72</v>
      </c>
      <c r="AU62" s="36" t="s">
        <v>72</v>
      </c>
    </row>
    <row r="63" spans="1:47" x14ac:dyDescent="0.25">
      <c r="A63" s="29" t="s">
        <v>33</v>
      </c>
      <c r="B63" s="30" t="s">
        <v>2</v>
      </c>
      <c r="C63" s="30" t="s">
        <v>23</v>
      </c>
      <c r="D63" s="31">
        <v>90</v>
      </c>
      <c r="E63" s="32">
        <v>0</v>
      </c>
      <c r="F63" s="33">
        <v>71.467860000000002</v>
      </c>
      <c r="G63" s="34">
        <v>108.5321</v>
      </c>
      <c r="H63" s="35">
        <v>-3.946269</v>
      </c>
      <c r="I63" s="32">
        <v>0</v>
      </c>
      <c r="J63" s="28">
        <v>-4.4264000000000001</v>
      </c>
      <c r="K63" s="36">
        <v>-3.4661379999999999</v>
      </c>
      <c r="L63" s="35">
        <v>-27.027609999999999</v>
      </c>
      <c r="M63" s="32">
        <v>0</v>
      </c>
      <c r="N63" s="28">
        <v>-28.282920000000001</v>
      </c>
      <c r="O63" s="36">
        <v>-25.772310000000001</v>
      </c>
      <c r="P63" s="35">
        <v>-2.4464190000000001</v>
      </c>
      <c r="Q63" s="32">
        <v>0</v>
      </c>
      <c r="R63" s="28">
        <v>-2.6590340000000001</v>
      </c>
      <c r="S63" s="36">
        <v>-2.2338049999999998</v>
      </c>
      <c r="T63" s="37">
        <v>-3.8629669999999998</v>
      </c>
      <c r="U63" s="32">
        <v>0</v>
      </c>
      <c r="V63" s="38">
        <v>-5.0231849999999998</v>
      </c>
      <c r="W63" s="39">
        <v>-2.7027489999999998</v>
      </c>
      <c r="X63" s="37">
        <v>17.13457</v>
      </c>
      <c r="Y63" s="32">
        <v>5.0000000000000001E-4</v>
      </c>
      <c r="Z63" s="38">
        <v>7.4555069999999999</v>
      </c>
      <c r="AA63" s="39">
        <v>26.813639999999999</v>
      </c>
      <c r="AB63" s="35">
        <v>-2.6293739999999999</v>
      </c>
      <c r="AC63" s="32">
        <v>0</v>
      </c>
      <c r="AD63" s="28">
        <v>-2.8473009999999999</v>
      </c>
      <c r="AE63" s="36">
        <v>-2.4114469999999999</v>
      </c>
      <c r="AF63" s="35">
        <v>-0.82125459999999995</v>
      </c>
      <c r="AG63" s="32">
        <v>0</v>
      </c>
      <c r="AH63" s="28">
        <v>-1.034743</v>
      </c>
      <c r="AI63" s="36">
        <v>-0.60776569999999996</v>
      </c>
      <c r="AJ63" s="35">
        <v>80.238299999999995</v>
      </c>
      <c r="AK63" s="32">
        <v>0</v>
      </c>
      <c r="AL63" s="28">
        <v>64.536630000000002</v>
      </c>
      <c r="AM63" s="36">
        <v>95.939970000000002</v>
      </c>
      <c r="AN63" s="35" t="s">
        <v>72</v>
      </c>
      <c r="AO63" s="32" t="s">
        <v>72</v>
      </c>
      <c r="AP63" s="28" t="s">
        <v>72</v>
      </c>
      <c r="AQ63" s="36" t="s">
        <v>72</v>
      </c>
      <c r="AR63" s="35" t="s">
        <v>72</v>
      </c>
      <c r="AS63" s="32" t="s">
        <v>72</v>
      </c>
      <c r="AT63" s="28" t="s">
        <v>72</v>
      </c>
      <c r="AU63" s="36" t="s">
        <v>72</v>
      </c>
    </row>
    <row r="64" spans="1:47" x14ac:dyDescent="0.25">
      <c r="A64" s="29" t="s">
        <v>35</v>
      </c>
      <c r="B64" s="30" t="s">
        <v>2</v>
      </c>
      <c r="C64" s="30" t="s">
        <v>23</v>
      </c>
      <c r="D64" s="31">
        <v>123.125</v>
      </c>
      <c r="E64" s="32">
        <v>0</v>
      </c>
      <c r="F64" s="33">
        <v>104.5929</v>
      </c>
      <c r="G64" s="34">
        <v>141.65710000000001</v>
      </c>
      <c r="H64" s="35">
        <v>-5.2975750000000001</v>
      </c>
      <c r="I64" s="32">
        <v>0</v>
      </c>
      <c r="J64" s="28">
        <v>-5.7777050000000001</v>
      </c>
      <c r="K64" s="36">
        <v>-4.8174440000000001</v>
      </c>
      <c r="L64" s="35">
        <v>-28.739740000000001</v>
      </c>
      <c r="M64" s="32">
        <v>0</v>
      </c>
      <c r="N64" s="28">
        <v>-29.995049999999999</v>
      </c>
      <c r="O64" s="36">
        <v>-27.48443</v>
      </c>
      <c r="P64" s="35">
        <v>-3.256821</v>
      </c>
      <c r="Q64" s="32">
        <v>0</v>
      </c>
      <c r="R64" s="28">
        <v>-3.4695260000000001</v>
      </c>
      <c r="S64" s="36">
        <v>-3.044117</v>
      </c>
      <c r="T64" s="37">
        <v>-3.2506689999999998</v>
      </c>
      <c r="U64" s="32">
        <v>0</v>
      </c>
      <c r="V64" s="38">
        <v>-4.3709049999999996</v>
      </c>
      <c r="W64" s="39">
        <v>-2.130433</v>
      </c>
      <c r="X64" s="37">
        <v>17.692620000000002</v>
      </c>
      <c r="Y64" s="32">
        <v>2.9999999999999997E-4</v>
      </c>
      <c r="Z64" s="38">
        <v>8.0135529999999999</v>
      </c>
      <c r="AA64" s="39">
        <v>27.371680000000001</v>
      </c>
      <c r="AB64" s="35">
        <v>-3.7918310000000002</v>
      </c>
      <c r="AC64" s="32">
        <v>0</v>
      </c>
      <c r="AD64" s="28">
        <v>-4.0097699999999996</v>
      </c>
      <c r="AE64" s="36">
        <v>-3.5738910000000002</v>
      </c>
      <c r="AF64" s="35">
        <v>-2.0393669999999999</v>
      </c>
      <c r="AG64" s="32">
        <v>0</v>
      </c>
      <c r="AH64" s="28">
        <v>-2.2595179999999999</v>
      </c>
      <c r="AI64" s="36">
        <v>-1.8192159999999999</v>
      </c>
      <c r="AJ64" s="35">
        <v>81.194720000000004</v>
      </c>
      <c r="AK64" s="32">
        <v>0</v>
      </c>
      <c r="AL64" s="28">
        <v>64.98854</v>
      </c>
      <c r="AM64" s="36">
        <v>97.400890000000004</v>
      </c>
      <c r="AN64" s="35" t="s">
        <v>72</v>
      </c>
      <c r="AO64" s="32" t="s">
        <v>72</v>
      </c>
      <c r="AP64" s="28" t="s">
        <v>72</v>
      </c>
      <c r="AQ64" s="36" t="s">
        <v>72</v>
      </c>
      <c r="AR64" s="35" t="s">
        <v>72</v>
      </c>
      <c r="AS64" s="32" t="s">
        <v>72</v>
      </c>
      <c r="AT64" s="28" t="s">
        <v>72</v>
      </c>
      <c r="AU64" s="36" t="s">
        <v>72</v>
      </c>
    </row>
    <row r="65" spans="1:47" x14ac:dyDescent="0.25">
      <c r="A65" s="29" t="s">
        <v>37</v>
      </c>
      <c r="B65" s="30" t="s">
        <v>2</v>
      </c>
      <c r="C65" s="30" t="s">
        <v>23</v>
      </c>
      <c r="D65" s="31">
        <v>121.875</v>
      </c>
      <c r="E65" s="32">
        <v>0</v>
      </c>
      <c r="F65" s="33">
        <v>103.3429</v>
      </c>
      <c r="G65" s="34">
        <v>140.40710000000001</v>
      </c>
      <c r="H65" s="35">
        <v>-3.8014929999999998</v>
      </c>
      <c r="I65" s="32">
        <v>0</v>
      </c>
      <c r="J65" s="28">
        <v>-4.2816229999999997</v>
      </c>
      <c r="K65" s="36">
        <v>-3.3213620000000001</v>
      </c>
      <c r="L65" s="35">
        <v>-25.070340000000002</v>
      </c>
      <c r="M65" s="32">
        <v>0</v>
      </c>
      <c r="N65" s="28">
        <v>-26.32564</v>
      </c>
      <c r="O65" s="36">
        <v>-23.81503</v>
      </c>
      <c r="P65" s="35">
        <v>-2.140285</v>
      </c>
      <c r="Q65" s="32">
        <v>0</v>
      </c>
      <c r="R65" s="28">
        <v>-2.3529420000000001</v>
      </c>
      <c r="S65" s="36">
        <v>-1.9276279999999999</v>
      </c>
      <c r="T65" s="37">
        <v>-3.7536700000000001</v>
      </c>
      <c r="U65" s="32">
        <v>0</v>
      </c>
      <c r="V65" s="38">
        <v>-4.8739059999999998</v>
      </c>
      <c r="W65" s="39">
        <v>-2.6334339999999998</v>
      </c>
      <c r="X65" s="37">
        <v>16.67923</v>
      </c>
      <c r="Y65" s="32">
        <v>6.9999999999999999E-4</v>
      </c>
      <c r="Z65" s="38">
        <v>7.0001629999999997</v>
      </c>
      <c r="AA65" s="39">
        <v>26.35829</v>
      </c>
      <c r="AB65" s="35">
        <v>-2.394412</v>
      </c>
      <c r="AC65" s="32">
        <v>0</v>
      </c>
      <c r="AD65" s="28">
        <v>-2.6123319999999999</v>
      </c>
      <c r="AE65" s="36">
        <v>-2.176491</v>
      </c>
      <c r="AF65" s="35">
        <v>-1.0438369999999999</v>
      </c>
      <c r="AG65" s="32">
        <v>0</v>
      </c>
      <c r="AH65" s="28">
        <v>-1.2647740000000001</v>
      </c>
      <c r="AI65" s="36">
        <v>-0.82289999999999996</v>
      </c>
      <c r="AJ65" s="35">
        <v>46.660029999999999</v>
      </c>
      <c r="AK65" s="32">
        <v>0</v>
      </c>
      <c r="AL65" s="28">
        <v>30.43093</v>
      </c>
      <c r="AM65" s="36">
        <v>62.889130000000002</v>
      </c>
      <c r="AN65" s="35" t="s">
        <v>72</v>
      </c>
      <c r="AO65" s="32" t="s">
        <v>72</v>
      </c>
      <c r="AP65" s="28" t="s">
        <v>72</v>
      </c>
      <c r="AQ65" s="36" t="s">
        <v>72</v>
      </c>
      <c r="AR65" s="35" t="s">
        <v>72</v>
      </c>
      <c r="AS65" s="32" t="s">
        <v>72</v>
      </c>
      <c r="AT65" s="28" t="s">
        <v>72</v>
      </c>
      <c r="AU65" s="36" t="s">
        <v>72</v>
      </c>
    </row>
    <row r="66" spans="1:47" x14ac:dyDescent="0.25">
      <c r="A66" s="29" t="s">
        <v>39</v>
      </c>
      <c r="B66" s="30" t="s">
        <v>2</v>
      </c>
      <c r="C66" s="30" t="s">
        <v>23</v>
      </c>
      <c r="D66" s="31">
        <v>165.625</v>
      </c>
      <c r="E66" s="32">
        <v>0</v>
      </c>
      <c r="F66" s="33">
        <v>147.09289999999999</v>
      </c>
      <c r="G66" s="34">
        <v>184.15710000000001</v>
      </c>
      <c r="H66" s="35">
        <v>-4.7617539999999998</v>
      </c>
      <c r="I66" s="32">
        <v>0</v>
      </c>
      <c r="J66" s="28">
        <v>-5.2418849999999999</v>
      </c>
      <c r="K66" s="36">
        <v>-4.2816229999999997</v>
      </c>
      <c r="L66" s="35">
        <v>-27.066230000000001</v>
      </c>
      <c r="M66" s="32">
        <v>0</v>
      </c>
      <c r="N66" s="28">
        <v>-28.321539999999999</v>
      </c>
      <c r="O66" s="36">
        <v>-25.810919999999999</v>
      </c>
      <c r="P66" s="35">
        <v>-2.7296140000000002</v>
      </c>
      <c r="Q66" s="32">
        <v>0</v>
      </c>
      <c r="R66" s="28">
        <v>-2.942215</v>
      </c>
      <c r="S66" s="36">
        <v>-2.5170140000000001</v>
      </c>
      <c r="T66" s="37">
        <v>-3.5379239999999998</v>
      </c>
      <c r="U66" s="32">
        <v>0</v>
      </c>
      <c r="V66" s="38">
        <v>-4.6581599999999996</v>
      </c>
      <c r="W66" s="39">
        <v>-2.4176880000000001</v>
      </c>
      <c r="X66" s="37">
        <v>19.23086</v>
      </c>
      <c r="Y66" s="32">
        <v>1E-4</v>
      </c>
      <c r="Z66" s="38">
        <v>9.5517990000000008</v>
      </c>
      <c r="AA66" s="39">
        <v>28.909929999999999</v>
      </c>
      <c r="AB66" s="35">
        <v>-3.0162270000000002</v>
      </c>
      <c r="AC66" s="32">
        <v>0</v>
      </c>
      <c r="AD66" s="28">
        <v>-3.2341299999999999</v>
      </c>
      <c r="AE66" s="36">
        <v>-2.7983229999999999</v>
      </c>
      <c r="AF66" s="35">
        <v>-1.1299140000000001</v>
      </c>
      <c r="AG66" s="32">
        <v>0</v>
      </c>
      <c r="AH66" s="28">
        <v>-1.343302</v>
      </c>
      <c r="AI66" s="36">
        <v>-0.9165257</v>
      </c>
      <c r="AJ66" s="35">
        <v>88.08784</v>
      </c>
      <c r="AK66" s="32">
        <v>0</v>
      </c>
      <c r="AL66" s="28">
        <v>72.386170000000007</v>
      </c>
      <c r="AM66" s="36">
        <v>103.7895</v>
      </c>
      <c r="AN66" s="35" t="s">
        <v>72</v>
      </c>
      <c r="AO66" s="32" t="s">
        <v>72</v>
      </c>
      <c r="AP66" s="28" t="s">
        <v>72</v>
      </c>
      <c r="AQ66" s="36" t="s">
        <v>72</v>
      </c>
      <c r="AR66" s="35" t="s">
        <v>72</v>
      </c>
      <c r="AS66" s="32" t="s">
        <v>72</v>
      </c>
      <c r="AT66" s="28" t="s">
        <v>72</v>
      </c>
      <c r="AU66" s="36" t="s">
        <v>72</v>
      </c>
    </row>
    <row r="67" spans="1:47" x14ac:dyDescent="0.25">
      <c r="A67" s="29" t="s">
        <v>41</v>
      </c>
      <c r="B67" s="30" t="s">
        <v>2</v>
      </c>
      <c r="C67" s="30" t="s">
        <v>23</v>
      </c>
      <c r="D67" s="31">
        <v>101.875</v>
      </c>
      <c r="E67" s="32">
        <v>0</v>
      </c>
      <c r="F67" s="33">
        <v>83.342860000000002</v>
      </c>
      <c r="G67" s="34">
        <v>120.4071</v>
      </c>
      <c r="H67" s="35">
        <v>-3.9184700000000001</v>
      </c>
      <c r="I67" s="32">
        <v>0</v>
      </c>
      <c r="J67" s="28">
        <v>-4.3986010000000002</v>
      </c>
      <c r="K67" s="36">
        <v>-3.438339</v>
      </c>
      <c r="L67" s="35">
        <v>-26.61157</v>
      </c>
      <c r="M67" s="32">
        <v>0</v>
      </c>
      <c r="N67" s="28">
        <v>-27.866869999999999</v>
      </c>
      <c r="O67" s="36">
        <v>-25.356259999999999</v>
      </c>
      <c r="P67" s="35">
        <v>-2.3737339999999998</v>
      </c>
      <c r="Q67" s="32">
        <v>0</v>
      </c>
      <c r="R67" s="28">
        <v>-2.5863130000000001</v>
      </c>
      <c r="S67" s="36">
        <v>-2.1611549999999999</v>
      </c>
      <c r="T67" s="37">
        <v>-2.5984069999999999</v>
      </c>
      <c r="U67" s="32">
        <v>0</v>
      </c>
      <c r="V67" s="38">
        <v>-3.7186430000000001</v>
      </c>
      <c r="W67" s="39">
        <v>-1.4781709999999999</v>
      </c>
      <c r="X67" s="37">
        <v>19.600829999999998</v>
      </c>
      <c r="Y67" s="32">
        <v>1E-4</v>
      </c>
      <c r="Z67" s="38">
        <v>9.9217610000000001</v>
      </c>
      <c r="AA67" s="39">
        <v>29.279890000000002</v>
      </c>
      <c r="AB67" s="35">
        <v>-2.5244409999999999</v>
      </c>
      <c r="AC67" s="32">
        <v>0</v>
      </c>
      <c r="AD67" s="28">
        <v>-2.7423220000000001</v>
      </c>
      <c r="AE67" s="36">
        <v>-2.3065600000000002</v>
      </c>
      <c r="AF67" s="35">
        <v>-0.84658860000000002</v>
      </c>
      <c r="AG67" s="32">
        <v>0</v>
      </c>
      <c r="AH67" s="28">
        <v>-1.0599609999999999</v>
      </c>
      <c r="AI67" s="36">
        <v>-0.63321660000000002</v>
      </c>
      <c r="AJ67" s="35">
        <v>69.120919999999998</v>
      </c>
      <c r="AK67" s="32">
        <v>0</v>
      </c>
      <c r="AL67" s="28">
        <v>53.419249999999998</v>
      </c>
      <c r="AM67" s="36">
        <v>84.822590000000005</v>
      </c>
      <c r="AN67" s="35" t="s">
        <v>72</v>
      </c>
      <c r="AO67" s="32" t="s">
        <v>72</v>
      </c>
      <c r="AP67" s="28" t="s">
        <v>72</v>
      </c>
      <c r="AQ67" s="36" t="s">
        <v>72</v>
      </c>
      <c r="AR67" s="35" t="s">
        <v>72</v>
      </c>
      <c r="AS67" s="32" t="s">
        <v>72</v>
      </c>
      <c r="AT67" s="28" t="s">
        <v>72</v>
      </c>
      <c r="AU67" s="36" t="s">
        <v>72</v>
      </c>
    </row>
    <row r="68" spans="1:47" x14ac:dyDescent="0.25">
      <c r="A68" s="29" t="s">
        <v>43</v>
      </c>
      <c r="B68" s="30" t="s">
        <v>2</v>
      </c>
      <c r="C68" s="30" t="s">
        <v>23</v>
      </c>
      <c r="D68" s="31">
        <v>63.125</v>
      </c>
      <c r="E68" s="32">
        <v>0</v>
      </c>
      <c r="F68" s="33">
        <v>44.592860000000002</v>
      </c>
      <c r="G68" s="34">
        <v>81.657139999999998</v>
      </c>
      <c r="H68" s="35">
        <v>-4.0932839999999997</v>
      </c>
      <c r="I68" s="32">
        <v>0</v>
      </c>
      <c r="J68" s="28">
        <v>-4.5734139999999996</v>
      </c>
      <c r="K68" s="36">
        <v>-3.6131530000000001</v>
      </c>
      <c r="L68" s="35">
        <v>-26.647760000000002</v>
      </c>
      <c r="M68" s="32">
        <v>0</v>
      </c>
      <c r="N68" s="28">
        <v>-27.90307</v>
      </c>
      <c r="O68" s="36">
        <v>-25.39245</v>
      </c>
      <c r="P68" s="35">
        <v>-2.4243860000000002</v>
      </c>
      <c r="Q68" s="32">
        <v>0</v>
      </c>
      <c r="R68" s="28">
        <v>-2.6370019999999998</v>
      </c>
      <c r="S68" s="36">
        <v>-2.21177</v>
      </c>
      <c r="T68" s="37">
        <v>-4.6335399999999999E-2</v>
      </c>
      <c r="U68" s="32">
        <v>0.93759999999999999</v>
      </c>
      <c r="V68" s="38">
        <v>-1.20665</v>
      </c>
      <c r="W68" s="39">
        <v>1.11398</v>
      </c>
      <c r="X68" s="37">
        <v>18.290890000000001</v>
      </c>
      <c r="Y68" s="32">
        <v>2.0000000000000001E-4</v>
      </c>
      <c r="Z68" s="38">
        <v>8.6118229999999993</v>
      </c>
      <c r="AA68" s="39">
        <v>27.969950000000001</v>
      </c>
      <c r="AB68" s="35">
        <v>-2.685209</v>
      </c>
      <c r="AC68" s="32">
        <v>0</v>
      </c>
      <c r="AD68" s="28">
        <v>-2.9031090000000002</v>
      </c>
      <c r="AE68" s="36">
        <v>-2.4673090000000002</v>
      </c>
      <c r="AF68" s="35">
        <v>-1.0578939999999999</v>
      </c>
      <c r="AG68" s="32">
        <v>0</v>
      </c>
      <c r="AH68" s="28">
        <v>-1.2786409999999999</v>
      </c>
      <c r="AI68" s="36">
        <v>-0.83714670000000002</v>
      </c>
      <c r="AJ68" s="35">
        <v>65.802480000000003</v>
      </c>
      <c r="AK68" s="32">
        <v>0</v>
      </c>
      <c r="AL68" s="28">
        <v>49.560389999999998</v>
      </c>
      <c r="AM68" s="36">
        <v>82.044560000000004</v>
      </c>
      <c r="AN68" s="35" t="s">
        <v>72</v>
      </c>
      <c r="AO68" s="32" t="s">
        <v>72</v>
      </c>
      <c r="AP68" s="28" t="s">
        <v>72</v>
      </c>
      <c r="AQ68" s="36" t="s">
        <v>72</v>
      </c>
      <c r="AR68" s="35" t="s">
        <v>72</v>
      </c>
      <c r="AS68" s="32" t="s">
        <v>72</v>
      </c>
      <c r="AT68" s="28" t="s">
        <v>72</v>
      </c>
      <c r="AU68" s="36" t="s">
        <v>72</v>
      </c>
    </row>
    <row r="69" spans="1:47" x14ac:dyDescent="0.25">
      <c r="A69" s="29" t="s">
        <v>44</v>
      </c>
      <c r="B69" s="30" t="s">
        <v>2</v>
      </c>
      <c r="C69" s="30" t="s">
        <v>23</v>
      </c>
      <c r="D69" s="31">
        <v>134.375</v>
      </c>
      <c r="E69" s="32">
        <v>0</v>
      </c>
      <c r="F69" s="33">
        <v>115.8429</v>
      </c>
      <c r="G69" s="34">
        <v>152.90710000000001</v>
      </c>
      <c r="H69" s="35">
        <v>-4.7093280000000002</v>
      </c>
      <c r="I69" s="32">
        <v>0</v>
      </c>
      <c r="J69" s="28">
        <v>-5.1894590000000003</v>
      </c>
      <c r="K69" s="36">
        <v>-4.2291980000000002</v>
      </c>
      <c r="L69" s="35">
        <v>-28.89235</v>
      </c>
      <c r="M69" s="32">
        <v>0</v>
      </c>
      <c r="N69" s="28">
        <v>-30.147659999999998</v>
      </c>
      <c r="O69" s="36">
        <v>-27.637039999999999</v>
      </c>
      <c r="P69" s="35">
        <v>-3.047339</v>
      </c>
      <c r="Q69" s="32">
        <v>0</v>
      </c>
      <c r="R69" s="28">
        <v>-3.259925</v>
      </c>
      <c r="S69" s="36">
        <v>-2.8347519999999999</v>
      </c>
      <c r="T69" s="37">
        <v>-3.0210110000000001</v>
      </c>
      <c r="U69" s="32">
        <v>0</v>
      </c>
      <c r="V69" s="38">
        <v>-4.1412469999999999</v>
      </c>
      <c r="W69" s="39">
        <v>-1.9007750000000001</v>
      </c>
      <c r="X69" s="37">
        <v>20.45233</v>
      </c>
      <c r="Y69" s="32">
        <v>0</v>
      </c>
      <c r="Z69" s="38">
        <v>10.77327</v>
      </c>
      <c r="AA69" s="39">
        <v>30.131399999999999</v>
      </c>
      <c r="AB69" s="35">
        <v>-3.2928289999999998</v>
      </c>
      <c r="AC69" s="32">
        <v>0</v>
      </c>
      <c r="AD69" s="28">
        <v>-3.510643</v>
      </c>
      <c r="AE69" s="36">
        <v>-3.0750150000000001</v>
      </c>
      <c r="AF69" s="35">
        <v>-1.4707589999999999</v>
      </c>
      <c r="AG69" s="32">
        <v>0</v>
      </c>
      <c r="AH69" s="28">
        <v>-1.6911689999999999</v>
      </c>
      <c r="AI69" s="36">
        <v>-1.250348</v>
      </c>
      <c r="AJ69" s="35">
        <v>81.078850000000003</v>
      </c>
      <c r="AK69" s="32">
        <v>0</v>
      </c>
      <c r="AL69" s="28">
        <v>64.867239999999995</v>
      </c>
      <c r="AM69" s="36">
        <v>97.290459999999996</v>
      </c>
      <c r="AN69" s="35" t="s">
        <v>72</v>
      </c>
      <c r="AO69" s="32" t="s">
        <v>72</v>
      </c>
      <c r="AP69" s="28" t="s">
        <v>72</v>
      </c>
      <c r="AQ69" s="36" t="s">
        <v>72</v>
      </c>
      <c r="AR69" s="35" t="s">
        <v>72</v>
      </c>
      <c r="AS69" s="32" t="s">
        <v>72</v>
      </c>
      <c r="AT69" s="28" t="s">
        <v>72</v>
      </c>
      <c r="AU69" s="36" t="s">
        <v>72</v>
      </c>
    </row>
    <row r="70" spans="1:47" x14ac:dyDescent="0.25">
      <c r="A70" s="29" t="s">
        <v>45</v>
      </c>
      <c r="B70" s="30" t="s">
        <v>2</v>
      </c>
      <c r="C70" s="30" t="s">
        <v>23</v>
      </c>
      <c r="D70" s="31">
        <v>149.375</v>
      </c>
      <c r="E70" s="32">
        <v>0</v>
      </c>
      <c r="F70" s="33">
        <v>130.84289999999999</v>
      </c>
      <c r="G70" s="34">
        <v>167.90710000000001</v>
      </c>
      <c r="H70" s="35">
        <v>-3.9015970000000002</v>
      </c>
      <c r="I70" s="32">
        <v>0</v>
      </c>
      <c r="J70" s="28">
        <v>-4.3989089999999997</v>
      </c>
      <c r="K70" s="36">
        <v>-3.4042849999999998</v>
      </c>
      <c r="L70" s="35">
        <v>-28.39472</v>
      </c>
      <c r="M70" s="32">
        <v>0</v>
      </c>
      <c r="N70" s="28">
        <v>-29.695180000000001</v>
      </c>
      <c r="O70" s="36">
        <v>-27.094249999999999</v>
      </c>
      <c r="P70" s="35">
        <v>-2.6569240000000001</v>
      </c>
      <c r="Q70" s="32">
        <v>0</v>
      </c>
      <c r="R70" s="28">
        <v>-2.8772679999999999</v>
      </c>
      <c r="S70" s="36">
        <v>-2.4365790000000001</v>
      </c>
      <c r="T70" s="37">
        <v>-3.3507799999999999</v>
      </c>
      <c r="U70" s="32">
        <v>0</v>
      </c>
      <c r="V70" s="38">
        <v>-4.4710159999999997</v>
      </c>
      <c r="W70" s="39">
        <v>-2.2305440000000001</v>
      </c>
      <c r="X70" s="37">
        <v>34.710500000000003</v>
      </c>
      <c r="Y70" s="32">
        <v>0</v>
      </c>
      <c r="Z70" s="38">
        <v>25.03144</v>
      </c>
      <c r="AA70" s="39">
        <v>44.389569999999999</v>
      </c>
      <c r="AB70" s="35">
        <v>-2.757927</v>
      </c>
      <c r="AC70" s="32">
        <v>0</v>
      </c>
      <c r="AD70" s="28">
        <v>-2.9758230000000001</v>
      </c>
      <c r="AE70" s="36">
        <v>-2.5400309999999999</v>
      </c>
      <c r="AF70" s="35">
        <v>-1.06958</v>
      </c>
      <c r="AG70" s="32">
        <v>0</v>
      </c>
      <c r="AH70" s="28">
        <v>-1.2828379999999999</v>
      </c>
      <c r="AI70" s="36">
        <v>-0.85632200000000003</v>
      </c>
      <c r="AJ70" s="35">
        <v>69.694730000000007</v>
      </c>
      <c r="AK70" s="32">
        <v>0</v>
      </c>
      <c r="AL70" s="28">
        <v>53.993049999999997</v>
      </c>
      <c r="AM70" s="36">
        <v>85.3964</v>
      </c>
      <c r="AN70" s="35" t="s">
        <v>72</v>
      </c>
      <c r="AO70" s="32" t="s">
        <v>72</v>
      </c>
      <c r="AP70" s="28" t="s">
        <v>72</v>
      </c>
      <c r="AQ70" s="36" t="s">
        <v>72</v>
      </c>
      <c r="AR70" s="35" t="s">
        <v>72</v>
      </c>
      <c r="AS70" s="32" t="s">
        <v>72</v>
      </c>
      <c r="AT70" s="28" t="s">
        <v>72</v>
      </c>
      <c r="AU70" s="36" t="s">
        <v>72</v>
      </c>
    </row>
    <row r="71" spans="1:47" x14ac:dyDescent="0.25">
      <c r="A71" s="29" t="s">
        <v>46</v>
      </c>
      <c r="B71" s="30" t="s">
        <v>2</v>
      </c>
      <c r="C71" s="30" t="s">
        <v>23</v>
      </c>
      <c r="D71" s="31">
        <v>167.5</v>
      </c>
      <c r="E71" s="32">
        <v>0</v>
      </c>
      <c r="F71" s="33">
        <v>148.96789999999999</v>
      </c>
      <c r="G71" s="34">
        <v>186.03210000000001</v>
      </c>
      <c r="H71" s="35">
        <v>-4.1238809999999999</v>
      </c>
      <c r="I71" s="32">
        <v>0</v>
      </c>
      <c r="J71" s="28">
        <v>-4.6040109999999999</v>
      </c>
      <c r="K71" s="36">
        <v>-3.6437499999999998</v>
      </c>
      <c r="L71" s="35">
        <v>-29.164739999999998</v>
      </c>
      <c r="M71" s="32">
        <v>0</v>
      </c>
      <c r="N71" s="28">
        <v>-30.42005</v>
      </c>
      <c r="O71" s="36">
        <v>-27.90943</v>
      </c>
      <c r="P71" s="35">
        <v>-2.9094739999999999</v>
      </c>
      <c r="Q71" s="32">
        <v>0</v>
      </c>
      <c r="R71" s="28">
        <v>-3.1220720000000002</v>
      </c>
      <c r="S71" s="36">
        <v>-2.6968760000000001</v>
      </c>
      <c r="T71" s="37">
        <v>-2.6628289999999999</v>
      </c>
      <c r="U71" s="32">
        <v>0</v>
      </c>
      <c r="V71" s="38">
        <v>-3.7830650000000001</v>
      </c>
      <c r="W71" s="39">
        <v>-1.5425930000000001</v>
      </c>
      <c r="X71" s="37">
        <v>27.48808</v>
      </c>
      <c r="Y71" s="32">
        <v>0</v>
      </c>
      <c r="Z71" s="38">
        <v>17.80902</v>
      </c>
      <c r="AA71" s="39">
        <v>37.167140000000003</v>
      </c>
      <c r="AB71" s="35">
        <v>-2.9830019999999999</v>
      </c>
      <c r="AC71" s="32">
        <v>0</v>
      </c>
      <c r="AD71" s="28">
        <v>-3.2009240000000001</v>
      </c>
      <c r="AE71" s="36">
        <v>-2.7650800000000002</v>
      </c>
      <c r="AF71" s="35">
        <v>-1.345547</v>
      </c>
      <c r="AG71" s="32">
        <v>0</v>
      </c>
      <c r="AH71" s="28">
        <v>-1.5588089999999999</v>
      </c>
      <c r="AI71" s="36">
        <v>-1.1322859999999999</v>
      </c>
      <c r="AJ71" s="35">
        <v>66.220820000000003</v>
      </c>
      <c r="AK71" s="32">
        <v>0</v>
      </c>
      <c r="AL71" s="28">
        <v>50.519150000000003</v>
      </c>
      <c r="AM71" s="36">
        <v>81.922489999999996</v>
      </c>
      <c r="AN71" s="35" t="s">
        <v>72</v>
      </c>
      <c r="AO71" s="32" t="s">
        <v>72</v>
      </c>
      <c r="AP71" s="28" t="s">
        <v>72</v>
      </c>
      <c r="AQ71" s="36" t="s">
        <v>72</v>
      </c>
      <c r="AR71" s="35" t="s">
        <v>72</v>
      </c>
      <c r="AS71" s="32" t="s">
        <v>72</v>
      </c>
      <c r="AT71" s="28" t="s">
        <v>72</v>
      </c>
      <c r="AU71" s="36" t="s">
        <v>72</v>
      </c>
    </row>
    <row r="72" spans="1:47" x14ac:dyDescent="0.25">
      <c r="A72" s="29" t="s">
        <v>47</v>
      </c>
      <c r="B72" s="30" t="s">
        <v>2</v>
      </c>
      <c r="C72" s="30" t="s">
        <v>23</v>
      </c>
      <c r="D72" s="31">
        <v>120</v>
      </c>
      <c r="E72" s="32">
        <v>0</v>
      </c>
      <c r="F72" s="33">
        <v>101.4679</v>
      </c>
      <c r="G72" s="34">
        <v>138.53210000000001</v>
      </c>
      <c r="H72" s="35">
        <v>-5.5897389999999998</v>
      </c>
      <c r="I72" s="32">
        <v>0</v>
      </c>
      <c r="J72" s="28">
        <v>-6.0698699999999999</v>
      </c>
      <c r="K72" s="36">
        <v>-5.1096079999999997</v>
      </c>
      <c r="L72" s="35">
        <v>-30.429659999999998</v>
      </c>
      <c r="M72" s="32">
        <v>0</v>
      </c>
      <c r="N72" s="28">
        <v>-31.68497</v>
      </c>
      <c r="O72" s="36">
        <v>-29.17436</v>
      </c>
      <c r="P72" s="35">
        <v>-3.8588439999999999</v>
      </c>
      <c r="Q72" s="32">
        <v>0</v>
      </c>
      <c r="R72" s="28">
        <v>-4.0717179999999997</v>
      </c>
      <c r="S72" s="36">
        <v>-3.645969</v>
      </c>
      <c r="T72" s="37">
        <v>-1.31796</v>
      </c>
      <c r="U72" s="32">
        <v>2.1100000000000001E-2</v>
      </c>
      <c r="V72" s="38">
        <v>-2.438196</v>
      </c>
      <c r="W72" s="39">
        <v>-0.19772410000000001</v>
      </c>
      <c r="X72" s="37">
        <v>15.44674</v>
      </c>
      <c r="Y72" s="32">
        <v>1.8E-3</v>
      </c>
      <c r="Z72" s="38">
        <v>5.7676720000000001</v>
      </c>
      <c r="AA72" s="39">
        <v>25.125800000000002</v>
      </c>
      <c r="AB72" s="35">
        <v>-4.3523430000000003</v>
      </c>
      <c r="AC72" s="32">
        <v>0</v>
      </c>
      <c r="AD72" s="28">
        <v>-4.5704729999999998</v>
      </c>
      <c r="AE72" s="36">
        <v>-4.1342129999999999</v>
      </c>
      <c r="AF72" s="35">
        <v>-2.6072150000000001</v>
      </c>
      <c r="AG72" s="32">
        <v>0</v>
      </c>
      <c r="AH72" s="28">
        <v>-2.8209780000000002</v>
      </c>
      <c r="AI72" s="36">
        <v>-2.3934519999999999</v>
      </c>
      <c r="AJ72" s="35">
        <v>76.090299999999999</v>
      </c>
      <c r="AK72" s="32">
        <v>0</v>
      </c>
      <c r="AL72" s="28">
        <v>60.388629999999999</v>
      </c>
      <c r="AM72" s="36">
        <v>91.791970000000006</v>
      </c>
      <c r="AN72" s="35" t="s">
        <v>72</v>
      </c>
      <c r="AO72" s="32" t="s">
        <v>72</v>
      </c>
      <c r="AP72" s="28" t="s">
        <v>72</v>
      </c>
      <c r="AQ72" s="36" t="s">
        <v>72</v>
      </c>
      <c r="AR72" s="35" t="s">
        <v>72</v>
      </c>
      <c r="AS72" s="32" t="s">
        <v>72</v>
      </c>
      <c r="AT72" s="28" t="s">
        <v>72</v>
      </c>
      <c r="AU72" s="36" t="s">
        <v>72</v>
      </c>
    </row>
    <row r="73" spans="1:47" x14ac:dyDescent="0.25">
      <c r="A73" s="29" t="s">
        <v>48</v>
      </c>
      <c r="B73" s="30" t="s">
        <v>2</v>
      </c>
      <c r="C73" s="30" t="s">
        <v>23</v>
      </c>
      <c r="D73" s="31">
        <v>187.5</v>
      </c>
      <c r="E73" s="32">
        <v>0</v>
      </c>
      <c r="F73" s="33">
        <v>168.96789999999999</v>
      </c>
      <c r="G73" s="34">
        <v>206.03210000000001</v>
      </c>
      <c r="H73" s="35">
        <v>-4.3397389999999998</v>
      </c>
      <c r="I73" s="32">
        <v>0</v>
      </c>
      <c r="J73" s="28">
        <v>-4.8198699999999999</v>
      </c>
      <c r="K73" s="36">
        <v>-3.8596080000000001</v>
      </c>
      <c r="L73" s="35">
        <v>-28.02929</v>
      </c>
      <c r="M73" s="32">
        <v>0</v>
      </c>
      <c r="N73" s="28">
        <v>-29.284600000000001</v>
      </c>
      <c r="O73" s="36">
        <v>-26.773980000000002</v>
      </c>
      <c r="P73" s="35">
        <v>-2.7445520000000001</v>
      </c>
      <c r="Q73" s="32">
        <v>0</v>
      </c>
      <c r="R73" s="28">
        <v>-2.9571839999999998</v>
      </c>
      <c r="S73" s="36">
        <v>-2.5319199999999999</v>
      </c>
      <c r="T73" s="37">
        <v>-2.2692739999999998</v>
      </c>
      <c r="U73" s="32">
        <v>1E-4</v>
      </c>
      <c r="V73" s="38">
        <v>-3.38951</v>
      </c>
      <c r="W73" s="39">
        <v>-1.149038</v>
      </c>
      <c r="X73" s="37">
        <v>22.568560000000002</v>
      </c>
      <c r="Y73" s="32">
        <v>0</v>
      </c>
      <c r="Z73" s="38">
        <v>12.88949</v>
      </c>
      <c r="AA73" s="39">
        <v>32.247619999999998</v>
      </c>
      <c r="AB73" s="35">
        <v>-3.109674</v>
      </c>
      <c r="AC73" s="32">
        <v>0</v>
      </c>
      <c r="AD73" s="28">
        <v>-3.3275060000000001</v>
      </c>
      <c r="AE73" s="36">
        <v>-2.891842</v>
      </c>
      <c r="AF73" s="35">
        <v>-1.364951</v>
      </c>
      <c r="AG73" s="32">
        <v>0</v>
      </c>
      <c r="AH73" s="28">
        <v>-1.578476</v>
      </c>
      <c r="AI73" s="36">
        <v>-1.1514260000000001</v>
      </c>
      <c r="AJ73" s="35">
        <v>74.324349999999995</v>
      </c>
      <c r="AK73" s="32">
        <v>0</v>
      </c>
      <c r="AL73" s="28">
        <v>58.622680000000003</v>
      </c>
      <c r="AM73" s="36">
        <v>90.026020000000003</v>
      </c>
      <c r="AN73" s="35" t="s">
        <v>72</v>
      </c>
      <c r="AO73" s="32" t="s">
        <v>72</v>
      </c>
      <c r="AP73" s="28" t="s">
        <v>72</v>
      </c>
      <c r="AQ73" s="36" t="s">
        <v>72</v>
      </c>
      <c r="AR73" s="35" t="s">
        <v>72</v>
      </c>
      <c r="AS73" s="32" t="s">
        <v>72</v>
      </c>
      <c r="AT73" s="28" t="s">
        <v>72</v>
      </c>
      <c r="AU73" s="36" t="s">
        <v>72</v>
      </c>
    </row>
    <row r="74" spans="1:47" x14ac:dyDescent="0.25">
      <c r="A74" s="29" t="s">
        <v>49</v>
      </c>
      <c r="B74" s="30" t="s">
        <v>2</v>
      </c>
      <c r="C74" s="30" t="s">
        <v>23</v>
      </c>
      <c r="D74" s="31">
        <v>155.625</v>
      </c>
      <c r="E74" s="32">
        <v>0</v>
      </c>
      <c r="F74" s="33">
        <v>137.09289999999999</v>
      </c>
      <c r="G74" s="34">
        <v>174.15710000000001</v>
      </c>
      <c r="H74" s="35">
        <v>-4.1569029999999998</v>
      </c>
      <c r="I74" s="32">
        <v>0</v>
      </c>
      <c r="J74" s="28">
        <v>-4.6370339999999999</v>
      </c>
      <c r="K74" s="36">
        <v>-3.6767720000000002</v>
      </c>
      <c r="L74" s="35">
        <v>-27.994399999999999</v>
      </c>
      <c r="M74" s="32">
        <v>0</v>
      </c>
      <c r="N74" s="28">
        <v>-29.24971</v>
      </c>
      <c r="O74" s="36">
        <v>-26.739100000000001</v>
      </c>
      <c r="P74" s="35">
        <v>-2.6675740000000001</v>
      </c>
      <c r="Q74" s="32">
        <v>0</v>
      </c>
      <c r="R74" s="28">
        <v>-2.8801739999999998</v>
      </c>
      <c r="S74" s="36">
        <v>-2.4549729999999998</v>
      </c>
      <c r="T74" s="37">
        <v>-1.9034249999999999</v>
      </c>
      <c r="U74" s="32">
        <v>8.9999999999999998E-4</v>
      </c>
      <c r="V74" s="38">
        <v>-3.0236610000000002</v>
      </c>
      <c r="W74" s="39">
        <v>-0.78318929999999998</v>
      </c>
      <c r="X74" s="37">
        <v>39.962719999999997</v>
      </c>
      <c r="Y74" s="32">
        <v>0</v>
      </c>
      <c r="Z74" s="38">
        <v>30.283660000000001</v>
      </c>
      <c r="AA74" s="39">
        <v>49.64179</v>
      </c>
      <c r="AB74" s="35">
        <v>-2.816443</v>
      </c>
      <c r="AC74" s="32">
        <v>0</v>
      </c>
      <c r="AD74" s="28">
        <v>-3.0343610000000001</v>
      </c>
      <c r="AE74" s="36">
        <v>-2.5985239999999998</v>
      </c>
      <c r="AF74" s="35">
        <v>-1.0994949999999999</v>
      </c>
      <c r="AG74" s="32">
        <v>0</v>
      </c>
      <c r="AH74" s="28">
        <v>-1.312864</v>
      </c>
      <c r="AI74" s="36">
        <v>-0.88612740000000001</v>
      </c>
      <c r="AJ74" s="35">
        <v>73.344830000000002</v>
      </c>
      <c r="AK74" s="32">
        <v>0</v>
      </c>
      <c r="AL74" s="28">
        <v>57.643149999999999</v>
      </c>
      <c r="AM74" s="36">
        <v>89.046499999999995</v>
      </c>
      <c r="AN74" s="35" t="s">
        <v>72</v>
      </c>
      <c r="AO74" s="32" t="s">
        <v>72</v>
      </c>
      <c r="AP74" s="28" t="s">
        <v>72</v>
      </c>
      <c r="AQ74" s="36" t="s">
        <v>72</v>
      </c>
      <c r="AR74" s="35" t="s">
        <v>72</v>
      </c>
      <c r="AS74" s="32" t="s">
        <v>72</v>
      </c>
      <c r="AT74" s="28" t="s">
        <v>72</v>
      </c>
      <c r="AU74" s="36" t="s">
        <v>72</v>
      </c>
    </row>
    <row r="75" spans="1:47" x14ac:dyDescent="0.25">
      <c r="A75" s="29" t="s">
        <v>50</v>
      </c>
      <c r="B75" s="30" t="s">
        <v>2</v>
      </c>
      <c r="C75" s="30" t="s">
        <v>23</v>
      </c>
      <c r="D75" s="31">
        <v>126.25</v>
      </c>
      <c r="E75" s="32">
        <v>0</v>
      </c>
      <c r="F75" s="33">
        <v>107.7179</v>
      </c>
      <c r="G75" s="34">
        <v>144.78210000000001</v>
      </c>
      <c r="H75" s="35">
        <v>-4.3432839999999997</v>
      </c>
      <c r="I75" s="32">
        <v>0</v>
      </c>
      <c r="J75" s="28">
        <v>-4.8234139999999996</v>
      </c>
      <c r="K75" s="36">
        <v>-3.8631530000000001</v>
      </c>
      <c r="L75" s="35">
        <v>-27.635819999999999</v>
      </c>
      <c r="M75" s="32">
        <v>0</v>
      </c>
      <c r="N75" s="28">
        <v>-28.89113</v>
      </c>
      <c r="O75" s="36">
        <v>-26.380510000000001</v>
      </c>
      <c r="P75" s="35">
        <v>-2.6599010000000001</v>
      </c>
      <c r="Q75" s="32">
        <v>0</v>
      </c>
      <c r="R75" s="28">
        <v>-2.8726240000000001</v>
      </c>
      <c r="S75" s="36">
        <v>-2.4471780000000001</v>
      </c>
      <c r="T75" s="37">
        <v>-1.584411</v>
      </c>
      <c r="U75" s="32">
        <v>5.5999999999999999E-3</v>
      </c>
      <c r="V75" s="38">
        <v>-2.704647</v>
      </c>
      <c r="W75" s="39">
        <v>-0.4641748</v>
      </c>
      <c r="X75" s="37">
        <v>26.13513</v>
      </c>
      <c r="Y75" s="32">
        <v>0</v>
      </c>
      <c r="Z75" s="38">
        <v>16.456060000000001</v>
      </c>
      <c r="AA75" s="39">
        <v>35.814190000000004</v>
      </c>
      <c r="AB75" s="35">
        <v>-2.8661020000000001</v>
      </c>
      <c r="AC75" s="32">
        <v>0</v>
      </c>
      <c r="AD75" s="28">
        <v>-3.084022</v>
      </c>
      <c r="AE75" s="36">
        <v>-2.648183</v>
      </c>
      <c r="AF75" s="35">
        <v>-1.2329060000000001</v>
      </c>
      <c r="AG75" s="32">
        <v>0</v>
      </c>
      <c r="AH75" s="28">
        <v>-1.4462969999999999</v>
      </c>
      <c r="AI75" s="36">
        <v>-1.0195149999999999</v>
      </c>
      <c r="AJ75" s="35">
        <v>64.616739999999993</v>
      </c>
      <c r="AK75" s="32">
        <v>0</v>
      </c>
      <c r="AL75" s="28">
        <v>48.91507</v>
      </c>
      <c r="AM75" s="36">
        <v>80.318420000000003</v>
      </c>
      <c r="AN75" s="35" t="s">
        <v>72</v>
      </c>
      <c r="AO75" s="32" t="s">
        <v>72</v>
      </c>
      <c r="AP75" s="28" t="s">
        <v>72</v>
      </c>
      <c r="AQ75" s="36" t="s">
        <v>72</v>
      </c>
      <c r="AR75" s="35" t="s">
        <v>72</v>
      </c>
      <c r="AS75" s="32" t="s">
        <v>72</v>
      </c>
      <c r="AT75" s="28" t="s">
        <v>72</v>
      </c>
      <c r="AU75" s="36" t="s">
        <v>72</v>
      </c>
    </row>
    <row r="76" spans="1:47" x14ac:dyDescent="0.25">
      <c r="A76" s="29" t="s">
        <v>51</v>
      </c>
      <c r="B76" s="30" t="s">
        <v>2</v>
      </c>
      <c r="C76" s="30" t="s">
        <v>23</v>
      </c>
      <c r="D76" s="31">
        <v>163.75</v>
      </c>
      <c r="E76" s="32">
        <v>0</v>
      </c>
      <c r="F76" s="33">
        <v>145.21789999999999</v>
      </c>
      <c r="G76" s="34">
        <v>182.28210000000001</v>
      </c>
      <c r="H76" s="35">
        <v>-4.5722009999999997</v>
      </c>
      <c r="I76" s="32">
        <v>0</v>
      </c>
      <c r="J76" s="28">
        <v>-5.0523319999999998</v>
      </c>
      <c r="K76" s="36">
        <v>-4.0920709999999998</v>
      </c>
      <c r="L76" s="35">
        <v>-29.083400000000001</v>
      </c>
      <c r="M76" s="32">
        <v>0</v>
      </c>
      <c r="N76" s="28">
        <v>-30.338699999999999</v>
      </c>
      <c r="O76" s="36">
        <v>-27.82809</v>
      </c>
      <c r="P76" s="35">
        <v>-3.0524019999999998</v>
      </c>
      <c r="Q76" s="32">
        <v>0</v>
      </c>
      <c r="R76" s="28">
        <v>-3.2650109999999999</v>
      </c>
      <c r="S76" s="36">
        <v>-2.8397939999999999</v>
      </c>
      <c r="T76" s="37">
        <v>-0.3856079</v>
      </c>
      <c r="U76" s="32">
        <v>0.49990000000000001</v>
      </c>
      <c r="V76" s="38">
        <v>-1.505844</v>
      </c>
      <c r="W76" s="39">
        <v>0.73462810000000001</v>
      </c>
      <c r="X76" s="37">
        <v>17.43253</v>
      </c>
      <c r="Y76" s="32">
        <v>4.0000000000000002E-4</v>
      </c>
      <c r="Z76" s="38">
        <v>7.7534689999999999</v>
      </c>
      <c r="AA76" s="39">
        <v>27.111599999999999</v>
      </c>
      <c r="AB76" s="35">
        <v>-3.29434</v>
      </c>
      <c r="AC76" s="32">
        <v>0</v>
      </c>
      <c r="AD76" s="28">
        <v>-3.5121880000000001</v>
      </c>
      <c r="AE76" s="36">
        <v>-3.076492</v>
      </c>
      <c r="AF76" s="35">
        <v>-1.6734500000000001</v>
      </c>
      <c r="AG76" s="32">
        <v>0</v>
      </c>
      <c r="AH76" s="28">
        <v>-1.886852</v>
      </c>
      <c r="AI76" s="36">
        <v>-1.4600489999999999</v>
      </c>
      <c r="AJ76" s="35">
        <v>63.743540000000003</v>
      </c>
      <c r="AK76" s="32">
        <v>0</v>
      </c>
      <c r="AL76" s="28">
        <v>48.041870000000003</v>
      </c>
      <c r="AM76" s="36">
        <v>79.445220000000006</v>
      </c>
      <c r="AN76" s="35" t="s">
        <v>72</v>
      </c>
      <c r="AO76" s="32" t="s">
        <v>72</v>
      </c>
      <c r="AP76" s="28" t="s">
        <v>72</v>
      </c>
      <c r="AQ76" s="36" t="s">
        <v>72</v>
      </c>
      <c r="AR76" s="35" t="s">
        <v>72</v>
      </c>
      <c r="AS76" s="32" t="s">
        <v>72</v>
      </c>
      <c r="AT76" s="28" t="s">
        <v>72</v>
      </c>
      <c r="AU76" s="36" t="s">
        <v>72</v>
      </c>
    </row>
    <row r="77" spans="1:47" x14ac:dyDescent="0.25">
      <c r="A77" s="29" t="s">
        <v>53</v>
      </c>
      <c r="B77" s="30" t="s">
        <v>2</v>
      </c>
      <c r="C77" s="30" t="s">
        <v>23</v>
      </c>
      <c r="D77" s="31">
        <v>96.25</v>
      </c>
      <c r="E77" s="32">
        <v>0</v>
      </c>
      <c r="F77" s="33">
        <v>77.717860000000002</v>
      </c>
      <c r="G77" s="34">
        <v>114.7821</v>
      </c>
      <c r="H77" s="35">
        <v>-5.422015</v>
      </c>
      <c r="I77" s="32">
        <v>0</v>
      </c>
      <c r="J77" s="28">
        <v>-5.9021460000000001</v>
      </c>
      <c r="K77" s="36">
        <v>-4.9418839999999999</v>
      </c>
      <c r="L77" s="35">
        <v>-28.744779999999999</v>
      </c>
      <c r="M77" s="32">
        <v>0</v>
      </c>
      <c r="N77" s="28">
        <v>-30.000080000000001</v>
      </c>
      <c r="O77" s="36">
        <v>-27.489470000000001</v>
      </c>
      <c r="P77" s="35">
        <v>-3.3127580000000001</v>
      </c>
      <c r="Q77" s="32">
        <v>0</v>
      </c>
      <c r="R77" s="28">
        <v>-3.525328</v>
      </c>
      <c r="S77" s="36">
        <v>-3.100187</v>
      </c>
      <c r="T77" s="37">
        <v>-2.7319369999999998</v>
      </c>
      <c r="U77" s="32">
        <v>0</v>
      </c>
      <c r="V77" s="38">
        <v>-3.8521730000000001</v>
      </c>
      <c r="W77" s="39">
        <v>-1.6117010000000001</v>
      </c>
      <c r="X77" s="37">
        <v>2.4713880000000001</v>
      </c>
      <c r="Y77" s="32">
        <v>0.61680000000000001</v>
      </c>
      <c r="Z77" s="38">
        <v>-7.2076760000000002</v>
      </c>
      <c r="AA77" s="39">
        <v>12.150449999999999</v>
      </c>
      <c r="AB77" s="35">
        <v>-3.9022950000000001</v>
      </c>
      <c r="AC77" s="32">
        <v>0</v>
      </c>
      <c r="AD77" s="28">
        <v>-4.120107</v>
      </c>
      <c r="AE77" s="36">
        <v>-3.6844839999999999</v>
      </c>
      <c r="AF77" s="35">
        <v>-2.0339109999999998</v>
      </c>
      <c r="AG77" s="32">
        <v>0</v>
      </c>
      <c r="AH77" s="28">
        <v>-2.2472059999999998</v>
      </c>
      <c r="AI77" s="36">
        <v>-1.8206169999999999</v>
      </c>
      <c r="AJ77" s="35">
        <v>93.205280000000002</v>
      </c>
      <c r="AK77" s="32">
        <v>0</v>
      </c>
      <c r="AL77" s="28">
        <v>77.503600000000006</v>
      </c>
      <c r="AM77" s="36">
        <v>108.90689999999999</v>
      </c>
      <c r="AN77" s="35" t="s">
        <v>72</v>
      </c>
      <c r="AO77" s="32" t="s">
        <v>72</v>
      </c>
      <c r="AP77" s="28" t="s">
        <v>72</v>
      </c>
      <c r="AQ77" s="36" t="s">
        <v>72</v>
      </c>
      <c r="AR77" s="35" t="s">
        <v>72</v>
      </c>
      <c r="AS77" s="32" t="s">
        <v>72</v>
      </c>
      <c r="AT77" s="28" t="s">
        <v>72</v>
      </c>
      <c r="AU77" s="36" t="s">
        <v>72</v>
      </c>
    </row>
    <row r="78" spans="1:47" x14ac:dyDescent="0.25">
      <c r="A78" s="29" t="s">
        <v>54</v>
      </c>
      <c r="B78" s="30" t="s">
        <v>2</v>
      </c>
      <c r="C78" s="30" t="s">
        <v>23</v>
      </c>
      <c r="D78" s="31">
        <v>153.125</v>
      </c>
      <c r="E78" s="32">
        <v>0</v>
      </c>
      <c r="F78" s="33">
        <v>134.59289999999999</v>
      </c>
      <c r="G78" s="34">
        <v>171.65710000000001</v>
      </c>
      <c r="H78" s="35">
        <v>-5.4690300000000001</v>
      </c>
      <c r="I78" s="32">
        <v>0</v>
      </c>
      <c r="J78" s="28">
        <v>-5.9491610000000001</v>
      </c>
      <c r="K78" s="36">
        <v>-4.988899</v>
      </c>
      <c r="L78" s="35">
        <v>-29.5319</v>
      </c>
      <c r="M78" s="32">
        <v>0</v>
      </c>
      <c r="N78" s="28">
        <v>-30.787210000000002</v>
      </c>
      <c r="O78" s="36">
        <v>-28.276599999999998</v>
      </c>
      <c r="P78" s="35">
        <v>-3.5511879999999998</v>
      </c>
      <c r="Q78" s="32">
        <v>0</v>
      </c>
      <c r="R78" s="28">
        <v>-3.7637710000000002</v>
      </c>
      <c r="S78" s="36">
        <v>-3.3386049999999998</v>
      </c>
      <c r="T78" s="37">
        <v>-1.3540190000000001</v>
      </c>
      <c r="U78" s="32">
        <v>1.78E-2</v>
      </c>
      <c r="V78" s="38">
        <v>-2.4742549999999999</v>
      </c>
      <c r="W78" s="39">
        <v>-0.23378299999999999</v>
      </c>
      <c r="X78" s="37">
        <v>5.254257</v>
      </c>
      <c r="Y78" s="32">
        <v>0.2873</v>
      </c>
      <c r="Z78" s="38">
        <v>-4.4248070000000004</v>
      </c>
      <c r="AA78" s="39">
        <v>14.93332</v>
      </c>
      <c r="AB78" s="35">
        <v>-4.0409579999999998</v>
      </c>
      <c r="AC78" s="32">
        <v>0</v>
      </c>
      <c r="AD78" s="28">
        <v>-4.2588100000000004</v>
      </c>
      <c r="AE78" s="36">
        <v>-3.8231069999999998</v>
      </c>
      <c r="AF78" s="35">
        <v>-2.1721789999999999</v>
      </c>
      <c r="AG78" s="32">
        <v>0</v>
      </c>
      <c r="AH78" s="28">
        <v>-2.3859159999999999</v>
      </c>
      <c r="AI78" s="36">
        <v>-1.958442</v>
      </c>
      <c r="AJ78" s="35">
        <v>86.355729999999994</v>
      </c>
      <c r="AK78" s="32">
        <v>0</v>
      </c>
      <c r="AL78" s="28">
        <v>70.654060000000001</v>
      </c>
      <c r="AM78" s="36">
        <v>102.0574</v>
      </c>
      <c r="AN78" s="35" t="s">
        <v>72</v>
      </c>
      <c r="AO78" s="32" t="s">
        <v>72</v>
      </c>
      <c r="AP78" s="28" t="s">
        <v>72</v>
      </c>
      <c r="AQ78" s="36" t="s">
        <v>72</v>
      </c>
      <c r="AR78" s="35" t="s">
        <v>72</v>
      </c>
      <c r="AS78" s="32" t="s">
        <v>72</v>
      </c>
      <c r="AT78" s="28" t="s">
        <v>72</v>
      </c>
      <c r="AU78" s="36" t="s">
        <v>72</v>
      </c>
    </row>
    <row r="79" spans="1:47" x14ac:dyDescent="0.25">
      <c r="A79" s="29" t="s">
        <v>55</v>
      </c>
      <c r="B79" s="30" t="s">
        <v>2</v>
      </c>
      <c r="C79" s="30" t="s">
        <v>23</v>
      </c>
      <c r="D79" s="31">
        <v>204.375</v>
      </c>
      <c r="E79" s="32">
        <v>0</v>
      </c>
      <c r="F79" s="33">
        <v>185.84289999999999</v>
      </c>
      <c r="G79" s="34">
        <v>222.90710000000001</v>
      </c>
      <c r="H79" s="35">
        <v>-4.7861940000000001</v>
      </c>
      <c r="I79" s="32">
        <v>0</v>
      </c>
      <c r="J79" s="28">
        <v>-5.2663250000000001</v>
      </c>
      <c r="K79" s="36">
        <v>-4.306063</v>
      </c>
      <c r="L79" s="35">
        <v>-29.100750000000001</v>
      </c>
      <c r="M79" s="32">
        <v>0</v>
      </c>
      <c r="N79" s="28">
        <v>-30.35605</v>
      </c>
      <c r="O79" s="36">
        <v>-27.84544</v>
      </c>
      <c r="P79" s="35">
        <v>-3.122932</v>
      </c>
      <c r="Q79" s="32">
        <v>0</v>
      </c>
      <c r="R79" s="28">
        <v>-3.3355060000000001</v>
      </c>
      <c r="S79" s="36">
        <v>-2.910358</v>
      </c>
      <c r="T79" s="37">
        <v>-2.4860859999999998</v>
      </c>
      <c r="U79" s="32">
        <v>0</v>
      </c>
      <c r="V79" s="38">
        <v>-3.606322</v>
      </c>
      <c r="W79" s="39">
        <v>-1.36585</v>
      </c>
      <c r="X79" s="37">
        <v>-0.28326020000000002</v>
      </c>
      <c r="Y79" s="32">
        <v>0.95430000000000004</v>
      </c>
      <c r="Z79" s="38">
        <v>-9.9623240000000006</v>
      </c>
      <c r="AA79" s="39">
        <v>9.395804</v>
      </c>
      <c r="AB79" s="35">
        <v>-3.4304709999999998</v>
      </c>
      <c r="AC79" s="32">
        <v>0</v>
      </c>
      <c r="AD79" s="28">
        <v>-3.6483120000000002</v>
      </c>
      <c r="AE79" s="36">
        <v>-3.2126299999999999</v>
      </c>
      <c r="AF79" s="35">
        <v>-1.5703530000000001</v>
      </c>
      <c r="AG79" s="32">
        <v>0</v>
      </c>
      <c r="AH79" s="28">
        <v>-1.7838609999999999</v>
      </c>
      <c r="AI79" s="36">
        <v>-1.3568450000000001</v>
      </c>
      <c r="AJ79" s="35">
        <v>87.815539999999999</v>
      </c>
      <c r="AK79" s="32">
        <v>0</v>
      </c>
      <c r="AL79" s="28">
        <v>72.113870000000006</v>
      </c>
      <c r="AM79" s="36">
        <v>103.5172</v>
      </c>
      <c r="AN79" s="35" t="s">
        <v>72</v>
      </c>
      <c r="AO79" s="32" t="s">
        <v>72</v>
      </c>
      <c r="AP79" s="28" t="s">
        <v>72</v>
      </c>
      <c r="AQ79" s="36" t="s">
        <v>72</v>
      </c>
      <c r="AR79" s="35" t="s">
        <v>72</v>
      </c>
      <c r="AS79" s="32" t="s">
        <v>72</v>
      </c>
      <c r="AT79" s="28" t="s">
        <v>72</v>
      </c>
      <c r="AU79" s="36" t="s">
        <v>72</v>
      </c>
    </row>
    <row r="80" spans="1:47" x14ac:dyDescent="0.25">
      <c r="A80" s="29" t="s">
        <v>56</v>
      </c>
      <c r="B80" s="30" t="s">
        <v>2</v>
      </c>
      <c r="C80" s="30" t="s">
        <v>23</v>
      </c>
      <c r="D80" s="31">
        <v>156.875</v>
      </c>
      <c r="E80" s="32">
        <v>0</v>
      </c>
      <c r="F80" s="33">
        <v>138.34289999999999</v>
      </c>
      <c r="G80" s="34">
        <v>175.40710000000001</v>
      </c>
      <c r="H80" s="35">
        <v>-4.8180300000000003</v>
      </c>
      <c r="I80" s="32">
        <v>0</v>
      </c>
      <c r="J80" s="28">
        <v>-5.3154969999999997</v>
      </c>
      <c r="K80" s="36">
        <v>-4.3205629999999999</v>
      </c>
      <c r="L80" s="35">
        <v>-29.102599999999999</v>
      </c>
      <c r="M80" s="32">
        <v>0</v>
      </c>
      <c r="N80" s="28">
        <v>-30.403310000000001</v>
      </c>
      <c r="O80" s="36">
        <v>-27.80189</v>
      </c>
      <c r="P80" s="35">
        <v>-3.124695</v>
      </c>
      <c r="Q80" s="32">
        <v>0</v>
      </c>
      <c r="R80" s="28">
        <v>-3.3448869999999999</v>
      </c>
      <c r="S80" s="36">
        <v>-2.9045030000000001</v>
      </c>
      <c r="T80" s="37">
        <v>-0.89813200000000004</v>
      </c>
      <c r="U80" s="32">
        <v>0.11609999999999999</v>
      </c>
      <c r="V80" s="38">
        <v>-2.0183680000000002</v>
      </c>
      <c r="W80" s="39">
        <v>0.222104</v>
      </c>
      <c r="X80" s="37">
        <v>3.915254</v>
      </c>
      <c r="Y80" s="32">
        <v>0.4279</v>
      </c>
      <c r="Z80" s="38">
        <v>-5.7638100000000003</v>
      </c>
      <c r="AA80" s="39">
        <v>13.59432</v>
      </c>
      <c r="AB80" s="35">
        <v>-3.4795280000000002</v>
      </c>
      <c r="AC80" s="32">
        <v>0</v>
      </c>
      <c r="AD80" s="28">
        <v>-3.6974119999999999</v>
      </c>
      <c r="AE80" s="36">
        <v>-3.2616450000000001</v>
      </c>
      <c r="AF80" s="35">
        <v>-1.7352700000000001</v>
      </c>
      <c r="AG80" s="32">
        <v>0</v>
      </c>
      <c r="AH80" s="28">
        <v>-1.948556</v>
      </c>
      <c r="AI80" s="36">
        <v>-1.521984</v>
      </c>
      <c r="AJ80" s="35">
        <v>74.966489999999993</v>
      </c>
      <c r="AK80" s="32">
        <v>0</v>
      </c>
      <c r="AL80" s="28">
        <v>59.26482</v>
      </c>
      <c r="AM80" s="36">
        <v>90.66816</v>
      </c>
      <c r="AN80" s="35" t="s">
        <v>72</v>
      </c>
      <c r="AO80" s="32" t="s">
        <v>72</v>
      </c>
      <c r="AP80" s="28" t="s">
        <v>72</v>
      </c>
      <c r="AQ80" s="36" t="s">
        <v>72</v>
      </c>
      <c r="AR80" s="35" t="s">
        <v>72</v>
      </c>
      <c r="AS80" s="32" t="s">
        <v>72</v>
      </c>
      <c r="AT80" s="28" t="s">
        <v>72</v>
      </c>
      <c r="AU80" s="36" t="s">
        <v>72</v>
      </c>
    </row>
    <row r="81" spans="1:47" x14ac:dyDescent="0.25">
      <c r="A81" s="29" t="s">
        <v>57</v>
      </c>
      <c r="B81" s="30" t="s">
        <v>2</v>
      </c>
      <c r="C81" s="30" t="s">
        <v>23</v>
      </c>
      <c r="D81" s="31">
        <v>110.72</v>
      </c>
      <c r="E81" s="32">
        <v>0</v>
      </c>
      <c r="F81" s="33">
        <v>90.673590000000004</v>
      </c>
      <c r="G81" s="34">
        <v>130.7664</v>
      </c>
      <c r="H81" s="35">
        <v>-5.6045059999999998</v>
      </c>
      <c r="I81" s="32">
        <v>0</v>
      </c>
      <c r="J81" s="28">
        <v>-6.1238900000000003</v>
      </c>
      <c r="K81" s="36">
        <v>-5.0851220000000001</v>
      </c>
      <c r="L81" s="35">
        <v>-30.28303</v>
      </c>
      <c r="M81" s="32">
        <v>0</v>
      </c>
      <c r="N81" s="28">
        <v>-31.641459999999999</v>
      </c>
      <c r="O81" s="36">
        <v>-28.924610000000001</v>
      </c>
      <c r="P81" s="35">
        <v>-3.8718439999999998</v>
      </c>
      <c r="Q81" s="32">
        <v>0</v>
      </c>
      <c r="R81" s="28">
        <v>-4.1019439999999996</v>
      </c>
      <c r="S81" s="36">
        <v>-3.6417449999999998</v>
      </c>
      <c r="T81" s="37">
        <v>-0.64619450000000001</v>
      </c>
      <c r="U81" s="32">
        <v>0.2959</v>
      </c>
      <c r="V81" s="38">
        <v>-1.857939</v>
      </c>
      <c r="W81" s="39">
        <v>0.56555049999999996</v>
      </c>
      <c r="X81" s="37">
        <v>0.73344699999999996</v>
      </c>
      <c r="Y81" s="32">
        <v>0.89090000000000003</v>
      </c>
      <c r="Z81" s="38">
        <v>-9.743608</v>
      </c>
      <c r="AA81" s="39">
        <v>11.2105</v>
      </c>
      <c r="AB81" s="35">
        <v>-4.5203059999999997</v>
      </c>
      <c r="AC81" s="32">
        <v>0</v>
      </c>
      <c r="AD81" s="28">
        <v>-4.7566490000000003</v>
      </c>
      <c r="AE81" s="36">
        <v>-4.2839619999999998</v>
      </c>
      <c r="AF81" s="35">
        <v>-2.6940059999999999</v>
      </c>
      <c r="AG81" s="32">
        <v>0</v>
      </c>
      <c r="AH81" s="28">
        <v>-2.9246340000000002</v>
      </c>
      <c r="AI81" s="36">
        <v>-2.4633780000000001</v>
      </c>
      <c r="AJ81" s="35">
        <v>90.108919999999998</v>
      </c>
      <c r="AK81" s="32">
        <v>0</v>
      </c>
      <c r="AL81" s="28">
        <v>73.197159999999997</v>
      </c>
      <c r="AM81" s="36">
        <v>107.02070000000001</v>
      </c>
      <c r="AN81" s="35" t="s">
        <v>72</v>
      </c>
      <c r="AO81" s="32" t="s">
        <v>72</v>
      </c>
      <c r="AP81" s="28" t="s">
        <v>72</v>
      </c>
      <c r="AQ81" s="36" t="s">
        <v>72</v>
      </c>
      <c r="AR81" s="35" t="s">
        <v>72</v>
      </c>
      <c r="AS81" s="32" t="s">
        <v>72</v>
      </c>
      <c r="AT81" s="28" t="s">
        <v>72</v>
      </c>
      <c r="AU81" s="36" t="s">
        <v>72</v>
      </c>
    </row>
    <row r="82" spans="1:47" x14ac:dyDescent="0.25">
      <c r="A82" s="29" t="s">
        <v>59</v>
      </c>
      <c r="B82" s="30" t="s">
        <v>2</v>
      </c>
      <c r="C82" s="30" t="s">
        <v>23</v>
      </c>
      <c r="D82" s="31">
        <v>108.75</v>
      </c>
      <c r="E82" s="32">
        <v>0</v>
      </c>
      <c r="F82" s="33">
        <v>90.217860000000002</v>
      </c>
      <c r="G82" s="34">
        <v>127.2821</v>
      </c>
      <c r="H82" s="35">
        <v>-5.1769030000000003</v>
      </c>
      <c r="I82" s="32">
        <v>0</v>
      </c>
      <c r="J82" s="28">
        <v>-5.696142</v>
      </c>
      <c r="K82" s="36">
        <v>-4.6576639999999996</v>
      </c>
      <c r="L82" s="35">
        <v>-29.7087</v>
      </c>
      <c r="M82" s="32">
        <v>0</v>
      </c>
      <c r="N82" s="28">
        <v>-31.066859999999998</v>
      </c>
      <c r="O82" s="36">
        <v>-28.350539999999999</v>
      </c>
      <c r="P82" s="35">
        <v>-3.4965480000000002</v>
      </c>
      <c r="Q82" s="32">
        <v>0</v>
      </c>
      <c r="R82" s="28">
        <v>-3.7091180000000001</v>
      </c>
      <c r="S82" s="36">
        <v>-3.283979</v>
      </c>
      <c r="T82" s="37">
        <v>-1.0835600000000001</v>
      </c>
      <c r="U82" s="32">
        <v>5.8000000000000003E-2</v>
      </c>
      <c r="V82" s="38">
        <v>-2.2037960000000001</v>
      </c>
      <c r="W82" s="39">
        <v>3.6676199999999999E-2</v>
      </c>
      <c r="X82" s="37">
        <v>10.130850000000001</v>
      </c>
      <c r="Y82" s="32">
        <v>4.02E-2</v>
      </c>
      <c r="Z82" s="38">
        <v>0.45178639999999998</v>
      </c>
      <c r="AA82" s="39">
        <v>19.809909999999999</v>
      </c>
      <c r="AB82" s="35">
        <v>-3.8836970000000002</v>
      </c>
      <c r="AC82" s="32">
        <v>0</v>
      </c>
      <c r="AD82" s="28">
        <v>-4.101464</v>
      </c>
      <c r="AE82" s="36">
        <v>-3.6659290000000002</v>
      </c>
      <c r="AF82" s="35">
        <v>-2.0329890000000002</v>
      </c>
      <c r="AG82" s="32">
        <v>0</v>
      </c>
      <c r="AH82" s="28">
        <v>-2.2463160000000002</v>
      </c>
      <c r="AI82" s="36">
        <v>-1.8196619999999999</v>
      </c>
      <c r="AJ82" s="35">
        <v>87.377200000000002</v>
      </c>
      <c r="AK82" s="32">
        <v>0</v>
      </c>
      <c r="AL82" s="28">
        <v>71.675529999999995</v>
      </c>
      <c r="AM82" s="36">
        <v>103.0789</v>
      </c>
      <c r="AN82" s="35" t="s">
        <v>72</v>
      </c>
      <c r="AO82" s="32" t="s">
        <v>72</v>
      </c>
      <c r="AP82" s="28" t="s">
        <v>72</v>
      </c>
      <c r="AQ82" s="36" t="s">
        <v>72</v>
      </c>
      <c r="AR82" s="35" t="s">
        <v>72</v>
      </c>
      <c r="AS82" s="32" t="s">
        <v>72</v>
      </c>
      <c r="AT82" s="28" t="s">
        <v>72</v>
      </c>
      <c r="AU82" s="36" t="s">
        <v>72</v>
      </c>
    </row>
    <row r="83" spans="1:47" x14ac:dyDescent="0.25">
      <c r="A83" s="29" t="s">
        <v>61</v>
      </c>
      <c r="B83" s="30" t="s">
        <v>2</v>
      </c>
      <c r="C83" s="30" t="s">
        <v>23</v>
      </c>
      <c r="D83" s="31">
        <v>126.875</v>
      </c>
      <c r="E83" s="32">
        <v>0</v>
      </c>
      <c r="F83" s="33">
        <v>108.3429</v>
      </c>
      <c r="G83" s="34">
        <v>145.40710000000001</v>
      </c>
      <c r="H83" s="35">
        <v>-3.7276120000000001</v>
      </c>
      <c r="I83" s="32">
        <v>0</v>
      </c>
      <c r="J83" s="28">
        <v>-4.2077429999999998</v>
      </c>
      <c r="K83" s="36">
        <v>-3.2474810000000001</v>
      </c>
      <c r="L83" s="35">
        <v>-28.792909999999999</v>
      </c>
      <c r="M83" s="32">
        <v>0</v>
      </c>
      <c r="N83" s="28">
        <v>-30.048220000000001</v>
      </c>
      <c r="O83" s="36">
        <v>-27.537600000000001</v>
      </c>
      <c r="P83" s="35">
        <v>-2.7128070000000002</v>
      </c>
      <c r="Q83" s="32">
        <v>0</v>
      </c>
      <c r="R83" s="28">
        <v>-2.925405</v>
      </c>
      <c r="S83" s="36">
        <v>-2.5002089999999999</v>
      </c>
      <c r="T83" s="37">
        <v>-2.6734100000000001</v>
      </c>
      <c r="U83" s="32">
        <v>0</v>
      </c>
      <c r="V83" s="38">
        <v>-3.7936459999999999</v>
      </c>
      <c r="W83" s="39">
        <v>-1.5531740000000001</v>
      </c>
      <c r="X83" s="37">
        <v>19.8782</v>
      </c>
      <c r="Y83" s="32">
        <v>1E-4</v>
      </c>
      <c r="Z83" s="38">
        <v>10.19913</v>
      </c>
      <c r="AA83" s="39">
        <v>29.557259999999999</v>
      </c>
      <c r="AB83" s="35">
        <v>-2.8963519999999998</v>
      </c>
      <c r="AC83" s="32">
        <v>0</v>
      </c>
      <c r="AD83" s="28">
        <v>-3.114239</v>
      </c>
      <c r="AE83" s="36">
        <v>-2.6784650000000001</v>
      </c>
      <c r="AF83" s="35">
        <v>-1.173978</v>
      </c>
      <c r="AG83" s="32">
        <v>0</v>
      </c>
      <c r="AH83" s="28">
        <v>-1.387286</v>
      </c>
      <c r="AI83" s="36">
        <v>-0.96067009999999997</v>
      </c>
      <c r="AJ83" s="35">
        <v>71.87424</v>
      </c>
      <c r="AK83" s="32">
        <v>0</v>
      </c>
      <c r="AL83" s="28">
        <v>56.17257</v>
      </c>
      <c r="AM83" s="36">
        <v>87.575909999999993</v>
      </c>
      <c r="AN83" s="35" t="s">
        <v>72</v>
      </c>
      <c r="AO83" s="32" t="s">
        <v>72</v>
      </c>
      <c r="AP83" s="28" t="s">
        <v>72</v>
      </c>
      <c r="AQ83" s="36" t="s">
        <v>72</v>
      </c>
      <c r="AR83" s="35" t="s">
        <v>72</v>
      </c>
      <c r="AS83" s="32" t="s">
        <v>72</v>
      </c>
      <c r="AT83" s="28" t="s">
        <v>72</v>
      </c>
      <c r="AU83" s="36" t="s">
        <v>72</v>
      </c>
    </row>
    <row r="84" spans="1:47" x14ac:dyDescent="0.25">
      <c r="A84" s="29" t="s">
        <v>63</v>
      </c>
      <c r="B84" s="30" t="s">
        <v>2</v>
      </c>
      <c r="C84" s="30" t="s">
        <v>23</v>
      </c>
      <c r="D84" s="31">
        <v>69.375</v>
      </c>
      <c r="E84" s="32">
        <v>0</v>
      </c>
      <c r="F84" s="33">
        <v>50.842860000000002</v>
      </c>
      <c r="G84" s="34">
        <v>87.907139999999998</v>
      </c>
      <c r="H84" s="35">
        <v>-4.2091419999999999</v>
      </c>
      <c r="I84" s="32">
        <v>0</v>
      </c>
      <c r="J84" s="28">
        <v>-4.689273</v>
      </c>
      <c r="K84" s="36">
        <v>-3.7290109999999999</v>
      </c>
      <c r="L84" s="35">
        <v>-26.722200000000001</v>
      </c>
      <c r="M84" s="32">
        <v>0</v>
      </c>
      <c r="N84" s="28">
        <v>-27.977509999999999</v>
      </c>
      <c r="O84" s="36">
        <v>-25.466889999999999</v>
      </c>
      <c r="P84" s="35">
        <v>-2.4725139999999999</v>
      </c>
      <c r="Q84" s="32">
        <v>0</v>
      </c>
      <c r="R84" s="28">
        <v>-2.6851159999999998</v>
      </c>
      <c r="S84" s="36">
        <v>-2.2599119999999999</v>
      </c>
      <c r="T84" s="37">
        <v>-2.3618299999999999</v>
      </c>
      <c r="U84" s="32">
        <v>0</v>
      </c>
      <c r="V84" s="38">
        <v>-3.4820660000000001</v>
      </c>
      <c r="W84" s="39">
        <v>-1.2415940000000001</v>
      </c>
      <c r="X84" s="37">
        <v>17.184930000000001</v>
      </c>
      <c r="Y84" s="32">
        <v>5.0000000000000001E-4</v>
      </c>
      <c r="Z84" s="38">
        <v>7.5058629999999997</v>
      </c>
      <c r="AA84" s="39">
        <v>26.863990000000001</v>
      </c>
      <c r="AB84" s="35">
        <v>-2.7422390000000001</v>
      </c>
      <c r="AC84" s="32">
        <v>0</v>
      </c>
      <c r="AD84" s="28">
        <v>-2.960064</v>
      </c>
      <c r="AE84" s="36">
        <v>-2.5244140000000002</v>
      </c>
      <c r="AF84" s="35">
        <v>-1.1497999999999999</v>
      </c>
      <c r="AG84" s="32">
        <v>0</v>
      </c>
      <c r="AH84" s="28">
        <v>-1.370133</v>
      </c>
      <c r="AI84" s="36">
        <v>-0.92946770000000001</v>
      </c>
      <c r="AJ84" s="35">
        <v>62.063989999999997</v>
      </c>
      <c r="AK84" s="32">
        <v>0</v>
      </c>
      <c r="AL84" s="28">
        <v>45.821899999999999</v>
      </c>
      <c r="AM84" s="36">
        <v>78.306070000000005</v>
      </c>
      <c r="AN84" s="35" t="s">
        <v>72</v>
      </c>
      <c r="AO84" s="32" t="s">
        <v>72</v>
      </c>
      <c r="AP84" s="28" t="s">
        <v>72</v>
      </c>
      <c r="AQ84" s="36" t="s">
        <v>72</v>
      </c>
      <c r="AR84" s="35" t="s">
        <v>72</v>
      </c>
      <c r="AS84" s="32" t="s">
        <v>72</v>
      </c>
      <c r="AT84" s="28" t="s">
        <v>72</v>
      </c>
      <c r="AU84" s="36" t="s">
        <v>72</v>
      </c>
    </row>
    <row r="85" spans="1:47" x14ac:dyDescent="0.25">
      <c r="A85" s="29" t="s">
        <v>65</v>
      </c>
      <c r="B85" s="30" t="s">
        <v>2</v>
      </c>
      <c r="C85" s="30" t="s">
        <v>23</v>
      </c>
      <c r="D85" s="31">
        <v>79.375</v>
      </c>
      <c r="E85" s="32">
        <v>0</v>
      </c>
      <c r="F85" s="33">
        <v>60.842860000000002</v>
      </c>
      <c r="G85" s="34">
        <v>97.907139999999998</v>
      </c>
      <c r="H85" s="35">
        <v>-5.1518660000000001</v>
      </c>
      <c r="I85" s="32">
        <v>0</v>
      </c>
      <c r="J85" s="28">
        <v>-5.6319970000000001</v>
      </c>
      <c r="K85" s="36">
        <v>-4.671735</v>
      </c>
      <c r="L85" s="35">
        <v>-29.695519999999998</v>
      </c>
      <c r="M85" s="32">
        <v>0</v>
      </c>
      <c r="N85" s="28">
        <v>-30.95083</v>
      </c>
      <c r="O85" s="36">
        <v>-28.44022</v>
      </c>
      <c r="P85" s="35">
        <v>-3.3959619999999999</v>
      </c>
      <c r="Q85" s="32">
        <v>0</v>
      </c>
      <c r="R85" s="28">
        <v>-3.6089159999999998</v>
      </c>
      <c r="S85" s="36">
        <v>-3.1830069999999999</v>
      </c>
      <c r="T85" s="37">
        <v>-0.39135510000000001</v>
      </c>
      <c r="U85" s="32">
        <v>0.49349999999999999</v>
      </c>
      <c r="V85" s="38">
        <v>-1.5115909999999999</v>
      </c>
      <c r="W85" s="39">
        <v>0.72888090000000005</v>
      </c>
      <c r="X85" s="37">
        <v>15.0434</v>
      </c>
      <c r="Y85" s="32">
        <v>2.3E-3</v>
      </c>
      <c r="Z85" s="38">
        <v>5.3643359999999998</v>
      </c>
      <c r="AA85" s="39">
        <v>24.722460000000002</v>
      </c>
      <c r="AB85" s="35">
        <v>-4.1322989999999997</v>
      </c>
      <c r="AC85" s="32">
        <v>0</v>
      </c>
      <c r="AD85" s="28">
        <v>-4.3503569999999998</v>
      </c>
      <c r="AE85" s="36">
        <v>-3.9142399999999999</v>
      </c>
      <c r="AF85" s="35">
        <v>-2.1156619999999999</v>
      </c>
      <c r="AG85" s="32">
        <v>0</v>
      </c>
      <c r="AH85" s="28">
        <v>-2.3298190000000001</v>
      </c>
      <c r="AI85" s="36">
        <v>-1.9015059999999999</v>
      </c>
      <c r="AJ85" s="35">
        <v>115.5065</v>
      </c>
      <c r="AK85" s="32">
        <v>0</v>
      </c>
      <c r="AL85" s="28">
        <v>99.804839999999999</v>
      </c>
      <c r="AM85" s="36">
        <v>131.20820000000001</v>
      </c>
      <c r="AN85" s="35" t="s">
        <v>72</v>
      </c>
      <c r="AO85" s="32" t="s">
        <v>72</v>
      </c>
      <c r="AP85" s="28" t="s">
        <v>72</v>
      </c>
      <c r="AQ85" s="36" t="s">
        <v>72</v>
      </c>
      <c r="AR85" s="35" t="s">
        <v>72</v>
      </c>
      <c r="AS85" s="32" t="s">
        <v>72</v>
      </c>
      <c r="AT85" s="28" t="s">
        <v>72</v>
      </c>
      <c r="AU85" s="36" t="s">
        <v>72</v>
      </c>
    </row>
    <row r="86" spans="1:47" x14ac:dyDescent="0.25">
      <c r="A86" s="29" t="s">
        <v>67</v>
      </c>
      <c r="B86" s="30" t="s">
        <v>2</v>
      </c>
      <c r="C86" s="30" t="s">
        <v>23</v>
      </c>
      <c r="D86" s="31">
        <v>121.25</v>
      </c>
      <c r="E86" s="32">
        <v>0</v>
      </c>
      <c r="F86" s="33">
        <v>102.7179</v>
      </c>
      <c r="G86" s="34">
        <v>139.78210000000001</v>
      </c>
      <c r="H86" s="35">
        <v>-5.2591419999999998</v>
      </c>
      <c r="I86" s="32">
        <v>0</v>
      </c>
      <c r="J86" s="28">
        <v>-5.7392729999999998</v>
      </c>
      <c r="K86" s="36">
        <v>-4.7790109999999997</v>
      </c>
      <c r="L86" s="35">
        <v>-28.62388</v>
      </c>
      <c r="M86" s="32">
        <v>0</v>
      </c>
      <c r="N86" s="28">
        <v>-29.879190000000001</v>
      </c>
      <c r="O86" s="36">
        <v>-27.368569999999998</v>
      </c>
      <c r="P86" s="35">
        <v>-3.2253620000000001</v>
      </c>
      <c r="Q86" s="32">
        <v>0</v>
      </c>
      <c r="R86" s="28">
        <v>-3.4379620000000002</v>
      </c>
      <c r="S86" s="36">
        <v>-3.0127619999999999</v>
      </c>
      <c r="T86" s="37">
        <v>-1.3785559999999999</v>
      </c>
      <c r="U86" s="32">
        <v>1.9900000000000001E-2</v>
      </c>
      <c r="V86" s="38">
        <v>-2.5387729999999999</v>
      </c>
      <c r="W86" s="39">
        <v>-0.2183378</v>
      </c>
      <c r="X86" s="37">
        <v>17.519649999999999</v>
      </c>
      <c r="Y86" s="32">
        <v>4.0000000000000002E-4</v>
      </c>
      <c r="Z86" s="38">
        <v>7.8405889999999996</v>
      </c>
      <c r="AA86" s="39">
        <v>27.198720000000002</v>
      </c>
      <c r="AB86" s="35">
        <v>-3.7391269999999999</v>
      </c>
      <c r="AC86" s="32">
        <v>0</v>
      </c>
      <c r="AD86" s="28">
        <v>-3.956931</v>
      </c>
      <c r="AE86" s="36">
        <v>-3.5213230000000002</v>
      </c>
      <c r="AF86" s="35">
        <v>-2.0049899999999998</v>
      </c>
      <c r="AG86" s="32">
        <v>0</v>
      </c>
      <c r="AH86" s="28">
        <v>-2.2185100000000002</v>
      </c>
      <c r="AI86" s="36">
        <v>-1.791469</v>
      </c>
      <c r="AJ86" s="35">
        <v>73.192390000000003</v>
      </c>
      <c r="AK86" s="32">
        <v>0</v>
      </c>
      <c r="AL86" s="28">
        <v>57.490720000000003</v>
      </c>
      <c r="AM86" s="36">
        <v>88.894069999999999</v>
      </c>
      <c r="AN86" s="35" t="s">
        <v>72</v>
      </c>
      <c r="AO86" s="32" t="s">
        <v>72</v>
      </c>
      <c r="AP86" s="28" t="s">
        <v>72</v>
      </c>
      <c r="AQ86" s="36" t="s">
        <v>72</v>
      </c>
      <c r="AR86" s="35" t="s">
        <v>72</v>
      </c>
      <c r="AS86" s="32" t="s">
        <v>72</v>
      </c>
      <c r="AT86" s="28" t="s">
        <v>72</v>
      </c>
      <c r="AU86" s="36" t="s">
        <v>72</v>
      </c>
    </row>
    <row r="87" spans="1:47" x14ac:dyDescent="0.25">
      <c r="A87" s="29" t="s">
        <v>27</v>
      </c>
      <c r="B87" s="30" t="s">
        <v>2</v>
      </c>
      <c r="C87" s="30" t="s">
        <v>25</v>
      </c>
      <c r="D87" s="31">
        <v>-22.5</v>
      </c>
      <c r="E87" s="32">
        <v>1.7299999999999999E-2</v>
      </c>
      <c r="F87" s="33">
        <v>-41.032139999999998</v>
      </c>
      <c r="G87" s="34">
        <v>-3.967857</v>
      </c>
      <c r="H87" s="35">
        <v>0.3130597</v>
      </c>
      <c r="I87" s="32">
        <v>0.20130000000000001</v>
      </c>
      <c r="J87" s="28">
        <v>-0.1670712</v>
      </c>
      <c r="K87" s="36">
        <v>0.79319059999999997</v>
      </c>
      <c r="L87" s="35">
        <v>1.4944029999999999</v>
      </c>
      <c r="M87" s="32">
        <v>1.9599999999999999E-2</v>
      </c>
      <c r="N87" s="28">
        <v>0.23909630000000001</v>
      </c>
      <c r="O87" s="36">
        <v>2.7497099999999999</v>
      </c>
      <c r="P87" s="35">
        <v>0.27741450000000001</v>
      </c>
      <c r="Q87" s="32">
        <v>1.06E-2</v>
      </c>
      <c r="R87" s="28">
        <v>6.4782599999999996E-2</v>
      </c>
      <c r="S87" s="36">
        <v>0.49004629999999999</v>
      </c>
      <c r="T87" s="37">
        <v>-2.107472</v>
      </c>
      <c r="U87" s="32">
        <v>8.9999999999999998E-4</v>
      </c>
      <c r="V87" s="38">
        <v>-3.3546269999999998</v>
      </c>
      <c r="W87" s="39">
        <v>-0.86031610000000003</v>
      </c>
      <c r="X87" s="37">
        <v>-2.837358</v>
      </c>
      <c r="Y87" s="32">
        <v>0.56559999999999999</v>
      </c>
      <c r="Z87" s="38">
        <v>-12.51642</v>
      </c>
      <c r="AA87" s="39">
        <v>6.8417060000000003</v>
      </c>
      <c r="AB87" s="35">
        <v>0.34689249999999999</v>
      </c>
      <c r="AC87" s="32">
        <v>1.8E-3</v>
      </c>
      <c r="AD87" s="28">
        <v>0.12909480000000001</v>
      </c>
      <c r="AE87" s="36">
        <v>0.56469020000000003</v>
      </c>
      <c r="AF87" s="35">
        <v>0.4543779</v>
      </c>
      <c r="AG87" s="32">
        <v>1E-4</v>
      </c>
      <c r="AH87" s="28">
        <v>0.23382359999999999</v>
      </c>
      <c r="AI87" s="36">
        <v>0.67493219999999998</v>
      </c>
      <c r="AJ87" s="35">
        <v>1.6351979999999999</v>
      </c>
      <c r="AK87" s="32">
        <v>0.84350000000000003</v>
      </c>
      <c r="AL87" s="28">
        <v>-14.60365</v>
      </c>
      <c r="AM87" s="36">
        <v>17.874040000000001</v>
      </c>
      <c r="AN87" s="35">
        <v>4.4380999999999997E-2</v>
      </c>
      <c r="AO87" s="32">
        <v>2.3999999999999998E-3</v>
      </c>
      <c r="AP87" s="28">
        <v>1.57593E-2</v>
      </c>
      <c r="AQ87" s="36">
        <v>7.3002700000000004E-2</v>
      </c>
      <c r="AR87" s="35">
        <v>-84.636880000000005</v>
      </c>
      <c r="AS87" s="32">
        <v>0.2084</v>
      </c>
      <c r="AT87" s="28">
        <v>-216.5016</v>
      </c>
      <c r="AU87" s="36">
        <v>47.22784</v>
      </c>
    </row>
    <row r="88" spans="1:47" x14ac:dyDescent="0.25">
      <c r="A88" s="29" t="s">
        <v>29</v>
      </c>
      <c r="B88" s="30" t="s">
        <v>2</v>
      </c>
      <c r="C88" s="30" t="s">
        <v>25</v>
      </c>
      <c r="D88" s="31">
        <v>10.625</v>
      </c>
      <c r="E88" s="32">
        <v>0.2611</v>
      </c>
      <c r="F88" s="33">
        <v>-7.9071429999999996</v>
      </c>
      <c r="G88" s="34">
        <v>29.157139999999998</v>
      </c>
      <c r="H88" s="35">
        <v>-1.130037</v>
      </c>
      <c r="I88" s="32">
        <v>0</v>
      </c>
      <c r="J88" s="28">
        <v>-1.610168</v>
      </c>
      <c r="K88" s="36">
        <v>-0.64990650000000005</v>
      </c>
      <c r="L88" s="35">
        <v>0.62649250000000001</v>
      </c>
      <c r="M88" s="32">
        <v>0.32800000000000001</v>
      </c>
      <c r="N88" s="28">
        <v>-0.62881410000000004</v>
      </c>
      <c r="O88" s="36">
        <v>1.881799</v>
      </c>
      <c r="P88" s="35">
        <v>-0.29955890000000002</v>
      </c>
      <c r="Q88" s="32">
        <v>5.7000000000000002E-3</v>
      </c>
      <c r="R88" s="28">
        <v>-0.51214269999999995</v>
      </c>
      <c r="S88" s="36">
        <v>-8.69751E-2</v>
      </c>
      <c r="T88" s="37">
        <v>-2.5475349999999999</v>
      </c>
      <c r="U88" s="32">
        <v>1E-4</v>
      </c>
      <c r="V88" s="38">
        <v>-3.7964799999999999</v>
      </c>
      <c r="W88" s="39">
        <v>-1.298589</v>
      </c>
      <c r="X88" s="37">
        <v>-4.2598900000000004</v>
      </c>
      <c r="Y88" s="32">
        <v>0.38840000000000002</v>
      </c>
      <c r="Z88" s="38">
        <v>-13.93895</v>
      </c>
      <c r="AA88" s="39">
        <v>5.4191739999999999</v>
      </c>
      <c r="AB88" s="35">
        <v>-0.34768199999999999</v>
      </c>
      <c r="AC88" s="32">
        <v>1.8E-3</v>
      </c>
      <c r="AD88" s="28">
        <v>-0.56553279999999995</v>
      </c>
      <c r="AE88" s="36">
        <v>-0.12983130000000001</v>
      </c>
      <c r="AF88" s="35">
        <v>-0.213896</v>
      </c>
      <c r="AG88" s="32">
        <v>4.9399999999999999E-2</v>
      </c>
      <c r="AH88" s="28">
        <v>-0.42726459999999999</v>
      </c>
      <c r="AI88" s="36">
        <v>-5.2729999999999997E-4</v>
      </c>
      <c r="AJ88" s="35">
        <v>4.2996369999999997</v>
      </c>
      <c r="AK88" s="32">
        <v>0.59150000000000003</v>
      </c>
      <c r="AL88" s="28">
        <v>-11.40203</v>
      </c>
      <c r="AM88" s="36">
        <v>20.00131</v>
      </c>
      <c r="AN88" s="35">
        <v>-4.5364000000000003E-3</v>
      </c>
      <c r="AO88" s="32">
        <v>0.74790000000000001</v>
      </c>
      <c r="AP88" s="28">
        <v>-3.2198999999999998E-2</v>
      </c>
      <c r="AQ88" s="36">
        <v>2.3126299999999999E-2</v>
      </c>
      <c r="AR88" s="35">
        <v>91.143410000000003</v>
      </c>
      <c r="AS88" s="32">
        <v>0.161</v>
      </c>
      <c r="AT88" s="28">
        <v>-36.300620000000002</v>
      </c>
      <c r="AU88" s="36">
        <v>218.5874</v>
      </c>
    </row>
    <row r="89" spans="1:47" x14ac:dyDescent="0.25">
      <c r="A89" s="29" t="s">
        <v>33</v>
      </c>
      <c r="B89" s="30" t="s">
        <v>2</v>
      </c>
      <c r="C89" s="30" t="s">
        <v>25</v>
      </c>
      <c r="D89" s="31">
        <v>13.125</v>
      </c>
      <c r="E89" s="32">
        <v>0.1651</v>
      </c>
      <c r="F89" s="33">
        <v>-5.4071429999999996</v>
      </c>
      <c r="G89" s="34">
        <v>31.657139999999998</v>
      </c>
      <c r="H89" s="35">
        <v>-8.2276100000000005E-2</v>
      </c>
      <c r="I89" s="32">
        <v>0.73699999999999999</v>
      </c>
      <c r="J89" s="28">
        <v>-0.56240699999999999</v>
      </c>
      <c r="K89" s="36">
        <v>0.39785470000000001</v>
      </c>
      <c r="L89" s="35">
        <v>0.151306</v>
      </c>
      <c r="M89" s="32">
        <v>0.81320000000000003</v>
      </c>
      <c r="N89" s="28">
        <v>-1.104001</v>
      </c>
      <c r="O89" s="36">
        <v>1.4066129999999999</v>
      </c>
      <c r="P89" s="35">
        <v>-1.29611E-2</v>
      </c>
      <c r="Q89" s="32">
        <v>0.90490000000000004</v>
      </c>
      <c r="R89" s="28">
        <v>-0.2255403</v>
      </c>
      <c r="S89" s="36">
        <v>0.19961799999999999</v>
      </c>
      <c r="T89" s="37">
        <v>-2.7038790000000001</v>
      </c>
      <c r="U89" s="32">
        <v>0</v>
      </c>
      <c r="V89" s="38">
        <v>-3.9513259999999999</v>
      </c>
      <c r="W89" s="39">
        <v>-1.4564319999999999</v>
      </c>
      <c r="X89" s="37">
        <v>2.6113010000000001</v>
      </c>
      <c r="Y89" s="32">
        <v>0.59699999999999998</v>
      </c>
      <c r="Z89" s="38">
        <v>-7.0677630000000002</v>
      </c>
      <c r="AA89" s="39">
        <v>12.290369999999999</v>
      </c>
      <c r="AB89" s="35">
        <v>0.1127739</v>
      </c>
      <c r="AC89" s="32">
        <v>0.31040000000000001</v>
      </c>
      <c r="AD89" s="28">
        <v>-0.1051126</v>
      </c>
      <c r="AE89" s="36">
        <v>0.33066040000000002</v>
      </c>
      <c r="AF89" s="35">
        <v>0.37666179999999999</v>
      </c>
      <c r="AG89" s="32">
        <v>5.0000000000000001E-4</v>
      </c>
      <c r="AH89" s="28">
        <v>0.16336870000000001</v>
      </c>
      <c r="AI89" s="36">
        <v>0.58995489999999995</v>
      </c>
      <c r="AJ89" s="35">
        <v>14.649039999999999</v>
      </c>
      <c r="AK89" s="32">
        <v>6.7500000000000004E-2</v>
      </c>
      <c r="AL89" s="28">
        <v>-1.0526340000000001</v>
      </c>
      <c r="AM89" s="36">
        <v>30.350709999999999</v>
      </c>
      <c r="AN89" s="35">
        <v>2.1325299999999998E-2</v>
      </c>
      <c r="AO89" s="32">
        <v>0.15989999999999999</v>
      </c>
      <c r="AP89" s="28">
        <v>-8.4148999999999995E-3</v>
      </c>
      <c r="AQ89" s="36">
        <v>5.1065600000000003E-2</v>
      </c>
      <c r="AR89" s="35">
        <v>88.634469999999993</v>
      </c>
      <c r="AS89" s="32">
        <v>0.2049</v>
      </c>
      <c r="AT89" s="28">
        <v>-48.39226</v>
      </c>
      <c r="AU89" s="36">
        <v>225.66120000000001</v>
      </c>
    </row>
    <row r="90" spans="1:47" x14ac:dyDescent="0.25">
      <c r="A90" s="29" t="s">
        <v>35</v>
      </c>
      <c r="B90" s="30" t="s">
        <v>2</v>
      </c>
      <c r="C90" s="30" t="s">
        <v>25</v>
      </c>
      <c r="D90" s="31">
        <v>46.25</v>
      </c>
      <c r="E90" s="32">
        <v>0</v>
      </c>
      <c r="F90" s="33">
        <v>27.717860000000002</v>
      </c>
      <c r="G90" s="34">
        <v>64.782139999999998</v>
      </c>
      <c r="H90" s="35">
        <v>-1.4335819999999999</v>
      </c>
      <c r="I90" s="32">
        <v>0</v>
      </c>
      <c r="J90" s="28">
        <v>-1.913713</v>
      </c>
      <c r="K90" s="36">
        <v>-0.95345120000000005</v>
      </c>
      <c r="L90" s="35">
        <v>-1.560821</v>
      </c>
      <c r="M90" s="32">
        <v>1.4800000000000001E-2</v>
      </c>
      <c r="N90" s="28">
        <v>-2.816128</v>
      </c>
      <c r="O90" s="36">
        <v>-0.30551420000000001</v>
      </c>
      <c r="P90" s="35">
        <v>-0.82336310000000001</v>
      </c>
      <c r="Q90" s="32">
        <v>0</v>
      </c>
      <c r="R90" s="28">
        <v>-1.0359529999999999</v>
      </c>
      <c r="S90" s="36">
        <v>-0.61077360000000003</v>
      </c>
      <c r="T90" s="37">
        <v>-2.0915810000000001</v>
      </c>
      <c r="U90" s="32">
        <v>6.9999999999999999E-4</v>
      </c>
      <c r="V90" s="38">
        <v>-3.3022330000000002</v>
      </c>
      <c r="W90" s="39">
        <v>-0.88092890000000001</v>
      </c>
      <c r="X90" s="37">
        <v>3.169346</v>
      </c>
      <c r="Y90" s="32">
        <v>0.52100000000000002</v>
      </c>
      <c r="Z90" s="38">
        <v>-6.5097180000000003</v>
      </c>
      <c r="AA90" s="39">
        <v>12.848409999999999</v>
      </c>
      <c r="AB90" s="35">
        <v>-1.0496829999999999</v>
      </c>
      <c r="AC90" s="32">
        <v>0</v>
      </c>
      <c r="AD90" s="28">
        <v>-1.267544</v>
      </c>
      <c r="AE90" s="36">
        <v>-0.8318217</v>
      </c>
      <c r="AF90" s="35">
        <v>-0.84145080000000005</v>
      </c>
      <c r="AG90" s="32">
        <v>0</v>
      </c>
      <c r="AH90" s="28">
        <v>-1.061402</v>
      </c>
      <c r="AI90" s="36">
        <v>-0.62149980000000005</v>
      </c>
      <c r="AJ90" s="35">
        <v>15.605449999999999</v>
      </c>
      <c r="AK90" s="32">
        <v>5.91E-2</v>
      </c>
      <c r="AL90" s="28">
        <v>-0.60072210000000004</v>
      </c>
      <c r="AM90" s="36">
        <v>31.811630000000001</v>
      </c>
      <c r="AN90" s="35">
        <v>-1.1478E-2</v>
      </c>
      <c r="AO90" s="32">
        <v>0.50390000000000001</v>
      </c>
      <c r="AP90" s="28">
        <v>-4.5138999999999999E-2</v>
      </c>
      <c r="AQ90" s="36">
        <v>2.2183100000000001E-2</v>
      </c>
      <c r="AR90" s="35">
        <v>202.71940000000001</v>
      </c>
      <c r="AS90" s="32">
        <v>1.04E-2</v>
      </c>
      <c r="AT90" s="28">
        <v>47.665799999999997</v>
      </c>
      <c r="AU90" s="36">
        <v>357.77300000000002</v>
      </c>
    </row>
    <row r="91" spans="1:47" x14ac:dyDescent="0.25">
      <c r="A91" s="29" t="s">
        <v>37</v>
      </c>
      <c r="B91" s="30" t="s">
        <v>2</v>
      </c>
      <c r="C91" s="30" t="s">
        <v>25</v>
      </c>
      <c r="D91" s="31">
        <v>45</v>
      </c>
      <c r="E91" s="32">
        <v>0</v>
      </c>
      <c r="F91" s="33">
        <v>26.467860000000002</v>
      </c>
      <c r="G91" s="34">
        <v>63.532139999999998</v>
      </c>
      <c r="H91" s="35">
        <v>6.25E-2</v>
      </c>
      <c r="I91" s="32">
        <v>0.79859999999999998</v>
      </c>
      <c r="J91" s="28">
        <v>-0.41763090000000003</v>
      </c>
      <c r="K91" s="36">
        <v>0.54263090000000003</v>
      </c>
      <c r="L91" s="35">
        <v>2.1085820000000002</v>
      </c>
      <c r="M91" s="32">
        <v>1E-3</v>
      </c>
      <c r="N91" s="28">
        <v>0.85327540000000002</v>
      </c>
      <c r="O91" s="36">
        <v>3.3638889999999999</v>
      </c>
      <c r="P91" s="35">
        <v>0.29317330000000003</v>
      </c>
      <c r="Q91" s="32">
        <v>6.8999999999999999E-3</v>
      </c>
      <c r="R91" s="28">
        <v>8.0628199999999997E-2</v>
      </c>
      <c r="S91" s="36">
        <v>0.50571840000000001</v>
      </c>
      <c r="T91" s="37">
        <v>-2.5945819999999999</v>
      </c>
      <c r="U91" s="32">
        <v>0</v>
      </c>
      <c r="V91" s="38">
        <v>-3.805234</v>
      </c>
      <c r="W91" s="39">
        <v>-1.3839300000000001</v>
      </c>
      <c r="X91" s="37">
        <v>2.1559569999999999</v>
      </c>
      <c r="Y91" s="32">
        <v>0.66239999999999999</v>
      </c>
      <c r="Z91" s="38">
        <v>-7.5231070000000004</v>
      </c>
      <c r="AA91" s="39">
        <v>11.83502</v>
      </c>
      <c r="AB91" s="35">
        <v>0.34773579999999998</v>
      </c>
      <c r="AC91" s="32">
        <v>1.8E-3</v>
      </c>
      <c r="AD91" s="28">
        <v>0.12993199999999999</v>
      </c>
      <c r="AE91" s="36">
        <v>0.56553960000000003</v>
      </c>
      <c r="AF91" s="35">
        <v>0.15407960000000001</v>
      </c>
      <c r="AG91" s="32">
        <v>0.17150000000000001</v>
      </c>
      <c r="AH91" s="28">
        <v>-6.6753099999999996E-2</v>
      </c>
      <c r="AI91" s="36">
        <v>0.37491229999999998</v>
      </c>
      <c r="AJ91" s="35">
        <v>-18.92924</v>
      </c>
      <c r="AK91" s="32">
        <v>2.23E-2</v>
      </c>
      <c r="AL91" s="28">
        <v>-35.158340000000003</v>
      </c>
      <c r="AM91" s="36">
        <v>-2.7001360000000001</v>
      </c>
      <c r="AN91" s="35">
        <v>1.01665E-2</v>
      </c>
      <c r="AO91" s="32">
        <v>0.52700000000000002</v>
      </c>
      <c r="AP91" s="28">
        <v>-2.1330700000000001E-2</v>
      </c>
      <c r="AQ91" s="36">
        <v>4.1663800000000001E-2</v>
      </c>
      <c r="AR91" s="35">
        <v>-108.82470000000001</v>
      </c>
      <c r="AS91" s="32">
        <v>0.14130000000000001</v>
      </c>
      <c r="AT91" s="28">
        <v>-253.833</v>
      </c>
      <c r="AU91" s="36">
        <v>36.183660000000003</v>
      </c>
    </row>
    <row r="92" spans="1:47" x14ac:dyDescent="0.25">
      <c r="A92" s="29" t="s">
        <v>39</v>
      </c>
      <c r="B92" s="30" t="s">
        <v>2</v>
      </c>
      <c r="C92" s="30" t="s">
        <v>25</v>
      </c>
      <c r="D92" s="31">
        <v>88.75</v>
      </c>
      <c r="E92" s="32">
        <v>0</v>
      </c>
      <c r="F92" s="33">
        <v>70.217860000000002</v>
      </c>
      <c r="G92" s="34">
        <v>107.2821</v>
      </c>
      <c r="H92" s="35">
        <v>-0.89776120000000004</v>
      </c>
      <c r="I92" s="32">
        <v>2.0000000000000001E-4</v>
      </c>
      <c r="J92" s="28">
        <v>-1.3778919999999999</v>
      </c>
      <c r="K92" s="36">
        <v>-0.41763030000000001</v>
      </c>
      <c r="L92" s="35">
        <v>0.1126866</v>
      </c>
      <c r="M92" s="32">
        <v>0.86029999999999995</v>
      </c>
      <c r="N92" s="28">
        <v>-1.14262</v>
      </c>
      <c r="O92" s="36">
        <v>1.367993</v>
      </c>
      <c r="P92" s="35">
        <v>-0.29615590000000003</v>
      </c>
      <c r="Q92" s="32">
        <v>6.3E-3</v>
      </c>
      <c r="R92" s="28">
        <v>-0.50876710000000003</v>
      </c>
      <c r="S92" s="36">
        <v>-8.35447E-2</v>
      </c>
      <c r="T92" s="37">
        <v>-2.3788360000000002</v>
      </c>
      <c r="U92" s="32">
        <v>1E-4</v>
      </c>
      <c r="V92" s="38">
        <v>-3.5894879999999998</v>
      </c>
      <c r="W92" s="39">
        <v>-1.1681839999999999</v>
      </c>
      <c r="X92" s="37">
        <v>4.7075930000000001</v>
      </c>
      <c r="Y92" s="32">
        <v>0.34050000000000002</v>
      </c>
      <c r="Z92" s="38">
        <v>-4.9714710000000002</v>
      </c>
      <c r="AA92" s="39">
        <v>14.386659999999999</v>
      </c>
      <c r="AB92" s="35">
        <v>-0.27407910000000002</v>
      </c>
      <c r="AC92" s="32">
        <v>1.37E-2</v>
      </c>
      <c r="AD92" s="28">
        <v>-0.4919617</v>
      </c>
      <c r="AE92" s="36">
        <v>-5.6196500000000003E-2</v>
      </c>
      <c r="AF92" s="35">
        <v>6.8002499999999994E-2</v>
      </c>
      <c r="AG92" s="32">
        <v>0.53190000000000004</v>
      </c>
      <c r="AH92" s="28">
        <v>-0.1452292</v>
      </c>
      <c r="AI92" s="36">
        <v>0.28123409999999999</v>
      </c>
      <c r="AJ92" s="35">
        <v>22.49858</v>
      </c>
      <c r="AK92" s="32">
        <v>5.0000000000000001E-3</v>
      </c>
      <c r="AL92" s="28">
        <v>6.7969080000000002</v>
      </c>
      <c r="AM92" s="36">
        <v>38.200249999999997</v>
      </c>
      <c r="AN92" s="35">
        <v>-2.1559999999999999E-3</v>
      </c>
      <c r="AO92" s="32">
        <v>0.89280000000000004</v>
      </c>
      <c r="AP92" s="28">
        <v>-3.3518600000000003E-2</v>
      </c>
      <c r="AQ92" s="36">
        <v>2.9206599999999999E-2</v>
      </c>
      <c r="AR92" s="35">
        <v>208.44710000000001</v>
      </c>
      <c r="AS92" s="32">
        <v>4.7000000000000002E-3</v>
      </c>
      <c r="AT92" s="28">
        <v>64.031019999999998</v>
      </c>
      <c r="AU92" s="36">
        <v>352.86320000000001</v>
      </c>
    </row>
    <row r="93" spans="1:47" x14ac:dyDescent="0.25">
      <c r="A93" s="29" t="s">
        <v>41</v>
      </c>
      <c r="B93" s="30" t="s">
        <v>2</v>
      </c>
      <c r="C93" s="30" t="s">
        <v>25</v>
      </c>
      <c r="D93" s="31">
        <v>25</v>
      </c>
      <c r="E93" s="32">
        <v>8.2000000000000007E-3</v>
      </c>
      <c r="F93" s="33">
        <v>6.4678570000000004</v>
      </c>
      <c r="G93" s="34">
        <v>43.532139999999998</v>
      </c>
      <c r="H93" s="35">
        <v>-5.4477600000000001E-2</v>
      </c>
      <c r="I93" s="32">
        <v>0.82399999999999995</v>
      </c>
      <c r="J93" s="28">
        <v>-0.53460850000000004</v>
      </c>
      <c r="K93" s="36">
        <v>0.42565320000000001</v>
      </c>
      <c r="L93" s="35">
        <v>0.56735069999999999</v>
      </c>
      <c r="M93" s="32">
        <v>0.37569999999999998</v>
      </c>
      <c r="N93" s="28">
        <v>-0.68795589999999995</v>
      </c>
      <c r="O93" s="36">
        <v>1.822657</v>
      </c>
      <c r="P93" s="35">
        <v>5.9724399999999997E-2</v>
      </c>
      <c r="Q93" s="32">
        <v>0.58199999999999996</v>
      </c>
      <c r="R93" s="28">
        <v>-0.1528997</v>
      </c>
      <c r="S93" s="36">
        <v>0.27234849999999999</v>
      </c>
      <c r="T93" s="37">
        <v>-1.439319</v>
      </c>
      <c r="U93" s="32">
        <v>1.9800000000000002E-2</v>
      </c>
      <c r="V93" s="38">
        <v>-2.6499709999999999</v>
      </c>
      <c r="W93" s="39">
        <v>-0.22866710000000001</v>
      </c>
      <c r="X93" s="37">
        <v>5.0775550000000003</v>
      </c>
      <c r="Y93" s="32">
        <v>0.3039</v>
      </c>
      <c r="Z93" s="38">
        <v>-4.6015090000000001</v>
      </c>
      <c r="AA93" s="39">
        <v>14.75662</v>
      </c>
      <c r="AB93" s="35">
        <v>0.21770680000000001</v>
      </c>
      <c r="AC93" s="32">
        <v>5.0099999999999999E-2</v>
      </c>
      <c r="AD93" s="28">
        <v>-1.4009999999999999E-4</v>
      </c>
      <c r="AE93" s="36">
        <v>0.43555379999999999</v>
      </c>
      <c r="AF93" s="35">
        <v>0.35132780000000002</v>
      </c>
      <c r="AG93" s="32">
        <v>1.1999999999999999E-3</v>
      </c>
      <c r="AH93" s="28">
        <v>0.13800299999999999</v>
      </c>
      <c r="AI93" s="36">
        <v>0.5646525</v>
      </c>
      <c r="AJ93" s="35">
        <v>3.5316519999999998</v>
      </c>
      <c r="AK93" s="32">
        <v>0.6593</v>
      </c>
      <c r="AL93" s="28">
        <v>-12.170019999999999</v>
      </c>
      <c r="AM93" s="36">
        <v>19.233319999999999</v>
      </c>
      <c r="AN93" s="35">
        <v>1.20762E-2</v>
      </c>
      <c r="AO93" s="32">
        <v>0.4083</v>
      </c>
      <c r="AP93" s="28">
        <v>-1.6545500000000001E-2</v>
      </c>
      <c r="AQ93" s="36">
        <v>4.0697799999999999E-2</v>
      </c>
      <c r="AR93" s="35">
        <v>53.805410000000002</v>
      </c>
      <c r="AS93" s="32">
        <v>0.42370000000000002</v>
      </c>
      <c r="AT93" s="28">
        <v>-78.005780000000001</v>
      </c>
      <c r="AU93" s="36">
        <v>185.61660000000001</v>
      </c>
    </row>
    <row r="94" spans="1:47" x14ac:dyDescent="0.25">
      <c r="A94" s="29" t="s">
        <v>43</v>
      </c>
      <c r="B94" s="30" t="s">
        <v>2</v>
      </c>
      <c r="C94" s="30" t="s">
        <v>25</v>
      </c>
      <c r="D94" s="31">
        <v>-13.75</v>
      </c>
      <c r="E94" s="32">
        <v>0.1459</v>
      </c>
      <c r="F94" s="33">
        <v>-32.282139999999998</v>
      </c>
      <c r="G94" s="34">
        <v>4.7821429999999996</v>
      </c>
      <c r="H94" s="35">
        <v>-0.22929099999999999</v>
      </c>
      <c r="I94" s="32">
        <v>0.3493</v>
      </c>
      <c r="J94" s="28">
        <v>-0.70942190000000005</v>
      </c>
      <c r="K94" s="36">
        <v>0.2508398</v>
      </c>
      <c r="L94" s="35">
        <v>0.53115670000000004</v>
      </c>
      <c r="M94" s="32">
        <v>0.40689999999999998</v>
      </c>
      <c r="N94" s="28">
        <v>-0.72414990000000001</v>
      </c>
      <c r="O94" s="36">
        <v>1.7864629999999999</v>
      </c>
      <c r="P94" s="35">
        <v>9.0720000000000002E-3</v>
      </c>
      <c r="Q94" s="32">
        <v>0.93330000000000002</v>
      </c>
      <c r="R94" s="28">
        <v>-0.20352229999999999</v>
      </c>
      <c r="S94" s="36">
        <v>0.22166640000000001</v>
      </c>
      <c r="T94" s="37">
        <v>1.1127530000000001</v>
      </c>
      <c r="U94" s="32">
        <v>8.0299999999999996E-2</v>
      </c>
      <c r="V94" s="38">
        <v>-0.13429269999999999</v>
      </c>
      <c r="W94" s="39">
        <v>2.3597980000000001</v>
      </c>
      <c r="X94" s="37">
        <v>3.767617</v>
      </c>
      <c r="Y94" s="32">
        <v>0.44550000000000001</v>
      </c>
      <c r="Z94" s="38">
        <v>-5.9114469999999999</v>
      </c>
      <c r="AA94" s="39">
        <v>13.446680000000001</v>
      </c>
      <c r="AB94" s="35">
        <v>5.6938200000000001E-2</v>
      </c>
      <c r="AC94" s="32">
        <v>0.60850000000000004</v>
      </c>
      <c r="AD94" s="28">
        <v>-0.1609051</v>
      </c>
      <c r="AE94" s="36">
        <v>0.27478150000000001</v>
      </c>
      <c r="AF94" s="35">
        <v>0.1400227</v>
      </c>
      <c r="AG94" s="32">
        <v>0.2135</v>
      </c>
      <c r="AH94" s="28">
        <v>-8.0605899999999994E-2</v>
      </c>
      <c r="AI94" s="36">
        <v>0.36065130000000001</v>
      </c>
      <c r="AJ94" s="35">
        <v>0.21321200000000001</v>
      </c>
      <c r="AK94" s="32">
        <v>0.97950000000000004</v>
      </c>
      <c r="AL94" s="28">
        <v>-16.028870000000001</v>
      </c>
      <c r="AM94" s="36">
        <v>16.455300000000001</v>
      </c>
      <c r="AN94" s="35">
        <v>5.8198E-3</v>
      </c>
      <c r="AO94" s="32">
        <v>0.69030000000000002</v>
      </c>
      <c r="AP94" s="28">
        <v>-2.28036E-2</v>
      </c>
      <c r="AQ94" s="36">
        <v>3.4443300000000003E-2</v>
      </c>
      <c r="AR94" s="35">
        <v>39.702179999999998</v>
      </c>
      <c r="AS94" s="32">
        <v>0.55520000000000003</v>
      </c>
      <c r="AT94" s="28">
        <v>-92.181150000000002</v>
      </c>
      <c r="AU94" s="36">
        <v>171.5855</v>
      </c>
    </row>
    <row r="95" spans="1:47" x14ac:dyDescent="0.25">
      <c r="A95" s="29" t="s">
        <v>44</v>
      </c>
      <c r="B95" s="30" t="s">
        <v>2</v>
      </c>
      <c r="C95" s="30" t="s">
        <v>25</v>
      </c>
      <c r="D95" s="31">
        <v>57.5</v>
      </c>
      <c r="E95" s="32">
        <v>0</v>
      </c>
      <c r="F95" s="33">
        <v>38.967860000000002</v>
      </c>
      <c r="G95" s="34">
        <v>76.032139999999998</v>
      </c>
      <c r="H95" s="35">
        <v>-0.84533579999999997</v>
      </c>
      <c r="I95" s="32">
        <v>5.9999999999999995E-4</v>
      </c>
      <c r="J95" s="28">
        <v>-1.325467</v>
      </c>
      <c r="K95" s="36">
        <v>-0.365205</v>
      </c>
      <c r="L95" s="35">
        <v>-1.713433</v>
      </c>
      <c r="M95" s="32">
        <v>7.4999999999999997E-3</v>
      </c>
      <c r="N95" s="28">
        <v>-2.9687389999999998</v>
      </c>
      <c r="O95" s="36">
        <v>-0.45812619999999998</v>
      </c>
      <c r="P95" s="35">
        <v>-0.61388019999999999</v>
      </c>
      <c r="Q95" s="32">
        <v>0</v>
      </c>
      <c r="R95" s="28">
        <v>-0.82651839999999999</v>
      </c>
      <c r="S95" s="36">
        <v>-0.40124199999999999</v>
      </c>
      <c r="T95" s="37">
        <v>-1.861923</v>
      </c>
      <c r="U95" s="32">
        <v>2.5999999999999999E-3</v>
      </c>
      <c r="V95" s="38">
        <v>-3.0725750000000001</v>
      </c>
      <c r="W95" s="39">
        <v>-0.65127080000000004</v>
      </c>
      <c r="X95" s="37">
        <v>5.9290640000000003</v>
      </c>
      <c r="Y95" s="32">
        <v>0.22989999999999999</v>
      </c>
      <c r="Z95" s="38">
        <v>-3.75</v>
      </c>
      <c r="AA95" s="39">
        <v>15.608129999999999</v>
      </c>
      <c r="AB95" s="35">
        <v>-0.55068119999999998</v>
      </c>
      <c r="AC95" s="32">
        <v>0</v>
      </c>
      <c r="AD95" s="28">
        <v>-0.7685341</v>
      </c>
      <c r="AE95" s="36">
        <v>-0.33282830000000002</v>
      </c>
      <c r="AF95" s="35">
        <v>-0.27284249999999999</v>
      </c>
      <c r="AG95" s="32">
        <v>1.54E-2</v>
      </c>
      <c r="AH95" s="28">
        <v>-0.49351980000000001</v>
      </c>
      <c r="AI95" s="36">
        <v>-5.2165099999999999E-2</v>
      </c>
      <c r="AJ95" s="35">
        <v>15.48958</v>
      </c>
      <c r="AK95" s="32">
        <v>6.1100000000000002E-2</v>
      </c>
      <c r="AL95" s="28">
        <v>-0.72202929999999999</v>
      </c>
      <c r="AM95" s="36">
        <v>31.70119</v>
      </c>
      <c r="AN95" s="35">
        <v>4.6072999999999999E-3</v>
      </c>
      <c r="AO95" s="32">
        <v>0.77410000000000001</v>
      </c>
      <c r="AP95" s="28">
        <v>-2.6860700000000001E-2</v>
      </c>
      <c r="AQ95" s="36">
        <v>3.6075400000000001E-2</v>
      </c>
      <c r="AR95" s="35">
        <v>203.03110000000001</v>
      </c>
      <c r="AS95" s="32">
        <v>5.8999999999999999E-3</v>
      </c>
      <c r="AT95" s="28">
        <v>58.444049999999997</v>
      </c>
      <c r="AU95" s="36">
        <v>347.6182</v>
      </c>
    </row>
    <row r="96" spans="1:47" x14ac:dyDescent="0.25">
      <c r="A96" s="29" t="s">
        <v>45</v>
      </c>
      <c r="B96" s="30" t="s">
        <v>2</v>
      </c>
      <c r="C96" s="30" t="s">
        <v>25</v>
      </c>
      <c r="D96" s="31">
        <v>72.5</v>
      </c>
      <c r="E96" s="32">
        <v>0</v>
      </c>
      <c r="F96" s="33">
        <v>53.967860000000002</v>
      </c>
      <c r="G96" s="34">
        <v>91.032139999999998</v>
      </c>
      <c r="H96" s="35">
        <v>-3.7604400000000003E-2</v>
      </c>
      <c r="I96" s="32">
        <v>0.88219999999999998</v>
      </c>
      <c r="J96" s="28">
        <v>-0.53491679999999997</v>
      </c>
      <c r="K96" s="36">
        <v>0.4597079</v>
      </c>
      <c r="L96" s="35">
        <v>-1.2157990000000001</v>
      </c>
      <c r="M96" s="32">
        <v>6.6900000000000001E-2</v>
      </c>
      <c r="N96" s="28">
        <v>-2.5162659999999999</v>
      </c>
      <c r="O96" s="36">
        <v>8.4668400000000005E-2</v>
      </c>
      <c r="P96" s="35">
        <v>-0.2234652</v>
      </c>
      <c r="Q96" s="32">
        <v>4.6800000000000001E-2</v>
      </c>
      <c r="R96" s="28">
        <v>-0.44372800000000001</v>
      </c>
      <c r="S96" s="36">
        <v>-3.2024000000000002E-3</v>
      </c>
      <c r="T96" s="37">
        <v>-2.1916920000000002</v>
      </c>
      <c r="U96" s="32">
        <v>4.0000000000000002E-4</v>
      </c>
      <c r="V96" s="38">
        <v>-3.4023439999999998</v>
      </c>
      <c r="W96" s="39">
        <v>-0.98103969999999996</v>
      </c>
      <c r="X96" s="37">
        <v>20.18723</v>
      </c>
      <c r="Y96" s="32">
        <v>0</v>
      </c>
      <c r="Z96" s="38">
        <v>10.50817</v>
      </c>
      <c r="AA96" s="39">
        <v>29.866299999999999</v>
      </c>
      <c r="AB96" s="35">
        <v>-1.5779600000000001E-2</v>
      </c>
      <c r="AC96" s="32">
        <v>0.8871</v>
      </c>
      <c r="AD96" s="28">
        <v>-0.2336889</v>
      </c>
      <c r="AE96" s="36">
        <v>0.2021297</v>
      </c>
      <c r="AF96" s="35">
        <v>0.12833620000000001</v>
      </c>
      <c r="AG96" s="32">
        <v>0.23799999999999999</v>
      </c>
      <c r="AH96" s="28">
        <v>-8.4820599999999996E-2</v>
      </c>
      <c r="AI96" s="36">
        <v>0.34149289999999999</v>
      </c>
      <c r="AJ96" s="35">
        <v>4.1054620000000002</v>
      </c>
      <c r="AK96" s="32">
        <v>0.60829999999999995</v>
      </c>
      <c r="AL96" s="28">
        <v>-11.596209999999999</v>
      </c>
      <c r="AM96" s="36">
        <v>19.807130000000001</v>
      </c>
      <c r="AN96" s="35">
        <v>6.0128999999999998E-3</v>
      </c>
      <c r="AO96" s="32">
        <v>0.67949999999999999</v>
      </c>
      <c r="AP96" s="28">
        <v>-2.2512399999999998E-2</v>
      </c>
      <c r="AQ96" s="36">
        <v>3.4538100000000002E-2</v>
      </c>
      <c r="AR96" s="35">
        <v>53.808430000000001</v>
      </c>
      <c r="AS96" s="32">
        <v>0.4224</v>
      </c>
      <c r="AT96" s="28">
        <v>-77.657330000000002</v>
      </c>
      <c r="AU96" s="36">
        <v>185.27420000000001</v>
      </c>
    </row>
    <row r="97" spans="1:47" x14ac:dyDescent="0.25">
      <c r="A97" s="29" t="s">
        <v>46</v>
      </c>
      <c r="B97" s="30" t="s">
        <v>2</v>
      </c>
      <c r="C97" s="30" t="s">
        <v>25</v>
      </c>
      <c r="D97" s="31">
        <v>90.625</v>
      </c>
      <c r="E97" s="32">
        <v>0</v>
      </c>
      <c r="F97" s="33">
        <v>72.092860000000002</v>
      </c>
      <c r="G97" s="34">
        <v>109.1571</v>
      </c>
      <c r="H97" s="35">
        <v>-0.25988810000000001</v>
      </c>
      <c r="I97" s="32">
        <v>0.28870000000000001</v>
      </c>
      <c r="J97" s="28">
        <v>-0.74001890000000003</v>
      </c>
      <c r="K97" s="36">
        <v>0.22024279999999999</v>
      </c>
      <c r="L97" s="35">
        <v>-1.9858210000000001</v>
      </c>
      <c r="M97" s="32">
        <v>1.9E-3</v>
      </c>
      <c r="N97" s="28">
        <v>-3.2411279999999998</v>
      </c>
      <c r="O97" s="36">
        <v>-0.7305142</v>
      </c>
      <c r="P97" s="35">
        <v>-0.47601559999999998</v>
      </c>
      <c r="Q97" s="32">
        <v>0</v>
      </c>
      <c r="R97" s="28">
        <v>-0.68861790000000001</v>
      </c>
      <c r="S97" s="36">
        <v>-0.26341330000000002</v>
      </c>
      <c r="T97" s="37">
        <v>-1.503741</v>
      </c>
      <c r="U97" s="32">
        <v>1.49E-2</v>
      </c>
      <c r="V97" s="38">
        <v>-2.7143929999999998</v>
      </c>
      <c r="W97" s="39">
        <v>-0.29308879999999998</v>
      </c>
      <c r="X97" s="37">
        <v>12.96481</v>
      </c>
      <c r="Y97" s="32">
        <v>8.6999999999999994E-3</v>
      </c>
      <c r="Z97" s="38">
        <v>3.2857449999999999</v>
      </c>
      <c r="AA97" s="39">
        <v>22.64387</v>
      </c>
      <c r="AB97" s="35">
        <v>-0.2408545</v>
      </c>
      <c r="AC97" s="32">
        <v>3.0300000000000001E-2</v>
      </c>
      <c r="AD97" s="28">
        <v>-0.45876420000000001</v>
      </c>
      <c r="AE97" s="36">
        <v>-2.2944800000000001E-2</v>
      </c>
      <c r="AF97" s="35">
        <v>-0.1476307</v>
      </c>
      <c r="AG97" s="32">
        <v>0.17469999999999999</v>
      </c>
      <c r="AH97" s="28">
        <v>-0.36080050000000002</v>
      </c>
      <c r="AI97" s="36">
        <v>6.5539E-2</v>
      </c>
      <c r="AJ97" s="35">
        <v>0.63155419999999995</v>
      </c>
      <c r="AK97" s="32">
        <v>0.93720000000000003</v>
      </c>
      <c r="AL97" s="28">
        <v>-15.070119999999999</v>
      </c>
      <c r="AM97" s="36">
        <v>16.33323</v>
      </c>
      <c r="AN97" s="35">
        <v>-1.1341000000000001E-3</v>
      </c>
      <c r="AO97" s="32">
        <v>0.93789999999999996</v>
      </c>
      <c r="AP97" s="28">
        <v>-2.96593E-2</v>
      </c>
      <c r="AQ97" s="36">
        <v>2.7391200000000001E-2</v>
      </c>
      <c r="AR97" s="35">
        <v>39.459220000000002</v>
      </c>
      <c r="AS97" s="32">
        <v>0.55630000000000002</v>
      </c>
      <c r="AT97" s="28">
        <v>-92.006540000000001</v>
      </c>
      <c r="AU97" s="36">
        <v>170.92500000000001</v>
      </c>
    </row>
    <row r="98" spans="1:47" x14ac:dyDescent="0.25">
      <c r="A98" s="29" t="s">
        <v>47</v>
      </c>
      <c r="B98" s="30" t="s">
        <v>2</v>
      </c>
      <c r="C98" s="30" t="s">
        <v>25</v>
      </c>
      <c r="D98" s="31">
        <v>43.125</v>
      </c>
      <c r="E98" s="32">
        <v>0</v>
      </c>
      <c r="F98" s="33">
        <v>24.592860000000002</v>
      </c>
      <c r="G98" s="34">
        <v>61.657139999999998</v>
      </c>
      <c r="H98" s="35">
        <v>-1.725746</v>
      </c>
      <c r="I98" s="32">
        <v>0</v>
      </c>
      <c r="J98" s="28">
        <v>-2.2058770000000001</v>
      </c>
      <c r="K98" s="36">
        <v>-1.2456149999999999</v>
      </c>
      <c r="L98" s="35">
        <v>-3.2507459999999999</v>
      </c>
      <c r="M98" s="32">
        <v>0</v>
      </c>
      <c r="N98" s="28">
        <v>-4.5060529999999996</v>
      </c>
      <c r="O98" s="36">
        <v>-1.9954400000000001</v>
      </c>
      <c r="P98" s="35">
        <v>-1.4253849999999999</v>
      </c>
      <c r="Q98" s="32">
        <v>0</v>
      </c>
      <c r="R98" s="28">
        <v>-1.6382000000000001</v>
      </c>
      <c r="S98" s="36">
        <v>-1.2125710000000001</v>
      </c>
      <c r="T98" s="37">
        <v>-0.15887219999999999</v>
      </c>
      <c r="U98" s="32">
        <v>0.79700000000000004</v>
      </c>
      <c r="V98" s="38">
        <v>-1.369524</v>
      </c>
      <c r="W98" s="39">
        <v>1.0517799999999999</v>
      </c>
      <c r="X98" s="37">
        <v>0.9234658</v>
      </c>
      <c r="Y98" s="32">
        <v>0.85170000000000001</v>
      </c>
      <c r="Z98" s="38">
        <v>-8.7555980000000009</v>
      </c>
      <c r="AA98" s="39">
        <v>10.60253</v>
      </c>
      <c r="AB98" s="35">
        <v>-1.610195</v>
      </c>
      <c r="AC98" s="32">
        <v>0</v>
      </c>
      <c r="AD98" s="28">
        <v>-1.8281970000000001</v>
      </c>
      <c r="AE98" s="36">
        <v>-1.3921939999999999</v>
      </c>
      <c r="AF98" s="35">
        <v>-1.4092979999999999</v>
      </c>
      <c r="AG98" s="32">
        <v>0</v>
      </c>
      <c r="AH98" s="28">
        <v>-1.622662</v>
      </c>
      <c r="AI98" s="36">
        <v>-1.1959340000000001</v>
      </c>
      <c r="AJ98" s="35">
        <v>10.50104</v>
      </c>
      <c r="AK98" s="32">
        <v>0.18990000000000001</v>
      </c>
      <c r="AL98" s="28">
        <v>-5.2006329999999998</v>
      </c>
      <c r="AM98" s="36">
        <v>26.20271</v>
      </c>
      <c r="AN98" s="35">
        <v>1.4395E-3</v>
      </c>
      <c r="AO98" s="32">
        <v>0.91879999999999995</v>
      </c>
      <c r="AP98" s="28">
        <v>-2.6223199999999999E-2</v>
      </c>
      <c r="AQ98" s="36">
        <v>2.9102099999999999E-2</v>
      </c>
      <c r="AR98" s="35">
        <v>104.7449</v>
      </c>
      <c r="AS98" s="32">
        <v>0.1072</v>
      </c>
      <c r="AT98" s="28">
        <v>-22.699169999999999</v>
      </c>
      <c r="AU98" s="36">
        <v>232.18889999999999</v>
      </c>
    </row>
    <row r="99" spans="1:47" x14ac:dyDescent="0.25">
      <c r="A99" s="29" t="s">
        <v>48</v>
      </c>
      <c r="B99" s="30" t="s">
        <v>2</v>
      </c>
      <c r="C99" s="30" t="s">
        <v>25</v>
      </c>
      <c r="D99" s="31">
        <v>110.625</v>
      </c>
      <c r="E99" s="32">
        <v>0</v>
      </c>
      <c r="F99" s="33">
        <v>92.092860000000002</v>
      </c>
      <c r="G99" s="34">
        <v>129.15710000000001</v>
      </c>
      <c r="H99" s="35">
        <v>-0.47574630000000001</v>
      </c>
      <c r="I99" s="32">
        <v>5.21E-2</v>
      </c>
      <c r="J99" s="28">
        <v>-0.95587710000000004</v>
      </c>
      <c r="K99" s="36">
        <v>4.3845999999999998E-3</v>
      </c>
      <c r="L99" s="35">
        <v>-0.85037309999999999</v>
      </c>
      <c r="M99" s="32">
        <v>0.18429999999999999</v>
      </c>
      <c r="N99" s="28">
        <v>-2.10568</v>
      </c>
      <c r="O99" s="36">
        <v>0.4049335</v>
      </c>
      <c r="P99" s="35">
        <v>-0.31109389999999998</v>
      </c>
      <c r="Q99" s="32">
        <v>4.1000000000000003E-3</v>
      </c>
      <c r="R99" s="28">
        <v>-0.52374620000000005</v>
      </c>
      <c r="S99" s="36">
        <v>-9.8441699999999993E-2</v>
      </c>
      <c r="T99" s="37">
        <v>-1.1101859999999999</v>
      </c>
      <c r="U99" s="32">
        <v>7.2300000000000003E-2</v>
      </c>
      <c r="V99" s="38">
        <v>-2.3208380000000002</v>
      </c>
      <c r="W99" s="39">
        <v>0.1004661</v>
      </c>
      <c r="X99" s="37">
        <v>8.0452860000000008</v>
      </c>
      <c r="Y99" s="32">
        <v>0.1033</v>
      </c>
      <c r="Z99" s="38">
        <v>-1.633778</v>
      </c>
      <c r="AA99" s="39">
        <v>17.724350000000001</v>
      </c>
      <c r="AB99" s="35">
        <v>-0.36752639999999998</v>
      </c>
      <c r="AC99" s="32">
        <v>8.9999999999999998E-4</v>
      </c>
      <c r="AD99" s="28">
        <v>-0.58533250000000003</v>
      </c>
      <c r="AE99" s="36">
        <v>-0.1497202</v>
      </c>
      <c r="AF99" s="35">
        <v>-0.16703419999999999</v>
      </c>
      <c r="AG99" s="32">
        <v>0.12479999999999999</v>
      </c>
      <c r="AH99" s="28">
        <v>-0.38032779999999999</v>
      </c>
      <c r="AI99" s="36">
        <v>4.6259300000000003E-2</v>
      </c>
      <c r="AJ99" s="35">
        <v>8.7350840000000005</v>
      </c>
      <c r="AK99" s="32">
        <v>0.27560000000000001</v>
      </c>
      <c r="AL99" s="28">
        <v>-6.9665879999999998</v>
      </c>
      <c r="AM99" s="36">
        <v>24.43675</v>
      </c>
      <c r="AN99" s="35">
        <v>-2.8491499999999999E-2</v>
      </c>
      <c r="AO99" s="32">
        <v>6.1400000000000003E-2</v>
      </c>
      <c r="AP99" s="28">
        <v>-5.8344100000000003E-2</v>
      </c>
      <c r="AQ99" s="36">
        <v>1.3611000000000001E-3</v>
      </c>
      <c r="AR99" s="35">
        <v>140.1182</v>
      </c>
      <c r="AS99" s="32">
        <v>4.58E-2</v>
      </c>
      <c r="AT99" s="28">
        <v>2.6257790000000001</v>
      </c>
      <c r="AU99" s="36">
        <v>277.61059999999998</v>
      </c>
    </row>
    <row r="100" spans="1:47" x14ac:dyDescent="0.25">
      <c r="A100" s="29" t="s">
        <v>49</v>
      </c>
      <c r="B100" s="30" t="s">
        <v>2</v>
      </c>
      <c r="C100" s="30" t="s">
        <v>25</v>
      </c>
      <c r="D100" s="31">
        <v>78.75</v>
      </c>
      <c r="E100" s="32">
        <v>0</v>
      </c>
      <c r="F100" s="33">
        <v>60.217860000000002</v>
      </c>
      <c r="G100" s="34">
        <v>97.282139999999998</v>
      </c>
      <c r="H100" s="35">
        <v>-0.29291040000000002</v>
      </c>
      <c r="I100" s="32">
        <v>0.23180000000000001</v>
      </c>
      <c r="J100" s="28">
        <v>-0.77304130000000004</v>
      </c>
      <c r="K100" s="36">
        <v>0.18722040000000001</v>
      </c>
      <c r="L100" s="35">
        <v>-0.81548509999999996</v>
      </c>
      <c r="M100" s="32">
        <v>0.2029</v>
      </c>
      <c r="N100" s="28">
        <v>-2.070792</v>
      </c>
      <c r="O100" s="36">
        <v>0.43982159999999998</v>
      </c>
      <c r="P100" s="35">
        <v>-0.2341153</v>
      </c>
      <c r="Q100" s="32">
        <v>3.09E-2</v>
      </c>
      <c r="R100" s="28">
        <v>-0.44674330000000001</v>
      </c>
      <c r="S100" s="36">
        <v>-2.1487300000000001E-2</v>
      </c>
      <c r="T100" s="37">
        <v>-0.74433740000000004</v>
      </c>
      <c r="U100" s="32">
        <v>0.22819999999999999</v>
      </c>
      <c r="V100" s="38">
        <v>-1.9549890000000001</v>
      </c>
      <c r="W100" s="39">
        <v>0.46631460000000002</v>
      </c>
      <c r="X100" s="37">
        <v>25.439450000000001</v>
      </c>
      <c r="Y100" s="32">
        <v>0</v>
      </c>
      <c r="Z100" s="38">
        <v>15.760389999999999</v>
      </c>
      <c r="AA100" s="39">
        <v>35.118510000000001</v>
      </c>
      <c r="AB100" s="35">
        <v>-7.4295299999999995E-2</v>
      </c>
      <c r="AC100" s="32">
        <v>0.50390000000000001</v>
      </c>
      <c r="AD100" s="28">
        <v>-0.2921685</v>
      </c>
      <c r="AE100" s="36">
        <v>0.14357790000000001</v>
      </c>
      <c r="AF100" s="35">
        <v>9.8420900000000006E-2</v>
      </c>
      <c r="AG100" s="32">
        <v>0.36559999999999998</v>
      </c>
      <c r="AH100" s="28">
        <v>-0.11478339999999999</v>
      </c>
      <c r="AI100" s="36">
        <v>0.31162529999999999</v>
      </c>
      <c r="AJ100" s="35">
        <v>7.7555610000000001</v>
      </c>
      <c r="AK100" s="32">
        <v>0.33300000000000002</v>
      </c>
      <c r="AL100" s="28">
        <v>-7.94611</v>
      </c>
      <c r="AM100" s="36">
        <v>23.457229999999999</v>
      </c>
      <c r="AN100" s="35">
        <v>-1.60188E-2</v>
      </c>
      <c r="AO100" s="32">
        <v>0.31850000000000001</v>
      </c>
      <c r="AP100" s="28">
        <v>-4.7493599999999997E-2</v>
      </c>
      <c r="AQ100" s="36">
        <v>1.5455999999999999E-2</v>
      </c>
      <c r="AR100" s="35">
        <v>76.426469999999995</v>
      </c>
      <c r="AS100" s="32">
        <v>0.30070000000000002</v>
      </c>
      <c r="AT100" s="28">
        <v>-68.310239999999993</v>
      </c>
      <c r="AU100" s="36">
        <v>221.16319999999999</v>
      </c>
    </row>
    <row r="101" spans="1:47" x14ac:dyDescent="0.25">
      <c r="A101" s="29" t="s">
        <v>50</v>
      </c>
      <c r="B101" s="30" t="s">
        <v>2</v>
      </c>
      <c r="C101" s="30" t="s">
        <v>25</v>
      </c>
      <c r="D101" s="31">
        <v>49.375</v>
      </c>
      <c r="E101" s="32">
        <v>0</v>
      </c>
      <c r="F101" s="33">
        <v>30.842860000000002</v>
      </c>
      <c r="G101" s="34">
        <v>67.907139999999998</v>
      </c>
      <c r="H101" s="35">
        <v>-0.47929100000000002</v>
      </c>
      <c r="I101" s="32">
        <v>5.04E-2</v>
      </c>
      <c r="J101" s="28">
        <v>-0.95942190000000005</v>
      </c>
      <c r="K101" s="36">
        <v>8.3980000000000003E-4</v>
      </c>
      <c r="L101" s="35">
        <v>-0.456903</v>
      </c>
      <c r="M101" s="32">
        <v>0.47560000000000002</v>
      </c>
      <c r="N101" s="28">
        <v>-1.71221</v>
      </c>
      <c r="O101" s="36">
        <v>0.79840370000000005</v>
      </c>
      <c r="P101" s="35">
        <v>-0.2264428</v>
      </c>
      <c r="Q101" s="32">
        <v>3.6900000000000002E-2</v>
      </c>
      <c r="R101" s="28">
        <v>-0.4391543</v>
      </c>
      <c r="S101" s="36">
        <v>-1.37313E-2</v>
      </c>
      <c r="T101" s="37">
        <v>-0.4253228</v>
      </c>
      <c r="U101" s="32">
        <v>0.49109999999999998</v>
      </c>
      <c r="V101" s="38">
        <v>-1.635975</v>
      </c>
      <c r="W101" s="39">
        <v>0.78532919999999995</v>
      </c>
      <c r="X101" s="37">
        <v>11.61186</v>
      </c>
      <c r="Y101" s="32">
        <v>1.8700000000000001E-2</v>
      </c>
      <c r="Z101" s="38">
        <v>1.932793</v>
      </c>
      <c r="AA101" s="39">
        <v>21.29092</v>
      </c>
      <c r="AB101" s="35">
        <v>-0.12395490000000001</v>
      </c>
      <c r="AC101" s="32">
        <v>0.26469999999999999</v>
      </c>
      <c r="AD101" s="28">
        <v>-0.34179700000000002</v>
      </c>
      <c r="AE101" s="36">
        <v>9.3887300000000007E-2</v>
      </c>
      <c r="AF101" s="35">
        <v>-3.4989699999999999E-2</v>
      </c>
      <c r="AG101" s="32">
        <v>0.74770000000000003</v>
      </c>
      <c r="AH101" s="28">
        <v>-0.2481999</v>
      </c>
      <c r="AI101" s="36">
        <v>0.1782205</v>
      </c>
      <c r="AJ101" s="35">
        <v>-0.9725203</v>
      </c>
      <c r="AK101" s="32">
        <v>0.90339999999999998</v>
      </c>
      <c r="AL101" s="28">
        <v>-16.674189999999999</v>
      </c>
      <c r="AM101" s="36">
        <v>14.729150000000001</v>
      </c>
      <c r="AN101" s="35">
        <v>-2.5620999999999999E-3</v>
      </c>
      <c r="AO101" s="32">
        <v>0.85589999999999999</v>
      </c>
      <c r="AP101" s="28">
        <v>-3.02248E-2</v>
      </c>
      <c r="AQ101" s="36">
        <v>2.5100500000000001E-2</v>
      </c>
      <c r="AR101" s="35">
        <v>68.897790000000001</v>
      </c>
      <c r="AS101" s="32">
        <v>0.2893</v>
      </c>
      <c r="AT101" s="28">
        <v>-58.546239999999997</v>
      </c>
      <c r="AU101" s="36">
        <v>196.34180000000001</v>
      </c>
    </row>
    <row r="102" spans="1:47" x14ac:dyDescent="0.25">
      <c r="A102" s="29" t="s">
        <v>51</v>
      </c>
      <c r="B102" s="30" t="s">
        <v>2</v>
      </c>
      <c r="C102" s="30" t="s">
        <v>25</v>
      </c>
      <c r="D102" s="31">
        <v>86.875</v>
      </c>
      <c r="E102" s="32">
        <v>0</v>
      </c>
      <c r="F102" s="33">
        <v>68.342860000000002</v>
      </c>
      <c r="G102" s="34">
        <v>105.4071</v>
      </c>
      <c r="H102" s="35">
        <v>-0.70820899999999998</v>
      </c>
      <c r="I102" s="32">
        <v>3.8E-3</v>
      </c>
      <c r="J102" s="28">
        <v>-1.18834</v>
      </c>
      <c r="K102" s="36">
        <v>-0.22807810000000001</v>
      </c>
      <c r="L102" s="35">
        <v>-1.9044779999999999</v>
      </c>
      <c r="M102" s="32">
        <v>2.8999999999999998E-3</v>
      </c>
      <c r="N102" s="28">
        <v>-3.1597840000000001</v>
      </c>
      <c r="O102" s="36">
        <v>-0.64917100000000005</v>
      </c>
      <c r="P102" s="35">
        <v>-0.61894400000000005</v>
      </c>
      <c r="Q102" s="32">
        <v>0</v>
      </c>
      <c r="R102" s="28">
        <v>-0.83160809999999996</v>
      </c>
      <c r="S102" s="36">
        <v>-0.40627999999999997</v>
      </c>
      <c r="T102" s="37">
        <v>0.77347999999999995</v>
      </c>
      <c r="U102" s="32">
        <v>0.21049999999999999</v>
      </c>
      <c r="V102" s="38">
        <v>-0.43717200000000001</v>
      </c>
      <c r="W102" s="39">
        <v>1.984132</v>
      </c>
      <c r="X102" s="37">
        <v>2.9092630000000002</v>
      </c>
      <c r="Y102" s="32">
        <v>0.55579999999999996</v>
      </c>
      <c r="Z102" s="38">
        <v>-6.7698010000000002</v>
      </c>
      <c r="AA102" s="39">
        <v>12.588329999999999</v>
      </c>
      <c r="AB102" s="35">
        <v>-0.55219220000000002</v>
      </c>
      <c r="AC102" s="32">
        <v>0</v>
      </c>
      <c r="AD102" s="28">
        <v>-0.77003520000000003</v>
      </c>
      <c r="AE102" s="36">
        <v>-0.33434930000000002</v>
      </c>
      <c r="AF102" s="35">
        <v>-0.47553390000000001</v>
      </c>
      <c r="AG102" s="32">
        <v>0</v>
      </c>
      <c r="AH102" s="28">
        <v>-0.68876689999999996</v>
      </c>
      <c r="AI102" s="36">
        <v>-0.2623008</v>
      </c>
      <c r="AJ102" s="35">
        <v>-1.8457209999999999</v>
      </c>
      <c r="AK102" s="32">
        <v>0.81779999999999997</v>
      </c>
      <c r="AL102" s="28">
        <v>-17.54739</v>
      </c>
      <c r="AM102" s="36">
        <v>13.85595</v>
      </c>
      <c r="AN102" s="35">
        <v>-1.1558799999999999E-2</v>
      </c>
      <c r="AO102" s="32">
        <v>0.42870000000000003</v>
      </c>
      <c r="AP102" s="28">
        <v>-4.0182299999999997E-2</v>
      </c>
      <c r="AQ102" s="36">
        <v>1.7064699999999999E-2</v>
      </c>
      <c r="AR102" s="35">
        <v>2.948267</v>
      </c>
      <c r="AS102" s="32">
        <v>0.96509999999999996</v>
      </c>
      <c r="AT102" s="28">
        <v>-128.93510000000001</v>
      </c>
      <c r="AU102" s="36">
        <v>134.83160000000001</v>
      </c>
    </row>
    <row r="103" spans="1:47" x14ac:dyDescent="0.25">
      <c r="A103" s="29" t="s">
        <v>53</v>
      </c>
      <c r="B103" s="30" t="s">
        <v>2</v>
      </c>
      <c r="C103" s="30" t="s">
        <v>25</v>
      </c>
      <c r="D103" s="31">
        <v>19.375</v>
      </c>
      <c r="E103" s="32">
        <v>4.0500000000000001E-2</v>
      </c>
      <c r="F103" s="33">
        <v>0.84285679999999996</v>
      </c>
      <c r="G103" s="34">
        <v>37.907139999999998</v>
      </c>
      <c r="H103" s="35">
        <v>-1.558022</v>
      </c>
      <c r="I103" s="32">
        <v>0</v>
      </c>
      <c r="J103" s="28">
        <v>-2.0381529999999999</v>
      </c>
      <c r="K103" s="36">
        <v>-1.0778920000000001</v>
      </c>
      <c r="L103" s="35">
        <v>-1.565858</v>
      </c>
      <c r="M103" s="32">
        <v>1.4500000000000001E-2</v>
      </c>
      <c r="N103" s="28">
        <v>-2.8211650000000001</v>
      </c>
      <c r="O103" s="36">
        <v>-0.31055159999999998</v>
      </c>
      <c r="P103" s="35">
        <v>-0.87929930000000001</v>
      </c>
      <c r="Q103" s="32">
        <v>0</v>
      </c>
      <c r="R103" s="28">
        <v>-1.0919540000000001</v>
      </c>
      <c r="S103" s="36">
        <v>-0.66664420000000002</v>
      </c>
      <c r="T103" s="37">
        <v>-1.5728489999999999</v>
      </c>
      <c r="U103" s="32">
        <v>1.09E-2</v>
      </c>
      <c r="V103" s="38">
        <v>-2.7835009999999998</v>
      </c>
      <c r="W103" s="39">
        <v>-0.3621974</v>
      </c>
      <c r="X103" s="37">
        <v>-12.051880000000001</v>
      </c>
      <c r="Y103" s="32">
        <v>1.47E-2</v>
      </c>
      <c r="Z103" s="38">
        <v>-21.73095</v>
      </c>
      <c r="AA103" s="39">
        <v>-2.3728180000000001</v>
      </c>
      <c r="AB103" s="35">
        <v>-1.160148</v>
      </c>
      <c r="AC103" s="32">
        <v>0</v>
      </c>
      <c r="AD103" s="28">
        <v>-1.3780559999999999</v>
      </c>
      <c r="AE103" s="36">
        <v>-0.94223939999999995</v>
      </c>
      <c r="AF103" s="35">
        <v>-0.83599480000000004</v>
      </c>
      <c r="AG103" s="32">
        <v>0</v>
      </c>
      <c r="AH103" s="28">
        <v>-1.049185</v>
      </c>
      <c r="AI103" s="36">
        <v>-0.62280440000000004</v>
      </c>
      <c r="AJ103" s="35">
        <v>27.616009999999999</v>
      </c>
      <c r="AK103" s="32">
        <v>5.9999999999999995E-4</v>
      </c>
      <c r="AL103" s="28">
        <v>11.914339999999999</v>
      </c>
      <c r="AM103" s="36">
        <v>43.317680000000003</v>
      </c>
      <c r="AN103" s="35">
        <v>-1.5521000000000001E-3</v>
      </c>
      <c r="AO103" s="32">
        <v>0.91539999999999999</v>
      </c>
      <c r="AP103" s="28">
        <v>-3.0173800000000001E-2</v>
      </c>
      <c r="AQ103" s="36">
        <v>2.7069599999999999E-2</v>
      </c>
      <c r="AR103" s="35">
        <v>262.31049999999999</v>
      </c>
      <c r="AS103" s="32">
        <v>1E-4</v>
      </c>
      <c r="AT103" s="28">
        <v>130.49940000000001</v>
      </c>
      <c r="AU103" s="36">
        <v>394.12169999999998</v>
      </c>
    </row>
    <row r="104" spans="1:47" x14ac:dyDescent="0.25">
      <c r="A104" s="29" t="s">
        <v>54</v>
      </c>
      <c r="B104" s="30" t="s">
        <v>2</v>
      </c>
      <c r="C104" s="30" t="s">
        <v>25</v>
      </c>
      <c r="D104" s="31">
        <v>76.25</v>
      </c>
      <c r="E104" s="32">
        <v>0</v>
      </c>
      <c r="F104" s="33">
        <v>57.717860000000002</v>
      </c>
      <c r="G104" s="34">
        <v>94.782139999999998</v>
      </c>
      <c r="H104" s="35">
        <v>-1.605037</v>
      </c>
      <c r="I104" s="32">
        <v>0</v>
      </c>
      <c r="J104" s="28">
        <v>-2.0851679999999999</v>
      </c>
      <c r="K104" s="36">
        <v>-1.124906</v>
      </c>
      <c r="L104" s="35">
        <v>-2.3529849999999999</v>
      </c>
      <c r="M104" s="32">
        <v>2.0000000000000001E-4</v>
      </c>
      <c r="N104" s="28">
        <v>-3.6082920000000001</v>
      </c>
      <c r="O104" s="36">
        <v>-1.0976779999999999</v>
      </c>
      <c r="P104" s="35">
        <v>-1.1177299999999999</v>
      </c>
      <c r="Q104" s="32">
        <v>0</v>
      </c>
      <c r="R104" s="28">
        <v>-1.3303469999999999</v>
      </c>
      <c r="S104" s="36">
        <v>-0.90511260000000004</v>
      </c>
      <c r="T104" s="37">
        <v>-0.1949311</v>
      </c>
      <c r="U104" s="32">
        <v>0.75229999999999997</v>
      </c>
      <c r="V104" s="38">
        <v>-1.405583</v>
      </c>
      <c r="W104" s="39">
        <v>1.0157210000000001</v>
      </c>
      <c r="X104" s="37">
        <v>-9.2690129999999993</v>
      </c>
      <c r="Y104" s="32">
        <v>6.0499999999999998E-2</v>
      </c>
      <c r="Z104" s="38">
        <v>-18.948080000000001</v>
      </c>
      <c r="AA104" s="39">
        <v>0.41005140000000001</v>
      </c>
      <c r="AB104" s="35">
        <v>-1.2988109999999999</v>
      </c>
      <c r="AC104" s="32">
        <v>0</v>
      </c>
      <c r="AD104" s="28">
        <v>-1.5166569999999999</v>
      </c>
      <c r="AE104" s="36">
        <v>-1.080965</v>
      </c>
      <c r="AF104" s="35">
        <v>-0.97426279999999998</v>
      </c>
      <c r="AG104" s="32">
        <v>0</v>
      </c>
      <c r="AH104" s="28">
        <v>-1.1877740000000001</v>
      </c>
      <c r="AI104" s="36">
        <v>-0.76075119999999996</v>
      </c>
      <c r="AJ104" s="35">
        <v>20.766459999999999</v>
      </c>
      <c r="AK104" s="32">
        <v>9.4999999999999998E-3</v>
      </c>
      <c r="AL104" s="28">
        <v>5.064794</v>
      </c>
      <c r="AM104" s="36">
        <v>36.468139999999998</v>
      </c>
      <c r="AN104" s="35">
        <v>-6.5340000000000005E-4</v>
      </c>
      <c r="AO104" s="32">
        <v>0.96309999999999996</v>
      </c>
      <c r="AP104" s="28">
        <v>-2.83161E-2</v>
      </c>
      <c r="AQ104" s="36">
        <v>2.7009200000000001E-2</v>
      </c>
      <c r="AR104" s="35">
        <v>173.7921</v>
      </c>
      <c r="AS104" s="32">
        <v>7.4999999999999997E-3</v>
      </c>
      <c r="AT104" s="28">
        <v>46.348080000000003</v>
      </c>
      <c r="AU104" s="36">
        <v>301.23610000000002</v>
      </c>
    </row>
    <row r="105" spans="1:47" x14ac:dyDescent="0.25">
      <c r="A105" s="29" t="s">
        <v>55</v>
      </c>
      <c r="B105" s="30" t="s">
        <v>2</v>
      </c>
      <c r="C105" s="30" t="s">
        <v>25</v>
      </c>
      <c r="D105" s="31">
        <v>127.5</v>
      </c>
      <c r="E105" s="32">
        <v>0</v>
      </c>
      <c r="F105" s="33">
        <v>108.9679</v>
      </c>
      <c r="G105" s="34">
        <v>146.03210000000001</v>
      </c>
      <c r="H105" s="35">
        <v>-0.92220150000000001</v>
      </c>
      <c r="I105" s="32">
        <v>2.0000000000000001E-4</v>
      </c>
      <c r="J105" s="28">
        <v>-1.4023319999999999</v>
      </c>
      <c r="K105" s="36">
        <v>-0.44207059999999998</v>
      </c>
      <c r="L105" s="35">
        <v>-1.9218280000000001</v>
      </c>
      <c r="M105" s="32">
        <v>2.7000000000000001E-3</v>
      </c>
      <c r="N105" s="28">
        <v>-3.1771349999999998</v>
      </c>
      <c r="O105" s="36">
        <v>-0.66652169999999999</v>
      </c>
      <c r="P105" s="35">
        <v>-0.68947369999999997</v>
      </c>
      <c r="Q105" s="32">
        <v>0</v>
      </c>
      <c r="R105" s="28">
        <v>-0.90211319999999995</v>
      </c>
      <c r="S105" s="36">
        <v>-0.47683429999999999</v>
      </c>
      <c r="T105" s="37">
        <v>-1.3269979999999999</v>
      </c>
      <c r="U105" s="32">
        <v>3.1699999999999999E-2</v>
      </c>
      <c r="V105" s="38">
        <v>-2.5376500000000002</v>
      </c>
      <c r="W105" s="39">
        <v>-0.1163459</v>
      </c>
      <c r="X105" s="37">
        <v>-14.80653</v>
      </c>
      <c r="Y105" s="32">
        <v>2.7000000000000001E-3</v>
      </c>
      <c r="Z105" s="38">
        <v>-24.485589999999998</v>
      </c>
      <c r="AA105" s="39">
        <v>-5.1274660000000001</v>
      </c>
      <c r="AB105" s="35">
        <v>-0.68832360000000004</v>
      </c>
      <c r="AC105" s="32">
        <v>0</v>
      </c>
      <c r="AD105" s="28">
        <v>-0.90623969999999998</v>
      </c>
      <c r="AE105" s="36">
        <v>-0.47040759999999998</v>
      </c>
      <c r="AF105" s="35">
        <v>-0.3724362</v>
      </c>
      <c r="AG105" s="32">
        <v>5.9999999999999995E-4</v>
      </c>
      <c r="AH105" s="28">
        <v>-0.58574380000000004</v>
      </c>
      <c r="AI105" s="36">
        <v>-0.15912850000000001</v>
      </c>
      <c r="AJ105" s="35">
        <v>22.22627</v>
      </c>
      <c r="AK105" s="32">
        <v>5.4999999999999997E-3</v>
      </c>
      <c r="AL105" s="28">
        <v>6.5246029999999999</v>
      </c>
      <c r="AM105" s="36">
        <v>37.927950000000003</v>
      </c>
      <c r="AN105" s="35">
        <v>3.5029000000000002E-3</v>
      </c>
      <c r="AO105" s="32">
        <v>0.80400000000000005</v>
      </c>
      <c r="AP105" s="28">
        <v>-2.4159799999999999E-2</v>
      </c>
      <c r="AQ105" s="36">
        <v>3.1165499999999999E-2</v>
      </c>
      <c r="AR105" s="35">
        <v>164.33150000000001</v>
      </c>
      <c r="AS105" s="32">
        <v>1.15E-2</v>
      </c>
      <c r="AT105" s="28">
        <v>36.887430000000002</v>
      </c>
      <c r="AU105" s="36">
        <v>291.77550000000002</v>
      </c>
    </row>
    <row r="106" spans="1:47" x14ac:dyDescent="0.25">
      <c r="A106" s="29" t="s">
        <v>56</v>
      </c>
      <c r="B106" s="30" t="s">
        <v>2</v>
      </c>
      <c r="C106" s="30" t="s">
        <v>25</v>
      </c>
      <c r="D106" s="31">
        <v>80</v>
      </c>
      <c r="E106" s="32">
        <v>0</v>
      </c>
      <c r="F106" s="33">
        <v>61.467860000000002</v>
      </c>
      <c r="G106" s="34">
        <v>98.532139999999998</v>
      </c>
      <c r="H106" s="35">
        <v>-0.95403740000000004</v>
      </c>
      <c r="I106" s="32">
        <v>2.0000000000000001E-4</v>
      </c>
      <c r="J106" s="28">
        <v>-1.4515039999999999</v>
      </c>
      <c r="K106" s="36">
        <v>-0.4565708</v>
      </c>
      <c r="L106" s="35">
        <v>-1.923681</v>
      </c>
      <c r="M106" s="32">
        <v>3.7000000000000002E-3</v>
      </c>
      <c r="N106" s="28">
        <v>-3.2243930000000001</v>
      </c>
      <c r="O106" s="36">
        <v>-0.62296790000000002</v>
      </c>
      <c r="P106" s="35">
        <v>-0.69123690000000004</v>
      </c>
      <c r="Q106" s="32">
        <v>0</v>
      </c>
      <c r="R106" s="28">
        <v>-0.9115974</v>
      </c>
      <c r="S106" s="36">
        <v>-0.47087639999999997</v>
      </c>
      <c r="T106" s="37">
        <v>0.26095600000000002</v>
      </c>
      <c r="U106" s="32">
        <v>0.67269999999999996</v>
      </c>
      <c r="V106" s="38">
        <v>-0.94969599999999998</v>
      </c>
      <c r="W106" s="39">
        <v>1.471608</v>
      </c>
      <c r="X106" s="37">
        <v>-10.60802</v>
      </c>
      <c r="Y106" s="32">
        <v>3.1699999999999999E-2</v>
      </c>
      <c r="Z106" s="38">
        <v>-20.28708</v>
      </c>
      <c r="AA106" s="39">
        <v>-0.92895229999999995</v>
      </c>
      <c r="AB106" s="35">
        <v>-0.73738079999999995</v>
      </c>
      <c r="AC106" s="32">
        <v>0</v>
      </c>
      <c r="AD106" s="28">
        <v>-0.95524419999999999</v>
      </c>
      <c r="AE106" s="36">
        <v>-0.51951740000000002</v>
      </c>
      <c r="AF106" s="35">
        <v>-0.53735350000000004</v>
      </c>
      <c r="AG106" s="32">
        <v>0</v>
      </c>
      <c r="AH106" s="28">
        <v>-0.75058990000000003</v>
      </c>
      <c r="AI106" s="36">
        <v>-0.32411699999999999</v>
      </c>
      <c r="AJ106" s="35">
        <v>9.3772230000000008</v>
      </c>
      <c r="AK106" s="32">
        <v>0.24179999999999999</v>
      </c>
      <c r="AL106" s="28">
        <v>-6.3244490000000004</v>
      </c>
      <c r="AM106" s="36">
        <v>25.078890000000001</v>
      </c>
      <c r="AN106" s="35">
        <v>3.3146500000000002E-2</v>
      </c>
      <c r="AO106" s="32">
        <v>1.8800000000000001E-2</v>
      </c>
      <c r="AP106" s="28">
        <v>5.4838999999999999E-3</v>
      </c>
      <c r="AQ106" s="36">
        <v>6.0809200000000001E-2</v>
      </c>
      <c r="AR106" s="35">
        <v>13.1844</v>
      </c>
      <c r="AS106" s="32">
        <v>0.83930000000000005</v>
      </c>
      <c r="AT106" s="28">
        <v>-114.25960000000001</v>
      </c>
      <c r="AU106" s="36">
        <v>140.6284</v>
      </c>
    </row>
    <row r="107" spans="1:47" x14ac:dyDescent="0.25">
      <c r="A107" s="29" t="s">
        <v>57</v>
      </c>
      <c r="B107" s="30" t="s">
        <v>2</v>
      </c>
      <c r="C107" s="30" t="s">
        <v>25</v>
      </c>
      <c r="D107" s="31">
        <v>33.844970000000004</v>
      </c>
      <c r="E107" s="32">
        <v>8.9999999999999998E-4</v>
      </c>
      <c r="F107" s="33">
        <v>13.798590000000001</v>
      </c>
      <c r="G107" s="34">
        <v>53.891359999999999</v>
      </c>
      <c r="H107" s="35">
        <v>-1.7405139999999999</v>
      </c>
      <c r="I107" s="32">
        <v>0</v>
      </c>
      <c r="J107" s="28">
        <v>-2.2598980000000002</v>
      </c>
      <c r="K107" s="36">
        <v>-1.22113</v>
      </c>
      <c r="L107" s="35">
        <v>-3.1041150000000002</v>
      </c>
      <c r="M107" s="32">
        <v>0</v>
      </c>
      <c r="N107" s="28">
        <v>-4.4625370000000002</v>
      </c>
      <c r="O107" s="36">
        <v>-1.745692</v>
      </c>
      <c r="P107" s="35">
        <v>-1.4383859999999999</v>
      </c>
      <c r="Q107" s="32">
        <v>0</v>
      </c>
      <c r="R107" s="28">
        <v>-1.668312</v>
      </c>
      <c r="S107" s="36">
        <v>-1.2084600000000001</v>
      </c>
      <c r="T107" s="37">
        <v>0.51289340000000005</v>
      </c>
      <c r="U107" s="32">
        <v>0.4375</v>
      </c>
      <c r="V107" s="38">
        <v>-0.78183040000000004</v>
      </c>
      <c r="W107" s="39">
        <v>1.807617</v>
      </c>
      <c r="X107" s="37">
        <v>-13.789820000000001</v>
      </c>
      <c r="Y107" s="32">
        <v>9.9000000000000008E-3</v>
      </c>
      <c r="Z107" s="38">
        <v>-24.26688</v>
      </c>
      <c r="AA107" s="39">
        <v>-3.3127680000000002</v>
      </c>
      <c r="AB107" s="35">
        <v>-1.7781579999999999</v>
      </c>
      <c r="AC107" s="32">
        <v>0</v>
      </c>
      <c r="AD107" s="28">
        <v>-2.0142350000000002</v>
      </c>
      <c r="AE107" s="36">
        <v>-1.542081</v>
      </c>
      <c r="AF107" s="35">
        <v>-1.4960899999999999</v>
      </c>
      <c r="AG107" s="32">
        <v>0</v>
      </c>
      <c r="AH107" s="28">
        <v>-1.7262770000000001</v>
      </c>
      <c r="AI107" s="36">
        <v>-1.265903</v>
      </c>
      <c r="AJ107" s="35">
        <v>24.519659999999998</v>
      </c>
      <c r="AK107" s="32">
        <v>4.4999999999999997E-3</v>
      </c>
      <c r="AL107" s="28">
        <v>7.6078939999999999</v>
      </c>
      <c r="AM107" s="36">
        <v>41.431420000000003</v>
      </c>
      <c r="AN107" s="35">
        <v>1.80254E-2</v>
      </c>
      <c r="AO107" s="32">
        <v>0.2616</v>
      </c>
      <c r="AP107" s="28">
        <v>-1.3441699999999999E-2</v>
      </c>
      <c r="AQ107" s="36">
        <v>4.9492500000000002E-2</v>
      </c>
      <c r="AR107" s="35">
        <v>36.5505</v>
      </c>
      <c r="AS107" s="32">
        <v>0.62070000000000003</v>
      </c>
      <c r="AT107" s="28">
        <v>-108.20310000000001</v>
      </c>
      <c r="AU107" s="36">
        <v>181.30410000000001</v>
      </c>
    </row>
    <row r="108" spans="1:47" x14ac:dyDescent="0.25">
      <c r="A108" s="29" t="s">
        <v>59</v>
      </c>
      <c r="B108" s="30" t="s">
        <v>2</v>
      </c>
      <c r="C108" s="30" t="s">
        <v>25</v>
      </c>
      <c r="D108" s="31">
        <v>31.875</v>
      </c>
      <c r="E108" s="32">
        <v>6.9999999999999999E-4</v>
      </c>
      <c r="F108" s="33">
        <v>13.34286</v>
      </c>
      <c r="G108" s="34">
        <v>50.407139999999998</v>
      </c>
      <c r="H108" s="35">
        <v>-1.3129109999999999</v>
      </c>
      <c r="I108" s="32">
        <v>0</v>
      </c>
      <c r="J108" s="28">
        <v>-1.8321499999999999</v>
      </c>
      <c r="K108" s="36">
        <v>-0.79367180000000004</v>
      </c>
      <c r="L108" s="35">
        <v>-2.5297800000000001</v>
      </c>
      <c r="M108" s="32">
        <v>2.9999999999999997E-4</v>
      </c>
      <c r="N108" s="28">
        <v>-3.8879410000000001</v>
      </c>
      <c r="O108" s="36">
        <v>-1.171619</v>
      </c>
      <c r="P108" s="35">
        <v>-1.0630900000000001</v>
      </c>
      <c r="Q108" s="32">
        <v>0</v>
      </c>
      <c r="R108" s="28">
        <v>-1.275798</v>
      </c>
      <c r="S108" s="36">
        <v>-0.85038170000000002</v>
      </c>
      <c r="T108" s="37">
        <v>7.5528200000000004E-2</v>
      </c>
      <c r="U108" s="32">
        <v>0.90269999999999995</v>
      </c>
      <c r="V108" s="38">
        <v>-1.135124</v>
      </c>
      <c r="W108" s="39">
        <v>1.2861800000000001</v>
      </c>
      <c r="X108" s="37">
        <v>-4.3924200000000004</v>
      </c>
      <c r="Y108" s="32">
        <v>0.37380000000000002</v>
      </c>
      <c r="Z108" s="38">
        <v>-14.071479999999999</v>
      </c>
      <c r="AA108" s="39">
        <v>5.2866439999999999</v>
      </c>
      <c r="AB108" s="35">
        <v>-1.1415489999999999</v>
      </c>
      <c r="AC108" s="32">
        <v>0</v>
      </c>
      <c r="AD108" s="28">
        <v>-1.359327</v>
      </c>
      <c r="AE108" s="36">
        <v>-0.9237708</v>
      </c>
      <c r="AF108" s="35">
        <v>-0.8350725</v>
      </c>
      <c r="AG108" s="32">
        <v>0</v>
      </c>
      <c r="AH108" s="28">
        <v>-1.0483420000000001</v>
      </c>
      <c r="AI108" s="36">
        <v>-0.62180250000000004</v>
      </c>
      <c r="AJ108" s="35">
        <v>21.787929999999999</v>
      </c>
      <c r="AK108" s="32">
        <v>6.4999999999999997E-3</v>
      </c>
      <c r="AL108" s="28">
        <v>6.0862619999999996</v>
      </c>
      <c r="AM108" s="36">
        <v>37.489600000000003</v>
      </c>
      <c r="AN108" s="35">
        <v>3.2635999999999998E-2</v>
      </c>
      <c r="AO108" s="32">
        <v>2.0799999999999999E-2</v>
      </c>
      <c r="AP108" s="28">
        <v>4.9732999999999999E-3</v>
      </c>
      <c r="AQ108" s="36">
        <v>6.0298600000000001E-2</v>
      </c>
      <c r="AR108" s="35">
        <v>96.393540000000002</v>
      </c>
      <c r="AS108" s="32">
        <v>0.13819999999999999</v>
      </c>
      <c r="AT108" s="28">
        <v>-31.05049</v>
      </c>
      <c r="AU108" s="36">
        <v>223.83760000000001</v>
      </c>
    </row>
    <row r="109" spans="1:47" x14ac:dyDescent="0.25">
      <c r="A109" s="29" t="s">
        <v>61</v>
      </c>
      <c r="B109" s="30" t="s">
        <v>2</v>
      </c>
      <c r="C109" s="30" t="s">
        <v>25</v>
      </c>
      <c r="D109" s="31">
        <v>50</v>
      </c>
      <c r="E109" s="32">
        <v>0</v>
      </c>
      <c r="F109" s="33">
        <v>31.467860000000002</v>
      </c>
      <c r="G109" s="34">
        <v>68.532139999999998</v>
      </c>
      <c r="H109" s="35">
        <v>0.13638059999999999</v>
      </c>
      <c r="I109" s="32">
        <v>0.57769999999999999</v>
      </c>
      <c r="J109" s="28">
        <v>-0.34375030000000001</v>
      </c>
      <c r="K109" s="36">
        <v>0.61651149999999999</v>
      </c>
      <c r="L109" s="35">
        <v>-1.613993</v>
      </c>
      <c r="M109" s="32">
        <v>1.17E-2</v>
      </c>
      <c r="N109" s="28">
        <v>-2.8692989999999998</v>
      </c>
      <c r="O109" s="36">
        <v>-0.3586859</v>
      </c>
      <c r="P109" s="35">
        <v>-0.2793484</v>
      </c>
      <c r="Q109" s="32">
        <v>0.01</v>
      </c>
      <c r="R109" s="28">
        <v>-0.49193520000000002</v>
      </c>
      <c r="S109" s="36">
        <v>-6.6761699999999993E-2</v>
      </c>
      <c r="T109" s="37">
        <v>-1.5143219999999999</v>
      </c>
      <c r="U109" s="32">
        <v>1.4200000000000001E-2</v>
      </c>
      <c r="V109" s="38">
        <v>-2.724974</v>
      </c>
      <c r="W109" s="39">
        <v>-0.3036701</v>
      </c>
      <c r="X109" s="37">
        <v>5.3549280000000001</v>
      </c>
      <c r="Y109" s="32">
        <v>0.2782</v>
      </c>
      <c r="Z109" s="38">
        <v>-4.3241360000000002</v>
      </c>
      <c r="AA109" s="39">
        <v>15.033989999999999</v>
      </c>
      <c r="AB109" s="35">
        <v>-0.15420449999999999</v>
      </c>
      <c r="AC109" s="32">
        <v>0.16539999999999999</v>
      </c>
      <c r="AD109" s="28">
        <v>-0.37206289999999997</v>
      </c>
      <c r="AE109" s="36">
        <v>6.3654000000000002E-2</v>
      </c>
      <c r="AF109" s="35">
        <v>2.3938399999999999E-2</v>
      </c>
      <c r="AG109" s="32">
        <v>0.82579999999999998</v>
      </c>
      <c r="AH109" s="28">
        <v>-0.18920219999999999</v>
      </c>
      <c r="AI109" s="36">
        <v>0.23707900000000001</v>
      </c>
      <c r="AJ109" s="35">
        <v>6.2849729999999999</v>
      </c>
      <c r="AK109" s="32">
        <v>0.43269999999999997</v>
      </c>
      <c r="AL109" s="28">
        <v>-9.4166980000000002</v>
      </c>
      <c r="AM109" s="36">
        <v>21.986640000000001</v>
      </c>
      <c r="AN109" s="35">
        <v>2.0553600000000002E-2</v>
      </c>
      <c r="AO109" s="32">
        <v>0.27810000000000001</v>
      </c>
      <c r="AP109" s="28">
        <v>-1.6586E-2</v>
      </c>
      <c r="AQ109" s="36">
        <v>5.7693300000000003E-2</v>
      </c>
      <c r="AR109" s="35">
        <v>23.918759999999999</v>
      </c>
      <c r="AS109" s="32">
        <v>0.78380000000000005</v>
      </c>
      <c r="AT109" s="28">
        <v>-146.92660000000001</v>
      </c>
      <c r="AU109" s="36">
        <v>194.76410000000001</v>
      </c>
    </row>
    <row r="110" spans="1:47" x14ac:dyDescent="0.25">
      <c r="A110" s="29" t="s">
        <v>63</v>
      </c>
      <c r="B110" s="30" t="s">
        <v>2</v>
      </c>
      <c r="C110" s="30" t="s">
        <v>25</v>
      </c>
      <c r="D110" s="31">
        <v>-7.5</v>
      </c>
      <c r="E110" s="32">
        <v>0.42770000000000002</v>
      </c>
      <c r="F110" s="33">
        <v>-26.032139999999998</v>
      </c>
      <c r="G110" s="34">
        <v>11.03214</v>
      </c>
      <c r="H110" s="35">
        <v>-0.34514929999999999</v>
      </c>
      <c r="I110" s="32">
        <v>0.15890000000000001</v>
      </c>
      <c r="J110" s="28">
        <v>-0.82528009999999996</v>
      </c>
      <c r="K110" s="36">
        <v>0.13498160000000001</v>
      </c>
      <c r="L110" s="35">
        <v>0.45671640000000002</v>
      </c>
      <c r="M110" s="32">
        <v>0.4758</v>
      </c>
      <c r="N110" s="28">
        <v>-0.79859020000000003</v>
      </c>
      <c r="O110" s="36">
        <v>1.7120230000000001</v>
      </c>
      <c r="P110" s="35">
        <v>-3.9055899999999998E-2</v>
      </c>
      <c r="Q110" s="32">
        <v>0.71889999999999998</v>
      </c>
      <c r="R110" s="28">
        <v>-0.25169259999999999</v>
      </c>
      <c r="S110" s="36">
        <v>0.17358090000000001</v>
      </c>
      <c r="T110" s="37">
        <v>-1.202742</v>
      </c>
      <c r="U110" s="32">
        <v>5.1499999999999997E-2</v>
      </c>
      <c r="V110" s="38">
        <v>-2.4133939999999998</v>
      </c>
      <c r="W110" s="39">
        <v>7.9094999999999999E-3</v>
      </c>
      <c r="X110" s="37">
        <v>2.6616569999999999</v>
      </c>
      <c r="Y110" s="32">
        <v>0.58989999999999998</v>
      </c>
      <c r="Z110" s="38">
        <v>-7.0174070000000004</v>
      </c>
      <c r="AA110" s="39">
        <v>12.340719999999999</v>
      </c>
      <c r="AB110" s="35">
        <v>-9.1399999999999999E-5</v>
      </c>
      <c r="AC110" s="32">
        <v>0.99929999999999997</v>
      </c>
      <c r="AD110" s="28">
        <v>-0.2180009</v>
      </c>
      <c r="AE110" s="36">
        <v>0.21781809999999999</v>
      </c>
      <c r="AF110" s="35">
        <v>4.8115999999999999E-2</v>
      </c>
      <c r="AG110" s="32">
        <v>0.66869999999999996</v>
      </c>
      <c r="AH110" s="28">
        <v>-0.17224300000000001</v>
      </c>
      <c r="AI110" s="36">
        <v>0.26847510000000002</v>
      </c>
      <c r="AJ110" s="35">
        <v>-3.5252750000000002</v>
      </c>
      <c r="AK110" s="32">
        <v>0.67049999999999998</v>
      </c>
      <c r="AL110" s="28">
        <v>-19.76736</v>
      </c>
      <c r="AM110" s="36">
        <v>12.716810000000001</v>
      </c>
      <c r="AN110" s="35">
        <v>-2.6761099999999999E-2</v>
      </c>
      <c r="AO110" s="32">
        <v>6.6900000000000001E-2</v>
      </c>
      <c r="AP110" s="28">
        <v>-5.5384599999999999E-2</v>
      </c>
      <c r="AQ110" s="36">
        <v>1.8622999999999999E-3</v>
      </c>
      <c r="AR110" s="35">
        <v>107.3625</v>
      </c>
      <c r="AS110" s="32">
        <v>0.1106</v>
      </c>
      <c r="AT110" s="28">
        <v>-24.520800000000001</v>
      </c>
      <c r="AU110" s="36">
        <v>239.24590000000001</v>
      </c>
    </row>
    <row r="111" spans="1:47" x14ac:dyDescent="0.25">
      <c r="A111" s="29" t="s">
        <v>65</v>
      </c>
      <c r="B111" s="30" t="s">
        <v>2</v>
      </c>
      <c r="C111" s="30" t="s">
        <v>25</v>
      </c>
      <c r="D111" s="31">
        <v>2.5</v>
      </c>
      <c r="E111" s="32">
        <v>0.79149999999999998</v>
      </c>
      <c r="F111" s="33">
        <v>-16.032139999999998</v>
      </c>
      <c r="G111" s="34">
        <v>21.032139999999998</v>
      </c>
      <c r="H111" s="35">
        <v>-1.287873</v>
      </c>
      <c r="I111" s="32">
        <v>0</v>
      </c>
      <c r="J111" s="28">
        <v>-1.7680039999999999</v>
      </c>
      <c r="K111" s="36">
        <v>-0.80774230000000002</v>
      </c>
      <c r="L111" s="35">
        <v>-2.5166040000000001</v>
      </c>
      <c r="M111" s="32">
        <v>1E-4</v>
      </c>
      <c r="N111" s="28">
        <v>-3.7719109999999998</v>
      </c>
      <c r="O111" s="36">
        <v>-1.261298</v>
      </c>
      <c r="P111" s="35">
        <v>-0.96250329999999995</v>
      </c>
      <c r="Q111" s="32">
        <v>0</v>
      </c>
      <c r="R111" s="28">
        <v>-1.175454</v>
      </c>
      <c r="S111" s="36">
        <v>-0.7495522</v>
      </c>
      <c r="T111" s="37">
        <v>0.76773279999999999</v>
      </c>
      <c r="U111" s="32">
        <v>0.21390000000000001</v>
      </c>
      <c r="V111" s="38">
        <v>-0.44291920000000001</v>
      </c>
      <c r="W111" s="39">
        <v>1.9783850000000001</v>
      </c>
      <c r="X111" s="37">
        <v>0.52012970000000003</v>
      </c>
      <c r="Y111" s="32">
        <v>0.91610000000000003</v>
      </c>
      <c r="Z111" s="38">
        <v>-9.1589340000000004</v>
      </c>
      <c r="AA111" s="39">
        <v>10.19919</v>
      </c>
      <c r="AB111" s="35">
        <v>-1.3901509999999999</v>
      </c>
      <c r="AC111" s="32">
        <v>0</v>
      </c>
      <c r="AD111" s="28">
        <v>-1.608115</v>
      </c>
      <c r="AE111" s="36">
        <v>-1.1721870000000001</v>
      </c>
      <c r="AF111" s="35">
        <v>-0.91774610000000001</v>
      </c>
      <c r="AG111" s="32">
        <v>0</v>
      </c>
      <c r="AH111" s="28">
        <v>-1.131702</v>
      </c>
      <c r="AI111" s="36">
        <v>-0.70379020000000003</v>
      </c>
      <c r="AJ111" s="35">
        <v>49.917250000000003</v>
      </c>
      <c r="AK111" s="32">
        <v>0</v>
      </c>
      <c r="AL111" s="28">
        <v>34.215580000000003</v>
      </c>
      <c r="AM111" s="36">
        <v>65.618920000000003</v>
      </c>
      <c r="AN111" s="35">
        <v>-1.8244900000000001E-2</v>
      </c>
      <c r="AO111" s="32">
        <v>0.21149999999999999</v>
      </c>
      <c r="AP111" s="28">
        <v>-4.6863599999999998E-2</v>
      </c>
      <c r="AQ111" s="36">
        <v>1.0373800000000001E-2</v>
      </c>
      <c r="AR111" s="35">
        <v>391.4665</v>
      </c>
      <c r="AS111" s="32">
        <v>0</v>
      </c>
      <c r="AT111" s="28">
        <v>259.69549999999998</v>
      </c>
      <c r="AU111" s="36">
        <v>523.23739999999998</v>
      </c>
    </row>
    <row r="112" spans="1:47" x14ac:dyDescent="0.25">
      <c r="A112" s="29" t="s">
        <v>67</v>
      </c>
      <c r="B112" s="30" t="s">
        <v>2</v>
      </c>
      <c r="C112" s="30" t="s">
        <v>25</v>
      </c>
      <c r="D112" s="31">
        <v>44.375</v>
      </c>
      <c r="E112" s="32">
        <v>0</v>
      </c>
      <c r="F112" s="33">
        <v>25.842860000000002</v>
      </c>
      <c r="G112" s="34">
        <v>62.907139999999998</v>
      </c>
      <c r="H112" s="35">
        <v>-1.395149</v>
      </c>
      <c r="I112" s="32">
        <v>0</v>
      </c>
      <c r="J112" s="28">
        <v>-1.8752800000000001</v>
      </c>
      <c r="K112" s="36">
        <v>-0.91501840000000001</v>
      </c>
      <c r="L112" s="35">
        <v>-1.444963</v>
      </c>
      <c r="M112" s="32">
        <v>2.41E-2</v>
      </c>
      <c r="N112" s="28">
        <v>-2.700269</v>
      </c>
      <c r="O112" s="36">
        <v>-0.18965599999999999</v>
      </c>
      <c r="P112" s="35">
        <v>-0.79190389999999999</v>
      </c>
      <c r="Q112" s="32">
        <v>0</v>
      </c>
      <c r="R112" s="28">
        <v>-1.0045040000000001</v>
      </c>
      <c r="S112" s="36">
        <v>-0.57930349999999997</v>
      </c>
      <c r="T112" s="37">
        <v>-0.21946760000000001</v>
      </c>
      <c r="U112" s="32">
        <v>0.73019999999999996</v>
      </c>
      <c r="V112" s="38">
        <v>-1.466915</v>
      </c>
      <c r="W112" s="39">
        <v>1.027979</v>
      </c>
      <c r="X112" s="37">
        <v>2.9963829999999998</v>
      </c>
      <c r="Y112" s="32">
        <v>0.54400000000000004</v>
      </c>
      <c r="Z112" s="38">
        <v>-6.6826809999999996</v>
      </c>
      <c r="AA112" s="39">
        <v>12.67545</v>
      </c>
      <c r="AB112" s="35">
        <v>-0.99697959999999997</v>
      </c>
      <c r="AC112" s="32">
        <v>0</v>
      </c>
      <c r="AD112" s="28">
        <v>-1.214791</v>
      </c>
      <c r="AE112" s="36">
        <v>-0.77916770000000002</v>
      </c>
      <c r="AF112" s="35">
        <v>-0.80707320000000005</v>
      </c>
      <c r="AG112" s="32">
        <v>0</v>
      </c>
      <c r="AH112" s="28">
        <v>-1.0205200000000001</v>
      </c>
      <c r="AI112" s="36">
        <v>-0.59362680000000001</v>
      </c>
      <c r="AJ112" s="35">
        <v>7.6031300000000002</v>
      </c>
      <c r="AK112" s="32">
        <v>0.34260000000000002</v>
      </c>
      <c r="AL112" s="28">
        <v>-8.0985410000000009</v>
      </c>
      <c r="AM112" s="36">
        <v>23.3048</v>
      </c>
      <c r="AN112" s="35">
        <v>-1.17795E-2</v>
      </c>
      <c r="AO112" s="32">
        <v>0.40389999999999998</v>
      </c>
      <c r="AP112" s="28">
        <v>-3.9442199999999997E-2</v>
      </c>
      <c r="AQ112" s="36">
        <v>1.5883100000000001E-2</v>
      </c>
      <c r="AR112" s="35">
        <v>111.6613</v>
      </c>
      <c r="AS112" s="32">
        <v>8.5900000000000004E-2</v>
      </c>
      <c r="AT112" s="28">
        <v>-15.78275</v>
      </c>
      <c r="AU112" s="36">
        <v>239.1053</v>
      </c>
    </row>
    <row r="113" spans="1:47" x14ac:dyDescent="0.25">
      <c r="A113" s="29" t="s">
        <v>29</v>
      </c>
      <c r="B113" s="30" t="s">
        <v>2</v>
      </c>
      <c r="C113" s="30" t="s">
        <v>27</v>
      </c>
      <c r="D113" s="31">
        <v>33.125</v>
      </c>
      <c r="E113" s="32">
        <v>5.0000000000000001E-4</v>
      </c>
      <c r="F113" s="33">
        <v>14.59286</v>
      </c>
      <c r="G113" s="34">
        <v>51.657139999999998</v>
      </c>
      <c r="H113" s="35">
        <v>-1.4430970000000001</v>
      </c>
      <c r="I113" s="32">
        <v>0</v>
      </c>
      <c r="J113" s="28">
        <v>-1.9232279999999999</v>
      </c>
      <c r="K113" s="36">
        <v>-0.96296619999999999</v>
      </c>
      <c r="L113" s="35">
        <v>-0.86791039999999997</v>
      </c>
      <c r="M113" s="32">
        <v>0.1754</v>
      </c>
      <c r="N113" s="28">
        <v>-2.1232169999999999</v>
      </c>
      <c r="O113" s="36">
        <v>0.38739620000000002</v>
      </c>
      <c r="P113" s="35">
        <v>-0.57697339999999997</v>
      </c>
      <c r="Q113" s="32">
        <v>0</v>
      </c>
      <c r="R113" s="28">
        <v>-0.78958340000000005</v>
      </c>
      <c r="S113" s="36">
        <v>-0.3643633</v>
      </c>
      <c r="T113" s="37">
        <v>-0.44006299999999998</v>
      </c>
      <c r="U113" s="32">
        <v>0.47220000000000001</v>
      </c>
      <c r="V113" s="38">
        <v>-1.63991</v>
      </c>
      <c r="W113" s="39">
        <v>0.75978460000000003</v>
      </c>
      <c r="X113" s="37">
        <v>-1.4225319999999999</v>
      </c>
      <c r="Y113" s="32">
        <v>0.77329999999999999</v>
      </c>
      <c r="Z113" s="38">
        <v>-11.101599999999999</v>
      </c>
      <c r="AA113" s="39">
        <v>8.256532</v>
      </c>
      <c r="AB113" s="35">
        <v>-0.69457460000000004</v>
      </c>
      <c r="AC113" s="32">
        <v>0</v>
      </c>
      <c r="AD113" s="28">
        <v>-0.91240500000000002</v>
      </c>
      <c r="AE113" s="36">
        <v>-0.4767441</v>
      </c>
      <c r="AF113" s="35">
        <v>-0.66827380000000003</v>
      </c>
      <c r="AG113" s="32">
        <v>0</v>
      </c>
      <c r="AH113" s="28">
        <v>-0.88142730000000002</v>
      </c>
      <c r="AI113" s="36">
        <v>-0.45512029999999998</v>
      </c>
      <c r="AJ113" s="35">
        <v>2.6644380000000001</v>
      </c>
      <c r="AK113" s="32">
        <v>0.73950000000000005</v>
      </c>
      <c r="AL113" s="28">
        <v>-13.03932</v>
      </c>
      <c r="AM113" s="36">
        <v>18.368200000000002</v>
      </c>
      <c r="AN113" s="35">
        <v>-4.89174E-2</v>
      </c>
      <c r="AO113" s="32">
        <v>5.0000000000000001E-4</v>
      </c>
      <c r="AP113" s="28">
        <v>-7.6577800000000001E-2</v>
      </c>
      <c r="AQ113" s="36">
        <v>-2.1256899999999999E-2</v>
      </c>
      <c r="AR113" s="35">
        <v>175.78030000000001</v>
      </c>
      <c r="AS113" s="32">
        <v>6.8999999999999999E-3</v>
      </c>
      <c r="AT113" s="28">
        <v>48.326140000000002</v>
      </c>
      <c r="AU113" s="36">
        <v>303.23439999999999</v>
      </c>
    </row>
    <row r="114" spans="1:47" x14ac:dyDescent="0.25">
      <c r="A114" s="29" t="s">
        <v>33</v>
      </c>
      <c r="B114" s="30" t="s">
        <v>2</v>
      </c>
      <c r="C114" s="30" t="s">
        <v>27</v>
      </c>
      <c r="D114" s="31">
        <v>35.625</v>
      </c>
      <c r="E114" s="32">
        <v>2.0000000000000001E-4</v>
      </c>
      <c r="F114" s="33">
        <v>17.092860000000002</v>
      </c>
      <c r="G114" s="34">
        <v>54.157139999999998</v>
      </c>
      <c r="H114" s="35">
        <v>-0.39533580000000001</v>
      </c>
      <c r="I114" s="32">
        <v>0.1066</v>
      </c>
      <c r="J114" s="28">
        <v>-0.87546670000000004</v>
      </c>
      <c r="K114" s="36">
        <v>8.4794999999999995E-2</v>
      </c>
      <c r="L114" s="35">
        <v>-1.343097</v>
      </c>
      <c r="M114" s="32">
        <v>3.5999999999999997E-2</v>
      </c>
      <c r="N114" s="28">
        <v>-2.5984039999999999</v>
      </c>
      <c r="O114" s="36">
        <v>-8.7790400000000005E-2</v>
      </c>
      <c r="P114" s="35">
        <v>-0.29037560000000001</v>
      </c>
      <c r="Q114" s="32">
        <v>7.4000000000000003E-3</v>
      </c>
      <c r="R114" s="28">
        <v>-0.50293739999999998</v>
      </c>
      <c r="S114" s="36">
        <v>-7.7813800000000002E-2</v>
      </c>
      <c r="T114" s="37">
        <v>-0.59640760000000004</v>
      </c>
      <c r="U114" s="32">
        <v>0.33</v>
      </c>
      <c r="V114" s="38">
        <v>-1.7965230000000001</v>
      </c>
      <c r="W114" s="39">
        <v>0.60370820000000003</v>
      </c>
      <c r="X114" s="37">
        <v>5.4486600000000003</v>
      </c>
      <c r="Y114" s="32">
        <v>0.26989999999999997</v>
      </c>
      <c r="Z114" s="38">
        <v>-4.2304040000000001</v>
      </c>
      <c r="AA114" s="39">
        <v>15.12772</v>
      </c>
      <c r="AB114" s="35">
        <v>-0.23411860000000001</v>
      </c>
      <c r="AC114" s="32">
        <v>3.5099999999999999E-2</v>
      </c>
      <c r="AD114" s="28">
        <v>-0.45189820000000003</v>
      </c>
      <c r="AE114" s="36">
        <v>-1.6338999999999999E-2</v>
      </c>
      <c r="AF114" s="35">
        <v>-7.7716099999999996E-2</v>
      </c>
      <c r="AG114" s="32">
        <v>0.47499999999999998</v>
      </c>
      <c r="AH114" s="28">
        <v>-0.29093390000000002</v>
      </c>
      <c r="AI114" s="36">
        <v>0.13550180000000001</v>
      </c>
      <c r="AJ114" s="35">
        <v>13.01384</v>
      </c>
      <c r="AK114" s="32">
        <v>0.1043</v>
      </c>
      <c r="AL114" s="28">
        <v>-2.6899190000000002</v>
      </c>
      <c r="AM114" s="36">
        <v>28.717600000000001</v>
      </c>
      <c r="AN114" s="35">
        <v>-2.3055699999999998E-2</v>
      </c>
      <c r="AO114" s="32">
        <v>0.12870000000000001</v>
      </c>
      <c r="AP114" s="28">
        <v>-5.2798600000000001E-2</v>
      </c>
      <c r="AQ114" s="36">
        <v>6.6873000000000002E-3</v>
      </c>
      <c r="AR114" s="35">
        <v>173.2714</v>
      </c>
      <c r="AS114" s="32">
        <v>1.32E-2</v>
      </c>
      <c r="AT114" s="28">
        <v>36.257170000000002</v>
      </c>
      <c r="AU114" s="36">
        <v>310.28550000000001</v>
      </c>
    </row>
    <row r="115" spans="1:47" x14ac:dyDescent="0.25">
      <c r="A115" s="29" t="s">
        <v>35</v>
      </c>
      <c r="B115" s="30" t="s">
        <v>2</v>
      </c>
      <c r="C115" s="30" t="s">
        <v>27</v>
      </c>
      <c r="D115" s="31">
        <v>68.75</v>
      </c>
      <c r="E115" s="32">
        <v>0</v>
      </c>
      <c r="F115" s="33">
        <v>50.217860000000002</v>
      </c>
      <c r="G115" s="34">
        <v>87.282139999999998</v>
      </c>
      <c r="H115" s="35">
        <v>-1.746642</v>
      </c>
      <c r="I115" s="32">
        <v>0</v>
      </c>
      <c r="J115" s="28">
        <v>-2.2267730000000001</v>
      </c>
      <c r="K115" s="36">
        <v>-1.2665109999999999</v>
      </c>
      <c r="L115" s="35">
        <v>-3.0552239999999999</v>
      </c>
      <c r="M115" s="32">
        <v>0</v>
      </c>
      <c r="N115" s="28">
        <v>-4.3105310000000001</v>
      </c>
      <c r="O115" s="36">
        <v>-1.799917</v>
      </c>
      <c r="P115" s="35">
        <v>-1.100778</v>
      </c>
      <c r="Q115" s="32">
        <v>0</v>
      </c>
      <c r="R115" s="28">
        <v>-1.3134060000000001</v>
      </c>
      <c r="S115" s="36">
        <v>-0.88814870000000001</v>
      </c>
      <c r="T115" s="37">
        <v>1.58908E-2</v>
      </c>
      <c r="U115" s="32">
        <v>0.97860000000000003</v>
      </c>
      <c r="V115" s="38">
        <v>-1.1445620000000001</v>
      </c>
      <c r="W115" s="39">
        <v>1.1763429999999999</v>
      </c>
      <c r="X115" s="37">
        <v>6.0067050000000002</v>
      </c>
      <c r="Y115" s="32">
        <v>0.22389999999999999</v>
      </c>
      <c r="Z115" s="38">
        <v>-3.6723590000000002</v>
      </c>
      <c r="AA115" s="39">
        <v>15.68577</v>
      </c>
      <c r="AB115" s="35">
        <v>-1.396576</v>
      </c>
      <c r="AC115" s="32">
        <v>0</v>
      </c>
      <c r="AD115" s="28">
        <v>-1.6143879999999999</v>
      </c>
      <c r="AE115" s="36">
        <v>-1.178763</v>
      </c>
      <c r="AF115" s="35">
        <v>-1.2958289999999999</v>
      </c>
      <c r="AG115" s="32">
        <v>0</v>
      </c>
      <c r="AH115" s="28">
        <v>-1.516416</v>
      </c>
      <c r="AI115" s="36">
        <v>-1.075242</v>
      </c>
      <c r="AJ115" s="35">
        <v>13.97025</v>
      </c>
      <c r="AK115" s="32">
        <v>9.1800000000000007E-2</v>
      </c>
      <c r="AL115" s="28">
        <v>-2.2685900000000001</v>
      </c>
      <c r="AM115" s="36">
        <v>30.209099999999999</v>
      </c>
      <c r="AN115" s="35">
        <v>-5.5858999999999999E-2</v>
      </c>
      <c r="AO115" s="32">
        <v>1.1999999999999999E-3</v>
      </c>
      <c r="AP115" s="28">
        <v>-8.96618E-2</v>
      </c>
      <c r="AQ115" s="36">
        <v>-2.2056200000000001E-2</v>
      </c>
      <c r="AR115" s="35">
        <v>287.35629999999998</v>
      </c>
      <c r="AS115" s="32">
        <v>2.9999999999999997E-4</v>
      </c>
      <c r="AT115" s="28">
        <v>131.71080000000001</v>
      </c>
      <c r="AU115" s="36">
        <v>443.0018</v>
      </c>
    </row>
    <row r="116" spans="1:47" x14ac:dyDescent="0.25">
      <c r="A116" s="29" t="s">
        <v>37</v>
      </c>
      <c r="B116" s="30" t="s">
        <v>2</v>
      </c>
      <c r="C116" s="30" t="s">
        <v>27</v>
      </c>
      <c r="D116" s="31">
        <v>67.5</v>
      </c>
      <c r="E116" s="32">
        <v>0</v>
      </c>
      <c r="F116" s="33">
        <v>48.967860000000002</v>
      </c>
      <c r="G116" s="34">
        <v>86.032139999999998</v>
      </c>
      <c r="H116" s="35">
        <v>-0.2505597</v>
      </c>
      <c r="I116" s="32">
        <v>0.30640000000000001</v>
      </c>
      <c r="J116" s="28">
        <v>-0.73069059999999997</v>
      </c>
      <c r="K116" s="36">
        <v>0.2295712</v>
      </c>
      <c r="L116" s="35">
        <v>0.61417909999999998</v>
      </c>
      <c r="M116" s="32">
        <v>0.33760000000000001</v>
      </c>
      <c r="N116" s="28">
        <v>-0.64112760000000002</v>
      </c>
      <c r="O116" s="36">
        <v>1.869486</v>
      </c>
      <c r="P116" s="35">
        <v>1.57588E-2</v>
      </c>
      <c r="Q116" s="32">
        <v>0.88449999999999995</v>
      </c>
      <c r="R116" s="28">
        <v>-0.1968792</v>
      </c>
      <c r="S116" s="36">
        <v>0.22839690000000001</v>
      </c>
      <c r="T116" s="37">
        <v>-0.48711019999999999</v>
      </c>
      <c r="U116" s="32">
        <v>0.41070000000000001</v>
      </c>
      <c r="V116" s="38">
        <v>-1.6475630000000001</v>
      </c>
      <c r="W116" s="39">
        <v>0.67334249999999995</v>
      </c>
      <c r="X116" s="37">
        <v>4.9933160000000001</v>
      </c>
      <c r="Y116" s="32">
        <v>0.312</v>
      </c>
      <c r="Z116" s="38">
        <v>-4.6857480000000002</v>
      </c>
      <c r="AA116" s="39">
        <v>14.67238</v>
      </c>
      <c r="AB116" s="35">
        <v>8.4329999999999995E-4</v>
      </c>
      <c r="AC116" s="32">
        <v>0.99390000000000001</v>
      </c>
      <c r="AD116" s="28">
        <v>-0.21697449999999999</v>
      </c>
      <c r="AE116" s="36">
        <v>0.2186611</v>
      </c>
      <c r="AF116" s="35">
        <v>-0.30029830000000002</v>
      </c>
      <c r="AG116" s="32">
        <v>7.4999999999999997E-3</v>
      </c>
      <c r="AH116" s="28">
        <v>-0.52059540000000004</v>
      </c>
      <c r="AI116" s="36">
        <v>-8.0001199999999995E-2</v>
      </c>
      <c r="AJ116" s="35">
        <v>-20.564430000000002</v>
      </c>
      <c r="AK116" s="32">
        <v>1.3100000000000001E-2</v>
      </c>
      <c r="AL116" s="28">
        <v>-36.803809999999999</v>
      </c>
      <c r="AM116" s="36">
        <v>-4.3250580000000003</v>
      </c>
      <c r="AN116" s="35">
        <v>-3.4214500000000002E-2</v>
      </c>
      <c r="AO116" s="32">
        <v>3.32E-2</v>
      </c>
      <c r="AP116" s="28">
        <v>-6.5707600000000005E-2</v>
      </c>
      <c r="AQ116" s="36">
        <v>-2.7214000000000001E-3</v>
      </c>
      <c r="AR116" s="35">
        <v>-24.18779</v>
      </c>
      <c r="AS116" s="32">
        <v>0.74370000000000003</v>
      </c>
      <c r="AT116" s="28">
        <v>-169.2105</v>
      </c>
      <c r="AU116" s="36">
        <v>120.8349</v>
      </c>
    </row>
    <row r="117" spans="1:47" x14ac:dyDescent="0.25">
      <c r="A117" s="29" t="s">
        <v>39</v>
      </c>
      <c r="B117" s="30" t="s">
        <v>2</v>
      </c>
      <c r="C117" s="30" t="s">
        <v>27</v>
      </c>
      <c r="D117" s="31">
        <v>111.25</v>
      </c>
      <c r="E117" s="32">
        <v>0</v>
      </c>
      <c r="F117" s="33">
        <v>92.717860000000002</v>
      </c>
      <c r="G117" s="34">
        <v>129.78210000000001</v>
      </c>
      <c r="H117" s="35">
        <v>-1.2108209999999999</v>
      </c>
      <c r="I117" s="32">
        <v>0</v>
      </c>
      <c r="J117" s="28">
        <v>-1.690952</v>
      </c>
      <c r="K117" s="36">
        <v>-0.73068999999999995</v>
      </c>
      <c r="L117" s="35">
        <v>-1.3817159999999999</v>
      </c>
      <c r="M117" s="32">
        <v>3.1E-2</v>
      </c>
      <c r="N117" s="28">
        <v>-2.6370230000000001</v>
      </c>
      <c r="O117" s="36">
        <v>-0.12640979999999999</v>
      </c>
      <c r="P117" s="35">
        <v>-0.57357040000000004</v>
      </c>
      <c r="Q117" s="32">
        <v>0</v>
      </c>
      <c r="R117" s="28">
        <v>-0.78611580000000003</v>
      </c>
      <c r="S117" s="36">
        <v>-0.36102499999999998</v>
      </c>
      <c r="T117" s="37">
        <v>-0.2713643</v>
      </c>
      <c r="U117" s="32">
        <v>0.64670000000000005</v>
      </c>
      <c r="V117" s="38">
        <v>-1.4318169999999999</v>
      </c>
      <c r="W117" s="39">
        <v>0.8890884</v>
      </c>
      <c r="X117" s="37">
        <v>7.5449510000000002</v>
      </c>
      <c r="Y117" s="32">
        <v>0.12659999999999999</v>
      </c>
      <c r="Z117" s="38">
        <v>-2.1341130000000001</v>
      </c>
      <c r="AA117" s="39">
        <v>17.224019999999999</v>
      </c>
      <c r="AB117" s="35">
        <v>-0.62097159999999996</v>
      </c>
      <c r="AC117" s="32">
        <v>0</v>
      </c>
      <c r="AD117" s="28">
        <v>-0.83874780000000004</v>
      </c>
      <c r="AE117" s="36">
        <v>-0.40319549999999998</v>
      </c>
      <c r="AF117" s="35">
        <v>-0.38637539999999998</v>
      </c>
      <c r="AG117" s="32">
        <v>4.0000000000000002E-4</v>
      </c>
      <c r="AH117" s="28">
        <v>-0.59950800000000004</v>
      </c>
      <c r="AI117" s="36">
        <v>-0.1732427</v>
      </c>
      <c r="AJ117" s="35">
        <v>20.863379999999999</v>
      </c>
      <c r="AK117" s="32">
        <v>9.1999999999999998E-3</v>
      </c>
      <c r="AL117" s="28">
        <v>5.1596229999999998</v>
      </c>
      <c r="AM117" s="36">
        <v>36.567140000000002</v>
      </c>
      <c r="AN117" s="35">
        <v>-4.6537000000000002E-2</v>
      </c>
      <c r="AO117" s="32">
        <v>3.8E-3</v>
      </c>
      <c r="AP117" s="28">
        <v>-7.8034800000000001E-2</v>
      </c>
      <c r="AQ117" s="36">
        <v>-1.5039200000000001E-2</v>
      </c>
      <c r="AR117" s="35">
        <v>293.084</v>
      </c>
      <c r="AS117" s="32">
        <v>1E-4</v>
      </c>
      <c r="AT117" s="28">
        <v>147.95249999999999</v>
      </c>
      <c r="AU117" s="36">
        <v>438.21559999999999</v>
      </c>
    </row>
    <row r="118" spans="1:47" x14ac:dyDescent="0.25">
      <c r="A118" s="29" t="s">
        <v>41</v>
      </c>
      <c r="B118" s="30" t="s">
        <v>2</v>
      </c>
      <c r="C118" s="30" t="s">
        <v>27</v>
      </c>
      <c r="D118" s="31">
        <v>47.5</v>
      </c>
      <c r="E118" s="32">
        <v>0</v>
      </c>
      <c r="F118" s="33">
        <v>28.967860000000002</v>
      </c>
      <c r="G118" s="34">
        <v>66.032139999999998</v>
      </c>
      <c r="H118" s="35">
        <v>-0.36753730000000001</v>
      </c>
      <c r="I118" s="32">
        <v>0.13350000000000001</v>
      </c>
      <c r="J118" s="28">
        <v>-0.84766819999999998</v>
      </c>
      <c r="K118" s="36">
        <v>0.1125935</v>
      </c>
      <c r="L118" s="35">
        <v>-0.92705219999999999</v>
      </c>
      <c r="M118" s="32">
        <v>0.14779999999999999</v>
      </c>
      <c r="N118" s="28">
        <v>-2.1823589999999999</v>
      </c>
      <c r="O118" s="36">
        <v>0.3282544</v>
      </c>
      <c r="P118" s="35">
        <v>-0.2176901</v>
      </c>
      <c r="Q118" s="32">
        <v>4.4699999999999997E-2</v>
      </c>
      <c r="R118" s="28">
        <v>-0.43024859999999998</v>
      </c>
      <c r="S118" s="36">
        <v>-5.1316000000000001E-3</v>
      </c>
      <c r="T118" s="37">
        <v>0.66815250000000004</v>
      </c>
      <c r="U118" s="32">
        <v>0.2591</v>
      </c>
      <c r="V118" s="38">
        <v>-0.49230020000000002</v>
      </c>
      <c r="W118" s="39">
        <v>1.828605</v>
      </c>
      <c r="X118" s="37">
        <v>7.9149130000000003</v>
      </c>
      <c r="Y118" s="32">
        <v>0.109</v>
      </c>
      <c r="Z118" s="38">
        <v>-1.764151</v>
      </c>
      <c r="AA118" s="39">
        <v>17.593979999999998</v>
      </c>
      <c r="AB118" s="35">
        <v>-0.12918569999999999</v>
      </c>
      <c r="AC118" s="32">
        <v>0.245</v>
      </c>
      <c r="AD118" s="28">
        <v>-0.3469621</v>
      </c>
      <c r="AE118" s="36">
        <v>8.8590699999999994E-2</v>
      </c>
      <c r="AF118" s="35">
        <v>-0.10305010000000001</v>
      </c>
      <c r="AG118" s="32">
        <v>0.34350000000000003</v>
      </c>
      <c r="AH118" s="28">
        <v>-0.31624669999999999</v>
      </c>
      <c r="AI118" s="36">
        <v>0.1101466</v>
      </c>
      <c r="AJ118" s="35">
        <v>1.8964529999999999</v>
      </c>
      <c r="AK118" s="32">
        <v>0.81289999999999996</v>
      </c>
      <c r="AL118" s="28">
        <v>-13.8073</v>
      </c>
      <c r="AM118" s="36">
        <v>17.600210000000001</v>
      </c>
      <c r="AN118" s="35">
        <v>-3.2304899999999998E-2</v>
      </c>
      <c r="AO118" s="32">
        <v>2.7E-2</v>
      </c>
      <c r="AP118" s="28">
        <v>-6.0928299999999998E-2</v>
      </c>
      <c r="AQ118" s="36">
        <v>-3.6814E-3</v>
      </c>
      <c r="AR118" s="35">
        <v>138.44229999999999</v>
      </c>
      <c r="AS118" s="32">
        <v>3.9600000000000003E-2</v>
      </c>
      <c r="AT118" s="28">
        <v>6.5626699999999998</v>
      </c>
      <c r="AU118" s="36">
        <v>270.32190000000003</v>
      </c>
    </row>
    <row r="119" spans="1:47" x14ac:dyDescent="0.25">
      <c r="A119" s="29" t="s">
        <v>43</v>
      </c>
      <c r="B119" s="30" t="s">
        <v>2</v>
      </c>
      <c r="C119" s="30" t="s">
        <v>27</v>
      </c>
      <c r="D119" s="31">
        <v>8.75</v>
      </c>
      <c r="E119" s="32">
        <v>0.3548</v>
      </c>
      <c r="F119" s="33">
        <v>-9.7821429999999996</v>
      </c>
      <c r="G119" s="34">
        <v>27.282139999999998</v>
      </c>
      <c r="H119" s="35">
        <v>-0.54235069999999996</v>
      </c>
      <c r="I119" s="32">
        <v>2.6800000000000001E-2</v>
      </c>
      <c r="J119" s="28">
        <v>-1.0224819999999999</v>
      </c>
      <c r="K119" s="36">
        <v>-6.2219900000000002E-2</v>
      </c>
      <c r="L119" s="35">
        <v>-0.9632463</v>
      </c>
      <c r="M119" s="32">
        <v>0.1326</v>
      </c>
      <c r="N119" s="28">
        <v>-2.218553</v>
      </c>
      <c r="O119" s="36">
        <v>0.2920604</v>
      </c>
      <c r="P119" s="35">
        <v>-0.26834249999999998</v>
      </c>
      <c r="Q119" s="32">
        <v>1.3299999999999999E-2</v>
      </c>
      <c r="R119" s="28">
        <v>-0.4809003</v>
      </c>
      <c r="S119" s="36">
        <v>-5.5784599999999997E-2</v>
      </c>
      <c r="T119" s="37">
        <v>3.220224</v>
      </c>
      <c r="U119" s="32">
        <v>0</v>
      </c>
      <c r="V119" s="38">
        <v>2.0208930000000001</v>
      </c>
      <c r="W119" s="39">
        <v>4.4195549999999999</v>
      </c>
      <c r="X119" s="37">
        <v>6.6049749999999996</v>
      </c>
      <c r="Y119" s="32">
        <v>0.18110000000000001</v>
      </c>
      <c r="Z119" s="38">
        <v>-3.0740889999999998</v>
      </c>
      <c r="AA119" s="39">
        <v>16.284040000000001</v>
      </c>
      <c r="AB119" s="35">
        <v>-0.2899543</v>
      </c>
      <c r="AC119" s="32">
        <v>9.1000000000000004E-3</v>
      </c>
      <c r="AD119" s="28">
        <v>-0.50772150000000005</v>
      </c>
      <c r="AE119" s="36">
        <v>-7.2187100000000004E-2</v>
      </c>
      <c r="AF119" s="35">
        <v>-0.3143552</v>
      </c>
      <c r="AG119" s="32">
        <v>5.1999999999999998E-3</v>
      </c>
      <c r="AH119" s="28">
        <v>-0.53492689999999998</v>
      </c>
      <c r="AI119" s="36">
        <v>-9.3783400000000003E-2</v>
      </c>
      <c r="AJ119" s="35">
        <v>-1.421986</v>
      </c>
      <c r="AK119" s="32">
        <v>0.86370000000000002</v>
      </c>
      <c r="AL119" s="28">
        <v>-17.656510000000001</v>
      </c>
      <c r="AM119" s="36">
        <v>14.81254</v>
      </c>
      <c r="AN119" s="35">
        <v>-3.8561199999999997E-2</v>
      </c>
      <c r="AO119" s="32">
        <v>8.3000000000000001E-3</v>
      </c>
      <c r="AP119" s="28">
        <v>-6.7178199999999993E-2</v>
      </c>
      <c r="AQ119" s="36">
        <v>-9.9442000000000003E-3</v>
      </c>
      <c r="AR119" s="35">
        <v>124.3391</v>
      </c>
      <c r="AS119" s="32">
        <v>6.4500000000000002E-2</v>
      </c>
      <c r="AT119" s="28">
        <v>-7.4925889999999997</v>
      </c>
      <c r="AU119" s="36">
        <v>256.17070000000001</v>
      </c>
    </row>
    <row r="120" spans="1:47" x14ac:dyDescent="0.25">
      <c r="A120" s="29" t="s">
        <v>44</v>
      </c>
      <c r="B120" s="30" t="s">
        <v>2</v>
      </c>
      <c r="C120" s="30" t="s">
        <v>27</v>
      </c>
      <c r="D120" s="31">
        <v>80</v>
      </c>
      <c r="E120" s="32">
        <v>0</v>
      </c>
      <c r="F120" s="33">
        <v>61.467860000000002</v>
      </c>
      <c r="G120" s="34">
        <v>98.532139999999998</v>
      </c>
      <c r="H120" s="35">
        <v>-1.158396</v>
      </c>
      <c r="I120" s="32">
        <v>0</v>
      </c>
      <c r="J120" s="28">
        <v>-1.6385259999999999</v>
      </c>
      <c r="K120" s="36">
        <v>-0.67826470000000005</v>
      </c>
      <c r="L120" s="35">
        <v>-3.2078359999999999</v>
      </c>
      <c r="M120" s="32">
        <v>0</v>
      </c>
      <c r="N120" s="28">
        <v>-4.4631420000000004</v>
      </c>
      <c r="O120" s="36">
        <v>-1.952529</v>
      </c>
      <c r="P120" s="35">
        <v>-0.8912947</v>
      </c>
      <c r="Q120" s="32">
        <v>0</v>
      </c>
      <c r="R120" s="28">
        <v>-1.1038429999999999</v>
      </c>
      <c r="S120" s="36">
        <v>-0.67874650000000003</v>
      </c>
      <c r="T120" s="37">
        <v>0.24554880000000001</v>
      </c>
      <c r="U120" s="32">
        <v>0.67830000000000001</v>
      </c>
      <c r="V120" s="38">
        <v>-0.91490389999999999</v>
      </c>
      <c r="W120" s="39">
        <v>1.4060010000000001</v>
      </c>
      <c r="X120" s="37">
        <v>8.7664220000000004</v>
      </c>
      <c r="Y120" s="32">
        <v>7.5899999999999995E-2</v>
      </c>
      <c r="Z120" s="38">
        <v>-0.91264160000000005</v>
      </c>
      <c r="AA120" s="39">
        <v>18.445489999999999</v>
      </c>
      <c r="AB120" s="35">
        <v>-0.89757370000000003</v>
      </c>
      <c r="AC120" s="32">
        <v>0</v>
      </c>
      <c r="AD120" s="28">
        <v>-1.1153219999999999</v>
      </c>
      <c r="AE120" s="36">
        <v>-0.67982529999999997</v>
      </c>
      <c r="AF120" s="35">
        <v>-0.72722030000000004</v>
      </c>
      <c r="AG120" s="32">
        <v>0</v>
      </c>
      <c r="AH120" s="28">
        <v>-0.94793229999999995</v>
      </c>
      <c r="AI120" s="36">
        <v>-0.50650839999999997</v>
      </c>
      <c r="AJ120" s="35">
        <v>13.854380000000001</v>
      </c>
      <c r="AK120" s="32">
        <v>9.4299999999999995E-2</v>
      </c>
      <c r="AL120" s="28">
        <v>-2.3771969999999998</v>
      </c>
      <c r="AM120" s="36">
        <v>30.08596</v>
      </c>
      <c r="AN120" s="35">
        <v>-3.9773700000000002E-2</v>
      </c>
      <c r="AO120" s="32">
        <v>1.3299999999999999E-2</v>
      </c>
      <c r="AP120" s="28">
        <v>-7.1249900000000005E-2</v>
      </c>
      <c r="AQ120" s="36">
        <v>-8.2973999999999999E-3</v>
      </c>
      <c r="AR120" s="35">
        <v>287.66800000000001</v>
      </c>
      <c r="AS120" s="32">
        <v>1E-4</v>
      </c>
      <c r="AT120" s="28">
        <v>142.8518</v>
      </c>
      <c r="AU120" s="36">
        <v>432.48419999999999</v>
      </c>
    </row>
    <row r="121" spans="1:47" x14ac:dyDescent="0.25">
      <c r="A121" s="29" t="s">
        <v>45</v>
      </c>
      <c r="B121" s="30" t="s">
        <v>2</v>
      </c>
      <c r="C121" s="30" t="s">
        <v>27</v>
      </c>
      <c r="D121" s="31">
        <v>95</v>
      </c>
      <c r="E121" s="32">
        <v>0</v>
      </c>
      <c r="F121" s="33">
        <v>76.467860000000002</v>
      </c>
      <c r="G121" s="34">
        <v>113.5321</v>
      </c>
      <c r="H121" s="35">
        <v>-0.35066409999999998</v>
      </c>
      <c r="I121" s="32">
        <v>0.16700000000000001</v>
      </c>
      <c r="J121" s="28">
        <v>-0.84797650000000002</v>
      </c>
      <c r="K121" s="36">
        <v>0.14664820000000001</v>
      </c>
      <c r="L121" s="35">
        <v>-2.7102020000000002</v>
      </c>
      <c r="M121" s="32">
        <v>0</v>
      </c>
      <c r="N121" s="28">
        <v>-4.010669</v>
      </c>
      <c r="O121" s="36">
        <v>-1.409735</v>
      </c>
      <c r="P121" s="35">
        <v>-0.50087970000000004</v>
      </c>
      <c r="Q121" s="32">
        <v>0</v>
      </c>
      <c r="R121" s="28">
        <v>-0.72114429999999996</v>
      </c>
      <c r="S121" s="36">
        <v>-0.28061510000000001</v>
      </c>
      <c r="T121" s="37">
        <v>-8.4220100000000006E-2</v>
      </c>
      <c r="U121" s="32">
        <v>0.88690000000000002</v>
      </c>
      <c r="V121" s="38">
        <v>-1.2446729999999999</v>
      </c>
      <c r="W121" s="39">
        <v>1.076233</v>
      </c>
      <c r="X121" s="37">
        <v>23.02459</v>
      </c>
      <c r="Y121" s="32">
        <v>0</v>
      </c>
      <c r="Z121" s="38">
        <v>13.34553</v>
      </c>
      <c r="AA121" s="39">
        <v>32.703659999999999</v>
      </c>
      <c r="AB121" s="35">
        <v>-0.3626721</v>
      </c>
      <c r="AC121" s="32">
        <v>1.1000000000000001E-3</v>
      </c>
      <c r="AD121" s="28">
        <v>-0.58044470000000004</v>
      </c>
      <c r="AE121" s="36">
        <v>-0.14489959999999999</v>
      </c>
      <c r="AF121" s="35">
        <v>-0.32604169999999999</v>
      </c>
      <c r="AG121" s="32">
        <v>2.7000000000000001E-3</v>
      </c>
      <c r="AH121" s="28">
        <v>-0.53922550000000002</v>
      </c>
      <c r="AI121" s="36">
        <v>-0.1128579</v>
      </c>
      <c r="AJ121" s="35">
        <v>2.4702630000000001</v>
      </c>
      <c r="AK121" s="32">
        <v>0.75780000000000003</v>
      </c>
      <c r="AL121" s="28">
        <v>-13.23349</v>
      </c>
      <c r="AM121" s="36">
        <v>18.174019999999999</v>
      </c>
      <c r="AN121" s="35">
        <v>-3.8368100000000002E-2</v>
      </c>
      <c r="AO121" s="32">
        <v>8.6E-3</v>
      </c>
      <c r="AP121" s="28">
        <v>-6.6989800000000002E-2</v>
      </c>
      <c r="AQ121" s="36">
        <v>-9.7465E-3</v>
      </c>
      <c r="AR121" s="35">
        <v>138.4453</v>
      </c>
      <c r="AS121" s="32">
        <v>3.9600000000000003E-2</v>
      </c>
      <c r="AT121" s="28">
        <v>6.5805899999999999</v>
      </c>
      <c r="AU121" s="36">
        <v>270.31</v>
      </c>
    </row>
    <row r="122" spans="1:47" x14ac:dyDescent="0.25">
      <c r="A122" s="29" t="s">
        <v>46</v>
      </c>
      <c r="B122" s="30" t="s">
        <v>2</v>
      </c>
      <c r="C122" s="30" t="s">
        <v>27</v>
      </c>
      <c r="D122" s="31">
        <v>113.125</v>
      </c>
      <c r="E122" s="32">
        <v>0</v>
      </c>
      <c r="F122" s="33">
        <v>94.592860000000002</v>
      </c>
      <c r="G122" s="34">
        <v>131.65710000000001</v>
      </c>
      <c r="H122" s="35">
        <v>-0.57294780000000001</v>
      </c>
      <c r="I122" s="32">
        <v>1.9300000000000001E-2</v>
      </c>
      <c r="J122" s="28">
        <v>-1.0530790000000001</v>
      </c>
      <c r="K122" s="36">
        <v>-9.2816899999999994E-2</v>
      </c>
      <c r="L122" s="35">
        <v>-3.4802240000000002</v>
      </c>
      <c r="M122" s="32">
        <v>0</v>
      </c>
      <c r="N122" s="28">
        <v>-4.7355309999999999</v>
      </c>
      <c r="O122" s="36">
        <v>-2.224917</v>
      </c>
      <c r="P122" s="35">
        <v>-0.75343009999999999</v>
      </c>
      <c r="Q122" s="32">
        <v>0</v>
      </c>
      <c r="R122" s="28">
        <v>-0.96597390000000005</v>
      </c>
      <c r="S122" s="36">
        <v>-0.54088630000000004</v>
      </c>
      <c r="T122" s="37">
        <v>0.60373080000000001</v>
      </c>
      <c r="U122" s="32">
        <v>0.30790000000000001</v>
      </c>
      <c r="V122" s="38">
        <v>-0.55672189999999999</v>
      </c>
      <c r="W122" s="39">
        <v>1.7641830000000001</v>
      </c>
      <c r="X122" s="37">
        <v>15.80217</v>
      </c>
      <c r="Y122" s="32">
        <v>1.4E-3</v>
      </c>
      <c r="Z122" s="38">
        <v>6.1231039999999997</v>
      </c>
      <c r="AA122" s="39">
        <v>25.48123</v>
      </c>
      <c r="AB122" s="35">
        <v>-0.58774700000000002</v>
      </c>
      <c r="AC122" s="32">
        <v>0</v>
      </c>
      <c r="AD122" s="28">
        <v>-0.80552699999999999</v>
      </c>
      <c r="AE122" s="36">
        <v>-0.36996699999999999</v>
      </c>
      <c r="AF122" s="35">
        <v>-0.6020086</v>
      </c>
      <c r="AG122" s="32">
        <v>0</v>
      </c>
      <c r="AH122" s="28">
        <v>-0.81520440000000005</v>
      </c>
      <c r="AI122" s="36">
        <v>-0.38881280000000001</v>
      </c>
      <c r="AJ122" s="35">
        <v>-1.003644</v>
      </c>
      <c r="AK122" s="32">
        <v>0.90029999999999999</v>
      </c>
      <c r="AL122" s="28">
        <v>-16.7074</v>
      </c>
      <c r="AM122" s="36">
        <v>14.70011</v>
      </c>
      <c r="AN122" s="35">
        <v>-4.5515100000000003E-2</v>
      </c>
      <c r="AO122" s="32">
        <v>1.8E-3</v>
      </c>
      <c r="AP122" s="28">
        <v>-7.4136800000000003E-2</v>
      </c>
      <c r="AQ122" s="36">
        <v>-1.6893399999999999E-2</v>
      </c>
      <c r="AR122" s="35">
        <v>124.09610000000001</v>
      </c>
      <c r="AS122" s="32">
        <v>6.5100000000000005E-2</v>
      </c>
      <c r="AT122" s="28">
        <v>-7.7686190000000002</v>
      </c>
      <c r="AU122" s="36">
        <v>255.96080000000001</v>
      </c>
    </row>
    <row r="123" spans="1:47" x14ac:dyDescent="0.25">
      <c r="A123" s="29" t="s">
        <v>47</v>
      </c>
      <c r="B123" s="30" t="s">
        <v>2</v>
      </c>
      <c r="C123" s="30" t="s">
        <v>27</v>
      </c>
      <c r="D123" s="31">
        <v>65.625</v>
      </c>
      <c r="E123" s="32">
        <v>0</v>
      </c>
      <c r="F123" s="33">
        <v>47.092860000000002</v>
      </c>
      <c r="G123" s="34">
        <v>84.157139999999998</v>
      </c>
      <c r="H123" s="35">
        <v>-2.0388060000000001</v>
      </c>
      <c r="I123" s="32">
        <v>0</v>
      </c>
      <c r="J123" s="28">
        <v>-2.5189370000000002</v>
      </c>
      <c r="K123" s="36">
        <v>-1.558675</v>
      </c>
      <c r="L123" s="35">
        <v>-4.7451489999999996</v>
      </c>
      <c r="M123" s="32">
        <v>0</v>
      </c>
      <c r="N123" s="28">
        <v>-6.0004559999999998</v>
      </c>
      <c r="O123" s="36">
        <v>-3.489843</v>
      </c>
      <c r="P123" s="35">
        <v>-1.7028000000000001</v>
      </c>
      <c r="Q123" s="32">
        <v>0</v>
      </c>
      <c r="R123" s="28">
        <v>-1.9155990000000001</v>
      </c>
      <c r="S123" s="36">
        <v>-1.4900009999999999</v>
      </c>
      <c r="T123" s="37">
        <v>1.948599</v>
      </c>
      <c r="U123" s="32">
        <v>1E-3</v>
      </c>
      <c r="V123" s="38">
        <v>0.78814669999999998</v>
      </c>
      <c r="W123" s="39">
        <v>3.1090520000000001</v>
      </c>
      <c r="X123" s="37">
        <v>3.7608239999999999</v>
      </c>
      <c r="Y123" s="32">
        <v>0.44629999999999997</v>
      </c>
      <c r="Z123" s="38">
        <v>-5.9182399999999999</v>
      </c>
      <c r="AA123" s="39">
        <v>13.43989</v>
      </c>
      <c r="AB123" s="35">
        <v>-1.9570879999999999</v>
      </c>
      <c r="AC123" s="32">
        <v>0</v>
      </c>
      <c r="AD123" s="28">
        <v>-2.1750449999999999</v>
      </c>
      <c r="AE123" s="36">
        <v>-1.739131</v>
      </c>
      <c r="AF123" s="35">
        <v>-1.8636760000000001</v>
      </c>
      <c r="AG123" s="32">
        <v>0</v>
      </c>
      <c r="AH123" s="28">
        <v>-2.077099</v>
      </c>
      <c r="AI123" s="36">
        <v>-1.650253</v>
      </c>
      <c r="AJ123" s="35">
        <v>8.8658400000000004</v>
      </c>
      <c r="AK123" s="32">
        <v>0.26850000000000002</v>
      </c>
      <c r="AL123" s="28">
        <v>-6.8379180000000002</v>
      </c>
      <c r="AM123" s="36">
        <v>24.569600000000001</v>
      </c>
      <c r="AN123" s="35">
        <v>-4.2941500000000001E-2</v>
      </c>
      <c r="AO123" s="32">
        <v>2.3E-3</v>
      </c>
      <c r="AP123" s="28">
        <v>-7.0601999999999998E-2</v>
      </c>
      <c r="AQ123" s="36">
        <v>-1.5281100000000001E-2</v>
      </c>
      <c r="AR123" s="35">
        <v>189.3817</v>
      </c>
      <c r="AS123" s="32">
        <v>3.5999999999999999E-3</v>
      </c>
      <c r="AT123" s="28">
        <v>61.927599999999998</v>
      </c>
      <c r="AU123" s="36">
        <v>316.83589999999998</v>
      </c>
    </row>
    <row r="124" spans="1:47" x14ac:dyDescent="0.25">
      <c r="A124" s="29" t="s">
        <v>48</v>
      </c>
      <c r="B124" s="30" t="s">
        <v>2</v>
      </c>
      <c r="C124" s="30" t="s">
        <v>27</v>
      </c>
      <c r="D124" s="31">
        <v>133.125</v>
      </c>
      <c r="E124" s="32">
        <v>0</v>
      </c>
      <c r="F124" s="33">
        <v>114.5929</v>
      </c>
      <c r="G124" s="34">
        <v>151.65710000000001</v>
      </c>
      <c r="H124" s="35">
        <v>-0.78880600000000001</v>
      </c>
      <c r="I124" s="32">
        <v>1.2999999999999999E-3</v>
      </c>
      <c r="J124" s="28">
        <v>-1.268937</v>
      </c>
      <c r="K124" s="36">
        <v>-0.30867509999999998</v>
      </c>
      <c r="L124" s="35">
        <v>-2.344776</v>
      </c>
      <c r="M124" s="32">
        <v>2.9999999999999997E-4</v>
      </c>
      <c r="N124" s="28">
        <v>-3.6000830000000001</v>
      </c>
      <c r="O124" s="36">
        <v>-1.089469</v>
      </c>
      <c r="P124" s="35">
        <v>-0.58850840000000004</v>
      </c>
      <c r="Q124" s="32">
        <v>0</v>
      </c>
      <c r="R124" s="28">
        <v>-0.8011279</v>
      </c>
      <c r="S124" s="36">
        <v>-0.37588899999999997</v>
      </c>
      <c r="T124" s="37">
        <v>0.9972858</v>
      </c>
      <c r="U124" s="32">
        <v>9.2100000000000001E-2</v>
      </c>
      <c r="V124" s="38">
        <v>-0.1631669</v>
      </c>
      <c r="W124" s="39">
        <v>2.1577380000000002</v>
      </c>
      <c r="X124" s="37">
        <v>10.88264</v>
      </c>
      <c r="Y124" s="32">
        <v>2.75E-2</v>
      </c>
      <c r="Z124" s="38">
        <v>1.2035800000000001</v>
      </c>
      <c r="AA124" s="39">
        <v>20.561710000000001</v>
      </c>
      <c r="AB124" s="35">
        <v>-0.71441889999999997</v>
      </c>
      <c r="AC124" s="32">
        <v>0</v>
      </c>
      <c r="AD124" s="28">
        <v>-0.93216889999999997</v>
      </c>
      <c r="AE124" s="36">
        <v>-0.49666890000000002</v>
      </c>
      <c r="AF124" s="35">
        <v>-0.62141210000000002</v>
      </c>
      <c r="AG124" s="32">
        <v>0</v>
      </c>
      <c r="AH124" s="28">
        <v>-0.83463659999999995</v>
      </c>
      <c r="AI124" s="36">
        <v>-0.40818759999999998</v>
      </c>
      <c r="AJ124" s="35">
        <v>7.0998849999999996</v>
      </c>
      <c r="AK124" s="32">
        <v>0.3755</v>
      </c>
      <c r="AL124" s="28">
        <v>-8.6038730000000001</v>
      </c>
      <c r="AM124" s="36">
        <v>22.803640000000001</v>
      </c>
      <c r="AN124" s="35">
        <v>-7.2872500000000007E-2</v>
      </c>
      <c r="AO124" s="32">
        <v>0</v>
      </c>
      <c r="AP124" s="28">
        <v>-0.1026162</v>
      </c>
      <c r="AQ124" s="36">
        <v>-4.3128899999999998E-2</v>
      </c>
      <c r="AR124" s="35">
        <v>224.7551</v>
      </c>
      <c r="AS124" s="32">
        <v>1.2999999999999999E-3</v>
      </c>
      <c r="AT124" s="28">
        <v>87.702680000000001</v>
      </c>
      <c r="AU124" s="36">
        <v>361.8075</v>
      </c>
    </row>
    <row r="125" spans="1:47" x14ac:dyDescent="0.25">
      <c r="A125" s="29" t="s">
        <v>49</v>
      </c>
      <c r="B125" s="30" t="s">
        <v>2</v>
      </c>
      <c r="C125" s="30" t="s">
        <v>27</v>
      </c>
      <c r="D125" s="31">
        <v>101.25</v>
      </c>
      <c r="E125" s="32">
        <v>0</v>
      </c>
      <c r="F125" s="33">
        <v>82.717860000000002</v>
      </c>
      <c r="G125" s="34">
        <v>119.7821</v>
      </c>
      <c r="H125" s="35">
        <v>-0.60597009999999996</v>
      </c>
      <c r="I125" s="32">
        <v>1.34E-2</v>
      </c>
      <c r="J125" s="28">
        <v>-1.086101</v>
      </c>
      <c r="K125" s="36">
        <v>-0.12583929999999999</v>
      </c>
      <c r="L125" s="35">
        <v>-2.3098879999999999</v>
      </c>
      <c r="M125" s="32">
        <v>2.9999999999999997E-4</v>
      </c>
      <c r="N125" s="28">
        <v>-3.5651950000000001</v>
      </c>
      <c r="O125" s="36">
        <v>-1.054581</v>
      </c>
      <c r="P125" s="35">
        <v>-0.51152980000000003</v>
      </c>
      <c r="Q125" s="32">
        <v>0</v>
      </c>
      <c r="R125" s="28">
        <v>-0.72406729999999997</v>
      </c>
      <c r="S125" s="36">
        <v>-0.29899229999999999</v>
      </c>
      <c r="T125" s="37">
        <v>1.3631340000000001</v>
      </c>
      <c r="U125" s="32">
        <v>2.1299999999999999E-2</v>
      </c>
      <c r="V125" s="38">
        <v>0.20268159999999999</v>
      </c>
      <c r="W125" s="39">
        <v>2.523587</v>
      </c>
      <c r="X125" s="37">
        <v>28.276810000000001</v>
      </c>
      <c r="Y125" s="32">
        <v>0</v>
      </c>
      <c r="Z125" s="38">
        <v>18.597750000000001</v>
      </c>
      <c r="AA125" s="39">
        <v>37.955869999999997</v>
      </c>
      <c r="AB125" s="35">
        <v>-0.4211878</v>
      </c>
      <c r="AC125" s="32">
        <v>2.0000000000000001E-4</v>
      </c>
      <c r="AD125" s="28">
        <v>-0.63897320000000002</v>
      </c>
      <c r="AE125" s="36">
        <v>-0.20340240000000001</v>
      </c>
      <c r="AF125" s="35">
        <v>-0.35595690000000002</v>
      </c>
      <c r="AG125" s="32">
        <v>1.1000000000000001E-3</v>
      </c>
      <c r="AH125" s="28">
        <v>-0.56924770000000002</v>
      </c>
      <c r="AI125" s="36">
        <v>-0.14266619999999999</v>
      </c>
      <c r="AJ125" s="35">
        <v>6.1203630000000002</v>
      </c>
      <c r="AK125" s="32">
        <v>0.44490000000000002</v>
      </c>
      <c r="AL125" s="28">
        <v>-9.5833949999999994</v>
      </c>
      <c r="AM125" s="36">
        <v>21.824120000000001</v>
      </c>
      <c r="AN125" s="35">
        <v>-6.0399799999999997E-2</v>
      </c>
      <c r="AO125" s="32">
        <v>2.0000000000000001E-4</v>
      </c>
      <c r="AP125" s="28">
        <v>-9.17578E-2</v>
      </c>
      <c r="AQ125" s="36">
        <v>-2.90418E-2</v>
      </c>
      <c r="AR125" s="35">
        <v>161.0634</v>
      </c>
      <c r="AS125" s="32">
        <v>2.8799999999999999E-2</v>
      </c>
      <c r="AT125" s="28">
        <v>16.6934</v>
      </c>
      <c r="AU125" s="36">
        <v>305.43329999999997</v>
      </c>
    </row>
    <row r="126" spans="1:47" x14ac:dyDescent="0.25">
      <c r="A126" s="29" t="s">
        <v>50</v>
      </c>
      <c r="B126" s="30" t="s">
        <v>2</v>
      </c>
      <c r="C126" s="30" t="s">
        <v>27</v>
      </c>
      <c r="D126" s="31">
        <v>71.875</v>
      </c>
      <c r="E126" s="32">
        <v>0</v>
      </c>
      <c r="F126" s="33">
        <v>53.342860000000002</v>
      </c>
      <c r="G126" s="34">
        <v>90.407139999999998</v>
      </c>
      <c r="H126" s="35">
        <v>-0.79235069999999996</v>
      </c>
      <c r="I126" s="32">
        <v>1.1999999999999999E-3</v>
      </c>
      <c r="J126" s="28">
        <v>-1.2724819999999999</v>
      </c>
      <c r="K126" s="36">
        <v>-0.31221989999999999</v>
      </c>
      <c r="L126" s="35">
        <v>-1.951306</v>
      </c>
      <c r="M126" s="32">
        <v>2.3E-3</v>
      </c>
      <c r="N126" s="28">
        <v>-3.2066129999999999</v>
      </c>
      <c r="O126" s="36">
        <v>-0.69599929999999999</v>
      </c>
      <c r="P126" s="35">
        <v>-0.50385729999999995</v>
      </c>
      <c r="Q126" s="32">
        <v>0</v>
      </c>
      <c r="R126" s="28">
        <v>-0.71647470000000002</v>
      </c>
      <c r="S126" s="36">
        <v>-0.29123979999999999</v>
      </c>
      <c r="T126" s="37">
        <v>1.6821489999999999</v>
      </c>
      <c r="U126" s="32">
        <v>4.4999999999999997E-3</v>
      </c>
      <c r="V126" s="38">
        <v>0.5216961</v>
      </c>
      <c r="W126" s="39">
        <v>2.8426010000000002</v>
      </c>
      <c r="X126" s="37">
        <v>14.44922</v>
      </c>
      <c r="Y126" s="32">
        <v>3.3999999999999998E-3</v>
      </c>
      <c r="Z126" s="38">
        <v>4.7701510000000003</v>
      </c>
      <c r="AA126" s="39">
        <v>24.12828</v>
      </c>
      <c r="AB126" s="35">
        <v>-0.47084740000000003</v>
      </c>
      <c r="AC126" s="32">
        <v>0</v>
      </c>
      <c r="AD126" s="28">
        <v>-0.68862800000000002</v>
      </c>
      <c r="AE126" s="36">
        <v>-0.25306669999999998</v>
      </c>
      <c r="AF126" s="35">
        <v>-0.48936760000000001</v>
      </c>
      <c r="AG126" s="32">
        <v>0</v>
      </c>
      <c r="AH126" s="28">
        <v>-0.7026753</v>
      </c>
      <c r="AI126" s="36">
        <v>-0.27605990000000002</v>
      </c>
      <c r="AJ126" s="35">
        <v>-2.6077189999999999</v>
      </c>
      <c r="AK126" s="32">
        <v>0.74480000000000002</v>
      </c>
      <c r="AL126" s="28">
        <v>-18.31148</v>
      </c>
      <c r="AM126" s="36">
        <v>13.09604</v>
      </c>
      <c r="AN126" s="35">
        <v>-4.6943199999999997E-2</v>
      </c>
      <c r="AO126" s="32">
        <v>8.9999999999999998E-4</v>
      </c>
      <c r="AP126" s="28">
        <v>-7.4603600000000006E-2</v>
      </c>
      <c r="AQ126" s="36">
        <v>-1.92827E-2</v>
      </c>
      <c r="AR126" s="35">
        <v>153.53469999999999</v>
      </c>
      <c r="AS126" s="32">
        <v>1.8200000000000001E-2</v>
      </c>
      <c r="AT126" s="28">
        <v>26.08052</v>
      </c>
      <c r="AU126" s="36">
        <v>280.98880000000003</v>
      </c>
    </row>
    <row r="127" spans="1:47" x14ac:dyDescent="0.25">
      <c r="A127" s="29" t="s">
        <v>51</v>
      </c>
      <c r="B127" s="30" t="s">
        <v>2</v>
      </c>
      <c r="C127" s="30" t="s">
        <v>27</v>
      </c>
      <c r="D127" s="31">
        <v>109.375</v>
      </c>
      <c r="E127" s="32">
        <v>0</v>
      </c>
      <c r="F127" s="33">
        <v>90.842860000000002</v>
      </c>
      <c r="G127" s="34">
        <v>127.9071</v>
      </c>
      <c r="H127" s="35">
        <v>-1.021269</v>
      </c>
      <c r="I127" s="32">
        <v>0</v>
      </c>
      <c r="J127" s="28">
        <v>-1.5014000000000001</v>
      </c>
      <c r="K127" s="36">
        <v>-0.5411378</v>
      </c>
      <c r="L127" s="35">
        <v>-3.3988809999999998</v>
      </c>
      <c r="M127" s="32">
        <v>0</v>
      </c>
      <c r="N127" s="28">
        <v>-4.6541870000000003</v>
      </c>
      <c r="O127" s="36">
        <v>-2.1435740000000001</v>
      </c>
      <c r="P127" s="35">
        <v>-0.89635849999999995</v>
      </c>
      <c r="Q127" s="32">
        <v>0</v>
      </c>
      <c r="R127" s="28">
        <v>-1.108949</v>
      </c>
      <c r="S127" s="36">
        <v>-0.68376780000000004</v>
      </c>
      <c r="T127" s="37">
        <v>2.8809520000000002</v>
      </c>
      <c r="U127" s="32">
        <v>0</v>
      </c>
      <c r="V127" s="38">
        <v>1.720499</v>
      </c>
      <c r="W127" s="39">
        <v>4.041404</v>
      </c>
      <c r="X127" s="37">
        <v>5.7466210000000002</v>
      </c>
      <c r="Y127" s="32">
        <v>0.24460000000000001</v>
      </c>
      <c r="Z127" s="38">
        <v>-3.9324430000000001</v>
      </c>
      <c r="AA127" s="39">
        <v>15.425689999999999</v>
      </c>
      <c r="AB127" s="35">
        <v>-0.89908480000000002</v>
      </c>
      <c r="AC127" s="32">
        <v>0</v>
      </c>
      <c r="AD127" s="28">
        <v>-1.116838</v>
      </c>
      <c r="AE127" s="36">
        <v>-0.68133200000000005</v>
      </c>
      <c r="AF127" s="35">
        <v>-0.92991170000000001</v>
      </c>
      <c r="AG127" s="32">
        <v>0</v>
      </c>
      <c r="AH127" s="28">
        <v>-1.1431039999999999</v>
      </c>
      <c r="AI127" s="36">
        <v>-0.71671899999999999</v>
      </c>
      <c r="AJ127" s="35">
        <v>-3.4809190000000001</v>
      </c>
      <c r="AK127" s="32">
        <v>0.66400000000000003</v>
      </c>
      <c r="AL127" s="28">
        <v>-19.18468</v>
      </c>
      <c r="AM127" s="36">
        <v>12.22284</v>
      </c>
      <c r="AN127" s="35">
        <v>-5.5939799999999998E-2</v>
      </c>
      <c r="AO127" s="32">
        <v>1E-4</v>
      </c>
      <c r="AP127" s="28">
        <v>-8.4556800000000001E-2</v>
      </c>
      <c r="AQ127" s="36">
        <v>-2.7322800000000001E-2</v>
      </c>
      <c r="AR127" s="35">
        <v>87.585149999999999</v>
      </c>
      <c r="AS127" s="32">
        <v>0.19289999999999999</v>
      </c>
      <c r="AT127" s="28">
        <v>-44.246499999999997</v>
      </c>
      <c r="AU127" s="36">
        <v>219.41679999999999</v>
      </c>
    </row>
    <row r="128" spans="1:47" x14ac:dyDescent="0.25">
      <c r="A128" s="29" t="s">
        <v>53</v>
      </c>
      <c r="B128" s="30" t="s">
        <v>2</v>
      </c>
      <c r="C128" s="30" t="s">
        <v>27</v>
      </c>
      <c r="D128" s="31">
        <v>41.875</v>
      </c>
      <c r="E128" s="32">
        <v>0</v>
      </c>
      <c r="F128" s="33">
        <v>23.342860000000002</v>
      </c>
      <c r="G128" s="34">
        <v>60.407139999999998</v>
      </c>
      <c r="H128" s="35">
        <v>-1.8710819999999999</v>
      </c>
      <c r="I128" s="32">
        <v>0</v>
      </c>
      <c r="J128" s="28">
        <v>-2.351213</v>
      </c>
      <c r="K128" s="36">
        <v>-1.390951</v>
      </c>
      <c r="L128" s="35">
        <v>-3.0602610000000001</v>
      </c>
      <c r="M128" s="32">
        <v>0</v>
      </c>
      <c r="N128" s="28">
        <v>-4.3155679999999998</v>
      </c>
      <c r="O128" s="36">
        <v>-1.8049550000000001</v>
      </c>
      <c r="P128" s="35">
        <v>-1.156714</v>
      </c>
      <c r="Q128" s="32">
        <v>0</v>
      </c>
      <c r="R128" s="28">
        <v>-1.3693059999999999</v>
      </c>
      <c r="S128" s="36">
        <v>-0.94412189999999996</v>
      </c>
      <c r="T128" s="37">
        <v>0.53462220000000005</v>
      </c>
      <c r="U128" s="32">
        <v>0.36649999999999999</v>
      </c>
      <c r="V128" s="38">
        <v>-0.62583049999999996</v>
      </c>
      <c r="W128" s="39">
        <v>1.6950750000000001</v>
      </c>
      <c r="X128" s="37">
        <v>-9.2145229999999998</v>
      </c>
      <c r="Y128" s="32">
        <v>6.2100000000000002E-2</v>
      </c>
      <c r="Z128" s="38">
        <v>-18.89359</v>
      </c>
      <c r="AA128" s="39">
        <v>0.46454050000000002</v>
      </c>
      <c r="AB128" s="35">
        <v>-1.5070399999999999</v>
      </c>
      <c r="AC128" s="32">
        <v>0</v>
      </c>
      <c r="AD128" s="28">
        <v>-1.7248250000000001</v>
      </c>
      <c r="AE128" s="36">
        <v>-1.289255</v>
      </c>
      <c r="AF128" s="35">
        <v>-1.290373</v>
      </c>
      <c r="AG128" s="32">
        <v>0</v>
      </c>
      <c r="AH128" s="28">
        <v>-1.5036149999999999</v>
      </c>
      <c r="AI128" s="36">
        <v>-1.0771299999999999</v>
      </c>
      <c r="AJ128" s="35">
        <v>25.980810000000002</v>
      </c>
      <c r="AK128" s="32">
        <v>1.1999999999999999E-3</v>
      </c>
      <c r="AL128" s="28">
        <v>10.277049999999999</v>
      </c>
      <c r="AM128" s="36">
        <v>41.684570000000001</v>
      </c>
      <c r="AN128" s="35">
        <v>-4.5933099999999998E-2</v>
      </c>
      <c r="AO128" s="32">
        <v>1.6999999999999999E-3</v>
      </c>
      <c r="AP128" s="28">
        <v>-7.4556499999999998E-2</v>
      </c>
      <c r="AQ128" s="36">
        <v>-1.7309700000000001E-2</v>
      </c>
      <c r="AR128" s="35">
        <v>346.94740000000002</v>
      </c>
      <c r="AS128" s="32">
        <v>0</v>
      </c>
      <c r="AT128" s="28">
        <v>215.06780000000001</v>
      </c>
      <c r="AU128" s="36">
        <v>478.82709999999997</v>
      </c>
    </row>
    <row r="129" spans="1:47" x14ac:dyDescent="0.25">
      <c r="A129" s="29" t="s">
        <v>54</v>
      </c>
      <c r="B129" s="30" t="s">
        <v>2</v>
      </c>
      <c r="C129" s="30" t="s">
        <v>27</v>
      </c>
      <c r="D129" s="31">
        <v>98.75</v>
      </c>
      <c r="E129" s="32">
        <v>0</v>
      </c>
      <c r="F129" s="33">
        <v>80.217860000000002</v>
      </c>
      <c r="G129" s="34">
        <v>117.2821</v>
      </c>
      <c r="H129" s="35">
        <v>-1.9180969999999999</v>
      </c>
      <c r="I129" s="32">
        <v>0</v>
      </c>
      <c r="J129" s="28">
        <v>-2.398228</v>
      </c>
      <c r="K129" s="36">
        <v>-1.4379660000000001</v>
      </c>
      <c r="L129" s="35">
        <v>-3.847388</v>
      </c>
      <c r="M129" s="32">
        <v>0</v>
      </c>
      <c r="N129" s="28">
        <v>-5.1026949999999998</v>
      </c>
      <c r="O129" s="36">
        <v>-2.5920809999999999</v>
      </c>
      <c r="P129" s="35">
        <v>-1.3951439999999999</v>
      </c>
      <c r="Q129" s="32">
        <v>0</v>
      </c>
      <c r="R129" s="28">
        <v>-1.607809</v>
      </c>
      <c r="S129" s="36">
        <v>-1.18248</v>
      </c>
      <c r="T129" s="37">
        <v>1.912541</v>
      </c>
      <c r="U129" s="32">
        <v>1.1999999999999999E-3</v>
      </c>
      <c r="V129" s="38">
        <v>0.75208779999999997</v>
      </c>
      <c r="W129" s="39">
        <v>3.0729929999999999</v>
      </c>
      <c r="X129" s="37">
        <v>-6.431654</v>
      </c>
      <c r="Y129" s="32">
        <v>0.1928</v>
      </c>
      <c r="Z129" s="38">
        <v>-16.110720000000001</v>
      </c>
      <c r="AA129" s="39">
        <v>3.2474099999999999</v>
      </c>
      <c r="AB129" s="35">
        <v>-1.6457029999999999</v>
      </c>
      <c r="AC129" s="32">
        <v>0</v>
      </c>
      <c r="AD129" s="28">
        <v>-1.863456</v>
      </c>
      <c r="AE129" s="36">
        <v>-1.427951</v>
      </c>
      <c r="AF129" s="35">
        <v>-1.428641</v>
      </c>
      <c r="AG129" s="32">
        <v>0</v>
      </c>
      <c r="AH129" s="28">
        <v>-1.641894</v>
      </c>
      <c r="AI129" s="36">
        <v>-1.215387</v>
      </c>
      <c r="AJ129" s="35">
        <v>19.131270000000001</v>
      </c>
      <c r="AK129" s="32">
        <v>1.7000000000000001E-2</v>
      </c>
      <c r="AL129" s="28">
        <v>3.4275090000000001</v>
      </c>
      <c r="AM129" s="36">
        <v>34.83502</v>
      </c>
      <c r="AN129" s="35">
        <v>-4.5034499999999998E-2</v>
      </c>
      <c r="AO129" s="32">
        <v>1.4E-3</v>
      </c>
      <c r="AP129" s="28">
        <v>-7.2694900000000007E-2</v>
      </c>
      <c r="AQ129" s="36">
        <v>-1.7374000000000001E-2</v>
      </c>
      <c r="AR129" s="35">
        <v>258.42899999999997</v>
      </c>
      <c r="AS129" s="32">
        <v>1E-4</v>
      </c>
      <c r="AT129" s="28">
        <v>130.97479999999999</v>
      </c>
      <c r="AU129" s="36">
        <v>385.88310000000001</v>
      </c>
    </row>
    <row r="130" spans="1:47" x14ac:dyDescent="0.25">
      <c r="A130" s="29" t="s">
        <v>55</v>
      </c>
      <c r="B130" s="30" t="s">
        <v>2</v>
      </c>
      <c r="C130" s="30" t="s">
        <v>27</v>
      </c>
      <c r="D130" s="31">
        <v>150</v>
      </c>
      <c r="E130" s="32">
        <v>0</v>
      </c>
      <c r="F130" s="33">
        <v>131.46789999999999</v>
      </c>
      <c r="G130" s="34">
        <v>168.53210000000001</v>
      </c>
      <c r="H130" s="35">
        <v>-1.2352609999999999</v>
      </c>
      <c r="I130" s="32">
        <v>0</v>
      </c>
      <c r="J130" s="28">
        <v>-1.715392</v>
      </c>
      <c r="K130" s="36">
        <v>-0.75513030000000003</v>
      </c>
      <c r="L130" s="35">
        <v>-3.4162309999999998</v>
      </c>
      <c r="M130" s="32">
        <v>0</v>
      </c>
      <c r="N130" s="28">
        <v>-4.671538</v>
      </c>
      <c r="O130" s="36">
        <v>-2.1609250000000002</v>
      </c>
      <c r="P130" s="35">
        <v>-0.96688819999999998</v>
      </c>
      <c r="Q130" s="32">
        <v>0</v>
      </c>
      <c r="R130" s="28">
        <v>-1.1794439999999999</v>
      </c>
      <c r="S130" s="36">
        <v>-0.75433280000000003</v>
      </c>
      <c r="T130" s="37">
        <v>0.78047370000000005</v>
      </c>
      <c r="U130" s="32">
        <v>0.18740000000000001</v>
      </c>
      <c r="V130" s="38">
        <v>-0.37997900000000001</v>
      </c>
      <c r="W130" s="39">
        <v>1.9409259999999999</v>
      </c>
      <c r="X130" s="37">
        <v>-11.96917</v>
      </c>
      <c r="Y130" s="32">
        <v>1.54E-2</v>
      </c>
      <c r="Z130" s="38">
        <v>-21.648240000000001</v>
      </c>
      <c r="AA130" s="39">
        <v>-2.290108</v>
      </c>
      <c r="AB130" s="35">
        <v>-1.0352159999999999</v>
      </c>
      <c r="AC130" s="32">
        <v>0</v>
      </c>
      <c r="AD130" s="28">
        <v>-1.2529889999999999</v>
      </c>
      <c r="AE130" s="36">
        <v>-0.81744300000000003</v>
      </c>
      <c r="AF130" s="35">
        <v>-0.82681400000000005</v>
      </c>
      <c r="AG130" s="32">
        <v>0</v>
      </c>
      <c r="AH130" s="28">
        <v>-1.0401199999999999</v>
      </c>
      <c r="AI130" s="36">
        <v>-0.61350859999999996</v>
      </c>
      <c r="AJ130" s="35">
        <v>20.591080000000002</v>
      </c>
      <c r="AK130" s="32">
        <v>1.0200000000000001E-2</v>
      </c>
      <c r="AL130" s="28">
        <v>4.8873179999999996</v>
      </c>
      <c r="AM130" s="36">
        <v>36.294829999999997</v>
      </c>
      <c r="AN130" s="35">
        <v>-4.0878100000000001E-2</v>
      </c>
      <c r="AO130" s="32">
        <v>3.8E-3</v>
      </c>
      <c r="AP130" s="28">
        <v>-6.8538600000000005E-2</v>
      </c>
      <c r="AQ130" s="36">
        <v>-1.3217700000000001E-2</v>
      </c>
      <c r="AR130" s="35">
        <v>248.9683</v>
      </c>
      <c r="AS130" s="32">
        <v>1E-4</v>
      </c>
      <c r="AT130" s="28">
        <v>121.5142</v>
      </c>
      <c r="AU130" s="36">
        <v>376.42250000000001</v>
      </c>
    </row>
    <row r="131" spans="1:47" x14ac:dyDescent="0.25">
      <c r="A131" s="29" t="s">
        <v>56</v>
      </c>
      <c r="B131" s="30" t="s">
        <v>2</v>
      </c>
      <c r="C131" s="30" t="s">
        <v>27</v>
      </c>
      <c r="D131" s="31">
        <v>102.5</v>
      </c>
      <c r="E131" s="32">
        <v>0</v>
      </c>
      <c r="F131" s="33">
        <v>83.967860000000002</v>
      </c>
      <c r="G131" s="34">
        <v>121.0321</v>
      </c>
      <c r="H131" s="35">
        <v>-1.2670969999999999</v>
      </c>
      <c r="I131" s="32">
        <v>0</v>
      </c>
      <c r="J131" s="28">
        <v>-1.764564</v>
      </c>
      <c r="K131" s="36">
        <v>-0.7696305</v>
      </c>
      <c r="L131" s="35">
        <v>-3.4180839999999999</v>
      </c>
      <c r="M131" s="32">
        <v>0</v>
      </c>
      <c r="N131" s="28">
        <v>-4.7187960000000002</v>
      </c>
      <c r="O131" s="36">
        <v>-2.1173709999999999</v>
      </c>
      <c r="P131" s="35">
        <v>-0.96865140000000005</v>
      </c>
      <c r="Q131" s="32">
        <v>0</v>
      </c>
      <c r="R131" s="28">
        <v>-1.1889719999999999</v>
      </c>
      <c r="S131" s="36">
        <v>-0.74833039999999995</v>
      </c>
      <c r="T131" s="37">
        <v>2.3684280000000002</v>
      </c>
      <c r="U131" s="32">
        <v>1E-4</v>
      </c>
      <c r="V131" s="38">
        <v>1.207975</v>
      </c>
      <c r="W131" s="39">
        <v>3.52888</v>
      </c>
      <c r="X131" s="37">
        <v>-7.7706580000000001</v>
      </c>
      <c r="Y131" s="32">
        <v>0.11559999999999999</v>
      </c>
      <c r="Z131" s="38">
        <v>-17.449719999999999</v>
      </c>
      <c r="AA131" s="39">
        <v>1.908406</v>
      </c>
      <c r="AB131" s="35">
        <v>-1.084273</v>
      </c>
      <c r="AC131" s="32">
        <v>0</v>
      </c>
      <c r="AD131" s="28">
        <v>-1.302079</v>
      </c>
      <c r="AE131" s="36">
        <v>-0.86646780000000001</v>
      </c>
      <c r="AF131" s="35">
        <v>-0.99173129999999998</v>
      </c>
      <c r="AG131" s="32">
        <v>0</v>
      </c>
      <c r="AH131" s="28">
        <v>-1.2049380000000001</v>
      </c>
      <c r="AI131" s="36">
        <v>-0.7785242</v>
      </c>
      <c r="AJ131" s="35">
        <v>7.7420239999999998</v>
      </c>
      <c r="AK131" s="32">
        <v>0.33389999999999997</v>
      </c>
      <c r="AL131" s="28">
        <v>-7.9617339999999999</v>
      </c>
      <c r="AM131" s="36">
        <v>23.445779999999999</v>
      </c>
      <c r="AN131" s="35">
        <v>-1.12345E-2</v>
      </c>
      <c r="AO131" s="32">
        <v>0.42599999999999999</v>
      </c>
      <c r="AP131" s="28">
        <v>-3.8894900000000003E-2</v>
      </c>
      <c r="AQ131" s="36">
        <v>1.6426E-2</v>
      </c>
      <c r="AR131" s="35">
        <v>97.821280000000002</v>
      </c>
      <c r="AS131" s="32">
        <v>0.13250000000000001</v>
      </c>
      <c r="AT131" s="28">
        <v>-29.63287</v>
      </c>
      <c r="AU131" s="36">
        <v>225.27539999999999</v>
      </c>
    </row>
    <row r="132" spans="1:47" x14ac:dyDescent="0.25">
      <c r="A132" s="29" t="s">
        <v>57</v>
      </c>
      <c r="B132" s="30" t="s">
        <v>2</v>
      </c>
      <c r="C132" s="30" t="s">
        <v>27</v>
      </c>
      <c r="D132" s="31">
        <v>56.344970000000004</v>
      </c>
      <c r="E132" s="32">
        <v>0</v>
      </c>
      <c r="F132" s="33">
        <v>36.298589999999997</v>
      </c>
      <c r="G132" s="34">
        <v>76.391360000000006</v>
      </c>
      <c r="H132" s="35">
        <v>-2.0535730000000001</v>
      </c>
      <c r="I132" s="32">
        <v>0</v>
      </c>
      <c r="J132" s="28">
        <v>-2.5729570000000002</v>
      </c>
      <c r="K132" s="36">
        <v>-1.534189</v>
      </c>
      <c r="L132" s="35">
        <v>-4.5985180000000003</v>
      </c>
      <c r="M132" s="32">
        <v>0</v>
      </c>
      <c r="N132" s="28">
        <v>-5.9569400000000003</v>
      </c>
      <c r="O132" s="36">
        <v>-3.2400950000000002</v>
      </c>
      <c r="P132" s="35">
        <v>-1.7158</v>
      </c>
      <c r="Q132" s="32">
        <v>0</v>
      </c>
      <c r="R132" s="28">
        <v>-1.9457530000000001</v>
      </c>
      <c r="S132" s="36">
        <v>-1.4858480000000001</v>
      </c>
      <c r="T132" s="37">
        <v>2.6203650000000001</v>
      </c>
      <c r="U132" s="32">
        <v>0</v>
      </c>
      <c r="V132" s="38">
        <v>1.371769</v>
      </c>
      <c r="W132" s="39">
        <v>3.8689610000000001</v>
      </c>
      <c r="X132" s="37">
        <v>-10.95246</v>
      </c>
      <c r="Y132" s="32">
        <v>4.0500000000000001E-2</v>
      </c>
      <c r="Z132" s="38">
        <v>-21.42952</v>
      </c>
      <c r="AA132" s="39">
        <v>-0.47541</v>
      </c>
      <c r="AB132" s="35">
        <v>-2.125051</v>
      </c>
      <c r="AC132" s="32">
        <v>0</v>
      </c>
      <c r="AD132" s="28">
        <v>-2.3610009999999999</v>
      </c>
      <c r="AE132" s="36">
        <v>-1.8891</v>
      </c>
      <c r="AF132" s="35">
        <v>-1.9504680000000001</v>
      </c>
      <c r="AG132" s="32">
        <v>0</v>
      </c>
      <c r="AH132" s="28">
        <v>-2.180345</v>
      </c>
      <c r="AI132" s="36">
        <v>-1.720591</v>
      </c>
      <c r="AJ132" s="35">
        <v>22.884460000000001</v>
      </c>
      <c r="AK132" s="32">
        <v>7.9000000000000008E-3</v>
      </c>
      <c r="AL132" s="28">
        <v>5.9874650000000003</v>
      </c>
      <c r="AM132" s="36">
        <v>39.78145</v>
      </c>
      <c r="AN132" s="35">
        <v>-2.63556E-2</v>
      </c>
      <c r="AO132" s="32">
        <v>0.10059999999999999</v>
      </c>
      <c r="AP132" s="28">
        <v>-5.7817599999999997E-2</v>
      </c>
      <c r="AQ132" s="36">
        <v>5.1063999999999997E-3</v>
      </c>
      <c r="AR132" s="35">
        <v>121.1874</v>
      </c>
      <c r="AS132" s="32">
        <v>0.1009</v>
      </c>
      <c r="AT132" s="28">
        <v>-23.594539999999999</v>
      </c>
      <c r="AU132" s="36">
        <v>265.96929999999998</v>
      </c>
    </row>
    <row r="133" spans="1:47" x14ac:dyDescent="0.25">
      <c r="A133" s="29" t="s">
        <v>59</v>
      </c>
      <c r="B133" s="30" t="s">
        <v>2</v>
      </c>
      <c r="C133" s="30" t="s">
        <v>27</v>
      </c>
      <c r="D133" s="31">
        <v>54.375</v>
      </c>
      <c r="E133" s="32">
        <v>0</v>
      </c>
      <c r="F133" s="33">
        <v>35.842860000000002</v>
      </c>
      <c r="G133" s="34">
        <v>72.907139999999998</v>
      </c>
      <c r="H133" s="35">
        <v>-1.6259699999999999</v>
      </c>
      <c r="I133" s="32">
        <v>0</v>
      </c>
      <c r="J133" s="28">
        <v>-2.1452089999999999</v>
      </c>
      <c r="K133" s="36">
        <v>-1.106732</v>
      </c>
      <c r="L133" s="35">
        <v>-4.0241829999999998</v>
      </c>
      <c r="M133" s="32">
        <v>0</v>
      </c>
      <c r="N133" s="28">
        <v>-5.3823439999999998</v>
      </c>
      <c r="O133" s="36">
        <v>-2.6660219999999999</v>
      </c>
      <c r="P133" s="35">
        <v>-1.3405050000000001</v>
      </c>
      <c r="Q133" s="32">
        <v>0</v>
      </c>
      <c r="R133" s="28">
        <v>-1.5530550000000001</v>
      </c>
      <c r="S133" s="36">
        <v>-1.1279539999999999</v>
      </c>
      <c r="T133" s="37">
        <v>2.1829999999999998</v>
      </c>
      <c r="U133" s="32">
        <v>2.0000000000000001E-4</v>
      </c>
      <c r="V133" s="38">
        <v>1.0225470000000001</v>
      </c>
      <c r="W133" s="39">
        <v>3.3434520000000001</v>
      </c>
      <c r="X133" s="37">
        <v>-1.555061</v>
      </c>
      <c r="Y133" s="32">
        <v>0.75280000000000002</v>
      </c>
      <c r="Z133" s="38">
        <v>-11.23413</v>
      </c>
      <c r="AA133" s="39">
        <v>8.1240030000000001</v>
      </c>
      <c r="AB133" s="35">
        <v>-1.488442</v>
      </c>
      <c r="AC133" s="32">
        <v>0</v>
      </c>
      <c r="AD133" s="28">
        <v>-1.7062059999999999</v>
      </c>
      <c r="AE133" s="36">
        <v>-1.2706770000000001</v>
      </c>
      <c r="AF133" s="35">
        <v>-1.28945</v>
      </c>
      <c r="AG133" s="32">
        <v>0</v>
      </c>
      <c r="AH133" s="28">
        <v>-1.502712</v>
      </c>
      <c r="AI133" s="36">
        <v>-1.0761879999999999</v>
      </c>
      <c r="AJ133" s="35">
        <v>20.152740000000001</v>
      </c>
      <c r="AK133" s="32">
        <v>1.1900000000000001E-2</v>
      </c>
      <c r="AL133" s="28">
        <v>4.4489770000000002</v>
      </c>
      <c r="AM133" s="36">
        <v>35.856490000000001</v>
      </c>
      <c r="AN133" s="35">
        <v>-1.1745E-2</v>
      </c>
      <c r="AO133" s="32">
        <v>0.40529999999999999</v>
      </c>
      <c r="AP133" s="28">
        <v>-3.9405500000000003E-2</v>
      </c>
      <c r="AQ133" s="36">
        <v>1.59154E-2</v>
      </c>
      <c r="AR133" s="35">
        <v>181.03039999999999</v>
      </c>
      <c r="AS133" s="32">
        <v>5.4000000000000003E-3</v>
      </c>
      <c r="AT133" s="28">
        <v>53.576270000000001</v>
      </c>
      <c r="AU133" s="36">
        <v>308.4846</v>
      </c>
    </row>
    <row r="134" spans="1:47" x14ac:dyDescent="0.25">
      <c r="A134" s="29" t="s">
        <v>61</v>
      </c>
      <c r="B134" s="30" t="s">
        <v>2</v>
      </c>
      <c r="C134" s="30" t="s">
        <v>27</v>
      </c>
      <c r="D134" s="31">
        <v>72.5</v>
      </c>
      <c r="E134" s="32">
        <v>0</v>
      </c>
      <c r="F134" s="33">
        <v>53.967860000000002</v>
      </c>
      <c r="G134" s="34">
        <v>91.032139999999998</v>
      </c>
      <c r="H134" s="35">
        <v>-0.17667910000000001</v>
      </c>
      <c r="I134" s="32">
        <v>0.4708</v>
      </c>
      <c r="J134" s="28">
        <v>-0.65681</v>
      </c>
      <c r="K134" s="36">
        <v>0.30345179999999999</v>
      </c>
      <c r="L134" s="35">
        <v>-3.1083959999999999</v>
      </c>
      <c r="M134" s="32">
        <v>0</v>
      </c>
      <c r="N134" s="28">
        <v>-4.363702</v>
      </c>
      <c r="O134" s="36">
        <v>-1.853089</v>
      </c>
      <c r="P134" s="35">
        <v>-0.55676289999999995</v>
      </c>
      <c r="Q134" s="32">
        <v>0</v>
      </c>
      <c r="R134" s="28">
        <v>-0.76930989999999999</v>
      </c>
      <c r="S134" s="36">
        <v>-0.34421590000000002</v>
      </c>
      <c r="T134" s="37">
        <v>0.59314960000000005</v>
      </c>
      <c r="U134" s="32">
        <v>0.31640000000000001</v>
      </c>
      <c r="V134" s="38">
        <v>-0.56730309999999995</v>
      </c>
      <c r="W134" s="39">
        <v>1.7536020000000001</v>
      </c>
      <c r="X134" s="37">
        <v>8.1922870000000003</v>
      </c>
      <c r="Y134" s="32">
        <v>9.7100000000000006E-2</v>
      </c>
      <c r="Z134" s="38">
        <v>-1.486777</v>
      </c>
      <c r="AA134" s="39">
        <v>17.87135</v>
      </c>
      <c r="AB134" s="35">
        <v>-0.50109700000000001</v>
      </c>
      <c r="AC134" s="32">
        <v>0</v>
      </c>
      <c r="AD134" s="28">
        <v>-0.71886000000000005</v>
      </c>
      <c r="AE134" s="36">
        <v>-0.28333399999999997</v>
      </c>
      <c r="AF134" s="35">
        <v>-0.43043940000000003</v>
      </c>
      <c r="AG134" s="32">
        <v>1E-4</v>
      </c>
      <c r="AH134" s="28">
        <v>-0.64371120000000004</v>
      </c>
      <c r="AI134" s="36">
        <v>-0.21716759999999999</v>
      </c>
      <c r="AJ134" s="35">
        <v>4.6497739999999999</v>
      </c>
      <c r="AK134" s="32">
        <v>0.56169999999999998</v>
      </c>
      <c r="AL134" s="28">
        <v>-11.053979999999999</v>
      </c>
      <c r="AM134" s="36">
        <v>20.353529999999999</v>
      </c>
      <c r="AN134" s="35">
        <v>-2.3827399999999999E-2</v>
      </c>
      <c r="AO134" s="32">
        <v>0.20880000000000001</v>
      </c>
      <c r="AP134" s="28">
        <v>-6.0981399999999998E-2</v>
      </c>
      <c r="AQ134" s="36">
        <v>1.3326599999999999E-2</v>
      </c>
      <c r="AR134" s="35">
        <v>108.5556</v>
      </c>
      <c r="AS134" s="32">
        <v>0.21340000000000001</v>
      </c>
      <c r="AT134" s="28">
        <v>-62.457560000000001</v>
      </c>
      <c r="AU134" s="36">
        <v>279.56880000000001</v>
      </c>
    </row>
    <row r="135" spans="1:47" x14ac:dyDescent="0.25">
      <c r="A135" s="29" t="s">
        <v>63</v>
      </c>
      <c r="B135" s="30" t="s">
        <v>2</v>
      </c>
      <c r="C135" s="30" t="s">
        <v>27</v>
      </c>
      <c r="D135" s="31">
        <v>15</v>
      </c>
      <c r="E135" s="32">
        <v>0.11260000000000001</v>
      </c>
      <c r="F135" s="33">
        <v>-3.532143</v>
      </c>
      <c r="G135" s="34">
        <v>33.532139999999998</v>
      </c>
      <c r="H135" s="35">
        <v>-0.65820900000000004</v>
      </c>
      <c r="I135" s="32">
        <v>7.1999999999999998E-3</v>
      </c>
      <c r="J135" s="28">
        <v>-1.1383399999999999</v>
      </c>
      <c r="K135" s="36">
        <v>-0.17807809999999999</v>
      </c>
      <c r="L135" s="35">
        <v>-1.037687</v>
      </c>
      <c r="M135" s="32">
        <v>0.1052</v>
      </c>
      <c r="N135" s="28">
        <v>-2.2929930000000001</v>
      </c>
      <c r="O135" s="36">
        <v>0.21762010000000001</v>
      </c>
      <c r="P135" s="35">
        <v>-0.31647029999999998</v>
      </c>
      <c r="Q135" s="32">
        <v>3.5000000000000001E-3</v>
      </c>
      <c r="R135" s="28">
        <v>-0.52904479999999998</v>
      </c>
      <c r="S135" s="36">
        <v>-0.1038959</v>
      </c>
      <c r="T135" s="37">
        <v>0.90472909999999995</v>
      </c>
      <c r="U135" s="32">
        <v>0.1265</v>
      </c>
      <c r="V135" s="38">
        <v>-0.2557236</v>
      </c>
      <c r="W135" s="39">
        <v>2.0651820000000001</v>
      </c>
      <c r="X135" s="37">
        <v>5.499015</v>
      </c>
      <c r="Y135" s="32">
        <v>0.26550000000000001</v>
      </c>
      <c r="Z135" s="38">
        <v>-4.1800490000000003</v>
      </c>
      <c r="AA135" s="39">
        <v>15.17808</v>
      </c>
      <c r="AB135" s="35">
        <v>-0.34698390000000001</v>
      </c>
      <c r="AC135" s="32">
        <v>1.8E-3</v>
      </c>
      <c r="AD135" s="28">
        <v>-0.56476099999999996</v>
      </c>
      <c r="AE135" s="36">
        <v>-0.12920680000000001</v>
      </c>
      <c r="AF135" s="35">
        <v>-0.40626180000000001</v>
      </c>
      <c r="AG135" s="32">
        <v>2.9999999999999997E-4</v>
      </c>
      <c r="AH135" s="28">
        <v>-0.62686620000000004</v>
      </c>
      <c r="AI135" s="36">
        <v>-0.1856575</v>
      </c>
      <c r="AJ135" s="35">
        <v>-5.1604739999999998</v>
      </c>
      <c r="AK135" s="32">
        <v>0.5333</v>
      </c>
      <c r="AL135" s="28">
        <v>-21.395</v>
      </c>
      <c r="AM135" s="36">
        <v>11.07405</v>
      </c>
      <c r="AN135" s="35">
        <v>-7.11421E-2</v>
      </c>
      <c r="AO135" s="32">
        <v>0</v>
      </c>
      <c r="AP135" s="28">
        <v>-9.9759200000000006E-2</v>
      </c>
      <c r="AQ135" s="36">
        <v>-4.2525100000000003E-2</v>
      </c>
      <c r="AR135" s="35">
        <v>191.99940000000001</v>
      </c>
      <c r="AS135" s="32">
        <v>4.3E-3</v>
      </c>
      <c r="AT135" s="28">
        <v>60.167760000000001</v>
      </c>
      <c r="AU135" s="36">
        <v>323.83109999999999</v>
      </c>
    </row>
    <row r="136" spans="1:47" x14ac:dyDescent="0.25">
      <c r="A136" s="29" t="s">
        <v>65</v>
      </c>
      <c r="B136" s="30" t="s">
        <v>2</v>
      </c>
      <c r="C136" s="30" t="s">
        <v>27</v>
      </c>
      <c r="D136" s="31">
        <v>25</v>
      </c>
      <c r="E136" s="32">
        <v>8.2000000000000007E-3</v>
      </c>
      <c r="F136" s="33">
        <v>6.4678570000000004</v>
      </c>
      <c r="G136" s="34">
        <v>43.532139999999998</v>
      </c>
      <c r="H136" s="35">
        <v>-1.6009329999999999</v>
      </c>
      <c r="I136" s="32">
        <v>0</v>
      </c>
      <c r="J136" s="28">
        <v>-2.081064</v>
      </c>
      <c r="K136" s="36">
        <v>-1.1208020000000001</v>
      </c>
      <c r="L136" s="35">
        <v>-4.0110070000000002</v>
      </c>
      <c r="M136" s="32">
        <v>0</v>
      </c>
      <c r="N136" s="28">
        <v>-5.2663140000000004</v>
      </c>
      <c r="O136" s="36">
        <v>-2.7557010000000002</v>
      </c>
      <c r="P136" s="35">
        <v>-1.2399180000000001</v>
      </c>
      <c r="Q136" s="32">
        <v>0</v>
      </c>
      <c r="R136" s="28">
        <v>-1.4529019999999999</v>
      </c>
      <c r="S136" s="36">
        <v>-1.0269330000000001</v>
      </c>
      <c r="T136" s="37">
        <v>2.8752040000000001</v>
      </c>
      <c r="U136" s="32">
        <v>0</v>
      </c>
      <c r="V136" s="38">
        <v>1.7147520000000001</v>
      </c>
      <c r="W136" s="39">
        <v>4.0356569999999996</v>
      </c>
      <c r="X136" s="37">
        <v>3.357488</v>
      </c>
      <c r="Y136" s="32">
        <v>0.49659999999999999</v>
      </c>
      <c r="Z136" s="38">
        <v>-6.3215760000000003</v>
      </c>
      <c r="AA136" s="39">
        <v>13.03655</v>
      </c>
      <c r="AB136" s="35">
        <v>-1.7370429999999999</v>
      </c>
      <c r="AC136" s="32">
        <v>0</v>
      </c>
      <c r="AD136" s="28">
        <v>-1.9551529999999999</v>
      </c>
      <c r="AE136" s="36">
        <v>-1.518934</v>
      </c>
      <c r="AF136" s="35">
        <v>-1.3721239999999999</v>
      </c>
      <c r="AG136" s="32">
        <v>0</v>
      </c>
      <c r="AH136" s="28">
        <v>-1.5853900000000001</v>
      </c>
      <c r="AI136" s="36">
        <v>-1.158857</v>
      </c>
      <c r="AJ136" s="35">
        <v>48.282049999999998</v>
      </c>
      <c r="AK136" s="32">
        <v>0</v>
      </c>
      <c r="AL136" s="28">
        <v>32.578290000000003</v>
      </c>
      <c r="AM136" s="36">
        <v>63.985810000000001</v>
      </c>
      <c r="AN136" s="35">
        <v>-6.2625899999999998E-2</v>
      </c>
      <c r="AO136" s="32">
        <v>0</v>
      </c>
      <c r="AP136" s="28">
        <v>-9.1241199999999995E-2</v>
      </c>
      <c r="AQ136" s="36">
        <v>-3.4010600000000002E-2</v>
      </c>
      <c r="AR136" s="35">
        <v>476.10329999999999</v>
      </c>
      <c r="AS136" s="32">
        <v>0</v>
      </c>
      <c r="AT136" s="28">
        <v>344.31549999999999</v>
      </c>
      <c r="AU136" s="36">
        <v>607.89120000000003</v>
      </c>
    </row>
    <row r="137" spans="1:47" x14ac:dyDescent="0.25">
      <c r="A137" s="29" t="s">
        <v>67</v>
      </c>
      <c r="B137" s="30" t="s">
        <v>2</v>
      </c>
      <c r="C137" s="30" t="s">
        <v>27</v>
      </c>
      <c r="D137" s="31">
        <v>66.875</v>
      </c>
      <c r="E137" s="32">
        <v>0</v>
      </c>
      <c r="F137" s="33">
        <v>48.342860000000002</v>
      </c>
      <c r="G137" s="34">
        <v>85.407139999999998</v>
      </c>
      <c r="H137" s="35">
        <v>-1.7082090000000001</v>
      </c>
      <c r="I137" s="32">
        <v>0</v>
      </c>
      <c r="J137" s="28">
        <v>-2.1883400000000002</v>
      </c>
      <c r="K137" s="36">
        <v>-1.228078</v>
      </c>
      <c r="L137" s="35">
        <v>-2.9393660000000001</v>
      </c>
      <c r="M137" s="32">
        <v>0</v>
      </c>
      <c r="N137" s="28">
        <v>-4.1946719999999997</v>
      </c>
      <c r="O137" s="36">
        <v>-1.684059</v>
      </c>
      <c r="P137" s="35">
        <v>-1.069318</v>
      </c>
      <c r="Q137" s="32">
        <v>0</v>
      </c>
      <c r="R137" s="28">
        <v>-1.281874</v>
      </c>
      <c r="S137" s="36">
        <v>-0.85676249999999998</v>
      </c>
      <c r="T137" s="37">
        <v>1.888004</v>
      </c>
      <c r="U137" s="32">
        <v>2E-3</v>
      </c>
      <c r="V137" s="38">
        <v>0.68788830000000001</v>
      </c>
      <c r="W137" s="39">
        <v>3.08812</v>
      </c>
      <c r="X137" s="37">
        <v>5.833742</v>
      </c>
      <c r="Y137" s="32">
        <v>0.23749999999999999</v>
      </c>
      <c r="Z137" s="38">
        <v>-3.845323</v>
      </c>
      <c r="AA137" s="39">
        <v>15.51281</v>
      </c>
      <c r="AB137" s="35">
        <v>-1.343872</v>
      </c>
      <c r="AC137" s="32">
        <v>0</v>
      </c>
      <c r="AD137" s="28">
        <v>-1.5616270000000001</v>
      </c>
      <c r="AE137" s="36">
        <v>-1.126117</v>
      </c>
      <c r="AF137" s="35">
        <v>-1.2614510000000001</v>
      </c>
      <c r="AG137" s="32">
        <v>0</v>
      </c>
      <c r="AH137" s="28">
        <v>-1.4746049999999999</v>
      </c>
      <c r="AI137" s="36">
        <v>-1.048298</v>
      </c>
      <c r="AJ137" s="35">
        <v>5.9679320000000002</v>
      </c>
      <c r="AK137" s="32">
        <v>0.45639999999999997</v>
      </c>
      <c r="AL137" s="28">
        <v>-9.7358259999999994</v>
      </c>
      <c r="AM137" s="36">
        <v>21.671690000000002</v>
      </c>
      <c r="AN137" s="35">
        <v>-5.6160500000000002E-2</v>
      </c>
      <c r="AO137" s="32">
        <v>1E-4</v>
      </c>
      <c r="AP137" s="28">
        <v>-8.3821000000000007E-2</v>
      </c>
      <c r="AQ137" s="36">
        <v>-2.85001E-2</v>
      </c>
      <c r="AR137" s="35">
        <v>196.29820000000001</v>
      </c>
      <c r="AS137" s="32">
        <v>2.5000000000000001E-3</v>
      </c>
      <c r="AT137" s="28">
        <v>68.844009999999997</v>
      </c>
      <c r="AU137" s="36">
        <v>323.75229999999999</v>
      </c>
    </row>
    <row r="138" spans="1:47" x14ac:dyDescent="0.25">
      <c r="A138" s="29" t="s">
        <v>33</v>
      </c>
      <c r="B138" s="30" t="s">
        <v>2</v>
      </c>
      <c r="C138" s="30" t="s">
        <v>29</v>
      </c>
      <c r="D138" s="31">
        <v>2.5</v>
      </c>
      <c r="E138" s="32">
        <v>0.79149999999999998</v>
      </c>
      <c r="F138" s="33">
        <v>-16.032139999999998</v>
      </c>
      <c r="G138" s="34">
        <v>21.032139999999998</v>
      </c>
      <c r="H138" s="35">
        <v>1.0477609999999999</v>
      </c>
      <c r="I138" s="32">
        <v>0</v>
      </c>
      <c r="J138" s="28">
        <v>0.56763030000000003</v>
      </c>
      <c r="K138" s="36">
        <v>1.527892</v>
      </c>
      <c r="L138" s="35">
        <v>-0.47518660000000001</v>
      </c>
      <c r="M138" s="32">
        <v>0.45810000000000001</v>
      </c>
      <c r="N138" s="28">
        <v>-1.7304930000000001</v>
      </c>
      <c r="O138" s="36">
        <v>0.78012009999999998</v>
      </c>
      <c r="P138" s="35">
        <v>0.28659770000000001</v>
      </c>
      <c r="Q138" s="32">
        <v>8.2000000000000007E-3</v>
      </c>
      <c r="R138" s="28">
        <v>7.4022299999999999E-2</v>
      </c>
      <c r="S138" s="36">
        <v>0.49917319999999998</v>
      </c>
      <c r="T138" s="37">
        <v>-0.1563446</v>
      </c>
      <c r="U138" s="32">
        <v>0.79830000000000001</v>
      </c>
      <c r="V138" s="38">
        <v>-1.3555489999999999</v>
      </c>
      <c r="W138" s="39">
        <v>1.042859</v>
      </c>
      <c r="X138" s="37">
        <v>6.8711909999999996</v>
      </c>
      <c r="Y138" s="32">
        <v>0.1641</v>
      </c>
      <c r="Z138" s="38">
        <v>-2.8078729999999998</v>
      </c>
      <c r="AA138" s="39">
        <v>16.550260000000002</v>
      </c>
      <c r="AB138" s="35">
        <v>0.46045599999999998</v>
      </c>
      <c r="AC138" s="32">
        <v>0</v>
      </c>
      <c r="AD138" s="28">
        <v>0.24266109999999999</v>
      </c>
      <c r="AE138" s="36">
        <v>0.67825089999999999</v>
      </c>
      <c r="AF138" s="35">
        <v>0.59055780000000002</v>
      </c>
      <c r="AG138" s="32">
        <v>0</v>
      </c>
      <c r="AH138" s="28">
        <v>0.38480839999999999</v>
      </c>
      <c r="AI138" s="36">
        <v>0.79630710000000005</v>
      </c>
      <c r="AJ138" s="35">
        <v>10.349399999999999</v>
      </c>
      <c r="AK138" s="32">
        <v>0.18090000000000001</v>
      </c>
      <c r="AL138" s="28">
        <v>-4.8100870000000002</v>
      </c>
      <c r="AM138" s="36">
        <v>25.508890000000001</v>
      </c>
      <c r="AN138" s="35">
        <v>2.5861700000000001E-2</v>
      </c>
      <c r="AO138" s="32">
        <v>7.9600000000000004E-2</v>
      </c>
      <c r="AP138" s="28">
        <v>-3.0487000000000001E-3</v>
      </c>
      <c r="AQ138" s="36">
        <v>5.4772099999999997E-2</v>
      </c>
      <c r="AR138" s="35">
        <v>-2.5089419999999998</v>
      </c>
      <c r="AS138" s="32">
        <v>0.97050000000000003</v>
      </c>
      <c r="AT138" s="28">
        <v>-135.62289999999999</v>
      </c>
      <c r="AU138" s="36">
        <v>130.60509999999999</v>
      </c>
    </row>
    <row r="139" spans="1:47" x14ac:dyDescent="0.25">
      <c r="A139" s="29" t="s">
        <v>35</v>
      </c>
      <c r="B139" s="30" t="s">
        <v>2</v>
      </c>
      <c r="C139" s="30" t="s">
        <v>29</v>
      </c>
      <c r="D139" s="31">
        <v>35.625</v>
      </c>
      <c r="E139" s="32">
        <v>2.0000000000000001E-4</v>
      </c>
      <c r="F139" s="33">
        <v>17.092860000000002</v>
      </c>
      <c r="G139" s="34">
        <v>54.157139999999998</v>
      </c>
      <c r="H139" s="35">
        <v>-0.3035448</v>
      </c>
      <c r="I139" s="32">
        <v>0.21529999999999999</v>
      </c>
      <c r="J139" s="28">
        <v>-0.78367560000000003</v>
      </c>
      <c r="K139" s="36">
        <v>0.1765861</v>
      </c>
      <c r="L139" s="35">
        <v>-2.1873130000000001</v>
      </c>
      <c r="M139" s="32">
        <v>5.9999999999999995E-4</v>
      </c>
      <c r="N139" s="28">
        <v>-3.4426199999999998</v>
      </c>
      <c r="O139" s="36">
        <v>-0.93200680000000002</v>
      </c>
      <c r="P139" s="35">
        <v>-0.52380420000000005</v>
      </c>
      <c r="Q139" s="32">
        <v>0</v>
      </c>
      <c r="R139" s="28">
        <v>-0.73637240000000004</v>
      </c>
      <c r="S139" s="36">
        <v>-0.31123600000000001</v>
      </c>
      <c r="T139" s="37">
        <v>0.45595370000000002</v>
      </c>
      <c r="U139" s="32">
        <v>0.44119999999999998</v>
      </c>
      <c r="V139" s="38">
        <v>-0.70427740000000005</v>
      </c>
      <c r="W139" s="39">
        <v>1.616185</v>
      </c>
      <c r="X139" s="37">
        <v>7.4292369999999996</v>
      </c>
      <c r="Y139" s="32">
        <v>0.13250000000000001</v>
      </c>
      <c r="Z139" s="38">
        <v>-2.2498279999999999</v>
      </c>
      <c r="AA139" s="39">
        <v>17.1083</v>
      </c>
      <c r="AB139" s="35">
        <v>-0.70200099999999999</v>
      </c>
      <c r="AC139" s="32">
        <v>0</v>
      </c>
      <c r="AD139" s="28">
        <v>-0.91984759999999999</v>
      </c>
      <c r="AE139" s="36">
        <v>-0.48415439999999998</v>
      </c>
      <c r="AF139" s="35">
        <v>-0.62755490000000003</v>
      </c>
      <c r="AG139" s="32">
        <v>0</v>
      </c>
      <c r="AH139" s="28">
        <v>-0.84092800000000001</v>
      </c>
      <c r="AI139" s="36">
        <v>-0.41418169999999999</v>
      </c>
      <c r="AJ139" s="35">
        <v>11.305820000000001</v>
      </c>
      <c r="AK139" s="32">
        <v>0.15820000000000001</v>
      </c>
      <c r="AL139" s="28">
        <v>-4.3958560000000002</v>
      </c>
      <c r="AM139" s="36">
        <v>27.007490000000001</v>
      </c>
      <c r="AN139" s="35">
        <v>-6.9416E-3</v>
      </c>
      <c r="AO139" s="32">
        <v>0.67949999999999999</v>
      </c>
      <c r="AP139" s="28">
        <v>-3.98699E-2</v>
      </c>
      <c r="AQ139" s="36">
        <v>2.5986700000000001E-2</v>
      </c>
      <c r="AR139" s="35">
        <v>111.57599999999999</v>
      </c>
      <c r="AS139" s="32">
        <v>0.1492</v>
      </c>
      <c r="AT139" s="28">
        <v>-40.055759999999999</v>
      </c>
      <c r="AU139" s="36">
        <v>263.20780000000002</v>
      </c>
    </row>
    <row r="140" spans="1:47" x14ac:dyDescent="0.25">
      <c r="A140" s="29" t="s">
        <v>37</v>
      </c>
      <c r="B140" s="30" t="s">
        <v>2</v>
      </c>
      <c r="C140" s="30" t="s">
        <v>29</v>
      </c>
      <c r="D140" s="31">
        <v>34.375</v>
      </c>
      <c r="E140" s="32">
        <v>2.9999999999999997E-4</v>
      </c>
      <c r="F140" s="33">
        <v>15.84286</v>
      </c>
      <c r="G140" s="34">
        <v>52.907139999999998</v>
      </c>
      <c r="H140" s="35">
        <v>1.192537</v>
      </c>
      <c r="I140" s="32">
        <v>0</v>
      </c>
      <c r="J140" s="28">
        <v>0.71240650000000005</v>
      </c>
      <c r="K140" s="36">
        <v>1.672668</v>
      </c>
      <c r="L140" s="35">
        <v>1.4820899999999999</v>
      </c>
      <c r="M140" s="32">
        <v>2.07E-2</v>
      </c>
      <c r="N140" s="28">
        <v>0.22678290000000001</v>
      </c>
      <c r="O140" s="36">
        <v>2.7373959999999999</v>
      </c>
      <c r="P140" s="35">
        <v>0.59273220000000004</v>
      </c>
      <c r="Q140" s="32">
        <v>0</v>
      </c>
      <c r="R140" s="28">
        <v>0.38018210000000002</v>
      </c>
      <c r="S140" s="36">
        <v>0.80528230000000001</v>
      </c>
      <c r="T140" s="37">
        <v>-4.7047199999999997E-2</v>
      </c>
      <c r="U140" s="32">
        <v>0.93669999999999998</v>
      </c>
      <c r="V140" s="38">
        <v>-1.2072780000000001</v>
      </c>
      <c r="W140" s="39">
        <v>1.113184</v>
      </c>
      <c r="X140" s="37">
        <v>6.4158470000000003</v>
      </c>
      <c r="Y140" s="32">
        <v>0.19389999999999999</v>
      </c>
      <c r="Z140" s="38">
        <v>-3.263217</v>
      </c>
      <c r="AA140" s="39">
        <v>16.094909999999999</v>
      </c>
      <c r="AB140" s="35">
        <v>0.69541790000000003</v>
      </c>
      <c r="AC140" s="32">
        <v>0</v>
      </c>
      <c r="AD140" s="28">
        <v>0.477628</v>
      </c>
      <c r="AE140" s="36">
        <v>0.91320769999999996</v>
      </c>
      <c r="AF140" s="35">
        <v>0.36797550000000001</v>
      </c>
      <c r="AG140" s="32">
        <v>6.9999999999999999E-4</v>
      </c>
      <c r="AH140" s="28">
        <v>0.15464919999999999</v>
      </c>
      <c r="AI140" s="36">
        <v>0.58130179999999998</v>
      </c>
      <c r="AJ140" s="35">
        <v>-23.228870000000001</v>
      </c>
      <c r="AK140" s="32">
        <v>3.7000000000000002E-3</v>
      </c>
      <c r="AL140" s="28">
        <v>-38.929119999999998</v>
      </c>
      <c r="AM140" s="36">
        <v>-7.5286280000000003</v>
      </c>
      <c r="AN140" s="35">
        <v>1.47029E-2</v>
      </c>
      <c r="AO140" s="32">
        <v>0.34620000000000001</v>
      </c>
      <c r="AP140" s="28">
        <v>-1.5886399999999998E-2</v>
      </c>
      <c r="AQ140" s="36">
        <v>4.5292199999999998E-2</v>
      </c>
      <c r="AR140" s="35">
        <v>-199.96809999999999</v>
      </c>
      <c r="AS140" s="32">
        <v>5.4000000000000003E-3</v>
      </c>
      <c r="AT140" s="28">
        <v>-340.8759</v>
      </c>
      <c r="AU140" s="36">
        <v>-59.060270000000003</v>
      </c>
    </row>
    <row r="141" spans="1:47" x14ac:dyDescent="0.25">
      <c r="A141" s="29" t="s">
        <v>39</v>
      </c>
      <c r="B141" s="30" t="s">
        <v>2</v>
      </c>
      <c r="C141" s="30" t="s">
        <v>29</v>
      </c>
      <c r="D141" s="31">
        <v>78.125</v>
      </c>
      <c r="E141" s="32">
        <v>0</v>
      </c>
      <c r="F141" s="33">
        <v>59.592860000000002</v>
      </c>
      <c r="G141" s="34">
        <v>96.657139999999998</v>
      </c>
      <c r="H141" s="35">
        <v>0.23227610000000001</v>
      </c>
      <c r="I141" s="32">
        <v>0.34300000000000003</v>
      </c>
      <c r="J141" s="28">
        <v>-0.24785470000000001</v>
      </c>
      <c r="K141" s="36">
        <v>0.71240700000000001</v>
      </c>
      <c r="L141" s="35">
        <v>-0.51380599999999998</v>
      </c>
      <c r="M141" s="32">
        <v>0.4224</v>
      </c>
      <c r="N141" s="28">
        <v>-1.7691129999999999</v>
      </c>
      <c r="O141" s="36">
        <v>0.74150070000000001</v>
      </c>
      <c r="P141" s="35">
        <v>3.4030000000000002E-3</v>
      </c>
      <c r="Q141" s="32">
        <v>0.97499999999999998</v>
      </c>
      <c r="R141" s="28">
        <v>-0.2091595</v>
      </c>
      <c r="S141" s="36">
        <v>0.2159655</v>
      </c>
      <c r="T141" s="37">
        <v>0.16869870000000001</v>
      </c>
      <c r="U141" s="32">
        <v>0.77569999999999995</v>
      </c>
      <c r="V141" s="38">
        <v>-0.99153239999999998</v>
      </c>
      <c r="W141" s="39">
        <v>1.3289299999999999</v>
      </c>
      <c r="X141" s="37">
        <v>8.9674829999999996</v>
      </c>
      <c r="Y141" s="32">
        <v>6.9400000000000003E-2</v>
      </c>
      <c r="Z141" s="38">
        <v>-0.71158109999999997</v>
      </c>
      <c r="AA141" s="39">
        <v>18.646550000000001</v>
      </c>
      <c r="AB141" s="35">
        <v>7.3602899999999999E-2</v>
      </c>
      <c r="AC141" s="32">
        <v>0.50770000000000004</v>
      </c>
      <c r="AD141" s="28">
        <v>-0.1441897</v>
      </c>
      <c r="AE141" s="36">
        <v>0.29139559999999998</v>
      </c>
      <c r="AF141" s="35">
        <v>0.28189839999999999</v>
      </c>
      <c r="AG141" s="32">
        <v>7.3000000000000001E-3</v>
      </c>
      <c r="AH141" s="28">
        <v>7.6098200000000005E-2</v>
      </c>
      <c r="AI141" s="36">
        <v>0.48769859999999998</v>
      </c>
      <c r="AJ141" s="35">
        <v>18.19894</v>
      </c>
      <c r="AK141" s="32">
        <v>1.8599999999999998E-2</v>
      </c>
      <c r="AL141" s="28">
        <v>3.0394540000000001</v>
      </c>
      <c r="AM141" s="36">
        <v>33.358429999999998</v>
      </c>
      <c r="AN141" s="35">
        <v>2.3804E-3</v>
      </c>
      <c r="AO141" s="32">
        <v>0.87880000000000003</v>
      </c>
      <c r="AP141" s="28">
        <v>-2.82046E-2</v>
      </c>
      <c r="AQ141" s="36">
        <v>3.2965300000000003E-2</v>
      </c>
      <c r="AR141" s="35">
        <v>117.30370000000001</v>
      </c>
      <c r="AS141" s="32">
        <v>0.1026</v>
      </c>
      <c r="AT141" s="28">
        <v>-23.551870000000001</v>
      </c>
      <c r="AU141" s="36">
        <v>258.15929999999997</v>
      </c>
    </row>
    <row r="142" spans="1:47" x14ac:dyDescent="0.25">
      <c r="A142" s="29" t="s">
        <v>41</v>
      </c>
      <c r="B142" s="30" t="s">
        <v>2</v>
      </c>
      <c r="C142" s="30" t="s">
        <v>29</v>
      </c>
      <c r="D142" s="31">
        <v>14.375</v>
      </c>
      <c r="E142" s="32">
        <v>0.12839999999999999</v>
      </c>
      <c r="F142" s="33">
        <v>-4.1571429999999996</v>
      </c>
      <c r="G142" s="34">
        <v>32.907139999999998</v>
      </c>
      <c r="H142" s="35">
        <v>1.0755600000000001</v>
      </c>
      <c r="I142" s="32">
        <v>0</v>
      </c>
      <c r="J142" s="28">
        <v>0.59542879999999998</v>
      </c>
      <c r="K142" s="36">
        <v>1.5556909999999999</v>
      </c>
      <c r="L142" s="35">
        <v>-5.9141800000000001E-2</v>
      </c>
      <c r="M142" s="32">
        <v>0.9264</v>
      </c>
      <c r="N142" s="28">
        <v>-1.3144480000000001</v>
      </c>
      <c r="O142" s="36">
        <v>1.1961649999999999</v>
      </c>
      <c r="P142" s="35">
        <v>0.35928330000000003</v>
      </c>
      <c r="Q142" s="32">
        <v>8.9999999999999998E-4</v>
      </c>
      <c r="R142" s="28">
        <v>0.14670520000000001</v>
      </c>
      <c r="S142" s="36">
        <v>0.57186130000000002</v>
      </c>
      <c r="T142" s="37">
        <v>1.108215</v>
      </c>
      <c r="U142" s="32">
        <v>6.1199999999999997E-2</v>
      </c>
      <c r="V142" s="38">
        <v>-5.2015600000000002E-2</v>
      </c>
      <c r="W142" s="39">
        <v>2.2684470000000001</v>
      </c>
      <c r="X142" s="37">
        <v>9.3374450000000007</v>
      </c>
      <c r="Y142" s="32">
        <v>5.8700000000000002E-2</v>
      </c>
      <c r="Z142" s="38">
        <v>-0.34161910000000001</v>
      </c>
      <c r="AA142" s="39">
        <v>19.01651</v>
      </c>
      <c r="AB142" s="35">
        <v>0.56538889999999997</v>
      </c>
      <c r="AC142" s="32">
        <v>0</v>
      </c>
      <c r="AD142" s="28">
        <v>0.347607</v>
      </c>
      <c r="AE142" s="36">
        <v>0.7831707</v>
      </c>
      <c r="AF142" s="35">
        <v>0.5652237</v>
      </c>
      <c r="AG142" s="32">
        <v>0</v>
      </c>
      <c r="AH142" s="28">
        <v>0.35946939999999999</v>
      </c>
      <c r="AI142" s="36">
        <v>0.7709781</v>
      </c>
      <c r="AJ142" s="35">
        <v>-0.76798469999999996</v>
      </c>
      <c r="AK142" s="32">
        <v>0.92090000000000005</v>
      </c>
      <c r="AL142" s="28">
        <v>-15.92747</v>
      </c>
      <c r="AM142" s="36">
        <v>14.391500000000001</v>
      </c>
      <c r="AN142" s="35">
        <v>1.6612499999999999E-2</v>
      </c>
      <c r="AO142" s="32">
        <v>0.2392</v>
      </c>
      <c r="AP142" s="28">
        <v>-1.1049700000000001E-2</v>
      </c>
      <c r="AQ142" s="36">
        <v>4.42747E-2</v>
      </c>
      <c r="AR142" s="35">
        <v>-37.338000000000001</v>
      </c>
      <c r="AS142" s="32">
        <v>0.56579999999999997</v>
      </c>
      <c r="AT142" s="28">
        <v>-164.77629999999999</v>
      </c>
      <c r="AU142" s="36">
        <v>90.100250000000003</v>
      </c>
    </row>
    <row r="143" spans="1:47" x14ac:dyDescent="0.25">
      <c r="A143" s="29" t="s">
        <v>43</v>
      </c>
      <c r="B143" s="30" t="s">
        <v>2</v>
      </c>
      <c r="C143" s="30" t="s">
        <v>29</v>
      </c>
      <c r="D143" s="31">
        <v>-24.375</v>
      </c>
      <c r="E143" s="32">
        <v>9.9000000000000008E-3</v>
      </c>
      <c r="F143" s="33">
        <v>-42.907139999999998</v>
      </c>
      <c r="G143" s="34">
        <v>-5.8428570000000004</v>
      </c>
      <c r="H143" s="35">
        <v>0.9007463</v>
      </c>
      <c r="I143" s="32">
        <v>2.0000000000000001E-4</v>
      </c>
      <c r="J143" s="28">
        <v>0.42061539999999997</v>
      </c>
      <c r="K143" s="36">
        <v>1.3808769999999999</v>
      </c>
      <c r="L143" s="35">
        <v>-9.5335799999999998E-2</v>
      </c>
      <c r="M143" s="32">
        <v>0.88170000000000004</v>
      </c>
      <c r="N143" s="28">
        <v>-1.3506419999999999</v>
      </c>
      <c r="O143" s="36">
        <v>1.1599710000000001</v>
      </c>
      <c r="P143" s="35">
        <v>0.30863089999999999</v>
      </c>
      <c r="Q143" s="32">
        <v>4.4000000000000003E-3</v>
      </c>
      <c r="R143" s="28">
        <v>9.6067700000000006E-2</v>
      </c>
      <c r="S143" s="36">
        <v>0.52119409999999999</v>
      </c>
      <c r="T143" s="37">
        <v>3.6602869999999998</v>
      </c>
      <c r="U143" s="32">
        <v>0</v>
      </c>
      <c r="V143" s="38">
        <v>2.4608249999999998</v>
      </c>
      <c r="W143" s="39">
        <v>4.8597489999999999</v>
      </c>
      <c r="X143" s="37">
        <v>8.0275069999999999</v>
      </c>
      <c r="Y143" s="32">
        <v>0.104</v>
      </c>
      <c r="Z143" s="38">
        <v>-1.6515569999999999</v>
      </c>
      <c r="AA143" s="39">
        <v>17.706569999999999</v>
      </c>
      <c r="AB143" s="35">
        <v>0.40462019999999999</v>
      </c>
      <c r="AC143" s="32">
        <v>2.9999999999999997E-4</v>
      </c>
      <c r="AD143" s="28">
        <v>0.18684480000000001</v>
      </c>
      <c r="AE143" s="36">
        <v>0.6223957</v>
      </c>
      <c r="AF143" s="35">
        <v>0.35391860000000003</v>
      </c>
      <c r="AG143" s="32">
        <v>1.1999999999999999E-3</v>
      </c>
      <c r="AH143" s="28">
        <v>0.14050950000000001</v>
      </c>
      <c r="AI143" s="36">
        <v>0.56732780000000005</v>
      </c>
      <c r="AJ143" s="35">
        <v>-4.0864250000000002</v>
      </c>
      <c r="AK143" s="32">
        <v>0.61009999999999998</v>
      </c>
      <c r="AL143" s="28">
        <v>-19.793890000000001</v>
      </c>
      <c r="AM143" s="36">
        <v>11.621040000000001</v>
      </c>
      <c r="AN143" s="35">
        <v>1.0356199999999999E-2</v>
      </c>
      <c r="AO143" s="32">
        <v>0.46310000000000001</v>
      </c>
      <c r="AP143" s="28">
        <v>-1.7305500000000001E-2</v>
      </c>
      <c r="AQ143" s="36">
        <v>3.80179E-2</v>
      </c>
      <c r="AR143" s="35">
        <v>-51.441229999999997</v>
      </c>
      <c r="AS143" s="32">
        <v>0.42899999999999999</v>
      </c>
      <c r="AT143" s="28">
        <v>-178.91210000000001</v>
      </c>
      <c r="AU143" s="36">
        <v>76.029640000000001</v>
      </c>
    </row>
    <row r="144" spans="1:47" x14ac:dyDescent="0.25">
      <c r="A144" s="29" t="s">
        <v>44</v>
      </c>
      <c r="B144" s="30" t="s">
        <v>2</v>
      </c>
      <c r="C144" s="30" t="s">
        <v>29</v>
      </c>
      <c r="D144" s="31">
        <v>46.875</v>
      </c>
      <c r="E144" s="32">
        <v>0</v>
      </c>
      <c r="F144" s="33">
        <v>28.342860000000002</v>
      </c>
      <c r="G144" s="34">
        <v>65.407139999999998</v>
      </c>
      <c r="H144" s="35">
        <v>0.2847015</v>
      </c>
      <c r="I144" s="32">
        <v>0.2452</v>
      </c>
      <c r="J144" s="28">
        <v>-0.1954294</v>
      </c>
      <c r="K144" s="36">
        <v>0.76483230000000002</v>
      </c>
      <c r="L144" s="35">
        <v>-2.339925</v>
      </c>
      <c r="M144" s="32">
        <v>2.9999999999999997E-4</v>
      </c>
      <c r="N144" s="28">
        <v>-3.5952320000000002</v>
      </c>
      <c r="O144" s="36">
        <v>-1.084619</v>
      </c>
      <c r="P144" s="35">
        <v>-0.31432130000000003</v>
      </c>
      <c r="Q144" s="32">
        <v>3.8E-3</v>
      </c>
      <c r="R144" s="28">
        <v>-0.52696609999999999</v>
      </c>
      <c r="S144" s="36">
        <v>-0.10167660000000001</v>
      </c>
      <c r="T144" s="37">
        <v>0.68561170000000005</v>
      </c>
      <c r="U144" s="32">
        <v>0.24679999999999999</v>
      </c>
      <c r="V144" s="38">
        <v>-0.47461930000000002</v>
      </c>
      <c r="W144" s="39">
        <v>1.8458429999999999</v>
      </c>
      <c r="X144" s="37">
        <v>10.18895</v>
      </c>
      <c r="Y144" s="32">
        <v>3.9100000000000003E-2</v>
      </c>
      <c r="Z144" s="38">
        <v>0.50989010000000001</v>
      </c>
      <c r="AA144" s="39">
        <v>19.868020000000001</v>
      </c>
      <c r="AB144" s="35">
        <v>-0.20299909999999999</v>
      </c>
      <c r="AC144" s="32">
        <v>6.7799999999999999E-2</v>
      </c>
      <c r="AD144" s="28">
        <v>-0.42087140000000001</v>
      </c>
      <c r="AE144" s="36">
        <v>1.48731E-2</v>
      </c>
      <c r="AF144" s="35">
        <v>-5.8946499999999999E-2</v>
      </c>
      <c r="AG144" s="32">
        <v>0.58830000000000005</v>
      </c>
      <c r="AH144" s="28">
        <v>-0.27238289999999998</v>
      </c>
      <c r="AI144" s="36">
        <v>0.15448990000000001</v>
      </c>
      <c r="AJ144" s="35">
        <v>11.18995</v>
      </c>
      <c r="AK144" s="32">
        <v>0.16239999999999999</v>
      </c>
      <c r="AL144" s="28">
        <v>-4.5080830000000001</v>
      </c>
      <c r="AM144" s="36">
        <v>26.887969999999999</v>
      </c>
      <c r="AN144" s="35">
        <v>9.1436999999999994E-3</v>
      </c>
      <c r="AO144" s="32">
        <v>0.55769999999999997</v>
      </c>
      <c r="AP144" s="28">
        <v>-2.1427000000000002E-2</v>
      </c>
      <c r="AQ144" s="36">
        <v>3.9714300000000001E-2</v>
      </c>
      <c r="AR144" s="35">
        <v>111.8877</v>
      </c>
      <c r="AS144" s="32">
        <v>0.11899999999999999</v>
      </c>
      <c r="AT144" s="28">
        <v>-28.764759999999999</v>
      </c>
      <c r="AU144" s="36">
        <v>252.5402</v>
      </c>
    </row>
    <row r="145" spans="1:47" x14ac:dyDescent="0.25">
      <c r="A145" s="29" t="s">
        <v>45</v>
      </c>
      <c r="B145" s="30" t="s">
        <v>2</v>
      </c>
      <c r="C145" s="30" t="s">
        <v>29</v>
      </c>
      <c r="D145" s="31">
        <v>61.875</v>
      </c>
      <c r="E145" s="32">
        <v>0</v>
      </c>
      <c r="F145" s="33">
        <v>43.342860000000002</v>
      </c>
      <c r="G145" s="34">
        <v>80.407139999999998</v>
      </c>
      <c r="H145" s="35">
        <v>1.092433</v>
      </c>
      <c r="I145" s="32">
        <v>0</v>
      </c>
      <c r="J145" s="28">
        <v>0.59512050000000005</v>
      </c>
      <c r="K145" s="36">
        <v>1.589745</v>
      </c>
      <c r="L145" s="35">
        <v>-1.8422909999999999</v>
      </c>
      <c r="M145" s="32">
        <v>5.4999999999999997E-3</v>
      </c>
      <c r="N145" s="28">
        <v>-3.1427589999999999</v>
      </c>
      <c r="O145" s="36">
        <v>-0.54182419999999998</v>
      </c>
      <c r="P145" s="35">
        <v>7.60937E-2</v>
      </c>
      <c r="Q145" s="32">
        <v>0.4985</v>
      </c>
      <c r="R145" s="28">
        <v>-0.14425370000000001</v>
      </c>
      <c r="S145" s="36">
        <v>0.29644100000000001</v>
      </c>
      <c r="T145" s="37">
        <v>0.35584280000000001</v>
      </c>
      <c r="U145" s="32">
        <v>0.54779999999999995</v>
      </c>
      <c r="V145" s="38">
        <v>-0.8043882</v>
      </c>
      <c r="W145" s="39">
        <v>1.5160739999999999</v>
      </c>
      <c r="X145" s="37">
        <v>24.447120000000002</v>
      </c>
      <c r="Y145" s="32">
        <v>0</v>
      </c>
      <c r="Z145" s="38">
        <v>14.76806</v>
      </c>
      <c r="AA145" s="39">
        <v>34.126190000000001</v>
      </c>
      <c r="AB145" s="35">
        <v>0.33190239999999999</v>
      </c>
      <c r="AC145" s="32">
        <v>2.8E-3</v>
      </c>
      <c r="AD145" s="28">
        <v>0.114063</v>
      </c>
      <c r="AE145" s="36">
        <v>0.54974190000000001</v>
      </c>
      <c r="AF145" s="35">
        <v>0.34223209999999998</v>
      </c>
      <c r="AG145" s="32">
        <v>1.1000000000000001E-3</v>
      </c>
      <c r="AH145" s="28">
        <v>0.13643839999999999</v>
      </c>
      <c r="AI145" s="36">
        <v>0.54802589999999995</v>
      </c>
      <c r="AJ145" s="35">
        <v>-0.19417499999999999</v>
      </c>
      <c r="AK145" s="32">
        <v>0.98</v>
      </c>
      <c r="AL145" s="28">
        <v>-15.35366</v>
      </c>
      <c r="AM145" s="36">
        <v>14.965310000000001</v>
      </c>
      <c r="AN145" s="35">
        <v>1.05492E-2</v>
      </c>
      <c r="AO145" s="32">
        <v>0.45479999999999998</v>
      </c>
      <c r="AP145" s="28">
        <v>-1.7113400000000001E-2</v>
      </c>
      <c r="AQ145" s="36">
        <v>3.82119E-2</v>
      </c>
      <c r="AR145" s="35">
        <v>-37.334980000000002</v>
      </c>
      <c r="AS145" s="32">
        <v>0.56579999999999997</v>
      </c>
      <c r="AT145" s="28">
        <v>-164.779</v>
      </c>
      <c r="AU145" s="36">
        <v>90.109049999999996</v>
      </c>
    </row>
    <row r="146" spans="1:47" x14ac:dyDescent="0.25">
      <c r="A146" s="29" t="s">
        <v>46</v>
      </c>
      <c r="B146" s="30" t="s">
        <v>2</v>
      </c>
      <c r="C146" s="30" t="s">
        <v>29</v>
      </c>
      <c r="D146" s="31">
        <v>80</v>
      </c>
      <c r="E146" s="32">
        <v>0</v>
      </c>
      <c r="F146" s="33">
        <v>61.467860000000002</v>
      </c>
      <c r="G146" s="34">
        <v>98.532139999999998</v>
      </c>
      <c r="H146" s="35">
        <v>0.87014930000000001</v>
      </c>
      <c r="I146" s="32">
        <v>4.0000000000000002E-4</v>
      </c>
      <c r="J146" s="28">
        <v>0.39001839999999999</v>
      </c>
      <c r="K146" s="36">
        <v>1.3502799999999999</v>
      </c>
      <c r="L146" s="35">
        <v>-2.6123129999999999</v>
      </c>
      <c r="M146" s="32">
        <v>0</v>
      </c>
      <c r="N146" s="28">
        <v>-3.8676200000000001</v>
      </c>
      <c r="O146" s="36">
        <v>-1.3570070000000001</v>
      </c>
      <c r="P146" s="35">
        <v>-0.17645669999999999</v>
      </c>
      <c r="Q146" s="32">
        <v>0.1038</v>
      </c>
      <c r="R146" s="28">
        <v>-0.38903559999999998</v>
      </c>
      <c r="S146" s="36">
        <v>3.6122099999999997E-2</v>
      </c>
      <c r="T146" s="37">
        <v>1.0437940000000001</v>
      </c>
      <c r="U146" s="32">
        <v>7.7899999999999997E-2</v>
      </c>
      <c r="V146" s="38">
        <v>-0.11643729999999999</v>
      </c>
      <c r="W146" s="39">
        <v>2.2040250000000001</v>
      </c>
      <c r="X146" s="37">
        <v>17.224699999999999</v>
      </c>
      <c r="Y146" s="32">
        <v>5.0000000000000001E-4</v>
      </c>
      <c r="Z146" s="38">
        <v>7.5456349999999999</v>
      </c>
      <c r="AA146" s="39">
        <v>26.903759999999998</v>
      </c>
      <c r="AB146" s="35">
        <v>0.10682750000000001</v>
      </c>
      <c r="AC146" s="32">
        <v>0.33639999999999998</v>
      </c>
      <c r="AD146" s="28">
        <v>-0.11099290000000001</v>
      </c>
      <c r="AE146" s="36">
        <v>0.32464799999999999</v>
      </c>
      <c r="AF146" s="35">
        <v>6.6265199999999996E-2</v>
      </c>
      <c r="AG146" s="32">
        <v>0.52800000000000002</v>
      </c>
      <c r="AH146" s="28">
        <v>-0.13955090000000001</v>
      </c>
      <c r="AI146" s="36">
        <v>0.27208130000000003</v>
      </c>
      <c r="AJ146" s="35">
        <v>-3.6680820000000001</v>
      </c>
      <c r="AK146" s="32">
        <v>0.63529999999999998</v>
      </c>
      <c r="AL146" s="28">
        <v>-18.827570000000001</v>
      </c>
      <c r="AM146" s="36">
        <v>11.49141</v>
      </c>
      <c r="AN146" s="35">
        <v>3.4023E-3</v>
      </c>
      <c r="AO146" s="32">
        <v>0.8095</v>
      </c>
      <c r="AP146" s="28">
        <v>-2.4260299999999999E-2</v>
      </c>
      <c r="AQ146" s="36">
        <v>3.1064999999999999E-2</v>
      </c>
      <c r="AR146" s="35">
        <v>-51.684190000000001</v>
      </c>
      <c r="AS146" s="32">
        <v>0.42670000000000002</v>
      </c>
      <c r="AT146" s="28">
        <v>-179.12819999999999</v>
      </c>
      <c r="AU146" s="36">
        <v>75.759839999999997</v>
      </c>
    </row>
    <row r="147" spans="1:47" x14ac:dyDescent="0.25">
      <c r="A147" s="29" t="s">
        <v>47</v>
      </c>
      <c r="B147" s="30" t="s">
        <v>2</v>
      </c>
      <c r="C147" s="30" t="s">
        <v>29</v>
      </c>
      <c r="D147" s="31">
        <v>32.5</v>
      </c>
      <c r="E147" s="32">
        <v>5.9999999999999995E-4</v>
      </c>
      <c r="F147" s="33">
        <v>13.96786</v>
      </c>
      <c r="G147" s="34">
        <v>51.032139999999998</v>
      </c>
      <c r="H147" s="35">
        <v>-0.59570900000000004</v>
      </c>
      <c r="I147" s="32">
        <v>1.4999999999999999E-2</v>
      </c>
      <c r="J147" s="28">
        <v>-1.0758399999999999</v>
      </c>
      <c r="K147" s="36">
        <v>-0.1155781</v>
      </c>
      <c r="L147" s="35">
        <v>-3.8772389999999999</v>
      </c>
      <c r="M147" s="32">
        <v>0</v>
      </c>
      <c r="N147" s="28">
        <v>-5.1325450000000004</v>
      </c>
      <c r="O147" s="36">
        <v>-2.6219320000000002</v>
      </c>
      <c r="P147" s="35">
        <v>-1.125826</v>
      </c>
      <c r="Q147" s="32">
        <v>0</v>
      </c>
      <c r="R147" s="28">
        <v>-1.3384720000000001</v>
      </c>
      <c r="S147" s="36">
        <v>-0.91318100000000002</v>
      </c>
      <c r="T147" s="37">
        <v>2.3886620000000001</v>
      </c>
      <c r="U147" s="32">
        <v>1E-4</v>
      </c>
      <c r="V147" s="38">
        <v>1.2284310000000001</v>
      </c>
      <c r="W147" s="39">
        <v>3.5488930000000001</v>
      </c>
      <c r="X147" s="37">
        <v>5.1833559999999999</v>
      </c>
      <c r="Y147" s="32">
        <v>0.29389999999999999</v>
      </c>
      <c r="Z147" s="38">
        <v>-4.4957079999999996</v>
      </c>
      <c r="AA147" s="39">
        <v>14.86242</v>
      </c>
      <c r="AB147" s="35">
        <v>-1.262513</v>
      </c>
      <c r="AC147" s="32">
        <v>0</v>
      </c>
      <c r="AD147" s="28">
        <v>-1.4803409999999999</v>
      </c>
      <c r="AE147" s="36">
        <v>-1.044686</v>
      </c>
      <c r="AF147" s="35">
        <v>-1.1954020000000001</v>
      </c>
      <c r="AG147" s="32">
        <v>0</v>
      </c>
      <c r="AH147" s="28">
        <v>-1.4013880000000001</v>
      </c>
      <c r="AI147" s="36">
        <v>-0.98941659999999998</v>
      </c>
      <c r="AJ147" s="35">
        <v>6.2014009999999997</v>
      </c>
      <c r="AK147" s="32">
        <v>0.42270000000000002</v>
      </c>
      <c r="AL147" s="28">
        <v>-8.9580870000000008</v>
      </c>
      <c r="AM147" s="36">
        <v>21.360890000000001</v>
      </c>
      <c r="AN147" s="35">
        <v>5.9757999999999999E-3</v>
      </c>
      <c r="AO147" s="32">
        <v>0.66069999999999995</v>
      </c>
      <c r="AP147" s="28">
        <v>-2.0707099999999999E-2</v>
      </c>
      <c r="AQ147" s="36">
        <v>3.2658800000000002E-2</v>
      </c>
      <c r="AR147" s="35">
        <v>13.60145</v>
      </c>
      <c r="AS147" s="32">
        <v>0.82840000000000003</v>
      </c>
      <c r="AT147" s="28">
        <v>-109.37350000000001</v>
      </c>
      <c r="AU147" s="36">
        <v>136.57640000000001</v>
      </c>
    </row>
    <row r="148" spans="1:47" x14ac:dyDescent="0.25">
      <c r="A148" s="29" t="s">
        <v>48</v>
      </c>
      <c r="B148" s="30" t="s">
        <v>2</v>
      </c>
      <c r="C148" s="30" t="s">
        <v>29</v>
      </c>
      <c r="D148" s="31">
        <v>100</v>
      </c>
      <c r="E148" s="32">
        <v>0</v>
      </c>
      <c r="F148" s="33">
        <v>81.467860000000002</v>
      </c>
      <c r="G148" s="34">
        <v>118.5321</v>
      </c>
      <c r="H148" s="35">
        <v>0.65429099999999996</v>
      </c>
      <c r="I148" s="32">
        <v>7.6E-3</v>
      </c>
      <c r="J148" s="28">
        <v>0.17416019999999999</v>
      </c>
      <c r="K148" s="36">
        <v>1.134422</v>
      </c>
      <c r="L148" s="35">
        <v>-1.476866</v>
      </c>
      <c r="M148" s="32">
        <v>2.1100000000000001E-2</v>
      </c>
      <c r="N148" s="28">
        <v>-2.7321719999999998</v>
      </c>
      <c r="O148" s="36">
        <v>-0.22155900000000001</v>
      </c>
      <c r="P148" s="35">
        <v>-1.15351E-2</v>
      </c>
      <c r="Q148" s="32">
        <v>0.9153</v>
      </c>
      <c r="R148" s="28">
        <v>-0.2241194</v>
      </c>
      <c r="S148" s="36">
        <v>0.20104929999999999</v>
      </c>
      <c r="T148" s="37">
        <v>1.437349</v>
      </c>
      <c r="U148" s="32">
        <v>1.52E-2</v>
      </c>
      <c r="V148" s="38">
        <v>0.27711760000000002</v>
      </c>
      <c r="W148" s="39">
        <v>2.5975799999999998</v>
      </c>
      <c r="X148" s="37">
        <v>12.30518</v>
      </c>
      <c r="Y148" s="32">
        <v>1.2699999999999999E-2</v>
      </c>
      <c r="Z148" s="38">
        <v>2.626112</v>
      </c>
      <c r="AA148" s="39">
        <v>21.98424</v>
      </c>
      <c r="AB148" s="35">
        <v>-1.9844299999999999E-2</v>
      </c>
      <c r="AC148" s="32">
        <v>0.85829999999999995</v>
      </c>
      <c r="AD148" s="28">
        <v>-0.23764759999999999</v>
      </c>
      <c r="AE148" s="36">
        <v>0.19795889999999999</v>
      </c>
      <c r="AF148" s="35">
        <v>4.6861699999999999E-2</v>
      </c>
      <c r="AG148" s="32">
        <v>0.65539999999999998</v>
      </c>
      <c r="AH148" s="28">
        <v>-0.1589236</v>
      </c>
      <c r="AI148" s="36">
        <v>0.25264710000000001</v>
      </c>
      <c r="AJ148" s="35">
        <v>4.4354469999999999</v>
      </c>
      <c r="AK148" s="32">
        <v>0.56630000000000003</v>
      </c>
      <c r="AL148" s="28">
        <v>-10.72404</v>
      </c>
      <c r="AM148" s="36">
        <v>19.594940000000001</v>
      </c>
      <c r="AN148" s="35">
        <v>-2.3955199999999999E-2</v>
      </c>
      <c r="AO148" s="32">
        <v>0.1045</v>
      </c>
      <c r="AP148" s="28">
        <v>-5.2873200000000002E-2</v>
      </c>
      <c r="AQ148" s="36">
        <v>4.9629000000000001E-3</v>
      </c>
      <c r="AR148" s="35">
        <v>48.974789999999999</v>
      </c>
      <c r="AS148" s="32">
        <v>0.4713</v>
      </c>
      <c r="AT148" s="28">
        <v>-84.285700000000006</v>
      </c>
      <c r="AU148" s="36">
        <v>182.2353</v>
      </c>
    </row>
    <row r="149" spans="1:47" x14ac:dyDescent="0.25">
      <c r="A149" s="29" t="s">
        <v>49</v>
      </c>
      <c r="B149" s="30" t="s">
        <v>2</v>
      </c>
      <c r="C149" s="30" t="s">
        <v>29</v>
      </c>
      <c r="D149" s="31">
        <v>68.125</v>
      </c>
      <c r="E149" s="32">
        <v>0</v>
      </c>
      <c r="F149" s="33">
        <v>49.592860000000002</v>
      </c>
      <c r="G149" s="34">
        <v>86.657139999999998</v>
      </c>
      <c r="H149" s="35">
        <v>0.83712690000000001</v>
      </c>
      <c r="I149" s="32">
        <v>5.9999999999999995E-4</v>
      </c>
      <c r="J149" s="28">
        <v>0.35699599999999998</v>
      </c>
      <c r="K149" s="36">
        <v>1.317258</v>
      </c>
      <c r="L149" s="35">
        <v>-1.441978</v>
      </c>
      <c r="M149" s="32">
        <v>2.4400000000000002E-2</v>
      </c>
      <c r="N149" s="28">
        <v>-2.6972839999999998</v>
      </c>
      <c r="O149" s="36">
        <v>-0.186671</v>
      </c>
      <c r="P149" s="35">
        <v>6.5443600000000005E-2</v>
      </c>
      <c r="Q149" s="32">
        <v>0.54630000000000001</v>
      </c>
      <c r="R149" s="28">
        <v>-0.14714540000000001</v>
      </c>
      <c r="S149" s="36">
        <v>0.27803260000000002</v>
      </c>
      <c r="T149" s="37">
        <v>1.8031969999999999</v>
      </c>
      <c r="U149" s="32">
        <v>2.3E-3</v>
      </c>
      <c r="V149" s="38">
        <v>0.64296609999999998</v>
      </c>
      <c r="W149" s="39">
        <v>2.963428</v>
      </c>
      <c r="X149" s="37">
        <v>29.699339999999999</v>
      </c>
      <c r="Y149" s="32">
        <v>0</v>
      </c>
      <c r="Z149" s="38">
        <v>20.02028</v>
      </c>
      <c r="AA149" s="39">
        <v>39.378410000000002</v>
      </c>
      <c r="AB149" s="35">
        <v>0.27338679999999999</v>
      </c>
      <c r="AC149" s="32">
        <v>1.3899999999999999E-2</v>
      </c>
      <c r="AD149" s="28">
        <v>5.56088E-2</v>
      </c>
      <c r="AE149" s="36">
        <v>0.49116470000000001</v>
      </c>
      <c r="AF149" s="35">
        <v>0.31231690000000001</v>
      </c>
      <c r="AG149" s="32">
        <v>2.8999999999999998E-3</v>
      </c>
      <c r="AH149" s="28">
        <v>0.1065097</v>
      </c>
      <c r="AI149" s="36">
        <v>0.51812400000000003</v>
      </c>
      <c r="AJ149" s="35">
        <v>3.455924</v>
      </c>
      <c r="AK149" s="32">
        <v>0.65500000000000003</v>
      </c>
      <c r="AL149" s="28">
        <v>-11.70356</v>
      </c>
      <c r="AM149" s="36">
        <v>18.615410000000001</v>
      </c>
      <c r="AN149" s="35">
        <v>-1.14824E-2</v>
      </c>
      <c r="AO149" s="32">
        <v>0.4617</v>
      </c>
      <c r="AP149" s="28">
        <v>-4.2057799999999999E-2</v>
      </c>
      <c r="AQ149" s="36">
        <v>1.9092899999999999E-2</v>
      </c>
      <c r="AR149" s="35">
        <v>-14.716939999999999</v>
      </c>
      <c r="AS149" s="32">
        <v>0.83760000000000001</v>
      </c>
      <c r="AT149" s="28">
        <v>-155.47319999999999</v>
      </c>
      <c r="AU149" s="36">
        <v>126.0393</v>
      </c>
    </row>
    <row r="150" spans="1:47" x14ac:dyDescent="0.25">
      <c r="A150" s="29" t="s">
        <v>50</v>
      </c>
      <c r="B150" s="30" t="s">
        <v>2</v>
      </c>
      <c r="C150" s="30" t="s">
        <v>29</v>
      </c>
      <c r="D150" s="31">
        <v>38.75</v>
      </c>
      <c r="E150" s="32">
        <v>0</v>
      </c>
      <c r="F150" s="33">
        <v>20.217860000000002</v>
      </c>
      <c r="G150" s="34">
        <v>57.282139999999998</v>
      </c>
      <c r="H150" s="35">
        <v>0.6507463</v>
      </c>
      <c r="I150" s="32">
        <v>7.9000000000000008E-3</v>
      </c>
      <c r="J150" s="28">
        <v>0.1706154</v>
      </c>
      <c r="K150" s="36">
        <v>1.1308769999999999</v>
      </c>
      <c r="L150" s="35">
        <v>-1.083396</v>
      </c>
      <c r="M150" s="32">
        <v>9.0700000000000003E-2</v>
      </c>
      <c r="N150" s="28">
        <v>-2.3387020000000001</v>
      </c>
      <c r="O150" s="36">
        <v>0.17191110000000001</v>
      </c>
      <c r="P150" s="35">
        <v>7.3116100000000003E-2</v>
      </c>
      <c r="Q150" s="32">
        <v>0.50019999999999998</v>
      </c>
      <c r="R150" s="28">
        <v>-0.1394601</v>
      </c>
      <c r="S150" s="36">
        <v>0.28569230000000001</v>
      </c>
      <c r="T150" s="37">
        <v>2.1222120000000002</v>
      </c>
      <c r="U150" s="32">
        <v>2.9999999999999997E-4</v>
      </c>
      <c r="V150" s="38">
        <v>0.96198070000000002</v>
      </c>
      <c r="W150" s="39">
        <v>3.2824430000000002</v>
      </c>
      <c r="X150" s="37">
        <v>15.87175</v>
      </c>
      <c r="Y150" s="32">
        <v>1.2999999999999999E-3</v>
      </c>
      <c r="Z150" s="38">
        <v>6.1926829999999997</v>
      </c>
      <c r="AA150" s="39">
        <v>25.550809999999998</v>
      </c>
      <c r="AB150" s="35">
        <v>0.22372719999999999</v>
      </c>
      <c r="AC150" s="32">
        <v>4.3999999999999997E-2</v>
      </c>
      <c r="AD150" s="28">
        <v>5.9722000000000004E-3</v>
      </c>
      <c r="AE150" s="36">
        <v>0.44148219999999999</v>
      </c>
      <c r="AF150" s="35">
        <v>0.17890619999999999</v>
      </c>
      <c r="AG150" s="32">
        <v>8.8400000000000006E-2</v>
      </c>
      <c r="AH150" s="28">
        <v>-2.6896400000000001E-2</v>
      </c>
      <c r="AI150" s="36">
        <v>0.38470880000000002</v>
      </c>
      <c r="AJ150" s="35">
        <v>-5.272157</v>
      </c>
      <c r="AK150" s="32">
        <v>0.4955</v>
      </c>
      <c r="AL150" s="28">
        <v>-20.431640000000002</v>
      </c>
      <c r="AM150" s="36">
        <v>9.8873309999999996</v>
      </c>
      <c r="AN150" s="35">
        <v>1.9742000000000002E-3</v>
      </c>
      <c r="AO150" s="32">
        <v>0.88470000000000004</v>
      </c>
      <c r="AP150" s="28">
        <v>-2.47087E-2</v>
      </c>
      <c r="AQ150" s="36">
        <v>2.8657100000000001E-2</v>
      </c>
      <c r="AR150" s="35">
        <v>-22.245619999999999</v>
      </c>
      <c r="AS150" s="32">
        <v>0.72289999999999999</v>
      </c>
      <c r="AT150" s="28">
        <v>-145.22059999999999</v>
      </c>
      <c r="AU150" s="36">
        <v>100.72929999999999</v>
      </c>
    </row>
    <row r="151" spans="1:47" x14ac:dyDescent="0.25">
      <c r="A151" s="29" t="s">
        <v>51</v>
      </c>
      <c r="B151" s="30" t="s">
        <v>2</v>
      </c>
      <c r="C151" s="30" t="s">
        <v>29</v>
      </c>
      <c r="D151" s="31">
        <v>76.25</v>
      </c>
      <c r="E151" s="32">
        <v>0</v>
      </c>
      <c r="F151" s="33">
        <v>57.717860000000002</v>
      </c>
      <c r="G151" s="34">
        <v>94.782139999999998</v>
      </c>
      <c r="H151" s="35">
        <v>0.42182839999999999</v>
      </c>
      <c r="I151" s="32">
        <v>8.5099999999999995E-2</v>
      </c>
      <c r="J151" s="28">
        <v>-5.83025E-2</v>
      </c>
      <c r="K151" s="36">
        <v>0.90195919999999996</v>
      </c>
      <c r="L151" s="35">
        <v>-2.5309699999999999</v>
      </c>
      <c r="M151" s="32">
        <v>1E-4</v>
      </c>
      <c r="N151" s="28">
        <v>-3.7862770000000001</v>
      </c>
      <c r="O151" s="36">
        <v>-1.275663</v>
      </c>
      <c r="P151" s="35">
        <v>-0.31938519999999998</v>
      </c>
      <c r="Q151" s="32">
        <v>3.2000000000000002E-3</v>
      </c>
      <c r="R151" s="28">
        <v>-0.53199470000000004</v>
      </c>
      <c r="S151" s="36">
        <v>-0.1067757</v>
      </c>
      <c r="T151" s="37">
        <v>3.3210150000000001</v>
      </c>
      <c r="U151" s="32">
        <v>0</v>
      </c>
      <c r="V151" s="38">
        <v>2.1607829999999999</v>
      </c>
      <c r="W151" s="39">
        <v>4.4812459999999996</v>
      </c>
      <c r="X151" s="37">
        <v>7.1691529999999997</v>
      </c>
      <c r="Y151" s="32">
        <v>0.14660000000000001</v>
      </c>
      <c r="Z151" s="38">
        <v>-2.5099109999999998</v>
      </c>
      <c r="AA151" s="39">
        <v>16.848220000000001</v>
      </c>
      <c r="AB151" s="35">
        <v>-0.2045102</v>
      </c>
      <c r="AC151" s="32">
        <v>6.5699999999999995E-2</v>
      </c>
      <c r="AD151" s="28">
        <v>-0.42231829999999998</v>
      </c>
      <c r="AE151" s="36">
        <v>1.32979E-2</v>
      </c>
      <c r="AF151" s="35">
        <v>-0.26163789999999998</v>
      </c>
      <c r="AG151" s="32">
        <v>1.2699999999999999E-2</v>
      </c>
      <c r="AH151" s="28">
        <v>-0.46740330000000002</v>
      </c>
      <c r="AI151" s="36">
        <v>-5.5872499999999999E-2</v>
      </c>
      <c r="AJ151" s="35">
        <v>-6.1453569999999997</v>
      </c>
      <c r="AK151" s="32">
        <v>0.4269</v>
      </c>
      <c r="AL151" s="28">
        <v>-21.304849999999998</v>
      </c>
      <c r="AM151" s="36">
        <v>9.0141310000000008</v>
      </c>
      <c r="AN151" s="35">
        <v>-7.0225000000000001E-3</v>
      </c>
      <c r="AO151" s="32">
        <v>0.61880000000000002</v>
      </c>
      <c r="AP151" s="28">
        <v>-3.4684100000000002E-2</v>
      </c>
      <c r="AQ151" s="36">
        <v>2.06392E-2</v>
      </c>
      <c r="AR151" s="35">
        <v>-88.195139999999995</v>
      </c>
      <c r="AS151" s="32">
        <v>0.17510000000000001</v>
      </c>
      <c r="AT151" s="28">
        <v>-215.666</v>
      </c>
      <c r="AU151" s="36">
        <v>39.275730000000003</v>
      </c>
    </row>
    <row r="152" spans="1:47" x14ac:dyDescent="0.25">
      <c r="A152" s="29" t="s">
        <v>53</v>
      </c>
      <c r="B152" s="30" t="s">
        <v>2</v>
      </c>
      <c r="C152" s="30" t="s">
        <v>29</v>
      </c>
      <c r="D152" s="31">
        <v>8.75</v>
      </c>
      <c r="E152" s="32">
        <v>0.3548</v>
      </c>
      <c r="F152" s="33">
        <v>-9.7821429999999996</v>
      </c>
      <c r="G152" s="34">
        <v>27.282139999999998</v>
      </c>
      <c r="H152" s="35">
        <v>-0.42798510000000001</v>
      </c>
      <c r="I152" s="32">
        <v>8.0600000000000005E-2</v>
      </c>
      <c r="J152" s="28">
        <v>-0.90811589999999998</v>
      </c>
      <c r="K152" s="36">
        <v>5.2145799999999999E-2</v>
      </c>
      <c r="L152" s="35">
        <v>-2.1923509999999999</v>
      </c>
      <c r="M152" s="32">
        <v>5.9999999999999995E-4</v>
      </c>
      <c r="N152" s="28">
        <v>-3.447657</v>
      </c>
      <c r="O152" s="36">
        <v>-0.93704410000000005</v>
      </c>
      <c r="P152" s="35">
        <v>-0.57974049999999999</v>
      </c>
      <c r="Q152" s="32">
        <v>0</v>
      </c>
      <c r="R152" s="28">
        <v>-0.79247319999999999</v>
      </c>
      <c r="S152" s="36">
        <v>-0.36700769999999999</v>
      </c>
      <c r="T152" s="37">
        <v>0.97468520000000003</v>
      </c>
      <c r="U152" s="32">
        <v>9.9699999999999997E-2</v>
      </c>
      <c r="V152" s="38">
        <v>-0.18554590000000001</v>
      </c>
      <c r="W152" s="39">
        <v>2.134916</v>
      </c>
      <c r="X152" s="37">
        <v>-7.7919919999999996</v>
      </c>
      <c r="Y152" s="32">
        <v>0.11459999999999999</v>
      </c>
      <c r="Z152" s="38">
        <v>-17.471060000000001</v>
      </c>
      <c r="AA152" s="39">
        <v>1.8870720000000001</v>
      </c>
      <c r="AB152" s="35">
        <v>-0.81246560000000001</v>
      </c>
      <c r="AC152" s="32">
        <v>0</v>
      </c>
      <c r="AD152" s="28">
        <v>-1.030443</v>
      </c>
      <c r="AE152" s="36">
        <v>-0.59448849999999998</v>
      </c>
      <c r="AF152" s="35">
        <v>-0.62209890000000001</v>
      </c>
      <c r="AG152" s="32">
        <v>0</v>
      </c>
      <c r="AH152" s="28">
        <v>-0.82791119999999996</v>
      </c>
      <c r="AI152" s="36">
        <v>-0.41628660000000001</v>
      </c>
      <c r="AJ152" s="35">
        <v>23.316369999999999</v>
      </c>
      <c r="AK152" s="32">
        <v>2.5999999999999999E-3</v>
      </c>
      <c r="AL152" s="28">
        <v>8.1568860000000001</v>
      </c>
      <c r="AM152" s="36">
        <v>38.475859999999997</v>
      </c>
      <c r="AN152" s="35">
        <v>2.9843000000000001E-3</v>
      </c>
      <c r="AO152" s="32">
        <v>0.83250000000000002</v>
      </c>
      <c r="AP152" s="28">
        <v>-2.4677899999999999E-2</v>
      </c>
      <c r="AQ152" s="36">
        <v>3.06465E-2</v>
      </c>
      <c r="AR152" s="35">
        <v>171.1671</v>
      </c>
      <c r="AS152" s="32">
        <v>8.5000000000000006E-3</v>
      </c>
      <c r="AT152" s="28">
        <v>43.728879999999997</v>
      </c>
      <c r="AU152" s="36">
        <v>298.60539999999997</v>
      </c>
    </row>
    <row r="153" spans="1:47" x14ac:dyDescent="0.25">
      <c r="A153" s="29" t="s">
        <v>54</v>
      </c>
      <c r="B153" s="30" t="s">
        <v>2</v>
      </c>
      <c r="C153" s="30" t="s">
        <v>29</v>
      </c>
      <c r="D153" s="31">
        <v>65.625</v>
      </c>
      <c r="E153" s="32">
        <v>0</v>
      </c>
      <c r="F153" s="33">
        <v>47.092860000000002</v>
      </c>
      <c r="G153" s="34">
        <v>84.157139999999998</v>
      </c>
      <c r="H153" s="35">
        <v>-0.47499999999999998</v>
      </c>
      <c r="I153" s="32">
        <v>5.2499999999999998E-2</v>
      </c>
      <c r="J153" s="28">
        <v>-0.9551309</v>
      </c>
      <c r="K153" s="36">
        <v>5.1308999999999999E-3</v>
      </c>
      <c r="L153" s="35">
        <v>-2.9794779999999998</v>
      </c>
      <c r="M153" s="32">
        <v>0</v>
      </c>
      <c r="N153" s="28">
        <v>-4.2347840000000003</v>
      </c>
      <c r="O153" s="36">
        <v>-1.7241709999999999</v>
      </c>
      <c r="P153" s="35">
        <v>-0.81817079999999998</v>
      </c>
      <c r="Q153" s="32">
        <v>0</v>
      </c>
      <c r="R153" s="28">
        <v>-1.0308980000000001</v>
      </c>
      <c r="S153" s="36">
        <v>-0.60544350000000002</v>
      </c>
      <c r="T153" s="37">
        <v>2.3526039999999999</v>
      </c>
      <c r="U153" s="32">
        <v>1E-4</v>
      </c>
      <c r="V153" s="38">
        <v>1.192372</v>
      </c>
      <c r="W153" s="39">
        <v>3.5128349999999999</v>
      </c>
      <c r="X153" s="37">
        <v>-5.0091229999999998</v>
      </c>
      <c r="Y153" s="32">
        <v>0.31040000000000001</v>
      </c>
      <c r="Z153" s="38">
        <v>-14.688190000000001</v>
      </c>
      <c r="AA153" s="39">
        <v>4.6699409999999997</v>
      </c>
      <c r="AB153" s="35">
        <v>-0.9511288</v>
      </c>
      <c r="AC153" s="32">
        <v>0</v>
      </c>
      <c r="AD153" s="28">
        <v>-1.1689579999999999</v>
      </c>
      <c r="AE153" s="36">
        <v>-0.7332997</v>
      </c>
      <c r="AF153" s="35">
        <v>-0.76036680000000001</v>
      </c>
      <c r="AG153" s="32">
        <v>0</v>
      </c>
      <c r="AH153" s="28">
        <v>-0.96617220000000004</v>
      </c>
      <c r="AI153" s="36">
        <v>-0.55456139999999998</v>
      </c>
      <c r="AJ153" s="35">
        <v>16.466830000000002</v>
      </c>
      <c r="AK153" s="32">
        <v>3.3300000000000003E-2</v>
      </c>
      <c r="AL153" s="28">
        <v>1.3073399999999999</v>
      </c>
      <c r="AM153" s="36">
        <v>31.62632</v>
      </c>
      <c r="AN153" s="35">
        <v>3.8828999999999999E-3</v>
      </c>
      <c r="AO153" s="32">
        <v>0.77549999999999997</v>
      </c>
      <c r="AP153" s="28">
        <v>-2.2800000000000001E-2</v>
      </c>
      <c r="AQ153" s="36">
        <v>3.0565800000000001E-2</v>
      </c>
      <c r="AR153" s="35">
        <v>82.648700000000005</v>
      </c>
      <c r="AS153" s="32">
        <v>0.18779999999999999</v>
      </c>
      <c r="AT153" s="28">
        <v>-40.326250000000002</v>
      </c>
      <c r="AU153" s="36">
        <v>205.62370000000001</v>
      </c>
    </row>
    <row r="154" spans="1:47" x14ac:dyDescent="0.25">
      <c r="A154" s="29" t="s">
        <v>55</v>
      </c>
      <c r="B154" s="30" t="s">
        <v>2</v>
      </c>
      <c r="C154" s="30" t="s">
        <v>29</v>
      </c>
      <c r="D154" s="31">
        <v>116.875</v>
      </c>
      <c r="E154" s="32">
        <v>0</v>
      </c>
      <c r="F154" s="33">
        <v>98.342860000000002</v>
      </c>
      <c r="G154" s="34">
        <v>135.40710000000001</v>
      </c>
      <c r="H154" s="35">
        <v>0.20783579999999999</v>
      </c>
      <c r="I154" s="32">
        <v>0.3962</v>
      </c>
      <c r="J154" s="28">
        <v>-0.27229500000000001</v>
      </c>
      <c r="K154" s="36">
        <v>0.68796670000000004</v>
      </c>
      <c r="L154" s="35">
        <v>-2.5483210000000001</v>
      </c>
      <c r="M154" s="32">
        <v>1E-4</v>
      </c>
      <c r="N154" s="28">
        <v>-3.8036279999999998</v>
      </c>
      <c r="O154" s="36">
        <v>-1.2930140000000001</v>
      </c>
      <c r="P154" s="35">
        <v>-0.38991490000000001</v>
      </c>
      <c r="Q154" s="32">
        <v>2.9999999999999997E-4</v>
      </c>
      <c r="R154" s="28">
        <v>-0.60259249999999998</v>
      </c>
      <c r="S154" s="36">
        <v>-0.17723729999999999</v>
      </c>
      <c r="T154" s="37">
        <v>1.220537</v>
      </c>
      <c r="U154" s="32">
        <v>3.9199999999999999E-2</v>
      </c>
      <c r="V154" s="38">
        <v>6.0305600000000001E-2</v>
      </c>
      <c r="W154" s="39">
        <v>2.3807680000000002</v>
      </c>
      <c r="X154" s="37">
        <v>-10.54664</v>
      </c>
      <c r="Y154" s="32">
        <v>3.27E-2</v>
      </c>
      <c r="Z154" s="38">
        <v>-20.2257</v>
      </c>
      <c r="AA154" s="39">
        <v>-0.86757629999999997</v>
      </c>
      <c r="AB154" s="35">
        <v>-0.34064159999999999</v>
      </c>
      <c r="AC154" s="32">
        <v>2.2000000000000001E-3</v>
      </c>
      <c r="AD154" s="28">
        <v>-0.55853699999999995</v>
      </c>
      <c r="AE154" s="36">
        <v>-0.1227461</v>
      </c>
      <c r="AF154" s="35">
        <v>-0.15854019999999999</v>
      </c>
      <c r="AG154" s="32">
        <v>0.13109999999999999</v>
      </c>
      <c r="AH154" s="28">
        <v>-0.36434290000000003</v>
      </c>
      <c r="AI154" s="36">
        <v>4.7262400000000003E-2</v>
      </c>
      <c r="AJ154" s="35">
        <v>17.926639999999999</v>
      </c>
      <c r="AK154" s="32">
        <v>2.0500000000000001E-2</v>
      </c>
      <c r="AL154" s="28">
        <v>2.76715</v>
      </c>
      <c r="AM154" s="36">
        <v>33.086129999999997</v>
      </c>
      <c r="AN154" s="35">
        <v>8.0391999999999998E-3</v>
      </c>
      <c r="AO154" s="32">
        <v>0.55479999999999996</v>
      </c>
      <c r="AP154" s="28">
        <v>-1.8643699999999999E-2</v>
      </c>
      <c r="AQ154" s="36">
        <v>3.4722200000000002E-2</v>
      </c>
      <c r="AR154" s="35">
        <v>73.188050000000004</v>
      </c>
      <c r="AS154" s="32">
        <v>0.24340000000000001</v>
      </c>
      <c r="AT154" s="28">
        <v>-49.786909999999999</v>
      </c>
      <c r="AU154" s="36">
        <v>196.16300000000001</v>
      </c>
    </row>
    <row r="155" spans="1:47" x14ac:dyDescent="0.25">
      <c r="A155" s="29" t="s">
        <v>56</v>
      </c>
      <c r="B155" s="30" t="s">
        <v>2</v>
      </c>
      <c r="C155" s="30" t="s">
        <v>29</v>
      </c>
      <c r="D155" s="31">
        <v>69.375</v>
      </c>
      <c r="E155" s="32">
        <v>0</v>
      </c>
      <c r="F155" s="33">
        <v>50.842860000000002</v>
      </c>
      <c r="G155" s="34">
        <v>87.907139999999998</v>
      </c>
      <c r="H155" s="35">
        <v>0.17599989999999999</v>
      </c>
      <c r="I155" s="32">
        <v>0.48799999999999999</v>
      </c>
      <c r="J155" s="28">
        <v>-0.32146669999999999</v>
      </c>
      <c r="K155" s="36">
        <v>0.67346649999999997</v>
      </c>
      <c r="L155" s="35">
        <v>-2.550173</v>
      </c>
      <c r="M155" s="32">
        <v>1E-4</v>
      </c>
      <c r="N155" s="28">
        <v>-3.850886</v>
      </c>
      <c r="O155" s="36">
        <v>-1.24946</v>
      </c>
      <c r="P155" s="35">
        <v>-0.39167800000000003</v>
      </c>
      <c r="Q155" s="32">
        <v>5.0000000000000001E-4</v>
      </c>
      <c r="R155" s="28">
        <v>-0.61207409999999995</v>
      </c>
      <c r="S155" s="36">
        <v>-0.17128199999999999</v>
      </c>
      <c r="T155" s="37">
        <v>2.8084910000000001</v>
      </c>
      <c r="U155" s="32">
        <v>0</v>
      </c>
      <c r="V155" s="38">
        <v>1.6482589999999999</v>
      </c>
      <c r="W155" s="39">
        <v>3.9687220000000001</v>
      </c>
      <c r="X155" s="37">
        <v>-6.3481259999999997</v>
      </c>
      <c r="Y155" s="32">
        <v>0.1986</v>
      </c>
      <c r="Z155" s="38">
        <v>-16.027190000000001</v>
      </c>
      <c r="AA155" s="39">
        <v>3.3309380000000002</v>
      </c>
      <c r="AB155" s="35">
        <v>-0.38969870000000001</v>
      </c>
      <c r="AC155" s="32">
        <v>5.0000000000000001E-4</v>
      </c>
      <c r="AD155" s="28">
        <v>-0.60750530000000003</v>
      </c>
      <c r="AE155" s="36">
        <v>-0.17189209999999999</v>
      </c>
      <c r="AF155" s="35">
        <v>-0.32345750000000001</v>
      </c>
      <c r="AG155" s="32">
        <v>2.0999999999999999E-3</v>
      </c>
      <c r="AH155" s="28">
        <v>-0.52929890000000002</v>
      </c>
      <c r="AI155" s="36">
        <v>-0.1176162</v>
      </c>
      <c r="AJ155" s="35">
        <v>5.0775860000000002</v>
      </c>
      <c r="AK155" s="32">
        <v>0.51149999999999995</v>
      </c>
      <c r="AL155" s="28">
        <v>-10.081899999999999</v>
      </c>
      <c r="AM155" s="36">
        <v>20.237069999999999</v>
      </c>
      <c r="AN155" s="35">
        <v>3.7682899999999998E-2</v>
      </c>
      <c r="AO155" s="32">
        <v>5.5999999999999999E-3</v>
      </c>
      <c r="AP155" s="28">
        <v>1.0999999999999999E-2</v>
      </c>
      <c r="AQ155" s="36">
        <v>6.4365800000000001E-2</v>
      </c>
      <c r="AR155" s="35">
        <v>-77.959010000000006</v>
      </c>
      <c r="AS155" s="32">
        <v>0.21410000000000001</v>
      </c>
      <c r="AT155" s="28">
        <v>-200.934</v>
      </c>
      <c r="AU155" s="36">
        <v>45.015949999999997</v>
      </c>
    </row>
    <row r="156" spans="1:47" x14ac:dyDescent="0.25">
      <c r="A156" s="29" t="s">
        <v>57</v>
      </c>
      <c r="B156" s="30" t="s">
        <v>2</v>
      </c>
      <c r="C156" s="30" t="s">
        <v>29</v>
      </c>
      <c r="D156" s="31">
        <v>23.21997</v>
      </c>
      <c r="E156" s="32">
        <v>2.3199999999999998E-2</v>
      </c>
      <c r="F156" s="33">
        <v>3.1735910000000001</v>
      </c>
      <c r="G156" s="34">
        <v>43.266359999999999</v>
      </c>
      <c r="H156" s="35">
        <v>-0.61047640000000003</v>
      </c>
      <c r="I156" s="32">
        <v>2.12E-2</v>
      </c>
      <c r="J156" s="28">
        <v>-1.1298600000000001</v>
      </c>
      <c r="K156" s="36">
        <v>-9.1092500000000007E-2</v>
      </c>
      <c r="L156" s="35">
        <v>-3.730607</v>
      </c>
      <c r="M156" s="32">
        <v>0</v>
      </c>
      <c r="N156" s="28">
        <v>-5.0890300000000002</v>
      </c>
      <c r="O156" s="36">
        <v>-2.372185</v>
      </c>
      <c r="P156" s="35">
        <v>-1.138827</v>
      </c>
      <c r="Q156" s="32">
        <v>0</v>
      </c>
      <c r="R156" s="28">
        <v>-1.368711</v>
      </c>
      <c r="S156" s="36">
        <v>-0.9089429</v>
      </c>
      <c r="T156" s="37">
        <v>3.0604279999999999</v>
      </c>
      <c r="U156" s="32">
        <v>0</v>
      </c>
      <c r="V156" s="38">
        <v>1.8108880000000001</v>
      </c>
      <c r="W156" s="39">
        <v>4.3099679999999996</v>
      </c>
      <c r="X156" s="37">
        <v>-9.5299329999999998</v>
      </c>
      <c r="Y156" s="32">
        <v>7.46E-2</v>
      </c>
      <c r="Z156" s="38">
        <v>-20.006989999999998</v>
      </c>
      <c r="AA156" s="39">
        <v>0.94712180000000001</v>
      </c>
      <c r="AB156" s="35">
        <v>-1.4304760000000001</v>
      </c>
      <c r="AC156" s="32">
        <v>0</v>
      </c>
      <c r="AD156" s="28">
        <v>-1.666059</v>
      </c>
      <c r="AE156" s="36">
        <v>-1.194893</v>
      </c>
      <c r="AF156" s="35">
        <v>-1.2821940000000001</v>
      </c>
      <c r="AG156" s="32">
        <v>0</v>
      </c>
      <c r="AH156" s="28">
        <v>-1.5049870000000001</v>
      </c>
      <c r="AI156" s="36">
        <v>-1.059402</v>
      </c>
      <c r="AJ156" s="35">
        <v>20.220020000000002</v>
      </c>
      <c r="AK156" s="32">
        <v>1.5699999999999999E-2</v>
      </c>
      <c r="AL156" s="28">
        <v>3.8208790000000001</v>
      </c>
      <c r="AM156" s="36">
        <v>36.619160000000001</v>
      </c>
      <c r="AN156" s="35">
        <v>2.25618E-2</v>
      </c>
      <c r="AO156" s="32">
        <v>0.14799999999999999</v>
      </c>
      <c r="AP156" s="28">
        <v>-8.0090999999999999E-3</v>
      </c>
      <c r="AQ156" s="36">
        <v>5.3132699999999998E-2</v>
      </c>
      <c r="AR156" s="35">
        <v>-54.592910000000003</v>
      </c>
      <c r="AS156" s="32">
        <v>0.44719999999999999</v>
      </c>
      <c r="AT156" s="28">
        <v>-195.352</v>
      </c>
      <c r="AU156" s="36">
        <v>86.166210000000007</v>
      </c>
    </row>
    <row r="157" spans="1:47" x14ac:dyDescent="0.25">
      <c r="A157" s="29" t="s">
        <v>59</v>
      </c>
      <c r="B157" s="30" t="s">
        <v>2</v>
      </c>
      <c r="C157" s="30" t="s">
        <v>29</v>
      </c>
      <c r="D157" s="31">
        <v>21.25</v>
      </c>
      <c r="E157" s="32">
        <v>2.46E-2</v>
      </c>
      <c r="F157" s="33">
        <v>2.717857</v>
      </c>
      <c r="G157" s="34">
        <v>39.782139999999998</v>
      </c>
      <c r="H157" s="35">
        <v>-0.18287349999999999</v>
      </c>
      <c r="I157" s="32">
        <v>0.49</v>
      </c>
      <c r="J157" s="28">
        <v>-0.70211239999999997</v>
      </c>
      <c r="K157" s="36">
        <v>0.33636549999999998</v>
      </c>
      <c r="L157" s="35">
        <v>-3.1562730000000001</v>
      </c>
      <c r="M157" s="32">
        <v>0</v>
      </c>
      <c r="N157" s="28">
        <v>-4.5144330000000004</v>
      </c>
      <c r="O157" s="36">
        <v>-1.7981119999999999</v>
      </c>
      <c r="P157" s="35">
        <v>-0.76353119999999997</v>
      </c>
      <c r="Q157" s="32">
        <v>0</v>
      </c>
      <c r="R157" s="28">
        <v>-0.97620600000000002</v>
      </c>
      <c r="S157" s="36">
        <v>-0.55085629999999997</v>
      </c>
      <c r="T157" s="37">
        <v>2.6230630000000001</v>
      </c>
      <c r="U157" s="32">
        <v>0</v>
      </c>
      <c r="V157" s="38">
        <v>1.4628319999999999</v>
      </c>
      <c r="W157" s="39">
        <v>3.7832940000000002</v>
      </c>
      <c r="X157" s="37">
        <v>-0.1325296</v>
      </c>
      <c r="Y157" s="32">
        <v>0.97860000000000003</v>
      </c>
      <c r="Z157" s="38">
        <v>-9.8115939999999995</v>
      </c>
      <c r="AA157" s="39">
        <v>9.5465339999999994</v>
      </c>
      <c r="AB157" s="35">
        <v>-0.79386699999999999</v>
      </c>
      <c r="AC157" s="32">
        <v>0</v>
      </c>
      <c r="AD157" s="28">
        <v>-1.011755</v>
      </c>
      <c r="AE157" s="36">
        <v>-0.57597929999999997</v>
      </c>
      <c r="AF157" s="35">
        <v>-0.62117650000000002</v>
      </c>
      <c r="AG157" s="32">
        <v>0</v>
      </c>
      <c r="AH157" s="28">
        <v>-0.82699679999999998</v>
      </c>
      <c r="AI157" s="36">
        <v>-0.41535630000000001</v>
      </c>
      <c r="AJ157" s="35">
        <v>17.488299999999999</v>
      </c>
      <c r="AK157" s="32">
        <v>2.3800000000000002E-2</v>
      </c>
      <c r="AL157" s="28">
        <v>2.3288090000000001</v>
      </c>
      <c r="AM157" s="36">
        <v>32.647779999999997</v>
      </c>
      <c r="AN157" s="35">
        <v>3.7172299999999998E-2</v>
      </c>
      <c r="AO157" s="32">
        <v>6.3E-3</v>
      </c>
      <c r="AP157" s="28">
        <v>1.0489399999999999E-2</v>
      </c>
      <c r="AQ157" s="36">
        <v>6.3855300000000004E-2</v>
      </c>
      <c r="AR157" s="35">
        <v>5.2501290000000003</v>
      </c>
      <c r="AS157" s="32">
        <v>0.93330000000000002</v>
      </c>
      <c r="AT157" s="28">
        <v>-117.7248</v>
      </c>
      <c r="AU157" s="36">
        <v>128.2251</v>
      </c>
    </row>
    <row r="158" spans="1:47" x14ac:dyDescent="0.25">
      <c r="A158" s="29" t="s">
        <v>61</v>
      </c>
      <c r="B158" s="30" t="s">
        <v>2</v>
      </c>
      <c r="C158" s="30" t="s">
        <v>29</v>
      </c>
      <c r="D158" s="31">
        <v>39.375</v>
      </c>
      <c r="E158" s="32">
        <v>0</v>
      </c>
      <c r="F158" s="33">
        <v>20.842860000000002</v>
      </c>
      <c r="G158" s="34">
        <v>57.907139999999998</v>
      </c>
      <c r="H158" s="35">
        <v>1.266418</v>
      </c>
      <c r="I158" s="32">
        <v>0</v>
      </c>
      <c r="J158" s="28">
        <v>0.78628710000000002</v>
      </c>
      <c r="K158" s="36">
        <v>1.7465489999999999</v>
      </c>
      <c r="L158" s="35">
        <v>-2.2404850000000001</v>
      </c>
      <c r="M158" s="32">
        <v>5.0000000000000001E-4</v>
      </c>
      <c r="N158" s="28">
        <v>-3.4957919999999998</v>
      </c>
      <c r="O158" s="36">
        <v>-0.98517840000000001</v>
      </c>
      <c r="P158" s="35">
        <v>2.02104E-2</v>
      </c>
      <c r="Q158" s="32">
        <v>0.85219999999999996</v>
      </c>
      <c r="R158" s="28">
        <v>-0.19236020000000001</v>
      </c>
      <c r="S158" s="36">
        <v>0.23278109999999999</v>
      </c>
      <c r="T158" s="37">
        <v>1.0332129999999999</v>
      </c>
      <c r="U158" s="32">
        <v>8.09E-2</v>
      </c>
      <c r="V158" s="38">
        <v>-0.12701860000000001</v>
      </c>
      <c r="W158" s="39">
        <v>2.1934439999999999</v>
      </c>
      <c r="X158" s="37">
        <v>9.6148179999999996</v>
      </c>
      <c r="Y158" s="32">
        <v>5.1499999999999997E-2</v>
      </c>
      <c r="Z158" s="38">
        <v>-6.4245499999999997E-2</v>
      </c>
      <c r="AA158" s="39">
        <v>19.293880000000001</v>
      </c>
      <c r="AB158" s="35">
        <v>0.1934776</v>
      </c>
      <c r="AC158" s="32">
        <v>8.1600000000000006E-2</v>
      </c>
      <c r="AD158" s="28">
        <v>-2.4306700000000001E-2</v>
      </c>
      <c r="AE158" s="36">
        <v>0.41126190000000001</v>
      </c>
      <c r="AF158" s="35">
        <v>0.2378344</v>
      </c>
      <c r="AG158" s="32">
        <v>2.35E-2</v>
      </c>
      <c r="AH158" s="28">
        <v>3.2049399999999999E-2</v>
      </c>
      <c r="AI158" s="36">
        <v>0.4436194</v>
      </c>
      <c r="AJ158" s="35">
        <v>1.985336</v>
      </c>
      <c r="AK158" s="32">
        <v>0.7974</v>
      </c>
      <c r="AL158" s="28">
        <v>-13.174149999999999</v>
      </c>
      <c r="AM158" s="36">
        <v>17.144819999999999</v>
      </c>
      <c r="AN158" s="35">
        <v>2.5090000000000001E-2</v>
      </c>
      <c r="AO158" s="32">
        <v>0.1777</v>
      </c>
      <c r="AP158" s="28">
        <v>-1.1395199999999999E-2</v>
      </c>
      <c r="AQ158" s="36">
        <v>6.1575199999999997E-2</v>
      </c>
      <c r="AR158" s="35">
        <v>-67.22466</v>
      </c>
      <c r="AS158" s="32">
        <v>0.43240000000000001</v>
      </c>
      <c r="AT158" s="28">
        <v>-235.03980000000001</v>
      </c>
      <c r="AU158" s="36">
        <v>100.59050000000001</v>
      </c>
    </row>
    <row r="159" spans="1:47" x14ac:dyDescent="0.25">
      <c r="A159" s="29" t="s">
        <v>63</v>
      </c>
      <c r="B159" s="30" t="s">
        <v>2</v>
      </c>
      <c r="C159" s="30" t="s">
        <v>29</v>
      </c>
      <c r="D159" s="31">
        <v>-18.125</v>
      </c>
      <c r="E159" s="32">
        <v>5.5300000000000002E-2</v>
      </c>
      <c r="F159" s="33">
        <v>-36.657139999999998</v>
      </c>
      <c r="G159" s="34">
        <v>0.40714319999999998</v>
      </c>
      <c r="H159" s="35">
        <v>0.78488809999999998</v>
      </c>
      <c r="I159" s="32">
        <v>1.4E-3</v>
      </c>
      <c r="J159" s="28">
        <v>0.30475720000000001</v>
      </c>
      <c r="K159" s="36">
        <v>1.2650189999999999</v>
      </c>
      <c r="L159" s="35">
        <v>-0.16977610000000001</v>
      </c>
      <c r="M159" s="32">
        <v>0.79090000000000005</v>
      </c>
      <c r="N159" s="28">
        <v>-1.4250830000000001</v>
      </c>
      <c r="O159" s="36">
        <v>1.085531</v>
      </c>
      <c r="P159" s="35">
        <v>0.26050299999999998</v>
      </c>
      <c r="Q159" s="32">
        <v>1.6299999999999999E-2</v>
      </c>
      <c r="R159" s="28">
        <v>4.7864700000000003E-2</v>
      </c>
      <c r="S159" s="36">
        <v>0.47314129999999999</v>
      </c>
      <c r="T159" s="37">
        <v>1.344792</v>
      </c>
      <c r="U159" s="32">
        <v>2.3099999999999999E-2</v>
      </c>
      <c r="V159" s="38">
        <v>0.184561</v>
      </c>
      <c r="W159" s="39">
        <v>2.505023</v>
      </c>
      <c r="X159" s="37">
        <v>6.9215470000000003</v>
      </c>
      <c r="Y159" s="32">
        <v>0.161</v>
      </c>
      <c r="Z159" s="38">
        <v>-2.757517</v>
      </c>
      <c r="AA159" s="39">
        <v>16.60061</v>
      </c>
      <c r="AB159" s="35">
        <v>0.34759069999999997</v>
      </c>
      <c r="AC159" s="32">
        <v>1.8E-3</v>
      </c>
      <c r="AD159" s="28">
        <v>0.12963910000000001</v>
      </c>
      <c r="AE159" s="36">
        <v>0.56554219999999999</v>
      </c>
      <c r="AF159" s="35">
        <v>0.26201200000000002</v>
      </c>
      <c r="AG159" s="32">
        <v>1.61E-2</v>
      </c>
      <c r="AH159" s="28">
        <v>4.8579999999999998E-2</v>
      </c>
      <c r="AI159" s="36">
        <v>0.47544389999999997</v>
      </c>
      <c r="AJ159" s="35">
        <v>-7.8249120000000003</v>
      </c>
      <c r="AK159" s="32">
        <v>0.32890000000000003</v>
      </c>
      <c r="AL159" s="28">
        <v>-23.53237</v>
      </c>
      <c r="AM159" s="36">
        <v>7.8825510000000003</v>
      </c>
      <c r="AN159" s="35">
        <v>-2.2224799999999999E-2</v>
      </c>
      <c r="AO159" s="32">
        <v>0.1153</v>
      </c>
      <c r="AP159" s="28">
        <v>-4.9886399999999997E-2</v>
      </c>
      <c r="AQ159" s="36">
        <v>5.4368999999999997E-3</v>
      </c>
      <c r="AR159" s="35">
        <v>16.21912</v>
      </c>
      <c r="AS159" s="32">
        <v>0.80310000000000004</v>
      </c>
      <c r="AT159" s="28">
        <v>-111.2518</v>
      </c>
      <c r="AU159" s="36">
        <v>143.69</v>
      </c>
    </row>
    <row r="160" spans="1:47" x14ac:dyDescent="0.25">
      <c r="A160" s="29" t="s">
        <v>65</v>
      </c>
      <c r="B160" s="30" t="s">
        <v>2</v>
      </c>
      <c r="C160" s="30" t="s">
        <v>29</v>
      </c>
      <c r="D160" s="31">
        <v>-8.125</v>
      </c>
      <c r="E160" s="32">
        <v>0.39019999999999999</v>
      </c>
      <c r="F160" s="33">
        <v>-26.657139999999998</v>
      </c>
      <c r="G160" s="34">
        <v>10.40714</v>
      </c>
      <c r="H160" s="35">
        <v>-0.1578358</v>
      </c>
      <c r="I160" s="32">
        <v>0.51939999999999997</v>
      </c>
      <c r="J160" s="28">
        <v>-0.6379667</v>
      </c>
      <c r="K160" s="36">
        <v>0.322295</v>
      </c>
      <c r="L160" s="35">
        <v>-3.143097</v>
      </c>
      <c r="M160" s="32">
        <v>0</v>
      </c>
      <c r="N160" s="28">
        <v>-4.3984040000000002</v>
      </c>
      <c r="O160" s="36">
        <v>-1.8877900000000001</v>
      </c>
      <c r="P160" s="35">
        <v>-0.66294450000000005</v>
      </c>
      <c r="Q160" s="32">
        <v>0</v>
      </c>
      <c r="R160" s="28">
        <v>-0.87582530000000003</v>
      </c>
      <c r="S160" s="36">
        <v>-0.45006360000000001</v>
      </c>
      <c r="T160" s="37">
        <v>3.315267</v>
      </c>
      <c r="U160" s="32">
        <v>0</v>
      </c>
      <c r="V160" s="38">
        <v>2.155036</v>
      </c>
      <c r="W160" s="39">
        <v>4.475498</v>
      </c>
      <c r="X160" s="37">
        <v>4.7800200000000004</v>
      </c>
      <c r="Y160" s="32">
        <v>0.33310000000000001</v>
      </c>
      <c r="Z160" s="38">
        <v>-4.899044</v>
      </c>
      <c r="AA160" s="39">
        <v>14.45908</v>
      </c>
      <c r="AB160" s="35">
        <v>-1.0424690000000001</v>
      </c>
      <c r="AC160" s="32">
        <v>0</v>
      </c>
      <c r="AD160" s="28">
        <v>-1.2605459999999999</v>
      </c>
      <c r="AE160" s="36">
        <v>-0.82439209999999996</v>
      </c>
      <c r="AF160" s="35">
        <v>-0.70385010000000003</v>
      </c>
      <c r="AG160" s="32">
        <v>0</v>
      </c>
      <c r="AH160" s="28">
        <v>-0.90986080000000003</v>
      </c>
      <c r="AI160" s="36">
        <v>-0.49783949999999999</v>
      </c>
      <c r="AJ160" s="35">
        <v>45.617609999999999</v>
      </c>
      <c r="AK160" s="32">
        <v>0</v>
      </c>
      <c r="AL160" s="28">
        <v>30.458120000000001</v>
      </c>
      <c r="AM160" s="36">
        <v>60.777099999999997</v>
      </c>
      <c r="AN160" s="35">
        <v>-1.37085E-2</v>
      </c>
      <c r="AO160" s="32">
        <v>0.33139999999999997</v>
      </c>
      <c r="AP160" s="28">
        <v>-4.1370799999999999E-2</v>
      </c>
      <c r="AQ160" s="36">
        <v>1.3953800000000001E-2</v>
      </c>
      <c r="AR160" s="35">
        <v>300.32310000000001</v>
      </c>
      <c r="AS160" s="32">
        <v>0</v>
      </c>
      <c r="AT160" s="28">
        <v>172.86250000000001</v>
      </c>
      <c r="AU160" s="36">
        <v>427.78359999999998</v>
      </c>
    </row>
    <row r="161" spans="1:47" x14ac:dyDescent="0.25">
      <c r="A161" s="29" t="s">
        <v>67</v>
      </c>
      <c r="B161" s="30" t="s">
        <v>2</v>
      </c>
      <c r="C161" s="30" t="s">
        <v>29</v>
      </c>
      <c r="D161" s="31">
        <v>33.75</v>
      </c>
      <c r="E161" s="32">
        <v>4.0000000000000002E-4</v>
      </c>
      <c r="F161" s="33">
        <v>15.21786</v>
      </c>
      <c r="G161" s="34">
        <v>52.282139999999998</v>
      </c>
      <c r="H161" s="35">
        <v>-0.26511190000000001</v>
      </c>
      <c r="I161" s="32">
        <v>0.2792</v>
      </c>
      <c r="J161" s="28">
        <v>-0.74524279999999998</v>
      </c>
      <c r="K161" s="36">
        <v>0.21501890000000001</v>
      </c>
      <c r="L161" s="35">
        <v>-2.0714549999999998</v>
      </c>
      <c r="M161" s="32">
        <v>1.1999999999999999E-3</v>
      </c>
      <c r="N161" s="28">
        <v>-3.326762</v>
      </c>
      <c r="O161" s="36">
        <v>-0.8161486</v>
      </c>
      <c r="P161" s="35">
        <v>-0.49234499999999998</v>
      </c>
      <c r="Q161" s="32">
        <v>0</v>
      </c>
      <c r="R161" s="28">
        <v>-0.70495090000000005</v>
      </c>
      <c r="S161" s="36">
        <v>-0.27973900000000002</v>
      </c>
      <c r="T161" s="37">
        <v>2.3280669999999999</v>
      </c>
      <c r="U161" s="32">
        <v>1E-4</v>
      </c>
      <c r="V161" s="38">
        <v>1.1288629999999999</v>
      </c>
      <c r="W161" s="39">
        <v>3.5272709999999998</v>
      </c>
      <c r="X161" s="37">
        <v>7.2562730000000002</v>
      </c>
      <c r="Y161" s="32">
        <v>0.14169999999999999</v>
      </c>
      <c r="Z161" s="38">
        <v>-2.4227910000000001</v>
      </c>
      <c r="AA161" s="39">
        <v>16.93534</v>
      </c>
      <c r="AB161" s="35">
        <v>-0.64929749999999997</v>
      </c>
      <c r="AC161" s="32">
        <v>0</v>
      </c>
      <c r="AD161" s="28">
        <v>-0.86712909999999999</v>
      </c>
      <c r="AE161" s="36">
        <v>-0.43146600000000002</v>
      </c>
      <c r="AF161" s="35">
        <v>-0.59317730000000002</v>
      </c>
      <c r="AG161" s="32">
        <v>0</v>
      </c>
      <c r="AH161" s="28">
        <v>-0.7989619</v>
      </c>
      <c r="AI161" s="36">
        <v>-0.38739259999999998</v>
      </c>
      <c r="AJ161" s="35">
        <v>3.3034940000000002</v>
      </c>
      <c r="AK161" s="32">
        <v>0.66930000000000001</v>
      </c>
      <c r="AL161" s="28">
        <v>-11.85599</v>
      </c>
      <c r="AM161" s="36">
        <v>18.462980000000002</v>
      </c>
      <c r="AN161" s="35">
        <v>-7.2432E-3</v>
      </c>
      <c r="AO161" s="32">
        <v>0.59470000000000001</v>
      </c>
      <c r="AP161" s="28">
        <v>-3.3926100000000001E-2</v>
      </c>
      <c r="AQ161" s="36">
        <v>1.94398E-2</v>
      </c>
      <c r="AR161" s="35">
        <v>20.517869999999998</v>
      </c>
      <c r="AS161" s="32">
        <v>0.74370000000000003</v>
      </c>
      <c r="AT161" s="28">
        <v>-102.4571</v>
      </c>
      <c r="AU161" s="36">
        <v>143.49279999999999</v>
      </c>
    </row>
    <row r="162" spans="1:47" x14ac:dyDescent="0.25">
      <c r="A162" s="29" t="s">
        <v>35</v>
      </c>
      <c r="B162" s="30" t="s">
        <v>2</v>
      </c>
      <c r="C162" s="30" t="s">
        <v>33</v>
      </c>
      <c r="D162" s="31">
        <v>33.125</v>
      </c>
      <c r="E162" s="32">
        <v>5.0000000000000001E-4</v>
      </c>
      <c r="F162" s="33">
        <v>14.59286</v>
      </c>
      <c r="G162" s="34">
        <v>51.657139999999998</v>
      </c>
      <c r="H162" s="35">
        <v>-1.3513059999999999</v>
      </c>
      <c r="I162" s="32">
        <v>0</v>
      </c>
      <c r="J162" s="28">
        <v>-1.831437</v>
      </c>
      <c r="K162" s="36">
        <v>-0.87117509999999998</v>
      </c>
      <c r="L162" s="35">
        <v>-1.712127</v>
      </c>
      <c r="M162" s="32">
        <v>7.4999999999999997E-3</v>
      </c>
      <c r="N162" s="28">
        <v>-2.9674339999999999</v>
      </c>
      <c r="O162" s="36">
        <v>-0.45682020000000001</v>
      </c>
      <c r="P162" s="35">
        <v>-0.81040199999999996</v>
      </c>
      <c r="Q162" s="32">
        <v>0</v>
      </c>
      <c r="R162" s="28">
        <v>-1.022959</v>
      </c>
      <c r="S162" s="36">
        <v>-0.59784519999999997</v>
      </c>
      <c r="T162" s="37">
        <v>0.61229840000000002</v>
      </c>
      <c r="U162" s="32">
        <v>0.30099999999999999</v>
      </c>
      <c r="V162" s="38">
        <v>-0.54791939999999995</v>
      </c>
      <c r="W162" s="39">
        <v>1.772516</v>
      </c>
      <c r="X162" s="37">
        <v>0.55804509999999996</v>
      </c>
      <c r="Y162" s="32">
        <v>0.91</v>
      </c>
      <c r="Z162" s="38">
        <v>-9.1210190000000004</v>
      </c>
      <c r="AA162" s="39">
        <v>10.237109999999999</v>
      </c>
      <c r="AB162" s="35">
        <v>-1.1624570000000001</v>
      </c>
      <c r="AC162" s="32">
        <v>0</v>
      </c>
      <c r="AD162" s="28">
        <v>-1.38026</v>
      </c>
      <c r="AE162" s="36">
        <v>-0.94465379999999999</v>
      </c>
      <c r="AF162" s="35">
        <v>-1.218113</v>
      </c>
      <c r="AG162" s="32">
        <v>0</v>
      </c>
      <c r="AH162" s="28">
        <v>-1.4313750000000001</v>
      </c>
      <c r="AI162" s="36">
        <v>-1.00485</v>
      </c>
      <c r="AJ162" s="35">
        <v>0.95641469999999995</v>
      </c>
      <c r="AK162" s="32">
        <v>0.90500000000000003</v>
      </c>
      <c r="AL162" s="28">
        <v>-14.74526</v>
      </c>
      <c r="AM162" s="36">
        <v>16.658090000000001</v>
      </c>
      <c r="AN162" s="35">
        <v>-3.2803300000000001E-2</v>
      </c>
      <c r="AO162" s="32">
        <v>6.4500000000000002E-2</v>
      </c>
      <c r="AP162" s="28">
        <v>-6.7574300000000004E-2</v>
      </c>
      <c r="AQ162" s="36">
        <v>1.9678E-3</v>
      </c>
      <c r="AR162" s="35">
        <v>114.0849</v>
      </c>
      <c r="AS162" s="32">
        <v>0.16259999999999999</v>
      </c>
      <c r="AT162" s="28">
        <v>-46.032449999999997</v>
      </c>
      <c r="AU162" s="36">
        <v>274.20229999999998</v>
      </c>
    </row>
    <row r="163" spans="1:47" x14ac:dyDescent="0.25">
      <c r="A163" s="29" t="s">
        <v>37</v>
      </c>
      <c r="B163" s="30" t="s">
        <v>2</v>
      </c>
      <c r="C163" s="30" t="s">
        <v>33</v>
      </c>
      <c r="D163" s="31">
        <v>31.875</v>
      </c>
      <c r="E163" s="32">
        <v>6.9999999999999999E-4</v>
      </c>
      <c r="F163" s="33">
        <v>13.34286</v>
      </c>
      <c r="G163" s="34">
        <v>50.407139999999998</v>
      </c>
      <c r="H163" s="35">
        <v>0.14477609999999999</v>
      </c>
      <c r="I163" s="32">
        <v>0.55449999999999999</v>
      </c>
      <c r="J163" s="28">
        <v>-0.33535470000000001</v>
      </c>
      <c r="K163" s="36">
        <v>0.62490699999999999</v>
      </c>
      <c r="L163" s="35">
        <v>1.957276</v>
      </c>
      <c r="M163" s="32">
        <v>2.2000000000000001E-3</v>
      </c>
      <c r="N163" s="28">
        <v>0.70196950000000002</v>
      </c>
      <c r="O163" s="36">
        <v>3.212583</v>
      </c>
      <c r="P163" s="35">
        <v>0.30613449999999998</v>
      </c>
      <c r="Q163" s="32">
        <v>4.7999999999999996E-3</v>
      </c>
      <c r="R163" s="28">
        <v>9.3554499999999999E-2</v>
      </c>
      <c r="S163" s="36">
        <v>0.51871440000000002</v>
      </c>
      <c r="T163" s="37">
        <v>0.1092974</v>
      </c>
      <c r="U163" s="32">
        <v>0.85350000000000004</v>
      </c>
      <c r="V163" s="38">
        <v>-1.0509200000000001</v>
      </c>
      <c r="W163" s="39">
        <v>1.2695149999999999</v>
      </c>
      <c r="X163" s="37">
        <v>-0.45534400000000003</v>
      </c>
      <c r="Y163" s="32">
        <v>0.92649999999999999</v>
      </c>
      <c r="Z163" s="38">
        <v>-10.134410000000001</v>
      </c>
      <c r="AA163" s="39">
        <v>9.2237200000000001</v>
      </c>
      <c r="AB163" s="35">
        <v>0.2349619</v>
      </c>
      <c r="AC163" s="32">
        <v>3.4500000000000003E-2</v>
      </c>
      <c r="AD163" s="28">
        <v>1.71433E-2</v>
      </c>
      <c r="AE163" s="36">
        <v>0.45278059999999998</v>
      </c>
      <c r="AF163" s="35">
        <v>-0.22258220000000001</v>
      </c>
      <c r="AG163" s="32">
        <v>4.0800000000000003E-2</v>
      </c>
      <c r="AH163" s="28">
        <v>-0.43585859999999998</v>
      </c>
      <c r="AI163" s="36">
        <v>-9.3057999999999995E-3</v>
      </c>
      <c r="AJ163" s="35">
        <v>-33.578270000000003</v>
      </c>
      <c r="AK163" s="32">
        <v>0</v>
      </c>
      <c r="AL163" s="28">
        <v>-49.27852</v>
      </c>
      <c r="AM163" s="36">
        <v>-17.878029999999999</v>
      </c>
      <c r="AN163" s="35">
        <v>-1.11588E-2</v>
      </c>
      <c r="AO163" s="32">
        <v>0.50309999999999999</v>
      </c>
      <c r="AP163" s="28">
        <v>-4.3818799999999998E-2</v>
      </c>
      <c r="AQ163" s="36">
        <v>2.1501200000000002E-2</v>
      </c>
      <c r="AR163" s="35">
        <v>-197.45910000000001</v>
      </c>
      <c r="AS163" s="32">
        <v>0.01</v>
      </c>
      <c r="AT163" s="28">
        <v>-347.71769999999998</v>
      </c>
      <c r="AU163" s="36">
        <v>-47.200560000000003</v>
      </c>
    </row>
    <row r="164" spans="1:47" x14ac:dyDescent="0.25">
      <c r="A164" s="29" t="s">
        <v>39</v>
      </c>
      <c r="B164" s="30" t="s">
        <v>2</v>
      </c>
      <c r="C164" s="30" t="s">
        <v>33</v>
      </c>
      <c r="D164" s="31">
        <v>75.625</v>
      </c>
      <c r="E164" s="32">
        <v>0</v>
      </c>
      <c r="F164" s="33">
        <v>57.092860000000002</v>
      </c>
      <c r="G164" s="34">
        <v>94.157139999999998</v>
      </c>
      <c r="H164" s="35">
        <v>-0.81548509999999996</v>
      </c>
      <c r="I164" s="32">
        <v>8.9999999999999998E-4</v>
      </c>
      <c r="J164" s="28">
        <v>-1.2956160000000001</v>
      </c>
      <c r="K164" s="36">
        <v>-0.33535419999999999</v>
      </c>
      <c r="L164" s="35">
        <v>-3.8619399999999998E-2</v>
      </c>
      <c r="M164" s="32">
        <v>0.95189999999999997</v>
      </c>
      <c r="N164" s="28">
        <v>-1.2939259999999999</v>
      </c>
      <c r="O164" s="36">
        <v>1.2166870000000001</v>
      </c>
      <c r="P164" s="35">
        <v>-0.28319470000000002</v>
      </c>
      <c r="Q164" s="32">
        <v>8.9999999999999993E-3</v>
      </c>
      <c r="R164" s="28">
        <v>-0.49574950000000001</v>
      </c>
      <c r="S164" s="36">
        <v>-7.0639999999999994E-2</v>
      </c>
      <c r="T164" s="37">
        <v>0.32504329999999998</v>
      </c>
      <c r="U164" s="32">
        <v>0.58289999999999997</v>
      </c>
      <c r="V164" s="38">
        <v>-0.83517439999999998</v>
      </c>
      <c r="W164" s="39">
        <v>1.4852609999999999</v>
      </c>
      <c r="X164" s="37">
        <v>2.096292</v>
      </c>
      <c r="Y164" s="32">
        <v>0.67120000000000002</v>
      </c>
      <c r="Z164" s="38">
        <v>-7.5827720000000003</v>
      </c>
      <c r="AA164" s="39">
        <v>11.775359999999999</v>
      </c>
      <c r="AB164" s="35">
        <v>-0.386853</v>
      </c>
      <c r="AC164" s="32">
        <v>5.0000000000000001E-4</v>
      </c>
      <c r="AD164" s="28">
        <v>-0.60460239999999998</v>
      </c>
      <c r="AE164" s="36">
        <v>-0.16910359999999999</v>
      </c>
      <c r="AF164" s="35">
        <v>-0.30865930000000003</v>
      </c>
      <c r="AG164" s="32">
        <v>3.3E-3</v>
      </c>
      <c r="AH164" s="28">
        <v>-0.51441340000000002</v>
      </c>
      <c r="AI164" s="36">
        <v>-0.1029052</v>
      </c>
      <c r="AJ164" s="35">
        <v>7.8495410000000003</v>
      </c>
      <c r="AK164" s="32">
        <v>0.31019999999999998</v>
      </c>
      <c r="AL164" s="28">
        <v>-7.3099470000000002</v>
      </c>
      <c r="AM164" s="36">
        <v>23.009029999999999</v>
      </c>
      <c r="AN164" s="35">
        <v>-2.34813E-2</v>
      </c>
      <c r="AO164" s="32">
        <v>0.157</v>
      </c>
      <c r="AP164" s="28">
        <v>-5.6000500000000002E-2</v>
      </c>
      <c r="AQ164" s="36">
        <v>9.0378999999999998E-3</v>
      </c>
      <c r="AR164" s="35">
        <v>119.81270000000001</v>
      </c>
      <c r="AS164" s="32">
        <v>0.1169</v>
      </c>
      <c r="AT164" s="28">
        <v>-29.967649999999999</v>
      </c>
      <c r="AU164" s="36">
        <v>269.59300000000002</v>
      </c>
    </row>
    <row r="165" spans="1:47" x14ac:dyDescent="0.25">
      <c r="A165" s="29" t="s">
        <v>41</v>
      </c>
      <c r="B165" s="30" t="s">
        <v>2</v>
      </c>
      <c r="C165" s="30" t="s">
        <v>33</v>
      </c>
      <c r="D165" s="31">
        <v>11.875</v>
      </c>
      <c r="E165" s="32">
        <v>0.2092</v>
      </c>
      <c r="F165" s="33">
        <v>-6.6571429999999996</v>
      </c>
      <c r="G165" s="34">
        <v>30.407139999999998</v>
      </c>
      <c r="H165" s="35">
        <v>2.77985E-2</v>
      </c>
      <c r="I165" s="32">
        <v>0.90969999999999995</v>
      </c>
      <c r="J165" s="28">
        <v>-0.45233230000000002</v>
      </c>
      <c r="K165" s="36">
        <v>0.50792939999999998</v>
      </c>
      <c r="L165" s="35">
        <v>0.41604479999999999</v>
      </c>
      <c r="M165" s="32">
        <v>0.51600000000000001</v>
      </c>
      <c r="N165" s="28">
        <v>-0.83926190000000001</v>
      </c>
      <c r="O165" s="36">
        <v>1.671351</v>
      </c>
      <c r="P165" s="35">
        <v>7.26855E-2</v>
      </c>
      <c r="Q165" s="32">
        <v>0.50280000000000002</v>
      </c>
      <c r="R165" s="28">
        <v>-0.1399125</v>
      </c>
      <c r="S165" s="36">
        <v>0.28528360000000003</v>
      </c>
      <c r="T165" s="37">
        <v>1.2645599999999999</v>
      </c>
      <c r="U165" s="32">
        <v>3.27E-2</v>
      </c>
      <c r="V165" s="38">
        <v>0.1043424</v>
      </c>
      <c r="W165" s="39">
        <v>2.4247779999999999</v>
      </c>
      <c r="X165" s="37">
        <v>2.4662540000000002</v>
      </c>
      <c r="Y165" s="32">
        <v>0.61750000000000005</v>
      </c>
      <c r="Z165" s="38">
        <v>-7.2128100000000002</v>
      </c>
      <c r="AA165" s="39">
        <v>12.14532</v>
      </c>
      <c r="AB165" s="35">
        <v>0.1049329</v>
      </c>
      <c r="AC165" s="32">
        <v>0.34499999999999997</v>
      </c>
      <c r="AD165" s="28">
        <v>-0.1128391</v>
      </c>
      <c r="AE165" s="36">
        <v>0.32270490000000002</v>
      </c>
      <c r="AF165" s="35">
        <v>-2.5333999999999999E-2</v>
      </c>
      <c r="AG165" s="32">
        <v>0.80930000000000002</v>
      </c>
      <c r="AH165" s="28">
        <v>-0.23110929999999999</v>
      </c>
      <c r="AI165" s="36">
        <v>0.1804412</v>
      </c>
      <c r="AJ165" s="35">
        <v>-11.11739</v>
      </c>
      <c r="AK165" s="32">
        <v>0.15060000000000001</v>
      </c>
      <c r="AL165" s="28">
        <v>-26.276869999999999</v>
      </c>
      <c r="AM165" s="36">
        <v>4.0421019999999999</v>
      </c>
      <c r="AN165" s="35">
        <v>-9.2492000000000008E-3</v>
      </c>
      <c r="AO165" s="32">
        <v>0.54369999999999996</v>
      </c>
      <c r="AP165" s="28">
        <v>-3.9099799999999997E-2</v>
      </c>
      <c r="AQ165" s="36">
        <v>2.0601499999999998E-2</v>
      </c>
      <c r="AR165" s="35">
        <v>-34.829059999999998</v>
      </c>
      <c r="AS165" s="32">
        <v>0.61939999999999995</v>
      </c>
      <c r="AT165" s="28">
        <v>-172.2662</v>
      </c>
      <c r="AU165" s="36">
        <v>102.60809999999999</v>
      </c>
    </row>
    <row r="166" spans="1:47" x14ac:dyDescent="0.25">
      <c r="A166" s="29" t="s">
        <v>43</v>
      </c>
      <c r="B166" s="30" t="s">
        <v>2</v>
      </c>
      <c r="C166" s="30" t="s">
        <v>33</v>
      </c>
      <c r="D166" s="31">
        <v>-26.875</v>
      </c>
      <c r="E166" s="32">
        <v>4.4999999999999997E-3</v>
      </c>
      <c r="F166" s="33">
        <v>-45.407139999999998</v>
      </c>
      <c r="G166" s="34">
        <v>-8.3428570000000004</v>
      </c>
      <c r="H166" s="35">
        <v>-0.1470149</v>
      </c>
      <c r="I166" s="32">
        <v>0.5484</v>
      </c>
      <c r="J166" s="28">
        <v>-0.62714579999999998</v>
      </c>
      <c r="K166" s="36">
        <v>0.33311590000000002</v>
      </c>
      <c r="L166" s="35">
        <v>0.37985069999999999</v>
      </c>
      <c r="M166" s="32">
        <v>0.55310000000000004</v>
      </c>
      <c r="N166" s="28">
        <v>-0.87545589999999995</v>
      </c>
      <c r="O166" s="36">
        <v>1.635157</v>
      </c>
      <c r="P166" s="35">
        <v>2.2033199999999999E-2</v>
      </c>
      <c r="Q166" s="32">
        <v>0.83899999999999997</v>
      </c>
      <c r="R166" s="28">
        <v>-0.1905077</v>
      </c>
      <c r="S166" s="36">
        <v>0.234574</v>
      </c>
      <c r="T166" s="37">
        <v>3.8166319999999998</v>
      </c>
      <c r="U166" s="32">
        <v>0</v>
      </c>
      <c r="V166" s="38">
        <v>2.6185139999999998</v>
      </c>
      <c r="W166" s="39">
        <v>5.0147500000000003</v>
      </c>
      <c r="X166" s="37">
        <v>1.156315</v>
      </c>
      <c r="Y166" s="32">
        <v>0.81489999999999996</v>
      </c>
      <c r="Z166" s="38">
        <v>-8.5227489999999992</v>
      </c>
      <c r="AA166" s="39">
        <v>10.835380000000001</v>
      </c>
      <c r="AB166" s="35">
        <v>-5.5835700000000002E-2</v>
      </c>
      <c r="AC166" s="32">
        <v>0.61519999999999997</v>
      </c>
      <c r="AD166" s="28">
        <v>-0.27357759999999998</v>
      </c>
      <c r="AE166" s="36">
        <v>0.1619062</v>
      </c>
      <c r="AF166" s="35">
        <v>-0.23663909999999999</v>
      </c>
      <c r="AG166" s="32">
        <v>2.9700000000000001E-2</v>
      </c>
      <c r="AH166" s="28">
        <v>-0.4500112</v>
      </c>
      <c r="AI166" s="36">
        <v>-2.3266999999999999E-2</v>
      </c>
      <c r="AJ166" s="35">
        <v>-14.435829999999999</v>
      </c>
      <c r="AK166" s="32">
        <v>7.17E-2</v>
      </c>
      <c r="AL166" s="28">
        <v>-30.14329</v>
      </c>
      <c r="AM166" s="36">
        <v>1.2716369999999999</v>
      </c>
      <c r="AN166" s="35">
        <v>-1.55055E-2</v>
      </c>
      <c r="AO166" s="32">
        <v>0.30859999999999999</v>
      </c>
      <c r="AP166" s="28">
        <v>-4.5351599999999999E-2</v>
      </c>
      <c r="AQ166" s="36">
        <v>1.43406E-2</v>
      </c>
      <c r="AR166" s="35">
        <v>-48.932290000000002</v>
      </c>
      <c r="AS166" s="32">
        <v>0.48530000000000001</v>
      </c>
      <c r="AT166" s="28">
        <v>-186.3562</v>
      </c>
      <c r="AU166" s="36">
        <v>88.491590000000002</v>
      </c>
    </row>
    <row r="167" spans="1:47" x14ac:dyDescent="0.25">
      <c r="A167" s="29" t="s">
        <v>44</v>
      </c>
      <c r="B167" s="30" t="s">
        <v>2</v>
      </c>
      <c r="C167" s="30" t="s">
        <v>33</v>
      </c>
      <c r="D167" s="31">
        <v>44.375</v>
      </c>
      <c r="E167" s="32">
        <v>0</v>
      </c>
      <c r="F167" s="33">
        <v>25.842860000000002</v>
      </c>
      <c r="G167" s="34">
        <v>62.907139999999998</v>
      </c>
      <c r="H167" s="35">
        <v>-0.76305970000000001</v>
      </c>
      <c r="I167" s="32">
        <v>1.8E-3</v>
      </c>
      <c r="J167" s="28">
        <v>-1.2431909999999999</v>
      </c>
      <c r="K167" s="36">
        <v>-0.28292879999999998</v>
      </c>
      <c r="L167" s="35">
        <v>-1.8647389999999999</v>
      </c>
      <c r="M167" s="32">
        <v>3.5999999999999999E-3</v>
      </c>
      <c r="N167" s="28">
        <v>-3.1200450000000002</v>
      </c>
      <c r="O167" s="36">
        <v>-0.60943210000000003</v>
      </c>
      <c r="P167" s="35">
        <v>-0.60091910000000004</v>
      </c>
      <c r="Q167" s="32">
        <v>0</v>
      </c>
      <c r="R167" s="28">
        <v>-0.81347919999999996</v>
      </c>
      <c r="S167" s="36">
        <v>-0.38835900000000001</v>
      </c>
      <c r="T167" s="37">
        <v>0.84195640000000005</v>
      </c>
      <c r="U167" s="32">
        <v>0.15490000000000001</v>
      </c>
      <c r="V167" s="38">
        <v>-0.31826130000000002</v>
      </c>
      <c r="W167" s="39">
        <v>2.0021740000000001</v>
      </c>
      <c r="X167" s="37">
        <v>3.3177629999999998</v>
      </c>
      <c r="Y167" s="32">
        <v>0.50170000000000003</v>
      </c>
      <c r="Z167" s="38">
        <v>-6.3613010000000001</v>
      </c>
      <c r="AA167" s="39">
        <v>12.996829999999999</v>
      </c>
      <c r="AB167" s="35">
        <v>-0.66345509999999996</v>
      </c>
      <c r="AC167" s="32">
        <v>0</v>
      </c>
      <c r="AD167" s="28">
        <v>-0.88123090000000004</v>
      </c>
      <c r="AE167" s="36">
        <v>-0.4456794</v>
      </c>
      <c r="AF167" s="35">
        <v>-0.64950430000000003</v>
      </c>
      <c r="AG167" s="32">
        <v>0</v>
      </c>
      <c r="AH167" s="28">
        <v>-0.86292899999999995</v>
      </c>
      <c r="AI167" s="36">
        <v>-0.43607950000000001</v>
      </c>
      <c r="AJ167" s="35">
        <v>0.84054430000000002</v>
      </c>
      <c r="AK167" s="32">
        <v>0.91639999999999999</v>
      </c>
      <c r="AL167" s="28">
        <v>-14.857480000000001</v>
      </c>
      <c r="AM167" s="36">
        <v>16.53857</v>
      </c>
      <c r="AN167" s="35">
        <v>-1.6718E-2</v>
      </c>
      <c r="AO167" s="32">
        <v>0.31530000000000002</v>
      </c>
      <c r="AP167" s="28">
        <v>-4.9349400000000002E-2</v>
      </c>
      <c r="AQ167" s="36">
        <v>1.5913400000000001E-2</v>
      </c>
      <c r="AR167" s="35">
        <v>114.3967</v>
      </c>
      <c r="AS167" s="32">
        <v>0.1346</v>
      </c>
      <c r="AT167" s="28">
        <v>-35.474449999999997</v>
      </c>
      <c r="AU167" s="36">
        <v>264.26780000000002</v>
      </c>
    </row>
    <row r="168" spans="1:47" x14ac:dyDescent="0.25">
      <c r="A168" s="29" t="s">
        <v>45</v>
      </c>
      <c r="B168" s="30" t="s">
        <v>2</v>
      </c>
      <c r="C168" s="30" t="s">
        <v>33</v>
      </c>
      <c r="D168" s="31">
        <v>59.375</v>
      </c>
      <c r="E168" s="32">
        <v>0</v>
      </c>
      <c r="F168" s="33">
        <v>40.842860000000002</v>
      </c>
      <c r="G168" s="34">
        <v>77.907139999999998</v>
      </c>
      <c r="H168" s="35">
        <v>4.4671700000000002E-2</v>
      </c>
      <c r="I168" s="32">
        <v>0.86019999999999996</v>
      </c>
      <c r="J168" s="28">
        <v>-0.45264070000000001</v>
      </c>
      <c r="K168" s="36">
        <v>0.54198409999999997</v>
      </c>
      <c r="L168" s="35">
        <v>-1.367105</v>
      </c>
      <c r="M168" s="32">
        <v>3.9399999999999998E-2</v>
      </c>
      <c r="N168" s="28">
        <v>-2.6675719999999998</v>
      </c>
      <c r="O168" s="36">
        <v>-6.6637600000000005E-2</v>
      </c>
      <c r="P168" s="35">
        <v>-0.2105041</v>
      </c>
      <c r="Q168" s="32">
        <v>6.0900000000000003E-2</v>
      </c>
      <c r="R168" s="28">
        <v>-0.43066749999999998</v>
      </c>
      <c r="S168" s="36">
        <v>9.6594000000000003E-3</v>
      </c>
      <c r="T168" s="37">
        <v>0.51218750000000002</v>
      </c>
      <c r="U168" s="32">
        <v>0.38690000000000002</v>
      </c>
      <c r="V168" s="38">
        <v>-0.64803029999999995</v>
      </c>
      <c r="W168" s="39">
        <v>1.6724049999999999</v>
      </c>
      <c r="X168" s="37">
        <v>17.57593</v>
      </c>
      <c r="Y168" s="32">
        <v>4.0000000000000002E-4</v>
      </c>
      <c r="Z168" s="38">
        <v>7.8968670000000003</v>
      </c>
      <c r="AA168" s="39">
        <v>27.254999999999999</v>
      </c>
      <c r="AB168" s="35">
        <v>-0.12855349999999999</v>
      </c>
      <c r="AC168" s="32">
        <v>0.2472</v>
      </c>
      <c r="AD168" s="28">
        <v>-0.34630280000000002</v>
      </c>
      <c r="AE168" s="36">
        <v>8.9195700000000003E-2</v>
      </c>
      <c r="AF168" s="35">
        <v>-0.24832560000000001</v>
      </c>
      <c r="AG168" s="32">
        <v>1.7999999999999999E-2</v>
      </c>
      <c r="AH168" s="28">
        <v>-0.45410499999999998</v>
      </c>
      <c r="AI168" s="36">
        <v>-4.2546300000000002E-2</v>
      </c>
      <c r="AJ168" s="35">
        <v>-10.54358</v>
      </c>
      <c r="AK168" s="32">
        <v>0.17280000000000001</v>
      </c>
      <c r="AL168" s="28">
        <v>-25.703060000000001</v>
      </c>
      <c r="AM168" s="36">
        <v>4.6159119999999998</v>
      </c>
      <c r="AN168" s="35">
        <v>-1.53125E-2</v>
      </c>
      <c r="AO168" s="32">
        <v>0.31290000000000001</v>
      </c>
      <c r="AP168" s="28">
        <v>-4.5052700000000001E-2</v>
      </c>
      <c r="AQ168" s="36">
        <v>1.4427799999999999E-2</v>
      </c>
      <c r="AR168" s="35">
        <v>-34.826039999999999</v>
      </c>
      <c r="AS168" s="32">
        <v>0.61839999999999995</v>
      </c>
      <c r="AT168" s="28">
        <v>-171.8528</v>
      </c>
      <c r="AU168" s="36">
        <v>102.2007</v>
      </c>
    </row>
    <row r="169" spans="1:47" x14ac:dyDescent="0.25">
      <c r="A169" s="29" t="s">
        <v>46</v>
      </c>
      <c r="B169" s="30" t="s">
        <v>2</v>
      </c>
      <c r="C169" s="30" t="s">
        <v>33</v>
      </c>
      <c r="D169" s="31">
        <v>77.5</v>
      </c>
      <c r="E169" s="32">
        <v>0</v>
      </c>
      <c r="F169" s="33">
        <v>58.967860000000002</v>
      </c>
      <c r="G169" s="34">
        <v>96.032139999999998</v>
      </c>
      <c r="H169" s="35">
        <v>-0.17761189999999999</v>
      </c>
      <c r="I169" s="32">
        <v>0.46839999999999998</v>
      </c>
      <c r="J169" s="28">
        <v>-0.65774279999999996</v>
      </c>
      <c r="K169" s="36">
        <v>0.30251889999999998</v>
      </c>
      <c r="L169" s="35">
        <v>-2.137127</v>
      </c>
      <c r="M169" s="32">
        <v>8.0000000000000004E-4</v>
      </c>
      <c r="N169" s="28">
        <v>-3.3924340000000002</v>
      </c>
      <c r="O169" s="36">
        <v>-0.88182020000000005</v>
      </c>
      <c r="P169" s="35">
        <v>-0.46305449999999998</v>
      </c>
      <c r="Q169" s="32">
        <v>0</v>
      </c>
      <c r="R169" s="28">
        <v>-0.67559259999999999</v>
      </c>
      <c r="S169" s="36">
        <v>-0.25051630000000003</v>
      </c>
      <c r="T169" s="37">
        <v>1.2001379999999999</v>
      </c>
      <c r="U169" s="32">
        <v>4.2599999999999999E-2</v>
      </c>
      <c r="V169" s="38">
        <v>3.9920700000000003E-2</v>
      </c>
      <c r="W169" s="39">
        <v>2.3603559999999999</v>
      </c>
      <c r="X169" s="37">
        <v>10.35351</v>
      </c>
      <c r="Y169" s="32">
        <v>3.5999999999999997E-2</v>
      </c>
      <c r="Z169" s="38">
        <v>0.67444409999999999</v>
      </c>
      <c r="AA169" s="39">
        <v>20.03257</v>
      </c>
      <c r="AB169" s="35">
        <v>-0.35362840000000001</v>
      </c>
      <c r="AC169" s="32">
        <v>1.5E-3</v>
      </c>
      <c r="AD169" s="28">
        <v>-0.57137070000000001</v>
      </c>
      <c r="AE169" s="36">
        <v>-0.13588610000000001</v>
      </c>
      <c r="AF169" s="35">
        <v>-0.52429250000000005</v>
      </c>
      <c r="AG169" s="32">
        <v>0</v>
      </c>
      <c r="AH169" s="28">
        <v>-0.73008960000000001</v>
      </c>
      <c r="AI169" s="36">
        <v>-0.31849549999999999</v>
      </c>
      <c r="AJ169" s="35">
        <v>-14.017480000000001</v>
      </c>
      <c r="AK169" s="32">
        <v>6.9900000000000004E-2</v>
      </c>
      <c r="AL169" s="28">
        <v>-29.176970000000001</v>
      </c>
      <c r="AM169" s="36">
        <v>1.1420049999999999</v>
      </c>
      <c r="AN169" s="35">
        <v>-2.2459400000000001E-2</v>
      </c>
      <c r="AO169" s="32">
        <v>0.13880000000000001</v>
      </c>
      <c r="AP169" s="28">
        <v>-5.2199599999999999E-2</v>
      </c>
      <c r="AQ169" s="36">
        <v>7.2808999999999999E-3</v>
      </c>
      <c r="AR169" s="35">
        <v>-49.175249999999998</v>
      </c>
      <c r="AS169" s="32">
        <v>0.48180000000000001</v>
      </c>
      <c r="AT169" s="28">
        <v>-186.202</v>
      </c>
      <c r="AU169" s="36">
        <v>87.851479999999995</v>
      </c>
    </row>
    <row r="170" spans="1:47" x14ac:dyDescent="0.25">
      <c r="A170" s="29" t="s">
        <v>47</v>
      </c>
      <c r="B170" s="30" t="s">
        <v>2</v>
      </c>
      <c r="C170" s="30" t="s">
        <v>33</v>
      </c>
      <c r="D170" s="31">
        <v>30</v>
      </c>
      <c r="E170" s="32">
        <v>1.5E-3</v>
      </c>
      <c r="F170" s="33">
        <v>11.46786</v>
      </c>
      <c r="G170" s="34">
        <v>48.532139999999998</v>
      </c>
      <c r="H170" s="35">
        <v>-1.64347</v>
      </c>
      <c r="I170" s="32">
        <v>0</v>
      </c>
      <c r="J170" s="28">
        <v>-2.1236009999999998</v>
      </c>
      <c r="K170" s="36">
        <v>-1.1633389999999999</v>
      </c>
      <c r="L170" s="35">
        <v>-3.4020519999999999</v>
      </c>
      <c r="M170" s="32">
        <v>0</v>
      </c>
      <c r="N170" s="28">
        <v>-4.6573589999999996</v>
      </c>
      <c r="O170" s="36">
        <v>-2.1467459999999998</v>
      </c>
      <c r="P170" s="35">
        <v>-1.4124239999999999</v>
      </c>
      <c r="Q170" s="32">
        <v>0</v>
      </c>
      <c r="R170" s="28">
        <v>-1.625238</v>
      </c>
      <c r="S170" s="36">
        <v>-1.199611</v>
      </c>
      <c r="T170" s="37">
        <v>2.545007</v>
      </c>
      <c r="U170" s="32">
        <v>0</v>
      </c>
      <c r="V170" s="38">
        <v>1.384789</v>
      </c>
      <c r="W170" s="39">
        <v>3.705225</v>
      </c>
      <c r="X170" s="37">
        <v>-1.687835</v>
      </c>
      <c r="Y170" s="32">
        <v>0.73250000000000004</v>
      </c>
      <c r="Z170" s="38">
        <v>-11.366899999999999</v>
      </c>
      <c r="AA170" s="39">
        <v>7.9912289999999997</v>
      </c>
      <c r="AB170" s="35">
        <v>-1.722969</v>
      </c>
      <c r="AC170" s="32">
        <v>0</v>
      </c>
      <c r="AD170" s="28">
        <v>-1.9408609999999999</v>
      </c>
      <c r="AE170" s="36">
        <v>-1.5050779999999999</v>
      </c>
      <c r="AF170" s="35">
        <v>-1.78596</v>
      </c>
      <c r="AG170" s="32">
        <v>0</v>
      </c>
      <c r="AH170" s="28">
        <v>-1.99197</v>
      </c>
      <c r="AI170" s="36">
        <v>-1.57995</v>
      </c>
      <c r="AJ170" s="35">
        <v>-4.1479999999999997</v>
      </c>
      <c r="AK170" s="32">
        <v>0.59179999999999999</v>
      </c>
      <c r="AL170" s="28">
        <v>-19.307490000000001</v>
      </c>
      <c r="AM170" s="36">
        <v>11.01149</v>
      </c>
      <c r="AN170" s="35">
        <v>-1.9885799999999999E-2</v>
      </c>
      <c r="AO170" s="32">
        <v>0.17760000000000001</v>
      </c>
      <c r="AP170" s="28">
        <v>-4.8796199999999998E-2</v>
      </c>
      <c r="AQ170" s="36">
        <v>9.0244999999999995E-3</v>
      </c>
      <c r="AR170" s="35">
        <v>16.110389999999999</v>
      </c>
      <c r="AS170" s="32">
        <v>0.8125</v>
      </c>
      <c r="AT170" s="28">
        <v>-117.00360000000001</v>
      </c>
      <c r="AU170" s="36">
        <v>149.2244</v>
      </c>
    </row>
    <row r="171" spans="1:47" x14ac:dyDescent="0.25">
      <c r="A171" s="29" t="s">
        <v>48</v>
      </c>
      <c r="B171" s="30" t="s">
        <v>2</v>
      </c>
      <c r="C171" s="30" t="s">
        <v>33</v>
      </c>
      <c r="D171" s="31">
        <v>97.5</v>
      </c>
      <c r="E171" s="32">
        <v>0</v>
      </c>
      <c r="F171" s="33">
        <v>78.967860000000002</v>
      </c>
      <c r="G171" s="34">
        <v>116.0321</v>
      </c>
      <c r="H171" s="35">
        <v>-0.39347009999999999</v>
      </c>
      <c r="I171" s="32">
        <v>0.1082</v>
      </c>
      <c r="J171" s="28">
        <v>-0.87360099999999996</v>
      </c>
      <c r="K171" s="36">
        <v>8.6660699999999993E-2</v>
      </c>
      <c r="L171" s="35">
        <v>-1.001679</v>
      </c>
      <c r="M171" s="32">
        <v>0.1178</v>
      </c>
      <c r="N171" s="28">
        <v>-2.2569859999999999</v>
      </c>
      <c r="O171" s="36">
        <v>0.25362760000000001</v>
      </c>
      <c r="P171" s="35">
        <v>-0.29813279999999998</v>
      </c>
      <c r="Q171" s="32">
        <v>6.0000000000000001E-3</v>
      </c>
      <c r="R171" s="28">
        <v>-0.51079209999999997</v>
      </c>
      <c r="S171" s="36">
        <v>-8.5473499999999994E-2</v>
      </c>
      <c r="T171" s="37">
        <v>1.593693</v>
      </c>
      <c r="U171" s="32">
        <v>7.1000000000000004E-3</v>
      </c>
      <c r="V171" s="38">
        <v>0.43347560000000002</v>
      </c>
      <c r="W171" s="39">
        <v>2.753911</v>
      </c>
      <c r="X171" s="37">
        <v>5.4339849999999998</v>
      </c>
      <c r="Y171" s="32">
        <v>0.2712</v>
      </c>
      <c r="Z171" s="38">
        <v>-4.2450789999999996</v>
      </c>
      <c r="AA171" s="39">
        <v>15.113049999999999</v>
      </c>
      <c r="AB171" s="35">
        <v>-0.48030030000000001</v>
      </c>
      <c r="AC171" s="32">
        <v>0</v>
      </c>
      <c r="AD171" s="28">
        <v>-0.69806429999999997</v>
      </c>
      <c r="AE171" s="36">
        <v>-0.2625363</v>
      </c>
      <c r="AF171" s="35">
        <v>-0.54369599999999996</v>
      </c>
      <c r="AG171" s="32">
        <v>0</v>
      </c>
      <c r="AH171" s="28">
        <v>-0.74946009999999996</v>
      </c>
      <c r="AI171" s="36">
        <v>-0.33793200000000001</v>
      </c>
      <c r="AJ171" s="35">
        <v>-5.9139540000000004</v>
      </c>
      <c r="AK171" s="32">
        <v>0.44450000000000001</v>
      </c>
      <c r="AL171" s="28">
        <v>-21.073440000000002</v>
      </c>
      <c r="AM171" s="36">
        <v>9.2455339999999993</v>
      </c>
      <c r="AN171" s="35">
        <v>-4.9816899999999997E-2</v>
      </c>
      <c r="AO171" s="32">
        <v>1.6000000000000001E-3</v>
      </c>
      <c r="AP171" s="28">
        <v>-8.0745300000000006E-2</v>
      </c>
      <c r="AQ171" s="36">
        <v>-1.88884E-2</v>
      </c>
      <c r="AR171" s="35">
        <v>51.483730000000001</v>
      </c>
      <c r="AS171" s="32">
        <v>0.47849999999999998</v>
      </c>
      <c r="AT171" s="28">
        <v>-90.900009999999995</v>
      </c>
      <c r="AU171" s="36">
        <v>193.86750000000001</v>
      </c>
    </row>
    <row r="172" spans="1:47" x14ac:dyDescent="0.25">
      <c r="A172" s="29" t="s">
        <v>49</v>
      </c>
      <c r="B172" s="30" t="s">
        <v>2</v>
      </c>
      <c r="C172" s="30" t="s">
        <v>33</v>
      </c>
      <c r="D172" s="31">
        <v>65.625</v>
      </c>
      <c r="E172" s="32">
        <v>0</v>
      </c>
      <c r="F172" s="33">
        <v>47.092860000000002</v>
      </c>
      <c r="G172" s="34">
        <v>84.157139999999998</v>
      </c>
      <c r="H172" s="35">
        <v>-0.2106343</v>
      </c>
      <c r="I172" s="32">
        <v>0.38990000000000002</v>
      </c>
      <c r="J172" s="28">
        <v>-0.69076519999999997</v>
      </c>
      <c r="K172" s="36">
        <v>0.26949650000000003</v>
      </c>
      <c r="L172" s="35">
        <v>-0.96679099999999996</v>
      </c>
      <c r="M172" s="32">
        <v>0.13120000000000001</v>
      </c>
      <c r="N172" s="28">
        <v>-2.2220979999999999</v>
      </c>
      <c r="O172" s="36">
        <v>0.28851559999999998</v>
      </c>
      <c r="P172" s="35">
        <v>-0.22115409999999999</v>
      </c>
      <c r="Q172" s="32">
        <v>4.1399999999999999E-2</v>
      </c>
      <c r="R172" s="28">
        <v>-0.43370059999999999</v>
      </c>
      <c r="S172" s="36">
        <v>-8.6076999999999994E-3</v>
      </c>
      <c r="T172" s="37">
        <v>1.9595419999999999</v>
      </c>
      <c r="U172" s="32">
        <v>8.9999999999999998E-4</v>
      </c>
      <c r="V172" s="38">
        <v>0.79932409999999998</v>
      </c>
      <c r="W172" s="39">
        <v>3.1197599999999999</v>
      </c>
      <c r="X172" s="37">
        <v>22.828150000000001</v>
      </c>
      <c r="Y172" s="32">
        <v>0</v>
      </c>
      <c r="Z172" s="38">
        <v>13.149089999999999</v>
      </c>
      <c r="AA172" s="39">
        <v>32.507210000000001</v>
      </c>
      <c r="AB172" s="35">
        <v>-0.18706919999999999</v>
      </c>
      <c r="AC172" s="32">
        <v>9.2200000000000004E-2</v>
      </c>
      <c r="AD172" s="28">
        <v>-0.40482420000000002</v>
      </c>
      <c r="AE172" s="36">
        <v>3.0685799999999999E-2</v>
      </c>
      <c r="AF172" s="35">
        <v>-0.27824090000000001</v>
      </c>
      <c r="AG172" s="32">
        <v>8.0000000000000002E-3</v>
      </c>
      <c r="AH172" s="28">
        <v>-0.48400569999999998</v>
      </c>
      <c r="AI172" s="36">
        <v>-7.2475999999999999E-2</v>
      </c>
      <c r="AJ172" s="35">
        <v>-6.8934759999999997</v>
      </c>
      <c r="AK172" s="32">
        <v>0.37280000000000002</v>
      </c>
      <c r="AL172" s="28">
        <v>-22.052959999999999</v>
      </c>
      <c r="AM172" s="36">
        <v>8.2660119999999999</v>
      </c>
      <c r="AN172" s="35">
        <v>-3.7344099999999998E-2</v>
      </c>
      <c r="AO172" s="32">
        <v>2.4299999999999999E-2</v>
      </c>
      <c r="AP172" s="28">
        <v>-6.9844100000000006E-2</v>
      </c>
      <c r="AQ172" s="36">
        <v>-4.8440999999999996E-3</v>
      </c>
      <c r="AR172" s="35">
        <v>-12.208</v>
      </c>
      <c r="AS172" s="32">
        <v>0.87280000000000002</v>
      </c>
      <c r="AT172" s="28">
        <v>-161.6147</v>
      </c>
      <c r="AU172" s="36">
        <v>137.1987</v>
      </c>
    </row>
    <row r="173" spans="1:47" x14ac:dyDescent="0.25">
      <c r="A173" s="29" t="s">
        <v>50</v>
      </c>
      <c r="B173" s="30" t="s">
        <v>2</v>
      </c>
      <c r="C173" s="30" t="s">
        <v>33</v>
      </c>
      <c r="D173" s="31">
        <v>36.25</v>
      </c>
      <c r="E173" s="32">
        <v>1E-4</v>
      </c>
      <c r="F173" s="33">
        <v>17.717860000000002</v>
      </c>
      <c r="G173" s="34">
        <v>54.782139999999998</v>
      </c>
      <c r="H173" s="35">
        <v>-0.3970149</v>
      </c>
      <c r="I173" s="32">
        <v>0.1051</v>
      </c>
      <c r="J173" s="28">
        <v>-0.87714579999999998</v>
      </c>
      <c r="K173" s="36">
        <v>8.3115900000000006E-2</v>
      </c>
      <c r="L173" s="35">
        <v>-0.608209</v>
      </c>
      <c r="M173" s="32">
        <v>0.34229999999999999</v>
      </c>
      <c r="N173" s="28">
        <v>-1.863516</v>
      </c>
      <c r="O173" s="36">
        <v>0.6470977</v>
      </c>
      <c r="P173" s="35">
        <v>-0.21348159999999999</v>
      </c>
      <c r="Q173" s="32">
        <v>4.9099999999999998E-2</v>
      </c>
      <c r="R173" s="28">
        <v>-0.42611179999999999</v>
      </c>
      <c r="S173" s="36">
        <v>-8.5139999999999999E-4</v>
      </c>
      <c r="T173" s="37">
        <v>2.278556</v>
      </c>
      <c r="U173" s="32">
        <v>1E-4</v>
      </c>
      <c r="V173" s="38">
        <v>1.118339</v>
      </c>
      <c r="W173" s="39">
        <v>3.438774</v>
      </c>
      <c r="X173" s="37">
        <v>9.0005550000000003</v>
      </c>
      <c r="Y173" s="32">
        <v>6.8400000000000002E-2</v>
      </c>
      <c r="Z173" s="38">
        <v>-0.67850860000000002</v>
      </c>
      <c r="AA173" s="39">
        <v>18.67962</v>
      </c>
      <c r="AB173" s="35">
        <v>-0.23672879999999999</v>
      </c>
      <c r="AC173" s="32">
        <v>3.3099999999999997E-2</v>
      </c>
      <c r="AD173" s="28">
        <v>-0.45448060000000001</v>
      </c>
      <c r="AE173" s="36">
        <v>-1.8976900000000001E-2</v>
      </c>
      <c r="AF173" s="35">
        <v>-0.4116515</v>
      </c>
      <c r="AG173" s="32">
        <v>1E-4</v>
      </c>
      <c r="AH173" s="28">
        <v>-0.61746049999999997</v>
      </c>
      <c r="AI173" s="36">
        <v>-0.20584259999999999</v>
      </c>
      <c r="AJ173" s="35">
        <v>-15.621560000000001</v>
      </c>
      <c r="AK173" s="32">
        <v>4.3400000000000001E-2</v>
      </c>
      <c r="AL173" s="28">
        <v>-30.78105</v>
      </c>
      <c r="AM173" s="36">
        <v>-0.46206979999999997</v>
      </c>
      <c r="AN173" s="35">
        <v>-2.3887499999999999E-2</v>
      </c>
      <c r="AO173" s="32">
        <v>0.10539999999999999</v>
      </c>
      <c r="AP173" s="28">
        <v>-5.2797900000000002E-2</v>
      </c>
      <c r="AQ173" s="36">
        <v>5.0229000000000003E-3</v>
      </c>
      <c r="AR173" s="35">
        <v>-19.73668</v>
      </c>
      <c r="AS173" s="32">
        <v>0.77139999999999997</v>
      </c>
      <c r="AT173" s="28">
        <v>-152.85069999999999</v>
      </c>
      <c r="AU173" s="36">
        <v>113.37730000000001</v>
      </c>
    </row>
    <row r="174" spans="1:47" x14ac:dyDescent="0.25">
      <c r="A174" s="29" t="s">
        <v>51</v>
      </c>
      <c r="B174" s="30" t="s">
        <v>2</v>
      </c>
      <c r="C174" s="30" t="s">
        <v>33</v>
      </c>
      <c r="D174" s="31">
        <v>73.75</v>
      </c>
      <c r="E174" s="32">
        <v>0</v>
      </c>
      <c r="F174" s="33">
        <v>55.217860000000002</v>
      </c>
      <c r="G174" s="34">
        <v>92.282139999999998</v>
      </c>
      <c r="H174" s="35">
        <v>-0.62593279999999996</v>
      </c>
      <c r="I174" s="32">
        <v>1.06E-2</v>
      </c>
      <c r="J174" s="28">
        <v>-1.1060639999999999</v>
      </c>
      <c r="K174" s="36">
        <v>-0.14580199999999999</v>
      </c>
      <c r="L174" s="35">
        <v>-2.0557840000000001</v>
      </c>
      <c r="M174" s="32">
        <v>1.2999999999999999E-3</v>
      </c>
      <c r="N174" s="28">
        <v>-3.3110900000000001</v>
      </c>
      <c r="O174" s="36">
        <v>-0.80047690000000005</v>
      </c>
      <c r="P174" s="35">
        <v>-0.60598289999999999</v>
      </c>
      <c r="Q174" s="32">
        <v>0</v>
      </c>
      <c r="R174" s="28">
        <v>-0.81862100000000004</v>
      </c>
      <c r="S174" s="36">
        <v>-0.39334479999999999</v>
      </c>
      <c r="T174" s="37">
        <v>3.4773589999999999</v>
      </c>
      <c r="U174" s="32">
        <v>0</v>
      </c>
      <c r="V174" s="38">
        <v>2.3171409999999999</v>
      </c>
      <c r="W174" s="39">
        <v>4.6375770000000003</v>
      </c>
      <c r="X174" s="37">
        <v>0.29796129999999998</v>
      </c>
      <c r="Y174" s="32">
        <v>0.95189999999999997</v>
      </c>
      <c r="Z174" s="38">
        <v>-9.3811029999999995</v>
      </c>
      <c r="AA174" s="39">
        <v>9.9770249999999994</v>
      </c>
      <c r="AB174" s="35">
        <v>-0.66496619999999995</v>
      </c>
      <c r="AC174" s="32">
        <v>0</v>
      </c>
      <c r="AD174" s="28">
        <v>-0.88271980000000005</v>
      </c>
      <c r="AE174" s="36">
        <v>-0.44721250000000001</v>
      </c>
      <c r="AF174" s="35">
        <v>-0.8521957</v>
      </c>
      <c r="AG174" s="32">
        <v>0</v>
      </c>
      <c r="AH174" s="28">
        <v>-1.057952</v>
      </c>
      <c r="AI174" s="36">
        <v>-0.64643919999999999</v>
      </c>
      <c r="AJ174" s="35">
        <v>-16.494759999999999</v>
      </c>
      <c r="AK174" s="32">
        <v>3.3000000000000002E-2</v>
      </c>
      <c r="AL174" s="28">
        <v>-31.654250000000001</v>
      </c>
      <c r="AM174" s="36">
        <v>-1.33527</v>
      </c>
      <c r="AN174" s="35">
        <v>-3.2884099999999999E-2</v>
      </c>
      <c r="AO174" s="32">
        <v>3.0800000000000001E-2</v>
      </c>
      <c r="AP174" s="28">
        <v>-6.27302E-2</v>
      </c>
      <c r="AQ174" s="36">
        <v>-3.0379999999999999E-3</v>
      </c>
      <c r="AR174" s="35">
        <v>-85.686199999999999</v>
      </c>
      <c r="AS174" s="32">
        <v>0.22170000000000001</v>
      </c>
      <c r="AT174" s="28">
        <v>-223.11009999999999</v>
      </c>
      <c r="AU174" s="36">
        <v>51.737679999999997</v>
      </c>
    </row>
    <row r="175" spans="1:47" x14ac:dyDescent="0.25">
      <c r="A175" s="29" t="s">
        <v>53</v>
      </c>
      <c r="B175" s="30" t="s">
        <v>2</v>
      </c>
      <c r="C175" s="30" t="s">
        <v>33</v>
      </c>
      <c r="D175" s="31">
        <v>6.25</v>
      </c>
      <c r="E175" s="32">
        <v>0.50860000000000005</v>
      </c>
      <c r="F175" s="33">
        <v>-12.28214</v>
      </c>
      <c r="G175" s="34">
        <v>24.782139999999998</v>
      </c>
      <c r="H175" s="35">
        <v>-1.475746</v>
      </c>
      <c r="I175" s="32">
        <v>0</v>
      </c>
      <c r="J175" s="28">
        <v>-1.9558770000000001</v>
      </c>
      <c r="K175" s="36">
        <v>-0.99561540000000004</v>
      </c>
      <c r="L175" s="35">
        <v>-1.7171639999999999</v>
      </c>
      <c r="M175" s="32">
        <v>7.3000000000000001E-3</v>
      </c>
      <c r="N175" s="28">
        <v>-2.9724710000000001</v>
      </c>
      <c r="O175" s="36">
        <v>-0.46185749999999998</v>
      </c>
      <c r="P175" s="35">
        <v>-0.86633819999999995</v>
      </c>
      <c r="Q175" s="32">
        <v>0</v>
      </c>
      <c r="R175" s="28">
        <v>-1.078954</v>
      </c>
      <c r="S175" s="36">
        <v>-0.65372200000000003</v>
      </c>
      <c r="T175" s="37">
        <v>1.13103</v>
      </c>
      <c r="U175" s="32">
        <v>5.6000000000000001E-2</v>
      </c>
      <c r="V175" s="38">
        <v>-2.9187899999999999E-2</v>
      </c>
      <c r="W175" s="39">
        <v>2.291248</v>
      </c>
      <c r="X175" s="37">
        <v>-14.663180000000001</v>
      </c>
      <c r="Y175" s="32">
        <v>3.0000000000000001E-3</v>
      </c>
      <c r="Z175" s="38">
        <v>-24.34225</v>
      </c>
      <c r="AA175" s="39">
        <v>-4.9841189999999997</v>
      </c>
      <c r="AB175" s="35">
        <v>-1.2729220000000001</v>
      </c>
      <c r="AC175" s="32">
        <v>0</v>
      </c>
      <c r="AD175" s="28">
        <v>-1.4907680000000001</v>
      </c>
      <c r="AE175" s="36">
        <v>-1.055075</v>
      </c>
      <c r="AF175" s="35">
        <v>-1.2126570000000001</v>
      </c>
      <c r="AG175" s="32">
        <v>0</v>
      </c>
      <c r="AH175" s="28">
        <v>-1.4184619999999999</v>
      </c>
      <c r="AI175" s="36">
        <v>-1.0068509999999999</v>
      </c>
      <c r="AJ175" s="35">
        <v>12.96697</v>
      </c>
      <c r="AK175" s="32">
        <v>9.3600000000000003E-2</v>
      </c>
      <c r="AL175" s="28">
        <v>-2.1925150000000002</v>
      </c>
      <c r="AM175" s="36">
        <v>28.126460000000002</v>
      </c>
      <c r="AN175" s="35">
        <v>-2.2877399999999999E-2</v>
      </c>
      <c r="AO175" s="32">
        <v>0.1331</v>
      </c>
      <c r="AP175" s="28">
        <v>-5.27281E-2</v>
      </c>
      <c r="AQ175" s="36">
        <v>6.9731999999999997E-3</v>
      </c>
      <c r="AR175" s="35">
        <v>173.67609999999999</v>
      </c>
      <c r="AS175" s="32">
        <v>1.3299999999999999E-2</v>
      </c>
      <c r="AT175" s="28">
        <v>36.238900000000001</v>
      </c>
      <c r="AU175" s="36">
        <v>311.11329999999998</v>
      </c>
    </row>
    <row r="176" spans="1:47" x14ac:dyDescent="0.25">
      <c r="A176" s="29" t="s">
        <v>54</v>
      </c>
      <c r="B176" s="30" t="s">
        <v>2</v>
      </c>
      <c r="C176" s="30" t="s">
        <v>33</v>
      </c>
      <c r="D176" s="31">
        <v>63.125</v>
      </c>
      <c r="E176" s="32">
        <v>0</v>
      </c>
      <c r="F176" s="33">
        <v>44.592860000000002</v>
      </c>
      <c r="G176" s="34">
        <v>81.657139999999998</v>
      </c>
      <c r="H176" s="35">
        <v>-1.522761</v>
      </c>
      <c r="I176" s="32">
        <v>0</v>
      </c>
      <c r="J176" s="28">
        <v>-2.0028920000000001</v>
      </c>
      <c r="K176" s="36">
        <v>-1.0426299999999999</v>
      </c>
      <c r="L176" s="35">
        <v>-2.5042909999999998</v>
      </c>
      <c r="M176" s="32">
        <v>1E-4</v>
      </c>
      <c r="N176" s="28">
        <v>-3.759598</v>
      </c>
      <c r="O176" s="36">
        <v>-1.2489840000000001</v>
      </c>
      <c r="P176" s="35">
        <v>-1.1047689999999999</v>
      </c>
      <c r="Q176" s="32">
        <v>0</v>
      </c>
      <c r="R176" s="28">
        <v>-1.3174440000000001</v>
      </c>
      <c r="S176" s="36">
        <v>-0.89209269999999996</v>
      </c>
      <c r="T176" s="37">
        <v>2.5089480000000002</v>
      </c>
      <c r="U176" s="32">
        <v>0</v>
      </c>
      <c r="V176" s="38">
        <v>1.34873</v>
      </c>
      <c r="W176" s="39">
        <v>3.6691660000000001</v>
      </c>
      <c r="X176" s="37">
        <v>-11.88031</v>
      </c>
      <c r="Y176" s="32">
        <v>1.61E-2</v>
      </c>
      <c r="Z176" s="38">
        <v>-21.559380000000001</v>
      </c>
      <c r="AA176" s="39">
        <v>-2.2012499999999999</v>
      </c>
      <c r="AB176" s="35">
        <v>-1.4115850000000001</v>
      </c>
      <c r="AC176" s="32">
        <v>0</v>
      </c>
      <c r="AD176" s="28">
        <v>-1.6293390000000001</v>
      </c>
      <c r="AE176" s="36">
        <v>-1.1938299999999999</v>
      </c>
      <c r="AF176" s="35">
        <v>-1.3509249999999999</v>
      </c>
      <c r="AG176" s="32">
        <v>0</v>
      </c>
      <c r="AH176" s="28">
        <v>-1.556697</v>
      </c>
      <c r="AI176" s="36">
        <v>-1.1451519999999999</v>
      </c>
      <c r="AJ176" s="35">
        <v>6.1174270000000002</v>
      </c>
      <c r="AK176" s="32">
        <v>0.42899999999999999</v>
      </c>
      <c r="AL176" s="28">
        <v>-9.0420610000000003</v>
      </c>
      <c r="AM176" s="36">
        <v>21.27692</v>
      </c>
      <c r="AN176" s="35">
        <v>-2.19788E-2</v>
      </c>
      <c r="AO176" s="32">
        <v>0.13619999999999999</v>
      </c>
      <c r="AP176" s="28">
        <v>-5.0889200000000002E-2</v>
      </c>
      <c r="AQ176" s="36">
        <v>6.9315999999999996E-3</v>
      </c>
      <c r="AR176" s="35">
        <v>85.157640000000001</v>
      </c>
      <c r="AS176" s="32">
        <v>0.2099</v>
      </c>
      <c r="AT176" s="28">
        <v>-47.956359999999997</v>
      </c>
      <c r="AU176" s="36">
        <v>218.27160000000001</v>
      </c>
    </row>
    <row r="177" spans="1:47" x14ac:dyDescent="0.25">
      <c r="A177" s="29" t="s">
        <v>55</v>
      </c>
      <c r="B177" s="30" t="s">
        <v>2</v>
      </c>
      <c r="C177" s="30" t="s">
        <v>33</v>
      </c>
      <c r="D177" s="31">
        <v>114.375</v>
      </c>
      <c r="E177" s="32">
        <v>0</v>
      </c>
      <c r="F177" s="33">
        <v>95.842860000000002</v>
      </c>
      <c r="G177" s="34">
        <v>132.90710000000001</v>
      </c>
      <c r="H177" s="35">
        <v>-0.83992540000000004</v>
      </c>
      <c r="I177" s="32">
        <v>5.9999999999999995E-4</v>
      </c>
      <c r="J177" s="28">
        <v>-1.3200559999999999</v>
      </c>
      <c r="K177" s="36">
        <v>-0.35979450000000002</v>
      </c>
      <c r="L177" s="35">
        <v>-2.073134</v>
      </c>
      <c r="M177" s="32">
        <v>1.1999999999999999E-3</v>
      </c>
      <c r="N177" s="28">
        <v>-3.3284410000000002</v>
      </c>
      <c r="O177" s="36">
        <v>-0.81782770000000005</v>
      </c>
      <c r="P177" s="35">
        <v>-0.67651260000000002</v>
      </c>
      <c r="Q177" s="32">
        <v>0</v>
      </c>
      <c r="R177" s="28">
        <v>-0.88908339999999997</v>
      </c>
      <c r="S177" s="36">
        <v>-0.46394180000000002</v>
      </c>
      <c r="T177" s="37">
        <v>1.376881</v>
      </c>
      <c r="U177" s="32">
        <v>0.02</v>
      </c>
      <c r="V177" s="38">
        <v>0.21666360000000001</v>
      </c>
      <c r="W177" s="39">
        <v>2.537099</v>
      </c>
      <c r="X177" s="37">
        <v>-17.417829999999999</v>
      </c>
      <c r="Y177" s="32">
        <v>4.0000000000000002E-4</v>
      </c>
      <c r="Z177" s="38">
        <v>-27.096900000000002</v>
      </c>
      <c r="AA177" s="39">
        <v>-7.7387680000000003</v>
      </c>
      <c r="AB177" s="35">
        <v>-0.80109750000000002</v>
      </c>
      <c r="AC177" s="32">
        <v>0</v>
      </c>
      <c r="AD177" s="28">
        <v>-1.018896</v>
      </c>
      <c r="AE177" s="36">
        <v>-0.58329909999999996</v>
      </c>
      <c r="AF177" s="35">
        <v>-0.74909800000000004</v>
      </c>
      <c r="AG177" s="32">
        <v>0</v>
      </c>
      <c r="AH177" s="28">
        <v>-0.9548335</v>
      </c>
      <c r="AI177" s="36">
        <v>-0.54336249999999997</v>
      </c>
      <c r="AJ177" s="35">
        <v>7.5772370000000002</v>
      </c>
      <c r="AK177" s="32">
        <v>0.32729999999999998</v>
      </c>
      <c r="AL177" s="28">
        <v>-7.5822510000000003</v>
      </c>
      <c r="AM177" s="36">
        <v>22.736730000000001</v>
      </c>
      <c r="AN177" s="35">
        <v>-1.7822500000000002E-2</v>
      </c>
      <c r="AO177" s="32">
        <v>0.22689999999999999</v>
      </c>
      <c r="AP177" s="28">
        <v>-4.6732799999999998E-2</v>
      </c>
      <c r="AQ177" s="36">
        <v>1.1087899999999999E-2</v>
      </c>
      <c r="AR177" s="35">
        <v>75.69699</v>
      </c>
      <c r="AS177" s="32">
        <v>0.26500000000000001</v>
      </c>
      <c r="AT177" s="28">
        <v>-57.417009999999998</v>
      </c>
      <c r="AU177" s="36">
        <v>208.81100000000001</v>
      </c>
    </row>
    <row r="178" spans="1:47" x14ac:dyDescent="0.25">
      <c r="A178" s="29" t="s">
        <v>56</v>
      </c>
      <c r="B178" s="30" t="s">
        <v>2</v>
      </c>
      <c r="C178" s="30" t="s">
        <v>33</v>
      </c>
      <c r="D178" s="31">
        <v>66.875</v>
      </c>
      <c r="E178" s="32">
        <v>0</v>
      </c>
      <c r="F178" s="33">
        <v>48.342860000000002</v>
      </c>
      <c r="G178" s="34">
        <v>85.407139999999998</v>
      </c>
      <c r="H178" s="35">
        <v>-0.87176129999999996</v>
      </c>
      <c r="I178" s="32">
        <v>5.9999999999999995E-4</v>
      </c>
      <c r="J178" s="28">
        <v>-1.3692279999999999</v>
      </c>
      <c r="K178" s="36">
        <v>-0.37429469999999998</v>
      </c>
      <c r="L178" s="35">
        <v>-2.0749870000000001</v>
      </c>
      <c r="M178" s="32">
        <v>1.8E-3</v>
      </c>
      <c r="N178" s="28">
        <v>-3.375699</v>
      </c>
      <c r="O178" s="36">
        <v>-0.77427389999999996</v>
      </c>
      <c r="P178" s="35">
        <v>-0.67827579999999998</v>
      </c>
      <c r="Q178" s="32">
        <v>0</v>
      </c>
      <c r="R178" s="28">
        <v>-0.89872479999999999</v>
      </c>
      <c r="S178" s="36">
        <v>-0.45782679999999998</v>
      </c>
      <c r="T178" s="37">
        <v>2.9648349999999999</v>
      </c>
      <c r="U178" s="32">
        <v>0</v>
      </c>
      <c r="V178" s="38">
        <v>1.8046169999999999</v>
      </c>
      <c r="W178" s="39">
        <v>4.1250530000000003</v>
      </c>
      <c r="X178" s="37">
        <v>-13.21932</v>
      </c>
      <c r="Y178" s="32">
        <v>7.4000000000000003E-3</v>
      </c>
      <c r="Z178" s="38">
        <v>-22.89838</v>
      </c>
      <c r="AA178" s="39">
        <v>-3.540254</v>
      </c>
      <c r="AB178" s="35">
        <v>-0.85015470000000004</v>
      </c>
      <c r="AC178" s="32">
        <v>0</v>
      </c>
      <c r="AD178" s="28">
        <v>-1.0679829999999999</v>
      </c>
      <c r="AE178" s="36">
        <v>-0.63232619999999995</v>
      </c>
      <c r="AF178" s="35">
        <v>-0.91401529999999998</v>
      </c>
      <c r="AG178" s="32">
        <v>0</v>
      </c>
      <c r="AH178" s="28">
        <v>-1.1198570000000001</v>
      </c>
      <c r="AI178" s="36">
        <v>-0.70817339999999995</v>
      </c>
      <c r="AJ178" s="35">
        <v>-5.2718150000000001</v>
      </c>
      <c r="AK178" s="32">
        <v>0.4955</v>
      </c>
      <c r="AL178" s="28">
        <v>-20.4313</v>
      </c>
      <c r="AM178" s="36">
        <v>9.8876729999999995</v>
      </c>
      <c r="AN178" s="35">
        <v>1.18212E-2</v>
      </c>
      <c r="AO178" s="32">
        <v>0.4229</v>
      </c>
      <c r="AP178" s="28">
        <v>-1.7089199999999999E-2</v>
      </c>
      <c r="AQ178" s="36">
        <v>4.07316E-2</v>
      </c>
      <c r="AR178" s="35">
        <v>-75.450069999999997</v>
      </c>
      <c r="AS178" s="32">
        <v>0.2666</v>
      </c>
      <c r="AT178" s="28">
        <v>-208.5641</v>
      </c>
      <c r="AU178" s="36">
        <v>57.663930000000001</v>
      </c>
    </row>
    <row r="179" spans="1:47" x14ac:dyDescent="0.25">
      <c r="A179" s="29" t="s">
        <v>57</v>
      </c>
      <c r="B179" s="30" t="s">
        <v>2</v>
      </c>
      <c r="C179" s="30" t="s">
        <v>33</v>
      </c>
      <c r="D179" s="31">
        <v>20.71997</v>
      </c>
      <c r="E179" s="32">
        <v>4.2799999999999998E-2</v>
      </c>
      <c r="F179" s="33">
        <v>0.67359100000000005</v>
      </c>
      <c r="G179" s="34">
        <v>40.766359999999999</v>
      </c>
      <c r="H179" s="35">
        <v>-1.6582380000000001</v>
      </c>
      <c r="I179" s="32">
        <v>0</v>
      </c>
      <c r="J179" s="28">
        <v>-2.1776219999999999</v>
      </c>
      <c r="K179" s="36">
        <v>-1.138854</v>
      </c>
      <c r="L179" s="35">
        <v>-3.2554210000000001</v>
      </c>
      <c r="M179" s="32">
        <v>0</v>
      </c>
      <c r="N179" s="28">
        <v>-4.6138430000000001</v>
      </c>
      <c r="O179" s="36">
        <v>-1.896998</v>
      </c>
      <c r="P179" s="35">
        <v>-1.4254249999999999</v>
      </c>
      <c r="Q179" s="32">
        <v>0</v>
      </c>
      <c r="R179" s="28">
        <v>-1.655257</v>
      </c>
      <c r="S179" s="36">
        <v>-1.195592</v>
      </c>
      <c r="T179" s="37">
        <v>3.2167729999999999</v>
      </c>
      <c r="U179" s="32">
        <v>0</v>
      </c>
      <c r="V179" s="38">
        <v>1.968499</v>
      </c>
      <c r="W179" s="39">
        <v>4.4650460000000001</v>
      </c>
      <c r="X179" s="37">
        <v>-16.401119999999999</v>
      </c>
      <c r="Y179" s="32">
        <v>2.2000000000000001E-3</v>
      </c>
      <c r="Z179" s="38">
        <v>-26.87818</v>
      </c>
      <c r="AA179" s="39">
        <v>-5.9240700000000004</v>
      </c>
      <c r="AB179" s="35">
        <v>-1.8909320000000001</v>
      </c>
      <c r="AC179" s="32">
        <v>0</v>
      </c>
      <c r="AD179" s="28">
        <v>-2.126649</v>
      </c>
      <c r="AE179" s="36">
        <v>-1.6552150000000001</v>
      </c>
      <c r="AF179" s="35">
        <v>-1.872752</v>
      </c>
      <c r="AG179" s="32">
        <v>0</v>
      </c>
      <c r="AH179" s="28">
        <v>-2.0955149999999998</v>
      </c>
      <c r="AI179" s="36">
        <v>-1.6499889999999999</v>
      </c>
      <c r="AJ179" s="35">
        <v>9.8706189999999996</v>
      </c>
      <c r="AK179" s="32">
        <v>0.23810000000000001</v>
      </c>
      <c r="AL179" s="28">
        <v>-6.5285219999999997</v>
      </c>
      <c r="AM179" s="36">
        <v>26.269760000000002</v>
      </c>
      <c r="AN179" s="35">
        <v>-3.2999000000000001E-3</v>
      </c>
      <c r="AO179" s="32">
        <v>0.84279999999999999</v>
      </c>
      <c r="AP179" s="28">
        <v>-3.5913899999999999E-2</v>
      </c>
      <c r="AQ179" s="36">
        <v>2.9314099999999999E-2</v>
      </c>
      <c r="AR179" s="35">
        <v>-52.083970000000001</v>
      </c>
      <c r="AS179" s="32">
        <v>0.49580000000000002</v>
      </c>
      <c r="AT179" s="28">
        <v>-201.97040000000001</v>
      </c>
      <c r="AU179" s="36">
        <v>97.802509999999998</v>
      </c>
    </row>
    <row r="180" spans="1:47" x14ac:dyDescent="0.25">
      <c r="A180" s="29" t="s">
        <v>59</v>
      </c>
      <c r="B180" s="30" t="s">
        <v>2</v>
      </c>
      <c r="C180" s="30" t="s">
        <v>33</v>
      </c>
      <c r="D180" s="31">
        <v>18.75</v>
      </c>
      <c r="E180" s="32">
        <v>4.7399999999999998E-2</v>
      </c>
      <c r="F180" s="33">
        <v>0.21785679999999999</v>
      </c>
      <c r="G180" s="34">
        <v>37.282139999999998</v>
      </c>
      <c r="H180" s="35">
        <v>-1.2306349999999999</v>
      </c>
      <c r="I180" s="32">
        <v>0</v>
      </c>
      <c r="J180" s="28">
        <v>-1.7498739999999999</v>
      </c>
      <c r="K180" s="36">
        <v>-0.71139569999999996</v>
      </c>
      <c r="L180" s="35">
        <v>-2.6810860000000001</v>
      </c>
      <c r="M180" s="32">
        <v>1E-4</v>
      </c>
      <c r="N180" s="28">
        <v>-4.0392469999999996</v>
      </c>
      <c r="O180" s="36">
        <v>-1.3229249999999999</v>
      </c>
      <c r="P180" s="35">
        <v>-1.0501290000000001</v>
      </c>
      <c r="Q180" s="32">
        <v>0</v>
      </c>
      <c r="R180" s="28">
        <v>-1.2627600000000001</v>
      </c>
      <c r="S180" s="36">
        <v>-0.83749790000000002</v>
      </c>
      <c r="T180" s="37">
        <v>2.779407</v>
      </c>
      <c r="U180" s="32">
        <v>0</v>
      </c>
      <c r="V180" s="38">
        <v>1.6191899999999999</v>
      </c>
      <c r="W180" s="39">
        <v>3.9396249999999999</v>
      </c>
      <c r="X180" s="37">
        <v>-7.0037209999999996</v>
      </c>
      <c r="Y180" s="32">
        <v>0.15609999999999999</v>
      </c>
      <c r="Z180" s="38">
        <v>-16.682790000000001</v>
      </c>
      <c r="AA180" s="39">
        <v>2.6753429999999998</v>
      </c>
      <c r="AB180" s="35">
        <v>-1.2543230000000001</v>
      </c>
      <c r="AC180" s="32">
        <v>0</v>
      </c>
      <c r="AD180" s="28">
        <v>-1.47217</v>
      </c>
      <c r="AE180" s="36">
        <v>-1.036476</v>
      </c>
      <c r="AF180" s="35">
        <v>-1.2117340000000001</v>
      </c>
      <c r="AG180" s="32">
        <v>0</v>
      </c>
      <c r="AH180" s="28">
        <v>-1.4175709999999999</v>
      </c>
      <c r="AI180" s="36">
        <v>-1.005897</v>
      </c>
      <c r="AJ180" s="35">
        <v>7.1388959999999999</v>
      </c>
      <c r="AK180" s="32">
        <v>0.35599999999999998</v>
      </c>
      <c r="AL180" s="28">
        <v>-8.0205920000000006</v>
      </c>
      <c r="AM180" s="36">
        <v>22.298380000000002</v>
      </c>
      <c r="AN180" s="35">
        <v>1.1310600000000001E-2</v>
      </c>
      <c r="AO180" s="32">
        <v>0.44319999999999998</v>
      </c>
      <c r="AP180" s="28">
        <v>-1.7599699999999999E-2</v>
      </c>
      <c r="AQ180" s="36">
        <v>4.0221E-2</v>
      </c>
      <c r="AR180" s="35">
        <v>7.7590709999999996</v>
      </c>
      <c r="AS180" s="32">
        <v>0.90900000000000003</v>
      </c>
      <c r="AT180" s="28">
        <v>-125.3549</v>
      </c>
      <c r="AU180" s="36">
        <v>140.87309999999999</v>
      </c>
    </row>
    <row r="181" spans="1:47" x14ac:dyDescent="0.25">
      <c r="A181" s="29" t="s">
        <v>61</v>
      </c>
      <c r="B181" s="30" t="s">
        <v>2</v>
      </c>
      <c r="C181" s="30" t="s">
        <v>33</v>
      </c>
      <c r="D181" s="31">
        <v>36.875</v>
      </c>
      <c r="E181" s="32">
        <v>1E-4</v>
      </c>
      <c r="F181" s="33">
        <v>18.342860000000002</v>
      </c>
      <c r="G181" s="34">
        <v>55.407139999999998</v>
      </c>
      <c r="H181" s="35">
        <v>0.21865670000000001</v>
      </c>
      <c r="I181" s="32">
        <v>0.37209999999999999</v>
      </c>
      <c r="J181" s="28">
        <v>-0.26147409999999999</v>
      </c>
      <c r="K181" s="36">
        <v>0.69878759999999995</v>
      </c>
      <c r="L181" s="35">
        <v>-1.765299</v>
      </c>
      <c r="M181" s="32">
        <v>5.7999999999999996E-3</v>
      </c>
      <c r="N181" s="28">
        <v>-3.0206050000000002</v>
      </c>
      <c r="O181" s="36">
        <v>-0.5099918</v>
      </c>
      <c r="P181" s="35">
        <v>-0.26638729999999999</v>
      </c>
      <c r="Q181" s="32">
        <v>1.4E-2</v>
      </c>
      <c r="R181" s="28">
        <v>-0.47892040000000002</v>
      </c>
      <c r="S181" s="36">
        <v>-5.3854199999999998E-2</v>
      </c>
      <c r="T181" s="37">
        <v>1.189557</v>
      </c>
      <c r="U181" s="32">
        <v>4.4499999999999998E-2</v>
      </c>
      <c r="V181" s="38">
        <v>2.9339400000000002E-2</v>
      </c>
      <c r="W181" s="39">
        <v>2.3497750000000002</v>
      </c>
      <c r="X181" s="37">
        <v>2.743627</v>
      </c>
      <c r="Y181" s="32">
        <v>0.57850000000000001</v>
      </c>
      <c r="Z181" s="38">
        <v>-6.9354370000000003</v>
      </c>
      <c r="AA181" s="39">
        <v>12.422689999999999</v>
      </c>
      <c r="AB181" s="35">
        <v>-0.2669784</v>
      </c>
      <c r="AC181" s="32">
        <v>1.6299999999999999E-2</v>
      </c>
      <c r="AD181" s="28">
        <v>-0.48472270000000001</v>
      </c>
      <c r="AE181" s="36">
        <v>-4.9234E-2</v>
      </c>
      <c r="AF181" s="35">
        <v>-0.35272340000000002</v>
      </c>
      <c r="AG181" s="32">
        <v>8.0000000000000004E-4</v>
      </c>
      <c r="AH181" s="28">
        <v>-0.55846870000000004</v>
      </c>
      <c r="AI181" s="36">
        <v>-0.1469781</v>
      </c>
      <c r="AJ181" s="35">
        <v>-8.3640650000000001</v>
      </c>
      <c r="AK181" s="32">
        <v>0.27950000000000003</v>
      </c>
      <c r="AL181" s="28">
        <v>-23.52355</v>
      </c>
      <c r="AM181" s="36">
        <v>6.7954230000000004</v>
      </c>
      <c r="AN181" s="35">
        <v>-7.7169999999999995E-4</v>
      </c>
      <c r="AO181" s="32">
        <v>0.96830000000000005</v>
      </c>
      <c r="AP181" s="28">
        <v>-3.8779399999999999E-2</v>
      </c>
      <c r="AQ181" s="36">
        <v>3.7235999999999998E-2</v>
      </c>
      <c r="AR181" s="35">
        <v>-64.715710000000001</v>
      </c>
      <c r="AS181" s="32">
        <v>0.46839999999999998</v>
      </c>
      <c r="AT181" s="28">
        <v>-239.6601</v>
      </c>
      <c r="AU181" s="36">
        <v>110.2286</v>
      </c>
    </row>
    <row r="182" spans="1:47" x14ac:dyDescent="0.25">
      <c r="A182" s="29" t="s">
        <v>63</v>
      </c>
      <c r="B182" s="30" t="s">
        <v>2</v>
      </c>
      <c r="C182" s="30" t="s">
        <v>33</v>
      </c>
      <c r="D182" s="31">
        <v>-20.625</v>
      </c>
      <c r="E182" s="32">
        <v>2.92E-2</v>
      </c>
      <c r="F182" s="33">
        <v>-39.157139999999998</v>
      </c>
      <c r="G182" s="34">
        <v>-2.092857</v>
      </c>
      <c r="H182" s="35">
        <v>-0.26287310000000003</v>
      </c>
      <c r="I182" s="32">
        <v>0.28320000000000001</v>
      </c>
      <c r="J182" s="28">
        <v>-0.743004</v>
      </c>
      <c r="K182" s="36">
        <v>0.2172577</v>
      </c>
      <c r="L182" s="35">
        <v>0.30541040000000003</v>
      </c>
      <c r="M182" s="32">
        <v>0.63349999999999995</v>
      </c>
      <c r="N182" s="28">
        <v>-0.94989619999999997</v>
      </c>
      <c r="O182" s="36">
        <v>1.5607169999999999</v>
      </c>
      <c r="P182" s="35">
        <v>-2.6094699999999998E-2</v>
      </c>
      <c r="Q182" s="32">
        <v>0.80989999999999995</v>
      </c>
      <c r="R182" s="28">
        <v>-0.2386778</v>
      </c>
      <c r="S182" s="36">
        <v>0.1864884</v>
      </c>
      <c r="T182" s="37">
        <v>1.5011369999999999</v>
      </c>
      <c r="U182" s="32">
        <v>1.12E-2</v>
      </c>
      <c r="V182" s="38">
        <v>0.34091900000000003</v>
      </c>
      <c r="W182" s="39">
        <v>2.6613540000000002</v>
      </c>
      <c r="X182" s="37">
        <v>5.0355299999999999E-2</v>
      </c>
      <c r="Y182" s="32">
        <v>0.9919</v>
      </c>
      <c r="Z182" s="38">
        <v>-9.6287090000000006</v>
      </c>
      <c r="AA182" s="39">
        <v>9.729419</v>
      </c>
      <c r="AB182" s="35">
        <v>-0.1128653</v>
      </c>
      <c r="AC182" s="32">
        <v>0.30980000000000002</v>
      </c>
      <c r="AD182" s="28">
        <v>-0.33067469999999999</v>
      </c>
      <c r="AE182" s="36">
        <v>0.1049442</v>
      </c>
      <c r="AF182" s="35">
        <v>-0.3285458</v>
      </c>
      <c r="AG182" s="32">
        <v>2.5000000000000001E-3</v>
      </c>
      <c r="AH182" s="28">
        <v>-0.54194279999999995</v>
      </c>
      <c r="AI182" s="36">
        <v>-0.1151488</v>
      </c>
      <c r="AJ182" s="35">
        <v>-18.174309999999998</v>
      </c>
      <c r="AK182" s="32">
        <v>2.3300000000000001E-2</v>
      </c>
      <c r="AL182" s="28">
        <v>-33.881779999999999</v>
      </c>
      <c r="AM182" s="36">
        <v>-2.46685</v>
      </c>
      <c r="AN182" s="35">
        <v>-4.8086499999999997E-2</v>
      </c>
      <c r="AO182" s="32">
        <v>1.6000000000000001E-3</v>
      </c>
      <c r="AP182" s="28">
        <v>-7.7932500000000002E-2</v>
      </c>
      <c r="AQ182" s="36">
        <v>-1.82404E-2</v>
      </c>
      <c r="AR182" s="35">
        <v>18.728059999999999</v>
      </c>
      <c r="AS182" s="32">
        <v>0.78939999999999999</v>
      </c>
      <c r="AT182" s="28">
        <v>-118.69580000000001</v>
      </c>
      <c r="AU182" s="36">
        <v>156.15190000000001</v>
      </c>
    </row>
    <row r="183" spans="1:47" x14ac:dyDescent="0.25">
      <c r="A183" s="29" t="s">
        <v>65</v>
      </c>
      <c r="B183" s="30" t="s">
        <v>2</v>
      </c>
      <c r="C183" s="30" t="s">
        <v>33</v>
      </c>
      <c r="D183" s="31">
        <v>-10.625</v>
      </c>
      <c r="E183" s="32">
        <v>0.2611</v>
      </c>
      <c r="F183" s="33">
        <v>-29.157139999999998</v>
      </c>
      <c r="G183" s="34">
        <v>7.9071429999999996</v>
      </c>
      <c r="H183" s="35">
        <v>-1.205597</v>
      </c>
      <c r="I183" s="32">
        <v>0</v>
      </c>
      <c r="J183" s="28">
        <v>-1.6857279999999999</v>
      </c>
      <c r="K183" s="36">
        <v>-0.72546619999999995</v>
      </c>
      <c r="L183" s="35">
        <v>-2.66791</v>
      </c>
      <c r="M183" s="32">
        <v>0</v>
      </c>
      <c r="N183" s="28">
        <v>-3.9232170000000002</v>
      </c>
      <c r="O183" s="36">
        <v>-1.412604</v>
      </c>
      <c r="P183" s="35">
        <v>-0.9495422</v>
      </c>
      <c r="Q183" s="32">
        <v>0</v>
      </c>
      <c r="R183" s="28">
        <v>-1.1625810000000001</v>
      </c>
      <c r="S183" s="36">
        <v>-0.73650289999999996</v>
      </c>
      <c r="T183" s="37">
        <v>3.4716119999999999</v>
      </c>
      <c r="U183" s="32">
        <v>0</v>
      </c>
      <c r="V183" s="38">
        <v>2.3113939999999999</v>
      </c>
      <c r="W183" s="39">
        <v>4.6318299999999999</v>
      </c>
      <c r="X183" s="37">
        <v>-2.0911719999999998</v>
      </c>
      <c r="Y183" s="32">
        <v>0.67200000000000004</v>
      </c>
      <c r="Z183" s="38">
        <v>-11.770239999999999</v>
      </c>
      <c r="AA183" s="39">
        <v>7.5878920000000001</v>
      </c>
      <c r="AB183" s="35">
        <v>-1.5029250000000001</v>
      </c>
      <c r="AC183" s="32">
        <v>0</v>
      </c>
      <c r="AD183" s="28">
        <v>-1.7211879999999999</v>
      </c>
      <c r="AE183" s="36">
        <v>-1.284662</v>
      </c>
      <c r="AF183" s="35">
        <v>-1.294408</v>
      </c>
      <c r="AG183" s="32">
        <v>0</v>
      </c>
      <c r="AH183" s="28">
        <v>-1.5005090000000001</v>
      </c>
      <c r="AI183" s="36">
        <v>-1.0883069999999999</v>
      </c>
      <c r="AJ183" s="35">
        <v>35.268210000000003</v>
      </c>
      <c r="AK183" s="32">
        <v>0</v>
      </c>
      <c r="AL183" s="28">
        <v>20.108720000000002</v>
      </c>
      <c r="AM183" s="36">
        <v>50.427700000000002</v>
      </c>
      <c r="AN183" s="35">
        <v>-3.95702E-2</v>
      </c>
      <c r="AO183" s="32">
        <v>9.2999999999999992E-3</v>
      </c>
      <c r="AP183" s="28">
        <v>-6.9408300000000006E-2</v>
      </c>
      <c r="AQ183" s="36">
        <v>-9.7321999999999999E-3</v>
      </c>
      <c r="AR183" s="35">
        <v>302.83199999999999</v>
      </c>
      <c r="AS183" s="32">
        <v>0</v>
      </c>
      <c r="AT183" s="28">
        <v>165.5702</v>
      </c>
      <c r="AU183" s="36">
        <v>440.09379999999999</v>
      </c>
    </row>
    <row r="184" spans="1:47" x14ac:dyDescent="0.25">
      <c r="A184" s="29" t="s">
        <v>67</v>
      </c>
      <c r="B184" s="30" t="s">
        <v>2</v>
      </c>
      <c r="C184" s="30" t="s">
        <v>33</v>
      </c>
      <c r="D184" s="31">
        <v>31.25</v>
      </c>
      <c r="E184" s="32">
        <v>8.9999999999999998E-4</v>
      </c>
      <c r="F184" s="33">
        <v>12.71786</v>
      </c>
      <c r="G184" s="34">
        <v>49.782139999999998</v>
      </c>
      <c r="H184" s="35">
        <v>-1.312873</v>
      </c>
      <c r="I184" s="32">
        <v>0</v>
      </c>
      <c r="J184" s="28">
        <v>-1.793004</v>
      </c>
      <c r="K184" s="36">
        <v>-0.83274230000000005</v>
      </c>
      <c r="L184" s="35">
        <v>-1.5962689999999999</v>
      </c>
      <c r="M184" s="32">
        <v>1.2699999999999999E-2</v>
      </c>
      <c r="N184" s="28">
        <v>-2.851575</v>
      </c>
      <c r="O184" s="36">
        <v>-0.34096199999999999</v>
      </c>
      <c r="P184" s="35">
        <v>-0.77894269999999999</v>
      </c>
      <c r="Q184" s="32">
        <v>0</v>
      </c>
      <c r="R184" s="28">
        <v>-0.99148320000000001</v>
      </c>
      <c r="S184" s="36">
        <v>-0.56640230000000003</v>
      </c>
      <c r="T184" s="37">
        <v>2.4844119999999998</v>
      </c>
      <c r="U184" s="32">
        <v>0</v>
      </c>
      <c r="V184" s="38">
        <v>1.286829</v>
      </c>
      <c r="W184" s="39">
        <v>3.681994</v>
      </c>
      <c r="X184" s="37">
        <v>0.38508189999999998</v>
      </c>
      <c r="Y184" s="32">
        <v>0.93779999999999997</v>
      </c>
      <c r="Z184" s="38">
        <v>-9.2939819999999997</v>
      </c>
      <c r="AA184" s="39">
        <v>10.06415</v>
      </c>
      <c r="AB184" s="35">
        <v>-1.109753</v>
      </c>
      <c r="AC184" s="32">
        <v>0</v>
      </c>
      <c r="AD184" s="28">
        <v>-1.32755</v>
      </c>
      <c r="AE184" s="36">
        <v>-0.89195729999999995</v>
      </c>
      <c r="AF184" s="35">
        <v>-1.183735</v>
      </c>
      <c r="AG184" s="32">
        <v>0</v>
      </c>
      <c r="AH184" s="28">
        <v>-1.3895409999999999</v>
      </c>
      <c r="AI184" s="36">
        <v>-0.9779291</v>
      </c>
      <c r="AJ184" s="35">
        <v>-7.0459069999999997</v>
      </c>
      <c r="AK184" s="32">
        <v>0.36230000000000001</v>
      </c>
      <c r="AL184" s="28">
        <v>-22.205400000000001</v>
      </c>
      <c r="AM184" s="36">
        <v>8.1135809999999999</v>
      </c>
      <c r="AN184" s="35">
        <v>-3.31049E-2</v>
      </c>
      <c r="AO184" s="32">
        <v>2.4799999999999999E-2</v>
      </c>
      <c r="AP184" s="28">
        <v>-6.2015199999999999E-2</v>
      </c>
      <c r="AQ184" s="36">
        <v>-4.1945000000000003E-3</v>
      </c>
      <c r="AR184" s="35">
        <v>23.026810000000001</v>
      </c>
      <c r="AS184" s="32">
        <v>0.73460000000000003</v>
      </c>
      <c r="AT184" s="28">
        <v>-110.0872</v>
      </c>
      <c r="AU184" s="36">
        <v>156.14080000000001</v>
      </c>
    </row>
    <row r="185" spans="1:47" x14ac:dyDescent="0.25">
      <c r="A185" s="29" t="s">
        <v>37</v>
      </c>
      <c r="B185" s="30" t="s">
        <v>2</v>
      </c>
      <c r="C185" s="30" t="s">
        <v>35</v>
      </c>
      <c r="D185" s="31">
        <v>-1.25</v>
      </c>
      <c r="E185" s="32">
        <v>0.89480000000000004</v>
      </c>
      <c r="F185" s="33">
        <v>-19.782139999999998</v>
      </c>
      <c r="G185" s="34">
        <v>17.282139999999998</v>
      </c>
      <c r="H185" s="35">
        <v>1.4960819999999999</v>
      </c>
      <c r="I185" s="32">
        <v>0</v>
      </c>
      <c r="J185" s="28">
        <v>1.015951</v>
      </c>
      <c r="K185" s="36">
        <v>1.976213</v>
      </c>
      <c r="L185" s="35">
        <v>3.669403</v>
      </c>
      <c r="M185" s="32">
        <v>0</v>
      </c>
      <c r="N185" s="28">
        <v>2.4140959999999998</v>
      </c>
      <c r="O185" s="36">
        <v>4.9247100000000001</v>
      </c>
      <c r="P185" s="35">
        <v>1.116536</v>
      </c>
      <c r="Q185" s="32">
        <v>0</v>
      </c>
      <c r="R185" s="28">
        <v>0.90395919999999996</v>
      </c>
      <c r="S185" s="36">
        <v>1.3291139999999999</v>
      </c>
      <c r="T185" s="37">
        <v>-0.50300089999999997</v>
      </c>
      <c r="U185" s="32">
        <v>0.37880000000000003</v>
      </c>
      <c r="V185" s="38">
        <v>-1.623237</v>
      </c>
      <c r="W185" s="39">
        <v>0.61723510000000004</v>
      </c>
      <c r="X185" s="37">
        <v>-1.0133890000000001</v>
      </c>
      <c r="Y185" s="32">
        <v>0.83740000000000003</v>
      </c>
      <c r="Z185" s="38">
        <v>-10.692449999999999</v>
      </c>
      <c r="AA185" s="39">
        <v>8.6656750000000002</v>
      </c>
      <c r="AB185" s="35">
        <v>1.397419</v>
      </c>
      <c r="AC185" s="32">
        <v>0</v>
      </c>
      <c r="AD185" s="28">
        <v>1.1795340000000001</v>
      </c>
      <c r="AE185" s="36">
        <v>1.6153029999999999</v>
      </c>
      <c r="AF185" s="35">
        <v>0.99553040000000004</v>
      </c>
      <c r="AG185" s="32">
        <v>0</v>
      </c>
      <c r="AH185" s="28">
        <v>0.77480090000000001</v>
      </c>
      <c r="AI185" s="36">
        <v>1.2162599999999999</v>
      </c>
      <c r="AJ185" s="35">
        <v>-34.534689999999998</v>
      </c>
      <c r="AK185" s="32">
        <v>0</v>
      </c>
      <c r="AL185" s="28">
        <v>-50.76379</v>
      </c>
      <c r="AM185" s="36">
        <v>-18.305589999999999</v>
      </c>
      <c r="AN185" s="35">
        <v>2.1644500000000001E-2</v>
      </c>
      <c r="AO185" s="32">
        <v>0.23719999999999999</v>
      </c>
      <c r="AP185" s="28">
        <v>-1.4246200000000001E-2</v>
      </c>
      <c r="AQ185" s="36">
        <v>5.7535099999999999E-2</v>
      </c>
      <c r="AR185" s="35">
        <v>-311.54410000000001</v>
      </c>
      <c r="AS185" s="32">
        <v>2.0000000000000001E-4</v>
      </c>
      <c r="AT185" s="28">
        <v>-476.85969999999998</v>
      </c>
      <c r="AU185" s="36">
        <v>-146.22839999999999</v>
      </c>
    </row>
    <row r="186" spans="1:47" x14ac:dyDescent="0.25">
      <c r="A186" s="29" t="s">
        <v>39</v>
      </c>
      <c r="B186" s="30" t="s">
        <v>2</v>
      </c>
      <c r="C186" s="30" t="s">
        <v>35</v>
      </c>
      <c r="D186" s="31">
        <v>42.5</v>
      </c>
      <c r="E186" s="32">
        <v>0</v>
      </c>
      <c r="F186" s="33">
        <v>23.967860000000002</v>
      </c>
      <c r="G186" s="34">
        <v>61.032139999999998</v>
      </c>
      <c r="H186" s="35">
        <v>0.53582090000000004</v>
      </c>
      <c r="I186" s="32">
        <v>2.87E-2</v>
      </c>
      <c r="J186" s="28">
        <v>5.5690000000000003E-2</v>
      </c>
      <c r="K186" s="36">
        <v>1.015952</v>
      </c>
      <c r="L186" s="35">
        <v>1.6735070000000001</v>
      </c>
      <c r="M186" s="32">
        <v>8.9999999999999993E-3</v>
      </c>
      <c r="N186" s="28">
        <v>0.41820079999999998</v>
      </c>
      <c r="O186" s="36">
        <v>2.928814</v>
      </c>
      <c r="P186" s="35">
        <v>0.52720719999999999</v>
      </c>
      <c r="Q186" s="32">
        <v>0</v>
      </c>
      <c r="R186" s="28">
        <v>0.31462259999999997</v>
      </c>
      <c r="S186" s="36">
        <v>0.7397918</v>
      </c>
      <c r="T186" s="37">
        <v>-0.28725509999999999</v>
      </c>
      <c r="U186" s="32">
        <v>0.61529999999999996</v>
      </c>
      <c r="V186" s="38">
        <v>-1.407491</v>
      </c>
      <c r="W186" s="39">
        <v>0.83298099999999997</v>
      </c>
      <c r="X186" s="37">
        <v>1.538246</v>
      </c>
      <c r="Y186" s="32">
        <v>0.75539999999999996</v>
      </c>
      <c r="Z186" s="38">
        <v>-8.1408179999999994</v>
      </c>
      <c r="AA186" s="39">
        <v>11.217309999999999</v>
      </c>
      <c r="AB186" s="35">
        <v>0.77560390000000001</v>
      </c>
      <c r="AC186" s="32">
        <v>0</v>
      </c>
      <c r="AD186" s="28">
        <v>0.55774950000000001</v>
      </c>
      <c r="AE186" s="36">
        <v>0.99345830000000002</v>
      </c>
      <c r="AF186" s="35">
        <v>0.90945330000000002</v>
      </c>
      <c r="AG186" s="32">
        <v>0</v>
      </c>
      <c r="AH186" s="28">
        <v>0.69620360000000003</v>
      </c>
      <c r="AI186" s="36">
        <v>1.122703</v>
      </c>
      <c r="AJ186" s="35">
        <v>6.8931269999999998</v>
      </c>
      <c r="AK186" s="32">
        <v>0.38950000000000001</v>
      </c>
      <c r="AL186" s="28">
        <v>-8.8085439999999995</v>
      </c>
      <c r="AM186" s="36">
        <v>22.594799999999999</v>
      </c>
      <c r="AN186" s="35">
        <v>9.3220000000000004E-3</v>
      </c>
      <c r="AO186" s="32">
        <v>0.61250000000000004</v>
      </c>
      <c r="AP186" s="28">
        <v>-2.6749499999999999E-2</v>
      </c>
      <c r="AQ186" s="36">
        <v>4.53934E-2</v>
      </c>
      <c r="AR186" s="35">
        <v>5.7277120000000004</v>
      </c>
      <c r="AS186" s="32">
        <v>0.94610000000000005</v>
      </c>
      <c r="AT186" s="28">
        <v>-160.33189999999999</v>
      </c>
      <c r="AU186" s="36">
        <v>171.78729999999999</v>
      </c>
    </row>
    <row r="187" spans="1:47" x14ac:dyDescent="0.25">
      <c r="A187" s="29" t="s">
        <v>41</v>
      </c>
      <c r="B187" s="30" t="s">
        <v>2</v>
      </c>
      <c r="C187" s="30" t="s">
        <v>35</v>
      </c>
      <c r="D187" s="31">
        <v>-21.25</v>
      </c>
      <c r="E187" s="32">
        <v>2.46E-2</v>
      </c>
      <c r="F187" s="33">
        <v>-39.782139999999998</v>
      </c>
      <c r="G187" s="34">
        <v>-2.717857</v>
      </c>
      <c r="H187" s="35">
        <v>1.3791040000000001</v>
      </c>
      <c r="I187" s="32">
        <v>0</v>
      </c>
      <c r="J187" s="28">
        <v>0.89897360000000004</v>
      </c>
      <c r="K187" s="36">
        <v>1.859235</v>
      </c>
      <c r="L187" s="35">
        <v>2.1281720000000002</v>
      </c>
      <c r="M187" s="32">
        <v>8.9999999999999998E-4</v>
      </c>
      <c r="N187" s="28">
        <v>0.872865</v>
      </c>
      <c r="O187" s="36">
        <v>3.3834780000000002</v>
      </c>
      <c r="P187" s="35">
        <v>0.88308750000000003</v>
      </c>
      <c r="Q187" s="32">
        <v>0</v>
      </c>
      <c r="R187" s="28">
        <v>0.67043770000000003</v>
      </c>
      <c r="S187" s="36">
        <v>1.095737</v>
      </c>
      <c r="T187" s="37">
        <v>0.65226170000000006</v>
      </c>
      <c r="U187" s="32">
        <v>0.25380000000000003</v>
      </c>
      <c r="V187" s="38">
        <v>-0.46797430000000001</v>
      </c>
      <c r="W187" s="39">
        <v>1.7724979999999999</v>
      </c>
      <c r="X187" s="37">
        <v>1.9082079999999999</v>
      </c>
      <c r="Y187" s="32">
        <v>0.69920000000000004</v>
      </c>
      <c r="Z187" s="38">
        <v>-7.7708560000000002</v>
      </c>
      <c r="AA187" s="39">
        <v>11.58727</v>
      </c>
      <c r="AB187" s="35">
        <v>1.26739</v>
      </c>
      <c r="AC187" s="32">
        <v>0</v>
      </c>
      <c r="AD187" s="28">
        <v>1.0495080000000001</v>
      </c>
      <c r="AE187" s="36">
        <v>1.4852719999999999</v>
      </c>
      <c r="AF187" s="35">
        <v>1.192779</v>
      </c>
      <c r="AG187" s="32">
        <v>0</v>
      </c>
      <c r="AH187" s="28">
        <v>0.97941699999999998</v>
      </c>
      <c r="AI187" s="36">
        <v>1.4061399999999999</v>
      </c>
      <c r="AJ187" s="35">
        <v>-12.0738</v>
      </c>
      <c r="AK187" s="32">
        <v>0.1318</v>
      </c>
      <c r="AL187" s="28">
        <v>-27.775469999999999</v>
      </c>
      <c r="AM187" s="36">
        <v>3.6278709999999998</v>
      </c>
      <c r="AN187" s="35">
        <v>2.3554100000000001E-2</v>
      </c>
      <c r="AO187" s="32">
        <v>0.17019999999999999</v>
      </c>
      <c r="AP187" s="28">
        <v>-1.01029E-2</v>
      </c>
      <c r="AQ187" s="36">
        <v>5.7211199999999997E-2</v>
      </c>
      <c r="AR187" s="35">
        <v>-148.91399999999999</v>
      </c>
      <c r="AS187" s="32">
        <v>5.9700000000000003E-2</v>
      </c>
      <c r="AT187" s="28">
        <v>-303.9359</v>
      </c>
      <c r="AU187" s="36">
        <v>6.1078809999999999</v>
      </c>
    </row>
    <row r="188" spans="1:47" x14ac:dyDescent="0.25">
      <c r="A188" s="29" t="s">
        <v>43</v>
      </c>
      <c r="B188" s="30" t="s">
        <v>2</v>
      </c>
      <c r="C188" s="30" t="s">
        <v>35</v>
      </c>
      <c r="D188" s="31">
        <v>-60</v>
      </c>
      <c r="E188" s="32">
        <v>0</v>
      </c>
      <c r="F188" s="33">
        <v>-78.532139999999998</v>
      </c>
      <c r="G188" s="34">
        <v>-41.467860000000002</v>
      </c>
      <c r="H188" s="35">
        <v>1.204291</v>
      </c>
      <c r="I188" s="32">
        <v>0</v>
      </c>
      <c r="J188" s="28">
        <v>0.72416020000000003</v>
      </c>
      <c r="K188" s="36">
        <v>1.6844220000000001</v>
      </c>
      <c r="L188" s="35">
        <v>2.0919780000000001</v>
      </c>
      <c r="M188" s="32">
        <v>1.1000000000000001E-3</v>
      </c>
      <c r="N188" s="28">
        <v>0.83667100000000005</v>
      </c>
      <c r="O188" s="36">
        <v>3.3472840000000001</v>
      </c>
      <c r="P188" s="35">
        <v>0.83243509999999998</v>
      </c>
      <c r="Q188" s="32">
        <v>0</v>
      </c>
      <c r="R188" s="28">
        <v>0.61985590000000002</v>
      </c>
      <c r="S188" s="36">
        <v>1.0450140000000001</v>
      </c>
      <c r="T188" s="37">
        <v>3.2043330000000001</v>
      </c>
      <c r="U188" s="32">
        <v>0</v>
      </c>
      <c r="V188" s="38">
        <v>2.0440179999999999</v>
      </c>
      <c r="W188" s="39">
        <v>4.3646479999999999</v>
      </c>
      <c r="X188" s="37">
        <v>0.59827030000000003</v>
      </c>
      <c r="Y188" s="32">
        <v>0.90359999999999996</v>
      </c>
      <c r="Z188" s="38">
        <v>-9.0807939999999991</v>
      </c>
      <c r="AA188" s="39">
        <v>10.277329999999999</v>
      </c>
      <c r="AB188" s="35">
        <v>1.1066210000000001</v>
      </c>
      <c r="AC188" s="32">
        <v>0</v>
      </c>
      <c r="AD188" s="28">
        <v>0.88883049999999997</v>
      </c>
      <c r="AE188" s="36">
        <v>1.3244119999999999</v>
      </c>
      <c r="AF188" s="35">
        <v>0.9814735</v>
      </c>
      <c r="AG188" s="32">
        <v>0</v>
      </c>
      <c r="AH188" s="28">
        <v>0.76077309999999998</v>
      </c>
      <c r="AI188" s="36">
        <v>1.2021740000000001</v>
      </c>
      <c r="AJ188" s="35">
        <v>-15.392239999999999</v>
      </c>
      <c r="AK188" s="32">
        <v>6.3299999999999995E-2</v>
      </c>
      <c r="AL188" s="28">
        <v>-31.634319999999999</v>
      </c>
      <c r="AM188" s="36">
        <v>0.84984400000000004</v>
      </c>
      <c r="AN188" s="35">
        <v>1.7297799999999999E-2</v>
      </c>
      <c r="AO188" s="32">
        <v>0.31380000000000002</v>
      </c>
      <c r="AP188" s="28">
        <v>-1.6359499999999999E-2</v>
      </c>
      <c r="AQ188" s="36">
        <v>5.0955100000000003E-2</v>
      </c>
      <c r="AR188" s="35">
        <v>-163.0172</v>
      </c>
      <c r="AS188" s="32">
        <v>3.9199999999999999E-2</v>
      </c>
      <c r="AT188" s="28">
        <v>-317.99790000000002</v>
      </c>
      <c r="AU188" s="36">
        <v>-8.0365649999999995</v>
      </c>
    </row>
    <row r="189" spans="1:47" x14ac:dyDescent="0.25">
      <c r="A189" s="29" t="s">
        <v>44</v>
      </c>
      <c r="B189" s="30" t="s">
        <v>2</v>
      </c>
      <c r="C189" s="30" t="s">
        <v>35</v>
      </c>
      <c r="D189" s="31">
        <v>11.25</v>
      </c>
      <c r="E189" s="32">
        <v>0.2341</v>
      </c>
      <c r="F189" s="33">
        <v>-7.2821429999999996</v>
      </c>
      <c r="G189" s="34">
        <v>29.782139999999998</v>
      </c>
      <c r="H189" s="35">
        <v>0.5882463</v>
      </c>
      <c r="I189" s="32">
        <v>1.6299999999999999E-2</v>
      </c>
      <c r="J189" s="28">
        <v>0.1081154</v>
      </c>
      <c r="K189" s="36">
        <v>1.0683769999999999</v>
      </c>
      <c r="L189" s="35">
        <v>-0.15261189999999999</v>
      </c>
      <c r="M189" s="32">
        <v>0.81169999999999998</v>
      </c>
      <c r="N189" s="28">
        <v>-1.4079189999999999</v>
      </c>
      <c r="O189" s="36">
        <v>1.102695</v>
      </c>
      <c r="P189" s="35">
        <v>0.2094829</v>
      </c>
      <c r="Q189" s="32">
        <v>5.3499999999999999E-2</v>
      </c>
      <c r="R189" s="28">
        <v>-3.1597000000000001E-3</v>
      </c>
      <c r="S189" s="36">
        <v>0.42212539999999998</v>
      </c>
      <c r="T189" s="37">
        <v>0.229658</v>
      </c>
      <c r="U189" s="32">
        <v>0.68779999999999997</v>
      </c>
      <c r="V189" s="38">
        <v>-0.89057799999999998</v>
      </c>
      <c r="W189" s="39">
        <v>1.3498939999999999</v>
      </c>
      <c r="X189" s="37">
        <v>2.7597179999999999</v>
      </c>
      <c r="Y189" s="32">
        <v>0.57630000000000003</v>
      </c>
      <c r="Z189" s="38">
        <v>-6.919346</v>
      </c>
      <c r="AA189" s="39">
        <v>12.43878</v>
      </c>
      <c r="AB189" s="35">
        <v>0.4990018</v>
      </c>
      <c r="AC189" s="32">
        <v>0</v>
      </c>
      <c r="AD189" s="28">
        <v>0.28119040000000001</v>
      </c>
      <c r="AE189" s="36">
        <v>0.71681320000000004</v>
      </c>
      <c r="AF189" s="35">
        <v>0.56860829999999996</v>
      </c>
      <c r="AG189" s="32">
        <v>0</v>
      </c>
      <c r="AH189" s="28">
        <v>0.34786109999999998</v>
      </c>
      <c r="AI189" s="36">
        <v>0.78935560000000005</v>
      </c>
      <c r="AJ189" s="35">
        <v>-0.1158704</v>
      </c>
      <c r="AK189" s="32">
        <v>0.98880000000000001</v>
      </c>
      <c r="AL189" s="28">
        <v>-16.327480000000001</v>
      </c>
      <c r="AM189" s="36">
        <v>16.095739999999999</v>
      </c>
      <c r="AN189" s="35">
        <v>1.60853E-2</v>
      </c>
      <c r="AO189" s="32">
        <v>0.38190000000000002</v>
      </c>
      <c r="AP189" s="28">
        <v>-1.99662E-2</v>
      </c>
      <c r="AQ189" s="36">
        <v>5.2136799999999997E-2</v>
      </c>
      <c r="AR189" s="35">
        <v>0.31172050000000001</v>
      </c>
      <c r="AS189" s="32">
        <v>0.99709999999999999</v>
      </c>
      <c r="AT189" s="28">
        <v>-165.42679999999999</v>
      </c>
      <c r="AU189" s="36">
        <v>166.05019999999999</v>
      </c>
    </row>
    <row r="190" spans="1:47" x14ac:dyDescent="0.25">
      <c r="A190" s="29" t="s">
        <v>45</v>
      </c>
      <c r="B190" s="30" t="s">
        <v>2</v>
      </c>
      <c r="C190" s="30" t="s">
        <v>35</v>
      </c>
      <c r="D190" s="31">
        <v>26.25</v>
      </c>
      <c r="E190" s="32">
        <v>5.4999999999999997E-3</v>
      </c>
      <c r="F190" s="33">
        <v>7.7178570000000004</v>
      </c>
      <c r="G190" s="34">
        <v>44.782139999999998</v>
      </c>
      <c r="H190" s="35">
        <v>1.3959779999999999</v>
      </c>
      <c r="I190" s="32">
        <v>0</v>
      </c>
      <c r="J190" s="28">
        <v>0.8986653</v>
      </c>
      <c r="K190" s="36">
        <v>1.8932899999999999</v>
      </c>
      <c r="L190" s="35">
        <v>0.3450221</v>
      </c>
      <c r="M190" s="32">
        <v>0.60309999999999997</v>
      </c>
      <c r="N190" s="28">
        <v>-0.95544510000000005</v>
      </c>
      <c r="O190" s="36">
        <v>1.645489</v>
      </c>
      <c r="P190" s="35">
        <v>0.59989789999999998</v>
      </c>
      <c r="Q190" s="32">
        <v>0</v>
      </c>
      <c r="R190" s="28">
        <v>0.37972479999999997</v>
      </c>
      <c r="S190" s="36">
        <v>0.82007099999999999</v>
      </c>
      <c r="T190" s="37">
        <v>-0.1001109</v>
      </c>
      <c r="U190" s="32">
        <v>0.86099999999999999</v>
      </c>
      <c r="V190" s="38">
        <v>-1.2203470000000001</v>
      </c>
      <c r="W190" s="39">
        <v>1.0201249999999999</v>
      </c>
      <c r="X190" s="37">
        <v>17.017890000000001</v>
      </c>
      <c r="Y190" s="32">
        <v>5.9999999999999995E-4</v>
      </c>
      <c r="Z190" s="38">
        <v>7.3388220000000004</v>
      </c>
      <c r="AA190" s="39">
        <v>26.696950000000001</v>
      </c>
      <c r="AB190" s="35">
        <v>1.033903</v>
      </c>
      <c r="AC190" s="32">
        <v>0</v>
      </c>
      <c r="AD190" s="28">
        <v>0.81609169999999998</v>
      </c>
      <c r="AE190" s="36">
        <v>1.2517149999999999</v>
      </c>
      <c r="AF190" s="35">
        <v>0.96978699999999995</v>
      </c>
      <c r="AG190" s="32">
        <v>0</v>
      </c>
      <c r="AH190" s="28">
        <v>0.75657909999999995</v>
      </c>
      <c r="AI190" s="36">
        <v>1.182995</v>
      </c>
      <c r="AJ190" s="35">
        <v>-11.49999</v>
      </c>
      <c r="AK190" s="32">
        <v>0.15110000000000001</v>
      </c>
      <c r="AL190" s="28">
        <v>-27.20166</v>
      </c>
      <c r="AM190" s="36">
        <v>4.2016809999999998</v>
      </c>
      <c r="AN190" s="35">
        <v>1.7490800000000001E-2</v>
      </c>
      <c r="AO190" s="32">
        <v>0.3085</v>
      </c>
      <c r="AP190" s="28">
        <v>-1.6170199999999999E-2</v>
      </c>
      <c r="AQ190" s="36">
        <v>5.11519E-2</v>
      </c>
      <c r="AR190" s="35">
        <v>-148.911</v>
      </c>
      <c r="AS190" s="32">
        <v>5.9799999999999999E-2</v>
      </c>
      <c r="AT190" s="28">
        <v>-303.96460000000002</v>
      </c>
      <c r="AU190" s="36">
        <v>6.1426230000000004</v>
      </c>
    </row>
    <row r="191" spans="1:47" x14ac:dyDescent="0.25">
      <c r="A191" s="29" t="s">
        <v>46</v>
      </c>
      <c r="B191" s="30" t="s">
        <v>2</v>
      </c>
      <c r="C191" s="30" t="s">
        <v>35</v>
      </c>
      <c r="D191" s="31">
        <v>44.375</v>
      </c>
      <c r="E191" s="32">
        <v>0</v>
      </c>
      <c r="F191" s="33">
        <v>25.842860000000002</v>
      </c>
      <c r="G191" s="34">
        <v>62.907139999999998</v>
      </c>
      <c r="H191" s="35">
        <v>1.173694</v>
      </c>
      <c r="I191" s="32">
        <v>0</v>
      </c>
      <c r="J191" s="28">
        <v>0.69356320000000005</v>
      </c>
      <c r="K191" s="36">
        <v>1.6538250000000001</v>
      </c>
      <c r="L191" s="35">
        <v>-0.42499999999999999</v>
      </c>
      <c r="M191" s="32">
        <v>0.50700000000000001</v>
      </c>
      <c r="N191" s="28">
        <v>-1.680307</v>
      </c>
      <c r="O191" s="36">
        <v>0.83030669999999995</v>
      </c>
      <c r="P191" s="35">
        <v>0.34734749999999998</v>
      </c>
      <c r="Q191" s="32">
        <v>1.4E-3</v>
      </c>
      <c r="R191" s="28">
        <v>0.13476189999999999</v>
      </c>
      <c r="S191" s="36">
        <v>0.55993309999999996</v>
      </c>
      <c r="T191" s="37">
        <v>0.58784000000000003</v>
      </c>
      <c r="U191" s="32">
        <v>0.30370000000000003</v>
      </c>
      <c r="V191" s="38">
        <v>-0.53239599999999998</v>
      </c>
      <c r="W191" s="39">
        <v>1.7080759999999999</v>
      </c>
      <c r="X191" s="37">
        <v>9.7954629999999998</v>
      </c>
      <c r="Y191" s="32">
        <v>4.7300000000000002E-2</v>
      </c>
      <c r="Z191" s="38">
        <v>0.116399</v>
      </c>
      <c r="AA191" s="39">
        <v>19.474530000000001</v>
      </c>
      <c r="AB191" s="35">
        <v>0.80882849999999995</v>
      </c>
      <c r="AC191" s="32">
        <v>0</v>
      </c>
      <c r="AD191" s="28">
        <v>0.59102589999999999</v>
      </c>
      <c r="AE191" s="36">
        <v>1.0266310000000001</v>
      </c>
      <c r="AF191" s="35">
        <v>0.69382010000000005</v>
      </c>
      <c r="AG191" s="32">
        <v>0</v>
      </c>
      <c r="AH191" s="28">
        <v>0.48058390000000001</v>
      </c>
      <c r="AI191" s="36">
        <v>0.90705619999999998</v>
      </c>
      <c r="AJ191" s="35">
        <v>-14.9739</v>
      </c>
      <c r="AK191" s="32">
        <v>6.1600000000000002E-2</v>
      </c>
      <c r="AL191" s="28">
        <v>-30.67557</v>
      </c>
      <c r="AM191" s="36">
        <v>0.72777329999999996</v>
      </c>
      <c r="AN191" s="35">
        <v>1.03439E-2</v>
      </c>
      <c r="AO191" s="32">
        <v>0.54700000000000004</v>
      </c>
      <c r="AP191" s="28">
        <v>-2.33172E-2</v>
      </c>
      <c r="AQ191" s="36">
        <v>4.4005000000000002E-2</v>
      </c>
      <c r="AR191" s="35">
        <v>-163.2602</v>
      </c>
      <c r="AS191" s="32">
        <v>3.9E-2</v>
      </c>
      <c r="AT191" s="28">
        <v>-318.31380000000001</v>
      </c>
      <c r="AU191" s="36">
        <v>-8.2065859999999997</v>
      </c>
    </row>
    <row r="192" spans="1:47" x14ac:dyDescent="0.25">
      <c r="A192" s="29" t="s">
        <v>47</v>
      </c>
      <c r="B192" s="30" t="s">
        <v>2</v>
      </c>
      <c r="C192" s="30" t="s">
        <v>35</v>
      </c>
      <c r="D192" s="31">
        <v>-3.125</v>
      </c>
      <c r="E192" s="32">
        <v>0.74099999999999999</v>
      </c>
      <c r="F192" s="33">
        <v>-21.657139999999998</v>
      </c>
      <c r="G192" s="34">
        <v>15.40714</v>
      </c>
      <c r="H192" s="35">
        <v>-0.29216419999999999</v>
      </c>
      <c r="I192" s="32">
        <v>0.23300000000000001</v>
      </c>
      <c r="J192" s="28">
        <v>-0.77229499999999995</v>
      </c>
      <c r="K192" s="36">
        <v>0.18796669999999999</v>
      </c>
      <c r="L192" s="35">
        <v>-1.6899249999999999</v>
      </c>
      <c r="M192" s="32">
        <v>8.3000000000000001E-3</v>
      </c>
      <c r="N192" s="28">
        <v>-2.9452319999999999</v>
      </c>
      <c r="O192" s="36">
        <v>-0.43461870000000002</v>
      </c>
      <c r="P192" s="35">
        <v>-0.60202219999999995</v>
      </c>
      <c r="Q192" s="32">
        <v>0</v>
      </c>
      <c r="R192" s="28">
        <v>-0.81481999999999999</v>
      </c>
      <c r="S192" s="36">
        <v>-0.38922440000000003</v>
      </c>
      <c r="T192" s="37">
        <v>1.932709</v>
      </c>
      <c r="U192" s="32">
        <v>6.9999999999999999E-4</v>
      </c>
      <c r="V192" s="38">
        <v>0.81247270000000005</v>
      </c>
      <c r="W192" s="39">
        <v>3.0529449999999998</v>
      </c>
      <c r="X192" s="37">
        <v>-2.2458809999999998</v>
      </c>
      <c r="Y192" s="32">
        <v>0.64929999999999999</v>
      </c>
      <c r="Z192" s="38">
        <v>-11.924939999999999</v>
      </c>
      <c r="AA192" s="39">
        <v>7.4331829999999997</v>
      </c>
      <c r="AB192" s="35">
        <v>-0.56051229999999996</v>
      </c>
      <c r="AC192" s="32">
        <v>0</v>
      </c>
      <c r="AD192" s="28">
        <v>-0.77859849999999997</v>
      </c>
      <c r="AE192" s="36">
        <v>-0.34242620000000001</v>
      </c>
      <c r="AF192" s="35">
        <v>-0.5678474</v>
      </c>
      <c r="AG192" s="32">
        <v>0</v>
      </c>
      <c r="AH192" s="28">
        <v>-0.78125509999999998</v>
      </c>
      <c r="AI192" s="36">
        <v>-0.35443960000000002</v>
      </c>
      <c r="AJ192" s="35">
        <v>-5.1044140000000002</v>
      </c>
      <c r="AK192" s="32">
        <v>0.52400000000000002</v>
      </c>
      <c r="AL192" s="28">
        <v>-20.806090000000001</v>
      </c>
      <c r="AM192" s="36">
        <v>10.59726</v>
      </c>
      <c r="AN192" s="35">
        <v>1.2917400000000001E-2</v>
      </c>
      <c r="AO192" s="32">
        <v>0.442</v>
      </c>
      <c r="AP192" s="28">
        <v>-2.0010799999999999E-2</v>
      </c>
      <c r="AQ192" s="36">
        <v>4.5845700000000003E-2</v>
      </c>
      <c r="AR192" s="35">
        <v>-97.974549999999994</v>
      </c>
      <c r="AS192" s="32">
        <v>0.2054</v>
      </c>
      <c r="AT192" s="28">
        <v>-249.6063</v>
      </c>
      <c r="AU192" s="36">
        <v>53.657209999999999</v>
      </c>
    </row>
    <row r="193" spans="1:47" x14ac:dyDescent="0.25">
      <c r="A193" s="29" t="s">
        <v>48</v>
      </c>
      <c r="B193" s="30" t="s">
        <v>2</v>
      </c>
      <c r="C193" s="30" t="s">
        <v>35</v>
      </c>
      <c r="D193" s="31">
        <v>64.375</v>
      </c>
      <c r="E193" s="32">
        <v>0</v>
      </c>
      <c r="F193" s="33">
        <v>45.842860000000002</v>
      </c>
      <c r="G193" s="34">
        <v>82.907139999999998</v>
      </c>
      <c r="H193" s="35">
        <v>0.95783580000000001</v>
      </c>
      <c r="I193" s="32">
        <v>1E-4</v>
      </c>
      <c r="J193" s="28">
        <v>0.47770499999999999</v>
      </c>
      <c r="K193" s="36">
        <v>1.437967</v>
      </c>
      <c r="L193" s="35">
        <v>0.71044779999999996</v>
      </c>
      <c r="M193" s="32">
        <v>0.26729999999999998</v>
      </c>
      <c r="N193" s="28">
        <v>-0.54485890000000003</v>
      </c>
      <c r="O193" s="36">
        <v>1.965754</v>
      </c>
      <c r="P193" s="35">
        <v>0.51226919999999998</v>
      </c>
      <c r="Q193" s="32">
        <v>0</v>
      </c>
      <c r="R193" s="28">
        <v>0.29957699999999998</v>
      </c>
      <c r="S193" s="36">
        <v>0.72496130000000003</v>
      </c>
      <c r="T193" s="37">
        <v>0.98139500000000002</v>
      </c>
      <c r="U193" s="32">
        <v>8.5999999999999993E-2</v>
      </c>
      <c r="V193" s="38">
        <v>-0.13884099999999999</v>
      </c>
      <c r="W193" s="39">
        <v>2.1016309999999998</v>
      </c>
      <c r="X193" s="37">
        <v>4.8759389999999998</v>
      </c>
      <c r="Y193" s="32">
        <v>0.32350000000000001</v>
      </c>
      <c r="Z193" s="38">
        <v>-4.8031249999999996</v>
      </c>
      <c r="AA193" s="39">
        <v>14.555</v>
      </c>
      <c r="AB193" s="35">
        <v>0.68215669999999995</v>
      </c>
      <c r="AC193" s="32">
        <v>0</v>
      </c>
      <c r="AD193" s="28">
        <v>0.46432780000000001</v>
      </c>
      <c r="AE193" s="36">
        <v>0.89998549999999999</v>
      </c>
      <c r="AF193" s="35">
        <v>0.67441660000000003</v>
      </c>
      <c r="AG193" s="32">
        <v>0</v>
      </c>
      <c r="AH193" s="28">
        <v>0.46110250000000003</v>
      </c>
      <c r="AI193" s="36">
        <v>0.88773069999999998</v>
      </c>
      <c r="AJ193" s="35">
        <v>-6.8703690000000002</v>
      </c>
      <c r="AK193" s="32">
        <v>0.3911</v>
      </c>
      <c r="AL193" s="28">
        <v>-22.572040000000001</v>
      </c>
      <c r="AM193" s="36">
        <v>8.8313030000000001</v>
      </c>
      <c r="AN193" s="35">
        <v>-1.70136E-2</v>
      </c>
      <c r="AO193" s="32">
        <v>0.33750000000000002</v>
      </c>
      <c r="AP193" s="28">
        <v>-5.1784299999999998E-2</v>
      </c>
      <c r="AQ193" s="36">
        <v>1.7757100000000001E-2</v>
      </c>
      <c r="AR193" s="35">
        <v>-62.601210000000002</v>
      </c>
      <c r="AS193" s="32">
        <v>0.44350000000000001</v>
      </c>
      <c r="AT193" s="28">
        <v>-222.71199999999999</v>
      </c>
      <c r="AU193" s="36">
        <v>97.50958</v>
      </c>
    </row>
    <row r="194" spans="1:47" x14ac:dyDescent="0.25">
      <c r="A194" s="29" t="s">
        <v>49</v>
      </c>
      <c r="B194" s="30" t="s">
        <v>2</v>
      </c>
      <c r="C194" s="30" t="s">
        <v>35</v>
      </c>
      <c r="D194" s="31">
        <v>32.5</v>
      </c>
      <c r="E194" s="32">
        <v>5.9999999999999995E-4</v>
      </c>
      <c r="F194" s="33">
        <v>13.96786</v>
      </c>
      <c r="G194" s="34">
        <v>51.032139999999998</v>
      </c>
      <c r="H194" s="35">
        <v>1.1406719999999999</v>
      </c>
      <c r="I194" s="32">
        <v>0</v>
      </c>
      <c r="J194" s="28">
        <v>0.66054080000000004</v>
      </c>
      <c r="K194" s="36">
        <v>1.6208020000000001</v>
      </c>
      <c r="L194" s="35">
        <v>0.74533579999999999</v>
      </c>
      <c r="M194" s="32">
        <v>0.2445</v>
      </c>
      <c r="N194" s="28">
        <v>-0.50997079999999995</v>
      </c>
      <c r="O194" s="36">
        <v>2.000642</v>
      </c>
      <c r="P194" s="35">
        <v>0.58924779999999999</v>
      </c>
      <c r="Q194" s="32">
        <v>0</v>
      </c>
      <c r="R194" s="28">
        <v>0.37665169999999998</v>
      </c>
      <c r="S194" s="36">
        <v>0.80184390000000005</v>
      </c>
      <c r="T194" s="37">
        <v>1.3472440000000001</v>
      </c>
      <c r="U194" s="32">
        <v>1.84E-2</v>
      </c>
      <c r="V194" s="38">
        <v>0.2270075</v>
      </c>
      <c r="W194" s="39">
        <v>2.4674800000000001</v>
      </c>
      <c r="X194" s="37">
        <v>22.270099999999999</v>
      </c>
      <c r="Y194" s="32">
        <v>0</v>
      </c>
      <c r="Z194" s="38">
        <v>12.59104</v>
      </c>
      <c r="AA194" s="39">
        <v>31.949169999999999</v>
      </c>
      <c r="AB194" s="35">
        <v>0.97538769999999997</v>
      </c>
      <c r="AC194" s="32">
        <v>0</v>
      </c>
      <c r="AD194" s="28">
        <v>0.7575231</v>
      </c>
      <c r="AE194" s="36">
        <v>1.193252</v>
      </c>
      <c r="AF194" s="35">
        <v>0.93987169999999998</v>
      </c>
      <c r="AG194" s="32">
        <v>0</v>
      </c>
      <c r="AH194" s="28">
        <v>0.72663580000000005</v>
      </c>
      <c r="AI194" s="36">
        <v>1.153108</v>
      </c>
      <c r="AJ194" s="35">
        <v>-7.8498910000000004</v>
      </c>
      <c r="AK194" s="32">
        <v>0.32719999999999999</v>
      </c>
      <c r="AL194" s="28">
        <v>-23.551559999999998</v>
      </c>
      <c r="AM194" s="36">
        <v>7.8517799999999998</v>
      </c>
      <c r="AN194" s="35">
        <v>-4.5408000000000002E-3</v>
      </c>
      <c r="AO194" s="32">
        <v>0.80600000000000005</v>
      </c>
      <c r="AP194" s="28">
        <v>-4.0788699999999997E-2</v>
      </c>
      <c r="AQ194" s="36">
        <v>3.1706999999999999E-2</v>
      </c>
      <c r="AR194" s="35">
        <v>-126.2929</v>
      </c>
      <c r="AS194" s="32">
        <v>0.13739999999999999</v>
      </c>
      <c r="AT194" s="28">
        <v>-292.91829999999999</v>
      </c>
      <c r="AU194" s="36">
        <v>40.332439999999998</v>
      </c>
    </row>
    <row r="195" spans="1:47" x14ac:dyDescent="0.25">
      <c r="A195" s="29" t="s">
        <v>50</v>
      </c>
      <c r="B195" s="30" t="s">
        <v>2</v>
      </c>
      <c r="C195" s="30" t="s">
        <v>35</v>
      </c>
      <c r="D195" s="31">
        <v>3.125</v>
      </c>
      <c r="E195" s="32">
        <v>0.74099999999999999</v>
      </c>
      <c r="F195" s="33">
        <v>-15.40714</v>
      </c>
      <c r="G195" s="34">
        <v>21.657139999999998</v>
      </c>
      <c r="H195" s="35">
        <v>0.954291</v>
      </c>
      <c r="I195" s="32">
        <v>1E-4</v>
      </c>
      <c r="J195" s="28">
        <v>0.47416019999999998</v>
      </c>
      <c r="K195" s="36">
        <v>1.4344220000000001</v>
      </c>
      <c r="L195" s="35">
        <v>1.103918</v>
      </c>
      <c r="M195" s="32">
        <v>8.48E-2</v>
      </c>
      <c r="N195" s="28">
        <v>-0.15138869999999999</v>
      </c>
      <c r="O195" s="36">
        <v>2.3592249999999999</v>
      </c>
      <c r="P195" s="35">
        <v>0.59692029999999996</v>
      </c>
      <c r="Q195" s="32">
        <v>0</v>
      </c>
      <c r="R195" s="28">
        <v>0.3842872</v>
      </c>
      <c r="S195" s="36">
        <v>0.80955350000000004</v>
      </c>
      <c r="T195" s="37">
        <v>1.666258</v>
      </c>
      <c r="U195" s="32">
        <v>3.5999999999999999E-3</v>
      </c>
      <c r="V195" s="38">
        <v>0.54602200000000001</v>
      </c>
      <c r="W195" s="39">
        <v>2.7864939999999998</v>
      </c>
      <c r="X195" s="37">
        <v>8.4425100000000004</v>
      </c>
      <c r="Y195" s="32">
        <v>8.7300000000000003E-2</v>
      </c>
      <c r="Z195" s="38">
        <v>-1.2365539999999999</v>
      </c>
      <c r="AA195" s="39">
        <v>18.121569999999998</v>
      </c>
      <c r="AB195" s="35">
        <v>0.9257282</v>
      </c>
      <c r="AC195" s="32">
        <v>0</v>
      </c>
      <c r="AD195" s="28">
        <v>0.70790889999999995</v>
      </c>
      <c r="AE195" s="36">
        <v>1.1435470000000001</v>
      </c>
      <c r="AF195" s="35">
        <v>0.80646110000000004</v>
      </c>
      <c r="AG195" s="32">
        <v>0</v>
      </c>
      <c r="AH195" s="28">
        <v>0.59318879999999996</v>
      </c>
      <c r="AI195" s="36">
        <v>1.019733</v>
      </c>
      <c r="AJ195" s="35">
        <v>-16.577970000000001</v>
      </c>
      <c r="AK195" s="32">
        <v>3.85E-2</v>
      </c>
      <c r="AL195" s="28">
        <v>-32.279640000000001</v>
      </c>
      <c r="AM195" s="36">
        <v>-0.8763012</v>
      </c>
      <c r="AN195" s="35">
        <v>8.9157999999999998E-3</v>
      </c>
      <c r="AO195" s="32">
        <v>0.59560000000000002</v>
      </c>
      <c r="AP195" s="28">
        <v>-2.40124E-2</v>
      </c>
      <c r="AQ195" s="36">
        <v>4.1844100000000002E-2</v>
      </c>
      <c r="AR195" s="35">
        <v>-133.82159999999999</v>
      </c>
      <c r="AS195" s="32">
        <v>8.3699999999999997E-2</v>
      </c>
      <c r="AT195" s="28">
        <v>-285.45339999999999</v>
      </c>
      <c r="AU195" s="36">
        <v>17.810140000000001</v>
      </c>
    </row>
    <row r="196" spans="1:47" x14ac:dyDescent="0.25">
      <c r="A196" s="29" t="s">
        <v>51</v>
      </c>
      <c r="B196" s="30" t="s">
        <v>2</v>
      </c>
      <c r="C196" s="30" t="s">
        <v>35</v>
      </c>
      <c r="D196" s="31">
        <v>40.625</v>
      </c>
      <c r="E196" s="32">
        <v>0</v>
      </c>
      <c r="F196" s="33">
        <v>22.092860000000002</v>
      </c>
      <c r="G196" s="34">
        <v>59.157139999999998</v>
      </c>
      <c r="H196" s="35">
        <v>0.72537309999999999</v>
      </c>
      <c r="I196" s="32">
        <v>3.0999999999999999E-3</v>
      </c>
      <c r="J196" s="28">
        <v>0.2452423</v>
      </c>
      <c r="K196" s="36">
        <v>1.2055039999999999</v>
      </c>
      <c r="L196" s="35">
        <v>-0.34365669999999998</v>
      </c>
      <c r="M196" s="32">
        <v>0.59160000000000001</v>
      </c>
      <c r="N196" s="28">
        <v>-1.5989629999999999</v>
      </c>
      <c r="O196" s="36">
        <v>0.91164990000000001</v>
      </c>
      <c r="P196" s="35">
        <v>0.20441909999999999</v>
      </c>
      <c r="Q196" s="32">
        <v>5.96E-2</v>
      </c>
      <c r="R196" s="28">
        <v>-8.2971999999999994E-3</v>
      </c>
      <c r="S196" s="36">
        <v>0.41713529999999999</v>
      </c>
      <c r="T196" s="37">
        <v>2.8650609999999999</v>
      </c>
      <c r="U196" s="32">
        <v>0</v>
      </c>
      <c r="V196" s="38">
        <v>1.7448250000000001</v>
      </c>
      <c r="W196" s="39">
        <v>3.9852970000000001</v>
      </c>
      <c r="X196" s="37">
        <v>-0.26008379999999998</v>
      </c>
      <c r="Y196" s="32">
        <v>0.95799999999999996</v>
      </c>
      <c r="Z196" s="38">
        <v>-9.9391479999999994</v>
      </c>
      <c r="AA196" s="39">
        <v>9.4189799999999995</v>
      </c>
      <c r="AB196" s="35">
        <v>0.49749080000000001</v>
      </c>
      <c r="AC196" s="32">
        <v>0</v>
      </c>
      <c r="AD196" s="28">
        <v>0.27965390000000001</v>
      </c>
      <c r="AE196" s="36">
        <v>0.71532770000000001</v>
      </c>
      <c r="AF196" s="35">
        <v>0.36591699999999999</v>
      </c>
      <c r="AG196" s="32">
        <v>8.0000000000000004E-4</v>
      </c>
      <c r="AH196" s="28">
        <v>0.15265580000000001</v>
      </c>
      <c r="AI196" s="36">
        <v>0.57917810000000003</v>
      </c>
      <c r="AJ196" s="35">
        <v>-17.451170000000001</v>
      </c>
      <c r="AK196" s="32">
        <v>2.9399999999999999E-2</v>
      </c>
      <c r="AL196" s="28">
        <v>-33.152839999999998</v>
      </c>
      <c r="AM196" s="36">
        <v>-1.749501</v>
      </c>
      <c r="AN196" s="35">
        <v>-8.0900000000000001E-5</v>
      </c>
      <c r="AO196" s="32">
        <v>0.99619999999999997</v>
      </c>
      <c r="AP196" s="28">
        <v>-3.3738200000000003E-2</v>
      </c>
      <c r="AQ196" s="36">
        <v>3.3576500000000002E-2</v>
      </c>
      <c r="AR196" s="35">
        <v>-199.77109999999999</v>
      </c>
      <c r="AS196" s="32">
        <v>1.15E-2</v>
      </c>
      <c r="AT196" s="28">
        <v>-354.7518</v>
      </c>
      <c r="AU196" s="36">
        <v>-44.790480000000002</v>
      </c>
    </row>
    <row r="197" spans="1:47" x14ac:dyDescent="0.25">
      <c r="A197" s="29" t="s">
        <v>53</v>
      </c>
      <c r="B197" s="30" t="s">
        <v>2</v>
      </c>
      <c r="C197" s="30" t="s">
        <v>35</v>
      </c>
      <c r="D197" s="31">
        <v>-26.875</v>
      </c>
      <c r="E197" s="32">
        <v>4.4999999999999997E-3</v>
      </c>
      <c r="F197" s="33">
        <v>-45.407139999999998</v>
      </c>
      <c r="G197" s="34">
        <v>-8.3428570000000004</v>
      </c>
      <c r="H197" s="35">
        <v>-0.1244403</v>
      </c>
      <c r="I197" s="32">
        <v>0.61150000000000004</v>
      </c>
      <c r="J197" s="28">
        <v>-0.60457119999999998</v>
      </c>
      <c r="K197" s="36">
        <v>0.35569060000000002</v>
      </c>
      <c r="L197" s="35">
        <v>-5.0372999999999998E-3</v>
      </c>
      <c r="M197" s="32">
        <v>0.99370000000000003</v>
      </c>
      <c r="N197" s="28">
        <v>-1.2603439999999999</v>
      </c>
      <c r="O197" s="36">
        <v>1.2502690000000001</v>
      </c>
      <c r="P197" s="35">
        <v>-5.5936199999999998E-2</v>
      </c>
      <c r="Q197" s="32">
        <v>0.60629999999999995</v>
      </c>
      <c r="R197" s="28">
        <v>-0.26866649999999997</v>
      </c>
      <c r="S197" s="36">
        <v>0.15679399999999999</v>
      </c>
      <c r="T197" s="37">
        <v>0.51873150000000001</v>
      </c>
      <c r="U197" s="32">
        <v>0.36409999999999998</v>
      </c>
      <c r="V197" s="38">
        <v>-0.60150459999999994</v>
      </c>
      <c r="W197" s="39">
        <v>1.6389670000000001</v>
      </c>
      <c r="X197" s="37">
        <v>-15.22123</v>
      </c>
      <c r="Y197" s="32">
        <v>2.0999999999999999E-3</v>
      </c>
      <c r="Z197" s="38">
        <v>-24.900289999999998</v>
      </c>
      <c r="AA197" s="39">
        <v>-5.5421639999999996</v>
      </c>
      <c r="AB197" s="35">
        <v>-0.1104646</v>
      </c>
      <c r="AC197" s="32">
        <v>0.32029999999999997</v>
      </c>
      <c r="AD197" s="28">
        <v>-0.32831320000000003</v>
      </c>
      <c r="AE197" s="36">
        <v>0.1073839</v>
      </c>
      <c r="AF197" s="35">
        <v>5.4559999999999999E-3</v>
      </c>
      <c r="AG197" s="32">
        <v>0.96</v>
      </c>
      <c r="AH197" s="28">
        <v>-0.20778289999999999</v>
      </c>
      <c r="AI197" s="36">
        <v>0.2186949</v>
      </c>
      <c r="AJ197" s="35">
        <v>12.01056</v>
      </c>
      <c r="AK197" s="32">
        <v>0.1338</v>
      </c>
      <c r="AL197" s="28">
        <v>-3.6911130000000001</v>
      </c>
      <c r="AM197" s="36">
        <v>27.712230000000002</v>
      </c>
      <c r="AN197" s="35">
        <v>9.9258999999999997E-3</v>
      </c>
      <c r="AO197" s="32">
        <v>0.56330000000000002</v>
      </c>
      <c r="AP197" s="28">
        <v>-2.3731200000000001E-2</v>
      </c>
      <c r="AQ197" s="36">
        <v>4.3582900000000001E-2</v>
      </c>
      <c r="AR197" s="35">
        <v>59.59113</v>
      </c>
      <c r="AS197" s="32">
        <v>0.45119999999999999</v>
      </c>
      <c r="AT197" s="28">
        <v>-95.430750000000003</v>
      </c>
      <c r="AU197" s="36">
        <v>214.613</v>
      </c>
    </row>
    <row r="198" spans="1:47" x14ac:dyDescent="0.25">
      <c r="A198" s="29" t="s">
        <v>54</v>
      </c>
      <c r="B198" s="30" t="s">
        <v>2</v>
      </c>
      <c r="C198" s="30" t="s">
        <v>35</v>
      </c>
      <c r="D198" s="31">
        <v>30</v>
      </c>
      <c r="E198" s="32">
        <v>1.5E-3</v>
      </c>
      <c r="F198" s="33">
        <v>11.46786</v>
      </c>
      <c r="G198" s="34">
        <v>48.532139999999998</v>
      </c>
      <c r="H198" s="35">
        <v>-0.1714552</v>
      </c>
      <c r="I198" s="32">
        <v>0.48399999999999999</v>
      </c>
      <c r="J198" s="28">
        <v>-0.65158609999999995</v>
      </c>
      <c r="K198" s="36">
        <v>0.30867559999999999</v>
      </c>
      <c r="L198" s="35">
        <v>-0.79216419999999999</v>
      </c>
      <c r="M198" s="32">
        <v>0.21609999999999999</v>
      </c>
      <c r="N198" s="28">
        <v>-2.0474709999999998</v>
      </c>
      <c r="O198" s="36">
        <v>0.46314250000000001</v>
      </c>
      <c r="P198" s="35">
        <v>-0.29436659999999998</v>
      </c>
      <c r="Q198" s="32">
        <v>6.7000000000000002E-3</v>
      </c>
      <c r="R198" s="28">
        <v>-0.5071447</v>
      </c>
      <c r="S198" s="36">
        <v>-8.1588599999999997E-2</v>
      </c>
      <c r="T198" s="37">
        <v>1.8966499999999999</v>
      </c>
      <c r="U198" s="32">
        <v>8.9999999999999998E-4</v>
      </c>
      <c r="V198" s="38">
        <v>0.77641380000000004</v>
      </c>
      <c r="W198" s="39">
        <v>3.016886</v>
      </c>
      <c r="X198" s="37">
        <v>-12.438359999999999</v>
      </c>
      <c r="Y198" s="32">
        <v>1.18E-2</v>
      </c>
      <c r="Z198" s="38">
        <v>-22.117419999999999</v>
      </c>
      <c r="AA198" s="39">
        <v>-2.7592949999999998</v>
      </c>
      <c r="AB198" s="35">
        <v>-0.24912780000000001</v>
      </c>
      <c r="AC198" s="32">
        <v>2.5000000000000001E-2</v>
      </c>
      <c r="AD198" s="28">
        <v>-0.46690559999999998</v>
      </c>
      <c r="AE198" s="36">
        <v>-3.1350000000000003E-2</v>
      </c>
      <c r="AF198" s="35">
        <v>-0.13281190000000001</v>
      </c>
      <c r="AG198" s="32">
        <v>0.22270000000000001</v>
      </c>
      <c r="AH198" s="28">
        <v>-0.34627239999999998</v>
      </c>
      <c r="AI198" s="36">
        <v>8.0648600000000001E-2</v>
      </c>
      <c r="AJ198" s="35">
        <v>5.1610129999999996</v>
      </c>
      <c r="AK198" s="32">
        <v>0.51939999999999997</v>
      </c>
      <c r="AL198" s="28">
        <v>-10.540660000000001</v>
      </c>
      <c r="AM198" s="36">
        <v>20.862680000000001</v>
      </c>
      <c r="AN198" s="35">
        <v>1.0824500000000001E-2</v>
      </c>
      <c r="AO198" s="32">
        <v>0.51939999999999997</v>
      </c>
      <c r="AP198" s="28">
        <v>-2.21037E-2</v>
      </c>
      <c r="AQ198" s="36">
        <v>4.3752800000000001E-2</v>
      </c>
      <c r="AR198" s="35">
        <v>-28.927299999999999</v>
      </c>
      <c r="AS198" s="32">
        <v>0.70850000000000002</v>
      </c>
      <c r="AT198" s="28">
        <v>-180.5591</v>
      </c>
      <c r="AU198" s="36">
        <v>122.7045</v>
      </c>
    </row>
    <row r="199" spans="1:47" x14ac:dyDescent="0.25">
      <c r="A199" s="29" t="s">
        <v>55</v>
      </c>
      <c r="B199" s="30" t="s">
        <v>2</v>
      </c>
      <c r="C199" s="30" t="s">
        <v>35</v>
      </c>
      <c r="D199" s="31">
        <v>81.25</v>
      </c>
      <c r="E199" s="32">
        <v>0</v>
      </c>
      <c r="F199" s="33">
        <v>62.717860000000002</v>
      </c>
      <c r="G199" s="34">
        <v>99.782139999999998</v>
      </c>
      <c r="H199" s="35">
        <v>0.51138059999999996</v>
      </c>
      <c r="I199" s="32">
        <v>3.6799999999999999E-2</v>
      </c>
      <c r="J199" s="28">
        <v>3.1249699999999998E-2</v>
      </c>
      <c r="K199" s="36">
        <v>0.99151149999999999</v>
      </c>
      <c r="L199" s="35">
        <v>-0.36100749999999998</v>
      </c>
      <c r="M199" s="32">
        <v>0.57299999999999995</v>
      </c>
      <c r="N199" s="28">
        <v>-1.616314</v>
      </c>
      <c r="O199" s="36">
        <v>0.89429919999999996</v>
      </c>
      <c r="P199" s="35">
        <v>0.13388939999999999</v>
      </c>
      <c r="Q199" s="32">
        <v>0.2172</v>
      </c>
      <c r="R199" s="28">
        <v>-7.8758599999999998E-2</v>
      </c>
      <c r="S199" s="36">
        <v>0.3465374</v>
      </c>
      <c r="T199" s="37">
        <v>0.76458300000000001</v>
      </c>
      <c r="U199" s="32">
        <v>0.18099999999999999</v>
      </c>
      <c r="V199" s="38">
        <v>-0.3556531</v>
      </c>
      <c r="W199" s="39">
        <v>1.884819</v>
      </c>
      <c r="X199" s="37">
        <v>-17.97588</v>
      </c>
      <c r="Y199" s="32">
        <v>2.9999999999999997E-4</v>
      </c>
      <c r="Z199" s="38">
        <v>-27.65494</v>
      </c>
      <c r="AA199" s="39">
        <v>-8.2968130000000002</v>
      </c>
      <c r="AB199" s="35">
        <v>0.3613594</v>
      </c>
      <c r="AC199" s="32">
        <v>1.1999999999999999E-3</v>
      </c>
      <c r="AD199" s="28">
        <v>0.1434906</v>
      </c>
      <c r="AE199" s="36">
        <v>0.57922830000000003</v>
      </c>
      <c r="AF199" s="35">
        <v>0.4690146</v>
      </c>
      <c r="AG199" s="32">
        <v>0</v>
      </c>
      <c r="AH199" s="28">
        <v>0.25573269999999998</v>
      </c>
      <c r="AI199" s="36">
        <v>0.68229660000000003</v>
      </c>
      <c r="AJ199" s="35">
        <v>6.6208229999999997</v>
      </c>
      <c r="AK199" s="32">
        <v>0.40860000000000002</v>
      </c>
      <c r="AL199" s="28">
        <v>-9.0808490000000006</v>
      </c>
      <c r="AM199" s="36">
        <v>22.322489999999998</v>
      </c>
      <c r="AN199" s="35">
        <v>1.4980800000000001E-2</v>
      </c>
      <c r="AO199" s="32">
        <v>0.37259999999999999</v>
      </c>
      <c r="AP199" s="28">
        <v>-1.7947399999999999E-2</v>
      </c>
      <c r="AQ199" s="36">
        <v>4.7909100000000003E-2</v>
      </c>
      <c r="AR199" s="35">
        <v>-38.38796</v>
      </c>
      <c r="AS199" s="32">
        <v>0.61980000000000002</v>
      </c>
      <c r="AT199" s="28">
        <v>-190.0197</v>
      </c>
      <c r="AU199" s="36">
        <v>113.24379999999999</v>
      </c>
    </row>
    <row r="200" spans="1:47" x14ac:dyDescent="0.25">
      <c r="A200" s="29" t="s">
        <v>56</v>
      </c>
      <c r="B200" s="30" t="s">
        <v>2</v>
      </c>
      <c r="C200" s="30" t="s">
        <v>35</v>
      </c>
      <c r="D200" s="31">
        <v>33.75</v>
      </c>
      <c r="E200" s="32">
        <v>4.0000000000000002E-4</v>
      </c>
      <c r="F200" s="33">
        <v>15.21786</v>
      </c>
      <c r="G200" s="34">
        <v>52.282139999999998</v>
      </c>
      <c r="H200" s="35">
        <v>0.47954469999999999</v>
      </c>
      <c r="I200" s="32">
        <v>5.8799999999999998E-2</v>
      </c>
      <c r="J200" s="28">
        <v>-1.7921900000000001E-2</v>
      </c>
      <c r="K200" s="36">
        <v>0.97701130000000003</v>
      </c>
      <c r="L200" s="35">
        <v>-0.36285980000000001</v>
      </c>
      <c r="M200" s="32">
        <v>0.58450000000000002</v>
      </c>
      <c r="N200" s="28">
        <v>-1.6635720000000001</v>
      </c>
      <c r="O200" s="36">
        <v>0.93785300000000005</v>
      </c>
      <c r="P200" s="35">
        <v>0.1321262</v>
      </c>
      <c r="Q200" s="32">
        <v>0.2404</v>
      </c>
      <c r="R200" s="28">
        <v>-8.8471099999999997E-2</v>
      </c>
      <c r="S200" s="36">
        <v>0.35272340000000002</v>
      </c>
      <c r="T200" s="37">
        <v>2.3525369999999999</v>
      </c>
      <c r="U200" s="32">
        <v>0</v>
      </c>
      <c r="V200" s="38">
        <v>1.2323010000000001</v>
      </c>
      <c r="W200" s="39">
        <v>3.4727730000000001</v>
      </c>
      <c r="X200" s="37">
        <v>-13.77736</v>
      </c>
      <c r="Y200" s="32">
        <v>5.3E-3</v>
      </c>
      <c r="Z200" s="38">
        <v>-23.456430000000001</v>
      </c>
      <c r="AA200" s="39">
        <v>-4.0982989999999999</v>
      </c>
      <c r="AB200" s="35">
        <v>0.31230219999999997</v>
      </c>
      <c r="AC200" s="32">
        <v>5.0000000000000001E-3</v>
      </c>
      <c r="AD200" s="28">
        <v>9.4348100000000004E-2</v>
      </c>
      <c r="AE200" s="36">
        <v>0.53025639999999996</v>
      </c>
      <c r="AF200" s="35">
        <v>0.30409730000000001</v>
      </c>
      <c r="AG200" s="32">
        <v>5.1999999999999998E-3</v>
      </c>
      <c r="AH200" s="28">
        <v>9.0817999999999996E-2</v>
      </c>
      <c r="AI200" s="36">
        <v>0.51737670000000002</v>
      </c>
      <c r="AJ200" s="35">
        <v>-6.2282299999999999</v>
      </c>
      <c r="AK200" s="32">
        <v>0.43690000000000001</v>
      </c>
      <c r="AL200" s="28">
        <v>-21.9299</v>
      </c>
      <c r="AM200" s="36">
        <v>9.4734420000000004</v>
      </c>
      <c r="AN200" s="35">
        <v>4.4624499999999998E-2</v>
      </c>
      <c r="AO200" s="32">
        <v>7.9000000000000008E-3</v>
      </c>
      <c r="AP200" s="28">
        <v>1.16962E-2</v>
      </c>
      <c r="AQ200" s="36">
        <v>7.7552800000000005E-2</v>
      </c>
      <c r="AR200" s="35">
        <v>-189.535</v>
      </c>
      <c r="AS200" s="32">
        <v>1.43E-2</v>
      </c>
      <c r="AT200" s="28">
        <v>-341.16680000000002</v>
      </c>
      <c r="AU200" s="36">
        <v>-37.90325</v>
      </c>
    </row>
    <row r="201" spans="1:47" x14ac:dyDescent="0.25">
      <c r="A201" s="29" t="s">
        <v>57</v>
      </c>
      <c r="B201" s="30" t="s">
        <v>2</v>
      </c>
      <c r="C201" s="30" t="s">
        <v>35</v>
      </c>
      <c r="D201" s="31">
        <v>-12.40503</v>
      </c>
      <c r="E201" s="32">
        <v>0.22520000000000001</v>
      </c>
      <c r="F201" s="33">
        <v>-32.451410000000003</v>
      </c>
      <c r="G201" s="34">
        <v>7.6413549999999999</v>
      </c>
      <c r="H201" s="35">
        <v>-0.30693169999999997</v>
      </c>
      <c r="I201" s="32">
        <v>0.24679999999999999</v>
      </c>
      <c r="J201" s="28">
        <v>-0.82631560000000004</v>
      </c>
      <c r="K201" s="36">
        <v>0.21245230000000001</v>
      </c>
      <c r="L201" s="35">
        <v>-1.5432939999999999</v>
      </c>
      <c r="M201" s="32">
        <v>2.5999999999999999E-2</v>
      </c>
      <c r="N201" s="28">
        <v>-2.901716</v>
      </c>
      <c r="O201" s="36">
        <v>-0.18487139999999999</v>
      </c>
      <c r="P201" s="35">
        <v>-0.61502279999999998</v>
      </c>
      <c r="Q201" s="32">
        <v>0</v>
      </c>
      <c r="R201" s="28">
        <v>-0.8447498</v>
      </c>
      <c r="S201" s="36">
        <v>-0.38529580000000002</v>
      </c>
      <c r="T201" s="37">
        <v>2.6044740000000002</v>
      </c>
      <c r="U201" s="32">
        <v>0</v>
      </c>
      <c r="V201" s="38">
        <v>1.3927290000000001</v>
      </c>
      <c r="W201" s="39">
        <v>3.8162189999999998</v>
      </c>
      <c r="X201" s="37">
        <v>-16.95917</v>
      </c>
      <c r="Y201" s="32">
        <v>1.5E-3</v>
      </c>
      <c r="Z201" s="38">
        <v>-27.436219999999999</v>
      </c>
      <c r="AA201" s="39">
        <v>-6.4821150000000003</v>
      </c>
      <c r="AB201" s="35">
        <v>-0.72847499999999998</v>
      </c>
      <c r="AC201" s="32">
        <v>0</v>
      </c>
      <c r="AD201" s="28">
        <v>-0.9643041</v>
      </c>
      <c r="AE201" s="36">
        <v>-0.49264599999999997</v>
      </c>
      <c r="AF201" s="35">
        <v>-0.65463919999999998</v>
      </c>
      <c r="AG201" s="32">
        <v>0</v>
      </c>
      <c r="AH201" s="28">
        <v>-0.88475040000000005</v>
      </c>
      <c r="AI201" s="36">
        <v>-0.42452800000000002</v>
      </c>
      <c r="AJ201" s="35">
        <v>8.9142050000000008</v>
      </c>
      <c r="AK201" s="32">
        <v>0.30159999999999998</v>
      </c>
      <c r="AL201" s="28">
        <v>-7.9975579999999997</v>
      </c>
      <c r="AM201" s="36">
        <v>25.825970000000002</v>
      </c>
      <c r="AN201" s="35">
        <v>2.9503399999999999E-2</v>
      </c>
      <c r="AO201" s="32">
        <v>0.11219999999999999</v>
      </c>
      <c r="AP201" s="28">
        <v>-6.9056999999999999E-3</v>
      </c>
      <c r="AQ201" s="36">
        <v>6.5912399999999996E-2</v>
      </c>
      <c r="AR201" s="35">
        <v>-166.16890000000001</v>
      </c>
      <c r="AS201" s="32">
        <v>5.1700000000000003E-2</v>
      </c>
      <c r="AT201" s="28">
        <v>-333.55739999999997</v>
      </c>
      <c r="AU201" s="36">
        <v>1.219573</v>
      </c>
    </row>
    <row r="202" spans="1:47" x14ac:dyDescent="0.25">
      <c r="A202" s="29" t="s">
        <v>59</v>
      </c>
      <c r="B202" s="30" t="s">
        <v>2</v>
      </c>
      <c r="C202" s="30" t="s">
        <v>35</v>
      </c>
      <c r="D202" s="31">
        <v>-14.375</v>
      </c>
      <c r="E202" s="32">
        <v>0.12839999999999999</v>
      </c>
      <c r="F202" s="33">
        <v>-32.907139999999998</v>
      </c>
      <c r="G202" s="34">
        <v>4.1571429999999996</v>
      </c>
      <c r="H202" s="35">
        <v>0.1206713</v>
      </c>
      <c r="I202" s="32">
        <v>0.64880000000000004</v>
      </c>
      <c r="J202" s="28">
        <v>-0.39856770000000002</v>
      </c>
      <c r="K202" s="36">
        <v>0.63991030000000004</v>
      </c>
      <c r="L202" s="35">
        <v>-0.96895920000000002</v>
      </c>
      <c r="M202" s="32">
        <v>0.16200000000000001</v>
      </c>
      <c r="N202" s="28">
        <v>-2.3271199999999999</v>
      </c>
      <c r="O202" s="36">
        <v>0.38920169999999998</v>
      </c>
      <c r="P202" s="35">
        <v>-0.239727</v>
      </c>
      <c r="Q202" s="32">
        <v>2.7199999999999998E-2</v>
      </c>
      <c r="R202" s="28">
        <v>-0.45246150000000002</v>
      </c>
      <c r="S202" s="36">
        <v>-2.69924E-2</v>
      </c>
      <c r="T202" s="37">
        <v>2.167109</v>
      </c>
      <c r="U202" s="32">
        <v>1E-4</v>
      </c>
      <c r="V202" s="38">
        <v>1.0468729999999999</v>
      </c>
      <c r="W202" s="39">
        <v>3.2873450000000002</v>
      </c>
      <c r="X202" s="37">
        <v>-7.5617660000000004</v>
      </c>
      <c r="Y202" s="32">
        <v>0.12570000000000001</v>
      </c>
      <c r="Z202" s="38">
        <v>-17.240829999999999</v>
      </c>
      <c r="AA202" s="39">
        <v>2.1172979999999999</v>
      </c>
      <c r="AB202" s="35">
        <v>-9.1866000000000003E-2</v>
      </c>
      <c r="AC202" s="32">
        <v>0.40860000000000002</v>
      </c>
      <c r="AD202" s="28">
        <v>-0.3097569</v>
      </c>
      <c r="AE202" s="36">
        <v>0.1260249</v>
      </c>
      <c r="AF202" s="35">
        <v>6.3782999999999999E-3</v>
      </c>
      <c r="AG202" s="32">
        <v>0.95330000000000004</v>
      </c>
      <c r="AH202" s="28">
        <v>-0.20696529999999999</v>
      </c>
      <c r="AI202" s="36">
        <v>0.2197219</v>
      </c>
      <c r="AJ202" s="35">
        <v>6.1824810000000001</v>
      </c>
      <c r="AK202" s="32">
        <v>0.44030000000000002</v>
      </c>
      <c r="AL202" s="28">
        <v>-9.51919</v>
      </c>
      <c r="AM202" s="36">
        <v>21.884150000000002</v>
      </c>
      <c r="AN202" s="35">
        <v>4.4113899999999998E-2</v>
      </c>
      <c r="AO202" s="32">
        <v>8.6E-3</v>
      </c>
      <c r="AP202" s="28">
        <v>1.11857E-2</v>
      </c>
      <c r="AQ202" s="36">
        <v>7.7042200000000005E-2</v>
      </c>
      <c r="AR202" s="35">
        <v>-106.3259</v>
      </c>
      <c r="AS202" s="32">
        <v>0.16930000000000001</v>
      </c>
      <c r="AT202" s="28">
        <v>-257.95760000000001</v>
      </c>
      <c r="AU202" s="36">
        <v>45.305880000000002</v>
      </c>
    </row>
    <row r="203" spans="1:47" x14ac:dyDescent="0.25">
      <c r="A203" s="29" t="s">
        <v>61</v>
      </c>
      <c r="B203" s="30" t="s">
        <v>2</v>
      </c>
      <c r="C203" s="30" t="s">
        <v>35</v>
      </c>
      <c r="D203" s="31">
        <v>3.75</v>
      </c>
      <c r="E203" s="32">
        <v>0.69169999999999998</v>
      </c>
      <c r="F203" s="33">
        <v>-14.78214</v>
      </c>
      <c r="G203" s="34">
        <v>22.282139999999998</v>
      </c>
      <c r="H203" s="35">
        <v>1.569963</v>
      </c>
      <c r="I203" s="32">
        <v>0</v>
      </c>
      <c r="J203" s="28">
        <v>1.0898319999999999</v>
      </c>
      <c r="K203" s="36">
        <v>2.0500940000000001</v>
      </c>
      <c r="L203" s="35">
        <v>-5.3171599999999999E-2</v>
      </c>
      <c r="M203" s="32">
        <v>0.93379999999999996</v>
      </c>
      <c r="N203" s="28">
        <v>-1.308478</v>
      </c>
      <c r="O203" s="36">
        <v>1.202135</v>
      </c>
      <c r="P203" s="35">
        <v>0.54401469999999996</v>
      </c>
      <c r="Q203" s="32">
        <v>0</v>
      </c>
      <c r="R203" s="28">
        <v>0.3314473</v>
      </c>
      <c r="S203" s="36">
        <v>0.75658199999999998</v>
      </c>
      <c r="T203" s="37">
        <v>0.57725879999999996</v>
      </c>
      <c r="U203" s="32">
        <v>0.3125</v>
      </c>
      <c r="V203" s="38">
        <v>-0.54297720000000005</v>
      </c>
      <c r="W203" s="39">
        <v>1.697495</v>
      </c>
      <c r="X203" s="37">
        <v>2.1855820000000001</v>
      </c>
      <c r="Y203" s="32">
        <v>0.65810000000000002</v>
      </c>
      <c r="Z203" s="38">
        <v>-7.4934820000000002</v>
      </c>
      <c r="AA203" s="39">
        <v>11.864649999999999</v>
      </c>
      <c r="AB203" s="35">
        <v>0.89547860000000001</v>
      </c>
      <c r="AC203" s="32">
        <v>0</v>
      </c>
      <c r="AD203" s="28">
        <v>0.6776662</v>
      </c>
      <c r="AE203" s="36">
        <v>1.113291</v>
      </c>
      <c r="AF203" s="35">
        <v>0.86538919999999997</v>
      </c>
      <c r="AG203" s="32">
        <v>0</v>
      </c>
      <c r="AH203" s="28">
        <v>0.65224219999999999</v>
      </c>
      <c r="AI203" s="36">
        <v>1.0785359999999999</v>
      </c>
      <c r="AJ203" s="35">
        <v>-9.3204790000000006</v>
      </c>
      <c r="AK203" s="32">
        <v>0.2447</v>
      </c>
      <c r="AL203" s="28">
        <v>-25.02215</v>
      </c>
      <c r="AM203" s="36">
        <v>6.3811920000000004</v>
      </c>
      <c r="AN203" s="35">
        <v>3.20316E-2</v>
      </c>
      <c r="AO203" s="32">
        <v>0.12970000000000001</v>
      </c>
      <c r="AP203" s="28">
        <v>-9.3959999999999998E-3</v>
      </c>
      <c r="AQ203" s="36">
        <v>7.3459200000000002E-2</v>
      </c>
      <c r="AR203" s="35">
        <v>-178.80070000000001</v>
      </c>
      <c r="AS203" s="32">
        <v>6.6100000000000006E-2</v>
      </c>
      <c r="AT203" s="28">
        <v>-369.4735</v>
      </c>
      <c r="AU203" s="36">
        <v>11.872159999999999</v>
      </c>
    </row>
    <row r="204" spans="1:47" x14ac:dyDescent="0.25">
      <c r="A204" s="29" t="s">
        <v>63</v>
      </c>
      <c r="B204" s="30" t="s">
        <v>2</v>
      </c>
      <c r="C204" s="30" t="s">
        <v>35</v>
      </c>
      <c r="D204" s="31">
        <v>-53.75</v>
      </c>
      <c r="E204" s="32">
        <v>0</v>
      </c>
      <c r="F204" s="33">
        <v>-72.282139999999998</v>
      </c>
      <c r="G204" s="34">
        <v>-35.217860000000002</v>
      </c>
      <c r="H204" s="35">
        <v>1.088433</v>
      </c>
      <c r="I204" s="32">
        <v>0</v>
      </c>
      <c r="J204" s="28">
        <v>0.60830200000000001</v>
      </c>
      <c r="K204" s="36">
        <v>1.5685640000000001</v>
      </c>
      <c r="L204" s="35">
        <v>2.0175369999999999</v>
      </c>
      <c r="M204" s="32">
        <v>1.6000000000000001E-3</v>
      </c>
      <c r="N204" s="28">
        <v>0.76223070000000004</v>
      </c>
      <c r="O204" s="36">
        <v>3.2728440000000001</v>
      </c>
      <c r="P204" s="35">
        <v>0.78430719999999998</v>
      </c>
      <c r="Q204" s="32">
        <v>0</v>
      </c>
      <c r="R204" s="28">
        <v>0.57163359999999996</v>
      </c>
      <c r="S204" s="36">
        <v>0.99698089999999995</v>
      </c>
      <c r="T204" s="37">
        <v>0.88883840000000003</v>
      </c>
      <c r="U204" s="32">
        <v>0.11990000000000001</v>
      </c>
      <c r="V204" s="38">
        <v>-0.23139760000000001</v>
      </c>
      <c r="W204" s="39">
        <v>2.009074</v>
      </c>
      <c r="X204" s="37">
        <v>-0.50768979999999997</v>
      </c>
      <c r="Y204" s="32">
        <v>0.91810000000000003</v>
      </c>
      <c r="Z204" s="38">
        <v>-10.18675</v>
      </c>
      <c r="AA204" s="39">
        <v>9.1713740000000001</v>
      </c>
      <c r="AB204" s="35">
        <v>1.0495920000000001</v>
      </c>
      <c r="AC204" s="32">
        <v>0</v>
      </c>
      <c r="AD204" s="28">
        <v>0.83171240000000002</v>
      </c>
      <c r="AE204" s="36">
        <v>1.267471</v>
      </c>
      <c r="AF204" s="35">
        <v>0.88956679999999999</v>
      </c>
      <c r="AG204" s="32">
        <v>0</v>
      </c>
      <c r="AH204" s="28">
        <v>0.66907119999999998</v>
      </c>
      <c r="AI204" s="36">
        <v>1.1100620000000001</v>
      </c>
      <c r="AJ204" s="35">
        <v>-19.13073</v>
      </c>
      <c r="AK204" s="32">
        <v>2.1000000000000001E-2</v>
      </c>
      <c r="AL204" s="28">
        <v>-35.372810000000001</v>
      </c>
      <c r="AM204" s="36">
        <v>-2.8886430000000001</v>
      </c>
      <c r="AN204" s="35">
        <v>-1.52832E-2</v>
      </c>
      <c r="AO204" s="32">
        <v>0.3735</v>
      </c>
      <c r="AP204" s="28">
        <v>-4.8940499999999998E-2</v>
      </c>
      <c r="AQ204" s="36">
        <v>1.8374100000000001E-2</v>
      </c>
      <c r="AR204" s="35">
        <v>-95.356880000000004</v>
      </c>
      <c r="AS204" s="32">
        <v>0.2278</v>
      </c>
      <c r="AT204" s="28">
        <v>-250.33760000000001</v>
      </c>
      <c r="AU204" s="36">
        <v>59.62379</v>
      </c>
    </row>
    <row r="205" spans="1:47" x14ac:dyDescent="0.25">
      <c r="A205" s="29" t="s">
        <v>65</v>
      </c>
      <c r="B205" s="30" t="s">
        <v>2</v>
      </c>
      <c r="C205" s="30" t="s">
        <v>35</v>
      </c>
      <c r="D205" s="31">
        <v>-43.75</v>
      </c>
      <c r="E205" s="32">
        <v>0</v>
      </c>
      <c r="F205" s="33">
        <v>-62.282139999999998</v>
      </c>
      <c r="G205" s="34">
        <v>-25.217860000000002</v>
      </c>
      <c r="H205" s="35">
        <v>0.14570900000000001</v>
      </c>
      <c r="I205" s="32">
        <v>0.55200000000000005</v>
      </c>
      <c r="J205" s="28">
        <v>-0.33442189999999999</v>
      </c>
      <c r="K205" s="36">
        <v>0.62583979999999995</v>
      </c>
      <c r="L205" s="35">
        <v>-0.95578359999999996</v>
      </c>
      <c r="M205" s="32">
        <v>0.1356</v>
      </c>
      <c r="N205" s="28">
        <v>-2.21109</v>
      </c>
      <c r="O205" s="36">
        <v>0.29952309999999999</v>
      </c>
      <c r="P205" s="35">
        <v>-0.13914019999999999</v>
      </c>
      <c r="Q205" s="32">
        <v>0.20039999999999999</v>
      </c>
      <c r="R205" s="28">
        <v>-0.35212840000000001</v>
      </c>
      <c r="S205" s="36">
        <v>7.3847899999999994E-2</v>
      </c>
      <c r="T205" s="37">
        <v>2.8593139999999999</v>
      </c>
      <c r="U205" s="32">
        <v>0</v>
      </c>
      <c r="V205" s="38">
        <v>1.7390779999999999</v>
      </c>
      <c r="W205" s="39">
        <v>3.9795500000000001</v>
      </c>
      <c r="X205" s="37">
        <v>-2.6492170000000002</v>
      </c>
      <c r="Y205" s="32">
        <v>0.59160000000000001</v>
      </c>
      <c r="Z205" s="38">
        <v>-12.328279999999999</v>
      </c>
      <c r="AA205" s="39">
        <v>7.0298470000000002</v>
      </c>
      <c r="AB205" s="35">
        <v>-0.34046789999999999</v>
      </c>
      <c r="AC205" s="32">
        <v>2.2000000000000001E-3</v>
      </c>
      <c r="AD205" s="28">
        <v>-0.55882319999999996</v>
      </c>
      <c r="AE205" s="36">
        <v>-0.1221126</v>
      </c>
      <c r="AF205" s="35">
        <v>-7.6295199999999994E-2</v>
      </c>
      <c r="AG205" s="32">
        <v>0.48470000000000002</v>
      </c>
      <c r="AH205" s="28">
        <v>-0.29029779999999999</v>
      </c>
      <c r="AI205" s="36">
        <v>0.1377073</v>
      </c>
      <c r="AJ205" s="35">
        <v>34.311790000000002</v>
      </c>
      <c r="AK205" s="32">
        <v>0</v>
      </c>
      <c r="AL205" s="28">
        <v>18.610119999999998</v>
      </c>
      <c r="AM205" s="36">
        <v>50.013469999999998</v>
      </c>
      <c r="AN205" s="35">
        <v>-6.7669000000000002E-3</v>
      </c>
      <c r="AO205" s="32">
        <v>0.69350000000000001</v>
      </c>
      <c r="AP205" s="28">
        <v>-4.0421800000000001E-2</v>
      </c>
      <c r="AQ205" s="36">
        <v>2.6887899999999999E-2</v>
      </c>
      <c r="AR205" s="35">
        <v>188.74700000000001</v>
      </c>
      <c r="AS205" s="32">
        <v>1.7000000000000001E-2</v>
      </c>
      <c r="AT205" s="28">
        <v>33.79363</v>
      </c>
      <c r="AU205" s="36">
        <v>343.70049999999998</v>
      </c>
    </row>
    <row r="206" spans="1:47" x14ac:dyDescent="0.25">
      <c r="A206" s="29" t="s">
        <v>67</v>
      </c>
      <c r="B206" s="30" t="s">
        <v>2</v>
      </c>
      <c r="C206" s="30" t="s">
        <v>35</v>
      </c>
      <c r="D206" s="31">
        <v>-1.875</v>
      </c>
      <c r="E206" s="32">
        <v>0.84279999999999999</v>
      </c>
      <c r="F206" s="33">
        <v>-20.407139999999998</v>
      </c>
      <c r="G206" s="34">
        <v>16.657139999999998</v>
      </c>
      <c r="H206" s="35">
        <v>3.8432800000000003E-2</v>
      </c>
      <c r="I206" s="32">
        <v>0.87529999999999997</v>
      </c>
      <c r="J206" s="28">
        <v>-0.44169799999999998</v>
      </c>
      <c r="K206" s="36">
        <v>0.51856369999999996</v>
      </c>
      <c r="L206" s="35">
        <v>0.11585819999999999</v>
      </c>
      <c r="M206" s="32">
        <v>0.85650000000000004</v>
      </c>
      <c r="N206" s="28">
        <v>-1.139448</v>
      </c>
      <c r="O206" s="36">
        <v>1.371165</v>
      </c>
      <c r="P206" s="35">
        <v>3.14592E-2</v>
      </c>
      <c r="Q206" s="32">
        <v>0.77180000000000004</v>
      </c>
      <c r="R206" s="28">
        <v>-0.18113879999999999</v>
      </c>
      <c r="S206" s="36">
        <v>0.2440573</v>
      </c>
      <c r="T206" s="37">
        <v>1.8721129999999999</v>
      </c>
      <c r="U206" s="32">
        <v>1.6000000000000001E-3</v>
      </c>
      <c r="V206" s="38">
        <v>0.71189559999999996</v>
      </c>
      <c r="W206" s="39">
        <v>3.0323310000000001</v>
      </c>
      <c r="X206" s="37">
        <v>-0.17296320000000001</v>
      </c>
      <c r="Y206" s="32">
        <v>0.97209999999999996</v>
      </c>
      <c r="Z206" s="38">
        <v>-9.8520269999999996</v>
      </c>
      <c r="AA206" s="39">
        <v>9.5061009999999992</v>
      </c>
      <c r="AB206" s="35">
        <v>5.27035E-2</v>
      </c>
      <c r="AC206" s="32">
        <v>0.63539999999999996</v>
      </c>
      <c r="AD206" s="28">
        <v>-0.16518350000000001</v>
      </c>
      <c r="AE206" s="36">
        <v>0.27059040000000001</v>
      </c>
      <c r="AF206" s="35">
        <v>3.4377600000000001E-2</v>
      </c>
      <c r="AG206" s="32">
        <v>0.75229999999999997</v>
      </c>
      <c r="AH206" s="28">
        <v>-0.17908199999999999</v>
      </c>
      <c r="AI206" s="36">
        <v>0.24783720000000001</v>
      </c>
      <c r="AJ206" s="35">
        <v>-8.0023219999999995</v>
      </c>
      <c r="AK206" s="32">
        <v>0.31780000000000003</v>
      </c>
      <c r="AL206" s="28">
        <v>-23.703990000000001</v>
      </c>
      <c r="AM206" s="36">
        <v>7.6993489999999998</v>
      </c>
      <c r="AN206" s="35">
        <v>-3.0160000000000001E-4</v>
      </c>
      <c r="AO206" s="32">
        <v>0.98570000000000002</v>
      </c>
      <c r="AP206" s="28">
        <v>-3.3229799999999997E-2</v>
      </c>
      <c r="AQ206" s="36">
        <v>3.2626700000000002E-2</v>
      </c>
      <c r="AR206" s="35">
        <v>-91.058130000000006</v>
      </c>
      <c r="AS206" s="32">
        <v>0.2392</v>
      </c>
      <c r="AT206" s="28">
        <v>-242.68989999999999</v>
      </c>
      <c r="AU206" s="36">
        <v>60.573630000000001</v>
      </c>
    </row>
    <row r="207" spans="1:47" x14ac:dyDescent="0.25">
      <c r="A207" s="29" t="s">
        <v>39</v>
      </c>
      <c r="B207" s="30" t="s">
        <v>2</v>
      </c>
      <c r="C207" s="30" t="s">
        <v>37</v>
      </c>
      <c r="D207" s="31">
        <v>43.75</v>
      </c>
      <c r="E207" s="32">
        <v>0</v>
      </c>
      <c r="F207" s="33">
        <v>25.217860000000002</v>
      </c>
      <c r="G207" s="34">
        <v>62.282139999999998</v>
      </c>
      <c r="H207" s="35">
        <v>-0.96026120000000004</v>
      </c>
      <c r="I207" s="32">
        <v>1E-4</v>
      </c>
      <c r="J207" s="28">
        <v>-1.4403919999999999</v>
      </c>
      <c r="K207" s="36">
        <v>-0.48013030000000001</v>
      </c>
      <c r="L207" s="35">
        <v>-1.9958959999999999</v>
      </c>
      <c r="M207" s="32">
        <v>1.8E-3</v>
      </c>
      <c r="N207" s="28">
        <v>-3.2512020000000001</v>
      </c>
      <c r="O207" s="36">
        <v>-0.74058889999999999</v>
      </c>
      <c r="P207" s="35">
        <v>-0.5893292</v>
      </c>
      <c r="Q207" s="32">
        <v>0</v>
      </c>
      <c r="R207" s="28">
        <v>-0.80192870000000005</v>
      </c>
      <c r="S207" s="36">
        <v>-0.3767297</v>
      </c>
      <c r="T207" s="37">
        <v>0.21574579999999999</v>
      </c>
      <c r="U207" s="32">
        <v>0.70579999999999998</v>
      </c>
      <c r="V207" s="38">
        <v>-0.90449020000000002</v>
      </c>
      <c r="W207" s="39">
        <v>1.335982</v>
      </c>
      <c r="X207" s="37">
        <v>2.5516359999999998</v>
      </c>
      <c r="Y207" s="32">
        <v>0.60540000000000005</v>
      </c>
      <c r="Z207" s="38">
        <v>-7.1274280000000001</v>
      </c>
      <c r="AA207" s="39">
        <v>12.230700000000001</v>
      </c>
      <c r="AB207" s="35">
        <v>-0.62181489999999995</v>
      </c>
      <c r="AC207" s="32">
        <v>0</v>
      </c>
      <c r="AD207" s="28">
        <v>-0.83962650000000005</v>
      </c>
      <c r="AE207" s="36">
        <v>-0.40400340000000001</v>
      </c>
      <c r="AF207" s="35">
        <v>-8.6077100000000004E-2</v>
      </c>
      <c r="AG207" s="32">
        <v>0.42899999999999999</v>
      </c>
      <c r="AH207" s="28">
        <v>-0.2993693</v>
      </c>
      <c r="AI207" s="36">
        <v>0.12721499999999999</v>
      </c>
      <c r="AJ207" s="35">
        <v>41.427810000000001</v>
      </c>
      <c r="AK207" s="32">
        <v>0</v>
      </c>
      <c r="AL207" s="28">
        <v>25.72757</v>
      </c>
      <c r="AM207" s="36">
        <v>57.128059999999998</v>
      </c>
      <c r="AN207" s="35">
        <v>-1.23225E-2</v>
      </c>
      <c r="AO207" s="32">
        <v>0.47839999999999999</v>
      </c>
      <c r="AP207" s="28">
        <v>-4.6395899999999997E-2</v>
      </c>
      <c r="AQ207" s="36">
        <v>2.17509E-2</v>
      </c>
      <c r="AR207" s="35">
        <v>317.27179999999998</v>
      </c>
      <c r="AS207" s="32">
        <v>1E-4</v>
      </c>
      <c r="AT207" s="28">
        <v>160.3955</v>
      </c>
      <c r="AU207" s="36">
        <v>474.1481</v>
      </c>
    </row>
    <row r="208" spans="1:47" x14ac:dyDescent="0.25">
      <c r="A208" s="29" t="s">
        <v>41</v>
      </c>
      <c r="B208" s="30" t="s">
        <v>2</v>
      </c>
      <c r="C208" s="30" t="s">
        <v>37</v>
      </c>
      <c r="D208" s="31">
        <v>-20</v>
      </c>
      <c r="E208" s="32">
        <v>3.44E-2</v>
      </c>
      <c r="F208" s="33">
        <v>-38.532139999999998</v>
      </c>
      <c r="G208" s="34">
        <v>-1.467857</v>
      </c>
      <c r="H208" s="35">
        <v>-0.1169776</v>
      </c>
      <c r="I208" s="32">
        <v>0.63300000000000001</v>
      </c>
      <c r="J208" s="28">
        <v>-0.59710850000000004</v>
      </c>
      <c r="K208" s="36">
        <v>0.36315320000000001</v>
      </c>
      <c r="L208" s="35">
        <v>-1.541231</v>
      </c>
      <c r="M208" s="32">
        <v>1.61E-2</v>
      </c>
      <c r="N208" s="28">
        <v>-2.796538</v>
      </c>
      <c r="O208" s="36">
        <v>-0.28592469999999998</v>
      </c>
      <c r="P208" s="35">
        <v>-0.23344889999999999</v>
      </c>
      <c r="Q208" s="32">
        <v>3.1399999999999997E-2</v>
      </c>
      <c r="R208" s="28">
        <v>-0.44606020000000002</v>
      </c>
      <c r="S208" s="36">
        <v>-2.0837700000000001E-2</v>
      </c>
      <c r="T208" s="37">
        <v>1.1552629999999999</v>
      </c>
      <c r="U208" s="32">
        <v>4.3299999999999998E-2</v>
      </c>
      <c r="V208" s="38">
        <v>3.5026599999999998E-2</v>
      </c>
      <c r="W208" s="39">
        <v>2.2754989999999999</v>
      </c>
      <c r="X208" s="37">
        <v>2.9215979999999999</v>
      </c>
      <c r="Y208" s="32">
        <v>0.55410000000000004</v>
      </c>
      <c r="Z208" s="38">
        <v>-6.757466</v>
      </c>
      <c r="AA208" s="39">
        <v>12.60066</v>
      </c>
      <c r="AB208" s="35">
        <v>-0.13002900000000001</v>
      </c>
      <c r="AC208" s="32">
        <v>0.2419</v>
      </c>
      <c r="AD208" s="28">
        <v>-0.34781630000000002</v>
      </c>
      <c r="AE208" s="36">
        <v>8.7758299999999997E-2</v>
      </c>
      <c r="AF208" s="35">
        <v>0.19724820000000001</v>
      </c>
      <c r="AG208" s="32">
        <v>6.9900000000000004E-2</v>
      </c>
      <c r="AH208" s="28">
        <v>-1.6030900000000001E-2</v>
      </c>
      <c r="AI208" s="36">
        <v>0.41052729999999998</v>
      </c>
      <c r="AJ208" s="35">
        <v>22.460889999999999</v>
      </c>
      <c r="AK208" s="32">
        <v>5.0000000000000001E-3</v>
      </c>
      <c r="AL208" s="28">
        <v>6.760643</v>
      </c>
      <c r="AM208" s="36">
        <v>38.16113</v>
      </c>
      <c r="AN208" s="35">
        <v>1.9096E-3</v>
      </c>
      <c r="AO208" s="32">
        <v>0.90500000000000003</v>
      </c>
      <c r="AP208" s="28">
        <v>-2.9460799999999999E-2</v>
      </c>
      <c r="AQ208" s="36">
        <v>3.32801E-2</v>
      </c>
      <c r="AR208" s="35">
        <v>162.6301</v>
      </c>
      <c r="AS208" s="32">
        <v>2.7400000000000001E-2</v>
      </c>
      <c r="AT208" s="28">
        <v>18.096820000000001</v>
      </c>
      <c r="AU208" s="36">
        <v>307.16329999999999</v>
      </c>
    </row>
    <row r="209" spans="1:47" x14ac:dyDescent="0.25">
      <c r="A209" s="29" t="s">
        <v>43</v>
      </c>
      <c r="B209" s="30" t="s">
        <v>2</v>
      </c>
      <c r="C209" s="30" t="s">
        <v>37</v>
      </c>
      <c r="D209" s="31">
        <v>-58.75</v>
      </c>
      <c r="E209" s="32">
        <v>0</v>
      </c>
      <c r="F209" s="33">
        <v>-77.282139999999998</v>
      </c>
      <c r="G209" s="34">
        <v>-40.217860000000002</v>
      </c>
      <c r="H209" s="35">
        <v>-0.29179100000000002</v>
      </c>
      <c r="I209" s="32">
        <v>0.2336</v>
      </c>
      <c r="J209" s="28">
        <v>-0.77192190000000005</v>
      </c>
      <c r="K209" s="36">
        <v>0.1883398</v>
      </c>
      <c r="L209" s="35">
        <v>-1.5774250000000001</v>
      </c>
      <c r="M209" s="32">
        <v>1.38E-2</v>
      </c>
      <c r="N209" s="28">
        <v>-2.832732</v>
      </c>
      <c r="O209" s="36">
        <v>-0.32211869999999998</v>
      </c>
      <c r="P209" s="35">
        <v>-0.2841013</v>
      </c>
      <c r="Q209" s="32">
        <v>8.8000000000000005E-3</v>
      </c>
      <c r="R209" s="28">
        <v>-0.49667850000000002</v>
      </c>
      <c r="S209" s="36">
        <v>-7.1524000000000004E-2</v>
      </c>
      <c r="T209" s="37">
        <v>3.7073339999999999</v>
      </c>
      <c r="U209" s="32">
        <v>0</v>
      </c>
      <c r="V209" s="38">
        <v>2.5470190000000001</v>
      </c>
      <c r="W209" s="39">
        <v>4.8676490000000001</v>
      </c>
      <c r="X209" s="37">
        <v>1.611659</v>
      </c>
      <c r="Y209" s="32">
        <v>0.74419999999999997</v>
      </c>
      <c r="Z209" s="38">
        <v>-8.0674050000000008</v>
      </c>
      <c r="AA209" s="39">
        <v>11.29072</v>
      </c>
      <c r="AB209" s="35">
        <v>-0.29079759999999999</v>
      </c>
      <c r="AC209" s="32">
        <v>8.8999999999999999E-3</v>
      </c>
      <c r="AD209" s="28">
        <v>-0.5085923</v>
      </c>
      <c r="AE209" s="36">
        <v>-7.3002899999999996E-2</v>
      </c>
      <c r="AF209" s="35">
        <v>-1.4056900000000001E-2</v>
      </c>
      <c r="AG209" s="32">
        <v>0.90059999999999996</v>
      </c>
      <c r="AH209" s="28">
        <v>-0.234654</v>
      </c>
      <c r="AI209" s="36">
        <v>0.20654020000000001</v>
      </c>
      <c r="AJ209" s="35">
        <v>19.14245</v>
      </c>
      <c r="AK209" s="32">
        <v>2.0799999999999999E-2</v>
      </c>
      <c r="AL209" s="28">
        <v>2.91635</v>
      </c>
      <c r="AM209" s="36">
        <v>35.368549999999999</v>
      </c>
      <c r="AN209" s="35">
        <v>-4.3467000000000002E-3</v>
      </c>
      <c r="AO209" s="32">
        <v>0.78590000000000004</v>
      </c>
      <c r="AP209" s="28">
        <v>-3.57144E-2</v>
      </c>
      <c r="AQ209" s="36">
        <v>2.7021E-2</v>
      </c>
      <c r="AR209" s="35">
        <v>148.52680000000001</v>
      </c>
      <c r="AS209" s="32">
        <v>4.3900000000000002E-2</v>
      </c>
      <c r="AT209" s="28">
        <v>4.0750679999999999</v>
      </c>
      <c r="AU209" s="36">
        <v>292.97859999999997</v>
      </c>
    </row>
    <row r="210" spans="1:47" x14ac:dyDescent="0.25">
      <c r="A210" s="29" t="s">
        <v>44</v>
      </c>
      <c r="B210" s="30" t="s">
        <v>2</v>
      </c>
      <c r="C210" s="30" t="s">
        <v>37</v>
      </c>
      <c r="D210" s="31">
        <v>12.5</v>
      </c>
      <c r="E210" s="32">
        <v>0.1862</v>
      </c>
      <c r="F210" s="33">
        <v>-6.0321429999999996</v>
      </c>
      <c r="G210" s="34">
        <v>31.032139999999998</v>
      </c>
      <c r="H210" s="35">
        <v>-0.90783579999999997</v>
      </c>
      <c r="I210" s="32">
        <v>2.0000000000000001E-4</v>
      </c>
      <c r="J210" s="28">
        <v>-1.387967</v>
      </c>
      <c r="K210" s="36">
        <v>-0.427705</v>
      </c>
      <c r="L210" s="35">
        <v>-3.8220149999999999</v>
      </c>
      <c r="M210" s="32">
        <v>0</v>
      </c>
      <c r="N210" s="28">
        <v>-5.0773219999999997</v>
      </c>
      <c r="O210" s="36">
        <v>-2.5667080000000002</v>
      </c>
      <c r="P210" s="35">
        <v>-0.90705349999999996</v>
      </c>
      <c r="Q210" s="32">
        <v>0</v>
      </c>
      <c r="R210" s="28">
        <v>-1.119704</v>
      </c>
      <c r="S210" s="36">
        <v>-0.69440299999999999</v>
      </c>
      <c r="T210" s="37">
        <v>0.7326589</v>
      </c>
      <c r="U210" s="32">
        <v>0.19989999999999999</v>
      </c>
      <c r="V210" s="38">
        <v>-0.38757710000000001</v>
      </c>
      <c r="W210" s="39">
        <v>1.852895</v>
      </c>
      <c r="X210" s="37">
        <v>3.773107</v>
      </c>
      <c r="Y210" s="32">
        <v>0.44479999999999997</v>
      </c>
      <c r="Z210" s="38">
        <v>-5.9059569999999999</v>
      </c>
      <c r="AA210" s="39">
        <v>13.452170000000001</v>
      </c>
      <c r="AB210" s="35">
        <v>-0.89841700000000002</v>
      </c>
      <c r="AC210" s="32">
        <v>0</v>
      </c>
      <c r="AD210" s="28">
        <v>-1.116282</v>
      </c>
      <c r="AE210" s="36">
        <v>-0.68055180000000004</v>
      </c>
      <c r="AF210" s="35">
        <v>-0.42692210000000003</v>
      </c>
      <c r="AG210" s="32">
        <v>1E-4</v>
      </c>
      <c r="AH210" s="28">
        <v>-0.64737180000000005</v>
      </c>
      <c r="AI210" s="36">
        <v>-0.2064723</v>
      </c>
      <c r="AJ210" s="35">
        <v>34.418819999999997</v>
      </c>
      <c r="AK210" s="32">
        <v>0</v>
      </c>
      <c r="AL210" s="28">
        <v>18.194410000000001</v>
      </c>
      <c r="AM210" s="36">
        <v>50.643219999999999</v>
      </c>
      <c r="AN210" s="35">
        <v>-5.5592000000000003E-3</v>
      </c>
      <c r="AO210" s="32">
        <v>0.74790000000000001</v>
      </c>
      <c r="AP210" s="28">
        <v>-3.9458699999999999E-2</v>
      </c>
      <c r="AQ210" s="36">
        <v>2.8340299999999999E-2</v>
      </c>
      <c r="AR210" s="35">
        <v>311.85579999999999</v>
      </c>
      <c r="AS210" s="32">
        <v>1E-4</v>
      </c>
      <c r="AT210" s="28">
        <v>155.76519999999999</v>
      </c>
      <c r="AU210" s="36">
        <v>467.94639999999998</v>
      </c>
    </row>
    <row r="211" spans="1:47" x14ac:dyDescent="0.25">
      <c r="A211" s="29" t="s">
        <v>45</v>
      </c>
      <c r="B211" s="30" t="s">
        <v>2</v>
      </c>
      <c r="C211" s="30" t="s">
        <v>37</v>
      </c>
      <c r="D211" s="31">
        <v>27.5</v>
      </c>
      <c r="E211" s="32">
        <v>3.5999999999999999E-3</v>
      </c>
      <c r="F211" s="33">
        <v>8.9678570000000004</v>
      </c>
      <c r="G211" s="34">
        <v>46.032139999999998</v>
      </c>
      <c r="H211" s="35">
        <v>-0.1001044</v>
      </c>
      <c r="I211" s="32">
        <v>0.69320000000000004</v>
      </c>
      <c r="J211" s="28">
        <v>-0.59741679999999997</v>
      </c>
      <c r="K211" s="36">
        <v>0.3972079</v>
      </c>
      <c r="L211" s="35">
        <v>-3.3243809999999998</v>
      </c>
      <c r="M211" s="32">
        <v>0</v>
      </c>
      <c r="N211" s="28">
        <v>-4.6248480000000001</v>
      </c>
      <c r="O211" s="36">
        <v>-2.023914</v>
      </c>
      <c r="P211" s="35">
        <v>-0.5166385</v>
      </c>
      <c r="Q211" s="32">
        <v>0</v>
      </c>
      <c r="R211" s="28">
        <v>-0.73695489999999997</v>
      </c>
      <c r="S211" s="36">
        <v>-0.29632209999999998</v>
      </c>
      <c r="T211" s="37">
        <v>0.40289000000000003</v>
      </c>
      <c r="U211" s="32">
        <v>0.48089999999999999</v>
      </c>
      <c r="V211" s="38">
        <v>-0.71734600000000004</v>
      </c>
      <c r="W211" s="39">
        <v>1.523126</v>
      </c>
      <c r="X211" s="37">
        <v>18.031279999999999</v>
      </c>
      <c r="Y211" s="32">
        <v>2.9999999999999997E-4</v>
      </c>
      <c r="Z211" s="38">
        <v>8.3522110000000005</v>
      </c>
      <c r="AA211" s="39">
        <v>27.710339999999999</v>
      </c>
      <c r="AB211" s="35">
        <v>-0.36351539999999999</v>
      </c>
      <c r="AC211" s="32">
        <v>1.1000000000000001E-3</v>
      </c>
      <c r="AD211" s="28">
        <v>-0.58138679999999998</v>
      </c>
      <c r="AE211" s="36">
        <v>-0.1456441</v>
      </c>
      <c r="AF211" s="35">
        <v>-2.57434E-2</v>
      </c>
      <c r="AG211" s="32">
        <v>0.81310000000000004</v>
      </c>
      <c r="AH211" s="28">
        <v>-0.2391423</v>
      </c>
      <c r="AI211" s="36">
        <v>0.1876554</v>
      </c>
      <c r="AJ211" s="35">
        <v>23.034700000000001</v>
      </c>
      <c r="AK211" s="32">
        <v>4.0000000000000001E-3</v>
      </c>
      <c r="AL211" s="28">
        <v>7.3344529999999999</v>
      </c>
      <c r="AM211" s="36">
        <v>38.734940000000002</v>
      </c>
      <c r="AN211" s="35">
        <v>-4.1536000000000003E-3</v>
      </c>
      <c r="AO211" s="32">
        <v>0.79600000000000004</v>
      </c>
      <c r="AP211" s="28">
        <v>-3.5650899999999999E-2</v>
      </c>
      <c r="AQ211" s="36">
        <v>2.7343599999999999E-2</v>
      </c>
      <c r="AR211" s="35">
        <v>162.63310000000001</v>
      </c>
      <c r="AS211" s="32">
        <v>2.7900000000000001E-2</v>
      </c>
      <c r="AT211" s="28">
        <v>17.624770000000002</v>
      </c>
      <c r="AU211" s="36">
        <v>307.64139999999998</v>
      </c>
    </row>
    <row r="212" spans="1:47" x14ac:dyDescent="0.25">
      <c r="A212" s="29" t="s">
        <v>46</v>
      </c>
      <c r="B212" s="30" t="s">
        <v>2</v>
      </c>
      <c r="C212" s="30" t="s">
        <v>37</v>
      </c>
      <c r="D212" s="31">
        <v>45.625</v>
      </c>
      <c r="E212" s="32">
        <v>0</v>
      </c>
      <c r="F212" s="33">
        <v>27.092860000000002</v>
      </c>
      <c r="G212" s="34">
        <v>64.157139999999998</v>
      </c>
      <c r="H212" s="35">
        <v>-0.32238810000000001</v>
      </c>
      <c r="I212" s="32">
        <v>0.18820000000000001</v>
      </c>
      <c r="J212" s="28">
        <v>-0.80251890000000003</v>
      </c>
      <c r="K212" s="36">
        <v>0.15774279999999999</v>
      </c>
      <c r="L212" s="35">
        <v>-4.0944029999999998</v>
      </c>
      <c r="M212" s="32">
        <v>0</v>
      </c>
      <c r="N212" s="28">
        <v>-5.34971</v>
      </c>
      <c r="O212" s="36">
        <v>-2.8390960000000001</v>
      </c>
      <c r="P212" s="35">
        <v>-0.76918889999999995</v>
      </c>
      <c r="Q212" s="32">
        <v>0</v>
      </c>
      <c r="R212" s="28">
        <v>-0.98178449999999995</v>
      </c>
      <c r="S212" s="36">
        <v>-0.55659329999999996</v>
      </c>
      <c r="T212" s="37">
        <v>1.0908409999999999</v>
      </c>
      <c r="U212" s="32">
        <v>5.6300000000000003E-2</v>
      </c>
      <c r="V212" s="38">
        <v>-2.93951E-2</v>
      </c>
      <c r="W212" s="39">
        <v>2.211077</v>
      </c>
      <c r="X212" s="37">
        <v>10.80885</v>
      </c>
      <c r="Y212" s="32">
        <v>2.86E-2</v>
      </c>
      <c r="Z212" s="38">
        <v>1.129788</v>
      </c>
      <c r="AA212" s="39">
        <v>20.487919999999999</v>
      </c>
      <c r="AB212" s="35">
        <v>-0.58859030000000001</v>
      </c>
      <c r="AC212" s="32">
        <v>0</v>
      </c>
      <c r="AD212" s="28">
        <v>-0.80644749999999998</v>
      </c>
      <c r="AE212" s="36">
        <v>-0.37073319999999998</v>
      </c>
      <c r="AF212" s="35">
        <v>-0.30171029999999999</v>
      </c>
      <c r="AG212" s="32">
        <v>5.5999999999999999E-3</v>
      </c>
      <c r="AH212" s="28">
        <v>-0.51512069999999999</v>
      </c>
      <c r="AI212" s="36">
        <v>-8.8300000000000003E-2</v>
      </c>
      <c r="AJ212" s="35">
        <v>19.560790000000001</v>
      </c>
      <c r="AK212" s="32">
        <v>1.46E-2</v>
      </c>
      <c r="AL212" s="28">
        <v>3.8605450000000001</v>
      </c>
      <c r="AM212" s="36">
        <v>35.261029999999998</v>
      </c>
      <c r="AN212" s="35">
        <v>-1.1300599999999999E-2</v>
      </c>
      <c r="AO212" s="32">
        <v>0.4819</v>
      </c>
      <c r="AP212" s="28">
        <v>-4.2797799999999997E-2</v>
      </c>
      <c r="AQ212" s="36">
        <v>2.0196700000000001E-2</v>
      </c>
      <c r="AR212" s="35">
        <v>148.28389999999999</v>
      </c>
      <c r="AS212" s="32">
        <v>4.4999999999999998E-2</v>
      </c>
      <c r="AT212" s="28">
        <v>3.275563</v>
      </c>
      <c r="AU212" s="36">
        <v>293.29219999999998</v>
      </c>
    </row>
    <row r="213" spans="1:47" x14ac:dyDescent="0.25">
      <c r="A213" s="29" t="s">
        <v>47</v>
      </c>
      <c r="B213" s="30" t="s">
        <v>2</v>
      </c>
      <c r="C213" s="30" t="s">
        <v>37</v>
      </c>
      <c r="D213" s="31">
        <v>-1.875</v>
      </c>
      <c r="E213" s="32">
        <v>0.84279999999999999</v>
      </c>
      <c r="F213" s="33">
        <v>-20.407139999999998</v>
      </c>
      <c r="G213" s="34">
        <v>16.657139999999998</v>
      </c>
      <c r="H213" s="35">
        <v>-1.788246</v>
      </c>
      <c r="I213" s="32">
        <v>0</v>
      </c>
      <c r="J213" s="28">
        <v>-2.2683770000000001</v>
      </c>
      <c r="K213" s="36">
        <v>-1.3081149999999999</v>
      </c>
      <c r="L213" s="35">
        <v>-5.3593279999999996</v>
      </c>
      <c r="M213" s="32">
        <v>0</v>
      </c>
      <c r="N213" s="28">
        <v>-6.6146349999999998</v>
      </c>
      <c r="O213" s="36">
        <v>-4.1040219999999996</v>
      </c>
      <c r="P213" s="35">
        <v>-1.7185589999999999</v>
      </c>
      <c r="Q213" s="32">
        <v>0</v>
      </c>
      <c r="R213" s="28">
        <v>-1.931279</v>
      </c>
      <c r="S213" s="36">
        <v>-1.5058389999999999</v>
      </c>
      <c r="T213" s="37">
        <v>2.4357099999999998</v>
      </c>
      <c r="U213" s="32">
        <v>0</v>
      </c>
      <c r="V213" s="38">
        <v>1.315474</v>
      </c>
      <c r="W213" s="39">
        <v>3.5559460000000001</v>
      </c>
      <c r="X213" s="37">
        <v>-1.232491</v>
      </c>
      <c r="Y213" s="32">
        <v>0.80289999999999995</v>
      </c>
      <c r="Z213" s="38">
        <v>-10.91156</v>
      </c>
      <c r="AA213" s="39">
        <v>8.4465730000000008</v>
      </c>
      <c r="AB213" s="35">
        <v>-1.9579310000000001</v>
      </c>
      <c r="AC213" s="32">
        <v>0</v>
      </c>
      <c r="AD213" s="28">
        <v>-2.1757599999999999</v>
      </c>
      <c r="AE213" s="36">
        <v>-1.740102</v>
      </c>
      <c r="AF213" s="35">
        <v>-1.5633779999999999</v>
      </c>
      <c r="AG213" s="32">
        <v>0</v>
      </c>
      <c r="AH213" s="28">
        <v>-1.777417</v>
      </c>
      <c r="AI213" s="36">
        <v>-1.3493390000000001</v>
      </c>
      <c r="AJ213" s="35">
        <v>29.43027</v>
      </c>
      <c r="AK213" s="32">
        <v>2.0000000000000001E-4</v>
      </c>
      <c r="AL213" s="28">
        <v>13.730029999999999</v>
      </c>
      <c r="AM213" s="36">
        <v>45.130519999999997</v>
      </c>
      <c r="AN213" s="35">
        <v>-8.7270000000000004E-3</v>
      </c>
      <c r="AO213" s="32">
        <v>0.57599999999999996</v>
      </c>
      <c r="AP213" s="28">
        <v>-3.9316299999999998E-2</v>
      </c>
      <c r="AQ213" s="36">
        <v>2.1862300000000001E-2</v>
      </c>
      <c r="AR213" s="35">
        <v>213.56950000000001</v>
      </c>
      <c r="AS213" s="32">
        <v>3.0000000000000001E-3</v>
      </c>
      <c r="AT213" s="28">
        <v>72.661720000000003</v>
      </c>
      <c r="AU213" s="36">
        <v>354.47730000000001</v>
      </c>
    </row>
    <row r="214" spans="1:47" x14ac:dyDescent="0.25">
      <c r="A214" s="29" t="s">
        <v>48</v>
      </c>
      <c r="B214" s="30" t="s">
        <v>2</v>
      </c>
      <c r="C214" s="30" t="s">
        <v>37</v>
      </c>
      <c r="D214" s="31">
        <v>65.625</v>
      </c>
      <c r="E214" s="32">
        <v>0</v>
      </c>
      <c r="F214" s="33">
        <v>47.092860000000002</v>
      </c>
      <c r="G214" s="34">
        <v>84.157139999999998</v>
      </c>
      <c r="H214" s="35">
        <v>-0.53824629999999996</v>
      </c>
      <c r="I214" s="32">
        <v>2.8000000000000001E-2</v>
      </c>
      <c r="J214" s="28">
        <v>-1.0183770000000001</v>
      </c>
      <c r="K214" s="36">
        <v>-5.8115399999999998E-2</v>
      </c>
      <c r="L214" s="35">
        <v>-2.958955</v>
      </c>
      <c r="M214" s="32">
        <v>0</v>
      </c>
      <c r="N214" s="28">
        <v>-4.2142619999999997</v>
      </c>
      <c r="O214" s="36">
        <v>-1.703649</v>
      </c>
      <c r="P214" s="35">
        <v>-0.60426729999999995</v>
      </c>
      <c r="Q214" s="32">
        <v>0</v>
      </c>
      <c r="R214" s="28">
        <v>-0.81689009999999995</v>
      </c>
      <c r="S214" s="36">
        <v>-0.3916444</v>
      </c>
      <c r="T214" s="37">
        <v>1.484396</v>
      </c>
      <c r="U214" s="32">
        <v>9.4000000000000004E-3</v>
      </c>
      <c r="V214" s="38">
        <v>0.36415989999999998</v>
      </c>
      <c r="W214" s="39">
        <v>2.6046320000000001</v>
      </c>
      <c r="X214" s="37">
        <v>5.889329</v>
      </c>
      <c r="Y214" s="32">
        <v>0.23300000000000001</v>
      </c>
      <c r="Z214" s="38">
        <v>-3.7897349999999999</v>
      </c>
      <c r="AA214" s="39">
        <v>15.568390000000001</v>
      </c>
      <c r="AB214" s="35">
        <v>-0.71526219999999996</v>
      </c>
      <c r="AC214" s="32">
        <v>0</v>
      </c>
      <c r="AD214" s="28">
        <v>-0.93303720000000001</v>
      </c>
      <c r="AE214" s="36">
        <v>-0.49748720000000002</v>
      </c>
      <c r="AF214" s="35">
        <v>-0.3211138</v>
      </c>
      <c r="AG214" s="32">
        <v>3.2000000000000002E-3</v>
      </c>
      <c r="AH214" s="28">
        <v>-0.53456340000000002</v>
      </c>
      <c r="AI214" s="36">
        <v>-0.1076642</v>
      </c>
      <c r="AJ214" s="35">
        <v>27.66432</v>
      </c>
      <c r="AK214" s="32">
        <v>5.9999999999999995E-4</v>
      </c>
      <c r="AL214" s="28">
        <v>11.96407</v>
      </c>
      <c r="AM214" s="36">
        <v>43.364559999999997</v>
      </c>
      <c r="AN214" s="35">
        <v>-3.8657999999999998E-2</v>
      </c>
      <c r="AO214" s="32">
        <v>1.9800000000000002E-2</v>
      </c>
      <c r="AP214" s="28">
        <v>-7.1184899999999995E-2</v>
      </c>
      <c r="AQ214" s="36">
        <v>-6.1311999999999998E-3</v>
      </c>
      <c r="AR214" s="35">
        <v>248.94290000000001</v>
      </c>
      <c r="AS214" s="32">
        <v>1.1000000000000001E-3</v>
      </c>
      <c r="AT214" s="28">
        <v>99.07826</v>
      </c>
      <c r="AU214" s="36">
        <v>398.8075</v>
      </c>
    </row>
    <row r="215" spans="1:47" x14ac:dyDescent="0.25">
      <c r="A215" s="29" t="s">
        <v>49</v>
      </c>
      <c r="B215" s="30" t="s">
        <v>2</v>
      </c>
      <c r="C215" s="30" t="s">
        <v>37</v>
      </c>
      <c r="D215" s="31">
        <v>33.75</v>
      </c>
      <c r="E215" s="32">
        <v>4.0000000000000002E-4</v>
      </c>
      <c r="F215" s="33">
        <v>15.21786</v>
      </c>
      <c r="G215" s="34">
        <v>52.282139999999998</v>
      </c>
      <c r="H215" s="35">
        <v>-0.35541040000000002</v>
      </c>
      <c r="I215" s="32">
        <v>0.14680000000000001</v>
      </c>
      <c r="J215" s="28">
        <v>-0.83554130000000004</v>
      </c>
      <c r="K215" s="36">
        <v>0.1247204</v>
      </c>
      <c r="L215" s="35">
        <v>-2.924067</v>
      </c>
      <c r="M215" s="32">
        <v>0</v>
      </c>
      <c r="N215" s="28">
        <v>-4.1793740000000001</v>
      </c>
      <c r="O215" s="36">
        <v>-1.6687609999999999</v>
      </c>
      <c r="P215" s="35">
        <v>-0.5272886</v>
      </c>
      <c r="Q215" s="32">
        <v>0</v>
      </c>
      <c r="R215" s="28">
        <v>-0.73990920000000004</v>
      </c>
      <c r="S215" s="36">
        <v>-0.3146679</v>
      </c>
      <c r="T215" s="37">
        <v>1.850244</v>
      </c>
      <c r="U215" s="32">
        <v>1.1999999999999999E-3</v>
      </c>
      <c r="V215" s="38">
        <v>0.7300084</v>
      </c>
      <c r="W215" s="39">
        <v>2.9704799999999998</v>
      </c>
      <c r="X215" s="37">
        <v>23.28349</v>
      </c>
      <c r="Y215" s="32">
        <v>0</v>
      </c>
      <c r="Z215" s="38">
        <v>13.604430000000001</v>
      </c>
      <c r="AA215" s="39">
        <v>32.962560000000003</v>
      </c>
      <c r="AB215" s="35">
        <v>-0.42203109999999999</v>
      </c>
      <c r="AC215" s="32">
        <v>1E-4</v>
      </c>
      <c r="AD215" s="28">
        <v>-0.63982159999999999</v>
      </c>
      <c r="AE215" s="36">
        <v>-0.20424059999999999</v>
      </c>
      <c r="AF215" s="35">
        <v>-5.5658699999999998E-2</v>
      </c>
      <c r="AG215" s="32">
        <v>0.60929999999999995</v>
      </c>
      <c r="AH215" s="28">
        <v>-0.26912550000000002</v>
      </c>
      <c r="AI215" s="36">
        <v>0.15780820000000001</v>
      </c>
      <c r="AJ215" s="35">
        <v>26.684799999999999</v>
      </c>
      <c r="AK215" s="32">
        <v>8.9999999999999998E-4</v>
      </c>
      <c r="AL215" s="28">
        <v>10.98455</v>
      </c>
      <c r="AM215" s="36">
        <v>42.385039999999996</v>
      </c>
      <c r="AN215" s="35">
        <v>-2.6185300000000002E-2</v>
      </c>
      <c r="AO215" s="32">
        <v>0.13189999999999999</v>
      </c>
      <c r="AP215" s="28">
        <v>-6.0249900000000002E-2</v>
      </c>
      <c r="AQ215" s="36">
        <v>7.8793000000000005E-3</v>
      </c>
      <c r="AR215" s="35">
        <v>185.25110000000001</v>
      </c>
      <c r="AS215" s="32">
        <v>2.06E-2</v>
      </c>
      <c r="AT215" s="28">
        <v>28.45119</v>
      </c>
      <c r="AU215" s="36">
        <v>342.05110000000002</v>
      </c>
    </row>
    <row r="216" spans="1:47" x14ac:dyDescent="0.25">
      <c r="A216" s="29" t="s">
        <v>50</v>
      </c>
      <c r="B216" s="30" t="s">
        <v>2</v>
      </c>
      <c r="C216" s="30" t="s">
        <v>37</v>
      </c>
      <c r="D216" s="31">
        <v>4.375</v>
      </c>
      <c r="E216" s="32">
        <v>0.64359999999999995</v>
      </c>
      <c r="F216" s="33">
        <v>-14.15714</v>
      </c>
      <c r="G216" s="34">
        <v>22.907139999999998</v>
      </c>
      <c r="H216" s="35">
        <v>-0.54179100000000002</v>
      </c>
      <c r="I216" s="32">
        <v>2.7E-2</v>
      </c>
      <c r="J216" s="28">
        <v>-1.021922</v>
      </c>
      <c r="K216" s="36">
        <v>-6.1660199999999998E-2</v>
      </c>
      <c r="L216" s="35">
        <v>-2.5654849999999998</v>
      </c>
      <c r="M216" s="32">
        <v>1E-4</v>
      </c>
      <c r="N216" s="28">
        <v>-3.820792</v>
      </c>
      <c r="O216" s="36">
        <v>-1.3101780000000001</v>
      </c>
      <c r="P216" s="35">
        <v>-0.51961610000000003</v>
      </c>
      <c r="Q216" s="32">
        <v>0</v>
      </c>
      <c r="R216" s="28">
        <v>-0.73227100000000001</v>
      </c>
      <c r="S216" s="36">
        <v>-0.30696119999999999</v>
      </c>
      <c r="T216" s="37">
        <v>2.1692589999999998</v>
      </c>
      <c r="U216" s="32">
        <v>1E-4</v>
      </c>
      <c r="V216" s="38">
        <v>1.049023</v>
      </c>
      <c r="W216" s="39">
        <v>3.2894950000000001</v>
      </c>
      <c r="X216" s="37">
        <v>9.4558990000000005</v>
      </c>
      <c r="Y216" s="32">
        <v>5.5500000000000001E-2</v>
      </c>
      <c r="Z216" s="38">
        <v>-0.22316459999999999</v>
      </c>
      <c r="AA216" s="39">
        <v>19.13496</v>
      </c>
      <c r="AB216" s="35">
        <v>-0.47169070000000002</v>
      </c>
      <c r="AC216" s="32">
        <v>0</v>
      </c>
      <c r="AD216" s="28">
        <v>-0.68947080000000005</v>
      </c>
      <c r="AE216" s="36">
        <v>-0.25391059999999999</v>
      </c>
      <c r="AF216" s="35">
        <v>-0.1890693</v>
      </c>
      <c r="AG216" s="32">
        <v>8.2900000000000001E-2</v>
      </c>
      <c r="AH216" s="28">
        <v>-0.40273130000000001</v>
      </c>
      <c r="AI216" s="36">
        <v>2.4592699999999999E-2</v>
      </c>
      <c r="AJ216" s="35">
        <v>17.956720000000001</v>
      </c>
      <c r="AK216" s="32">
        <v>2.5000000000000001E-2</v>
      </c>
      <c r="AL216" s="28">
        <v>2.2564709999999999</v>
      </c>
      <c r="AM216" s="36">
        <v>33.656959999999998</v>
      </c>
      <c r="AN216" s="35">
        <v>-1.2728700000000001E-2</v>
      </c>
      <c r="AO216" s="32">
        <v>0.41470000000000001</v>
      </c>
      <c r="AP216" s="28">
        <v>-4.3318000000000002E-2</v>
      </c>
      <c r="AQ216" s="36">
        <v>1.7860600000000001E-2</v>
      </c>
      <c r="AR216" s="35">
        <v>177.7225</v>
      </c>
      <c r="AS216" s="32">
        <v>1.34E-2</v>
      </c>
      <c r="AT216" s="28">
        <v>36.81465</v>
      </c>
      <c r="AU216" s="36">
        <v>318.63029999999998</v>
      </c>
    </row>
    <row r="217" spans="1:47" x14ac:dyDescent="0.25">
      <c r="A217" s="29" t="s">
        <v>51</v>
      </c>
      <c r="B217" s="30" t="s">
        <v>2</v>
      </c>
      <c r="C217" s="30" t="s">
        <v>37</v>
      </c>
      <c r="D217" s="31">
        <v>41.875</v>
      </c>
      <c r="E217" s="32">
        <v>0</v>
      </c>
      <c r="F217" s="33">
        <v>23.342860000000002</v>
      </c>
      <c r="G217" s="34">
        <v>60.407139999999998</v>
      </c>
      <c r="H217" s="35">
        <v>-0.77070899999999998</v>
      </c>
      <c r="I217" s="32">
        <v>1.6999999999999999E-3</v>
      </c>
      <c r="J217" s="28">
        <v>-1.25084</v>
      </c>
      <c r="K217" s="36">
        <v>-0.29057810000000001</v>
      </c>
      <c r="L217" s="35">
        <v>-4.0130600000000003</v>
      </c>
      <c r="M217" s="32">
        <v>0</v>
      </c>
      <c r="N217" s="28">
        <v>-5.2683660000000003</v>
      </c>
      <c r="O217" s="36">
        <v>-2.7577530000000001</v>
      </c>
      <c r="P217" s="35">
        <v>-0.91211730000000002</v>
      </c>
      <c r="Q217" s="32">
        <v>0</v>
      </c>
      <c r="R217" s="28">
        <v>-1.1247529999999999</v>
      </c>
      <c r="S217" s="36">
        <v>-0.69948160000000004</v>
      </c>
      <c r="T217" s="37">
        <v>3.3680620000000001</v>
      </c>
      <c r="U217" s="32">
        <v>0</v>
      </c>
      <c r="V217" s="38">
        <v>2.2478259999999999</v>
      </c>
      <c r="W217" s="39">
        <v>4.4882980000000003</v>
      </c>
      <c r="X217" s="37">
        <v>0.75330529999999996</v>
      </c>
      <c r="Y217" s="32">
        <v>0.87880000000000003</v>
      </c>
      <c r="Z217" s="38">
        <v>-8.9257589999999993</v>
      </c>
      <c r="AA217" s="39">
        <v>10.432370000000001</v>
      </c>
      <c r="AB217" s="35">
        <v>-0.89992810000000001</v>
      </c>
      <c r="AC217" s="32">
        <v>0</v>
      </c>
      <c r="AD217" s="28">
        <v>-1.1177299999999999</v>
      </c>
      <c r="AE217" s="36">
        <v>-0.68212649999999997</v>
      </c>
      <c r="AF217" s="35">
        <v>-0.62961339999999999</v>
      </c>
      <c r="AG217" s="32">
        <v>0</v>
      </c>
      <c r="AH217" s="28">
        <v>-0.84304299999999999</v>
      </c>
      <c r="AI217" s="36">
        <v>-0.4161839</v>
      </c>
      <c r="AJ217" s="35">
        <v>17.08351</v>
      </c>
      <c r="AK217" s="32">
        <v>3.3000000000000002E-2</v>
      </c>
      <c r="AL217" s="28">
        <v>1.3832709999999999</v>
      </c>
      <c r="AM217" s="36">
        <v>32.783760000000001</v>
      </c>
      <c r="AN217" s="35">
        <v>-2.1725299999999999E-2</v>
      </c>
      <c r="AO217" s="32">
        <v>0.17460000000000001</v>
      </c>
      <c r="AP217" s="28">
        <v>-5.3093000000000001E-2</v>
      </c>
      <c r="AQ217" s="36">
        <v>9.6422999999999995E-3</v>
      </c>
      <c r="AR217" s="35">
        <v>111.77290000000001</v>
      </c>
      <c r="AS217" s="32">
        <v>0.12939999999999999</v>
      </c>
      <c r="AT217" s="28">
        <v>-32.678840000000001</v>
      </c>
      <c r="AU217" s="36">
        <v>256.22469999999998</v>
      </c>
    </row>
    <row r="218" spans="1:47" x14ac:dyDescent="0.25">
      <c r="A218" s="29" t="s">
        <v>53</v>
      </c>
      <c r="B218" s="30" t="s">
        <v>2</v>
      </c>
      <c r="C218" s="30" t="s">
        <v>37</v>
      </c>
      <c r="D218" s="31">
        <v>-25.625</v>
      </c>
      <c r="E218" s="32">
        <v>6.7000000000000002E-3</v>
      </c>
      <c r="F218" s="33">
        <v>-44.157139999999998</v>
      </c>
      <c r="G218" s="34">
        <v>-7.0928570000000004</v>
      </c>
      <c r="H218" s="35">
        <v>-1.620522</v>
      </c>
      <c r="I218" s="32">
        <v>0</v>
      </c>
      <c r="J218" s="28">
        <v>-2.1006529999999999</v>
      </c>
      <c r="K218" s="36">
        <v>-1.1403920000000001</v>
      </c>
      <c r="L218" s="35">
        <v>-3.6744400000000002</v>
      </c>
      <c r="M218" s="32">
        <v>0</v>
      </c>
      <c r="N218" s="28">
        <v>-4.9297469999999999</v>
      </c>
      <c r="O218" s="36">
        <v>-2.4191340000000001</v>
      </c>
      <c r="P218" s="35">
        <v>-1.1724730000000001</v>
      </c>
      <c r="Q218" s="32">
        <v>0</v>
      </c>
      <c r="R218" s="28">
        <v>-1.385175</v>
      </c>
      <c r="S218" s="36">
        <v>-0.95977029999999997</v>
      </c>
      <c r="T218" s="37">
        <v>1.0217320000000001</v>
      </c>
      <c r="U218" s="32">
        <v>7.3800000000000004E-2</v>
      </c>
      <c r="V218" s="38">
        <v>-9.85037E-2</v>
      </c>
      <c r="W218" s="39">
        <v>2.1419679999999999</v>
      </c>
      <c r="X218" s="37">
        <v>-14.207839999999999</v>
      </c>
      <c r="Y218" s="32">
        <v>4.0000000000000001E-3</v>
      </c>
      <c r="Z218" s="38">
        <v>-23.886900000000001</v>
      </c>
      <c r="AA218" s="39">
        <v>-4.5287750000000004</v>
      </c>
      <c r="AB218" s="35">
        <v>-1.5078830000000001</v>
      </c>
      <c r="AC218" s="32">
        <v>0</v>
      </c>
      <c r="AD218" s="28">
        <v>-1.725865</v>
      </c>
      <c r="AE218" s="36">
        <v>-1.289901</v>
      </c>
      <c r="AF218" s="35">
        <v>-0.99007440000000002</v>
      </c>
      <c r="AG218" s="32">
        <v>0</v>
      </c>
      <c r="AH218" s="28">
        <v>-1.2034469999999999</v>
      </c>
      <c r="AI218" s="36">
        <v>-0.776702</v>
      </c>
      <c r="AJ218" s="35">
        <v>46.545250000000003</v>
      </c>
      <c r="AK218" s="32">
        <v>0</v>
      </c>
      <c r="AL218" s="28">
        <v>30.844999999999999</v>
      </c>
      <c r="AM218" s="36">
        <v>62.245489999999997</v>
      </c>
      <c r="AN218" s="35">
        <v>-1.1718599999999999E-2</v>
      </c>
      <c r="AO218" s="32">
        <v>0.46410000000000001</v>
      </c>
      <c r="AP218" s="28">
        <v>-4.3089099999999998E-2</v>
      </c>
      <c r="AQ218" s="36">
        <v>1.96519E-2</v>
      </c>
      <c r="AR218" s="35">
        <v>371.1352</v>
      </c>
      <c r="AS218" s="32">
        <v>0</v>
      </c>
      <c r="AT218" s="28">
        <v>226.602</v>
      </c>
      <c r="AU218" s="36">
        <v>515.66849999999999</v>
      </c>
    </row>
    <row r="219" spans="1:47" x14ac:dyDescent="0.25">
      <c r="A219" s="29" t="s">
        <v>54</v>
      </c>
      <c r="B219" s="30" t="s">
        <v>2</v>
      </c>
      <c r="C219" s="30" t="s">
        <v>37</v>
      </c>
      <c r="D219" s="31">
        <v>31.25</v>
      </c>
      <c r="E219" s="32">
        <v>8.9999999999999998E-4</v>
      </c>
      <c r="F219" s="33">
        <v>12.71786</v>
      </c>
      <c r="G219" s="34">
        <v>49.782139999999998</v>
      </c>
      <c r="H219" s="35">
        <v>-1.667537</v>
      </c>
      <c r="I219" s="32">
        <v>0</v>
      </c>
      <c r="J219" s="28">
        <v>-2.1476679999999999</v>
      </c>
      <c r="K219" s="36">
        <v>-1.187406</v>
      </c>
      <c r="L219" s="35">
        <v>-4.4615669999999996</v>
      </c>
      <c r="M219" s="32">
        <v>0</v>
      </c>
      <c r="N219" s="28">
        <v>-5.7168739999999998</v>
      </c>
      <c r="O219" s="36">
        <v>-3.206261</v>
      </c>
      <c r="P219" s="35">
        <v>-1.410903</v>
      </c>
      <c r="Q219" s="32">
        <v>0</v>
      </c>
      <c r="R219" s="28">
        <v>-1.6235649999999999</v>
      </c>
      <c r="S219" s="36">
        <v>-1.1982409999999999</v>
      </c>
      <c r="T219" s="37">
        <v>2.399651</v>
      </c>
      <c r="U219" s="32">
        <v>0</v>
      </c>
      <c r="V219" s="38">
        <v>1.279415</v>
      </c>
      <c r="W219" s="39">
        <v>3.5198870000000002</v>
      </c>
      <c r="X219" s="37">
        <v>-11.42497</v>
      </c>
      <c r="Y219" s="32">
        <v>2.07E-2</v>
      </c>
      <c r="Z219" s="38">
        <v>-21.104030000000002</v>
      </c>
      <c r="AA219" s="39">
        <v>-1.745906</v>
      </c>
      <c r="AB219" s="35">
        <v>-1.646547</v>
      </c>
      <c r="AC219" s="32">
        <v>0</v>
      </c>
      <c r="AD219" s="28">
        <v>-1.864387</v>
      </c>
      <c r="AE219" s="36">
        <v>-1.428706</v>
      </c>
      <c r="AF219" s="35">
        <v>-1.128342</v>
      </c>
      <c r="AG219" s="32">
        <v>0</v>
      </c>
      <c r="AH219" s="28">
        <v>-1.3416079999999999</v>
      </c>
      <c r="AI219" s="36">
        <v>-0.91507660000000002</v>
      </c>
      <c r="AJ219" s="35">
        <v>39.695700000000002</v>
      </c>
      <c r="AK219" s="32">
        <v>0</v>
      </c>
      <c r="AL219" s="28">
        <v>23.995460000000001</v>
      </c>
      <c r="AM219" s="36">
        <v>55.395940000000003</v>
      </c>
      <c r="AN219" s="35">
        <v>-1.082E-2</v>
      </c>
      <c r="AO219" s="32">
        <v>0.48809999999999998</v>
      </c>
      <c r="AP219" s="28">
        <v>-4.1409300000000003E-2</v>
      </c>
      <c r="AQ219" s="36">
        <v>1.97693E-2</v>
      </c>
      <c r="AR219" s="35">
        <v>282.61680000000001</v>
      </c>
      <c r="AS219" s="32">
        <v>1E-4</v>
      </c>
      <c r="AT219" s="28">
        <v>141.709</v>
      </c>
      <c r="AU219" s="36">
        <v>423.52460000000002</v>
      </c>
    </row>
    <row r="220" spans="1:47" x14ac:dyDescent="0.25">
      <c r="A220" s="29" t="s">
        <v>55</v>
      </c>
      <c r="B220" s="30" t="s">
        <v>2</v>
      </c>
      <c r="C220" s="30" t="s">
        <v>37</v>
      </c>
      <c r="D220" s="31">
        <v>82.5</v>
      </c>
      <c r="E220" s="32">
        <v>0</v>
      </c>
      <c r="F220" s="33">
        <v>63.967860000000002</v>
      </c>
      <c r="G220" s="34">
        <v>101.0321</v>
      </c>
      <c r="H220" s="35">
        <v>-0.98470150000000001</v>
      </c>
      <c r="I220" s="32">
        <v>1E-4</v>
      </c>
      <c r="J220" s="28">
        <v>-1.4648319999999999</v>
      </c>
      <c r="K220" s="36">
        <v>-0.50457059999999998</v>
      </c>
      <c r="L220" s="35">
        <v>-4.0304099999999998</v>
      </c>
      <c r="M220" s="32">
        <v>0</v>
      </c>
      <c r="N220" s="28">
        <v>-5.285717</v>
      </c>
      <c r="O220" s="36">
        <v>-2.7751039999999998</v>
      </c>
      <c r="P220" s="35">
        <v>-0.98264700000000005</v>
      </c>
      <c r="Q220" s="32">
        <v>0</v>
      </c>
      <c r="R220" s="28">
        <v>-1.195325</v>
      </c>
      <c r="S220" s="36">
        <v>-0.76996920000000002</v>
      </c>
      <c r="T220" s="37">
        <v>1.267584</v>
      </c>
      <c r="U220" s="32">
        <v>2.6599999999999999E-2</v>
      </c>
      <c r="V220" s="38">
        <v>0.1473478</v>
      </c>
      <c r="W220" s="39">
        <v>2.3878200000000001</v>
      </c>
      <c r="X220" s="37">
        <v>-16.962489999999999</v>
      </c>
      <c r="Y220" s="32">
        <v>5.9999999999999995E-4</v>
      </c>
      <c r="Z220" s="38">
        <v>-26.641549999999999</v>
      </c>
      <c r="AA220" s="39">
        <v>-7.2834240000000001</v>
      </c>
      <c r="AB220" s="35">
        <v>-1.0360590000000001</v>
      </c>
      <c r="AC220" s="32">
        <v>0</v>
      </c>
      <c r="AD220" s="28">
        <v>-1.253989</v>
      </c>
      <c r="AE220" s="36">
        <v>-0.81813000000000002</v>
      </c>
      <c r="AF220" s="35">
        <v>-0.52651579999999998</v>
      </c>
      <c r="AG220" s="32">
        <v>0</v>
      </c>
      <c r="AH220" s="28">
        <v>-0.73987400000000003</v>
      </c>
      <c r="AI220" s="36">
        <v>-0.31315759999999998</v>
      </c>
      <c r="AJ220" s="35">
        <v>41.15551</v>
      </c>
      <c r="AK220" s="32">
        <v>0</v>
      </c>
      <c r="AL220" s="28">
        <v>25.455269999999999</v>
      </c>
      <c r="AM220" s="36">
        <v>56.85575</v>
      </c>
      <c r="AN220" s="35">
        <v>-6.6636000000000004E-3</v>
      </c>
      <c r="AO220" s="32">
        <v>0.6694</v>
      </c>
      <c r="AP220" s="28">
        <v>-3.7253000000000001E-2</v>
      </c>
      <c r="AQ220" s="36">
        <v>2.3925700000000001E-2</v>
      </c>
      <c r="AR220" s="35">
        <v>273.15609999999998</v>
      </c>
      <c r="AS220" s="32">
        <v>1E-4</v>
      </c>
      <c r="AT220" s="28">
        <v>132.2483</v>
      </c>
      <c r="AU220" s="36">
        <v>414.06389999999999</v>
      </c>
    </row>
    <row r="221" spans="1:47" x14ac:dyDescent="0.25">
      <c r="A221" s="29" t="s">
        <v>56</v>
      </c>
      <c r="B221" s="30" t="s">
        <v>2</v>
      </c>
      <c r="C221" s="30" t="s">
        <v>37</v>
      </c>
      <c r="D221" s="31">
        <v>35</v>
      </c>
      <c r="E221" s="32">
        <v>2.0000000000000001E-4</v>
      </c>
      <c r="F221" s="33">
        <v>16.467860000000002</v>
      </c>
      <c r="G221" s="34">
        <v>53.532139999999998</v>
      </c>
      <c r="H221" s="35">
        <v>-1.016537</v>
      </c>
      <c r="I221" s="32">
        <v>1E-4</v>
      </c>
      <c r="J221" s="28">
        <v>-1.5140039999999999</v>
      </c>
      <c r="K221" s="36">
        <v>-0.51907080000000005</v>
      </c>
      <c r="L221" s="35">
        <v>-4.0322630000000004</v>
      </c>
      <c r="M221" s="32">
        <v>0</v>
      </c>
      <c r="N221" s="28">
        <v>-5.3329750000000002</v>
      </c>
      <c r="O221" s="36">
        <v>-2.7315499999999999</v>
      </c>
      <c r="P221" s="35">
        <v>-0.98441020000000001</v>
      </c>
      <c r="Q221" s="32">
        <v>0</v>
      </c>
      <c r="R221" s="28">
        <v>-1.204788</v>
      </c>
      <c r="S221" s="36">
        <v>-0.76403270000000001</v>
      </c>
      <c r="T221" s="37">
        <v>2.8555380000000001</v>
      </c>
      <c r="U221" s="32">
        <v>0</v>
      </c>
      <c r="V221" s="38">
        <v>1.7353019999999999</v>
      </c>
      <c r="W221" s="39">
        <v>3.9757739999999999</v>
      </c>
      <c r="X221" s="37">
        <v>-12.76397</v>
      </c>
      <c r="Y221" s="32">
        <v>9.7000000000000003E-3</v>
      </c>
      <c r="Z221" s="38">
        <v>-22.44304</v>
      </c>
      <c r="AA221" s="39">
        <v>-3.0849099999999998</v>
      </c>
      <c r="AB221" s="35">
        <v>-1.0851170000000001</v>
      </c>
      <c r="AC221" s="32">
        <v>0</v>
      </c>
      <c r="AD221" s="28">
        <v>-1.3029470000000001</v>
      </c>
      <c r="AE221" s="36">
        <v>-0.86728669999999997</v>
      </c>
      <c r="AF221" s="35">
        <v>-0.69143310000000002</v>
      </c>
      <c r="AG221" s="32">
        <v>0</v>
      </c>
      <c r="AH221" s="28">
        <v>-0.90477739999999995</v>
      </c>
      <c r="AI221" s="36">
        <v>-0.47808869999999998</v>
      </c>
      <c r="AJ221" s="35">
        <v>28.306460000000001</v>
      </c>
      <c r="AK221" s="32">
        <v>4.0000000000000002E-4</v>
      </c>
      <c r="AL221" s="28">
        <v>12.606210000000001</v>
      </c>
      <c r="AM221" s="36">
        <v>44.006700000000002</v>
      </c>
      <c r="AN221" s="35">
        <v>2.298E-2</v>
      </c>
      <c r="AO221" s="32">
        <v>0.1409</v>
      </c>
      <c r="AP221" s="28">
        <v>-7.6093000000000003E-3</v>
      </c>
      <c r="AQ221" s="36">
        <v>5.35693E-2</v>
      </c>
      <c r="AR221" s="35">
        <v>122.0091</v>
      </c>
      <c r="AS221" s="32">
        <v>8.9700000000000002E-2</v>
      </c>
      <c r="AT221" s="28">
        <v>-18.89874</v>
      </c>
      <c r="AU221" s="36">
        <v>262.9169</v>
      </c>
    </row>
    <row r="222" spans="1:47" x14ac:dyDescent="0.25">
      <c r="A222" s="29" t="s">
        <v>57</v>
      </c>
      <c r="B222" s="30" t="s">
        <v>2</v>
      </c>
      <c r="C222" s="30" t="s">
        <v>37</v>
      </c>
      <c r="D222" s="31">
        <v>-11.15503</v>
      </c>
      <c r="E222" s="32">
        <v>0.27539999999999998</v>
      </c>
      <c r="F222" s="33">
        <v>-31.201409999999999</v>
      </c>
      <c r="G222" s="34">
        <v>8.8913550000000008</v>
      </c>
      <c r="H222" s="35">
        <v>-1.8030139999999999</v>
      </c>
      <c r="I222" s="32">
        <v>0</v>
      </c>
      <c r="J222" s="28">
        <v>-2.3223980000000002</v>
      </c>
      <c r="K222" s="36">
        <v>-1.28363</v>
      </c>
      <c r="L222" s="35">
        <v>-5.2126970000000004</v>
      </c>
      <c r="M222" s="32">
        <v>0</v>
      </c>
      <c r="N222" s="28">
        <v>-6.5711190000000004</v>
      </c>
      <c r="O222" s="36">
        <v>-3.8542740000000002</v>
      </c>
      <c r="P222" s="35">
        <v>-1.7315590000000001</v>
      </c>
      <c r="Q222" s="32">
        <v>0</v>
      </c>
      <c r="R222" s="28">
        <v>-1.9614860000000001</v>
      </c>
      <c r="S222" s="36">
        <v>-1.501633</v>
      </c>
      <c r="T222" s="37">
        <v>3.107475</v>
      </c>
      <c r="U222" s="32">
        <v>0</v>
      </c>
      <c r="V222" s="38">
        <v>1.8957299999999999</v>
      </c>
      <c r="W222" s="39">
        <v>4.3192199999999996</v>
      </c>
      <c r="X222" s="37">
        <v>-15.945779999999999</v>
      </c>
      <c r="Y222" s="32">
        <v>2.8999999999999998E-3</v>
      </c>
      <c r="Z222" s="38">
        <v>-26.422840000000001</v>
      </c>
      <c r="AA222" s="39">
        <v>-5.4687260000000002</v>
      </c>
      <c r="AB222" s="35">
        <v>-2.1258940000000002</v>
      </c>
      <c r="AC222" s="32">
        <v>0</v>
      </c>
      <c r="AD222" s="28">
        <v>-2.3617539999999999</v>
      </c>
      <c r="AE222" s="36">
        <v>-1.890034</v>
      </c>
      <c r="AF222" s="35">
        <v>-1.6501699999999999</v>
      </c>
      <c r="AG222" s="32">
        <v>0</v>
      </c>
      <c r="AH222" s="28">
        <v>-1.8803479999999999</v>
      </c>
      <c r="AI222" s="36">
        <v>-1.4199919999999999</v>
      </c>
      <c r="AJ222" s="35">
        <v>43.448889999999999</v>
      </c>
      <c r="AK222" s="32">
        <v>0</v>
      </c>
      <c r="AL222" s="28">
        <v>26.555579999999999</v>
      </c>
      <c r="AM222" s="36">
        <v>60.342199999999998</v>
      </c>
      <c r="AN222" s="35">
        <v>7.8589000000000003E-3</v>
      </c>
      <c r="AO222" s="32">
        <v>0.65249999999999997</v>
      </c>
      <c r="AP222" s="28">
        <v>-2.6346499999999998E-2</v>
      </c>
      <c r="AQ222" s="36">
        <v>4.2064200000000003E-2</v>
      </c>
      <c r="AR222" s="35">
        <v>145.37520000000001</v>
      </c>
      <c r="AS222" s="32">
        <v>7.0300000000000001E-2</v>
      </c>
      <c r="AT222" s="28">
        <v>-12.056039999999999</v>
      </c>
      <c r="AU222" s="36">
        <v>302.8064</v>
      </c>
    </row>
    <row r="223" spans="1:47" x14ac:dyDescent="0.25">
      <c r="A223" s="29" t="s">
        <v>59</v>
      </c>
      <c r="B223" s="30" t="s">
        <v>2</v>
      </c>
      <c r="C223" s="30" t="s">
        <v>37</v>
      </c>
      <c r="D223" s="31">
        <v>-13.125</v>
      </c>
      <c r="E223" s="32">
        <v>0.1651</v>
      </c>
      <c r="F223" s="33">
        <v>-31.657139999999998</v>
      </c>
      <c r="G223" s="34">
        <v>5.4071429999999996</v>
      </c>
      <c r="H223" s="35">
        <v>-1.3754109999999999</v>
      </c>
      <c r="I223" s="32">
        <v>0</v>
      </c>
      <c r="J223" s="28">
        <v>-1.8946499999999999</v>
      </c>
      <c r="K223" s="36">
        <v>-0.85617180000000004</v>
      </c>
      <c r="L223" s="35">
        <v>-4.6383619999999999</v>
      </c>
      <c r="M223" s="32">
        <v>0</v>
      </c>
      <c r="N223" s="28">
        <v>-5.9965229999999998</v>
      </c>
      <c r="O223" s="36">
        <v>-3.2802009999999999</v>
      </c>
      <c r="P223" s="35">
        <v>-1.356263</v>
      </c>
      <c r="Q223" s="32">
        <v>0</v>
      </c>
      <c r="R223" s="28">
        <v>-1.5689789999999999</v>
      </c>
      <c r="S223" s="36">
        <v>-1.143548</v>
      </c>
      <c r="T223" s="37">
        <v>2.6701100000000002</v>
      </c>
      <c r="U223" s="32">
        <v>0</v>
      </c>
      <c r="V223" s="38">
        <v>1.549874</v>
      </c>
      <c r="W223" s="39">
        <v>3.790346</v>
      </c>
      <c r="X223" s="37">
        <v>-6.5483770000000003</v>
      </c>
      <c r="Y223" s="32">
        <v>0.18479999999999999</v>
      </c>
      <c r="Z223" s="38">
        <v>-16.227440000000001</v>
      </c>
      <c r="AA223" s="39">
        <v>3.130687</v>
      </c>
      <c r="AB223" s="35">
        <v>-1.489285</v>
      </c>
      <c r="AC223" s="32">
        <v>0</v>
      </c>
      <c r="AD223" s="28">
        <v>-1.707093</v>
      </c>
      <c r="AE223" s="36">
        <v>-1.2714760000000001</v>
      </c>
      <c r="AF223" s="35">
        <v>-0.98915209999999998</v>
      </c>
      <c r="AG223" s="32">
        <v>0</v>
      </c>
      <c r="AH223" s="28">
        <v>-1.2025459999999999</v>
      </c>
      <c r="AI223" s="36">
        <v>-0.77575799999999995</v>
      </c>
      <c r="AJ223" s="35">
        <v>40.717170000000003</v>
      </c>
      <c r="AK223" s="32">
        <v>0</v>
      </c>
      <c r="AL223" s="28">
        <v>25.016919999999999</v>
      </c>
      <c r="AM223" s="36">
        <v>56.417409999999997</v>
      </c>
      <c r="AN223" s="35">
        <v>2.24695E-2</v>
      </c>
      <c r="AO223" s="32">
        <v>0.15</v>
      </c>
      <c r="AP223" s="28">
        <v>-8.1198999999999993E-3</v>
      </c>
      <c r="AQ223" s="36">
        <v>5.3058800000000003E-2</v>
      </c>
      <c r="AR223" s="35">
        <v>205.2182</v>
      </c>
      <c r="AS223" s="32">
        <v>4.3E-3</v>
      </c>
      <c r="AT223" s="28">
        <v>64.310400000000001</v>
      </c>
      <c r="AU223" s="36">
        <v>346.12599999999998</v>
      </c>
    </row>
    <row r="224" spans="1:47" x14ac:dyDescent="0.25">
      <c r="A224" s="29" t="s">
        <v>61</v>
      </c>
      <c r="B224" s="30" t="s">
        <v>2</v>
      </c>
      <c r="C224" s="30" t="s">
        <v>37</v>
      </c>
      <c r="D224" s="31">
        <v>5</v>
      </c>
      <c r="E224" s="32">
        <v>0.59689999999999999</v>
      </c>
      <c r="F224" s="33">
        <v>-13.53214</v>
      </c>
      <c r="G224" s="34">
        <v>23.532139999999998</v>
      </c>
      <c r="H224" s="35">
        <v>7.3880600000000005E-2</v>
      </c>
      <c r="I224" s="32">
        <v>0.76300000000000001</v>
      </c>
      <c r="J224" s="28">
        <v>-0.40625030000000001</v>
      </c>
      <c r="K224" s="36">
        <v>0.55401149999999999</v>
      </c>
      <c r="L224" s="35">
        <v>-3.722575</v>
      </c>
      <c r="M224" s="32">
        <v>0</v>
      </c>
      <c r="N224" s="28">
        <v>-4.977881</v>
      </c>
      <c r="O224" s="36">
        <v>-2.4672679999999998</v>
      </c>
      <c r="P224" s="35">
        <v>-0.57252170000000002</v>
      </c>
      <c r="Q224" s="32">
        <v>0</v>
      </c>
      <c r="R224" s="28">
        <v>-0.78510670000000005</v>
      </c>
      <c r="S224" s="36">
        <v>-0.3599368</v>
      </c>
      <c r="T224" s="37">
        <v>1.08026</v>
      </c>
      <c r="U224" s="32">
        <v>5.8799999999999998E-2</v>
      </c>
      <c r="V224" s="38">
        <v>-3.9976299999999999E-2</v>
      </c>
      <c r="W224" s="39">
        <v>2.2004959999999998</v>
      </c>
      <c r="X224" s="37">
        <v>3.1989709999999998</v>
      </c>
      <c r="Y224" s="32">
        <v>0.5171</v>
      </c>
      <c r="Z224" s="38">
        <v>-6.4800930000000001</v>
      </c>
      <c r="AA224" s="39">
        <v>12.87804</v>
      </c>
      <c r="AB224" s="35">
        <v>-0.50194030000000001</v>
      </c>
      <c r="AC224" s="32">
        <v>0</v>
      </c>
      <c r="AD224" s="28">
        <v>-0.7197557</v>
      </c>
      <c r="AE224" s="36">
        <v>-0.28412490000000001</v>
      </c>
      <c r="AF224" s="35">
        <v>-0.13014120000000001</v>
      </c>
      <c r="AG224" s="32">
        <v>0.23200000000000001</v>
      </c>
      <c r="AH224" s="28">
        <v>-0.34355799999999997</v>
      </c>
      <c r="AI224" s="36">
        <v>8.3275699999999994E-2</v>
      </c>
      <c r="AJ224" s="35">
        <v>25.214210000000001</v>
      </c>
      <c r="AK224" s="32">
        <v>1.6000000000000001E-3</v>
      </c>
      <c r="AL224" s="28">
        <v>9.5139639999999996</v>
      </c>
      <c r="AM224" s="36">
        <v>40.914450000000002</v>
      </c>
      <c r="AN224" s="35">
        <v>1.03871E-2</v>
      </c>
      <c r="AO224" s="32">
        <v>0.60760000000000003</v>
      </c>
      <c r="AP224" s="28">
        <v>-2.9263899999999999E-2</v>
      </c>
      <c r="AQ224" s="36">
        <v>5.0038100000000002E-2</v>
      </c>
      <c r="AR224" s="35">
        <v>132.74340000000001</v>
      </c>
      <c r="AS224" s="32">
        <v>0.15379999999999999</v>
      </c>
      <c r="AT224" s="28">
        <v>-49.695790000000002</v>
      </c>
      <c r="AU224" s="36">
        <v>315.18259999999998</v>
      </c>
    </row>
    <row r="225" spans="1:47" x14ac:dyDescent="0.25">
      <c r="A225" s="29" t="s">
        <v>63</v>
      </c>
      <c r="B225" s="30" t="s">
        <v>2</v>
      </c>
      <c r="C225" s="30" t="s">
        <v>37</v>
      </c>
      <c r="D225" s="31">
        <v>-52.5</v>
      </c>
      <c r="E225" s="32">
        <v>0</v>
      </c>
      <c r="F225" s="33">
        <v>-71.032139999999998</v>
      </c>
      <c r="G225" s="34">
        <v>-33.967860000000002</v>
      </c>
      <c r="H225" s="35">
        <v>-0.40764929999999999</v>
      </c>
      <c r="I225" s="32">
        <v>9.6100000000000005E-2</v>
      </c>
      <c r="J225" s="28">
        <v>-0.88778009999999996</v>
      </c>
      <c r="K225" s="36">
        <v>7.2481599999999993E-2</v>
      </c>
      <c r="L225" s="35">
        <v>-1.6518660000000001</v>
      </c>
      <c r="M225" s="32">
        <v>9.9000000000000008E-3</v>
      </c>
      <c r="N225" s="28">
        <v>-2.9071720000000001</v>
      </c>
      <c r="O225" s="36">
        <v>-0.39655899999999999</v>
      </c>
      <c r="P225" s="35">
        <v>-0.3322292</v>
      </c>
      <c r="Q225" s="32">
        <v>2.2000000000000001E-3</v>
      </c>
      <c r="R225" s="28">
        <v>-0.54486199999999996</v>
      </c>
      <c r="S225" s="36">
        <v>-0.1195963</v>
      </c>
      <c r="T225" s="37">
        <v>1.391839</v>
      </c>
      <c r="U225" s="32">
        <v>1.49E-2</v>
      </c>
      <c r="V225" s="38">
        <v>0.27160329999999999</v>
      </c>
      <c r="W225" s="39">
        <v>2.5120749999999998</v>
      </c>
      <c r="X225" s="37">
        <v>0.50569929999999996</v>
      </c>
      <c r="Y225" s="32">
        <v>0.91839999999999999</v>
      </c>
      <c r="Z225" s="38">
        <v>-9.1733650000000004</v>
      </c>
      <c r="AA225" s="39">
        <v>10.184760000000001</v>
      </c>
      <c r="AB225" s="35">
        <v>-0.3478272</v>
      </c>
      <c r="AC225" s="32">
        <v>1.8E-3</v>
      </c>
      <c r="AD225" s="28">
        <v>-0.56573099999999998</v>
      </c>
      <c r="AE225" s="36">
        <v>-0.12992339999999999</v>
      </c>
      <c r="AF225" s="35">
        <v>-0.10596360000000001</v>
      </c>
      <c r="AG225" s="32">
        <v>0.34670000000000001</v>
      </c>
      <c r="AH225" s="28">
        <v>-0.32668550000000002</v>
      </c>
      <c r="AI225" s="36">
        <v>0.1147584</v>
      </c>
      <c r="AJ225" s="35">
        <v>15.40396</v>
      </c>
      <c r="AK225" s="32">
        <v>6.2799999999999995E-2</v>
      </c>
      <c r="AL225" s="28">
        <v>-0.82213769999999997</v>
      </c>
      <c r="AM225" s="36">
        <v>31.63006</v>
      </c>
      <c r="AN225" s="35">
        <v>-3.6927599999999998E-2</v>
      </c>
      <c r="AO225" s="32">
        <v>2.1000000000000001E-2</v>
      </c>
      <c r="AP225" s="28">
        <v>-6.8295300000000003E-2</v>
      </c>
      <c r="AQ225" s="36">
        <v>-5.5599999999999998E-3</v>
      </c>
      <c r="AR225" s="35">
        <v>216.18719999999999</v>
      </c>
      <c r="AS225" s="32">
        <v>3.3999999999999998E-3</v>
      </c>
      <c r="AT225" s="28">
        <v>71.735420000000005</v>
      </c>
      <c r="AU225" s="36">
        <v>360.63900000000001</v>
      </c>
    </row>
    <row r="226" spans="1:47" x14ac:dyDescent="0.25">
      <c r="A226" s="29" t="s">
        <v>65</v>
      </c>
      <c r="B226" s="30" t="s">
        <v>2</v>
      </c>
      <c r="C226" s="30" t="s">
        <v>37</v>
      </c>
      <c r="D226" s="31">
        <v>-42.5</v>
      </c>
      <c r="E226" s="32">
        <v>0</v>
      </c>
      <c r="F226" s="33">
        <v>-61.032139999999998</v>
      </c>
      <c r="G226" s="34">
        <v>-23.967860000000002</v>
      </c>
      <c r="H226" s="35">
        <v>-1.350373</v>
      </c>
      <c r="I226" s="32">
        <v>0</v>
      </c>
      <c r="J226" s="28">
        <v>-1.8305039999999999</v>
      </c>
      <c r="K226" s="36">
        <v>-0.87024230000000002</v>
      </c>
      <c r="L226" s="35">
        <v>-4.6251870000000004</v>
      </c>
      <c r="M226" s="32">
        <v>0</v>
      </c>
      <c r="N226" s="28">
        <v>-5.8804930000000004</v>
      </c>
      <c r="O226" s="36">
        <v>-3.3698800000000002</v>
      </c>
      <c r="P226" s="35">
        <v>-1.2556769999999999</v>
      </c>
      <c r="Q226" s="32">
        <v>0</v>
      </c>
      <c r="R226" s="28">
        <v>-1.468623</v>
      </c>
      <c r="S226" s="36">
        <v>-1.0427299999999999</v>
      </c>
      <c r="T226" s="37">
        <v>3.3623150000000002</v>
      </c>
      <c r="U226" s="32">
        <v>0</v>
      </c>
      <c r="V226" s="38">
        <v>2.2420789999999999</v>
      </c>
      <c r="W226" s="39">
        <v>4.482551</v>
      </c>
      <c r="X226" s="37">
        <v>-1.6358280000000001</v>
      </c>
      <c r="Y226" s="32">
        <v>0.74050000000000005</v>
      </c>
      <c r="Z226" s="38">
        <v>-11.31489</v>
      </c>
      <c r="AA226" s="39">
        <v>8.0432360000000003</v>
      </c>
      <c r="AB226" s="35">
        <v>-1.737887</v>
      </c>
      <c r="AC226" s="32">
        <v>0</v>
      </c>
      <c r="AD226" s="28">
        <v>-1.955918</v>
      </c>
      <c r="AE226" s="36">
        <v>-1.5198560000000001</v>
      </c>
      <c r="AF226" s="35">
        <v>-1.0718259999999999</v>
      </c>
      <c r="AG226" s="32">
        <v>0</v>
      </c>
      <c r="AH226" s="28">
        <v>-1.285234</v>
      </c>
      <c r="AI226" s="36">
        <v>-0.8584176</v>
      </c>
      <c r="AJ226" s="35">
        <v>68.84648</v>
      </c>
      <c r="AK226" s="32">
        <v>0</v>
      </c>
      <c r="AL226" s="28">
        <v>53.146239999999999</v>
      </c>
      <c r="AM226" s="36">
        <v>84.546729999999997</v>
      </c>
      <c r="AN226" s="35">
        <v>-2.84114E-2</v>
      </c>
      <c r="AO226" s="32">
        <v>7.5899999999999995E-2</v>
      </c>
      <c r="AP226" s="28">
        <v>-5.9783999999999997E-2</v>
      </c>
      <c r="AQ226" s="36">
        <v>2.9610999999999999E-3</v>
      </c>
      <c r="AR226" s="35">
        <v>500.29109999999997</v>
      </c>
      <c r="AS226" s="32">
        <v>0</v>
      </c>
      <c r="AT226" s="28">
        <v>355.73379999999997</v>
      </c>
      <c r="AU226" s="36">
        <v>644.84849999999994</v>
      </c>
    </row>
    <row r="227" spans="1:47" x14ac:dyDescent="0.25">
      <c r="A227" s="29" t="s">
        <v>67</v>
      </c>
      <c r="B227" s="30" t="s">
        <v>2</v>
      </c>
      <c r="C227" s="30" t="s">
        <v>37</v>
      </c>
      <c r="D227" s="31">
        <v>-0.625</v>
      </c>
      <c r="E227" s="32">
        <v>0.94730000000000003</v>
      </c>
      <c r="F227" s="33">
        <v>-19.157139999999998</v>
      </c>
      <c r="G227" s="34">
        <v>17.907139999999998</v>
      </c>
      <c r="H227" s="35">
        <v>-1.457649</v>
      </c>
      <c r="I227" s="32">
        <v>0</v>
      </c>
      <c r="J227" s="28">
        <v>-1.9377800000000001</v>
      </c>
      <c r="K227" s="36">
        <v>-0.97751840000000001</v>
      </c>
      <c r="L227" s="35">
        <v>-3.5535450000000002</v>
      </c>
      <c r="M227" s="32">
        <v>0</v>
      </c>
      <c r="N227" s="28">
        <v>-4.8088509999999998</v>
      </c>
      <c r="O227" s="36">
        <v>-2.298238</v>
      </c>
      <c r="P227" s="35">
        <v>-1.0850770000000001</v>
      </c>
      <c r="Q227" s="32">
        <v>0</v>
      </c>
      <c r="R227" s="28">
        <v>-1.297682</v>
      </c>
      <c r="S227" s="36">
        <v>-0.87247240000000004</v>
      </c>
      <c r="T227" s="37">
        <v>2.3751139999999999</v>
      </c>
      <c r="U227" s="32">
        <v>1E-4</v>
      </c>
      <c r="V227" s="38">
        <v>1.214896</v>
      </c>
      <c r="W227" s="39">
        <v>3.5353319999999999</v>
      </c>
      <c r="X227" s="37">
        <v>0.84042589999999995</v>
      </c>
      <c r="Y227" s="32">
        <v>0.8649</v>
      </c>
      <c r="Z227" s="38">
        <v>-8.8386379999999996</v>
      </c>
      <c r="AA227" s="39">
        <v>10.519489999999999</v>
      </c>
      <c r="AB227" s="35">
        <v>-1.3447150000000001</v>
      </c>
      <c r="AC227" s="32">
        <v>0</v>
      </c>
      <c r="AD227" s="28">
        <v>-1.5625119999999999</v>
      </c>
      <c r="AE227" s="36">
        <v>-1.126919</v>
      </c>
      <c r="AF227" s="35">
        <v>-0.96115280000000003</v>
      </c>
      <c r="AG227" s="32">
        <v>0</v>
      </c>
      <c r="AH227" s="28">
        <v>-1.17428</v>
      </c>
      <c r="AI227" s="36">
        <v>-0.74802550000000001</v>
      </c>
      <c r="AJ227" s="35">
        <v>26.53237</v>
      </c>
      <c r="AK227" s="32">
        <v>8.9999999999999998E-4</v>
      </c>
      <c r="AL227" s="28">
        <v>10.83212</v>
      </c>
      <c r="AM227" s="36">
        <v>42.232610000000001</v>
      </c>
      <c r="AN227" s="35">
        <v>-2.1946E-2</v>
      </c>
      <c r="AO227" s="32">
        <v>0.15970000000000001</v>
      </c>
      <c r="AP227" s="28">
        <v>-5.2535400000000003E-2</v>
      </c>
      <c r="AQ227" s="36">
        <v>8.6432999999999996E-3</v>
      </c>
      <c r="AR227" s="35">
        <v>220.48599999999999</v>
      </c>
      <c r="AS227" s="32">
        <v>2.2000000000000001E-3</v>
      </c>
      <c r="AT227" s="28">
        <v>79.578140000000005</v>
      </c>
      <c r="AU227" s="36">
        <v>361.3938</v>
      </c>
    </row>
    <row r="228" spans="1:47" x14ac:dyDescent="0.25">
      <c r="A228" s="29" t="s">
        <v>41</v>
      </c>
      <c r="B228" s="30" t="s">
        <v>2</v>
      </c>
      <c r="C228" s="30" t="s">
        <v>39</v>
      </c>
      <c r="D228" s="31">
        <v>-63.75</v>
      </c>
      <c r="E228" s="32">
        <v>0</v>
      </c>
      <c r="F228" s="33">
        <v>-82.282139999999998</v>
      </c>
      <c r="G228" s="34">
        <v>-45.217860000000002</v>
      </c>
      <c r="H228" s="35">
        <v>0.84328360000000002</v>
      </c>
      <c r="I228" s="32">
        <v>5.9999999999999995E-4</v>
      </c>
      <c r="J228" s="28">
        <v>0.36315269999999999</v>
      </c>
      <c r="K228" s="36">
        <v>1.3234140000000001</v>
      </c>
      <c r="L228" s="35">
        <v>0.45466420000000002</v>
      </c>
      <c r="M228" s="32">
        <v>0.4778</v>
      </c>
      <c r="N228" s="28">
        <v>-0.80064250000000003</v>
      </c>
      <c r="O228" s="36">
        <v>1.7099709999999999</v>
      </c>
      <c r="P228" s="35">
        <v>0.35588029999999998</v>
      </c>
      <c r="Q228" s="32">
        <v>1E-3</v>
      </c>
      <c r="R228" s="28">
        <v>0.1433305</v>
      </c>
      <c r="S228" s="36">
        <v>0.56843010000000005</v>
      </c>
      <c r="T228" s="37">
        <v>0.93951680000000004</v>
      </c>
      <c r="U228" s="32">
        <v>0.1002</v>
      </c>
      <c r="V228" s="38">
        <v>-0.1807192</v>
      </c>
      <c r="W228" s="39">
        <v>2.0597530000000002</v>
      </c>
      <c r="X228" s="37">
        <v>0.36996200000000001</v>
      </c>
      <c r="Y228" s="32">
        <v>0.94030000000000002</v>
      </c>
      <c r="Z228" s="38">
        <v>-9.3091019999999993</v>
      </c>
      <c r="AA228" s="39">
        <v>10.04903</v>
      </c>
      <c r="AB228" s="35">
        <v>0.4917859</v>
      </c>
      <c r="AC228" s="32">
        <v>0</v>
      </c>
      <c r="AD228" s="28">
        <v>0.27403929999999999</v>
      </c>
      <c r="AE228" s="36">
        <v>0.70953259999999996</v>
      </c>
      <c r="AF228" s="35">
        <v>0.2833253</v>
      </c>
      <c r="AG228" s="32">
        <v>7.0000000000000001E-3</v>
      </c>
      <c r="AH228" s="28">
        <v>7.7539899999999995E-2</v>
      </c>
      <c r="AI228" s="36">
        <v>0.48911080000000001</v>
      </c>
      <c r="AJ228" s="35">
        <v>-18.966930000000001</v>
      </c>
      <c r="AK228" s="32">
        <v>1.4200000000000001E-2</v>
      </c>
      <c r="AL228" s="28">
        <v>-34.126420000000003</v>
      </c>
      <c r="AM228" s="36">
        <v>-3.807439</v>
      </c>
      <c r="AN228" s="35">
        <v>1.42322E-2</v>
      </c>
      <c r="AO228" s="32">
        <v>0.37390000000000001</v>
      </c>
      <c r="AP228" s="28">
        <v>-1.71375E-2</v>
      </c>
      <c r="AQ228" s="36">
        <v>4.5601900000000001E-2</v>
      </c>
      <c r="AR228" s="35">
        <v>-154.64169999999999</v>
      </c>
      <c r="AS228" s="32">
        <v>3.5999999999999997E-2</v>
      </c>
      <c r="AT228" s="28">
        <v>-299.17399999999998</v>
      </c>
      <c r="AU228" s="36">
        <v>-10.10946</v>
      </c>
    </row>
    <row r="229" spans="1:47" x14ac:dyDescent="0.25">
      <c r="A229" s="29" t="s">
        <v>43</v>
      </c>
      <c r="B229" s="30" t="s">
        <v>2</v>
      </c>
      <c r="C229" s="30" t="s">
        <v>39</v>
      </c>
      <c r="D229" s="31">
        <v>-102.5</v>
      </c>
      <c r="E229" s="32">
        <v>0</v>
      </c>
      <c r="F229" s="33">
        <v>-121.0321</v>
      </c>
      <c r="G229" s="34">
        <v>-83.967860000000002</v>
      </c>
      <c r="H229" s="35">
        <v>0.66847009999999996</v>
      </c>
      <c r="I229" s="32">
        <v>6.4000000000000003E-3</v>
      </c>
      <c r="J229" s="28">
        <v>0.18833929999999999</v>
      </c>
      <c r="K229" s="36">
        <v>1.148601</v>
      </c>
      <c r="L229" s="35">
        <v>0.41847010000000001</v>
      </c>
      <c r="M229" s="32">
        <v>0.51349999999999996</v>
      </c>
      <c r="N229" s="28">
        <v>-0.83683649999999998</v>
      </c>
      <c r="O229" s="36">
        <v>1.6737770000000001</v>
      </c>
      <c r="P229" s="35">
        <v>0.3052279</v>
      </c>
      <c r="Q229" s="32">
        <v>4.8999999999999998E-3</v>
      </c>
      <c r="R229" s="28">
        <v>9.2677499999999996E-2</v>
      </c>
      <c r="S229" s="36">
        <v>0.51777830000000002</v>
      </c>
      <c r="T229" s="37">
        <v>3.4915880000000001</v>
      </c>
      <c r="U229" s="32">
        <v>0</v>
      </c>
      <c r="V229" s="38">
        <v>2.3312740000000001</v>
      </c>
      <c r="W229" s="39">
        <v>4.6519029999999999</v>
      </c>
      <c r="X229" s="37">
        <v>-0.93997609999999998</v>
      </c>
      <c r="Y229" s="32">
        <v>0.84899999999999998</v>
      </c>
      <c r="Z229" s="38">
        <v>-10.61904</v>
      </c>
      <c r="AA229" s="39">
        <v>8.7390880000000006</v>
      </c>
      <c r="AB229" s="35">
        <v>0.33101730000000001</v>
      </c>
      <c r="AC229" s="32">
        <v>2.8999999999999998E-3</v>
      </c>
      <c r="AD229" s="28">
        <v>0.1132654</v>
      </c>
      <c r="AE229" s="36">
        <v>0.54876919999999996</v>
      </c>
      <c r="AF229" s="35">
        <v>7.2020200000000006E-2</v>
      </c>
      <c r="AG229" s="32">
        <v>0.5081</v>
      </c>
      <c r="AH229" s="28">
        <v>-0.14129149999999999</v>
      </c>
      <c r="AI229" s="36">
        <v>0.28533190000000003</v>
      </c>
      <c r="AJ229" s="35">
        <v>-22.28537</v>
      </c>
      <c r="AK229" s="32">
        <v>5.4000000000000003E-3</v>
      </c>
      <c r="AL229" s="28">
        <v>-37.992829999999998</v>
      </c>
      <c r="AM229" s="36">
        <v>-6.5779040000000002</v>
      </c>
      <c r="AN229" s="35">
        <v>7.9757999999999999E-3</v>
      </c>
      <c r="AO229" s="32">
        <v>0.61960000000000004</v>
      </c>
      <c r="AP229" s="28">
        <v>-2.3512399999999999E-2</v>
      </c>
      <c r="AQ229" s="36">
        <v>3.9464100000000002E-2</v>
      </c>
      <c r="AR229" s="35">
        <v>-168.7449</v>
      </c>
      <c r="AS229" s="32">
        <v>2.2499999999999999E-2</v>
      </c>
      <c r="AT229" s="28">
        <v>-313.69909999999999</v>
      </c>
      <c r="AU229" s="36">
        <v>-23.79074</v>
      </c>
    </row>
    <row r="230" spans="1:47" x14ac:dyDescent="0.25">
      <c r="A230" s="29" t="s">
        <v>44</v>
      </c>
      <c r="B230" s="30" t="s">
        <v>2</v>
      </c>
      <c r="C230" s="30" t="s">
        <v>39</v>
      </c>
      <c r="D230" s="31">
        <v>-31.25</v>
      </c>
      <c r="E230" s="32">
        <v>8.9999999999999998E-4</v>
      </c>
      <c r="F230" s="33">
        <v>-49.782139999999998</v>
      </c>
      <c r="G230" s="34">
        <v>-12.71786</v>
      </c>
      <c r="H230" s="35">
        <v>5.2425399999999997E-2</v>
      </c>
      <c r="I230" s="32">
        <v>0.83050000000000002</v>
      </c>
      <c r="J230" s="28">
        <v>-0.42770550000000002</v>
      </c>
      <c r="K230" s="36">
        <v>0.53255620000000004</v>
      </c>
      <c r="L230" s="35">
        <v>-1.826119</v>
      </c>
      <c r="M230" s="32">
        <v>4.4000000000000003E-3</v>
      </c>
      <c r="N230" s="28">
        <v>-3.081426</v>
      </c>
      <c r="O230" s="36">
        <v>-0.57081269999999995</v>
      </c>
      <c r="P230" s="35">
        <v>-0.31772430000000002</v>
      </c>
      <c r="Q230" s="32">
        <v>3.3999999999999998E-3</v>
      </c>
      <c r="R230" s="28">
        <v>-0.53030480000000002</v>
      </c>
      <c r="S230" s="36">
        <v>-0.1051439</v>
      </c>
      <c r="T230" s="37">
        <v>0.51691310000000001</v>
      </c>
      <c r="U230" s="32">
        <v>0.36580000000000001</v>
      </c>
      <c r="V230" s="38">
        <v>-0.6033229</v>
      </c>
      <c r="W230" s="39">
        <v>1.637149</v>
      </c>
      <c r="X230" s="37">
        <v>1.221471</v>
      </c>
      <c r="Y230" s="32">
        <v>0.80459999999999998</v>
      </c>
      <c r="Z230" s="38">
        <v>-8.4575929999999993</v>
      </c>
      <c r="AA230" s="39">
        <v>10.900539999999999</v>
      </c>
      <c r="AB230" s="35">
        <v>-0.27660210000000002</v>
      </c>
      <c r="AC230" s="32">
        <v>1.2800000000000001E-2</v>
      </c>
      <c r="AD230" s="28">
        <v>-0.49438399999999999</v>
      </c>
      <c r="AE230" s="36">
        <v>-5.8820200000000003E-2</v>
      </c>
      <c r="AF230" s="35">
        <v>-0.34084490000000001</v>
      </c>
      <c r="AG230" s="32">
        <v>1.6999999999999999E-3</v>
      </c>
      <c r="AH230" s="28">
        <v>-0.55423710000000004</v>
      </c>
      <c r="AI230" s="36">
        <v>-0.1274528</v>
      </c>
      <c r="AJ230" s="35">
        <v>-7.0089969999999999</v>
      </c>
      <c r="AK230" s="32">
        <v>0.38150000000000001</v>
      </c>
      <c r="AL230" s="28">
        <v>-22.70703</v>
      </c>
      <c r="AM230" s="36">
        <v>8.6890309999999999</v>
      </c>
      <c r="AN230" s="35">
        <v>6.7632999999999999E-3</v>
      </c>
      <c r="AO230" s="32">
        <v>0.69579999999999997</v>
      </c>
      <c r="AP230" s="28">
        <v>-2.7142800000000002E-2</v>
      </c>
      <c r="AQ230" s="36">
        <v>4.0669499999999997E-2</v>
      </c>
      <c r="AR230" s="35">
        <v>-5.415991</v>
      </c>
      <c r="AS230" s="32">
        <v>0.94579999999999997</v>
      </c>
      <c r="AT230" s="28">
        <v>-161.47370000000001</v>
      </c>
      <c r="AU230" s="36">
        <v>150.64169999999999</v>
      </c>
    </row>
    <row r="231" spans="1:47" x14ac:dyDescent="0.25">
      <c r="A231" s="29" t="s">
        <v>45</v>
      </c>
      <c r="B231" s="30" t="s">
        <v>2</v>
      </c>
      <c r="C231" s="30" t="s">
        <v>39</v>
      </c>
      <c r="D231" s="31">
        <v>-16.25</v>
      </c>
      <c r="E231" s="32">
        <v>8.5699999999999998E-2</v>
      </c>
      <c r="F231" s="33">
        <v>-34.782139999999998</v>
      </c>
      <c r="G231" s="34">
        <v>2.282143</v>
      </c>
      <c r="H231" s="35">
        <v>0.86015680000000005</v>
      </c>
      <c r="I231" s="32">
        <v>6.9999999999999999E-4</v>
      </c>
      <c r="J231" s="28">
        <v>0.36284440000000001</v>
      </c>
      <c r="K231" s="36">
        <v>1.357469</v>
      </c>
      <c r="L231" s="35">
        <v>-1.3284849999999999</v>
      </c>
      <c r="M231" s="32">
        <v>4.53E-2</v>
      </c>
      <c r="N231" s="28">
        <v>-2.6289530000000001</v>
      </c>
      <c r="O231" s="36">
        <v>-2.80182E-2</v>
      </c>
      <c r="P231" s="35">
        <v>7.2690699999999997E-2</v>
      </c>
      <c r="Q231" s="32">
        <v>0.51780000000000004</v>
      </c>
      <c r="R231" s="28">
        <v>-0.1475929</v>
      </c>
      <c r="S231" s="36">
        <v>0.29297430000000002</v>
      </c>
      <c r="T231" s="37">
        <v>0.18714420000000001</v>
      </c>
      <c r="U231" s="32">
        <v>0.74329999999999996</v>
      </c>
      <c r="V231" s="38">
        <v>-0.93309180000000003</v>
      </c>
      <c r="W231" s="39">
        <v>1.30738</v>
      </c>
      <c r="X231" s="37">
        <v>15.47964</v>
      </c>
      <c r="Y231" s="32">
        <v>1.6999999999999999E-3</v>
      </c>
      <c r="Z231" s="38">
        <v>5.8005760000000004</v>
      </c>
      <c r="AA231" s="39">
        <v>25.1587</v>
      </c>
      <c r="AB231" s="35">
        <v>0.25829950000000002</v>
      </c>
      <c r="AC231" s="32">
        <v>2.01E-2</v>
      </c>
      <c r="AD231" s="28">
        <v>4.0541099999999997E-2</v>
      </c>
      <c r="AE231" s="36">
        <v>0.47605789999999998</v>
      </c>
      <c r="AF231" s="35">
        <v>6.0333699999999997E-2</v>
      </c>
      <c r="AG231" s="32">
        <v>0.56540000000000001</v>
      </c>
      <c r="AH231" s="28">
        <v>-0.14540420000000001</v>
      </c>
      <c r="AI231" s="36">
        <v>0.26607160000000002</v>
      </c>
      <c r="AJ231" s="35">
        <v>-18.39312</v>
      </c>
      <c r="AK231" s="32">
        <v>1.7399999999999999E-2</v>
      </c>
      <c r="AL231" s="28">
        <v>-33.552610000000001</v>
      </c>
      <c r="AM231" s="36">
        <v>-3.2336290000000001</v>
      </c>
      <c r="AN231" s="35">
        <v>8.1688999999999998E-3</v>
      </c>
      <c r="AO231" s="32">
        <v>0.60970000000000002</v>
      </c>
      <c r="AP231" s="28">
        <v>-2.3193700000000001E-2</v>
      </c>
      <c r="AQ231" s="36">
        <v>3.9531400000000001E-2</v>
      </c>
      <c r="AR231" s="35">
        <v>-154.6387</v>
      </c>
      <c r="AS231" s="32">
        <v>3.5799999999999998E-2</v>
      </c>
      <c r="AT231" s="28">
        <v>-299.0548</v>
      </c>
      <c r="AU231" s="36">
        <v>-10.22259</v>
      </c>
    </row>
    <row r="232" spans="1:47" x14ac:dyDescent="0.25">
      <c r="A232" s="29" t="s">
        <v>46</v>
      </c>
      <c r="B232" s="30" t="s">
        <v>2</v>
      </c>
      <c r="C232" s="30" t="s">
        <v>39</v>
      </c>
      <c r="D232" s="31">
        <v>1.875</v>
      </c>
      <c r="E232" s="32">
        <v>0.84279999999999999</v>
      </c>
      <c r="F232" s="33">
        <v>-16.657139999999998</v>
      </c>
      <c r="G232" s="34">
        <v>20.407139999999998</v>
      </c>
      <c r="H232" s="35">
        <v>0.63787309999999997</v>
      </c>
      <c r="I232" s="32">
        <v>9.1999999999999998E-3</v>
      </c>
      <c r="J232" s="28">
        <v>0.1577423</v>
      </c>
      <c r="K232" s="36">
        <v>1.118004</v>
      </c>
      <c r="L232" s="35">
        <v>-2.0985070000000001</v>
      </c>
      <c r="M232" s="32">
        <v>1.1000000000000001E-3</v>
      </c>
      <c r="N232" s="28">
        <v>-3.3538139999999999</v>
      </c>
      <c r="O232" s="36">
        <v>-0.84320079999999997</v>
      </c>
      <c r="P232" s="35">
        <v>-0.17985970000000001</v>
      </c>
      <c r="Q232" s="32">
        <v>9.7199999999999995E-2</v>
      </c>
      <c r="R232" s="28">
        <v>-0.39240560000000002</v>
      </c>
      <c r="S232" s="36">
        <v>3.2686199999999999E-2</v>
      </c>
      <c r="T232" s="37">
        <v>0.87509510000000001</v>
      </c>
      <c r="U232" s="32">
        <v>0.1258</v>
      </c>
      <c r="V232" s="38">
        <v>-0.24514089999999999</v>
      </c>
      <c r="W232" s="39">
        <v>1.995331</v>
      </c>
      <c r="X232" s="37">
        <v>8.2572170000000007</v>
      </c>
      <c r="Y232" s="32">
        <v>9.4500000000000001E-2</v>
      </c>
      <c r="Z232" s="38">
        <v>-1.4218470000000001</v>
      </c>
      <c r="AA232" s="39">
        <v>17.93628</v>
      </c>
      <c r="AB232" s="35">
        <v>3.32246E-2</v>
      </c>
      <c r="AC232" s="32">
        <v>0.76490000000000002</v>
      </c>
      <c r="AD232" s="28">
        <v>-0.18453120000000001</v>
      </c>
      <c r="AE232" s="36">
        <v>0.2509805</v>
      </c>
      <c r="AF232" s="35">
        <v>-0.2156332</v>
      </c>
      <c r="AG232" s="32">
        <v>0.04</v>
      </c>
      <c r="AH232" s="28">
        <v>-0.42137629999999998</v>
      </c>
      <c r="AI232" s="36">
        <v>-9.8902E-3</v>
      </c>
      <c r="AJ232" s="35">
        <v>-21.86702</v>
      </c>
      <c r="AK232" s="32">
        <v>4.7000000000000002E-3</v>
      </c>
      <c r="AL232" s="28">
        <v>-37.026510000000002</v>
      </c>
      <c r="AM232" s="36">
        <v>-6.7075370000000003</v>
      </c>
      <c r="AN232" s="35">
        <v>1.0219000000000001E-3</v>
      </c>
      <c r="AO232" s="32">
        <v>0.94910000000000005</v>
      </c>
      <c r="AP232" s="28">
        <v>-3.0340599999999999E-2</v>
      </c>
      <c r="AQ232" s="36">
        <v>3.2384499999999997E-2</v>
      </c>
      <c r="AR232" s="35">
        <v>-168.9879</v>
      </c>
      <c r="AS232" s="32">
        <v>2.18E-2</v>
      </c>
      <c r="AT232" s="28">
        <v>-313.404</v>
      </c>
      <c r="AU232" s="36">
        <v>-24.5718</v>
      </c>
    </row>
    <row r="233" spans="1:47" x14ac:dyDescent="0.25">
      <c r="A233" s="29" t="s">
        <v>47</v>
      </c>
      <c r="B233" s="30" t="s">
        <v>2</v>
      </c>
      <c r="C233" s="30" t="s">
        <v>39</v>
      </c>
      <c r="D233" s="31">
        <v>-45.625</v>
      </c>
      <c r="E233" s="32">
        <v>0</v>
      </c>
      <c r="F233" s="33">
        <v>-64.157139999999998</v>
      </c>
      <c r="G233" s="34">
        <v>-27.092860000000002</v>
      </c>
      <c r="H233" s="35">
        <v>-0.82798510000000003</v>
      </c>
      <c r="I233" s="32">
        <v>6.9999999999999999E-4</v>
      </c>
      <c r="J233" s="28">
        <v>-1.3081160000000001</v>
      </c>
      <c r="K233" s="36">
        <v>-0.3478542</v>
      </c>
      <c r="L233" s="35">
        <v>-3.3634330000000001</v>
      </c>
      <c r="M233" s="32">
        <v>0</v>
      </c>
      <c r="N233" s="28">
        <v>-4.6187389999999997</v>
      </c>
      <c r="O233" s="36">
        <v>-2.1081259999999999</v>
      </c>
      <c r="P233" s="35">
        <v>-1.129229</v>
      </c>
      <c r="Q233" s="32">
        <v>0</v>
      </c>
      <c r="R233" s="28">
        <v>-1.3419430000000001</v>
      </c>
      <c r="S233" s="36">
        <v>-0.91651550000000004</v>
      </c>
      <c r="T233" s="37">
        <v>2.219964</v>
      </c>
      <c r="U233" s="32">
        <v>1E-4</v>
      </c>
      <c r="V233" s="38">
        <v>1.099728</v>
      </c>
      <c r="W233" s="39">
        <v>3.3401999999999998</v>
      </c>
      <c r="X233" s="37">
        <v>-3.7841269999999998</v>
      </c>
      <c r="Y233" s="32">
        <v>0.44350000000000001</v>
      </c>
      <c r="Z233" s="38">
        <v>-13.463190000000001</v>
      </c>
      <c r="AA233" s="39">
        <v>5.8949369999999996</v>
      </c>
      <c r="AB233" s="35">
        <v>-1.3361160000000001</v>
      </c>
      <c r="AC233" s="32">
        <v>0</v>
      </c>
      <c r="AD233" s="28">
        <v>-1.5539620000000001</v>
      </c>
      <c r="AE233" s="36">
        <v>-1.118271</v>
      </c>
      <c r="AF233" s="35">
        <v>-1.477301</v>
      </c>
      <c r="AG233" s="32">
        <v>0</v>
      </c>
      <c r="AH233" s="28">
        <v>-1.683327</v>
      </c>
      <c r="AI233" s="36">
        <v>-1.2712749999999999</v>
      </c>
      <c r="AJ233" s="35">
        <v>-11.997540000000001</v>
      </c>
      <c r="AK233" s="32">
        <v>0.12089999999999999</v>
      </c>
      <c r="AL233" s="28">
        <v>-27.157029999999999</v>
      </c>
      <c r="AM233" s="36">
        <v>3.1619470000000001</v>
      </c>
      <c r="AN233" s="35">
        <v>3.5955000000000002E-3</v>
      </c>
      <c r="AO233" s="32">
        <v>0.81779999999999997</v>
      </c>
      <c r="AP233" s="28">
        <v>-2.69894E-2</v>
      </c>
      <c r="AQ233" s="36">
        <v>3.41804E-2</v>
      </c>
      <c r="AR233" s="35">
        <v>-103.70229999999999</v>
      </c>
      <c r="AS233" s="32">
        <v>0.14899999999999999</v>
      </c>
      <c r="AT233" s="28">
        <v>-244.55779999999999</v>
      </c>
      <c r="AU233" s="36">
        <v>37.153320000000001</v>
      </c>
    </row>
    <row r="234" spans="1:47" x14ac:dyDescent="0.25">
      <c r="A234" s="29" t="s">
        <v>48</v>
      </c>
      <c r="B234" s="30" t="s">
        <v>2</v>
      </c>
      <c r="C234" s="30" t="s">
        <v>39</v>
      </c>
      <c r="D234" s="31">
        <v>21.875</v>
      </c>
      <c r="E234" s="32">
        <v>2.07E-2</v>
      </c>
      <c r="F234" s="33">
        <v>3.342857</v>
      </c>
      <c r="G234" s="34">
        <v>40.407139999999998</v>
      </c>
      <c r="H234" s="35">
        <v>0.42201490000000003</v>
      </c>
      <c r="I234" s="32">
        <v>8.4900000000000003E-2</v>
      </c>
      <c r="J234" s="28">
        <v>-5.8115899999999998E-2</v>
      </c>
      <c r="K234" s="36">
        <v>0.9021458</v>
      </c>
      <c r="L234" s="35">
        <v>-0.96305969999999996</v>
      </c>
      <c r="M234" s="32">
        <v>0.13270000000000001</v>
      </c>
      <c r="N234" s="28">
        <v>-2.2183660000000001</v>
      </c>
      <c r="O234" s="36">
        <v>0.29224699999999998</v>
      </c>
      <c r="P234" s="35">
        <v>-1.4938099999999999E-2</v>
      </c>
      <c r="Q234" s="32">
        <v>0.89049999999999996</v>
      </c>
      <c r="R234" s="28">
        <v>-0.2275258</v>
      </c>
      <c r="S234" s="36">
        <v>0.19764970000000001</v>
      </c>
      <c r="T234" s="37">
        <v>1.2686500000000001</v>
      </c>
      <c r="U234" s="32">
        <v>2.64E-2</v>
      </c>
      <c r="V234" s="38">
        <v>0.14841409999999999</v>
      </c>
      <c r="W234" s="39">
        <v>2.3888859999999998</v>
      </c>
      <c r="X234" s="37">
        <v>3.3376929999999998</v>
      </c>
      <c r="Y234" s="32">
        <v>0.49909999999999999</v>
      </c>
      <c r="Z234" s="38">
        <v>-6.3413709999999996</v>
      </c>
      <c r="AA234" s="39">
        <v>13.01676</v>
      </c>
      <c r="AB234" s="35">
        <v>-9.3447299999999997E-2</v>
      </c>
      <c r="AC234" s="32">
        <v>0.40029999999999999</v>
      </c>
      <c r="AD234" s="28">
        <v>-0.31120540000000002</v>
      </c>
      <c r="AE234" s="36">
        <v>0.1243109</v>
      </c>
      <c r="AF234" s="35">
        <v>-0.23503669999999999</v>
      </c>
      <c r="AG234" s="32">
        <v>2.52E-2</v>
      </c>
      <c r="AH234" s="28">
        <v>-0.4408069</v>
      </c>
      <c r="AI234" s="36">
        <v>-2.9266500000000001E-2</v>
      </c>
      <c r="AJ234" s="35">
        <v>-13.763500000000001</v>
      </c>
      <c r="AK234" s="32">
        <v>7.5200000000000003E-2</v>
      </c>
      <c r="AL234" s="28">
        <v>-28.922979999999999</v>
      </c>
      <c r="AM234" s="36">
        <v>1.395993</v>
      </c>
      <c r="AN234" s="35">
        <v>-2.6335500000000001E-2</v>
      </c>
      <c r="AO234" s="32">
        <v>0.11409999999999999</v>
      </c>
      <c r="AP234" s="28">
        <v>-5.9006400000000001E-2</v>
      </c>
      <c r="AQ234" s="36">
        <v>6.3353999999999997E-3</v>
      </c>
      <c r="AR234" s="35">
        <v>-68.328919999999997</v>
      </c>
      <c r="AS234" s="32">
        <v>0.37359999999999999</v>
      </c>
      <c r="AT234" s="28">
        <v>-218.8348</v>
      </c>
      <c r="AU234" s="36">
        <v>82.176950000000005</v>
      </c>
    </row>
    <row r="235" spans="1:47" x14ac:dyDescent="0.25">
      <c r="A235" s="29" t="s">
        <v>49</v>
      </c>
      <c r="B235" s="30" t="s">
        <v>2</v>
      </c>
      <c r="C235" s="30" t="s">
        <v>39</v>
      </c>
      <c r="D235" s="31">
        <v>-10</v>
      </c>
      <c r="E235" s="32">
        <v>0.29020000000000001</v>
      </c>
      <c r="F235" s="33">
        <v>-28.532139999999998</v>
      </c>
      <c r="G235" s="34">
        <v>8.5321429999999996</v>
      </c>
      <c r="H235" s="35">
        <v>0.60485069999999996</v>
      </c>
      <c r="I235" s="32">
        <v>1.35E-2</v>
      </c>
      <c r="J235" s="28">
        <v>0.12471989999999999</v>
      </c>
      <c r="K235" s="36">
        <v>1.0849819999999999</v>
      </c>
      <c r="L235" s="35">
        <v>-0.92817159999999999</v>
      </c>
      <c r="M235" s="32">
        <v>0.14729999999999999</v>
      </c>
      <c r="N235" s="28">
        <v>-2.183478</v>
      </c>
      <c r="O235" s="36">
        <v>0.32713500000000001</v>
      </c>
      <c r="P235" s="35">
        <v>6.2040600000000001E-2</v>
      </c>
      <c r="Q235" s="32">
        <v>0.56720000000000004</v>
      </c>
      <c r="R235" s="28">
        <v>-0.15049999999999999</v>
      </c>
      <c r="S235" s="36">
        <v>0.27458120000000003</v>
      </c>
      <c r="T235" s="37">
        <v>1.6344989999999999</v>
      </c>
      <c r="U235" s="32">
        <v>4.1999999999999997E-3</v>
      </c>
      <c r="V235" s="38">
        <v>0.51426260000000001</v>
      </c>
      <c r="W235" s="39">
        <v>2.7547350000000002</v>
      </c>
      <c r="X235" s="37">
        <v>20.731860000000001</v>
      </c>
      <c r="Y235" s="32">
        <v>0</v>
      </c>
      <c r="Z235" s="38">
        <v>11.05279</v>
      </c>
      <c r="AA235" s="39">
        <v>30.410920000000001</v>
      </c>
      <c r="AB235" s="35">
        <v>0.19978380000000001</v>
      </c>
      <c r="AC235" s="32">
        <v>7.2099999999999997E-2</v>
      </c>
      <c r="AD235" s="28">
        <v>-1.7956799999999998E-2</v>
      </c>
      <c r="AE235" s="36">
        <v>0.41752450000000002</v>
      </c>
      <c r="AF235" s="35">
        <v>3.0418400000000002E-2</v>
      </c>
      <c r="AG235" s="32">
        <v>0.77200000000000002</v>
      </c>
      <c r="AH235" s="28">
        <v>-0.17533940000000001</v>
      </c>
      <c r="AI235" s="36">
        <v>0.23617630000000001</v>
      </c>
      <c r="AJ235" s="35">
        <v>-14.74302</v>
      </c>
      <c r="AK235" s="32">
        <v>5.6599999999999998E-2</v>
      </c>
      <c r="AL235" s="28">
        <v>-29.902509999999999</v>
      </c>
      <c r="AM235" s="36">
        <v>0.41647010000000001</v>
      </c>
      <c r="AN235" s="35">
        <v>-1.38628E-2</v>
      </c>
      <c r="AO235" s="32">
        <v>0.42530000000000001</v>
      </c>
      <c r="AP235" s="28">
        <v>-4.79411E-2</v>
      </c>
      <c r="AQ235" s="36">
        <v>2.0215500000000001E-2</v>
      </c>
      <c r="AR235" s="35">
        <v>-132.02070000000001</v>
      </c>
      <c r="AS235" s="32">
        <v>9.9099999999999994E-2</v>
      </c>
      <c r="AT235" s="28">
        <v>-288.93009999999998</v>
      </c>
      <c r="AU235" s="36">
        <v>24.888739999999999</v>
      </c>
    </row>
    <row r="236" spans="1:47" x14ac:dyDescent="0.25">
      <c r="A236" s="29" t="s">
        <v>50</v>
      </c>
      <c r="B236" s="30" t="s">
        <v>2</v>
      </c>
      <c r="C236" s="30" t="s">
        <v>39</v>
      </c>
      <c r="D236" s="31">
        <v>-39.375</v>
      </c>
      <c r="E236" s="32">
        <v>0</v>
      </c>
      <c r="F236" s="33">
        <v>-57.907139999999998</v>
      </c>
      <c r="G236" s="34">
        <v>-20.842860000000002</v>
      </c>
      <c r="H236" s="35">
        <v>0.41847010000000001</v>
      </c>
      <c r="I236" s="32">
        <v>8.7599999999999997E-2</v>
      </c>
      <c r="J236" s="28">
        <v>-6.1660699999999999E-2</v>
      </c>
      <c r="K236" s="36">
        <v>0.89860099999999998</v>
      </c>
      <c r="L236" s="35">
        <v>-0.56958960000000003</v>
      </c>
      <c r="M236" s="32">
        <v>0.37380000000000002</v>
      </c>
      <c r="N236" s="28">
        <v>-1.8248960000000001</v>
      </c>
      <c r="O236" s="36">
        <v>0.68571709999999997</v>
      </c>
      <c r="P236" s="35">
        <v>6.97131E-2</v>
      </c>
      <c r="Q236" s="32">
        <v>0.52039999999999997</v>
      </c>
      <c r="R236" s="28">
        <v>-0.14285590000000001</v>
      </c>
      <c r="S236" s="36">
        <v>0.28228209999999998</v>
      </c>
      <c r="T236" s="37">
        <v>1.9535130000000001</v>
      </c>
      <c r="U236" s="32">
        <v>5.9999999999999995E-4</v>
      </c>
      <c r="V236" s="38">
        <v>0.83327709999999999</v>
      </c>
      <c r="W236" s="39">
        <v>3.0737489999999998</v>
      </c>
      <c r="X236" s="37">
        <v>6.9042640000000004</v>
      </c>
      <c r="Y236" s="32">
        <v>0.16209999999999999</v>
      </c>
      <c r="Z236" s="38">
        <v>-2.7747999999999999</v>
      </c>
      <c r="AA236" s="39">
        <v>16.58333</v>
      </c>
      <c r="AB236" s="35">
        <v>0.15012429999999999</v>
      </c>
      <c r="AC236" s="32">
        <v>0.17660000000000001</v>
      </c>
      <c r="AD236" s="28">
        <v>-6.7626599999999995E-2</v>
      </c>
      <c r="AE236" s="36">
        <v>0.36787520000000001</v>
      </c>
      <c r="AF236" s="35">
        <v>-0.10299220000000001</v>
      </c>
      <c r="AG236" s="32">
        <v>0.32669999999999999</v>
      </c>
      <c r="AH236" s="28">
        <v>-0.30880609999999997</v>
      </c>
      <c r="AI236" s="36">
        <v>0.1028217</v>
      </c>
      <c r="AJ236" s="35">
        <v>-23.4711</v>
      </c>
      <c r="AK236" s="32">
        <v>2.3999999999999998E-3</v>
      </c>
      <c r="AL236" s="28">
        <v>-38.630589999999998</v>
      </c>
      <c r="AM236" s="36">
        <v>-8.3116109999999992</v>
      </c>
      <c r="AN236" s="35">
        <v>-4.061E-4</v>
      </c>
      <c r="AO236" s="32">
        <v>0.97919999999999996</v>
      </c>
      <c r="AP236" s="28">
        <v>-3.0991100000000001E-2</v>
      </c>
      <c r="AQ236" s="36">
        <v>3.0178799999999999E-2</v>
      </c>
      <c r="AR236" s="35">
        <v>-139.54929999999999</v>
      </c>
      <c r="AS236" s="32">
        <v>5.2200000000000003E-2</v>
      </c>
      <c r="AT236" s="28">
        <v>-280.4049</v>
      </c>
      <c r="AU236" s="36">
        <v>1.306246</v>
      </c>
    </row>
    <row r="237" spans="1:47" x14ac:dyDescent="0.25">
      <c r="A237" s="29" t="s">
        <v>51</v>
      </c>
      <c r="B237" s="30" t="s">
        <v>2</v>
      </c>
      <c r="C237" s="30" t="s">
        <v>39</v>
      </c>
      <c r="D237" s="31">
        <v>-1.875</v>
      </c>
      <c r="E237" s="32">
        <v>0.84279999999999999</v>
      </c>
      <c r="F237" s="33">
        <v>-20.407139999999998</v>
      </c>
      <c r="G237" s="34">
        <v>16.657139999999998</v>
      </c>
      <c r="H237" s="35">
        <v>0.1895522</v>
      </c>
      <c r="I237" s="32">
        <v>0.43909999999999999</v>
      </c>
      <c r="J237" s="28">
        <v>-0.29057860000000002</v>
      </c>
      <c r="K237" s="36">
        <v>0.66968309999999998</v>
      </c>
      <c r="L237" s="35">
        <v>-2.0171640000000002</v>
      </c>
      <c r="M237" s="32">
        <v>1.6000000000000001E-3</v>
      </c>
      <c r="N237" s="28">
        <v>-3.2724709999999999</v>
      </c>
      <c r="O237" s="36">
        <v>-0.76185749999999997</v>
      </c>
      <c r="P237" s="35">
        <v>-0.32278820000000003</v>
      </c>
      <c r="Q237" s="32">
        <v>2.8999999999999998E-3</v>
      </c>
      <c r="R237" s="28">
        <v>-0.53538149999999995</v>
      </c>
      <c r="S237" s="36">
        <v>-0.1101948</v>
      </c>
      <c r="T237" s="37">
        <v>3.1523159999999999</v>
      </c>
      <c r="U237" s="32">
        <v>0</v>
      </c>
      <c r="V237" s="38">
        <v>2.0320800000000001</v>
      </c>
      <c r="W237" s="39">
        <v>4.2725520000000001</v>
      </c>
      <c r="X237" s="37">
        <v>-1.79833</v>
      </c>
      <c r="Y237" s="32">
        <v>0.7157</v>
      </c>
      <c r="Z237" s="38">
        <v>-11.47739</v>
      </c>
      <c r="AA237" s="39">
        <v>7.8807340000000003</v>
      </c>
      <c r="AB237" s="35">
        <v>-0.2781131</v>
      </c>
      <c r="AC237" s="32">
        <v>1.23E-2</v>
      </c>
      <c r="AD237" s="28">
        <v>-0.49585770000000001</v>
      </c>
      <c r="AE237" s="36">
        <v>-6.0368600000000001E-2</v>
      </c>
      <c r="AF237" s="35">
        <v>-0.54353629999999997</v>
      </c>
      <c r="AG237" s="32">
        <v>0</v>
      </c>
      <c r="AH237" s="28">
        <v>-0.74928680000000003</v>
      </c>
      <c r="AI237" s="36">
        <v>-0.33778589999999997</v>
      </c>
      <c r="AJ237" s="35">
        <v>-24.3443</v>
      </c>
      <c r="AK237" s="32">
        <v>1.6000000000000001E-3</v>
      </c>
      <c r="AL237" s="28">
        <v>-39.503790000000002</v>
      </c>
      <c r="AM237" s="36">
        <v>-9.1848120000000009</v>
      </c>
      <c r="AN237" s="35">
        <v>-9.4027999999999994E-3</v>
      </c>
      <c r="AO237" s="32">
        <v>0.55840000000000001</v>
      </c>
      <c r="AP237" s="28">
        <v>-4.0890999999999997E-2</v>
      </c>
      <c r="AQ237" s="36">
        <v>2.2085400000000002E-2</v>
      </c>
      <c r="AR237" s="35">
        <v>-205.49889999999999</v>
      </c>
      <c r="AS237" s="32">
        <v>5.4999999999999997E-3</v>
      </c>
      <c r="AT237" s="28">
        <v>-350.45310000000001</v>
      </c>
      <c r="AU237" s="36">
        <v>-60.544649999999997</v>
      </c>
    </row>
    <row r="238" spans="1:47" x14ac:dyDescent="0.25">
      <c r="A238" s="29" t="s">
        <v>53</v>
      </c>
      <c r="B238" s="30" t="s">
        <v>2</v>
      </c>
      <c r="C238" s="30" t="s">
        <v>39</v>
      </c>
      <c r="D238" s="31">
        <v>-69.375</v>
      </c>
      <c r="E238" s="32">
        <v>0</v>
      </c>
      <c r="F238" s="33">
        <v>-87.907139999999998</v>
      </c>
      <c r="G238" s="34">
        <v>-50.842860000000002</v>
      </c>
      <c r="H238" s="35">
        <v>-0.66026119999999999</v>
      </c>
      <c r="I238" s="32">
        <v>7.0000000000000001E-3</v>
      </c>
      <c r="J238" s="28">
        <v>-1.1403920000000001</v>
      </c>
      <c r="K238" s="36">
        <v>-0.18013029999999999</v>
      </c>
      <c r="L238" s="35">
        <v>-1.678545</v>
      </c>
      <c r="M238" s="32">
        <v>8.8000000000000005E-3</v>
      </c>
      <c r="N238" s="28">
        <v>-2.9338510000000002</v>
      </c>
      <c r="O238" s="36">
        <v>-0.42323810000000001</v>
      </c>
      <c r="P238" s="35">
        <v>-0.58314350000000004</v>
      </c>
      <c r="Q238" s="32">
        <v>0</v>
      </c>
      <c r="R238" s="28">
        <v>-0.79579639999999996</v>
      </c>
      <c r="S238" s="36">
        <v>-0.3704905</v>
      </c>
      <c r="T238" s="37">
        <v>0.80598650000000005</v>
      </c>
      <c r="U238" s="32">
        <v>0.1585</v>
      </c>
      <c r="V238" s="38">
        <v>-0.31424950000000001</v>
      </c>
      <c r="W238" s="39">
        <v>1.926223</v>
      </c>
      <c r="X238" s="37">
        <v>-16.75947</v>
      </c>
      <c r="Y238" s="32">
        <v>6.9999999999999999E-4</v>
      </c>
      <c r="Z238" s="38">
        <v>-26.43854</v>
      </c>
      <c r="AA238" s="39">
        <v>-7.0804109999999998</v>
      </c>
      <c r="AB238" s="35">
        <v>-0.88606850000000004</v>
      </c>
      <c r="AC238" s="32">
        <v>0</v>
      </c>
      <c r="AD238" s="28">
        <v>-1.103925</v>
      </c>
      <c r="AE238" s="36">
        <v>-0.66821160000000002</v>
      </c>
      <c r="AF238" s="35">
        <v>-0.9039973</v>
      </c>
      <c r="AG238" s="32">
        <v>0</v>
      </c>
      <c r="AH238" s="28">
        <v>-1.1097790000000001</v>
      </c>
      <c r="AI238" s="36">
        <v>-0.69821509999999998</v>
      </c>
      <c r="AJ238" s="35">
        <v>5.117432</v>
      </c>
      <c r="AK238" s="32">
        <v>0.50819999999999999</v>
      </c>
      <c r="AL238" s="28">
        <v>-10.042059999999999</v>
      </c>
      <c r="AM238" s="36">
        <v>20.27692</v>
      </c>
      <c r="AN238" s="35">
        <v>6.0389999999999999E-4</v>
      </c>
      <c r="AO238" s="32">
        <v>0.96989999999999998</v>
      </c>
      <c r="AP238" s="28">
        <v>-3.0765799999999999E-2</v>
      </c>
      <c r="AQ238" s="36">
        <v>3.1973599999999998E-2</v>
      </c>
      <c r="AR238" s="35">
        <v>53.863419999999998</v>
      </c>
      <c r="AS238" s="32">
        <v>0.46510000000000001</v>
      </c>
      <c r="AT238" s="28">
        <v>-90.66883</v>
      </c>
      <c r="AU238" s="36">
        <v>198.39570000000001</v>
      </c>
    </row>
    <row r="239" spans="1:47" x14ac:dyDescent="0.25">
      <c r="A239" s="29" t="s">
        <v>54</v>
      </c>
      <c r="B239" s="30" t="s">
        <v>2</v>
      </c>
      <c r="C239" s="30" t="s">
        <v>39</v>
      </c>
      <c r="D239" s="31">
        <v>-12.5</v>
      </c>
      <c r="E239" s="32">
        <v>0.1862</v>
      </c>
      <c r="F239" s="33">
        <v>-31.032139999999998</v>
      </c>
      <c r="G239" s="34">
        <v>6.0321429999999996</v>
      </c>
      <c r="H239" s="35">
        <v>-0.70727609999999996</v>
      </c>
      <c r="I239" s="32">
        <v>3.8999999999999998E-3</v>
      </c>
      <c r="J239" s="28">
        <v>-1.1874070000000001</v>
      </c>
      <c r="K239" s="36">
        <v>-0.22714529999999999</v>
      </c>
      <c r="L239" s="35">
        <v>-2.4656720000000001</v>
      </c>
      <c r="M239" s="32">
        <v>1E-4</v>
      </c>
      <c r="N239" s="28">
        <v>-3.7209780000000001</v>
      </c>
      <c r="O239" s="36">
        <v>-1.2103649999999999</v>
      </c>
      <c r="P239" s="35">
        <v>-0.82157380000000002</v>
      </c>
      <c r="Q239" s="32">
        <v>0</v>
      </c>
      <c r="R239" s="28">
        <v>-1.034281</v>
      </c>
      <c r="S239" s="36">
        <v>-0.60886660000000004</v>
      </c>
      <c r="T239" s="37">
        <v>2.1839050000000002</v>
      </c>
      <c r="U239" s="32">
        <v>1E-4</v>
      </c>
      <c r="V239" s="38">
        <v>1.063669</v>
      </c>
      <c r="W239" s="39">
        <v>3.304141</v>
      </c>
      <c r="X239" s="37">
        <v>-13.976610000000001</v>
      </c>
      <c r="Y239" s="32">
        <v>4.7000000000000002E-3</v>
      </c>
      <c r="Z239" s="38">
        <v>-23.655670000000001</v>
      </c>
      <c r="AA239" s="39">
        <v>-4.2975409999999998</v>
      </c>
      <c r="AB239" s="35">
        <v>-1.024732</v>
      </c>
      <c r="AC239" s="32">
        <v>0</v>
      </c>
      <c r="AD239" s="28">
        <v>-1.242502</v>
      </c>
      <c r="AE239" s="36">
        <v>-0.80696089999999998</v>
      </c>
      <c r="AF239" s="35">
        <v>-1.042265</v>
      </c>
      <c r="AG239" s="32">
        <v>0</v>
      </c>
      <c r="AH239" s="28">
        <v>-1.2481089999999999</v>
      </c>
      <c r="AI239" s="36">
        <v>-0.83642190000000005</v>
      </c>
      <c r="AJ239" s="35">
        <v>-1.7321139999999999</v>
      </c>
      <c r="AK239" s="32">
        <v>0.82279999999999998</v>
      </c>
      <c r="AL239" s="28">
        <v>-16.8916</v>
      </c>
      <c r="AM239" s="36">
        <v>13.42737</v>
      </c>
      <c r="AN239" s="35">
        <v>1.5026E-3</v>
      </c>
      <c r="AO239" s="32">
        <v>0.92330000000000001</v>
      </c>
      <c r="AP239" s="28">
        <v>-2.9082400000000001E-2</v>
      </c>
      <c r="AQ239" s="36">
        <v>3.2087499999999998E-2</v>
      </c>
      <c r="AR239" s="35">
        <v>-34.655009999999997</v>
      </c>
      <c r="AS239" s="32">
        <v>0.62970000000000004</v>
      </c>
      <c r="AT239" s="28">
        <v>-175.51060000000001</v>
      </c>
      <c r="AU239" s="36">
        <v>106.20059999999999</v>
      </c>
    </row>
    <row r="240" spans="1:47" x14ac:dyDescent="0.25">
      <c r="A240" s="29" t="s">
        <v>55</v>
      </c>
      <c r="B240" s="30" t="s">
        <v>2</v>
      </c>
      <c r="C240" s="30" t="s">
        <v>39</v>
      </c>
      <c r="D240" s="31">
        <v>38.75</v>
      </c>
      <c r="E240" s="32">
        <v>0</v>
      </c>
      <c r="F240" s="33">
        <v>20.217860000000002</v>
      </c>
      <c r="G240" s="34">
        <v>57.282139999999998</v>
      </c>
      <c r="H240" s="35">
        <v>-2.4440300000000002E-2</v>
      </c>
      <c r="I240" s="32">
        <v>0.92049999999999998</v>
      </c>
      <c r="J240" s="28">
        <v>-0.5045712</v>
      </c>
      <c r="K240" s="36">
        <v>0.4556906</v>
      </c>
      <c r="L240" s="35">
        <v>-2.0345149999999999</v>
      </c>
      <c r="M240" s="32">
        <v>1.5E-3</v>
      </c>
      <c r="N240" s="28">
        <v>-3.289822</v>
      </c>
      <c r="O240" s="36">
        <v>-0.77920829999999996</v>
      </c>
      <c r="P240" s="35">
        <v>-0.3933179</v>
      </c>
      <c r="Q240" s="32">
        <v>2.9999999999999997E-4</v>
      </c>
      <c r="R240" s="28">
        <v>-0.60591010000000001</v>
      </c>
      <c r="S240" s="36">
        <v>-0.18072559999999999</v>
      </c>
      <c r="T240" s="37">
        <v>1.0518380000000001</v>
      </c>
      <c r="U240" s="32">
        <v>6.5699999999999995E-2</v>
      </c>
      <c r="V240" s="38">
        <v>-6.8398E-2</v>
      </c>
      <c r="W240" s="39">
        <v>2.1720739999999998</v>
      </c>
      <c r="X240" s="37">
        <v>-19.514119999999998</v>
      </c>
      <c r="Y240" s="32">
        <v>1E-4</v>
      </c>
      <c r="Z240" s="38">
        <v>-29.193190000000001</v>
      </c>
      <c r="AA240" s="39">
        <v>-9.8350589999999993</v>
      </c>
      <c r="AB240" s="35">
        <v>-0.41424450000000002</v>
      </c>
      <c r="AC240" s="32">
        <v>2.0000000000000001E-4</v>
      </c>
      <c r="AD240" s="28">
        <v>-0.63203069999999995</v>
      </c>
      <c r="AE240" s="36">
        <v>-0.1964583</v>
      </c>
      <c r="AF240" s="35">
        <v>-0.44043870000000002</v>
      </c>
      <c r="AG240" s="32">
        <v>0</v>
      </c>
      <c r="AH240" s="28">
        <v>-0.64620509999999998</v>
      </c>
      <c r="AI240" s="36">
        <v>-0.2346722</v>
      </c>
      <c r="AJ240" s="35">
        <v>-0.2723043</v>
      </c>
      <c r="AK240" s="32">
        <v>0.97189999999999999</v>
      </c>
      <c r="AL240" s="28">
        <v>-15.431789999999999</v>
      </c>
      <c r="AM240" s="36">
        <v>14.887180000000001</v>
      </c>
      <c r="AN240" s="35">
        <v>5.6588999999999997E-3</v>
      </c>
      <c r="AO240" s="32">
        <v>0.71689999999999998</v>
      </c>
      <c r="AP240" s="28">
        <v>-2.49261E-2</v>
      </c>
      <c r="AQ240" s="36">
        <v>3.62438E-2</v>
      </c>
      <c r="AR240" s="35">
        <v>-44.115670000000001</v>
      </c>
      <c r="AS240" s="32">
        <v>0.5393</v>
      </c>
      <c r="AT240" s="28">
        <v>-184.97120000000001</v>
      </c>
      <c r="AU240" s="36">
        <v>96.739909999999995</v>
      </c>
    </row>
    <row r="241" spans="1:47" x14ac:dyDescent="0.25">
      <c r="A241" s="29" t="s">
        <v>56</v>
      </c>
      <c r="B241" s="30" t="s">
        <v>2</v>
      </c>
      <c r="C241" s="30" t="s">
        <v>39</v>
      </c>
      <c r="D241" s="31">
        <v>-8.75</v>
      </c>
      <c r="E241" s="32">
        <v>0.3548</v>
      </c>
      <c r="F241" s="33">
        <v>-27.282139999999998</v>
      </c>
      <c r="G241" s="34">
        <v>9.7821429999999996</v>
      </c>
      <c r="H241" s="35">
        <v>-5.6276199999999998E-2</v>
      </c>
      <c r="I241" s="32">
        <v>0.82450000000000001</v>
      </c>
      <c r="J241" s="28">
        <v>-0.55374279999999998</v>
      </c>
      <c r="K241" s="36">
        <v>0.44119039999999998</v>
      </c>
      <c r="L241" s="35">
        <v>-2.0363669999999998</v>
      </c>
      <c r="M241" s="32">
        <v>2.2000000000000001E-3</v>
      </c>
      <c r="N241" s="28">
        <v>-3.3370799999999998</v>
      </c>
      <c r="O241" s="36">
        <v>-0.73565449999999999</v>
      </c>
      <c r="P241" s="35">
        <v>-0.39508100000000002</v>
      </c>
      <c r="Q241" s="32">
        <v>4.0000000000000002E-4</v>
      </c>
      <c r="R241" s="28">
        <v>-0.61544589999999999</v>
      </c>
      <c r="S241" s="36">
        <v>-0.17471619999999999</v>
      </c>
      <c r="T241" s="37">
        <v>2.6397919999999999</v>
      </c>
      <c r="U241" s="32">
        <v>0</v>
      </c>
      <c r="V241" s="38">
        <v>1.5195559999999999</v>
      </c>
      <c r="W241" s="39">
        <v>3.7600280000000001</v>
      </c>
      <c r="X241" s="37">
        <v>-15.31561</v>
      </c>
      <c r="Y241" s="32">
        <v>1.9E-3</v>
      </c>
      <c r="Z241" s="38">
        <v>-24.994669999999999</v>
      </c>
      <c r="AA241" s="39">
        <v>-5.6365449999999999</v>
      </c>
      <c r="AB241" s="35">
        <v>-0.46330169999999998</v>
      </c>
      <c r="AC241" s="32">
        <v>0</v>
      </c>
      <c r="AD241" s="28">
        <v>-0.68108190000000002</v>
      </c>
      <c r="AE241" s="36">
        <v>-0.2455215</v>
      </c>
      <c r="AF241" s="35">
        <v>-0.60535589999999995</v>
      </c>
      <c r="AG241" s="32">
        <v>0</v>
      </c>
      <c r="AH241" s="28">
        <v>-0.81115490000000001</v>
      </c>
      <c r="AI241" s="36">
        <v>-0.39955689999999999</v>
      </c>
      <c r="AJ241" s="35">
        <v>-13.121359999999999</v>
      </c>
      <c r="AK241" s="32">
        <v>8.9800000000000005E-2</v>
      </c>
      <c r="AL241" s="28">
        <v>-28.280840000000001</v>
      </c>
      <c r="AM241" s="36">
        <v>2.0381320000000001</v>
      </c>
      <c r="AN241" s="35">
        <v>3.5302600000000003E-2</v>
      </c>
      <c r="AO241" s="32">
        <v>2.3699999999999999E-2</v>
      </c>
      <c r="AP241" s="28">
        <v>4.7175999999999997E-3</v>
      </c>
      <c r="AQ241" s="36">
        <v>6.5887500000000002E-2</v>
      </c>
      <c r="AR241" s="35">
        <v>-195.2627</v>
      </c>
      <c r="AS241" s="32">
        <v>6.6E-3</v>
      </c>
      <c r="AT241" s="28">
        <v>-336.11829999999998</v>
      </c>
      <c r="AU241" s="36">
        <v>-54.407139999999998</v>
      </c>
    </row>
    <row r="242" spans="1:47" x14ac:dyDescent="0.25">
      <c r="A242" s="29" t="s">
        <v>57</v>
      </c>
      <c r="B242" s="30" t="s">
        <v>2</v>
      </c>
      <c r="C242" s="30" t="s">
        <v>39</v>
      </c>
      <c r="D242" s="31">
        <v>-54.905029999999996</v>
      </c>
      <c r="E242" s="32">
        <v>0</v>
      </c>
      <c r="F242" s="33">
        <v>-74.951409999999996</v>
      </c>
      <c r="G242" s="34">
        <v>-34.858640000000001</v>
      </c>
      <c r="H242" s="35">
        <v>-0.84275250000000002</v>
      </c>
      <c r="I242" s="32">
        <v>1.5E-3</v>
      </c>
      <c r="J242" s="28">
        <v>-1.3621369999999999</v>
      </c>
      <c r="K242" s="36">
        <v>-0.32336860000000001</v>
      </c>
      <c r="L242" s="35">
        <v>-3.2168009999999998</v>
      </c>
      <c r="M242" s="32">
        <v>0</v>
      </c>
      <c r="N242" s="28">
        <v>-4.5752240000000004</v>
      </c>
      <c r="O242" s="36">
        <v>-1.858379</v>
      </c>
      <c r="P242" s="35">
        <v>-1.1422300000000001</v>
      </c>
      <c r="Q242" s="32">
        <v>0</v>
      </c>
      <c r="R242" s="28">
        <v>-1.3721049999999999</v>
      </c>
      <c r="S242" s="36">
        <v>-0.91235469999999996</v>
      </c>
      <c r="T242" s="37">
        <v>2.8917290000000002</v>
      </c>
      <c r="U242" s="32">
        <v>0</v>
      </c>
      <c r="V242" s="38">
        <v>1.6799839999999999</v>
      </c>
      <c r="W242" s="39">
        <v>4.1034740000000003</v>
      </c>
      <c r="X242" s="37">
        <v>-18.497420000000002</v>
      </c>
      <c r="Y242" s="32">
        <v>5.0000000000000001E-4</v>
      </c>
      <c r="Z242" s="38">
        <v>-28.97447</v>
      </c>
      <c r="AA242" s="39">
        <v>-8.0203609999999994</v>
      </c>
      <c r="AB242" s="35">
        <v>-1.5040789999999999</v>
      </c>
      <c r="AC242" s="32">
        <v>0</v>
      </c>
      <c r="AD242" s="28">
        <v>-1.739808</v>
      </c>
      <c r="AE242" s="36">
        <v>-1.2683489999999999</v>
      </c>
      <c r="AF242" s="35">
        <v>-1.564092</v>
      </c>
      <c r="AG242" s="32">
        <v>0</v>
      </c>
      <c r="AH242" s="28">
        <v>-1.7870010000000001</v>
      </c>
      <c r="AI242" s="36">
        <v>-1.3411839999999999</v>
      </c>
      <c r="AJ242" s="35">
        <v>2.0210780000000002</v>
      </c>
      <c r="AK242" s="32">
        <v>0.80910000000000004</v>
      </c>
      <c r="AL242" s="28">
        <v>-14.37806</v>
      </c>
      <c r="AM242" s="36">
        <v>18.42022</v>
      </c>
      <c r="AN242" s="35">
        <v>2.0181399999999999E-2</v>
      </c>
      <c r="AO242" s="32">
        <v>0.2452</v>
      </c>
      <c r="AP242" s="28">
        <v>-1.38529E-2</v>
      </c>
      <c r="AQ242" s="36">
        <v>5.4215699999999999E-2</v>
      </c>
      <c r="AR242" s="35">
        <v>-171.89660000000001</v>
      </c>
      <c r="AS242" s="32">
        <v>3.1300000000000001E-2</v>
      </c>
      <c r="AT242" s="28">
        <v>-328.40879999999999</v>
      </c>
      <c r="AU242" s="36">
        <v>-15.38444</v>
      </c>
    </row>
    <row r="243" spans="1:47" x14ac:dyDescent="0.25">
      <c r="A243" s="29" t="s">
        <v>59</v>
      </c>
      <c r="B243" s="30" t="s">
        <v>2</v>
      </c>
      <c r="C243" s="30" t="s">
        <v>39</v>
      </c>
      <c r="D243" s="31">
        <v>-56.875</v>
      </c>
      <c r="E243" s="32">
        <v>0</v>
      </c>
      <c r="F243" s="33">
        <v>-75.407139999999998</v>
      </c>
      <c r="G243" s="34">
        <v>-38.342860000000002</v>
      </c>
      <c r="H243" s="35">
        <v>-0.41514960000000001</v>
      </c>
      <c r="I243" s="32">
        <v>0.1171</v>
      </c>
      <c r="J243" s="28">
        <v>-0.93438860000000001</v>
      </c>
      <c r="K243" s="36">
        <v>0.1040894</v>
      </c>
      <c r="L243" s="35">
        <v>-2.6424669999999999</v>
      </c>
      <c r="M243" s="32">
        <v>1E-4</v>
      </c>
      <c r="N243" s="28">
        <v>-4.0006269999999997</v>
      </c>
      <c r="O243" s="36">
        <v>-1.2843059999999999</v>
      </c>
      <c r="P243" s="35">
        <v>-0.76693420000000001</v>
      </c>
      <c r="Q243" s="32">
        <v>0</v>
      </c>
      <c r="R243" s="28">
        <v>-0.97951900000000003</v>
      </c>
      <c r="S243" s="36">
        <v>-0.55434939999999999</v>
      </c>
      <c r="T243" s="37">
        <v>2.454364</v>
      </c>
      <c r="U243" s="32">
        <v>0</v>
      </c>
      <c r="V243" s="38">
        <v>1.334128</v>
      </c>
      <c r="W243" s="39">
        <v>3.5746000000000002</v>
      </c>
      <c r="X243" s="37">
        <v>-9.1000130000000006</v>
      </c>
      <c r="Y243" s="32">
        <v>6.54E-2</v>
      </c>
      <c r="Z243" s="38">
        <v>-18.77908</v>
      </c>
      <c r="AA243" s="39">
        <v>0.57905150000000005</v>
      </c>
      <c r="AB243" s="35">
        <v>-0.86746990000000002</v>
      </c>
      <c r="AC243" s="32">
        <v>0</v>
      </c>
      <c r="AD243" s="28">
        <v>-1.085299</v>
      </c>
      <c r="AE243" s="36">
        <v>-0.64964080000000002</v>
      </c>
      <c r="AF243" s="35">
        <v>-0.90307490000000001</v>
      </c>
      <c r="AG243" s="32">
        <v>0</v>
      </c>
      <c r="AH243" s="28">
        <v>-1.1088910000000001</v>
      </c>
      <c r="AI243" s="36">
        <v>-0.69725890000000001</v>
      </c>
      <c r="AJ243" s="35">
        <v>-0.71064550000000004</v>
      </c>
      <c r="AK243" s="32">
        <v>0.92679999999999996</v>
      </c>
      <c r="AL243" s="28">
        <v>-15.87013</v>
      </c>
      <c r="AM243" s="36">
        <v>14.448840000000001</v>
      </c>
      <c r="AN243" s="35">
        <v>3.4791999999999997E-2</v>
      </c>
      <c r="AO243" s="32">
        <v>2.58E-2</v>
      </c>
      <c r="AP243" s="28">
        <v>4.2069999999999998E-3</v>
      </c>
      <c r="AQ243" s="36">
        <v>6.5376900000000002E-2</v>
      </c>
      <c r="AR243" s="35">
        <v>-112.0536</v>
      </c>
      <c r="AS243" s="32">
        <v>0.11899999999999999</v>
      </c>
      <c r="AT243" s="28">
        <v>-252.9092</v>
      </c>
      <c r="AU243" s="36">
        <v>28.802</v>
      </c>
    </row>
    <row r="244" spans="1:47" x14ac:dyDescent="0.25">
      <c r="A244" s="29" t="s">
        <v>61</v>
      </c>
      <c r="B244" s="30" t="s">
        <v>2</v>
      </c>
      <c r="C244" s="30" t="s">
        <v>39</v>
      </c>
      <c r="D244" s="31">
        <v>-38.75</v>
      </c>
      <c r="E244" s="32">
        <v>0</v>
      </c>
      <c r="F244" s="33">
        <v>-57.282139999999998</v>
      </c>
      <c r="G244" s="34">
        <v>-20.217860000000002</v>
      </c>
      <c r="H244" s="35">
        <v>1.0341419999999999</v>
      </c>
      <c r="I244" s="32">
        <v>0</v>
      </c>
      <c r="J244" s="28">
        <v>0.55401089999999997</v>
      </c>
      <c r="K244" s="36">
        <v>1.514273</v>
      </c>
      <c r="L244" s="35">
        <v>-1.7266790000000001</v>
      </c>
      <c r="M244" s="32">
        <v>7.0000000000000001E-3</v>
      </c>
      <c r="N244" s="28">
        <v>-2.981986</v>
      </c>
      <c r="O244" s="36">
        <v>-0.47137240000000002</v>
      </c>
      <c r="P244" s="35">
        <v>1.68074E-2</v>
      </c>
      <c r="Q244" s="32">
        <v>0.87680000000000002</v>
      </c>
      <c r="R244" s="28">
        <v>-0.19573450000000001</v>
      </c>
      <c r="S244" s="36">
        <v>0.22934940000000001</v>
      </c>
      <c r="T244" s="37">
        <v>0.86451389999999995</v>
      </c>
      <c r="U244" s="32">
        <v>0.13039999999999999</v>
      </c>
      <c r="V244" s="38">
        <v>-0.25572210000000001</v>
      </c>
      <c r="W244" s="39">
        <v>1.98475</v>
      </c>
      <c r="X244" s="37">
        <v>0.64733560000000001</v>
      </c>
      <c r="Y244" s="32">
        <v>0.89570000000000005</v>
      </c>
      <c r="Z244" s="38">
        <v>-9.0317279999999993</v>
      </c>
      <c r="AA244" s="39">
        <v>10.3264</v>
      </c>
      <c r="AB244" s="35">
        <v>0.1198747</v>
      </c>
      <c r="AC244" s="32">
        <v>0.28060000000000002</v>
      </c>
      <c r="AD244" s="28">
        <v>-9.7868499999999997E-2</v>
      </c>
      <c r="AE244" s="36">
        <v>0.33761780000000002</v>
      </c>
      <c r="AF244" s="35">
        <v>-4.4063999999999999E-2</v>
      </c>
      <c r="AG244" s="32">
        <v>0.67469999999999997</v>
      </c>
      <c r="AH244" s="28">
        <v>-0.2498203</v>
      </c>
      <c r="AI244" s="36">
        <v>0.16169220000000001</v>
      </c>
      <c r="AJ244" s="35">
        <v>-16.213609999999999</v>
      </c>
      <c r="AK244" s="32">
        <v>3.61E-2</v>
      </c>
      <c r="AL244" s="28">
        <v>-31.373090000000001</v>
      </c>
      <c r="AM244" s="36">
        <v>-1.0541180000000001</v>
      </c>
      <c r="AN244" s="35">
        <v>2.27096E-2</v>
      </c>
      <c r="AO244" s="32">
        <v>0.25600000000000001</v>
      </c>
      <c r="AP244" s="28">
        <v>-1.6473600000000001E-2</v>
      </c>
      <c r="AQ244" s="36">
        <v>6.1892799999999998E-2</v>
      </c>
      <c r="AR244" s="35">
        <v>-184.5284</v>
      </c>
      <c r="AS244" s="32">
        <v>4.5100000000000001E-2</v>
      </c>
      <c r="AT244" s="28">
        <v>-365.01859999999999</v>
      </c>
      <c r="AU244" s="36">
        <v>-4.0381530000000003</v>
      </c>
    </row>
    <row r="245" spans="1:47" x14ac:dyDescent="0.25">
      <c r="A245" s="29" t="s">
        <v>63</v>
      </c>
      <c r="B245" s="30" t="s">
        <v>2</v>
      </c>
      <c r="C245" s="30" t="s">
        <v>39</v>
      </c>
      <c r="D245" s="31">
        <v>-96.25</v>
      </c>
      <c r="E245" s="32">
        <v>0</v>
      </c>
      <c r="F245" s="33">
        <v>-114.7821</v>
      </c>
      <c r="G245" s="34">
        <v>-77.717860000000002</v>
      </c>
      <c r="H245" s="35">
        <v>0.55261190000000004</v>
      </c>
      <c r="I245" s="32">
        <v>2.41E-2</v>
      </c>
      <c r="J245" s="28">
        <v>7.2481100000000007E-2</v>
      </c>
      <c r="K245" s="36">
        <v>1.032743</v>
      </c>
      <c r="L245" s="35">
        <v>0.3440299</v>
      </c>
      <c r="M245" s="32">
        <v>0.59119999999999995</v>
      </c>
      <c r="N245" s="28">
        <v>-0.9112768</v>
      </c>
      <c r="O245" s="36">
        <v>1.599337</v>
      </c>
      <c r="P245" s="35">
        <v>0.2571</v>
      </c>
      <c r="Q245" s="32">
        <v>1.78E-2</v>
      </c>
      <c r="R245" s="28">
        <v>4.4496000000000001E-2</v>
      </c>
      <c r="S245" s="36">
        <v>0.46970400000000001</v>
      </c>
      <c r="T245" s="37">
        <v>1.1760930000000001</v>
      </c>
      <c r="U245" s="32">
        <v>3.9600000000000003E-2</v>
      </c>
      <c r="V245" s="38">
        <v>5.5857400000000001E-2</v>
      </c>
      <c r="W245" s="39">
        <v>2.2963290000000001</v>
      </c>
      <c r="X245" s="37">
        <v>-2.0459360000000002</v>
      </c>
      <c r="Y245" s="32">
        <v>0.67869999999999997</v>
      </c>
      <c r="Z245" s="38">
        <v>-11.725</v>
      </c>
      <c r="AA245" s="39">
        <v>7.6331280000000001</v>
      </c>
      <c r="AB245" s="35">
        <v>0.2739877</v>
      </c>
      <c r="AC245" s="32">
        <v>1.37E-2</v>
      </c>
      <c r="AD245" s="28">
        <v>5.61783E-2</v>
      </c>
      <c r="AE245" s="36">
        <v>0.49179719999999999</v>
      </c>
      <c r="AF245" s="35">
        <v>-1.9886399999999999E-2</v>
      </c>
      <c r="AG245" s="32">
        <v>0.85499999999999998</v>
      </c>
      <c r="AH245" s="28">
        <v>-0.23317560000000001</v>
      </c>
      <c r="AI245" s="36">
        <v>0.19340270000000001</v>
      </c>
      <c r="AJ245" s="35">
        <v>-26.023849999999999</v>
      </c>
      <c r="AK245" s="32">
        <v>1.1999999999999999E-3</v>
      </c>
      <c r="AL245" s="28">
        <v>-41.731319999999997</v>
      </c>
      <c r="AM245" s="36">
        <v>-10.31639</v>
      </c>
      <c r="AN245" s="35">
        <v>-2.4605100000000001E-2</v>
      </c>
      <c r="AO245" s="32">
        <v>0.12559999999999999</v>
      </c>
      <c r="AP245" s="28">
        <v>-5.6093299999999999E-2</v>
      </c>
      <c r="AQ245" s="36">
        <v>6.8830999999999996E-3</v>
      </c>
      <c r="AR245" s="35">
        <v>-101.08459999999999</v>
      </c>
      <c r="AS245" s="32">
        <v>0.17169999999999999</v>
      </c>
      <c r="AT245" s="28">
        <v>-246.03880000000001</v>
      </c>
      <c r="AU245" s="36">
        <v>43.869610000000002</v>
      </c>
    </row>
    <row r="246" spans="1:47" x14ac:dyDescent="0.25">
      <c r="A246" s="29" t="s">
        <v>65</v>
      </c>
      <c r="B246" s="30" t="s">
        <v>2</v>
      </c>
      <c r="C246" s="30" t="s">
        <v>39</v>
      </c>
      <c r="D246" s="31">
        <v>-86.25</v>
      </c>
      <c r="E246" s="32">
        <v>0</v>
      </c>
      <c r="F246" s="33">
        <v>-104.7821</v>
      </c>
      <c r="G246" s="34">
        <v>-67.717860000000002</v>
      </c>
      <c r="H246" s="35">
        <v>-0.39011190000000001</v>
      </c>
      <c r="I246" s="32">
        <v>0.1113</v>
      </c>
      <c r="J246" s="28">
        <v>-0.87024279999999998</v>
      </c>
      <c r="K246" s="36">
        <v>9.0018899999999999E-2</v>
      </c>
      <c r="L246" s="35">
        <v>-2.6292909999999998</v>
      </c>
      <c r="M246" s="32">
        <v>0</v>
      </c>
      <c r="N246" s="28">
        <v>-3.884598</v>
      </c>
      <c r="O246" s="36">
        <v>-1.3739840000000001</v>
      </c>
      <c r="P246" s="35">
        <v>-0.66634749999999998</v>
      </c>
      <c r="Q246" s="32">
        <v>0</v>
      </c>
      <c r="R246" s="28">
        <v>-0.87924000000000002</v>
      </c>
      <c r="S246" s="36">
        <v>-0.45345489999999999</v>
      </c>
      <c r="T246" s="37">
        <v>3.1465689999999999</v>
      </c>
      <c r="U246" s="32">
        <v>0</v>
      </c>
      <c r="V246" s="38">
        <v>2.0263330000000002</v>
      </c>
      <c r="W246" s="39">
        <v>4.2668049999999997</v>
      </c>
      <c r="X246" s="37">
        <v>-4.1874630000000002</v>
      </c>
      <c r="Y246" s="32">
        <v>0.39650000000000002</v>
      </c>
      <c r="Z246" s="38">
        <v>-13.866529999999999</v>
      </c>
      <c r="AA246" s="39">
        <v>5.4916010000000002</v>
      </c>
      <c r="AB246" s="35">
        <v>-1.116072</v>
      </c>
      <c r="AC246" s="32">
        <v>0</v>
      </c>
      <c r="AD246" s="28">
        <v>-1.334238</v>
      </c>
      <c r="AE246" s="36">
        <v>-0.89790610000000004</v>
      </c>
      <c r="AF246" s="35">
        <v>-0.98574850000000003</v>
      </c>
      <c r="AG246" s="32">
        <v>0</v>
      </c>
      <c r="AH246" s="28">
        <v>-1.1918420000000001</v>
      </c>
      <c r="AI246" s="36">
        <v>-0.77965530000000005</v>
      </c>
      <c r="AJ246" s="35">
        <v>27.418669999999999</v>
      </c>
      <c r="AK246" s="32">
        <v>4.0000000000000002E-4</v>
      </c>
      <c r="AL246" s="28">
        <v>12.259180000000001</v>
      </c>
      <c r="AM246" s="36">
        <v>42.578159999999997</v>
      </c>
      <c r="AN246" s="35">
        <v>-1.60889E-2</v>
      </c>
      <c r="AO246" s="32">
        <v>0.31669999999999998</v>
      </c>
      <c r="AP246" s="28">
        <v>-4.7579999999999997E-2</v>
      </c>
      <c r="AQ246" s="36">
        <v>1.54022E-2</v>
      </c>
      <c r="AR246" s="35">
        <v>183.01929999999999</v>
      </c>
      <c r="AS246" s="32">
        <v>1.3299999999999999E-2</v>
      </c>
      <c r="AT246" s="28">
        <v>38.05894</v>
      </c>
      <c r="AU246" s="36">
        <v>327.97969999999998</v>
      </c>
    </row>
    <row r="247" spans="1:47" x14ac:dyDescent="0.25">
      <c r="A247" s="29" t="s">
        <v>67</v>
      </c>
      <c r="B247" s="30" t="s">
        <v>2</v>
      </c>
      <c r="C247" s="30" t="s">
        <v>39</v>
      </c>
      <c r="D247" s="31">
        <v>-44.375</v>
      </c>
      <c r="E247" s="32">
        <v>0</v>
      </c>
      <c r="F247" s="33">
        <v>-62.907139999999998</v>
      </c>
      <c r="G247" s="34">
        <v>-25.842860000000002</v>
      </c>
      <c r="H247" s="35">
        <v>-0.4973881</v>
      </c>
      <c r="I247" s="32">
        <v>4.2299999999999997E-2</v>
      </c>
      <c r="J247" s="28">
        <v>-0.97751889999999997</v>
      </c>
      <c r="K247" s="36">
        <v>-1.72572E-2</v>
      </c>
      <c r="L247" s="35">
        <v>-1.5576490000000001</v>
      </c>
      <c r="M247" s="32">
        <v>1.4999999999999999E-2</v>
      </c>
      <c r="N247" s="28">
        <v>-2.8129559999999998</v>
      </c>
      <c r="O247" s="36">
        <v>-0.30234260000000002</v>
      </c>
      <c r="P247" s="35">
        <v>-0.49574800000000002</v>
      </c>
      <c r="Q247" s="32">
        <v>0</v>
      </c>
      <c r="R247" s="28">
        <v>-0.70831820000000001</v>
      </c>
      <c r="S247" s="36">
        <v>-0.28317769999999998</v>
      </c>
      <c r="T247" s="37">
        <v>2.1593680000000002</v>
      </c>
      <c r="U247" s="32">
        <v>2.9999999999999997E-4</v>
      </c>
      <c r="V247" s="38">
        <v>0.9991506</v>
      </c>
      <c r="W247" s="39">
        <v>3.3195860000000001</v>
      </c>
      <c r="X247" s="37">
        <v>-1.7112099999999999</v>
      </c>
      <c r="Y247" s="32">
        <v>0.72899999999999998</v>
      </c>
      <c r="Z247" s="38">
        <v>-11.390269999999999</v>
      </c>
      <c r="AA247" s="39">
        <v>7.967854</v>
      </c>
      <c r="AB247" s="35">
        <v>-0.7229004</v>
      </c>
      <c r="AC247" s="32">
        <v>0</v>
      </c>
      <c r="AD247" s="28">
        <v>-0.94066959999999999</v>
      </c>
      <c r="AE247" s="36">
        <v>-0.50513129999999995</v>
      </c>
      <c r="AF247" s="35">
        <v>-0.87507570000000001</v>
      </c>
      <c r="AG247" s="32">
        <v>0</v>
      </c>
      <c r="AH247" s="28">
        <v>-1.080889</v>
      </c>
      <c r="AI247" s="36">
        <v>-0.66926260000000004</v>
      </c>
      <c r="AJ247" s="35">
        <v>-14.89545</v>
      </c>
      <c r="AK247" s="32">
        <v>5.4100000000000002E-2</v>
      </c>
      <c r="AL247" s="28">
        <v>-30.054939999999998</v>
      </c>
      <c r="AM247" s="36">
        <v>0.26403929999999998</v>
      </c>
      <c r="AN247" s="35">
        <v>-9.6235000000000001E-3</v>
      </c>
      <c r="AO247" s="32">
        <v>0.53739999999999999</v>
      </c>
      <c r="AP247" s="28">
        <v>-4.0208399999999998E-2</v>
      </c>
      <c r="AQ247" s="36">
        <v>2.0961400000000002E-2</v>
      </c>
      <c r="AR247" s="35">
        <v>-96.785839999999993</v>
      </c>
      <c r="AS247" s="32">
        <v>0.17810000000000001</v>
      </c>
      <c r="AT247" s="28">
        <v>-237.6414</v>
      </c>
      <c r="AU247" s="36">
        <v>44.069740000000003</v>
      </c>
    </row>
    <row r="248" spans="1:47" x14ac:dyDescent="0.25">
      <c r="A248" s="29" t="s">
        <v>43</v>
      </c>
      <c r="B248" s="30" t="s">
        <v>2</v>
      </c>
      <c r="C248" s="30" t="s">
        <v>41</v>
      </c>
      <c r="D248" s="31">
        <v>-38.75</v>
      </c>
      <c r="E248" s="32">
        <v>0</v>
      </c>
      <c r="F248" s="33">
        <v>-57.282139999999998</v>
      </c>
      <c r="G248" s="34">
        <v>-20.217860000000002</v>
      </c>
      <c r="H248" s="35">
        <v>-0.17481340000000001</v>
      </c>
      <c r="I248" s="32">
        <v>0.47549999999999998</v>
      </c>
      <c r="J248" s="28">
        <v>-0.65494430000000003</v>
      </c>
      <c r="K248" s="36">
        <v>0.30531740000000002</v>
      </c>
      <c r="L248" s="35">
        <v>-3.6193999999999997E-2</v>
      </c>
      <c r="M248" s="32">
        <v>0.95489999999999997</v>
      </c>
      <c r="N248" s="28">
        <v>-1.291501</v>
      </c>
      <c r="O248" s="36">
        <v>1.2191129999999999</v>
      </c>
      <c r="P248" s="35">
        <v>-5.06524E-2</v>
      </c>
      <c r="Q248" s="32">
        <v>0.64049999999999996</v>
      </c>
      <c r="R248" s="28">
        <v>-0.26322770000000001</v>
      </c>
      <c r="S248" s="36">
        <v>0.16192300000000001</v>
      </c>
      <c r="T248" s="37">
        <v>2.5520719999999999</v>
      </c>
      <c r="U248" s="32">
        <v>0</v>
      </c>
      <c r="V248" s="38">
        <v>1.3917569999999999</v>
      </c>
      <c r="W248" s="39">
        <v>3.7123870000000001</v>
      </c>
      <c r="X248" s="37">
        <v>-1.309938</v>
      </c>
      <c r="Y248" s="32">
        <v>0.79079999999999995</v>
      </c>
      <c r="Z248" s="38">
        <v>-10.989000000000001</v>
      </c>
      <c r="AA248" s="39">
        <v>8.3691259999999996</v>
      </c>
      <c r="AB248" s="35">
        <v>-0.16076860000000001</v>
      </c>
      <c r="AC248" s="32">
        <v>0.1479</v>
      </c>
      <c r="AD248" s="28">
        <v>-0.37853290000000001</v>
      </c>
      <c r="AE248" s="36">
        <v>5.6995700000000003E-2</v>
      </c>
      <c r="AF248" s="35">
        <v>-0.2113051</v>
      </c>
      <c r="AG248" s="32">
        <v>5.2299999999999999E-2</v>
      </c>
      <c r="AH248" s="28">
        <v>-0.42471130000000001</v>
      </c>
      <c r="AI248" s="36">
        <v>2.1010999999999998E-3</v>
      </c>
      <c r="AJ248" s="35">
        <v>-3.3184399999999998</v>
      </c>
      <c r="AK248" s="32">
        <v>0.67879999999999996</v>
      </c>
      <c r="AL248" s="28">
        <v>-19.0259</v>
      </c>
      <c r="AM248" s="36">
        <v>12.38902</v>
      </c>
      <c r="AN248" s="35">
        <v>-6.2563000000000002E-3</v>
      </c>
      <c r="AO248" s="32">
        <v>0.66830000000000001</v>
      </c>
      <c r="AP248" s="28">
        <v>-3.48727E-2</v>
      </c>
      <c r="AQ248" s="36">
        <v>2.2360100000000001E-2</v>
      </c>
      <c r="AR248" s="35">
        <v>-14.10323</v>
      </c>
      <c r="AS248" s="32">
        <v>0.83389999999999997</v>
      </c>
      <c r="AT248" s="28">
        <v>-145.88030000000001</v>
      </c>
      <c r="AU248" s="36">
        <v>117.6738</v>
      </c>
    </row>
    <row r="249" spans="1:47" x14ac:dyDescent="0.25">
      <c r="A249" s="29" t="s">
        <v>44</v>
      </c>
      <c r="B249" s="30" t="s">
        <v>2</v>
      </c>
      <c r="C249" s="30" t="s">
        <v>41</v>
      </c>
      <c r="D249" s="31">
        <v>32.5</v>
      </c>
      <c r="E249" s="32">
        <v>5.9999999999999995E-4</v>
      </c>
      <c r="F249" s="33">
        <v>13.96786</v>
      </c>
      <c r="G249" s="34">
        <v>51.032139999999998</v>
      </c>
      <c r="H249" s="35">
        <v>-0.79085819999999996</v>
      </c>
      <c r="I249" s="32">
        <v>1.1999999999999999E-3</v>
      </c>
      <c r="J249" s="28">
        <v>-1.2709889999999999</v>
      </c>
      <c r="K249" s="36">
        <v>-0.31072739999999999</v>
      </c>
      <c r="L249" s="35">
        <v>-2.2807840000000001</v>
      </c>
      <c r="M249" s="32">
        <v>4.0000000000000002E-4</v>
      </c>
      <c r="N249" s="28">
        <v>-3.5360900000000002</v>
      </c>
      <c r="O249" s="36">
        <v>-1.025477</v>
      </c>
      <c r="P249" s="35">
        <v>-0.6736046</v>
      </c>
      <c r="Q249" s="32">
        <v>0</v>
      </c>
      <c r="R249" s="28">
        <v>-0.8862101</v>
      </c>
      <c r="S249" s="36">
        <v>-0.4609992</v>
      </c>
      <c r="T249" s="37">
        <v>-0.42260370000000003</v>
      </c>
      <c r="U249" s="32">
        <v>0.4597</v>
      </c>
      <c r="V249" s="38">
        <v>-1.54284</v>
      </c>
      <c r="W249" s="39">
        <v>0.69763229999999998</v>
      </c>
      <c r="X249" s="37">
        <v>0.85150919999999997</v>
      </c>
      <c r="Y249" s="32">
        <v>0.86309999999999998</v>
      </c>
      <c r="Z249" s="38">
        <v>-8.8275550000000003</v>
      </c>
      <c r="AA249" s="39">
        <v>10.530570000000001</v>
      </c>
      <c r="AB249" s="35">
        <v>-0.76838799999999996</v>
      </c>
      <c r="AC249" s="32">
        <v>0</v>
      </c>
      <c r="AD249" s="28">
        <v>-0.98618870000000003</v>
      </c>
      <c r="AE249" s="36">
        <v>-0.5505873</v>
      </c>
      <c r="AF249" s="35">
        <v>-0.62417029999999996</v>
      </c>
      <c r="AG249" s="32">
        <v>0</v>
      </c>
      <c r="AH249" s="28">
        <v>-0.83739770000000002</v>
      </c>
      <c r="AI249" s="36">
        <v>-0.4109428</v>
      </c>
      <c r="AJ249" s="35">
        <v>11.957929999999999</v>
      </c>
      <c r="AK249" s="32">
        <v>0.13539999999999999</v>
      </c>
      <c r="AL249" s="28">
        <v>-3.7400989999999998</v>
      </c>
      <c r="AM249" s="36">
        <v>27.65596</v>
      </c>
      <c r="AN249" s="35">
        <v>-7.4688000000000003E-3</v>
      </c>
      <c r="AO249" s="32">
        <v>0.64059999999999995</v>
      </c>
      <c r="AP249" s="28">
        <v>-3.8824900000000002E-2</v>
      </c>
      <c r="AQ249" s="36">
        <v>2.3887200000000001E-2</v>
      </c>
      <c r="AR249" s="35">
        <v>149.22569999999999</v>
      </c>
      <c r="AS249" s="32">
        <v>4.2700000000000002E-2</v>
      </c>
      <c r="AT249" s="28">
        <v>4.8790589999999998</v>
      </c>
      <c r="AU249" s="36">
        <v>293.57240000000002</v>
      </c>
    </row>
    <row r="250" spans="1:47" x14ac:dyDescent="0.25">
      <c r="A250" s="29" t="s">
        <v>45</v>
      </c>
      <c r="B250" s="30" t="s">
        <v>2</v>
      </c>
      <c r="C250" s="30" t="s">
        <v>41</v>
      </c>
      <c r="D250" s="31">
        <v>47.5</v>
      </c>
      <c r="E250" s="32">
        <v>0</v>
      </c>
      <c r="F250" s="33">
        <v>28.967860000000002</v>
      </c>
      <c r="G250" s="34">
        <v>66.032139999999998</v>
      </c>
      <c r="H250" s="35">
        <v>1.6873200000000001E-2</v>
      </c>
      <c r="I250" s="32">
        <v>0.94699999999999995</v>
      </c>
      <c r="J250" s="28">
        <v>-0.48043920000000001</v>
      </c>
      <c r="K250" s="36">
        <v>0.51418560000000002</v>
      </c>
      <c r="L250" s="35">
        <v>-1.78315</v>
      </c>
      <c r="M250" s="32">
        <v>7.1999999999999998E-3</v>
      </c>
      <c r="N250" s="28">
        <v>-3.0836169999999998</v>
      </c>
      <c r="O250" s="36">
        <v>-0.48268240000000001</v>
      </c>
      <c r="P250" s="35">
        <v>-0.28318959999999999</v>
      </c>
      <c r="Q250" s="32">
        <v>1.18E-2</v>
      </c>
      <c r="R250" s="28">
        <v>-0.50361140000000004</v>
      </c>
      <c r="S250" s="36">
        <v>-6.2767900000000001E-2</v>
      </c>
      <c r="T250" s="37">
        <v>-0.75237259999999995</v>
      </c>
      <c r="U250" s="32">
        <v>0.18809999999999999</v>
      </c>
      <c r="V250" s="38">
        <v>-1.872609</v>
      </c>
      <c r="W250" s="39">
        <v>0.36786340000000001</v>
      </c>
      <c r="X250" s="37">
        <v>15.109680000000001</v>
      </c>
      <c r="Y250" s="32">
        <v>2.2000000000000001E-3</v>
      </c>
      <c r="Z250" s="38">
        <v>5.4306140000000003</v>
      </c>
      <c r="AA250" s="39">
        <v>24.788740000000001</v>
      </c>
      <c r="AB250" s="35">
        <v>-0.23348640000000001</v>
      </c>
      <c r="AC250" s="32">
        <v>3.56E-2</v>
      </c>
      <c r="AD250" s="28">
        <v>-0.45127489999999998</v>
      </c>
      <c r="AE250" s="36">
        <v>-1.5698E-2</v>
      </c>
      <c r="AF250" s="35">
        <v>-0.22299160000000001</v>
      </c>
      <c r="AG250" s="32">
        <v>3.3700000000000001E-2</v>
      </c>
      <c r="AH250" s="28">
        <v>-0.42875649999999998</v>
      </c>
      <c r="AI250" s="36">
        <v>-1.7226700000000001E-2</v>
      </c>
      <c r="AJ250" s="35">
        <v>0.57380969999999998</v>
      </c>
      <c r="AK250" s="32">
        <v>0.94089999999999996</v>
      </c>
      <c r="AL250" s="28">
        <v>-14.58568</v>
      </c>
      <c r="AM250" s="36">
        <v>15.7333</v>
      </c>
      <c r="AN250" s="35">
        <v>-6.0632999999999998E-3</v>
      </c>
      <c r="AO250" s="32">
        <v>0.67800000000000005</v>
      </c>
      <c r="AP250" s="28">
        <v>-3.4685000000000001E-2</v>
      </c>
      <c r="AQ250" s="36">
        <v>2.2558399999999999E-2</v>
      </c>
      <c r="AR250" s="35">
        <v>3.0155999999999998E-3</v>
      </c>
      <c r="AS250" s="32">
        <v>1</v>
      </c>
      <c r="AT250" s="28">
        <v>-131.8082</v>
      </c>
      <c r="AU250" s="36">
        <v>131.8142</v>
      </c>
    </row>
    <row r="251" spans="1:47" x14ac:dyDescent="0.25">
      <c r="A251" s="29" t="s">
        <v>46</v>
      </c>
      <c r="B251" s="30" t="s">
        <v>2</v>
      </c>
      <c r="C251" s="30" t="s">
        <v>41</v>
      </c>
      <c r="D251" s="31">
        <v>65.625</v>
      </c>
      <c r="E251" s="32">
        <v>0</v>
      </c>
      <c r="F251" s="33">
        <v>47.092860000000002</v>
      </c>
      <c r="G251" s="34">
        <v>84.157139999999998</v>
      </c>
      <c r="H251" s="35">
        <v>-0.20541039999999999</v>
      </c>
      <c r="I251" s="32">
        <v>0.4017</v>
      </c>
      <c r="J251" s="28">
        <v>-0.68554130000000002</v>
      </c>
      <c r="K251" s="36">
        <v>0.27472039999999998</v>
      </c>
      <c r="L251" s="35">
        <v>-2.553172</v>
      </c>
      <c r="M251" s="32">
        <v>1E-4</v>
      </c>
      <c r="N251" s="28">
        <v>-3.808478</v>
      </c>
      <c r="O251" s="36">
        <v>-1.297865</v>
      </c>
      <c r="P251" s="35">
        <v>-0.53573999999999999</v>
      </c>
      <c r="Q251" s="32">
        <v>0</v>
      </c>
      <c r="R251" s="28">
        <v>-0.74831369999999997</v>
      </c>
      <c r="S251" s="36">
        <v>-0.32316630000000002</v>
      </c>
      <c r="T251" s="37">
        <v>-6.4421699999999998E-2</v>
      </c>
      <c r="U251" s="32">
        <v>0.9103</v>
      </c>
      <c r="V251" s="38">
        <v>-1.184658</v>
      </c>
      <c r="W251" s="39">
        <v>1.055814</v>
      </c>
      <c r="X251" s="37">
        <v>7.8872549999999997</v>
      </c>
      <c r="Y251" s="32">
        <v>0.11020000000000001</v>
      </c>
      <c r="Z251" s="38">
        <v>-1.791809</v>
      </c>
      <c r="AA251" s="39">
        <v>17.566320000000001</v>
      </c>
      <c r="AB251" s="35">
        <v>-0.45856130000000001</v>
      </c>
      <c r="AC251" s="32">
        <v>0</v>
      </c>
      <c r="AD251" s="28">
        <v>-0.67634760000000005</v>
      </c>
      <c r="AE251" s="36">
        <v>-0.24077509999999999</v>
      </c>
      <c r="AF251" s="35">
        <v>-0.49895850000000003</v>
      </c>
      <c r="AG251" s="32">
        <v>0</v>
      </c>
      <c r="AH251" s="28">
        <v>-0.70473280000000005</v>
      </c>
      <c r="AI251" s="36">
        <v>-0.29318430000000001</v>
      </c>
      <c r="AJ251" s="35">
        <v>-2.9000979999999998</v>
      </c>
      <c r="AK251" s="32">
        <v>0.7077</v>
      </c>
      <c r="AL251" s="28">
        <v>-18.05959</v>
      </c>
      <c r="AM251" s="36">
        <v>12.25939</v>
      </c>
      <c r="AN251" s="35">
        <v>-1.32102E-2</v>
      </c>
      <c r="AO251" s="32">
        <v>0.36570000000000003</v>
      </c>
      <c r="AP251" s="28">
        <v>-4.1831899999999998E-2</v>
      </c>
      <c r="AQ251" s="36">
        <v>1.54115E-2</v>
      </c>
      <c r="AR251" s="35">
        <v>-14.34619</v>
      </c>
      <c r="AS251" s="32">
        <v>0.83109999999999995</v>
      </c>
      <c r="AT251" s="28">
        <v>-146.1574</v>
      </c>
      <c r="AU251" s="36">
        <v>117.465</v>
      </c>
    </row>
    <row r="252" spans="1:47" x14ac:dyDescent="0.25">
      <c r="A252" s="29" t="s">
        <v>47</v>
      </c>
      <c r="B252" s="30" t="s">
        <v>2</v>
      </c>
      <c r="C252" s="30" t="s">
        <v>41</v>
      </c>
      <c r="D252" s="31">
        <v>18.125</v>
      </c>
      <c r="E252" s="32">
        <v>5.5300000000000002E-2</v>
      </c>
      <c r="F252" s="33">
        <v>-0.40714319999999998</v>
      </c>
      <c r="G252" s="34">
        <v>36.657139999999998</v>
      </c>
      <c r="H252" s="35">
        <v>-1.6712689999999999</v>
      </c>
      <c r="I252" s="32">
        <v>0</v>
      </c>
      <c r="J252" s="28">
        <v>-2.1514000000000002</v>
      </c>
      <c r="K252" s="36">
        <v>-1.191138</v>
      </c>
      <c r="L252" s="35">
        <v>-3.8180969999999999</v>
      </c>
      <c r="M252" s="32">
        <v>0</v>
      </c>
      <c r="N252" s="28">
        <v>-5.073404</v>
      </c>
      <c r="O252" s="36">
        <v>-2.5627900000000001</v>
      </c>
      <c r="P252" s="35">
        <v>-1.4851099999999999</v>
      </c>
      <c r="Q252" s="32">
        <v>0</v>
      </c>
      <c r="R252" s="28">
        <v>-1.6977819999999999</v>
      </c>
      <c r="S252" s="36">
        <v>-1.272438</v>
      </c>
      <c r="T252" s="37">
        <v>1.2804469999999999</v>
      </c>
      <c r="U252" s="32">
        <v>2.5100000000000001E-2</v>
      </c>
      <c r="V252" s="38">
        <v>0.16021089999999999</v>
      </c>
      <c r="W252" s="39">
        <v>2.4006829999999999</v>
      </c>
      <c r="X252" s="37">
        <v>-4.1540889999999999</v>
      </c>
      <c r="Y252" s="32">
        <v>0.4002</v>
      </c>
      <c r="Z252" s="38">
        <v>-13.83315</v>
      </c>
      <c r="AA252" s="39">
        <v>5.5249750000000004</v>
      </c>
      <c r="AB252" s="35">
        <v>-1.8279019999999999</v>
      </c>
      <c r="AC252" s="32">
        <v>0</v>
      </c>
      <c r="AD252" s="28">
        <v>-2.0457190000000001</v>
      </c>
      <c r="AE252" s="36">
        <v>-1.6100859999999999</v>
      </c>
      <c r="AF252" s="35">
        <v>-1.760626</v>
      </c>
      <c r="AG252" s="32">
        <v>0</v>
      </c>
      <c r="AH252" s="28">
        <v>-1.9667760000000001</v>
      </c>
      <c r="AI252" s="36">
        <v>-1.554476</v>
      </c>
      <c r="AJ252" s="35">
        <v>6.9693860000000001</v>
      </c>
      <c r="AK252" s="32">
        <v>0.36759999999999998</v>
      </c>
      <c r="AL252" s="28">
        <v>-8.1901019999999995</v>
      </c>
      <c r="AM252" s="36">
        <v>22.128869999999999</v>
      </c>
      <c r="AN252" s="35">
        <v>-1.0636700000000001E-2</v>
      </c>
      <c r="AO252" s="32">
        <v>0.4511</v>
      </c>
      <c r="AP252" s="28">
        <v>-3.8298899999999997E-2</v>
      </c>
      <c r="AQ252" s="36">
        <v>1.7025499999999999E-2</v>
      </c>
      <c r="AR252" s="35">
        <v>50.939450000000001</v>
      </c>
      <c r="AS252" s="32">
        <v>0.43340000000000001</v>
      </c>
      <c r="AT252" s="28">
        <v>-76.498800000000003</v>
      </c>
      <c r="AU252" s="36">
        <v>178.3777</v>
      </c>
    </row>
    <row r="253" spans="1:47" x14ac:dyDescent="0.25">
      <c r="A253" s="29" t="s">
        <v>48</v>
      </c>
      <c r="B253" s="30" t="s">
        <v>2</v>
      </c>
      <c r="C253" s="30" t="s">
        <v>41</v>
      </c>
      <c r="D253" s="31">
        <v>85.625</v>
      </c>
      <c r="E253" s="32">
        <v>0</v>
      </c>
      <c r="F253" s="33">
        <v>67.092860000000002</v>
      </c>
      <c r="G253" s="34">
        <v>104.1571</v>
      </c>
      <c r="H253" s="35">
        <v>-0.4212687</v>
      </c>
      <c r="I253" s="32">
        <v>8.5500000000000007E-2</v>
      </c>
      <c r="J253" s="28">
        <v>-0.90139950000000002</v>
      </c>
      <c r="K253" s="36">
        <v>5.8862200000000003E-2</v>
      </c>
      <c r="L253" s="35">
        <v>-1.417724</v>
      </c>
      <c r="M253" s="32">
        <v>2.69E-2</v>
      </c>
      <c r="N253" s="28">
        <v>-2.6730309999999999</v>
      </c>
      <c r="O253" s="36">
        <v>-0.16241720000000001</v>
      </c>
      <c r="P253" s="35">
        <v>-0.37081829999999999</v>
      </c>
      <c r="Q253" s="32">
        <v>5.9999999999999995E-4</v>
      </c>
      <c r="R253" s="28">
        <v>-0.58336580000000005</v>
      </c>
      <c r="S253" s="36">
        <v>-0.15827089999999999</v>
      </c>
      <c r="T253" s="37">
        <v>0.32913330000000002</v>
      </c>
      <c r="U253" s="32">
        <v>0.56469999999999998</v>
      </c>
      <c r="V253" s="38">
        <v>-0.79110270000000005</v>
      </c>
      <c r="W253" s="39">
        <v>1.4493689999999999</v>
      </c>
      <c r="X253" s="37">
        <v>2.9677310000000001</v>
      </c>
      <c r="Y253" s="32">
        <v>0.54790000000000005</v>
      </c>
      <c r="Z253" s="38">
        <v>-6.7113329999999998</v>
      </c>
      <c r="AA253" s="39">
        <v>12.646789999999999</v>
      </c>
      <c r="AB253" s="35">
        <v>-0.58523320000000001</v>
      </c>
      <c r="AC253" s="32">
        <v>0</v>
      </c>
      <c r="AD253" s="28">
        <v>-0.80298879999999995</v>
      </c>
      <c r="AE253" s="36">
        <v>-0.36747750000000001</v>
      </c>
      <c r="AF253" s="35">
        <v>-0.51836199999999999</v>
      </c>
      <c r="AG253" s="32">
        <v>0</v>
      </c>
      <c r="AH253" s="28">
        <v>-0.72419900000000004</v>
      </c>
      <c r="AI253" s="36">
        <v>-0.31252489999999999</v>
      </c>
      <c r="AJ253" s="35">
        <v>5.2034320000000003</v>
      </c>
      <c r="AK253" s="32">
        <v>0.50109999999999999</v>
      </c>
      <c r="AL253" s="28">
        <v>-9.9560560000000002</v>
      </c>
      <c r="AM253" s="36">
        <v>20.362919999999999</v>
      </c>
      <c r="AN253" s="35">
        <v>-4.0567699999999998E-2</v>
      </c>
      <c r="AO253" s="32">
        <v>7.7000000000000002E-3</v>
      </c>
      <c r="AP253" s="28">
        <v>-7.0426000000000002E-2</v>
      </c>
      <c r="AQ253" s="36">
        <v>-1.0709400000000001E-2</v>
      </c>
      <c r="AR253" s="35">
        <v>86.312790000000007</v>
      </c>
      <c r="AS253" s="32">
        <v>0.21890000000000001</v>
      </c>
      <c r="AT253" s="28">
        <v>-51.277050000000003</v>
      </c>
      <c r="AU253" s="36">
        <v>223.90260000000001</v>
      </c>
    </row>
    <row r="254" spans="1:47" x14ac:dyDescent="0.25">
      <c r="A254" s="29" t="s">
        <v>49</v>
      </c>
      <c r="B254" s="30" t="s">
        <v>2</v>
      </c>
      <c r="C254" s="30" t="s">
        <v>41</v>
      </c>
      <c r="D254" s="31">
        <v>53.75</v>
      </c>
      <c r="E254" s="32">
        <v>0</v>
      </c>
      <c r="F254" s="33">
        <v>35.217860000000002</v>
      </c>
      <c r="G254" s="34">
        <v>72.282139999999998</v>
      </c>
      <c r="H254" s="35">
        <v>-0.2384328</v>
      </c>
      <c r="I254" s="32">
        <v>0.33040000000000003</v>
      </c>
      <c r="J254" s="28">
        <v>-0.71856370000000003</v>
      </c>
      <c r="K254" s="36">
        <v>0.241698</v>
      </c>
      <c r="L254" s="35">
        <v>-1.382836</v>
      </c>
      <c r="M254" s="32">
        <v>3.0800000000000001E-2</v>
      </c>
      <c r="N254" s="28">
        <v>-2.6381420000000002</v>
      </c>
      <c r="O254" s="36">
        <v>-0.12752920000000001</v>
      </c>
      <c r="P254" s="35">
        <v>-0.29383969999999998</v>
      </c>
      <c r="Q254" s="32">
        <v>6.7000000000000002E-3</v>
      </c>
      <c r="R254" s="28">
        <v>-0.50640940000000001</v>
      </c>
      <c r="S254" s="36">
        <v>-8.1269900000000006E-2</v>
      </c>
      <c r="T254" s="37">
        <v>0.69498179999999998</v>
      </c>
      <c r="U254" s="32">
        <v>0.224</v>
      </c>
      <c r="V254" s="38">
        <v>-0.42525420000000003</v>
      </c>
      <c r="W254" s="39">
        <v>1.815218</v>
      </c>
      <c r="X254" s="37">
        <v>20.361899999999999</v>
      </c>
      <c r="Y254" s="32">
        <v>0</v>
      </c>
      <c r="Z254" s="38">
        <v>10.682829999999999</v>
      </c>
      <c r="AA254" s="39">
        <v>30.040959999999998</v>
      </c>
      <c r="AB254" s="35">
        <v>-0.29200209999999999</v>
      </c>
      <c r="AC254" s="32">
        <v>8.6E-3</v>
      </c>
      <c r="AD254" s="28">
        <v>-0.509745</v>
      </c>
      <c r="AE254" s="36">
        <v>-7.4259199999999997E-2</v>
      </c>
      <c r="AF254" s="35">
        <v>-0.25290689999999999</v>
      </c>
      <c r="AG254" s="32">
        <v>1.6E-2</v>
      </c>
      <c r="AH254" s="28">
        <v>-0.45872350000000001</v>
      </c>
      <c r="AI254" s="36">
        <v>-4.7090199999999999E-2</v>
      </c>
      <c r="AJ254" s="35">
        <v>4.2239089999999999</v>
      </c>
      <c r="AK254" s="32">
        <v>0.58499999999999996</v>
      </c>
      <c r="AL254" s="28">
        <v>-10.93558</v>
      </c>
      <c r="AM254" s="36">
        <v>19.383400000000002</v>
      </c>
      <c r="AN254" s="35">
        <v>-2.8094999999999998E-2</v>
      </c>
      <c r="AO254" s="32">
        <v>8.0299999999999996E-2</v>
      </c>
      <c r="AP254" s="28">
        <v>-5.9582700000000002E-2</v>
      </c>
      <c r="AQ254" s="36">
        <v>3.3928000000000001E-3</v>
      </c>
      <c r="AR254" s="35">
        <v>22.62106</v>
      </c>
      <c r="AS254" s="32">
        <v>0.75970000000000004</v>
      </c>
      <c r="AT254" s="28">
        <v>-122.3344</v>
      </c>
      <c r="AU254" s="36">
        <v>167.57650000000001</v>
      </c>
    </row>
    <row r="255" spans="1:47" x14ac:dyDescent="0.25">
      <c r="A255" s="29" t="s">
        <v>50</v>
      </c>
      <c r="B255" s="30" t="s">
        <v>2</v>
      </c>
      <c r="C255" s="30" t="s">
        <v>41</v>
      </c>
      <c r="D255" s="31">
        <v>24.375</v>
      </c>
      <c r="E255" s="32">
        <v>9.9000000000000008E-3</v>
      </c>
      <c r="F255" s="33">
        <v>5.8428570000000004</v>
      </c>
      <c r="G255" s="34">
        <v>42.907139999999998</v>
      </c>
      <c r="H255" s="35">
        <v>-0.42481340000000001</v>
      </c>
      <c r="I255" s="32">
        <v>8.2900000000000001E-2</v>
      </c>
      <c r="J255" s="28">
        <v>-0.90494430000000003</v>
      </c>
      <c r="K255" s="36">
        <v>5.5317400000000003E-2</v>
      </c>
      <c r="L255" s="35">
        <v>-1.024254</v>
      </c>
      <c r="M255" s="32">
        <v>0.10979999999999999</v>
      </c>
      <c r="N255" s="28">
        <v>-2.27956</v>
      </c>
      <c r="O255" s="36">
        <v>0.23105290000000001</v>
      </c>
      <c r="P255" s="35">
        <v>-0.28616720000000001</v>
      </c>
      <c r="Q255" s="32">
        <v>8.3000000000000001E-3</v>
      </c>
      <c r="R255" s="28">
        <v>-0.4987531</v>
      </c>
      <c r="S255" s="36">
        <v>-7.3581199999999999E-2</v>
      </c>
      <c r="T255" s="37">
        <v>1.0139959999999999</v>
      </c>
      <c r="U255" s="32">
        <v>7.5999999999999998E-2</v>
      </c>
      <c r="V255" s="38">
        <v>-0.10623970000000001</v>
      </c>
      <c r="W255" s="39">
        <v>2.1342319999999999</v>
      </c>
      <c r="X255" s="37">
        <v>6.5343020000000003</v>
      </c>
      <c r="Y255" s="32">
        <v>0.18579999999999999</v>
      </c>
      <c r="Z255" s="38">
        <v>-3.1447620000000001</v>
      </c>
      <c r="AA255" s="39">
        <v>16.213370000000001</v>
      </c>
      <c r="AB255" s="35">
        <v>-0.34166170000000001</v>
      </c>
      <c r="AC255" s="32">
        <v>2.0999999999999999E-3</v>
      </c>
      <c r="AD255" s="28">
        <v>-0.55941450000000004</v>
      </c>
      <c r="AE255" s="36">
        <v>-0.1239088</v>
      </c>
      <c r="AF255" s="35">
        <v>-0.38631749999999998</v>
      </c>
      <c r="AG255" s="32">
        <v>2.0000000000000001E-4</v>
      </c>
      <c r="AH255" s="28">
        <v>-0.59215479999999998</v>
      </c>
      <c r="AI255" s="36">
        <v>-0.18048030000000001</v>
      </c>
      <c r="AJ255" s="35">
        <v>-4.5041719999999996</v>
      </c>
      <c r="AK255" s="32">
        <v>0.56030000000000002</v>
      </c>
      <c r="AL255" s="28">
        <v>-19.66366</v>
      </c>
      <c r="AM255" s="36">
        <v>10.65532</v>
      </c>
      <c r="AN255" s="35">
        <v>-1.46383E-2</v>
      </c>
      <c r="AO255" s="32">
        <v>0.29970000000000002</v>
      </c>
      <c r="AP255" s="28">
        <v>-4.2300499999999998E-2</v>
      </c>
      <c r="AQ255" s="36">
        <v>1.30239E-2</v>
      </c>
      <c r="AR255" s="35">
        <v>15.09238</v>
      </c>
      <c r="AS255" s="32">
        <v>0.81640000000000001</v>
      </c>
      <c r="AT255" s="28">
        <v>-112.3459</v>
      </c>
      <c r="AU255" s="36">
        <v>142.53059999999999</v>
      </c>
    </row>
    <row r="256" spans="1:47" x14ac:dyDescent="0.25">
      <c r="A256" s="29" t="s">
        <v>51</v>
      </c>
      <c r="B256" s="30" t="s">
        <v>2</v>
      </c>
      <c r="C256" s="30" t="s">
        <v>41</v>
      </c>
      <c r="D256" s="31">
        <v>61.875</v>
      </c>
      <c r="E256" s="32">
        <v>0</v>
      </c>
      <c r="F256" s="33">
        <v>43.342860000000002</v>
      </c>
      <c r="G256" s="34">
        <v>80.407139999999998</v>
      </c>
      <c r="H256" s="35">
        <v>-0.65373130000000002</v>
      </c>
      <c r="I256" s="32">
        <v>7.6E-3</v>
      </c>
      <c r="J256" s="28">
        <v>-1.1338619999999999</v>
      </c>
      <c r="K256" s="36">
        <v>-0.17360049999999999</v>
      </c>
      <c r="L256" s="35">
        <v>-2.4718279999999999</v>
      </c>
      <c r="M256" s="32">
        <v>1E-4</v>
      </c>
      <c r="N256" s="28">
        <v>-3.7271350000000001</v>
      </c>
      <c r="O256" s="36">
        <v>-1.2165220000000001</v>
      </c>
      <c r="P256" s="35">
        <v>-0.67866839999999995</v>
      </c>
      <c r="Q256" s="32">
        <v>0</v>
      </c>
      <c r="R256" s="28">
        <v>-0.89122089999999998</v>
      </c>
      <c r="S256" s="36">
        <v>-0.46611599999999997</v>
      </c>
      <c r="T256" s="37">
        <v>2.212799</v>
      </c>
      <c r="U256" s="32">
        <v>1E-4</v>
      </c>
      <c r="V256" s="38">
        <v>1.092563</v>
      </c>
      <c r="W256" s="39">
        <v>3.3330350000000002</v>
      </c>
      <c r="X256" s="37">
        <v>-2.1682920000000001</v>
      </c>
      <c r="Y256" s="32">
        <v>0.66059999999999997</v>
      </c>
      <c r="Z256" s="38">
        <v>-11.84736</v>
      </c>
      <c r="AA256" s="39">
        <v>7.5107720000000002</v>
      </c>
      <c r="AB256" s="35">
        <v>-0.76989909999999995</v>
      </c>
      <c r="AC256" s="32">
        <v>0</v>
      </c>
      <c r="AD256" s="28">
        <v>-0.98764949999999996</v>
      </c>
      <c r="AE256" s="36">
        <v>-0.55214870000000005</v>
      </c>
      <c r="AF256" s="35">
        <v>-0.82686159999999997</v>
      </c>
      <c r="AG256" s="32">
        <v>0</v>
      </c>
      <c r="AH256" s="28">
        <v>-1.032648</v>
      </c>
      <c r="AI256" s="36">
        <v>-0.62107570000000001</v>
      </c>
      <c r="AJ256" s="35">
        <v>-5.3773720000000003</v>
      </c>
      <c r="AK256" s="32">
        <v>0.4869</v>
      </c>
      <c r="AL256" s="28">
        <v>-20.536860000000001</v>
      </c>
      <c r="AM256" s="36">
        <v>9.7821160000000003</v>
      </c>
      <c r="AN256" s="35">
        <v>-2.3635E-2</v>
      </c>
      <c r="AO256" s="32">
        <v>0.1055</v>
      </c>
      <c r="AP256" s="28">
        <v>-5.2251400000000003E-2</v>
      </c>
      <c r="AQ256" s="36">
        <v>4.9814000000000004E-3</v>
      </c>
      <c r="AR256" s="35">
        <v>-50.857140000000001</v>
      </c>
      <c r="AS256" s="32">
        <v>0.44940000000000002</v>
      </c>
      <c r="AT256" s="28">
        <v>-182.63419999999999</v>
      </c>
      <c r="AU256" s="36">
        <v>80.919880000000006</v>
      </c>
    </row>
    <row r="257" spans="1:47" x14ac:dyDescent="0.25">
      <c r="A257" s="29" t="s">
        <v>53</v>
      </c>
      <c r="B257" s="30" t="s">
        <v>2</v>
      </c>
      <c r="C257" s="30" t="s">
        <v>41</v>
      </c>
      <c r="D257" s="31">
        <v>-5.625</v>
      </c>
      <c r="E257" s="32">
        <v>0.55189999999999995</v>
      </c>
      <c r="F257" s="33">
        <v>-24.157139999999998</v>
      </c>
      <c r="G257" s="34">
        <v>12.90714</v>
      </c>
      <c r="H257" s="35">
        <v>-1.5035449999999999</v>
      </c>
      <c r="I257" s="32">
        <v>0</v>
      </c>
      <c r="J257" s="28">
        <v>-1.983676</v>
      </c>
      <c r="K257" s="36">
        <v>-1.023414</v>
      </c>
      <c r="L257" s="35">
        <v>-2.1332089999999999</v>
      </c>
      <c r="M257" s="32">
        <v>8.9999999999999998E-4</v>
      </c>
      <c r="N257" s="28">
        <v>-3.3885160000000001</v>
      </c>
      <c r="O257" s="36">
        <v>-0.87790230000000002</v>
      </c>
      <c r="P257" s="35">
        <v>-0.93902370000000002</v>
      </c>
      <c r="Q257" s="32">
        <v>0</v>
      </c>
      <c r="R257" s="28">
        <v>-1.1516820000000001</v>
      </c>
      <c r="S257" s="36">
        <v>-0.72636540000000005</v>
      </c>
      <c r="T257" s="37">
        <v>-0.13353029999999999</v>
      </c>
      <c r="U257" s="32">
        <v>0.81530000000000002</v>
      </c>
      <c r="V257" s="38">
        <v>-1.2537659999999999</v>
      </c>
      <c r="W257" s="39">
        <v>0.98670570000000002</v>
      </c>
      <c r="X257" s="37">
        <v>-17.129439999999999</v>
      </c>
      <c r="Y257" s="32">
        <v>5.0000000000000001E-4</v>
      </c>
      <c r="Z257" s="38">
        <v>-26.808499999999999</v>
      </c>
      <c r="AA257" s="39">
        <v>-7.4503729999999999</v>
      </c>
      <c r="AB257" s="35">
        <v>-1.3778539999999999</v>
      </c>
      <c r="AC257" s="32">
        <v>0</v>
      </c>
      <c r="AD257" s="28">
        <v>-1.5957380000000001</v>
      </c>
      <c r="AE257" s="36">
        <v>-1.1599710000000001</v>
      </c>
      <c r="AF257" s="35">
        <v>-1.1873229999999999</v>
      </c>
      <c r="AG257" s="32">
        <v>0</v>
      </c>
      <c r="AH257" s="28">
        <v>-1.3931169999999999</v>
      </c>
      <c r="AI257" s="36">
        <v>-0.98152799999999996</v>
      </c>
      <c r="AJ257" s="35">
        <v>24.08436</v>
      </c>
      <c r="AK257" s="32">
        <v>1.8E-3</v>
      </c>
      <c r="AL257" s="28">
        <v>8.9248709999999996</v>
      </c>
      <c r="AM257" s="36">
        <v>39.243850000000002</v>
      </c>
      <c r="AN257" s="35">
        <v>-1.36282E-2</v>
      </c>
      <c r="AO257" s="32">
        <v>0.34910000000000002</v>
      </c>
      <c r="AP257" s="28">
        <v>-4.2153500000000003E-2</v>
      </c>
      <c r="AQ257" s="36">
        <v>1.4897000000000001E-2</v>
      </c>
      <c r="AR257" s="35">
        <v>208.5051</v>
      </c>
      <c r="AS257" s="32">
        <v>1.9E-3</v>
      </c>
      <c r="AT257" s="28">
        <v>77.039379999999994</v>
      </c>
      <c r="AU257" s="36">
        <v>339.97089999999997</v>
      </c>
    </row>
    <row r="258" spans="1:47" x14ac:dyDescent="0.25">
      <c r="A258" s="29" t="s">
        <v>54</v>
      </c>
      <c r="B258" s="30" t="s">
        <v>2</v>
      </c>
      <c r="C258" s="30" t="s">
        <v>41</v>
      </c>
      <c r="D258" s="31">
        <v>51.25</v>
      </c>
      <c r="E258" s="32">
        <v>0</v>
      </c>
      <c r="F258" s="33">
        <v>32.717860000000002</v>
      </c>
      <c r="G258" s="34">
        <v>69.782139999999998</v>
      </c>
      <c r="H258" s="35">
        <v>-1.5505599999999999</v>
      </c>
      <c r="I258" s="32">
        <v>0</v>
      </c>
      <c r="J258" s="28">
        <v>-2.030691</v>
      </c>
      <c r="K258" s="36">
        <v>-1.0704290000000001</v>
      </c>
      <c r="L258" s="35">
        <v>-2.9203359999999998</v>
      </c>
      <c r="M258" s="32">
        <v>0</v>
      </c>
      <c r="N258" s="28">
        <v>-4.1756419999999999</v>
      </c>
      <c r="O258" s="36">
        <v>-1.6650290000000001</v>
      </c>
      <c r="P258" s="35">
        <v>-1.177454</v>
      </c>
      <c r="Q258" s="32">
        <v>0</v>
      </c>
      <c r="R258" s="28">
        <v>-1.3901220000000001</v>
      </c>
      <c r="S258" s="36">
        <v>-0.96478620000000004</v>
      </c>
      <c r="T258" s="37">
        <v>1.244388</v>
      </c>
      <c r="U258" s="32">
        <v>2.9499999999999998E-2</v>
      </c>
      <c r="V258" s="38">
        <v>0.124152</v>
      </c>
      <c r="W258" s="39">
        <v>2.3646240000000001</v>
      </c>
      <c r="X258" s="37">
        <v>-14.34657</v>
      </c>
      <c r="Y258" s="32">
        <v>3.7000000000000002E-3</v>
      </c>
      <c r="Z258" s="38">
        <v>-24.02563</v>
      </c>
      <c r="AA258" s="39">
        <v>-4.6675040000000001</v>
      </c>
      <c r="AB258" s="35">
        <v>-1.516518</v>
      </c>
      <c r="AC258" s="32">
        <v>0</v>
      </c>
      <c r="AD258" s="28">
        <v>-1.73431</v>
      </c>
      <c r="AE258" s="36">
        <v>-1.298726</v>
      </c>
      <c r="AF258" s="35">
        <v>-1.325591</v>
      </c>
      <c r="AG258" s="32">
        <v>0</v>
      </c>
      <c r="AH258" s="28">
        <v>-1.531431</v>
      </c>
      <c r="AI258" s="36">
        <v>-1.11975</v>
      </c>
      <c r="AJ258" s="35">
        <v>17.23481</v>
      </c>
      <c r="AK258" s="32">
        <v>2.5899999999999999E-2</v>
      </c>
      <c r="AL258" s="28">
        <v>2.0753249999999999</v>
      </c>
      <c r="AM258" s="36">
        <v>32.394300000000001</v>
      </c>
      <c r="AN258" s="35">
        <v>-1.2729600000000001E-2</v>
      </c>
      <c r="AO258" s="32">
        <v>0.36709999999999998</v>
      </c>
      <c r="AP258" s="28">
        <v>-4.0391799999999999E-2</v>
      </c>
      <c r="AQ258" s="36">
        <v>1.4932600000000001E-2</v>
      </c>
      <c r="AR258" s="35">
        <v>119.9867</v>
      </c>
      <c r="AS258" s="32">
        <v>6.5000000000000002E-2</v>
      </c>
      <c r="AT258" s="28">
        <v>-7.451549</v>
      </c>
      <c r="AU258" s="36">
        <v>247.42500000000001</v>
      </c>
    </row>
    <row r="259" spans="1:47" x14ac:dyDescent="0.25">
      <c r="A259" s="29" t="s">
        <v>55</v>
      </c>
      <c r="B259" s="30" t="s">
        <v>2</v>
      </c>
      <c r="C259" s="30" t="s">
        <v>41</v>
      </c>
      <c r="D259" s="31">
        <v>102.5</v>
      </c>
      <c r="E259" s="32">
        <v>0</v>
      </c>
      <c r="F259" s="33">
        <v>83.967860000000002</v>
      </c>
      <c r="G259" s="34">
        <v>121.0321</v>
      </c>
      <c r="H259" s="35">
        <v>-0.86772389999999999</v>
      </c>
      <c r="I259" s="32">
        <v>4.0000000000000002E-4</v>
      </c>
      <c r="J259" s="28">
        <v>-1.347855</v>
      </c>
      <c r="K259" s="36">
        <v>-0.38759300000000002</v>
      </c>
      <c r="L259" s="35">
        <v>-2.489179</v>
      </c>
      <c r="M259" s="32">
        <v>1E-4</v>
      </c>
      <c r="N259" s="28">
        <v>-3.7444860000000002</v>
      </c>
      <c r="O259" s="36">
        <v>-1.2338720000000001</v>
      </c>
      <c r="P259" s="35">
        <v>-0.74919809999999998</v>
      </c>
      <c r="Q259" s="32">
        <v>0</v>
      </c>
      <c r="R259" s="28">
        <v>-0.96182440000000002</v>
      </c>
      <c r="S259" s="36">
        <v>-0.53657189999999999</v>
      </c>
      <c r="T259" s="37">
        <v>0.1123212</v>
      </c>
      <c r="U259" s="32">
        <v>0.84419999999999995</v>
      </c>
      <c r="V259" s="38">
        <v>-1.0079149999999999</v>
      </c>
      <c r="W259" s="39">
        <v>1.2325569999999999</v>
      </c>
      <c r="X259" s="37">
        <v>-19.88409</v>
      </c>
      <c r="Y259" s="32">
        <v>1E-4</v>
      </c>
      <c r="Z259" s="38">
        <v>-29.56315</v>
      </c>
      <c r="AA259" s="39">
        <v>-10.205019999999999</v>
      </c>
      <c r="AB259" s="35">
        <v>-0.90603040000000001</v>
      </c>
      <c r="AC259" s="32">
        <v>0</v>
      </c>
      <c r="AD259" s="28">
        <v>-1.123837</v>
      </c>
      <c r="AE259" s="36">
        <v>-0.68822410000000001</v>
      </c>
      <c r="AF259" s="35">
        <v>-0.72376399999999996</v>
      </c>
      <c r="AG259" s="32">
        <v>0</v>
      </c>
      <c r="AH259" s="28">
        <v>-0.92959579999999997</v>
      </c>
      <c r="AI259" s="36">
        <v>-0.51793210000000001</v>
      </c>
      <c r="AJ259" s="35">
        <v>18.69462</v>
      </c>
      <c r="AK259" s="32">
        <v>1.5599999999999999E-2</v>
      </c>
      <c r="AL259" s="28">
        <v>3.5351349999999999</v>
      </c>
      <c r="AM259" s="36">
        <v>33.854109999999999</v>
      </c>
      <c r="AN259" s="35">
        <v>-8.5733000000000007E-3</v>
      </c>
      <c r="AO259" s="32">
        <v>0.54359999999999997</v>
      </c>
      <c r="AP259" s="28">
        <v>-3.6235499999999997E-2</v>
      </c>
      <c r="AQ259" s="36">
        <v>1.9088899999999999E-2</v>
      </c>
      <c r="AR259" s="35">
        <v>110.526</v>
      </c>
      <c r="AS259" s="32">
        <v>8.9200000000000002E-2</v>
      </c>
      <c r="AT259" s="28">
        <v>-16.912199999999999</v>
      </c>
      <c r="AU259" s="36">
        <v>237.96430000000001</v>
      </c>
    </row>
    <row r="260" spans="1:47" x14ac:dyDescent="0.25">
      <c r="A260" s="29" t="s">
        <v>56</v>
      </c>
      <c r="B260" s="30" t="s">
        <v>2</v>
      </c>
      <c r="C260" s="30" t="s">
        <v>41</v>
      </c>
      <c r="D260" s="31">
        <v>55</v>
      </c>
      <c r="E260" s="32">
        <v>0</v>
      </c>
      <c r="F260" s="33">
        <v>36.467860000000002</v>
      </c>
      <c r="G260" s="34">
        <v>73.532139999999998</v>
      </c>
      <c r="H260" s="35">
        <v>-0.89955980000000002</v>
      </c>
      <c r="I260" s="32">
        <v>4.0000000000000002E-4</v>
      </c>
      <c r="J260" s="28">
        <v>-1.3970260000000001</v>
      </c>
      <c r="K260" s="36">
        <v>-0.40209319999999998</v>
      </c>
      <c r="L260" s="35">
        <v>-2.491031</v>
      </c>
      <c r="M260" s="32">
        <v>2.0000000000000001E-4</v>
      </c>
      <c r="N260" s="28">
        <v>-3.791744</v>
      </c>
      <c r="O260" s="36">
        <v>-1.1903189999999999</v>
      </c>
      <c r="P260" s="35">
        <v>-0.75096130000000005</v>
      </c>
      <c r="Q260" s="32">
        <v>0</v>
      </c>
      <c r="R260" s="28">
        <v>-0.97118320000000002</v>
      </c>
      <c r="S260" s="36">
        <v>-0.53073950000000003</v>
      </c>
      <c r="T260" s="37">
        <v>1.700275</v>
      </c>
      <c r="U260" s="32">
        <v>2.8999999999999998E-3</v>
      </c>
      <c r="V260" s="38">
        <v>0.58003910000000003</v>
      </c>
      <c r="W260" s="39">
        <v>2.8205110000000002</v>
      </c>
      <c r="X260" s="37">
        <v>-15.68557</v>
      </c>
      <c r="Y260" s="32">
        <v>1.5E-3</v>
      </c>
      <c r="Z260" s="38">
        <v>-25.364640000000001</v>
      </c>
      <c r="AA260" s="39">
        <v>-6.006507</v>
      </c>
      <c r="AB260" s="35">
        <v>-0.95508760000000004</v>
      </c>
      <c r="AC260" s="32">
        <v>0</v>
      </c>
      <c r="AD260" s="28">
        <v>-1.1728419999999999</v>
      </c>
      <c r="AE260" s="36">
        <v>-0.73733280000000001</v>
      </c>
      <c r="AF260" s="35">
        <v>-0.88868130000000001</v>
      </c>
      <c r="AG260" s="32">
        <v>0</v>
      </c>
      <c r="AH260" s="28">
        <v>-1.0944739999999999</v>
      </c>
      <c r="AI260" s="36">
        <v>-0.68288839999999995</v>
      </c>
      <c r="AJ260" s="35">
        <v>5.8455709999999996</v>
      </c>
      <c r="AK260" s="32">
        <v>0.44979999999999998</v>
      </c>
      <c r="AL260" s="28">
        <v>-9.313917</v>
      </c>
      <c r="AM260" s="36">
        <v>21.00506</v>
      </c>
      <c r="AN260" s="35">
        <v>2.10704E-2</v>
      </c>
      <c r="AO260" s="32">
        <v>0.13550000000000001</v>
      </c>
      <c r="AP260" s="28">
        <v>-6.5918000000000001E-3</v>
      </c>
      <c r="AQ260" s="36">
        <v>4.8732600000000001E-2</v>
      </c>
      <c r="AR260" s="35">
        <v>-40.621009999999998</v>
      </c>
      <c r="AS260" s="32">
        <v>0.53210000000000002</v>
      </c>
      <c r="AT260" s="28">
        <v>-168.05930000000001</v>
      </c>
      <c r="AU260" s="36">
        <v>86.817239999999998</v>
      </c>
    </row>
    <row r="261" spans="1:47" x14ac:dyDescent="0.25">
      <c r="A261" s="29" t="s">
        <v>57</v>
      </c>
      <c r="B261" s="30" t="s">
        <v>2</v>
      </c>
      <c r="C261" s="30" t="s">
        <v>41</v>
      </c>
      <c r="D261" s="31">
        <v>8.8449729999999995</v>
      </c>
      <c r="E261" s="32">
        <v>0.38719999999999999</v>
      </c>
      <c r="F261" s="33">
        <v>-11.201409999999999</v>
      </c>
      <c r="G261" s="34">
        <v>28.891359999999999</v>
      </c>
      <c r="H261" s="35">
        <v>-1.6860360000000001</v>
      </c>
      <c r="I261" s="32">
        <v>0</v>
      </c>
      <c r="J261" s="28">
        <v>-2.2054200000000002</v>
      </c>
      <c r="K261" s="36">
        <v>-1.166652</v>
      </c>
      <c r="L261" s="35">
        <v>-3.6714660000000001</v>
      </c>
      <c r="M261" s="32">
        <v>0</v>
      </c>
      <c r="N261" s="28">
        <v>-5.0298879999999997</v>
      </c>
      <c r="O261" s="36">
        <v>-2.313043</v>
      </c>
      <c r="P261" s="35">
        <v>-1.4981100000000001</v>
      </c>
      <c r="Q261" s="32">
        <v>0</v>
      </c>
      <c r="R261" s="28">
        <v>-1.72814</v>
      </c>
      <c r="S261" s="36">
        <v>-1.2680800000000001</v>
      </c>
      <c r="T261" s="37">
        <v>1.952213</v>
      </c>
      <c r="U261" s="32">
        <v>1.6000000000000001E-3</v>
      </c>
      <c r="V261" s="38">
        <v>0.7404676</v>
      </c>
      <c r="W261" s="39">
        <v>3.163958</v>
      </c>
      <c r="X261" s="37">
        <v>-18.867380000000001</v>
      </c>
      <c r="Y261" s="32">
        <v>4.0000000000000002E-4</v>
      </c>
      <c r="Z261" s="38">
        <v>-29.344429999999999</v>
      </c>
      <c r="AA261" s="39">
        <v>-8.3903230000000004</v>
      </c>
      <c r="AB261" s="35">
        <v>-1.995865</v>
      </c>
      <c r="AC261" s="32">
        <v>0</v>
      </c>
      <c r="AD261" s="28">
        <v>-2.2316250000000002</v>
      </c>
      <c r="AE261" s="36">
        <v>-1.760105</v>
      </c>
      <c r="AF261" s="35">
        <v>-1.847418</v>
      </c>
      <c r="AG261" s="32">
        <v>0</v>
      </c>
      <c r="AH261" s="28">
        <v>-2.0704289999999999</v>
      </c>
      <c r="AI261" s="36">
        <v>-1.6244069999999999</v>
      </c>
      <c r="AJ261" s="35">
        <v>20.988</v>
      </c>
      <c r="AK261" s="32">
        <v>1.21E-2</v>
      </c>
      <c r="AL261" s="28">
        <v>4.5888640000000001</v>
      </c>
      <c r="AM261" s="36">
        <v>37.387149999999998</v>
      </c>
      <c r="AN261" s="35">
        <v>5.9493000000000002E-3</v>
      </c>
      <c r="AO261" s="32">
        <v>0.71099999999999997</v>
      </c>
      <c r="AP261" s="28">
        <v>-2.55178E-2</v>
      </c>
      <c r="AQ261" s="36">
        <v>3.74163E-2</v>
      </c>
      <c r="AR261" s="35">
        <v>-17.254909999999999</v>
      </c>
      <c r="AS261" s="32">
        <v>0.81530000000000002</v>
      </c>
      <c r="AT261" s="28">
        <v>-162.00040000000001</v>
      </c>
      <c r="AU261" s="36">
        <v>127.4906</v>
      </c>
    </row>
    <row r="262" spans="1:47" x14ac:dyDescent="0.25">
      <c r="A262" s="29" t="s">
        <v>59</v>
      </c>
      <c r="B262" s="30" t="s">
        <v>2</v>
      </c>
      <c r="C262" s="30" t="s">
        <v>41</v>
      </c>
      <c r="D262" s="31">
        <v>6.875</v>
      </c>
      <c r="E262" s="32">
        <v>0.4672</v>
      </c>
      <c r="F262" s="33">
        <v>-11.65714</v>
      </c>
      <c r="G262" s="34">
        <v>25.407139999999998</v>
      </c>
      <c r="H262" s="35">
        <v>-1.2584329999999999</v>
      </c>
      <c r="I262" s="32">
        <v>0</v>
      </c>
      <c r="J262" s="28">
        <v>-1.7776719999999999</v>
      </c>
      <c r="K262" s="36">
        <v>-0.73919420000000002</v>
      </c>
      <c r="L262" s="35">
        <v>-3.0971310000000001</v>
      </c>
      <c r="M262" s="32">
        <v>0</v>
      </c>
      <c r="N262" s="28">
        <v>-4.455292</v>
      </c>
      <c r="O262" s="36">
        <v>-1.7389699999999999</v>
      </c>
      <c r="P262" s="35">
        <v>-1.122814</v>
      </c>
      <c r="Q262" s="32">
        <v>0</v>
      </c>
      <c r="R262" s="28">
        <v>-1.3353809999999999</v>
      </c>
      <c r="S262" s="36">
        <v>-0.91024819999999995</v>
      </c>
      <c r="T262" s="37">
        <v>1.5148470000000001</v>
      </c>
      <c r="U262" s="32">
        <v>8.0000000000000002E-3</v>
      </c>
      <c r="V262" s="38">
        <v>0.3946113</v>
      </c>
      <c r="W262" s="39">
        <v>2.6350829999999998</v>
      </c>
      <c r="X262" s="37">
        <v>-9.4699749999999998</v>
      </c>
      <c r="Y262" s="32">
        <v>5.5199999999999999E-2</v>
      </c>
      <c r="Z262" s="38">
        <v>-19.149039999999999</v>
      </c>
      <c r="AA262" s="39">
        <v>0.20908940000000001</v>
      </c>
      <c r="AB262" s="35">
        <v>-1.359256</v>
      </c>
      <c r="AC262" s="32">
        <v>0</v>
      </c>
      <c r="AD262" s="28">
        <v>-1.5770630000000001</v>
      </c>
      <c r="AE262" s="36">
        <v>-1.141448</v>
      </c>
      <c r="AF262" s="35">
        <v>-1.1863999999999999</v>
      </c>
      <c r="AG262" s="32">
        <v>0</v>
      </c>
      <c r="AH262" s="28">
        <v>-1.3921809999999999</v>
      </c>
      <c r="AI262" s="36">
        <v>-0.98061949999999998</v>
      </c>
      <c r="AJ262" s="35">
        <v>18.25628</v>
      </c>
      <c r="AK262" s="32">
        <v>1.83E-2</v>
      </c>
      <c r="AL262" s="28">
        <v>3.096794</v>
      </c>
      <c r="AM262" s="36">
        <v>33.415770000000002</v>
      </c>
      <c r="AN262" s="35">
        <v>2.05598E-2</v>
      </c>
      <c r="AO262" s="32">
        <v>0.1452</v>
      </c>
      <c r="AP262" s="28">
        <v>-7.1024E-3</v>
      </c>
      <c r="AQ262" s="36">
        <v>4.8222000000000001E-2</v>
      </c>
      <c r="AR262" s="35">
        <v>42.58813</v>
      </c>
      <c r="AS262" s="32">
        <v>0.51249999999999996</v>
      </c>
      <c r="AT262" s="28">
        <v>-84.850120000000004</v>
      </c>
      <c r="AU262" s="36">
        <v>170.0264</v>
      </c>
    </row>
    <row r="263" spans="1:47" x14ac:dyDescent="0.25">
      <c r="A263" s="29" t="s">
        <v>61</v>
      </c>
      <c r="B263" s="30" t="s">
        <v>2</v>
      </c>
      <c r="C263" s="30" t="s">
        <v>41</v>
      </c>
      <c r="D263" s="31">
        <v>25</v>
      </c>
      <c r="E263" s="32">
        <v>8.2000000000000007E-3</v>
      </c>
      <c r="F263" s="33">
        <v>6.4678570000000004</v>
      </c>
      <c r="G263" s="34">
        <v>43.532139999999998</v>
      </c>
      <c r="H263" s="35">
        <v>0.19085820000000001</v>
      </c>
      <c r="I263" s="32">
        <v>0.43590000000000001</v>
      </c>
      <c r="J263" s="28">
        <v>-0.28927259999999999</v>
      </c>
      <c r="K263" s="36">
        <v>0.6709891</v>
      </c>
      <c r="L263" s="35">
        <v>-2.181343</v>
      </c>
      <c r="M263" s="32">
        <v>6.9999999999999999E-4</v>
      </c>
      <c r="N263" s="28">
        <v>-3.4366500000000002</v>
      </c>
      <c r="O263" s="36">
        <v>-0.92603659999999999</v>
      </c>
      <c r="P263" s="35">
        <v>-0.33907280000000001</v>
      </c>
      <c r="Q263" s="32">
        <v>1.8E-3</v>
      </c>
      <c r="R263" s="28">
        <v>-0.55164800000000003</v>
      </c>
      <c r="S263" s="36">
        <v>-0.12649769999999999</v>
      </c>
      <c r="T263" s="37">
        <v>-7.5002899999999997E-2</v>
      </c>
      <c r="U263" s="32">
        <v>0.89559999999999995</v>
      </c>
      <c r="V263" s="38">
        <v>-1.1952389999999999</v>
      </c>
      <c r="W263" s="39">
        <v>1.0452330000000001</v>
      </c>
      <c r="X263" s="37">
        <v>0.2773735</v>
      </c>
      <c r="Y263" s="32">
        <v>0.95520000000000005</v>
      </c>
      <c r="Z263" s="38">
        <v>-9.4016909999999996</v>
      </c>
      <c r="AA263" s="39">
        <v>9.9564380000000003</v>
      </c>
      <c r="AB263" s="35">
        <v>-0.3719113</v>
      </c>
      <c r="AC263" s="32">
        <v>8.0000000000000004E-4</v>
      </c>
      <c r="AD263" s="28">
        <v>-0.58966649999999998</v>
      </c>
      <c r="AE263" s="36">
        <v>-0.15415609999999999</v>
      </c>
      <c r="AF263" s="35">
        <v>-0.3273894</v>
      </c>
      <c r="AG263" s="32">
        <v>1.8E-3</v>
      </c>
      <c r="AH263" s="28">
        <v>-0.53318549999999998</v>
      </c>
      <c r="AI263" s="36">
        <v>-0.1215933</v>
      </c>
      <c r="AJ263" s="35">
        <v>2.7533210000000001</v>
      </c>
      <c r="AK263" s="32">
        <v>0.72189999999999999</v>
      </c>
      <c r="AL263" s="28">
        <v>-12.406169999999999</v>
      </c>
      <c r="AM263" s="36">
        <v>17.91281</v>
      </c>
      <c r="AN263" s="35">
        <v>8.4775000000000007E-3</v>
      </c>
      <c r="AO263" s="32">
        <v>0.65469999999999995</v>
      </c>
      <c r="AP263" s="28">
        <v>-2.8678599999999999E-2</v>
      </c>
      <c r="AQ263" s="36">
        <v>4.5633600000000003E-2</v>
      </c>
      <c r="AR263" s="35">
        <v>-29.886659999999999</v>
      </c>
      <c r="AS263" s="32">
        <v>0.73209999999999997</v>
      </c>
      <c r="AT263" s="28">
        <v>-200.96449999999999</v>
      </c>
      <c r="AU263" s="36">
        <v>141.19120000000001</v>
      </c>
    </row>
    <row r="264" spans="1:47" x14ac:dyDescent="0.25">
      <c r="A264" s="29" t="s">
        <v>63</v>
      </c>
      <c r="B264" s="30" t="s">
        <v>2</v>
      </c>
      <c r="C264" s="30" t="s">
        <v>41</v>
      </c>
      <c r="D264" s="31">
        <v>-32.5</v>
      </c>
      <c r="E264" s="32">
        <v>5.9999999999999995E-4</v>
      </c>
      <c r="F264" s="33">
        <v>-51.032139999999998</v>
      </c>
      <c r="G264" s="34">
        <v>-13.96786</v>
      </c>
      <c r="H264" s="35">
        <v>-0.29067159999999997</v>
      </c>
      <c r="I264" s="32">
        <v>0.2354</v>
      </c>
      <c r="J264" s="28">
        <v>-0.77080249999999995</v>
      </c>
      <c r="K264" s="36">
        <v>0.18945919999999999</v>
      </c>
      <c r="L264" s="35">
        <v>-0.1106343</v>
      </c>
      <c r="M264" s="32">
        <v>0.8629</v>
      </c>
      <c r="N264" s="28">
        <v>-1.3659410000000001</v>
      </c>
      <c r="O264" s="36">
        <v>1.1446719999999999</v>
      </c>
      <c r="P264" s="35">
        <v>-9.8780199999999999E-2</v>
      </c>
      <c r="Q264" s="32">
        <v>0.36249999999999999</v>
      </c>
      <c r="R264" s="28">
        <v>-0.31138589999999999</v>
      </c>
      <c r="S264" s="36">
        <v>0.11382539999999999</v>
      </c>
      <c r="T264" s="37">
        <v>0.2365766</v>
      </c>
      <c r="U264" s="32">
        <v>0.67889999999999995</v>
      </c>
      <c r="V264" s="38">
        <v>-0.88365939999999998</v>
      </c>
      <c r="W264" s="39">
        <v>1.356813</v>
      </c>
      <c r="X264" s="37">
        <v>-2.4158979999999999</v>
      </c>
      <c r="Y264" s="32">
        <v>0.62470000000000003</v>
      </c>
      <c r="Z264" s="38">
        <v>-12.09496</v>
      </c>
      <c r="AA264" s="39">
        <v>7.263166</v>
      </c>
      <c r="AB264" s="35">
        <v>-0.2177982</v>
      </c>
      <c r="AC264" s="32">
        <v>0.05</v>
      </c>
      <c r="AD264" s="28">
        <v>-0.43563099999999999</v>
      </c>
      <c r="AE264" s="36">
        <v>3.4600000000000001E-5</v>
      </c>
      <c r="AF264" s="35">
        <v>-0.30321179999999998</v>
      </c>
      <c r="AG264" s="32">
        <v>5.3E-3</v>
      </c>
      <c r="AH264" s="28">
        <v>-0.51653530000000003</v>
      </c>
      <c r="AI264" s="36">
        <v>-8.9888300000000004E-2</v>
      </c>
      <c r="AJ264" s="35">
        <v>-7.0569269999999999</v>
      </c>
      <c r="AK264" s="32">
        <v>0.37859999999999999</v>
      </c>
      <c r="AL264" s="28">
        <v>-22.764389999999999</v>
      </c>
      <c r="AM264" s="36">
        <v>8.6505349999999996</v>
      </c>
      <c r="AN264" s="35">
        <v>-3.8837299999999998E-2</v>
      </c>
      <c r="AO264" s="32">
        <v>7.7999999999999996E-3</v>
      </c>
      <c r="AP264" s="28">
        <v>-6.7453700000000005E-2</v>
      </c>
      <c r="AQ264" s="36">
        <v>-1.02209E-2</v>
      </c>
      <c r="AR264" s="35">
        <v>53.557119999999998</v>
      </c>
      <c r="AS264" s="32">
        <v>0.42570000000000002</v>
      </c>
      <c r="AT264" s="28">
        <v>-78.219909999999999</v>
      </c>
      <c r="AU264" s="36">
        <v>185.33410000000001</v>
      </c>
    </row>
    <row r="265" spans="1:47" x14ac:dyDescent="0.25">
      <c r="A265" s="29" t="s">
        <v>65</v>
      </c>
      <c r="B265" s="30" t="s">
        <v>2</v>
      </c>
      <c r="C265" s="30" t="s">
        <v>41</v>
      </c>
      <c r="D265" s="31">
        <v>-22.5</v>
      </c>
      <c r="E265" s="32">
        <v>1.7299999999999999E-2</v>
      </c>
      <c r="F265" s="33">
        <v>-41.032139999999998</v>
      </c>
      <c r="G265" s="34">
        <v>-3.967857</v>
      </c>
      <c r="H265" s="35">
        <v>-1.2333959999999999</v>
      </c>
      <c r="I265" s="32">
        <v>0</v>
      </c>
      <c r="J265" s="28">
        <v>-1.7135260000000001</v>
      </c>
      <c r="K265" s="36">
        <v>-0.75326470000000001</v>
      </c>
      <c r="L265" s="35">
        <v>-3.083955</v>
      </c>
      <c r="M265" s="32">
        <v>0</v>
      </c>
      <c r="N265" s="28">
        <v>-4.3392619999999997</v>
      </c>
      <c r="O265" s="36">
        <v>-1.828649</v>
      </c>
      <c r="P265" s="35">
        <v>-1.0222279999999999</v>
      </c>
      <c r="Q265" s="32">
        <v>0</v>
      </c>
      <c r="R265" s="28">
        <v>-1.235071</v>
      </c>
      <c r="S265" s="36">
        <v>-0.80938480000000002</v>
      </c>
      <c r="T265" s="37">
        <v>2.207052</v>
      </c>
      <c r="U265" s="32">
        <v>1E-4</v>
      </c>
      <c r="V265" s="38">
        <v>1.086816</v>
      </c>
      <c r="W265" s="39">
        <v>3.3272879999999998</v>
      </c>
      <c r="X265" s="37">
        <v>-4.5574250000000003</v>
      </c>
      <c r="Y265" s="32">
        <v>0.35610000000000003</v>
      </c>
      <c r="Z265" s="38">
        <v>-14.23649</v>
      </c>
      <c r="AA265" s="39">
        <v>5.1216390000000001</v>
      </c>
      <c r="AB265" s="35">
        <v>-1.607858</v>
      </c>
      <c r="AC265" s="32">
        <v>0</v>
      </c>
      <c r="AD265" s="28">
        <v>-1.8259099999999999</v>
      </c>
      <c r="AE265" s="36">
        <v>-1.389805</v>
      </c>
      <c r="AF265" s="35">
        <v>-1.269074</v>
      </c>
      <c r="AG265" s="32">
        <v>0</v>
      </c>
      <c r="AH265" s="28">
        <v>-1.475163</v>
      </c>
      <c r="AI265" s="36">
        <v>-1.0629850000000001</v>
      </c>
      <c r="AJ265" s="35">
        <v>46.385590000000001</v>
      </c>
      <c r="AK265" s="32">
        <v>0</v>
      </c>
      <c r="AL265" s="28">
        <v>31.226109999999998</v>
      </c>
      <c r="AM265" s="36">
        <v>61.545079999999999</v>
      </c>
      <c r="AN265" s="35">
        <v>-3.03211E-2</v>
      </c>
      <c r="AO265" s="32">
        <v>3.7900000000000003E-2</v>
      </c>
      <c r="AP265" s="28">
        <v>-5.8942599999999998E-2</v>
      </c>
      <c r="AQ265" s="36">
        <v>-1.6995000000000001E-3</v>
      </c>
      <c r="AR265" s="35">
        <v>337.66109999999998</v>
      </c>
      <c r="AS265" s="32">
        <v>0</v>
      </c>
      <c r="AT265" s="28">
        <v>205.82429999999999</v>
      </c>
      <c r="AU265" s="36">
        <v>469.49779999999998</v>
      </c>
    </row>
    <row r="266" spans="1:47" x14ac:dyDescent="0.25">
      <c r="A266" s="29" t="s">
        <v>67</v>
      </c>
      <c r="B266" s="30" t="s">
        <v>2</v>
      </c>
      <c r="C266" s="30" t="s">
        <v>41</v>
      </c>
      <c r="D266" s="31">
        <v>19.375</v>
      </c>
      <c r="E266" s="32">
        <v>4.0500000000000001E-2</v>
      </c>
      <c r="F266" s="33">
        <v>0.84285679999999996</v>
      </c>
      <c r="G266" s="34">
        <v>37.907139999999998</v>
      </c>
      <c r="H266" s="35">
        <v>-1.3406720000000001</v>
      </c>
      <c r="I266" s="32">
        <v>0</v>
      </c>
      <c r="J266" s="28">
        <v>-1.820802</v>
      </c>
      <c r="K266" s="36">
        <v>-0.86054079999999999</v>
      </c>
      <c r="L266" s="35">
        <v>-2.0123129999999998</v>
      </c>
      <c r="M266" s="32">
        <v>1.6999999999999999E-3</v>
      </c>
      <c r="N266" s="28">
        <v>-3.26762</v>
      </c>
      <c r="O266" s="36">
        <v>-0.75700679999999998</v>
      </c>
      <c r="P266" s="35">
        <v>-0.8516283</v>
      </c>
      <c r="Q266" s="32">
        <v>0</v>
      </c>
      <c r="R266" s="28">
        <v>-1.0642309999999999</v>
      </c>
      <c r="S266" s="36">
        <v>-0.63902539999999997</v>
      </c>
      <c r="T266" s="37">
        <v>1.2198519999999999</v>
      </c>
      <c r="U266" s="32">
        <v>3.9300000000000002E-2</v>
      </c>
      <c r="V266" s="38">
        <v>5.9633800000000001E-2</v>
      </c>
      <c r="W266" s="39">
        <v>2.3800690000000002</v>
      </c>
      <c r="X266" s="37">
        <v>-2.081172</v>
      </c>
      <c r="Y266" s="32">
        <v>0.6734</v>
      </c>
      <c r="Z266" s="38">
        <v>-11.76024</v>
      </c>
      <c r="AA266" s="39">
        <v>7.5978919999999999</v>
      </c>
      <c r="AB266" s="35">
        <v>-1.2146859999999999</v>
      </c>
      <c r="AC266" s="32">
        <v>0</v>
      </c>
      <c r="AD266" s="28">
        <v>-1.4324410000000001</v>
      </c>
      <c r="AE266" s="36">
        <v>-0.99693129999999996</v>
      </c>
      <c r="AF266" s="35">
        <v>-1.158401</v>
      </c>
      <c r="AG266" s="32">
        <v>0</v>
      </c>
      <c r="AH266" s="28">
        <v>-1.3641559999999999</v>
      </c>
      <c r="AI266" s="36">
        <v>-0.95264559999999998</v>
      </c>
      <c r="AJ266" s="35">
        <v>4.0714779999999999</v>
      </c>
      <c r="AK266" s="32">
        <v>0.59860000000000002</v>
      </c>
      <c r="AL266" s="28">
        <v>-11.088010000000001</v>
      </c>
      <c r="AM266" s="36">
        <v>19.230969999999999</v>
      </c>
      <c r="AN266" s="35">
        <v>-2.3855700000000001E-2</v>
      </c>
      <c r="AO266" s="32">
        <v>9.0999999999999998E-2</v>
      </c>
      <c r="AP266" s="28">
        <v>-5.1517899999999998E-2</v>
      </c>
      <c r="AQ266" s="36">
        <v>3.8065E-3</v>
      </c>
      <c r="AR266" s="35">
        <v>57.855870000000003</v>
      </c>
      <c r="AS266" s="32">
        <v>0.37359999999999999</v>
      </c>
      <c r="AT266" s="28">
        <v>-69.582380000000001</v>
      </c>
      <c r="AU266" s="36">
        <v>185.29409999999999</v>
      </c>
    </row>
    <row r="267" spans="1:47" x14ac:dyDescent="0.25">
      <c r="A267" s="29" t="s">
        <v>44</v>
      </c>
      <c r="B267" s="30" t="s">
        <v>2</v>
      </c>
      <c r="C267" s="30" t="s">
        <v>43</v>
      </c>
      <c r="D267" s="31">
        <v>71.25</v>
      </c>
      <c r="E267" s="32">
        <v>0</v>
      </c>
      <c r="F267" s="33">
        <v>52.717860000000002</v>
      </c>
      <c r="G267" s="34">
        <v>89.782139999999998</v>
      </c>
      <c r="H267" s="35">
        <v>-0.61604479999999995</v>
      </c>
      <c r="I267" s="32">
        <v>1.1900000000000001E-2</v>
      </c>
      <c r="J267" s="28">
        <v>-1.096176</v>
      </c>
      <c r="K267" s="36">
        <v>-0.1359139</v>
      </c>
      <c r="L267" s="35">
        <v>-2.2445900000000001</v>
      </c>
      <c r="M267" s="32">
        <v>5.0000000000000001E-4</v>
      </c>
      <c r="N267" s="28">
        <v>-3.4998960000000001</v>
      </c>
      <c r="O267" s="36">
        <v>-0.98928289999999997</v>
      </c>
      <c r="P267" s="35">
        <v>-0.62295230000000001</v>
      </c>
      <c r="Q267" s="32">
        <v>0</v>
      </c>
      <c r="R267" s="28">
        <v>-0.83551070000000005</v>
      </c>
      <c r="S267" s="36">
        <v>-0.41039379999999998</v>
      </c>
      <c r="T267" s="37">
        <v>-2.974675</v>
      </c>
      <c r="U267" s="32">
        <v>0</v>
      </c>
      <c r="V267" s="38">
        <v>-4.1349900000000002</v>
      </c>
      <c r="W267" s="39">
        <v>-1.81436</v>
      </c>
      <c r="X267" s="37">
        <v>2.1614469999999999</v>
      </c>
      <c r="Y267" s="32">
        <v>0.66159999999999997</v>
      </c>
      <c r="Z267" s="38">
        <v>-7.5176170000000004</v>
      </c>
      <c r="AA267" s="39">
        <v>11.84051</v>
      </c>
      <c r="AB267" s="35">
        <v>-0.60761940000000003</v>
      </c>
      <c r="AC267" s="32">
        <v>0</v>
      </c>
      <c r="AD267" s="28">
        <v>-0.82539459999999998</v>
      </c>
      <c r="AE267" s="36">
        <v>-0.38984419999999997</v>
      </c>
      <c r="AF267" s="35">
        <v>-0.41286519999999999</v>
      </c>
      <c r="AG267" s="32">
        <v>2.0000000000000001E-4</v>
      </c>
      <c r="AH267" s="28">
        <v>-0.63359960000000004</v>
      </c>
      <c r="AI267" s="36">
        <v>-0.19213069999999999</v>
      </c>
      <c r="AJ267" s="35">
        <v>15.27637</v>
      </c>
      <c r="AK267" s="32">
        <v>6.5000000000000002E-2</v>
      </c>
      <c r="AL267" s="28">
        <v>-0.95192750000000004</v>
      </c>
      <c r="AM267" s="36">
        <v>31.504670000000001</v>
      </c>
      <c r="AN267" s="35">
        <v>-1.2125E-3</v>
      </c>
      <c r="AO267" s="32">
        <v>0.93979999999999997</v>
      </c>
      <c r="AP267" s="28">
        <v>-3.2680599999999997E-2</v>
      </c>
      <c r="AQ267" s="36">
        <v>3.0255600000000001E-2</v>
      </c>
      <c r="AR267" s="35">
        <v>163.32900000000001</v>
      </c>
      <c r="AS267" s="32">
        <v>2.69E-2</v>
      </c>
      <c r="AT267" s="28">
        <v>18.641210000000001</v>
      </c>
      <c r="AU267" s="36">
        <v>308.01670000000001</v>
      </c>
    </row>
    <row r="268" spans="1:47" x14ac:dyDescent="0.25">
      <c r="A268" s="29" t="s">
        <v>45</v>
      </c>
      <c r="B268" s="30" t="s">
        <v>2</v>
      </c>
      <c r="C268" s="30" t="s">
        <v>43</v>
      </c>
      <c r="D268" s="31">
        <v>86.25</v>
      </c>
      <c r="E268" s="32">
        <v>0</v>
      </c>
      <c r="F268" s="33">
        <v>67.717860000000002</v>
      </c>
      <c r="G268" s="34">
        <v>104.7821</v>
      </c>
      <c r="H268" s="35">
        <v>0.19168660000000001</v>
      </c>
      <c r="I268" s="32">
        <v>0.45</v>
      </c>
      <c r="J268" s="28">
        <v>-0.3056257</v>
      </c>
      <c r="K268" s="36">
        <v>0.68899900000000003</v>
      </c>
      <c r="L268" s="35">
        <v>-1.746956</v>
      </c>
      <c r="M268" s="32">
        <v>8.5000000000000006E-3</v>
      </c>
      <c r="N268" s="28">
        <v>-3.0474230000000002</v>
      </c>
      <c r="O268" s="36">
        <v>-0.4464883</v>
      </c>
      <c r="P268" s="35">
        <v>-0.2325372</v>
      </c>
      <c r="Q268" s="32">
        <v>3.85E-2</v>
      </c>
      <c r="R268" s="28">
        <v>-0.45278010000000002</v>
      </c>
      <c r="S268" s="36">
        <v>-1.22944E-2</v>
      </c>
      <c r="T268" s="37">
        <v>-3.3044440000000002</v>
      </c>
      <c r="U268" s="32">
        <v>0</v>
      </c>
      <c r="V268" s="38">
        <v>-4.4647589999999999</v>
      </c>
      <c r="W268" s="39">
        <v>-2.144129</v>
      </c>
      <c r="X268" s="37">
        <v>16.419619999999998</v>
      </c>
      <c r="Y268" s="32">
        <v>8.9999999999999998E-4</v>
      </c>
      <c r="Z268" s="38">
        <v>6.7405520000000001</v>
      </c>
      <c r="AA268" s="39">
        <v>26.098680000000002</v>
      </c>
      <c r="AB268" s="35">
        <v>-7.2717799999999999E-2</v>
      </c>
      <c r="AC268" s="32">
        <v>0.51280000000000003</v>
      </c>
      <c r="AD268" s="28">
        <v>-0.29047620000000002</v>
      </c>
      <c r="AE268" s="36">
        <v>0.14504059999999999</v>
      </c>
      <c r="AF268" s="35">
        <v>-1.1686500000000001E-2</v>
      </c>
      <c r="AG268" s="32">
        <v>0.91449999999999998</v>
      </c>
      <c r="AH268" s="28">
        <v>-0.2250182</v>
      </c>
      <c r="AI268" s="36">
        <v>0.2016452</v>
      </c>
      <c r="AJ268" s="35">
        <v>3.8922500000000002</v>
      </c>
      <c r="AK268" s="32">
        <v>0.62719999999999998</v>
      </c>
      <c r="AL268" s="28">
        <v>-11.81521</v>
      </c>
      <c r="AM268" s="36">
        <v>19.599710000000002</v>
      </c>
      <c r="AN268" s="35">
        <v>1.93E-4</v>
      </c>
      <c r="AO268" s="32">
        <v>0.98950000000000005</v>
      </c>
      <c r="AP268" s="28">
        <v>-2.8430400000000002E-2</v>
      </c>
      <c r="AQ268" s="36">
        <v>2.8816499999999998E-2</v>
      </c>
      <c r="AR268" s="35">
        <v>14.106249999999999</v>
      </c>
      <c r="AS268" s="32">
        <v>0.83399999999999996</v>
      </c>
      <c r="AT268" s="28">
        <v>-117.7771</v>
      </c>
      <c r="AU268" s="36">
        <v>145.9896</v>
      </c>
    </row>
    <row r="269" spans="1:47" x14ac:dyDescent="0.25">
      <c r="A269" s="29" t="s">
        <v>46</v>
      </c>
      <c r="B269" s="30" t="s">
        <v>2</v>
      </c>
      <c r="C269" s="30" t="s">
        <v>43</v>
      </c>
      <c r="D269" s="31">
        <v>104.375</v>
      </c>
      <c r="E269" s="32">
        <v>0</v>
      </c>
      <c r="F269" s="33">
        <v>85.842860000000002</v>
      </c>
      <c r="G269" s="34">
        <v>122.9071</v>
      </c>
      <c r="H269" s="35">
        <v>-3.0596999999999999E-2</v>
      </c>
      <c r="I269" s="32">
        <v>0.90059999999999996</v>
      </c>
      <c r="J269" s="28">
        <v>-0.51072790000000001</v>
      </c>
      <c r="K269" s="36">
        <v>0.44953379999999998</v>
      </c>
      <c r="L269" s="35">
        <v>-2.5169779999999999</v>
      </c>
      <c r="M269" s="32">
        <v>1E-4</v>
      </c>
      <c r="N269" s="28">
        <v>-3.772284</v>
      </c>
      <c r="O269" s="36">
        <v>-1.261671</v>
      </c>
      <c r="P269" s="35">
        <v>-0.48508760000000001</v>
      </c>
      <c r="Q269" s="32">
        <v>0</v>
      </c>
      <c r="R269" s="28">
        <v>-0.6976213</v>
      </c>
      <c r="S269" s="36">
        <v>-0.27255390000000002</v>
      </c>
      <c r="T269" s="37">
        <v>-2.6164930000000002</v>
      </c>
      <c r="U269" s="32">
        <v>0</v>
      </c>
      <c r="V269" s="38">
        <v>-3.7768079999999999</v>
      </c>
      <c r="W269" s="39">
        <v>-1.456178</v>
      </c>
      <c r="X269" s="37">
        <v>9.1971930000000004</v>
      </c>
      <c r="Y269" s="32">
        <v>6.25E-2</v>
      </c>
      <c r="Z269" s="38">
        <v>-0.48187140000000001</v>
      </c>
      <c r="AA269" s="39">
        <v>18.876259999999998</v>
      </c>
      <c r="AB269" s="35">
        <v>-0.29779270000000002</v>
      </c>
      <c r="AC269" s="32">
        <v>7.4000000000000003E-3</v>
      </c>
      <c r="AD269" s="28">
        <v>-0.51554359999999999</v>
      </c>
      <c r="AE269" s="36">
        <v>-8.0041799999999996E-2</v>
      </c>
      <c r="AF269" s="35">
        <v>-0.2876534</v>
      </c>
      <c r="AG269" s="32">
        <v>8.2000000000000007E-3</v>
      </c>
      <c r="AH269" s="28">
        <v>-0.50091600000000003</v>
      </c>
      <c r="AI269" s="36">
        <v>-7.4390800000000007E-2</v>
      </c>
      <c r="AJ269" s="35">
        <v>0.4183422</v>
      </c>
      <c r="AK269" s="32">
        <v>0.95840000000000003</v>
      </c>
      <c r="AL269" s="28">
        <v>-15.28912</v>
      </c>
      <c r="AM269" s="36">
        <v>16.125800000000002</v>
      </c>
      <c r="AN269" s="35">
        <v>-6.9538999999999998E-3</v>
      </c>
      <c r="AO269" s="32">
        <v>0.63400000000000001</v>
      </c>
      <c r="AP269" s="28">
        <v>-3.5577400000000002E-2</v>
      </c>
      <c r="AQ269" s="36">
        <v>2.1669600000000001E-2</v>
      </c>
      <c r="AR269" s="35">
        <v>-0.24296019999999999</v>
      </c>
      <c r="AS269" s="32">
        <v>0.99709999999999999</v>
      </c>
      <c r="AT269" s="28">
        <v>-132.12629999999999</v>
      </c>
      <c r="AU269" s="36">
        <v>131.6404</v>
      </c>
    </row>
    <row r="270" spans="1:47" x14ac:dyDescent="0.25">
      <c r="A270" s="29" t="s">
        <v>47</v>
      </c>
      <c r="B270" s="30" t="s">
        <v>2</v>
      </c>
      <c r="C270" s="30" t="s">
        <v>43</v>
      </c>
      <c r="D270" s="31">
        <v>56.875</v>
      </c>
      <c r="E270" s="32">
        <v>0</v>
      </c>
      <c r="F270" s="33">
        <v>38.342860000000002</v>
      </c>
      <c r="G270" s="34">
        <v>75.407139999999998</v>
      </c>
      <c r="H270" s="35">
        <v>-1.4964550000000001</v>
      </c>
      <c r="I270" s="32">
        <v>0</v>
      </c>
      <c r="J270" s="28">
        <v>-1.976586</v>
      </c>
      <c r="K270" s="36">
        <v>-1.016324</v>
      </c>
      <c r="L270" s="35">
        <v>-3.7819029999999998</v>
      </c>
      <c r="M270" s="32">
        <v>0</v>
      </c>
      <c r="N270" s="28">
        <v>-5.03721</v>
      </c>
      <c r="O270" s="36">
        <v>-2.5265960000000001</v>
      </c>
      <c r="P270" s="35">
        <v>-1.4344570000000001</v>
      </c>
      <c r="Q270" s="32">
        <v>0</v>
      </c>
      <c r="R270" s="28">
        <v>-1.6472020000000001</v>
      </c>
      <c r="S270" s="36">
        <v>-1.2217119999999999</v>
      </c>
      <c r="T270" s="37">
        <v>-1.271625</v>
      </c>
      <c r="U270" s="32">
        <v>3.1699999999999999E-2</v>
      </c>
      <c r="V270" s="38">
        <v>-2.43194</v>
      </c>
      <c r="W270" s="39">
        <v>-0.1113098</v>
      </c>
      <c r="X270" s="37">
        <v>-2.8441510000000001</v>
      </c>
      <c r="Y270" s="32">
        <v>0.56469999999999998</v>
      </c>
      <c r="Z270" s="38">
        <v>-12.523210000000001</v>
      </c>
      <c r="AA270" s="39">
        <v>6.8349130000000002</v>
      </c>
      <c r="AB270" s="35">
        <v>-1.6671339999999999</v>
      </c>
      <c r="AC270" s="32">
        <v>0</v>
      </c>
      <c r="AD270" s="28">
        <v>-1.885016</v>
      </c>
      <c r="AE270" s="36">
        <v>-1.4492510000000001</v>
      </c>
      <c r="AF270" s="35">
        <v>-1.5493209999999999</v>
      </c>
      <c r="AG270" s="32">
        <v>0</v>
      </c>
      <c r="AH270" s="28">
        <v>-1.7628239999999999</v>
      </c>
      <c r="AI270" s="36">
        <v>-1.335817</v>
      </c>
      <c r="AJ270" s="35">
        <v>10.28783</v>
      </c>
      <c r="AK270" s="32">
        <v>0.19919999999999999</v>
      </c>
      <c r="AL270" s="28">
        <v>-5.4196369999999998</v>
      </c>
      <c r="AM270" s="36">
        <v>25.995290000000001</v>
      </c>
      <c r="AN270" s="35">
        <v>-4.3803999999999996E-3</v>
      </c>
      <c r="AO270" s="32">
        <v>0.75629999999999997</v>
      </c>
      <c r="AP270" s="28">
        <v>-3.2042000000000001E-2</v>
      </c>
      <c r="AQ270" s="36">
        <v>2.3281300000000001E-2</v>
      </c>
      <c r="AR270" s="35">
        <v>65.042689999999993</v>
      </c>
      <c r="AS270" s="32">
        <v>0.31730000000000003</v>
      </c>
      <c r="AT270" s="28">
        <v>-62.428190000000001</v>
      </c>
      <c r="AU270" s="36">
        <v>192.5136</v>
      </c>
    </row>
    <row r="271" spans="1:47" x14ac:dyDescent="0.25">
      <c r="A271" s="29" t="s">
        <v>48</v>
      </c>
      <c r="B271" s="30" t="s">
        <v>2</v>
      </c>
      <c r="C271" s="30" t="s">
        <v>43</v>
      </c>
      <c r="D271" s="31">
        <v>124.375</v>
      </c>
      <c r="E271" s="32">
        <v>0</v>
      </c>
      <c r="F271" s="33">
        <v>105.8429</v>
      </c>
      <c r="G271" s="34">
        <v>142.90710000000001</v>
      </c>
      <c r="H271" s="35">
        <v>-0.24645520000000001</v>
      </c>
      <c r="I271" s="32">
        <v>0.31440000000000001</v>
      </c>
      <c r="J271" s="28">
        <v>-0.72658610000000001</v>
      </c>
      <c r="K271" s="36">
        <v>0.23367560000000001</v>
      </c>
      <c r="L271" s="35">
        <v>-1.3815299999999999</v>
      </c>
      <c r="M271" s="32">
        <v>3.1E-2</v>
      </c>
      <c r="N271" s="28">
        <v>-2.6368369999999999</v>
      </c>
      <c r="O271" s="36">
        <v>-0.12622320000000001</v>
      </c>
      <c r="P271" s="35">
        <v>-0.32016600000000001</v>
      </c>
      <c r="Q271" s="32">
        <v>3.2000000000000002E-3</v>
      </c>
      <c r="R271" s="28">
        <v>-0.53279019999999999</v>
      </c>
      <c r="S271" s="36">
        <v>-0.1075417</v>
      </c>
      <c r="T271" s="37">
        <v>-2.2229380000000001</v>
      </c>
      <c r="U271" s="32">
        <v>2.0000000000000001E-4</v>
      </c>
      <c r="V271" s="38">
        <v>-3.3832529999999998</v>
      </c>
      <c r="W271" s="39">
        <v>-1.0626230000000001</v>
      </c>
      <c r="X271" s="37">
        <v>4.2776690000000004</v>
      </c>
      <c r="Y271" s="32">
        <v>0.38640000000000002</v>
      </c>
      <c r="Z271" s="38">
        <v>-5.4013949999999999</v>
      </c>
      <c r="AA271" s="39">
        <v>13.95673</v>
      </c>
      <c r="AB271" s="35">
        <v>-0.42446460000000003</v>
      </c>
      <c r="AC271" s="32">
        <v>1E-4</v>
      </c>
      <c r="AD271" s="28">
        <v>-0.64221870000000003</v>
      </c>
      <c r="AE271" s="36">
        <v>-0.20671039999999999</v>
      </c>
      <c r="AF271" s="35">
        <v>-0.30705690000000002</v>
      </c>
      <c r="AG271" s="32">
        <v>4.7999999999999996E-3</v>
      </c>
      <c r="AH271" s="28">
        <v>-0.52025880000000002</v>
      </c>
      <c r="AI271" s="36">
        <v>-9.3854999999999994E-2</v>
      </c>
      <c r="AJ271" s="35">
        <v>8.5218720000000001</v>
      </c>
      <c r="AK271" s="32">
        <v>0.28760000000000002</v>
      </c>
      <c r="AL271" s="28">
        <v>-7.1855909999999996</v>
      </c>
      <c r="AM271" s="36">
        <v>24.229330000000001</v>
      </c>
      <c r="AN271" s="35">
        <v>-3.4311399999999999E-2</v>
      </c>
      <c r="AO271" s="32">
        <v>2.4299999999999999E-2</v>
      </c>
      <c r="AP271" s="28">
        <v>-6.4159400000000005E-2</v>
      </c>
      <c r="AQ271" s="36">
        <v>-4.4632999999999999E-3</v>
      </c>
      <c r="AR271" s="35">
        <v>100.416</v>
      </c>
      <c r="AS271" s="32">
        <v>0.15229999999999999</v>
      </c>
      <c r="AT271" s="28">
        <v>-37.089149999999997</v>
      </c>
      <c r="AU271" s="36">
        <v>237.9212</v>
      </c>
    </row>
    <row r="272" spans="1:47" x14ac:dyDescent="0.25">
      <c r="A272" s="29" t="s">
        <v>49</v>
      </c>
      <c r="B272" s="30" t="s">
        <v>2</v>
      </c>
      <c r="C272" s="30" t="s">
        <v>43</v>
      </c>
      <c r="D272" s="31">
        <v>92.5</v>
      </c>
      <c r="E272" s="32">
        <v>0</v>
      </c>
      <c r="F272" s="33">
        <v>73.967860000000002</v>
      </c>
      <c r="G272" s="34">
        <v>111.0321</v>
      </c>
      <c r="H272" s="35">
        <v>-6.3619400000000007E-2</v>
      </c>
      <c r="I272" s="32">
        <v>0.79510000000000003</v>
      </c>
      <c r="J272" s="28">
        <v>-0.54375030000000002</v>
      </c>
      <c r="K272" s="36">
        <v>0.41651149999999998</v>
      </c>
      <c r="L272" s="35">
        <v>-1.3466419999999999</v>
      </c>
      <c r="M272" s="32">
        <v>3.5499999999999997E-2</v>
      </c>
      <c r="N272" s="28">
        <v>-2.6019480000000001</v>
      </c>
      <c r="O272" s="36">
        <v>-9.1335100000000002E-2</v>
      </c>
      <c r="P272" s="35">
        <v>-0.2431873</v>
      </c>
      <c r="Q272" s="32">
        <v>2.4899999999999999E-2</v>
      </c>
      <c r="R272" s="28">
        <v>-0.4557293</v>
      </c>
      <c r="S272" s="36">
        <v>-3.06454E-2</v>
      </c>
      <c r="T272" s="37">
        <v>-1.8570899999999999</v>
      </c>
      <c r="U272" s="32">
        <v>1.6999999999999999E-3</v>
      </c>
      <c r="V272" s="38">
        <v>-3.0174050000000001</v>
      </c>
      <c r="W272" s="39">
        <v>-0.69677500000000003</v>
      </c>
      <c r="X272" s="37">
        <v>21.67183</v>
      </c>
      <c r="Y272" s="32">
        <v>0</v>
      </c>
      <c r="Z272" s="38">
        <v>11.99277</v>
      </c>
      <c r="AA272" s="39">
        <v>31.350899999999999</v>
      </c>
      <c r="AB272" s="35">
        <v>-0.1312335</v>
      </c>
      <c r="AC272" s="32">
        <v>0.23749999999999999</v>
      </c>
      <c r="AD272" s="28">
        <v>-0.34898709999999999</v>
      </c>
      <c r="AE272" s="36">
        <v>8.6520200000000005E-2</v>
      </c>
      <c r="AF272" s="35">
        <v>-4.1601800000000001E-2</v>
      </c>
      <c r="AG272" s="32">
        <v>0.70209999999999995</v>
      </c>
      <c r="AH272" s="28">
        <v>-0.25480839999999999</v>
      </c>
      <c r="AI272" s="36">
        <v>0.1716048</v>
      </c>
      <c r="AJ272" s="35">
        <v>7.5423489999999997</v>
      </c>
      <c r="AK272" s="32">
        <v>0.34660000000000002</v>
      </c>
      <c r="AL272" s="28">
        <v>-8.1651140000000009</v>
      </c>
      <c r="AM272" s="36">
        <v>23.24981</v>
      </c>
      <c r="AN272" s="35">
        <v>-2.18386E-2</v>
      </c>
      <c r="AO272" s="32">
        <v>0.1739</v>
      </c>
      <c r="AP272" s="28">
        <v>-5.3314300000000002E-2</v>
      </c>
      <c r="AQ272" s="36">
        <v>9.6369999999999997E-3</v>
      </c>
      <c r="AR272" s="35">
        <v>36.724290000000003</v>
      </c>
      <c r="AS272" s="32">
        <v>0.61919999999999997</v>
      </c>
      <c r="AT272" s="28">
        <v>-108.1144</v>
      </c>
      <c r="AU272" s="36">
        <v>181.56290000000001</v>
      </c>
    </row>
    <row r="273" spans="1:47" x14ac:dyDescent="0.25">
      <c r="A273" s="29" t="s">
        <v>50</v>
      </c>
      <c r="B273" s="30" t="s">
        <v>2</v>
      </c>
      <c r="C273" s="30" t="s">
        <v>43</v>
      </c>
      <c r="D273" s="31">
        <v>63.125</v>
      </c>
      <c r="E273" s="32">
        <v>0</v>
      </c>
      <c r="F273" s="33">
        <v>44.592860000000002</v>
      </c>
      <c r="G273" s="34">
        <v>81.657139999999998</v>
      </c>
      <c r="H273" s="35">
        <v>-0.25</v>
      </c>
      <c r="I273" s="32">
        <v>0.3075</v>
      </c>
      <c r="J273" s="28">
        <v>-0.73013090000000003</v>
      </c>
      <c r="K273" s="36">
        <v>0.2301309</v>
      </c>
      <c r="L273" s="35">
        <v>-0.98805969999999999</v>
      </c>
      <c r="M273" s="32">
        <v>0.1229</v>
      </c>
      <c r="N273" s="28">
        <v>-2.243366</v>
      </c>
      <c r="O273" s="36">
        <v>0.26724700000000001</v>
      </c>
      <c r="P273" s="35">
        <v>-0.2355148</v>
      </c>
      <c r="Q273" s="32">
        <v>2.9899999999999999E-2</v>
      </c>
      <c r="R273" s="28">
        <v>-0.44811610000000002</v>
      </c>
      <c r="S273" s="36">
        <v>-2.29135E-2</v>
      </c>
      <c r="T273" s="37">
        <v>-1.5380750000000001</v>
      </c>
      <c r="U273" s="32">
        <v>9.4000000000000004E-3</v>
      </c>
      <c r="V273" s="38">
        <v>-2.6983899999999998</v>
      </c>
      <c r="W273" s="39">
        <v>-0.3777605</v>
      </c>
      <c r="X273" s="37">
        <v>7.8442400000000001</v>
      </c>
      <c r="Y273" s="32">
        <v>0.11219999999999999</v>
      </c>
      <c r="Z273" s="38">
        <v>-1.834824</v>
      </c>
      <c r="AA273" s="39">
        <v>17.523299999999999</v>
      </c>
      <c r="AB273" s="35">
        <v>-0.180893</v>
      </c>
      <c r="AC273" s="32">
        <v>0.10349999999999999</v>
      </c>
      <c r="AD273" s="28">
        <v>-0.39863660000000001</v>
      </c>
      <c r="AE273" s="36">
        <v>3.6850500000000001E-2</v>
      </c>
      <c r="AF273" s="35">
        <v>-0.17501240000000001</v>
      </c>
      <c r="AG273" s="32">
        <v>0.1079</v>
      </c>
      <c r="AH273" s="28">
        <v>-0.38835910000000001</v>
      </c>
      <c r="AI273" s="36">
        <v>3.8334199999999999E-2</v>
      </c>
      <c r="AJ273" s="35">
        <v>-1.185732</v>
      </c>
      <c r="AK273" s="32">
        <v>0.88239999999999996</v>
      </c>
      <c r="AL273" s="28">
        <v>-16.893190000000001</v>
      </c>
      <c r="AM273" s="36">
        <v>14.52173</v>
      </c>
      <c r="AN273" s="35">
        <v>-8.3820000000000006E-3</v>
      </c>
      <c r="AO273" s="32">
        <v>0.55259999999999998</v>
      </c>
      <c r="AP273" s="28">
        <v>-3.6043699999999998E-2</v>
      </c>
      <c r="AQ273" s="36">
        <v>1.92797E-2</v>
      </c>
      <c r="AR273" s="35">
        <v>29.195609999999999</v>
      </c>
      <c r="AS273" s="32">
        <v>0.65349999999999997</v>
      </c>
      <c r="AT273" s="28">
        <v>-98.275260000000003</v>
      </c>
      <c r="AU273" s="36">
        <v>156.66650000000001</v>
      </c>
    </row>
    <row r="274" spans="1:47" x14ac:dyDescent="0.25">
      <c r="A274" s="29" t="s">
        <v>51</v>
      </c>
      <c r="B274" s="30" t="s">
        <v>2</v>
      </c>
      <c r="C274" s="30" t="s">
        <v>43</v>
      </c>
      <c r="D274" s="31">
        <v>100.625</v>
      </c>
      <c r="E274" s="32">
        <v>0</v>
      </c>
      <c r="F274" s="33">
        <v>82.092860000000002</v>
      </c>
      <c r="G274" s="34">
        <v>119.1571</v>
      </c>
      <c r="H274" s="35">
        <v>-0.47891790000000001</v>
      </c>
      <c r="I274" s="32">
        <v>5.0599999999999999E-2</v>
      </c>
      <c r="J274" s="28">
        <v>-0.95904880000000003</v>
      </c>
      <c r="K274" s="36">
        <v>1.2129E-3</v>
      </c>
      <c r="L274" s="35">
        <v>-2.4356339999999999</v>
      </c>
      <c r="M274" s="32">
        <v>1E-4</v>
      </c>
      <c r="N274" s="28">
        <v>-3.690941</v>
      </c>
      <c r="O274" s="36">
        <v>-1.180328</v>
      </c>
      <c r="P274" s="35">
        <v>-0.62801609999999997</v>
      </c>
      <c r="Q274" s="32">
        <v>0</v>
      </c>
      <c r="R274" s="28">
        <v>-0.84060599999999996</v>
      </c>
      <c r="S274" s="36">
        <v>-0.41542610000000002</v>
      </c>
      <c r="T274" s="37">
        <v>-0.33927259999999998</v>
      </c>
      <c r="U274" s="32">
        <v>0.56659999999999999</v>
      </c>
      <c r="V274" s="38">
        <v>-1.499587</v>
      </c>
      <c r="W274" s="39">
        <v>0.82104239999999995</v>
      </c>
      <c r="X274" s="37">
        <v>-0.85835410000000001</v>
      </c>
      <c r="Y274" s="32">
        <v>0.86199999999999999</v>
      </c>
      <c r="Z274" s="38">
        <v>-10.537419999999999</v>
      </c>
      <c r="AA274" s="39">
        <v>8.8207100000000001</v>
      </c>
      <c r="AB274" s="35">
        <v>-0.60913039999999996</v>
      </c>
      <c r="AC274" s="32">
        <v>0</v>
      </c>
      <c r="AD274" s="28">
        <v>-0.82688200000000001</v>
      </c>
      <c r="AE274" s="36">
        <v>-0.39137889999999997</v>
      </c>
      <c r="AF274" s="35">
        <v>-0.61555660000000001</v>
      </c>
      <c r="AG274" s="32">
        <v>0</v>
      </c>
      <c r="AH274" s="28">
        <v>-0.82890870000000005</v>
      </c>
      <c r="AI274" s="36">
        <v>-0.40220440000000002</v>
      </c>
      <c r="AJ274" s="35">
        <v>-2.058932</v>
      </c>
      <c r="AK274" s="32">
        <v>0.79720000000000002</v>
      </c>
      <c r="AL274" s="28">
        <v>-17.766400000000001</v>
      </c>
      <c r="AM274" s="36">
        <v>13.648529999999999</v>
      </c>
      <c r="AN274" s="35">
        <v>-1.7378600000000001E-2</v>
      </c>
      <c r="AO274" s="32">
        <v>0.2324</v>
      </c>
      <c r="AP274" s="28">
        <v>-4.5903899999999997E-2</v>
      </c>
      <c r="AQ274" s="36">
        <v>1.11466E-2</v>
      </c>
      <c r="AR274" s="35">
        <v>-36.753909999999998</v>
      </c>
      <c r="AS274" s="32">
        <v>0.5837</v>
      </c>
      <c r="AT274" s="28">
        <v>-168.21969999999999</v>
      </c>
      <c r="AU274" s="36">
        <v>94.711839999999995</v>
      </c>
    </row>
    <row r="275" spans="1:47" x14ac:dyDescent="0.25">
      <c r="A275" s="29" t="s">
        <v>53</v>
      </c>
      <c r="B275" s="30" t="s">
        <v>2</v>
      </c>
      <c r="C275" s="30" t="s">
        <v>43</v>
      </c>
      <c r="D275" s="31">
        <v>33.125</v>
      </c>
      <c r="E275" s="32">
        <v>5.0000000000000001E-4</v>
      </c>
      <c r="F275" s="33">
        <v>14.59286</v>
      </c>
      <c r="G275" s="34">
        <v>51.657139999999998</v>
      </c>
      <c r="H275" s="35">
        <v>-1.3287310000000001</v>
      </c>
      <c r="I275" s="32">
        <v>0</v>
      </c>
      <c r="J275" s="28">
        <v>-1.808862</v>
      </c>
      <c r="K275" s="36">
        <v>-0.84860049999999998</v>
      </c>
      <c r="L275" s="35">
        <v>-2.0970149999999999</v>
      </c>
      <c r="M275" s="32">
        <v>1.1000000000000001E-3</v>
      </c>
      <c r="N275" s="28">
        <v>-3.352322</v>
      </c>
      <c r="O275" s="36">
        <v>-0.84170829999999996</v>
      </c>
      <c r="P275" s="35">
        <v>-0.88837140000000003</v>
      </c>
      <c r="Q275" s="32">
        <v>0</v>
      </c>
      <c r="R275" s="28">
        <v>-1.1009960000000001</v>
      </c>
      <c r="S275" s="36">
        <v>-0.67574719999999999</v>
      </c>
      <c r="T275" s="37">
        <v>-2.6856019999999998</v>
      </c>
      <c r="U275" s="32">
        <v>0</v>
      </c>
      <c r="V275" s="38">
        <v>-3.845917</v>
      </c>
      <c r="W275" s="39">
        <v>-1.5252870000000001</v>
      </c>
      <c r="X275" s="37">
        <v>-15.8195</v>
      </c>
      <c r="Y275" s="32">
        <v>1.4E-3</v>
      </c>
      <c r="Z275" s="38">
        <v>-25.498560000000001</v>
      </c>
      <c r="AA275" s="39">
        <v>-6.1404350000000001</v>
      </c>
      <c r="AB275" s="35">
        <v>-1.2170859999999999</v>
      </c>
      <c r="AC275" s="32">
        <v>0</v>
      </c>
      <c r="AD275" s="28">
        <v>-1.434933</v>
      </c>
      <c r="AE275" s="36">
        <v>-0.99923870000000004</v>
      </c>
      <c r="AF275" s="35">
        <v>-0.97601749999999998</v>
      </c>
      <c r="AG275" s="32">
        <v>0</v>
      </c>
      <c r="AH275" s="28">
        <v>-1.1891670000000001</v>
      </c>
      <c r="AI275" s="36">
        <v>-0.7628684</v>
      </c>
      <c r="AJ275" s="35">
        <v>27.402799999999999</v>
      </c>
      <c r="AK275" s="32">
        <v>5.9999999999999995E-4</v>
      </c>
      <c r="AL275" s="28">
        <v>11.69534</v>
      </c>
      <c r="AM275" s="36">
        <v>43.110259999999997</v>
      </c>
      <c r="AN275" s="35">
        <v>-7.3718999999999998E-3</v>
      </c>
      <c r="AO275" s="32">
        <v>0.61360000000000003</v>
      </c>
      <c r="AP275" s="28">
        <v>-3.5988300000000001E-2</v>
      </c>
      <c r="AQ275" s="36">
        <v>2.1244499999999999E-2</v>
      </c>
      <c r="AR275" s="35">
        <v>222.60839999999999</v>
      </c>
      <c r="AS275" s="32">
        <v>8.9999999999999998E-4</v>
      </c>
      <c r="AT275" s="28">
        <v>90.831339999999997</v>
      </c>
      <c r="AU275" s="36">
        <v>354.3854</v>
      </c>
    </row>
    <row r="276" spans="1:47" x14ac:dyDescent="0.25">
      <c r="A276" s="29" t="s">
        <v>54</v>
      </c>
      <c r="B276" s="30" t="s">
        <v>2</v>
      </c>
      <c r="C276" s="30" t="s">
        <v>43</v>
      </c>
      <c r="D276" s="31">
        <v>90</v>
      </c>
      <c r="E276" s="32">
        <v>0</v>
      </c>
      <c r="F276" s="33">
        <v>71.467860000000002</v>
      </c>
      <c r="G276" s="34">
        <v>108.5321</v>
      </c>
      <c r="H276" s="35">
        <v>-1.3757459999999999</v>
      </c>
      <c r="I276" s="32">
        <v>0</v>
      </c>
      <c r="J276" s="28">
        <v>-1.855877</v>
      </c>
      <c r="K276" s="36">
        <v>-0.89561539999999995</v>
      </c>
      <c r="L276" s="35">
        <v>-2.8841420000000002</v>
      </c>
      <c r="M276" s="32">
        <v>0</v>
      </c>
      <c r="N276" s="28">
        <v>-4.1394479999999998</v>
      </c>
      <c r="O276" s="36">
        <v>-1.628835</v>
      </c>
      <c r="P276" s="35">
        <v>-1.1268020000000001</v>
      </c>
      <c r="Q276" s="32">
        <v>0</v>
      </c>
      <c r="R276" s="28">
        <v>-1.3394729999999999</v>
      </c>
      <c r="S276" s="36">
        <v>-0.91413080000000002</v>
      </c>
      <c r="T276" s="37">
        <v>-1.3076840000000001</v>
      </c>
      <c r="U276" s="32">
        <v>2.7199999999999998E-2</v>
      </c>
      <c r="V276" s="38">
        <v>-2.4679989999999998</v>
      </c>
      <c r="W276" s="39">
        <v>-0.14736869999999999</v>
      </c>
      <c r="X276" s="37">
        <v>-13.036630000000001</v>
      </c>
      <c r="Y276" s="32">
        <v>8.3000000000000001E-3</v>
      </c>
      <c r="Z276" s="38">
        <v>-22.715689999999999</v>
      </c>
      <c r="AA276" s="39">
        <v>-3.3575650000000001</v>
      </c>
      <c r="AB276" s="35">
        <v>-1.3557490000000001</v>
      </c>
      <c r="AC276" s="32">
        <v>0</v>
      </c>
      <c r="AD276" s="28">
        <v>-1.573502</v>
      </c>
      <c r="AE276" s="36">
        <v>-1.137996</v>
      </c>
      <c r="AF276" s="35">
        <v>-1.114285</v>
      </c>
      <c r="AG276" s="32">
        <v>0</v>
      </c>
      <c r="AH276" s="28">
        <v>-1.3277760000000001</v>
      </c>
      <c r="AI276" s="36">
        <v>-0.90079500000000001</v>
      </c>
      <c r="AJ276" s="35">
        <v>20.553249999999998</v>
      </c>
      <c r="AK276" s="32">
        <v>1.03E-2</v>
      </c>
      <c r="AL276" s="28">
        <v>4.84579</v>
      </c>
      <c r="AM276" s="36">
        <v>36.260719999999999</v>
      </c>
      <c r="AN276" s="35">
        <v>-6.4733000000000004E-3</v>
      </c>
      <c r="AO276" s="32">
        <v>0.64649999999999996</v>
      </c>
      <c r="AP276" s="28">
        <v>-3.4134999999999999E-2</v>
      </c>
      <c r="AQ276" s="36">
        <v>2.11884E-2</v>
      </c>
      <c r="AR276" s="35">
        <v>134.0899</v>
      </c>
      <c r="AS276" s="32">
        <v>3.9199999999999999E-2</v>
      </c>
      <c r="AT276" s="28">
        <v>6.6190579999999999</v>
      </c>
      <c r="AU276" s="36">
        <v>261.56079999999997</v>
      </c>
    </row>
    <row r="277" spans="1:47" x14ac:dyDescent="0.25">
      <c r="A277" s="29" t="s">
        <v>55</v>
      </c>
      <c r="B277" s="30" t="s">
        <v>2</v>
      </c>
      <c r="C277" s="30" t="s">
        <v>43</v>
      </c>
      <c r="D277" s="31">
        <v>141.25</v>
      </c>
      <c r="E277" s="32">
        <v>0</v>
      </c>
      <c r="F277" s="33">
        <v>122.7179</v>
      </c>
      <c r="G277" s="34">
        <v>159.78210000000001</v>
      </c>
      <c r="H277" s="35">
        <v>-0.69291040000000004</v>
      </c>
      <c r="I277" s="32">
        <v>4.7000000000000002E-3</v>
      </c>
      <c r="J277" s="28">
        <v>-1.173041</v>
      </c>
      <c r="K277" s="36">
        <v>-0.21277960000000001</v>
      </c>
      <c r="L277" s="35">
        <v>-2.452985</v>
      </c>
      <c r="M277" s="32">
        <v>1E-4</v>
      </c>
      <c r="N277" s="28">
        <v>-3.7082920000000001</v>
      </c>
      <c r="O277" s="36">
        <v>-1.197678</v>
      </c>
      <c r="P277" s="35">
        <v>-0.69854579999999999</v>
      </c>
      <c r="Q277" s="32">
        <v>0</v>
      </c>
      <c r="R277" s="28">
        <v>-0.91113809999999995</v>
      </c>
      <c r="S277" s="36">
        <v>-0.48595339999999998</v>
      </c>
      <c r="T277" s="37">
        <v>-2.4397500000000001</v>
      </c>
      <c r="U277" s="32">
        <v>0</v>
      </c>
      <c r="V277" s="38">
        <v>-3.6000649999999998</v>
      </c>
      <c r="W277" s="39">
        <v>-1.279436</v>
      </c>
      <c r="X277" s="37">
        <v>-18.574149999999999</v>
      </c>
      <c r="Y277" s="32">
        <v>2.0000000000000001E-4</v>
      </c>
      <c r="Z277" s="38">
        <v>-28.253209999999999</v>
      </c>
      <c r="AA277" s="39">
        <v>-8.8950829999999996</v>
      </c>
      <c r="AB277" s="35">
        <v>-0.74526179999999997</v>
      </c>
      <c r="AC277" s="32">
        <v>0</v>
      </c>
      <c r="AD277" s="28">
        <v>-0.96306570000000002</v>
      </c>
      <c r="AE277" s="36">
        <v>-0.52745790000000004</v>
      </c>
      <c r="AF277" s="35">
        <v>-0.51245890000000005</v>
      </c>
      <c r="AG277" s="32">
        <v>0</v>
      </c>
      <c r="AH277" s="28">
        <v>-0.72575940000000005</v>
      </c>
      <c r="AI277" s="36">
        <v>-0.29915829999999999</v>
      </c>
      <c r="AJ277" s="35">
        <v>22.013059999999999</v>
      </c>
      <c r="AK277" s="32">
        <v>6.0000000000000001E-3</v>
      </c>
      <c r="AL277" s="28">
        <v>6.3056000000000001</v>
      </c>
      <c r="AM277" s="36">
        <v>37.720529999999997</v>
      </c>
      <c r="AN277" s="35">
        <v>-2.317E-3</v>
      </c>
      <c r="AO277" s="32">
        <v>0.86960000000000004</v>
      </c>
      <c r="AP277" s="28">
        <v>-2.9978600000000001E-2</v>
      </c>
      <c r="AQ277" s="36">
        <v>2.5344700000000001E-2</v>
      </c>
      <c r="AR277" s="35">
        <v>124.6293</v>
      </c>
      <c r="AS277" s="32">
        <v>5.5300000000000002E-2</v>
      </c>
      <c r="AT277" s="28">
        <v>-2.8415970000000002</v>
      </c>
      <c r="AU277" s="36">
        <v>252.1002</v>
      </c>
    </row>
    <row r="278" spans="1:47" x14ac:dyDescent="0.25">
      <c r="A278" s="29" t="s">
        <v>56</v>
      </c>
      <c r="B278" s="30" t="s">
        <v>2</v>
      </c>
      <c r="C278" s="30" t="s">
        <v>43</v>
      </c>
      <c r="D278" s="31">
        <v>93.75</v>
      </c>
      <c r="E278" s="32">
        <v>0</v>
      </c>
      <c r="F278" s="33">
        <v>75.217860000000002</v>
      </c>
      <c r="G278" s="34">
        <v>112.2821</v>
      </c>
      <c r="H278" s="35">
        <v>-0.72474640000000001</v>
      </c>
      <c r="I278" s="32">
        <v>4.3E-3</v>
      </c>
      <c r="J278" s="28">
        <v>-1.222213</v>
      </c>
      <c r="K278" s="36">
        <v>-0.2272798</v>
      </c>
      <c r="L278" s="35">
        <v>-2.4548369999999999</v>
      </c>
      <c r="M278" s="32">
        <v>2.0000000000000001E-4</v>
      </c>
      <c r="N278" s="28">
        <v>-3.7555499999999999</v>
      </c>
      <c r="O278" s="36">
        <v>-1.1541250000000001</v>
      </c>
      <c r="P278" s="35">
        <v>-0.70030899999999996</v>
      </c>
      <c r="Q278" s="32">
        <v>0</v>
      </c>
      <c r="R278" s="28">
        <v>-0.92069279999999998</v>
      </c>
      <c r="S278" s="36">
        <v>-0.47992509999999999</v>
      </c>
      <c r="T278" s="37">
        <v>-0.85179660000000001</v>
      </c>
      <c r="U278" s="32">
        <v>0.1502</v>
      </c>
      <c r="V278" s="38">
        <v>-2.012111</v>
      </c>
      <c r="W278" s="39">
        <v>0.30851830000000002</v>
      </c>
      <c r="X278" s="37">
        <v>-14.375629999999999</v>
      </c>
      <c r="Y278" s="32">
        <v>3.5999999999999999E-3</v>
      </c>
      <c r="Z278" s="38">
        <v>-24.0547</v>
      </c>
      <c r="AA278" s="39">
        <v>-4.6965690000000002</v>
      </c>
      <c r="AB278" s="35">
        <v>-0.794319</v>
      </c>
      <c r="AC278" s="32">
        <v>0</v>
      </c>
      <c r="AD278" s="28">
        <v>-1.012132</v>
      </c>
      <c r="AE278" s="36">
        <v>-0.5765055</v>
      </c>
      <c r="AF278" s="35">
        <v>-0.67737619999999998</v>
      </c>
      <c r="AG278" s="32">
        <v>0</v>
      </c>
      <c r="AH278" s="28">
        <v>-0.89080919999999997</v>
      </c>
      <c r="AI278" s="36">
        <v>-0.4639431</v>
      </c>
      <c r="AJ278" s="35">
        <v>9.1640110000000004</v>
      </c>
      <c r="AK278" s="32">
        <v>0.25280000000000002</v>
      </c>
      <c r="AL278" s="28">
        <v>-6.5434520000000003</v>
      </c>
      <c r="AM278" s="36">
        <v>24.871469999999999</v>
      </c>
      <c r="AN278" s="35">
        <v>2.7326699999999999E-2</v>
      </c>
      <c r="AO278" s="32">
        <v>5.28E-2</v>
      </c>
      <c r="AP278" s="28">
        <v>-3.3500000000000001E-4</v>
      </c>
      <c r="AQ278" s="36">
        <v>5.49884E-2</v>
      </c>
      <c r="AR278" s="35">
        <v>-26.517779999999998</v>
      </c>
      <c r="AS278" s="32">
        <v>0.6835</v>
      </c>
      <c r="AT278" s="28">
        <v>-153.98869999999999</v>
      </c>
      <c r="AU278" s="36">
        <v>100.95310000000001</v>
      </c>
    </row>
    <row r="279" spans="1:47" x14ac:dyDescent="0.25">
      <c r="A279" s="29" t="s">
        <v>57</v>
      </c>
      <c r="B279" s="30" t="s">
        <v>2</v>
      </c>
      <c r="C279" s="30" t="s">
        <v>43</v>
      </c>
      <c r="D279" s="31">
        <v>47.594970000000004</v>
      </c>
      <c r="E279" s="32">
        <v>0</v>
      </c>
      <c r="F279" s="33">
        <v>27.548590000000001</v>
      </c>
      <c r="G279" s="34">
        <v>67.641360000000006</v>
      </c>
      <c r="H279" s="35">
        <v>-1.511223</v>
      </c>
      <c r="I279" s="32">
        <v>0</v>
      </c>
      <c r="J279" s="28">
        <v>-2.0306069999999998</v>
      </c>
      <c r="K279" s="36">
        <v>-0.99183869999999996</v>
      </c>
      <c r="L279" s="35">
        <v>-3.6352720000000001</v>
      </c>
      <c r="M279" s="32">
        <v>0</v>
      </c>
      <c r="N279" s="28">
        <v>-4.9936939999999996</v>
      </c>
      <c r="O279" s="36">
        <v>-2.2768489999999999</v>
      </c>
      <c r="P279" s="35">
        <v>-1.4474579999999999</v>
      </c>
      <c r="Q279" s="32">
        <v>0</v>
      </c>
      <c r="R279" s="28">
        <v>-1.6773720000000001</v>
      </c>
      <c r="S279" s="36">
        <v>-1.217544</v>
      </c>
      <c r="T279" s="37">
        <v>-0.59985909999999998</v>
      </c>
      <c r="U279" s="32">
        <v>0.34589999999999999</v>
      </c>
      <c r="V279" s="38">
        <v>-1.8471109999999999</v>
      </c>
      <c r="W279" s="39">
        <v>0.64739279999999999</v>
      </c>
      <c r="X279" s="37">
        <v>-17.55744</v>
      </c>
      <c r="Y279" s="32">
        <v>1E-3</v>
      </c>
      <c r="Z279" s="38">
        <v>-28.034490000000002</v>
      </c>
      <c r="AA279" s="39">
        <v>-7.0803849999999997</v>
      </c>
      <c r="AB279" s="35">
        <v>-1.8350960000000001</v>
      </c>
      <c r="AC279" s="32">
        <v>0</v>
      </c>
      <c r="AD279" s="28">
        <v>-2.070824</v>
      </c>
      <c r="AE279" s="36">
        <v>-1.599369</v>
      </c>
      <c r="AF279" s="35">
        <v>-1.6361129999999999</v>
      </c>
      <c r="AG279" s="32">
        <v>0</v>
      </c>
      <c r="AH279" s="28">
        <v>-1.866166</v>
      </c>
      <c r="AI279" s="36">
        <v>-1.4060589999999999</v>
      </c>
      <c r="AJ279" s="35">
        <v>24.306439999999998</v>
      </c>
      <c r="AK279" s="32">
        <v>4.8999999999999998E-3</v>
      </c>
      <c r="AL279" s="28">
        <v>7.37784</v>
      </c>
      <c r="AM279" s="36">
        <v>41.235050000000001</v>
      </c>
      <c r="AN279" s="35">
        <v>1.22056E-2</v>
      </c>
      <c r="AO279" s="32">
        <v>0.44719999999999999</v>
      </c>
      <c r="AP279" s="28">
        <v>-1.9268E-2</v>
      </c>
      <c r="AQ279" s="36">
        <v>4.3679099999999998E-2</v>
      </c>
      <c r="AR279" s="35">
        <v>-3.151675</v>
      </c>
      <c r="AS279" s="32">
        <v>0.96599999999999997</v>
      </c>
      <c r="AT279" s="28">
        <v>-148.08539999999999</v>
      </c>
      <c r="AU279" s="36">
        <v>141.78210000000001</v>
      </c>
    </row>
    <row r="280" spans="1:47" x14ac:dyDescent="0.25">
      <c r="A280" s="29" t="s">
        <v>59</v>
      </c>
      <c r="B280" s="30" t="s">
        <v>2</v>
      </c>
      <c r="C280" s="30" t="s">
        <v>43</v>
      </c>
      <c r="D280" s="31">
        <v>45.625</v>
      </c>
      <c r="E280" s="32">
        <v>0</v>
      </c>
      <c r="F280" s="33">
        <v>27.092860000000002</v>
      </c>
      <c r="G280" s="34">
        <v>64.157139999999998</v>
      </c>
      <c r="H280" s="35">
        <v>-1.08362</v>
      </c>
      <c r="I280" s="32">
        <v>0</v>
      </c>
      <c r="J280" s="28">
        <v>-1.602859</v>
      </c>
      <c r="K280" s="36">
        <v>-0.56438080000000002</v>
      </c>
      <c r="L280" s="35">
        <v>-3.060937</v>
      </c>
      <c r="M280" s="32">
        <v>0</v>
      </c>
      <c r="N280" s="28">
        <v>-4.419098</v>
      </c>
      <c r="O280" s="36">
        <v>-1.7027760000000001</v>
      </c>
      <c r="P280" s="35">
        <v>-1.0721620000000001</v>
      </c>
      <c r="Q280" s="32">
        <v>0</v>
      </c>
      <c r="R280" s="28">
        <v>-1.2847710000000001</v>
      </c>
      <c r="S280" s="36">
        <v>-0.85955320000000002</v>
      </c>
      <c r="T280" s="37">
        <v>-1.0372239999999999</v>
      </c>
      <c r="U280" s="32">
        <v>7.9799999999999996E-2</v>
      </c>
      <c r="V280" s="38">
        <v>-2.1975389999999999</v>
      </c>
      <c r="W280" s="39">
        <v>0.12309050000000001</v>
      </c>
      <c r="X280" s="37">
        <v>-8.1600359999999998</v>
      </c>
      <c r="Y280" s="32">
        <v>9.8500000000000004E-2</v>
      </c>
      <c r="Z280" s="38">
        <v>-17.839099999999998</v>
      </c>
      <c r="AA280" s="39">
        <v>1.519028</v>
      </c>
      <c r="AB280" s="35">
        <v>-1.1984870000000001</v>
      </c>
      <c r="AC280" s="32">
        <v>0</v>
      </c>
      <c r="AD280" s="28">
        <v>-1.4163110000000001</v>
      </c>
      <c r="AE280" s="36">
        <v>-0.98066350000000002</v>
      </c>
      <c r="AF280" s="35">
        <v>-0.97509520000000005</v>
      </c>
      <c r="AG280" s="32">
        <v>0</v>
      </c>
      <c r="AH280" s="28">
        <v>-1.1882630000000001</v>
      </c>
      <c r="AI280" s="36">
        <v>-0.76192700000000002</v>
      </c>
      <c r="AJ280" s="35">
        <v>21.574719999999999</v>
      </c>
      <c r="AK280" s="32">
        <v>7.1000000000000004E-3</v>
      </c>
      <c r="AL280" s="28">
        <v>5.8672589999999998</v>
      </c>
      <c r="AM280" s="36">
        <v>37.282179999999997</v>
      </c>
      <c r="AN280" s="35">
        <v>2.6816099999999999E-2</v>
      </c>
      <c r="AO280" s="32">
        <v>5.74E-2</v>
      </c>
      <c r="AP280" s="28">
        <v>-8.4550000000000001E-4</v>
      </c>
      <c r="AQ280" s="36">
        <v>5.44778E-2</v>
      </c>
      <c r="AR280" s="35">
        <v>56.691360000000003</v>
      </c>
      <c r="AS280" s="32">
        <v>0.38340000000000002</v>
      </c>
      <c r="AT280" s="28">
        <v>-70.779510000000002</v>
      </c>
      <c r="AU280" s="36">
        <v>184.16220000000001</v>
      </c>
    </row>
    <row r="281" spans="1:47" x14ac:dyDescent="0.25">
      <c r="A281" s="29" t="s">
        <v>61</v>
      </c>
      <c r="B281" s="30" t="s">
        <v>2</v>
      </c>
      <c r="C281" s="30" t="s">
        <v>43</v>
      </c>
      <c r="D281" s="31">
        <v>63.75</v>
      </c>
      <c r="E281" s="32">
        <v>0</v>
      </c>
      <c r="F281" s="33">
        <v>45.217860000000002</v>
      </c>
      <c r="G281" s="34">
        <v>82.282139999999998</v>
      </c>
      <c r="H281" s="35">
        <v>0.36567159999999999</v>
      </c>
      <c r="I281" s="32">
        <v>0.13550000000000001</v>
      </c>
      <c r="J281" s="28">
        <v>-0.1144592</v>
      </c>
      <c r="K281" s="36">
        <v>0.84580250000000001</v>
      </c>
      <c r="L281" s="35">
        <v>-2.145149</v>
      </c>
      <c r="M281" s="32">
        <v>8.0000000000000004E-4</v>
      </c>
      <c r="N281" s="28">
        <v>-3.4004560000000001</v>
      </c>
      <c r="O281" s="36">
        <v>-0.88984260000000004</v>
      </c>
      <c r="P281" s="35">
        <v>-0.28842050000000002</v>
      </c>
      <c r="Q281" s="32">
        <v>7.7999999999999996E-3</v>
      </c>
      <c r="R281" s="28">
        <v>-0.50095789999999996</v>
      </c>
      <c r="S281" s="36">
        <v>-7.5883099999999995E-2</v>
      </c>
      <c r="T281" s="37">
        <v>-2.627075</v>
      </c>
      <c r="U281" s="32">
        <v>0</v>
      </c>
      <c r="V281" s="38">
        <v>-3.7873899999999998</v>
      </c>
      <c r="W281" s="39">
        <v>-1.4667600000000001</v>
      </c>
      <c r="X281" s="37">
        <v>1.5873120000000001</v>
      </c>
      <c r="Y281" s="32">
        <v>0.74790000000000001</v>
      </c>
      <c r="Z281" s="38">
        <v>-8.0917519999999996</v>
      </c>
      <c r="AA281" s="39">
        <v>11.26638</v>
      </c>
      <c r="AB281" s="35">
        <v>-0.21114269999999999</v>
      </c>
      <c r="AC281" s="32">
        <v>5.74E-2</v>
      </c>
      <c r="AD281" s="28">
        <v>-0.42888559999999998</v>
      </c>
      <c r="AE281" s="36">
        <v>6.6002999999999999E-3</v>
      </c>
      <c r="AF281" s="35">
        <v>-0.1160843</v>
      </c>
      <c r="AG281" s="32">
        <v>0.28610000000000002</v>
      </c>
      <c r="AH281" s="28">
        <v>-0.32939370000000001</v>
      </c>
      <c r="AI281" s="36">
        <v>9.7225099999999995E-2</v>
      </c>
      <c r="AJ281" s="35">
        <v>6.0717610000000004</v>
      </c>
      <c r="AK281" s="32">
        <v>0.44869999999999999</v>
      </c>
      <c r="AL281" s="28">
        <v>-9.6357020000000002</v>
      </c>
      <c r="AM281" s="36">
        <v>21.779219999999999</v>
      </c>
      <c r="AN281" s="35">
        <v>1.47338E-2</v>
      </c>
      <c r="AO281" s="32">
        <v>0.439</v>
      </c>
      <c r="AP281" s="28">
        <v>-2.2578299999999999E-2</v>
      </c>
      <c r="AQ281" s="36">
        <v>5.2045899999999999E-2</v>
      </c>
      <c r="AR281" s="35">
        <v>-15.78342</v>
      </c>
      <c r="AS281" s="32">
        <v>0.8569</v>
      </c>
      <c r="AT281" s="28">
        <v>-187.31370000000001</v>
      </c>
      <c r="AU281" s="36">
        <v>155.74680000000001</v>
      </c>
    </row>
    <row r="282" spans="1:47" x14ac:dyDescent="0.25">
      <c r="A282" s="29" t="s">
        <v>63</v>
      </c>
      <c r="B282" s="30" t="s">
        <v>2</v>
      </c>
      <c r="C282" s="30" t="s">
        <v>43</v>
      </c>
      <c r="D282" s="31">
        <v>6.25</v>
      </c>
      <c r="E282" s="32">
        <v>0.50860000000000005</v>
      </c>
      <c r="F282" s="33">
        <v>-12.28214</v>
      </c>
      <c r="G282" s="34">
        <v>24.782139999999998</v>
      </c>
      <c r="H282" s="35">
        <v>-0.11585819999999999</v>
      </c>
      <c r="I282" s="32">
        <v>0.63619999999999999</v>
      </c>
      <c r="J282" s="28">
        <v>-0.59598910000000005</v>
      </c>
      <c r="K282" s="36">
        <v>0.3642726</v>
      </c>
      <c r="L282" s="35">
        <v>-7.4440300000000001E-2</v>
      </c>
      <c r="M282" s="32">
        <v>0.90749999999999997</v>
      </c>
      <c r="N282" s="28">
        <v>-1.329747</v>
      </c>
      <c r="O282" s="36">
        <v>1.180866</v>
      </c>
      <c r="P282" s="35">
        <v>-4.8127900000000001E-2</v>
      </c>
      <c r="Q282" s="32">
        <v>0.65720000000000001</v>
      </c>
      <c r="R282" s="28">
        <v>-0.26068770000000002</v>
      </c>
      <c r="S282" s="36">
        <v>0.16443189999999999</v>
      </c>
      <c r="T282" s="37">
        <v>-2.3154949999999999</v>
      </c>
      <c r="U282" s="32">
        <v>1E-4</v>
      </c>
      <c r="V282" s="38">
        <v>-3.4758100000000001</v>
      </c>
      <c r="W282" s="39">
        <v>-1.1551800000000001</v>
      </c>
      <c r="X282" s="37">
        <v>-1.1059600000000001</v>
      </c>
      <c r="Y282" s="32">
        <v>0.82279999999999998</v>
      </c>
      <c r="Z282" s="38">
        <v>-10.785019999999999</v>
      </c>
      <c r="AA282" s="39">
        <v>8.5731040000000007</v>
      </c>
      <c r="AB282" s="35">
        <v>-5.70296E-2</v>
      </c>
      <c r="AC282" s="32">
        <v>0.60780000000000001</v>
      </c>
      <c r="AD282" s="28">
        <v>-0.27484740000000002</v>
      </c>
      <c r="AE282" s="36">
        <v>0.1607883</v>
      </c>
      <c r="AF282" s="35">
        <v>-9.1906699999999994E-2</v>
      </c>
      <c r="AG282" s="32">
        <v>0.41310000000000002</v>
      </c>
      <c r="AH282" s="28">
        <v>-0.31199919999999998</v>
      </c>
      <c r="AI282" s="36">
        <v>0.12818589999999999</v>
      </c>
      <c r="AJ282" s="35">
        <v>-3.7384870000000001</v>
      </c>
      <c r="AK282" s="32">
        <v>0.6512</v>
      </c>
      <c r="AL282" s="28">
        <v>-19.944659999999999</v>
      </c>
      <c r="AM282" s="36">
        <v>12.467689999999999</v>
      </c>
      <c r="AN282" s="35">
        <v>-3.2580999999999999E-2</v>
      </c>
      <c r="AO282" s="32">
        <v>2.52E-2</v>
      </c>
      <c r="AP282" s="28">
        <v>-6.1106199999999999E-2</v>
      </c>
      <c r="AQ282" s="36">
        <v>-4.0556999999999998E-3</v>
      </c>
      <c r="AR282" s="35">
        <v>67.660349999999994</v>
      </c>
      <c r="AS282" s="32">
        <v>0.31309999999999999</v>
      </c>
      <c r="AT282" s="28">
        <v>-63.805399999999999</v>
      </c>
      <c r="AU282" s="36">
        <v>199.12610000000001</v>
      </c>
    </row>
    <row r="283" spans="1:47" x14ac:dyDescent="0.25">
      <c r="A283" s="29" t="s">
        <v>65</v>
      </c>
      <c r="B283" s="30" t="s">
        <v>2</v>
      </c>
      <c r="C283" s="30" t="s">
        <v>43</v>
      </c>
      <c r="D283" s="31">
        <v>16.25</v>
      </c>
      <c r="E283" s="32">
        <v>8.5699999999999998E-2</v>
      </c>
      <c r="F283" s="33">
        <v>-2.282143</v>
      </c>
      <c r="G283" s="34">
        <v>34.782139999999998</v>
      </c>
      <c r="H283" s="35">
        <v>-1.0585819999999999</v>
      </c>
      <c r="I283" s="32">
        <v>0</v>
      </c>
      <c r="J283" s="28">
        <v>-1.538713</v>
      </c>
      <c r="K283" s="36">
        <v>-0.57845120000000005</v>
      </c>
      <c r="L283" s="35">
        <v>-3.0477609999999999</v>
      </c>
      <c r="M283" s="32">
        <v>0</v>
      </c>
      <c r="N283" s="28">
        <v>-4.3030679999999997</v>
      </c>
      <c r="O283" s="36">
        <v>-1.7924549999999999</v>
      </c>
      <c r="P283" s="35">
        <v>-0.97157539999999998</v>
      </c>
      <c r="Q283" s="32">
        <v>0</v>
      </c>
      <c r="R283" s="28">
        <v>-1.1846209999999999</v>
      </c>
      <c r="S283" s="36">
        <v>-0.75852940000000002</v>
      </c>
      <c r="T283" s="37">
        <v>-0.34501979999999999</v>
      </c>
      <c r="U283" s="32">
        <v>0.56000000000000005</v>
      </c>
      <c r="V283" s="38">
        <v>-1.5053350000000001</v>
      </c>
      <c r="W283" s="39">
        <v>0.8152952</v>
      </c>
      <c r="X283" s="37">
        <v>-3.247487</v>
      </c>
      <c r="Y283" s="32">
        <v>0.51080000000000003</v>
      </c>
      <c r="Z283" s="38">
        <v>-12.926550000000001</v>
      </c>
      <c r="AA283" s="39">
        <v>6.4315769999999999</v>
      </c>
      <c r="AB283" s="35">
        <v>-1.4470890000000001</v>
      </c>
      <c r="AC283" s="32">
        <v>0</v>
      </c>
      <c r="AD283" s="28">
        <v>-1.6652800000000001</v>
      </c>
      <c r="AE283" s="36">
        <v>-1.228899</v>
      </c>
      <c r="AF283" s="35">
        <v>-1.057769</v>
      </c>
      <c r="AG283" s="32">
        <v>0</v>
      </c>
      <c r="AH283" s="28">
        <v>-1.2709509999999999</v>
      </c>
      <c r="AI283" s="36">
        <v>-0.84458639999999996</v>
      </c>
      <c r="AJ283" s="35">
        <v>49.704030000000003</v>
      </c>
      <c r="AK283" s="32">
        <v>0</v>
      </c>
      <c r="AL283" s="28">
        <v>33.996569999999998</v>
      </c>
      <c r="AM283" s="36">
        <v>65.411500000000004</v>
      </c>
      <c r="AN283" s="35">
        <v>-2.4064700000000001E-2</v>
      </c>
      <c r="AO283" s="32">
        <v>9.9299999999999999E-2</v>
      </c>
      <c r="AP283" s="28">
        <v>-5.2682899999999998E-2</v>
      </c>
      <c r="AQ283" s="36">
        <v>4.5535000000000003E-3</v>
      </c>
      <c r="AR283" s="35">
        <v>351.76429999999999</v>
      </c>
      <c r="AS283" s="32">
        <v>0</v>
      </c>
      <c r="AT283" s="28">
        <v>219.91919999999999</v>
      </c>
      <c r="AU283" s="36">
        <v>483.60939999999999</v>
      </c>
    </row>
    <row r="284" spans="1:47" x14ac:dyDescent="0.25">
      <c r="A284" s="29" t="s">
        <v>67</v>
      </c>
      <c r="B284" s="30" t="s">
        <v>2</v>
      </c>
      <c r="C284" s="30" t="s">
        <v>43</v>
      </c>
      <c r="D284" s="31">
        <v>58.125</v>
      </c>
      <c r="E284" s="32">
        <v>0</v>
      </c>
      <c r="F284" s="33">
        <v>39.592860000000002</v>
      </c>
      <c r="G284" s="34">
        <v>76.657139999999998</v>
      </c>
      <c r="H284" s="35">
        <v>-1.1658580000000001</v>
      </c>
      <c r="I284" s="32">
        <v>0</v>
      </c>
      <c r="J284" s="28">
        <v>-1.6459889999999999</v>
      </c>
      <c r="K284" s="36">
        <v>-0.68572739999999999</v>
      </c>
      <c r="L284" s="35">
        <v>-1.976119</v>
      </c>
      <c r="M284" s="32">
        <v>2E-3</v>
      </c>
      <c r="N284" s="28">
        <v>-3.2314259999999999</v>
      </c>
      <c r="O284" s="36">
        <v>-0.72081269999999997</v>
      </c>
      <c r="P284" s="35">
        <v>-0.80097589999999996</v>
      </c>
      <c r="Q284" s="32">
        <v>0</v>
      </c>
      <c r="R284" s="28">
        <v>-1.0135179999999999</v>
      </c>
      <c r="S284" s="36">
        <v>-0.58843429999999997</v>
      </c>
      <c r="T284" s="37">
        <v>-1.33222</v>
      </c>
      <c r="U284" s="32">
        <v>2.93E-2</v>
      </c>
      <c r="V284" s="38">
        <v>-2.530338</v>
      </c>
      <c r="W284" s="39">
        <v>-0.1341022</v>
      </c>
      <c r="X284" s="37">
        <v>-0.77123359999999996</v>
      </c>
      <c r="Y284" s="32">
        <v>0.87590000000000001</v>
      </c>
      <c r="Z284" s="38">
        <v>-10.4503</v>
      </c>
      <c r="AA284" s="39">
        <v>8.9078300000000006</v>
      </c>
      <c r="AB284" s="35">
        <v>-1.0539179999999999</v>
      </c>
      <c r="AC284" s="32">
        <v>0</v>
      </c>
      <c r="AD284" s="28">
        <v>-1.2717020000000001</v>
      </c>
      <c r="AE284" s="36">
        <v>-0.83613380000000004</v>
      </c>
      <c r="AF284" s="35">
        <v>-0.94709589999999999</v>
      </c>
      <c r="AG284" s="32">
        <v>0</v>
      </c>
      <c r="AH284" s="28">
        <v>-1.1603749999999999</v>
      </c>
      <c r="AI284" s="36">
        <v>-0.73381730000000001</v>
      </c>
      <c r="AJ284" s="35">
        <v>7.3899179999999998</v>
      </c>
      <c r="AK284" s="32">
        <v>0.35649999999999998</v>
      </c>
      <c r="AL284" s="28">
        <v>-8.3175439999999998</v>
      </c>
      <c r="AM284" s="36">
        <v>23.097380000000001</v>
      </c>
      <c r="AN284" s="35">
        <v>-1.7599400000000001E-2</v>
      </c>
      <c r="AO284" s="32">
        <v>0.21240000000000001</v>
      </c>
      <c r="AP284" s="28">
        <v>-4.5261000000000003E-2</v>
      </c>
      <c r="AQ284" s="36">
        <v>1.00623E-2</v>
      </c>
      <c r="AR284" s="35">
        <v>71.959100000000007</v>
      </c>
      <c r="AS284" s="32">
        <v>0.26850000000000002</v>
      </c>
      <c r="AT284" s="28">
        <v>-55.511769999999999</v>
      </c>
      <c r="AU284" s="36">
        <v>199.43</v>
      </c>
    </row>
    <row r="285" spans="1:47" x14ac:dyDescent="0.25">
      <c r="A285" s="29" t="s">
        <v>45</v>
      </c>
      <c r="B285" s="30" t="s">
        <v>2</v>
      </c>
      <c r="C285" s="30" t="s">
        <v>44</v>
      </c>
      <c r="D285" s="31">
        <v>15</v>
      </c>
      <c r="E285" s="32">
        <v>0.11260000000000001</v>
      </c>
      <c r="F285" s="33">
        <v>-3.532143</v>
      </c>
      <c r="G285" s="34">
        <v>33.532139999999998</v>
      </c>
      <c r="H285" s="35">
        <v>0.80773139999999999</v>
      </c>
      <c r="I285" s="32">
        <v>1.5E-3</v>
      </c>
      <c r="J285" s="28">
        <v>0.310419</v>
      </c>
      <c r="K285" s="36">
        <v>1.3050440000000001</v>
      </c>
      <c r="L285" s="35">
        <v>0.49763400000000002</v>
      </c>
      <c r="M285" s="32">
        <v>0.45329999999999998</v>
      </c>
      <c r="N285" s="28">
        <v>-0.80283320000000002</v>
      </c>
      <c r="O285" s="36">
        <v>1.7981009999999999</v>
      </c>
      <c r="P285" s="35">
        <v>0.39041500000000001</v>
      </c>
      <c r="Q285" s="32">
        <v>5.0000000000000001E-4</v>
      </c>
      <c r="R285" s="28">
        <v>0.170213</v>
      </c>
      <c r="S285" s="36">
        <v>0.61061710000000002</v>
      </c>
      <c r="T285" s="37">
        <v>-0.32976889999999998</v>
      </c>
      <c r="U285" s="32">
        <v>0.56399999999999995</v>
      </c>
      <c r="V285" s="38">
        <v>-1.450005</v>
      </c>
      <c r="W285" s="39">
        <v>0.79046709999999998</v>
      </c>
      <c r="X285" s="37">
        <v>14.25817</v>
      </c>
      <c r="Y285" s="32">
        <v>3.8999999999999998E-3</v>
      </c>
      <c r="Z285" s="38">
        <v>4.5791050000000002</v>
      </c>
      <c r="AA285" s="39">
        <v>23.93723</v>
      </c>
      <c r="AB285" s="35">
        <v>0.53490159999999998</v>
      </c>
      <c r="AC285" s="32">
        <v>0</v>
      </c>
      <c r="AD285" s="28">
        <v>0.31714629999999999</v>
      </c>
      <c r="AE285" s="36">
        <v>0.75265689999999996</v>
      </c>
      <c r="AF285" s="35">
        <v>0.4011786</v>
      </c>
      <c r="AG285" s="32">
        <v>2.0000000000000001E-4</v>
      </c>
      <c r="AH285" s="28">
        <v>0.18786929999999999</v>
      </c>
      <c r="AI285" s="36">
        <v>0.61448800000000003</v>
      </c>
      <c r="AJ285" s="35">
        <v>-11.384119999999999</v>
      </c>
      <c r="AK285" s="32">
        <v>0.1552</v>
      </c>
      <c r="AL285" s="28">
        <v>-27.082149999999999</v>
      </c>
      <c r="AM285" s="36">
        <v>4.3139079999999996</v>
      </c>
      <c r="AN285" s="35">
        <v>1.4055000000000001E-3</v>
      </c>
      <c r="AO285" s="32">
        <v>0.93020000000000003</v>
      </c>
      <c r="AP285" s="28">
        <v>-3.0062499999999999E-2</v>
      </c>
      <c r="AQ285" s="36">
        <v>3.2873600000000003E-2</v>
      </c>
      <c r="AR285" s="35">
        <v>-149.2227</v>
      </c>
      <c r="AS285" s="32">
        <v>4.3099999999999999E-2</v>
      </c>
      <c r="AT285" s="28">
        <v>-293.8098</v>
      </c>
      <c r="AU285" s="36">
        <v>-4.635624</v>
      </c>
    </row>
    <row r="286" spans="1:47" x14ac:dyDescent="0.25">
      <c r="A286" s="29" t="s">
        <v>46</v>
      </c>
      <c r="B286" s="30" t="s">
        <v>2</v>
      </c>
      <c r="C286" s="30" t="s">
        <v>44</v>
      </c>
      <c r="D286" s="31">
        <v>33.125</v>
      </c>
      <c r="E286" s="32">
        <v>5.0000000000000001E-4</v>
      </c>
      <c r="F286" s="33">
        <v>14.59286</v>
      </c>
      <c r="G286" s="34">
        <v>51.657139999999998</v>
      </c>
      <c r="H286" s="35">
        <v>0.58544779999999996</v>
      </c>
      <c r="I286" s="32">
        <v>1.6899999999999998E-2</v>
      </c>
      <c r="J286" s="28">
        <v>0.1053169</v>
      </c>
      <c r="K286" s="36">
        <v>1.0655790000000001</v>
      </c>
      <c r="L286" s="35">
        <v>-0.27238810000000002</v>
      </c>
      <c r="M286" s="32">
        <v>0.67059999999999997</v>
      </c>
      <c r="N286" s="28">
        <v>-1.527695</v>
      </c>
      <c r="O286" s="36">
        <v>0.98291859999999998</v>
      </c>
      <c r="P286" s="35">
        <v>0.1378646</v>
      </c>
      <c r="Q286" s="32">
        <v>0.2036</v>
      </c>
      <c r="R286" s="28">
        <v>-7.4680700000000003E-2</v>
      </c>
      <c r="S286" s="36">
        <v>0.3504099</v>
      </c>
      <c r="T286" s="37">
        <v>0.358182</v>
      </c>
      <c r="U286" s="32">
        <v>0.53090000000000004</v>
      </c>
      <c r="V286" s="38">
        <v>-0.76205400000000001</v>
      </c>
      <c r="W286" s="39">
        <v>1.478418</v>
      </c>
      <c r="X286" s="37">
        <v>7.0357450000000004</v>
      </c>
      <c r="Y286" s="32">
        <v>0.1542</v>
      </c>
      <c r="Z286" s="38">
        <v>-2.643319</v>
      </c>
      <c r="AA286" s="39">
        <v>16.71481</v>
      </c>
      <c r="AB286" s="35">
        <v>0.30982670000000001</v>
      </c>
      <c r="AC286" s="32">
        <v>5.3E-3</v>
      </c>
      <c r="AD286" s="28">
        <v>9.2060900000000001E-2</v>
      </c>
      <c r="AE286" s="36">
        <v>0.52759239999999996</v>
      </c>
      <c r="AF286" s="35">
        <v>0.12521170000000001</v>
      </c>
      <c r="AG286" s="32">
        <v>0.25009999999999999</v>
      </c>
      <c r="AH286" s="28">
        <v>-8.8164099999999995E-2</v>
      </c>
      <c r="AI286" s="36">
        <v>0.33858749999999999</v>
      </c>
      <c r="AJ286" s="35">
        <v>-14.858029999999999</v>
      </c>
      <c r="AK286" s="32">
        <v>6.3600000000000004E-2</v>
      </c>
      <c r="AL286" s="28">
        <v>-30.556059999999999</v>
      </c>
      <c r="AM286" s="36">
        <v>0.84000090000000005</v>
      </c>
      <c r="AN286" s="35">
        <v>-5.7413999999999998E-3</v>
      </c>
      <c r="AO286" s="32">
        <v>0.72060000000000002</v>
      </c>
      <c r="AP286" s="28">
        <v>-3.7209399999999997E-2</v>
      </c>
      <c r="AQ286" s="36">
        <v>2.5726700000000002E-2</v>
      </c>
      <c r="AR286" s="35">
        <v>-163.5719</v>
      </c>
      <c r="AS286" s="32">
        <v>2.6599999999999999E-2</v>
      </c>
      <c r="AT286" s="28">
        <v>-308.15899999999999</v>
      </c>
      <c r="AU286" s="36">
        <v>-18.984829999999999</v>
      </c>
    </row>
    <row r="287" spans="1:47" x14ac:dyDescent="0.25">
      <c r="A287" s="29" t="s">
        <v>47</v>
      </c>
      <c r="B287" s="30" t="s">
        <v>2</v>
      </c>
      <c r="C287" s="30" t="s">
        <v>44</v>
      </c>
      <c r="D287" s="31">
        <v>-14.375</v>
      </c>
      <c r="E287" s="32">
        <v>0.12839999999999999</v>
      </c>
      <c r="F287" s="33">
        <v>-32.907139999999998</v>
      </c>
      <c r="G287" s="34">
        <v>4.1571429999999996</v>
      </c>
      <c r="H287" s="35">
        <v>-0.88041040000000004</v>
      </c>
      <c r="I287" s="32">
        <v>2.9999999999999997E-4</v>
      </c>
      <c r="J287" s="28">
        <v>-1.360541</v>
      </c>
      <c r="K287" s="36">
        <v>-0.40027960000000001</v>
      </c>
      <c r="L287" s="35">
        <v>-1.5373129999999999</v>
      </c>
      <c r="M287" s="32">
        <v>1.6400000000000001E-2</v>
      </c>
      <c r="N287" s="28">
        <v>-2.7926199999999999</v>
      </c>
      <c r="O287" s="36">
        <v>-0.2820068</v>
      </c>
      <c r="P287" s="35">
        <v>-0.81150509999999998</v>
      </c>
      <c r="Q287" s="32">
        <v>0</v>
      </c>
      <c r="R287" s="28">
        <v>-1.024397</v>
      </c>
      <c r="S287" s="36">
        <v>-0.59861299999999995</v>
      </c>
      <c r="T287" s="37">
        <v>1.7030510000000001</v>
      </c>
      <c r="U287" s="32">
        <v>2.8999999999999998E-3</v>
      </c>
      <c r="V287" s="38">
        <v>0.58281459999999996</v>
      </c>
      <c r="W287" s="39">
        <v>2.8232870000000001</v>
      </c>
      <c r="X287" s="37">
        <v>-5.005598</v>
      </c>
      <c r="Y287" s="32">
        <v>0.31080000000000002</v>
      </c>
      <c r="Z287" s="38">
        <v>-14.684659999999999</v>
      </c>
      <c r="AA287" s="39">
        <v>4.6734660000000003</v>
      </c>
      <c r="AB287" s="35">
        <v>-1.0595140000000001</v>
      </c>
      <c r="AC287" s="32">
        <v>0</v>
      </c>
      <c r="AD287" s="28">
        <v>-1.277525</v>
      </c>
      <c r="AE287" s="36">
        <v>-0.84150360000000002</v>
      </c>
      <c r="AF287" s="35">
        <v>-1.1364559999999999</v>
      </c>
      <c r="AG287" s="32">
        <v>0</v>
      </c>
      <c r="AH287" s="28">
        <v>-1.3505860000000001</v>
      </c>
      <c r="AI287" s="36">
        <v>-0.92232579999999997</v>
      </c>
      <c r="AJ287" s="35">
        <v>-4.9885440000000001</v>
      </c>
      <c r="AK287" s="32">
        <v>0.53339999999999999</v>
      </c>
      <c r="AL287" s="28">
        <v>-20.68657</v>
      </c>
      <c r="AM287" s="36">
        <v>10.709479999999999</v>
      </c>
      <c r="AN287" s="35">
        <v>-3.1678000000000001E-3</v>
      </c>
      <c r="AO287" s="32">
        <v>0.83909999999999996</v>
      </c>
      <c r="AP287" s="28">
        <v>-3.3738499999999998E-2</v>
      </c>
      <c r="AQ287" s="36">
        <v>2.7402800000000001E-2</v>
      </c>
      <c r="AR287" s="35">
        <v>-98.286270000000002</v>
      </c>
      <c r="AS287" s="32">
        <v>0.17080000000000001</v>
      </c>
      <c r="AT287" s="28">
        <v>-238.93879999999999</v>
      </c>
      <c r="AU287" s="36">
        <v>42.366219999999998</v>
      </c>
    </row>
    <row r="288" spans="1:47" x14ac:dyDescent="0.25">
      <c r="A288" s="29" t="s">
        <v>48</v>
      </c>
      <c r="B288" s="30" t="s">
        <v>2</v>
      </c>
      <c r="C288" s="30" t="s">
        <v>44</v>
      </c>
      <c r="D288" s="31">
        <v>53.125</v>
      </c>
      <c r="E288" s="32">
        <v>0</v>
      </c>
      <c r="F288" s="33">
        <v>34.592860000000002</v>
      </c>
      <c r="G288" s="34">
        <v>71.657139999999998</v>
      </c>
      <c r="H288" s="35">
        <v>0.36958960000000002</v>
      </c>
      <c r="I288" s="32">
        <v>0.13139999999999999</v>
      </c>
      <c r="J288" s="28">
        <v>-0.1105413</v>
      </c>
      <c r="K288" s="36">
        <v>0.84972040000000004</v>
      </c>
      <c r="L288" s="35">
        <v>0.86305969999999999</v>
      </c>
      <c r="M288" s="32">
        <v>0.17780000000000001</v>
      </c>
      <c r="N288" s="28">
        <v>-0.39224700000000001</v>
      </c>
      <c r="O288" s="36">
        <v>2.118366</v>
      </c>
      <c r="P288" s="35">
        <v>0.30278630000000001</v>
      </c>
      <c r="Q288" s="32">
        <v>5.3E-3</v>
      </c>
      <c r="R288" s="28">
        <v>9.0096399999999993E-2</v>
      </c>
      <c r="S288" s="36">
        <v>0.51547620000000005</v>
      </c>
      <c r="T288" s="37">
        <v>0.75173699999999999</v>
      </c>
      <c r="U288" s="32">
        <v>0.18840000000000001</v>
      </c>
      <c r="V288" s="38">
        <v>-0.36849900000000002</v>
      </c>
      <c r="W288" s="39">
        <v>1.8719730000000001</v>
      </c>
      <c r="X288" s="37">
        <v>2.116222</v>
      </c>
      <c r="Y288" s="32">
        <v>0.66830000000000001</v>
      </c>
      <c r="Z288" s="38">
        <v>-7.5628419999999998</v>
      </c>
      <c r="AA288" s="39">
        <v>11.79529</v>
      </c>
      <c r="AB288" s="35">
        <v>0.18315480000000001</v>
      </c>
      <c r="AC288" s="32">
        <v>9.9299999999999999E-2</v>
      </c>
      <c r="AD288" s="28">
        <v>-3.4611500000000003E-2</v>
      </c>
      <c r="AE288" s="36">
        <v>0.40092109999999997</v>
      </c>
      <c r="AF288" s="35">
        <v>0.10580829999999999</v>
      </c>
      <c r="AG288" s="32">
        <v>0.33160000000000001</v>
      </c>
      <c r="AH288" s="28">
        <v>-0.1077786</v>
      </c>
      <c r="AI288" s="36">
        <v>0.31939519999999999</v>
      </c>
      <c r="AJ288" s="35">
        <v>-6.7544979999999999</v>
      </c>
      <c r="AK288" s="32">
        <v>0.39900000000000002</v>
      </c>
      <c r="AL288" s="28">
        <v>-22.452529999999999</v>
      </c>
      <c r="AM288" s="36">
        <v>8.9435300000000009</v>
      </c>
      <c r="AN288" s="35">
        <v>-3.3098900000000001E-2</v>
      </c>
      <c r="AO288" s="32">
        <v>4.5999999999999999E-2</v>
      </c>
      <c r="AP288" s="28">
        <v>-6.5614400000000003E-2</v>
      </c>
      <c r="AQ288" s="36">
        <v>-5.8330000000000003E-4</v>
      </c>
      <c r="AR288" s="35">
        <v>-62.912930000000003</v>
      </c>
      <c r="AS288" s="32">
        <v>0.41020000000000001</v>
      </c>
      <c r="AT288" s="28">
        <v>-212.6354</v>
      </c>
      <c r="AU288" s="36">
        <v>86.8095</v>
      </c>
    </row>
    <row r="289" spans="1:47" x14ac:dyDescent="0.25">
      <c r="A289" s="29" t="s">
        <v>49</v>
      </c>
      <c r="B289" s="30" t="s">
        <v>2</v>
      </c>
      <c r="C289" s="30" t="s">
        <v>44</v>
      </c>
      <c r="D289" s="31">
        <v>21.25</v>
      </c>
      <c r="E289" s="32">
        <v>2.46E-2</v>
      </c>
      <c r="F289" s="33">
        <v>2.717857</v>
      </c>
      <c r="G289" s="34">
        <v>39.782139999999998</v>
      </c>
      <c r="H289" s="35">
        <v>0.55242539999999996</v>
      </c>
      <c r="I289" s="32">
        <v>2.41E-2</v>
      </c>
      <c r="J289" s="28">
        <v>7.2294499999999998E-2</v>
      </c>
      <c r="K289" s="36">
        <v>1.032556</v>
      </c>
      <c r="L289" s="35">
        <v>0.89794779999999996</v>
      </c>
      <c r="M289" s="32">
        <v>0.16089999999999999</v>
      </c>
      <c r="N289" s="28">
        <v>-0.35735889999999998</v>
      </c>
      <c r="O289" s="36">
        <v>2.153254</v>
      </c>
      <c r="P289" s="35">
        <v>0.37976490000000002</v>
      </c>
      <c r="Q289" s="32">
        <v>5.0000000000000001E-4</v>
      </c>
      <c r="R289" s="28">
        <v>0.16721610000000001</v>
      </c>
      <c r="S289" s="36">
        <v>0.5923138</v>
      </c>
      <c r="T289" s="37">
        <v>1.1175850000000001</v>
      </c>
      <c r="U289" s="32">
        <v>5.0500000000000003E-2</v>
      </c>
      <c r="V289" s="38">
        <v>-2.6505000000000001E-3</v>
      </c>
      <c r="W289" s="39">
        <v>2.2378209999999998</v>
      </c>
      <c r="X289" s="37">
        <v>19.510390000000001</v>
      </c>
      <c r="Y289" s="32">
        <v>1E-4</v>
      </c>
      <c r="Z289" s="38">
        <v>9.8313229999999994</v>
      </c>
      <c r="AA289" s="39">
        <v>29.189450000000001</v>
      </c>
      <c r="AB289" s="35">
        <v>0.47638589999999997</v>
      </c>
      <c r="AC289" s="32">
        <v>0</v>
      </c>
      <c r="AD289" s="28">
        <v>0.25858540000000002</v>
      </c>
      <c r="AE289" s="36">
        <v>0.69418639999999998</v>
      </c>
      <c r="AF289" s="35">
        <v>0.37126340000000002</v>
      </c>
      <c r="AG289" s="32">
        <v>6.9999999999999999E-4</v>
      </c>
      <c r="AH289" s="28">
        <v>0.15780569999999999</v>
      </c>
      <c r="AI289" s="36">
        <v>0.58472109999999999</v>
      </c>
      <c r="AJ289" s="35">
        <v>-7.7340210000000003</v>
      </c>
      <c r="AK289" s="32">
        <v>0.3342</v>
      </c>
      <c r="AL289" s="28">
        <v>-23.43205</v>
      </c>
      <c r="AM289" s="36">
        <v>7.9640079999999998</v>
      </c>
      <c r="AN289" s="35">
        <v>-2.0626100000000001E-2</v>
      </c>
      <c r="AO289" s="32">
        <v>0.23330000000000001</v>
      </c>
      <c r="AP289" s="28">
        <v>-5.4540199999999997E-2</v>
      </c>
      <c r="AQ289" s="36">
        <v>1.32879E-2</v>
      </c>
      <c r="AR289" s="35">
        <v>-126.60469999999999</v>
      </c>
      <c r="AS289" s="32">
        <v>0.11219999999999999</v>
      </c>
      <c r="AT289" s="28">
        <v>-282.84219999999999</v>
      </c>
      <c r="AU289" s="36">
        <v>29.632860000000001</v>
      </c>
    </row>
    <row r="290" spans="1:47" x14ac:dyDescent="0.25">
      <c r="A290" s="29" t="s">
        <v>50</v>
      </c>
      <c r="B290" s="30" t="s">
        <v>2</v>
      </c>
      <c r="C290" s="30" t="s">
        <v>44</v>
      </c>
      <c r="D290" s="31">
        <v>-8.125</v>
      </c>
      <c r="E290" s="32">
        <v>0.39019999999999999</v>
      </c>
      <c r="F290" s="33">
        <v>-26.657139999999998</v>
      </c>
      <c r="G290" s="34">
        <v>10.40714</v>
      </c>
      <c r="H290" s="35">
        <v>0.3660448</v>
      </c>
      <c r="I290" s="32">
        <v>0.1351</v>
      </c>
      <c r="J290" s="28">
        <v>-0.1140861</v>
      </c>
      <c r="K290" s="36">
        <v>0.84617560000000003</v>
      </c>
      <c r="L290" s="35">
        <v>1.2565299999999999</v>
      </c>
      <c r="M290" s="32">
        <v>4.9799999999999997E-2</v>
      </c>
      <c r="N290" s="28">
        <v>1.2232E-3</v>
      </c>
      <c r="O290" s="36">
        <v>2.5118369999999999</v>
      </c>
      <c r="P290" s="35">
        <v>0.38743739999999999</v>
      </c>
      <c r="Q290" s="32">
        <v>4.0000000000000002E-4</v>
      </c>
      <c r="R290" s="28">
        <v>0.17475789999999999</v>
      </c>
      <c r="S290" s="36">
        <v>0.60011700000000001</v>
      </c>
      <c r="T290" s="37">
        <v>1.4366000000000001</v>
      </c>
      <c r="U290" s="32">
        <v>1.2E-2</v>
      </c>
      <c r="V290" s="38">
        <v>0.31636399999999998</v>
      </c>
      <c r="W290" s="39">
        <v>2.5568360000000001</v>
      </c>
      <c r="X290" s="37">
        <v>5.6827930000000002</v>
      </c>
      <c r="Y290" s="32">
        <v>0.24979999999999999</v>
      </c>
      <c r="Z290" s="38">
        <v>-3.9962710000000001</v>
      </c>
      <c r="AA290" s="39">
        <v>15.36186</v>
      </c>
      <c r="AB290" s="35">
        <v>0.4267263</v>
      </c>
      <c r="AC290" s="32">
        <v>1E-4</v>
      </c>
      <c r="AD290" s="28">
        <v>0.208925</v>
      </c>
      <c r="AE290" s="36">
        <v>0.64452770000000004</v>
      </c>
      <c r="AF290" s="35">
        <v>0.2378527</v>
      </c>
      <c r="AG290" s="32">
        <v>2.9000000000000001E-2</v>
      </c>
      <c r="AH290" s="28">
        <v>2.4294099999999999E-2</v>
      </c>
      <c r="AI290" s="36">
        <v>0.45141140000000002</v>
      </c>
      <c r="AJ290" s="35">
        <v>-16.4621</v>
      </c>
      <c r="AK290" s="32">
        <v>3.9800000000000002E-2</v>
      </c>
      <c r="AL290" s="28">
        <v>-32.160130000000002</v>
      </c>
      <c r="AM290" s="36">
        <v>-0.76407360000000002</v>
      </c>
      <c r="AN290" s="35">
        <v>-7.1694999999999997E-3</v>
      </c>
      <c r="AO290" s="32">
        <v>0.64580000000000004</v>
      </c>
      <c r="AP290" s="28">
        <v>-3.7740099999999999E-2</v>
      </c>
      <c r="AQ290" s="36">
        <v>2.34012E-2</v>
      </c>
      <c r="AR290" s="35">
        <v>-134.13329999999999</v>
      </c>
      <c r="AS290" s="32">
        <v>6.1600000000000002E-2</v>
      </c>
      <c r="AT290" s="28">
        <v>-274.78579999999999</v>
      </c>
      <c r="AU290" s="36">
        <v>6.5191420000000004</v>
      </c>
    </row>
    <row r="291" spans="1:47" x14ac:dyDescent="0.25">
      <c r="A291" s="29" t="s">
        <v>51</v>
      </c>
      <c r="B291" s="30" t="s">
        <v>2</v>
      </c>
      <c r="C291" s="30" t="s">
        <v>44</v>
      </c>
      <c r="D291" s="31">
        <v>29.375</v>
      </c>
      <c r="E291" s="32">
        <v>1.9E-3</v>
      </c>
      <c r="F291" s="33">
        <v>10.84286</v>
      </c>
      <c r="G291" s="34">
        <v>47.907139999999998</v>
      </c>
      <c r="H291" s="35">
        <v>0.1371269</v>
      </c>
      <c r="I291" s="32">
        <v>0.5756</v>
      </c>
      <c r="J291" s="28">
        <v>-0.34300399999999998</v>
      </c>
      <c r="K291" s="36">
        <v>0.61725770000000002</v>
      </c>
      <c r="L291" s="35">
        <v>-0.19104479999999999</v>
      </c>
      <c r="M291" s="32">
        <v>0.76549999999999996</v>
      </c>
      <c r="N291" s="28">
        <v>-1.4463509999999999</v>
      </c>
      <c r="O291" s="36">
        <v>1.064262</v>
      </c>
      <c r="P291" s="35">
        <v>-5.0638000000000002E-3</v>
      </c>
      <c r="Q291" s="32">
        <v>0.96279999999999999</v>
      </c>
      <c r="R291" s="28">
        <v>-0.21768280000000001</v>
      </c>
      <c r="S291" s="36">
        <v>0.2075552</v>
      </c>
      <c r="T291" s="37">
        <v>2.6354030000000002</v>
      </c>
      <c r="U291" s="32">
        <v>0</v>
      </c>
      <c r="V291" s="38">
        <v>1.5151669999999999</v>
      </c>
      <c r="W291" s="39">
        <v>3.7556389999999999</v>
      </c>
      <c r="X291" s="37">
        <v>-3.0198010000000002</v>
      </c>
      <c r="Y291" s="32">
        <v>0.54090000000000005</v>
      </c>
      <c r="Z291" s="38">
        <v>-12.698869999999999</v>
      </c>
      <c r="AA291" s="39">
        <v>6.6592630000000002</v>
      </c>
      <c r="AB291" s="35">
        <v>-1.5111E-3</v>
      </c>
      <c r="AC291" s="32">
        <v>0.98909999999999998</v>
      </c>
      <c r="AD291" s="28">
        <v>-0.2192701</v>
      </c>
      <c r="AE291" s="36">
        <v>0.216248</v>
      </c>
      <c r="AF291" s="35">
        <v>-0.20269139999999999</v>
      </c>
      <c r="AG291" s="32">
        <v>6.2600000000000003E-2</v>
      </c>
      <c r="AH291" s="28">
        <v>-0.41607759999999999</v>
      </c>
      <c r="AI291" s="36">
        <v>1.0694800000000001E-2</v>
      </c>
      <c r="AJ291" s="35">
        <v>-17.3353</v>
      </c>
      <c r="AK291" s="32">
        <v>3.04E-2</v>
      </c>
      <c r="AL291" s="28">
        <v>-33.033329999999999</v>
      </c>
      <c r="AM291" s="36">
        <v>-1.6372739999999999</v>
      </c>
      <c r="AN291" s="35">
        <v>-1.6166099999999999E-2</v>
      </c>
      <c r="AO291" s="32">
        <v>0.314</v>
      </c>
      <c r="AP291" s="28">
        <v>-4.7634299999999997E-2</v>
      </c>
      <c r="AQ291" s="36">
        <v>1.5302E-2</v>
      </c>
      <c r="AR291" s="35">
        <v>-200.0829</v>
      </c>
      <c r="AS291" s="32">
        <v>6.7000000000000002E-3</v>
      </c>
      <c r="AT291" s="28">
        <v>-344.7706</v>
      </c>
      <c r="AU291" s="36">
        <v>-55.395130000000002</v>
      </c>
    </row>
    <row r="292" spans="1:47" x14ac:dyDescent="0.25">
      <c r="A292" s="29" t="s">
        <v>53</v>
      </c>
      <c r="B292" s="30" t="s">
        <v>2</v>
      </c>
      <c r="C292" s="30" t="s">
        <v>44</v>
      </c>
      <c r="D292" s="31">
        <v>-38.125</v>
      </c>
      <c r="E292" s="32">
        <v>1E-4</v>
      </c>
      <c r="F292" s="33">
        <v>-56.657139999999998</v>
      </c>
      <c r="G292" s="34">
        <v>-19.592860000000002</v>
      </c>
      <c r="H292" s="35">
        <v>-0.71268659999999995</v>
      </c>
      <c r="I292" s="32">
        <v>3.5999999999999999E-3</v>
      </c>
      <c r="J292" s="28">
        <v>-1.192817</v>
      </c>
      <c r="K292" s="36">
        <v>-0.2325557</v>
      </c>
      <c r="L292" s="35">
        <v>0.1475746</v>
      </c>
      <c r="M292" s="32">
        <v>0.81779999999999997</v>
      </c>
      <c r="N292" s="28">
        <v>-1.1077319999999999</v>
      </c>
      <c r="O292" s="36">
        <v>1.402881</v>
      </c>
      <c r="P292" s="35">
        <v>-0.26541910000000002</v>
      </c>
      <c r="Q292" s="32">
        <v>1.44E-2</v>
      </c>
      <c r="R292" s="28">
        <v>-0.47797849999999997</v>
      </c>
      <c r="S292" s="36">
        <v>-5.2859700000000003E-2</v>
      </c>
      <c r="T292" s="37">
        <v>0.28907339999999998</v>
      </c>
      <c r="U292" s="32">
        <v>0.61299999999999999</v>
      </c>
      <c r="V292" s="38">
        <v>-0.83116259999999997</v>
      </c>
      <c r="W292" s="39">
        <v>1.4093089999999999</v>
      </c>
      <c r="X292" s="37">
        <v>-17.98095</v>
      </c>
      <c r="Y292" s="32">
        <v>2.9999999999999997E-4</v>
      </c>
      <c r="Z292" s="38">
        <v>-27.66001</v>
      </c>
      <c r="AA292" s="39">
        <v>-8.3018820000000009</v>
      </c>
      <c r="AB292" s="35">
        <v>-0.60946639999999996</v>
      </c>
      <c r="AC292" s="32">
        <v>0</v>
      </c>
      <c r="AD292" s="28">
        <v>-0.82722649999999998</v>
      </c>
      <c r="AE292" s="36">
        <v>-0.39170640000000001</v>
      </c>
      <c r="AF292" s="35">
        <v>-0.5631524</v>
      </c>
      <c r="AG292" s="32">
        <v>0</v>
      </c>
      <c r="AH292" s="28">
        <v>-0.77652160000000003</v>
      </c>
      <c r="AI292" s="36">
        <v>-0.34978310000000001</v>
      </c>
      <c r="AJ292" s="35">
        <v>12.126429999999999</v>
      </c>
      <c r="AK292" s="32">
        <v>0.13</v>
      </c>
      <c r="AL292" s="28">
        <v>-3.571599</v>
      </c>
      <c r="AM292" s="36">
        <v>27.824459999999998</v>
      </c>
      <c r="AN292" s="35">
        <v>-6.1593999999999998E-3</v>
      </c>
      <c r="AO292" s="32">
        <v>0.70020000000000004</v>
      </c>
      <c r="AP292" s="28">
        <v>-3.75155E-2</v>
      </c>
      <c r="AQ292" s="36">
        <v>2.51966E-2</v>
      </c>
      <c r="AR292" s="35">
        <v>59.279409999999999</v>
      </c>
      <c r="AS292" s="32">
        <v>0.4209</v>
      </c>
      <c r="AT292" s="28">
        <v>-85.067250000000001</v>
      </c>
      <c r="AU292" s="36">
        <v>203.62610000000001</v>
      </c>
    </row>
    <row r="293" spans="1:47" x14ac:dyDescent="0.25">
      <c r="A293" s="29" t="s">
        <v>54</v>
      </c>
      <c r="B293" s="30" t="s">
        <v>2</v>
      </c>
      <c r="C293" s="30" t="s">
        <v>44</v>
      </c>
      <c r="D293" s="31">
        <v>18.75</v>
      </c>
      <c r="E293" s="32">
        <v>4.7399999999999998E-2</v>
      </c>
      <c r="F293" s="33">
        <v>0.21785679999999999</v>
      </c>
      <c r="G293" s="34">
        <v>37.282139999999998</v>
      </c>
      <c r="H293" s="35">
        <v>-0.75970150000000003</v>
      </c>
      <c r="I293" s="32">
        <v>1.9E-3</v>
      </c>
      <c r="J293" s="28">
        <v>-1.239832</v>
      </c>
      <c r="K293" s="36">
        <v>-0.2795706</v>
      </c>
      <c r="L293" s="35">
        <v>-0.63955220000000002</v>
      </c>
      <c r="M293" s="32">
        <v>0.318</v>
      </c>
      <c r="N293" s="28">
        <v>-1.8948590000000001</v>
      </c>
      <c r="O293" s="36">
        <v>0.61575440000000004</v>
      </c>
      <c r="P293" s="35">
        <v>-0.50384949999999995</v>
      </c>
      <c r="Q293" s="32">
        <v>0</v>
      </c>
      <c r="R293" s="28">
        <v>-0.71649309999999999</v>
      </c>
      <c r="S293" s="36">
        <v>-0.29120590000000002</v>
      </c>
      <c r="T293" s="37">
        <v>1.666992</v>
      </c>
      <c r="U293" s="32">
        <v>3.5000000000000001E-3</v>
      </c>
      <c r="V293" s="38">
        <v>0.54675569999999996</v>
      </c>
      <c r="W293" s="39">
        <v>2.7872279999999998</v>
      </c>
      <c r="X293" s="37">
        <v>-15.198079999999999</v>
      </c>
      <c r="Y293" s="32">
        <v>2.0999999999999999E-3</v>
      </c>
      <c r="Z293" s="38">
        <v>-24.877140000000001</v>
      </c>
      <c r="AA293" s="39">
        <v>-5.5190130000000002</v>
      </c>
      <c r="AB293" s="35">
        <v>-0.74812959999999995</v>
      </c>
      <c r="AC293" s="32">
        <v>0</v>
      </c>
      <c r="AD293" s="28">
        <v>-0.96587520000000004</v>
      </c>
      <c r="AE293" s="36">
        <v>-0.53038399999999997</v>
      </c>
      <c r="AF293" s="35">
        <v>-0.7014203</v>
      </c>
      <c r="AG293" s="32">
        <v>0</v>
      </c>
      <c r="AH293" s="28">
        <v>-0.91503650000000003</v>
      </c>
      <c r="AI293" s="36">
        <v>-0.48780410000000002</v>
      </c>
      <c r="AJ293" s="35">
        <v>5.2768829999999998</v>
      </c>
      <c r="AK293" s="32">
        <v>0.51</v>
      </c>
      <c r="AL293" s="28">
        <v>-10.421150000000001</v>
      </c>
      <c r="AM293" s="36">
        <v>20.974910000000001</v>
      </c>
      <c r="AN293" s="35">
        <v>-5.2608000000000004E-3</v>
      </c>
      <c r="AO293" s="32">
        <v>0.7359</v>
      </c>
      <c r="AP293" s="28">
        <v>-3.5831399999999999E-2</v>
      </c>
      <c r="AQ293" s="36">
        <v>2.53099E-2</v>
      </c>
      <c r="AR293" s="35">
        <v>-29.23902</v>
      </c>
      <c r="AS293" s="32">
        <v>0.68369999999999997</v>
      </c>
      <c r="AT293" s="28">
        <v>-169.89150000000001</v>
      </c>
      <c r="AU293" s="36">
        <v>111.4135</v>
      </c>
    </row>
    <row r="294" spans="1:47" x14ac:dyDescent="0.25">
      <c r="A294" s="29" t="s">
        <v>55</v>
      </c>
      <c r="B294" s="30" t="s">
        <v>2</v>
      </c>
      <c r="C294" s="30" t="s">
        <v>44</v>
      </c>
      <c r="D294" s="31">
        <v>70</v>
      </c>
      <c r="E294" s="32">
        <v>0</v>
      </c>
      <c r="F294" s="33">
        <v>51.467860000000002</v>
      </c>
      <c r="G294" s="34">
        <v>88.532139999999998</v>
      </c>
      <c r="H294" s="35">
        <v>-7.6865699999999995E-2</v>
      </c>
      <c r="I294" s="32">
        <v>0.75370000000000004</v>
      </c>
      <c r="J294" s="28">
        <v>-0.55699650000000001</v>
      </c>
      <c r="K294" s="36">
        <v>0.40326519999999999</v>
      </c>
      <c r="L294" s="35">
        <v>-0.20839550000000001</v>
      </c>
      <c r="M294" s="32">
        <v>0.74490000000000001</v>
      </c>
      <c r="N294" s="28">
        <v>-1.4637020000000001</v>
      </c>
      <c r="O294" s="36">
        <v>1.0469109999999999</v>
      </c>
      <c r="P294" s="35">
        <v>-7.5593499999999994E-2</v>
      </c>
      <c r="Q294" s="32">
        <v>0.48580000000000001</v>
      </c>
      <c r="R294" s="28">
        <v>-0.28814070000000003</v>
      </c>
      <c r="S294" s="36">
        <v>0.13695370000000001</v>
      </c>
      <c r="T294" s="37">
        <v>0.53492490000000004</v>
      </c>
      <c r="U294" s="32">
        <v>0.3493</v>
      </c>
      <c r="V294" s="38">
        <v>-0.58531109999999997</v>
      </c>
      <c r="W294" s="39">
        <v>1.6551610000000001</v>
      </c>
      <c r="X294" s="37">
        <v>-20.735589999999998</v>
      </c>
      <c r="Y294" s="32">
        <v>0</v>
      </c>
      <c r="Z294" s="38">
        <v>-30.414660000000001</v>
      </c>
      <c r="AA294" s="39">
        <v>-11.05653</v>
      </c>
      <c r="AB294" s="35">
        <v>-0.1376424</v>
      </c>
      <c r="AC294" s="32">
        <v>0.21540000000000001</v>
      </c>
      <c r="AD294" s="28">
        <v>-0.3554002</v>
      </c>
      <c r="AE294" s="36">
        <v>8.01153E-2</v>
      </c>
      <c r="AF294" s="35">
        <v>-9.9593699999999993E-2</v>
      </c>
      <c r="AG294" s="32">
        <v>0.3604</v>
      </c>
      <c r="AH294" s="28">
        <v>-0.31302649999999999</v>
      </c>
      <c r="AI294" s="36">
        <v>0.113839</v>
      </c>
      <c r="AJ294" s="35">
        <v>6.7366929999999998</v>
      </c>
      <c r="AK294" s="32">
        <v>0.40029999999999999</v>
      </c>
      <c r="AL294" s="28">
        <v>-8.9613359999999993</v>
      </c>
      <c r="AM294" s="36">
        <v>22.434719999999999</v>
      </c>
      <c r="AN294" s="35">
        <v>-1.1045E-3</v>
      </c>
      <c r="AO294" s="32">
        <v>0.94350000000000001</v>
      </c>
      <c r="AP294" s="28">
        <v>-3.1675099999999998E-2</v>
      </c>
      <c r="AQ294" s="36">
        <v>2.9466200000000001E-2</v>
      </c>
      <c r="AR294" s="35">
        <v>-38.699680000000001</v>
      </c>
      <c r="AS294" s="32">
        <v>0.5897</v>
      </c>
      <c r="AT294" s="28">
        <v>-179.35220000000001</v>
      </c>
      <c r="AU294" s="36">
        <v>101.9528</v>
      </c>
    </row>
    <row r="295" spans="1:47" x14ac:dyDescent="0.25">
      <c r="A295" s="29" t="s">
        <v>56</v>
      </c>
      <c r="B295" s="30" t="s">
        <v>2</v>
      </c>
      <c r="C295" s="30" t="s">
        <v>44</v>
      </c>
      <c r="D295" s="31">
        <v>22.5</v>
      </c>
      <c r="E295" s="32">
        <v>1.7299999999999999E-2</v>
      </c>
      <c r="F295" s="33">
        <v>3.967857</v>
      </c>
      <c r="G295" s="34">
        <v>41.032139999999998</v>
      </c>
      <c r="H295" s="35">
        <v>-0.1087016</v>
      </c>
      <c r="I295" s="32">
        <v>0.66849999999999998</v>
      </c>
      <c r="J295" s="28">
        <v>-0.60616820000000005</v>
      </c>
      <c r="K295" s="36">
        <v>0.38876500000000003</v>
      </c>
      <c r="L295" s="35">
        <v>-0.21024780000000001</v>
      </c>
      <c r="M295" s="32">
        <v>0.75139999999999996</v>
      </c>
      <c r="N295" s="28">
        <v>-1.510961</v>
      </c>
      <c r="O295" s="36">
        <v>1.090465</v>
      </c>
      <c r="P295" s="35">
        <v>-7.73567E-2</v>
      </c>
      <c r="Q295" s="32">
        <v>0.49149999999999999</v>
      </c>
      <c r="R295" s="28">
        <v>-0.2977284</v>
      </c>
      <c r="S295" s="36">
        <v>0.143015</v>
      </c>
      <c r="T295" s="37">
        <v>2.1228790000000002</v>
      </c>
      <c r="U295" s="32">
        <v>2.0000000000000001E-4</v>
      </c>
      <c r="V295" s="38">
        <v>1.002643</v>
      </c>
      <c r="W295" s="39">
        <v>3.243115</v>
      </c>
      <c r="X295" s="37">
        <v>-16.53708</v>
      </c>
      <c r="Y295" s="32">
        <v>8.0000000000000004E-4</v>
      </c>
      <c r="Z295" s="38">
        <v>-26.216139999999999</v>
      </c>
      <c r="AA295" s="39">
        <v>-6.8580160000000001</v>
      </c>
      <c r="AB295" s="35">
        <v>-0.18669959999999999</v>
      </c>
      <c r="AC295" s="32">
        <v>9.2999999999999999E-2</v>
      </c>
      <c r="AD295" s="28">
        <v>-0.40454400000000001</v>
      </c>
      <c r="AE295" s="36">
        <v>3.11448E-2</v>
      </c>
      <c r="AF295" s="35">
        <v>-0.264511</v>
      </c>
      <c r="AG295" s="32">
        <v>1.4999999999999999E-2</v>
      </c>
      <c r="AH295" s="28">
        <v>-0.47769220000000001</v>
      </c>
      <c r="AI295" s="36">
        <v>-5.1329800000000002E-2</v>
      </c>
      <c r="AJ295" s="35">
        <v>-6.1123589999999997</v>
      </c>
      <c r="AK295" s="32">
        <v>0.44540000000000002</v>
      </c>
      <c r="AL295" s="28">
        <v>-21.810390000000002</v>
      </c>
      <c r="AM295" s="36">
        <v>9.5856689999999993</v>
      </c>
      <c r="AN295" s="35">
        <v>2.8539200000000001E-2</v>
      </c>
      <c r="AO295" s="32">
        <v>6.7299999999999999E-2</v>
      </c>
      <c r="AP295" s="28">
        <v>-2.0314E-3</v>
      </c>
      <c r="AQ295" s="36">
        <v>5.91099E-2</v>
      </c>
      <c r="AR295" s="35">
        <v>-189.8467</v>
      </c>
      <c r="AS295" s="32">
        <v>8.2000000000000007E-3</v>
      </c>
      <c r="AT295" s="28">
        <v>-330.49919999999997</v>
      </c>
      <c r="AU295" s="36">
        <v>-49.194249999999997</v>
      </c>
    </row>
    <row r="296" spans="1:47" x14ac:dyDescent="0.25">
      <c r="A296" s="29" t="s">
        <v>57</v>
      </c>
      <c r="B296" s="30" t="s">
        <v>2</v>
      </c>
      <c r="C296" s="30" t="s">
        <v>44</v>
      </c>
      <c r="D296" s="31">
        <v>-23.65503</v>
      </c>
      <c r="E296" s="32">
        <v>2.07E-2</v>
      </c>
      <c r="F296" s="33">
        <v>-43.701410000000003</v>
      </c>
      <c r="G296" s="34">
        <v>-3.6086450000000001</v>
      </c>
      <c r="H296" s="35">
        <v>-0.89517789999999997</v>
      </c>
      <c r="I296" s="32">
        <v>6.9999999999999999E-4</v>
      </c>
      <c r="J296" s="28">
        <v>-1.4145620000000001</v>
      </c>
      <c r="K296" s="36">
        <v>-0.37579400000000002</v>
      </c>
      <c r="L296" s="35">
        <v>-1.390682</v>
      </c>
      <c r="M296" s="32">
        <v>4.48E-2</v>
      </c>
      <c r="N296" s="28">
        <v>-2.7491050000000001</v>
      </c>
      <c r="O296" s="36">
        <v>-3.2259400000000001E-2</v>
      </c>
      <c r="P296" s="35">
        <v>-0.82450570000000001</v>
      </c>
      <c r="Q296" s="32">
        <v>0</v>
      </c>
      <c r="R296" s="28">
        <v>-1.0544910000000001</v>
      </c>
      <c r="S296" s="36">
        <v>-0.59452079999999996</v>
      </c>
      <c r="T296" s="37">
        <v>2.374816</v>
      </c>
      <c r="U296" s="32">
        <v>1E-4</v>
      </c>
      <c r="V296" s="38">
        <v>1.163071</v>
      </c>
      <c r="W296" s="39">
        <v>3.5865610000000001</v>
      </c>
      <c r="X296" s="37">
        <v>-19.718889999999998</v>
      </c>
      <c r="Y296" s="32">
        <v>2.0000000000000001E-4</v>
      </c>
      <c r="Z296" s="38">
        <v>-30.19594</v>
      </c>
      <c r="AA296" s="39">
        <v>-9.2418320000000005</v>
      </c>
      <c r="AB296" s="35">
        <v>-1.2274769999999999</v>
      </c>
      <c r="AC296" s="32">
        <v>0</v>
      </c>
      <c r="AD296" s="28">
        <v>-1.4634529999999999</v>
      </c>
      <c r="AE296" s="36">
        <v>-0.9915003</v>
      </c>
      <c r="AF296" s="35">
        <v>-1.2232479999999999</v>
      </c>
      <c r="AG296" s="32">
        <v>0</v>
      </c>
      <c r="AH296" s="28">
        <v>-1.453519</v>
      </c>
      <c r="AI296" s="36">
        <v>-0.99297570000000002</v>
      </c>
      <c r="AJ296" s="35">
        <v>9.0300750000000001</v>
      </c>
      <c r="AK296" s="32">
        <v>0.29509999999999997</v>
      </c>
      <c r="AL296" s="28">
        <v>-7.8728480000000003</v>
      </c>
      <c r="AM296" s="36">
        <v>25.933</v>
      </c>
      <c r="AN296" s="35">
        <v>1.3418100000000001E-2</v>
      </c>
      <c r="AO296" s="32">
        <v>0.43969999999999998</v>
      </c>
      <c r="AP296" s="28">
        <v>-2.06199E-2</v>
      </c>
      <c r="AQ296" s="36">
        <v>4.7456100000000001E-2</v>
      </c>
      <c r="AR296" s="35">
        <v>-166.48060000000001</v>
      </c>
      <c r="AS296" s="32">
        <v>3.7199999999999997E-2</v>
      </c>
      <c r="AT296" s="28">
        <v>-323.08949999999999</v>
      </c>
      <c r="AU296" s="36">
        <v>-9.8717550000000003</v>
      </c>
    </row>
    <row r="297" spans="1:47" x14ac:dyDescent="0.25">
      <c r="A297" s="29" t="s">
        <v>59</v>
      </c>
      <c r="B297" s="30" t="s">
        <v>2</v>
      </c>
      <c r="C297" s="30" t="s">
        <v>44</v>
      </c>
      <c r="D297" s="31">
        <v>-25.625</v>
      </c>
      <c r="E297" s="32">
        <v>6.7000000000000002E-3</v>
      </c>
      <c r="F297" s="33">
        <v>-44.157139999999998</v>
      </c>
      <c r="G297" s="34">
        <v>-7.0928570000000004</v>
      </c>
      <c r="H297" s="35">
        <v>-0.46757500000000002</v>
      </c>
      <c r="I297" s="32">
        <v>7.7600000000000002E-2</v>
      </c>
      <c r="J297" s="28">
        <v>-0.98681390000000002</v>
      </c>
      <c r="K297" s="36">
        <v>5.1664000000000002E-2</v>
      </c>
      <c r="L297" s="35">
        <v>-0.81634720000000005</v>
      </c>
      <c r="M297" s="32">
        <v>0.23880000000000001</v>
      </c>
      <c r="N297" s="28">
        <v>-2.1745079999999999</v>
      </c>
      <c r="O297" s="36">
        <v>0.54181360000000001</v>
      </c>
      <c r="P297" s="35">
        <v>-0.44920979999999999</v>
      </c>
      <c r="Q297" s="32">
        <v>0</v>
      </c>
      <c r="R297" s="28">
        <v>-0.66178930000000002</v>
      </c>
      <c r="S297" s="36">
        <v>-0.23663039999999999</v>
      </c>
      <c r="T297" s="37">
        <v>1.937451</v>
      </c>
      <c r="U297" s="32">
        <v>6.9999999999999999E-4</v>
      </c>
      <c r="V297" s="38">
        <v>0.81721500000000002</v>
      </c>
      <c r="W297" s="39">
        <v>3.057687</v>
      </c>
      <c r="X297" s="37">
        <v>-10.321479999999999</v>
      </c>
      <c r="Y297" s="32">
        <v>3.6600000000000001E-2</v>
      </c>
      <c r="Z297" s="38">
        <v>-20.00055</v>
      </c>
      <c r="AA297" s="39">
        <v>-0.64241979999999999</v>
      </c>
      <c r="AB297" s="35">
        <v>-0.59086780000000005</v>
      </c>
      <c r="AC297" s="32">
        <v>0</v>
      </c>
      <c r="AD297" s="28">
        <v>-0.80866039999999995</v>
      </c>
      <c r="AE297" s="36">
        <v>-0.3730753</v>
      </c>
      <c r="AF297" s="35">
        <v>-0.56223000000000001</v>
      </c>
      <c r="AG297" s="32">
        <v>0</v>
      </c>
      <c r="AH297" s="28">
        <v>-0.77560059999999997</v>
      </c>
      <c r="AI297" s="36">
        <v>-0.34885939999999999</v>
      </c>
      <c r="AJ297" s="35">
        <v>6.2983520000000004</v>
      </c>
      <c r="AK297" s="32">
        <v>0.43159999999999998</v>
      </c>
      <c r="AL297" s="28">
        <v>-9.3996770000000005</v>
      </c>
      <c r="AM297" s="36">
        <v>21.996379999999998</v>
      </c>
      <c r="AN297" s="35">
        <v>2.8028600000000001E-2</v>
      </c>
      <c r="AO297" s="32">
        <v>7.2300000000000003E-2</v>
      </c>
      <c r="AP297" s="28">
        <v>-2.542E-3</v>
      </c>
      <c r="AQ297" s="36">
        <v>5.85993E-2</v>
      </c>
      <c r="AR297" s="35">
        <v>-106.63760000000001</v>
      </c>
      <c r="AS297" s="32">
        <v>0.13730000000000001</v>
      </c>
      <c r="AT297" s="28">
        <v>-247.2901</v>
      </c>
      <c r="AU297" s="36">
        <v>34.014890000000001</v>
      </c>
    </row>
    <row r="298" spans="1:47" x14ac:dyDescent="0.25">
      <c r="A298" s="29" t="s">
        <v>61</v>
      </c>
      <c r="B298" s="30" t="s">
        <v>2</v>
      </c>
      <c r="C298" s="30" t="s">
        <v>44</v>
      </c>
      <c r="D298" s="31">
        <v>-7.5</v>
      </c>
      <c r="E298" s="32">
        <v>0.42770000000000002</v>
      </c>
      <c r="F298" s="33">
        <v>-26.032139999999998</v>
      </c>
      <c r="G298" s="34">
        <v>11.03214</v>
      </c>
      <c r="H298" s="35">
        <v>0.98171640000000004</v>
      </c>
      <c r="I298" s="32">
        <v>1E-4</v>
      </c>
      <c r="J298" s="28">
        <v>0.50158559999999996</v>
      </c>
      <c r="K298" s="36">
        <v>1.4618469999999999</v>
      </c>
      <c r="L298" s="35">
        <v>9.9440299999999995E-2</v>
      </c>
      <c r="M298" s="32">
        <v>0.87660000000000005</v>
      </c>
      <c r="N298" s="28">
        <v>-1.1558660000000001</v>
      </c>
      <c r="O298" s="36">
        <v>1.3547469999999999</v>
      </c>
      <c r="P298" s="35">
        <v>0.33453179999999999</v>
      </c>
      <c r="Q298" s="32">
        <v>2E-3</v>
      </c>
      <c r="R298" s="28">
        <v>0.1219771</v>
      </c>
      <c r="S298" s="36">
        <v>0.54708650000000003</v>
      </c>
      <c r="T298" s="37">
        <v>0.34760079999999999</v>
      </c>
      <c r="U298" s="32">
        <v>0.54310000000000003</v>
      </c>
      <c r="V298" s="38">
        <v>-0.77263519999999997</v>
      </c>
      <c r="W298" s="39">
        <v>1.4678370000000001</v>
      </c>
      <c r="X298" s="37">
        <v>-0.57413570000000003</v>
      </c>
      <c r="Y298" s="32">
        <v>0.90739999999999998</v>
      </c>
      <c r="Z298" s="38">
        <v>-10.2532</v>
      </c>
      <c r="AA298" s="39">
        <v>9.1049279999999992</v>
      </c>
      <c r="AB298" s="35">
        <v>0.39647670000000002</v>
      </c>
      <c r="AC298" s="32">
        <v>4.0000000000000002E-4</v>
      </c>
      <c r="AD298" s="28">
        <v>0.1787086</v>
      </c>
      <c r="AE298" s="36">
        <v>0.61424480000000004</v>
      </c>
      <c r="AF298" s="35">
        <v>0.29678090000000001</v>
      </c>
      <c r="AG298" s="32">
        <v>6.4000000000000003E-3</v>
      </c>
      <c r="AH298" s="28">
        <v>8.3372799999999997E-2</v>
      </c>
      <c r="AI298" s="36">
        <v>0.510189</v>
      </c>
      <c r="AJ298" s="35">
        <v>-9.2046089999999996</v>
      </c>
      <c r="AK298" s="32">
        <v>0.2505</v>
      </c>
      <c r="AL298" s="28">
        <v>-24.902640000000002</v>
      </c>
      <c r="AM298" s="36">
        <v>6.4934200000000004</v>
      </c>
      <c r="AN298" s="35">
        <v>1.59463E-2</v>
      </c>
      <c r="AO298" s="32">
        <v>0.42780000000000001</v>
      </c>
      <c r="AP298" s="28">
        <v>-2.34643E-2</v>
      </c>
      <c r="AQ298" s="36">
        <v>5.5356900000000001E-2</v>
      </c>
      <c r="AR298" s="35">
        <v>-179.11240000000001</v>
      </c>
      <c r="AS298" s="32">
        <v>5.28E-2</v>
      </c>
      <c r="AT298" s="28">
        <v>-360.40710000000001</v>
      </c>
      <c r="AU298" s="36">
        <v>2.182328</v>
      </c>
    </row>
    <row r="299" spans="1:47" x14ac:dyDescent="0.25">
      <c r="A299" s="29" t="s">
        <v>63</v>
      </c>
      <c r="B299" s="30" t="s">
        <v>2</v>
      </c>
      <c r="C299" s="30" t="s">
        <v>44</v>
      </c>
      <c r="D299" s="31">
        <v>-65</v>
      </c>
      <c r="E299" s="32">
        <v>0</v>
      </c>
      <c r="F299" s="33">
        <v>-83.532139999999998</v>
      </c>
      <c r="G299" s="34">
        <v>-46.467860000000002</v>
      </c>
      <c r="H299" s="35">
        <v>0.50018660000000004</v>
      </c>
      <c r="I299" s="32">
        <v>4.1200000000000001E-2</v>
      </c>
      <c r="J299" s="28">
        <v>2.0055699999999999E-2</v>
      </c>
      <c r="K299" s="36">
        <v>0.98031740000000001</v>
      </c>
      <c r="L299" s="35">
        <v>2.1701489999999999</v>
      </c>
      <c r="M299" s="32">
        <v>6.9999999999999999E-4</v>
      </c>
      <c r="N299" s="28">
        <v>0.91484259999999995</v>
      </c>
      <c r="O299" s="36">
        <v>3.4254560000000001</v>
      </c>
      <c r="P299" s="35">
        <v>0.57482440000000001</v>
      </c>
      <c r="Q299" s="32">
        <v>0</v>
      </c>
      <c r="R299" s="28">
        <v>0.36227619999999999</v>
      </c>
      <c r="S299" s="36">
        <v>0.78737259999999998</v>
      </c>
      <c r="T299" s="37">
        <v>0.65918030000000005</v>
      </c>
      <c r="U299" s="32">
        <v>0.24879999999999999</v>
      </c>
      <c r="V299" s="38">
        <v>-0.46105570000000001</v>
      </c>
      <c r="W299" s="39">
        <v>1.7794160000000001</v>
      </c>
      <c r="X299" s="37">
        <v>-3.267407</v>
      </c>
      <c r="Y299" s="32">
        <v>0.50819999999999999</v>
      </c>
      <c r="Z299" s="38">
        <v>-12.94647</v>
      </c>
      <c r="AA299" s="39">
        <v>6.4116569999999999</v>
      </c>
      <c r="AB299" s="35">
        <v>0.55058980000000002</v>
      </c>
      <c r="AC299" s="32">
        <v>0</v>
      </c>
      <c r="AD299" s="28">
        <v>0.33283610000000002</v>
      </c>
      <c r="AE299" s="36">
        <v>0.76834360000000002</v>
      </c>
      <c r="AF299" s="35">
        <v>0.32095849999999998</v>
      </c>
      <c r="AG299" s="32">
        <v>4.4000000000000003E-3</v>
      </c>
      <c r="AH299" s="28">
        <v>0.10033110000000001</v>
      </c>
      <c r="AI299" s="36">
        <v>0.54158580000000001</v>
      </c>
      <c r="AJ299" s="35">
        <v>-19.014859999999999</v>
      </c>
      <c r="AK299" s="32">
        <v>2.1600000000000001E-2</v>
      </c>
      <c r="AL299" s="28">
        <v>-35.24315</v>
      </c>
      <c r="AM299" s="36">
        <v>-2.7865600000000001</v>
      </c>
      <c r="AN299" s="35">
        <v>-3.1368500000000001E-2</v>
      </c>
      <c r="AO299" s="32">
        <v>5.0700000000000002E-2</v>
      </c>
      <c r="AP299" s="28">
        <v>-6.2836600000000006E-2</v>
      </c>
      <c r="AQ299" s="36">
        <v>9.9699999999999998E-5</v>
      </c>
      <c r="AR299" s="35">
        <v>-95.668599999999998</v>
      </c>
      <c r="AS299" s="32">
        <v>0.19500000000000001</v>
      </c>
      <c r="AT299" s="28">
        <v>-240.3563</v>
      </c>
      <c r="AU299" s="36">
        <v>49.01914</v>
      </c>
    </row>
    <row r="300" spans="1:47" x14ac:dyDescent="0.25">
      <c r="A300" s="29" t="s">
        <v>65</v>
      </c>
      <c r="B300" s="30" t="s">
        <v>2</v>
      </c>
      <c r="C300" s="30" t="s">
        <v>44</v>
      </c>
      <c r="D300" s="31">
        <v>-55</v>
      </c>
      <c r="E300" s="32">
        <v>0</v>
      </c>
      <c r="F300" s="33">
        <v>-73.532139999999998</v>
      </c>
      <c r="G300" s="34">
        <v>-36.467860000000002</v>
      </c>
      <c r="H300" s="35">
        <v>-0.44253730000000002</v>
      </c>
      <c r="I300" s="32">
        <v>7.0800000000000002E-2</v>
      </c>
      <c r="J300" s="28">
        <v>-0.92266820000000005</v>
      </c>
      <c r="K300" s="36">
        <v>3.7593500000000002E-2</v>
      </c>
      <c r="L300" s="35">
        <v>-0.80317159999999999</v>
      </c>
      <c r="M300" s="32">
        <v>0.20979999999999999</v>
      </c>
      <c r="N300" s="28">
        <v>-2.058478</v>
      </c>
      <c r="O300" s="36">
        <v>0.45213500000000001</v>
      </c>
      <c r="P300" s="35">
        <v>-0.34862310000000002</v>
      </c>
      <c r="Q300" s="32">
        <v>1.2999999999999999E-3</v>
      </c>
      <c r="R300" s="28">
        <v>-0.56178729999999999</v>
      </c>
      <c r="S300" s="36">
        <v>-0.13545889999999999</v>
      </c>
      <c r="T300" s="37">
        <v>2.6296560000000002</v>
      </c>
      <c r="U300" s="32">
        <v>0</v>
      </c>
      <c r="V300" s="38">
        <v>1.50942</v>
      </c>
      <c r="W300" s="39">
        <v>3.749892</v>
      </c>
      <c r="X300" s="37">
        <v>-5.4089340000000004</v>
      </c>
      <c r="Y300" s="32">
        <v>0.27339999999999998</v>
      </c>
      <c r="Z300" s="38">
        <v>-15.087999999999999</v>
      </c>
      <c r="AA300" s="39">
        <v>4.27013</v>
      </c>
      <c r="AB300" s="35">
        <v>-0.83946969999999999</v>
      </c>
      <c r="AC300" s="32">
        <v>0</v>
      </c>
      <c r="AD300" s="28">
        <v>-1.0577099999999999</v>
      </c>
      <c r="AE300" s="36">
        <v>-0.6212299</v>
      </c>
      <c r="AF300" s="35">
        <v>-0.64490360000000002</v>
      </c>
      <c r="AG300" s="32">
        <v>0</v>
      </c>
      <c r="AH300" s="28">
        <v>-0.85863789999999995</v>
      </c>
      <c r="AI300" s="36">
        <v>-0.43116919999999997</v>
      </c>
      <c r="AJ300" s="35">
        <v>34.427660000000003</v>
      </c>
      <c r="AK300" s="32">
        <v>0</v>
      </c>
      <c r="AL300" s="28">
        <v>18.72964</v>
      </c>
      <c r="AM300" s="36">
        <v>50.125689999999999</v>
      </c>
      <c r="AN300" s="35">
        <v>-2.28522E-2</v>
      </c>
      <c r="AO300" s="32">
        <v>0.1532</v>
      </c>
      <c r="AP300" s="28">
        <v>-5.4210899999999999E-2</v>
      </c>
      <c r="AQ300" s="36">
        <v>8.5065000000000002E-3</v>
      </c>
      <c r="AR300" s="35">
        <v>188.43530000000001</v>
      </c>
      <c r="AS300" s="32">
        <v>1.0500000000000001E-2</v>
      </c>
      <c r="AT300" s="28">
        <v>44.081609999999998</v>
      </c>
      <c r="AU300" s="36">
        <v>332.78899999999999</v>
      </c>
    </row>
    <row r="301" spans="1:47" x14ac:dyDescent="0.25">
      <c r="A301" s="29" t="s">
        <v>67</v>
      </c>
      <c r="B301" s="30" t="s">
        <v>2</v>
      </c>
      <c r="C301" s="30" t="s">
        <v>44</v>
      </c>
      <c r="D301" s="31">
        <v>-13.125</v>
      </c>
      <c r="E301" s="32">
        <v>0.1651</v>
      </c>
      <c r="F301" s="33">
        <v>-31.657139999999998</v>
      </c>
      <c r="G301" s="34">
        <v>5.4071429999999996</v>
      </c>
      <c r="H301" s="35">
        <v>-0.54981340000000001</v>
      </c>
      <c r="I301" s="32">
        <v>2.4799999999999999E-2</v>
      </c>
      <c r="J301" s="28">
        <v>-1.029944</v>
      </c>
      <c r="K301" s="36">
        <v>-6.9682599999999997E-2</v>
      </c>
      <c r="L301" s="35">
        <v>0.26847009999999999</v>
      </c>
      <c r="M301" s="32">
        <v>0.67510000000000003</v>
      </c>
      <c r="N301" s="28">
        <v>-0.98683650000000001</v>
      </c>
      <c r="O301" s="36">
        <v>1.5237769999999999</v>
      </c>
      <c r="P301" s="35">
        <v>-0.1780236</v>
      </c>
      <c r="Q301" s="32">
        <v>0.1007</v>
      </c>
      <c r="R301" s="28">
        <v>-0.39056150000000001</v>
      </c>
      <c r="S301" s="36">
        <v>3.4514200000000002E-2</v>
      </c>
      <c r="T301" s="37">
        <v>1.642455</v>
      </c>
      <c r="U301" s="32">
        <v>5.4999999999999997E-3</v>
      </c>
      <c r="V301" s="38">
        <v>0.48223749999999999</v>
      </c>
      <c r="W301" s="39">
        <v>2.802673</v>
      </c>
      <c r="X301" s="37">
        <v>-2.9326810000000001</v>
      </c>
      <c r="Y301" s="32">
        <v>0.55259999999999998</v>
      </c>
      <c r="Z301" s="38">
        <v>-12.611739999999999</v>
      </c>
      <c r="AA301" s="39">
        <v>6.7463829999999998</v>
      </c>
      <c r="AB301" s="35">
        <v>-0.44629839999999998</v>
      </c>
      <c r="AC301" s="32">
        <v>1E-4</v>
      </c>
      <c r="AD301" s="28">
        <v>-0.66407559999999999</v>
      </c>
      <c r="AE301" s="36">
        <v>-0.2285211</v>
      </c>
      <c r="AF301" s="35">
        <v>-0.53423080000000001</v>
      </c>
      <c r="AG301" s="32">
        <v>0</v>
      </c>
      <c r="AH301" s="28">
        <v>-0.74750249999999996</v>
      </c>
      <c r="AI301" s="36">
        <v>-0.3209591</v>
      </c>
      <c r="AJ301" s="35">
        <v>-7.8864520000000002</v>
      </c>
      <c r="AK301" s="32">
        <v>0.32479999999999998</v>
      </c>
      <c r="AL301" s="28">
        <v>-23.584479999999999</v>
      </c>
      <c r="AM301" s="36">
        <v>7.8115769999999998</v>
      </c>
      <c r="AN301" s="35">
        <v>-1.6386899999999999E-2</v>
      </c>
      <c r="AO301" s="32">
        <v>0.29339999999999999</v>
      </c>
      <c r="AP301" s="28">
        <v>-4.6957499999999999E-2</v>
      </c>
      <c r="AQ301" s="36">
        <v>1.41838E-2</v>
      </c>
      <c r="AR301" s="35">
        <v>-91.36985</v>
      </c>
      <c r="AS301" s="32">
        <v>0.2029</v>
      </c>
      <c r="AT301" s="28">
        <v>-232.0223</v>
      </c>
      <c r="AU301" s="36">
        <v>49.282629999999997</v>
      </c>
    </row>
    <row r="302" spans="1:47" x14ac:dyDescent="0.25">
      <c r="A302" s="29" t="s">
        <v>46</v>
      </c>
      <c r="B302" s="30" t="s">
        <v>2</v>
      </c>
      <c r="C302" s="30" t="s">
        <v>45</v>
      </c>
      <c r="D302" s="31">
        <v>18.125</v>
      </c>
      <c r="E302" s="32">
        <v>5.5300000000000002E-2</v>
      </c>
      <c r="F302" s="33">
        <v>-0.40714319999999998</v>
      </c>
      <c r="G302" s="34">
        <v>36.657139999999998</v>
      </c>
      <c r="H302" s="35">
        <v>-0.2222836</v>
      </c>
      <c r="I302" s="32">
        <v>0.38100000000000001</v>
      </c>
      <c r="J302" s="28">
        <v>-0.71959600000000001</v>
      </c>
      <c r="K302" s="36">
        <v>0.27502870000000001</v>
      </c>
      <c r="L302" s="35">
        <v>-0.77002210000000004</v>
      </c>
      <c r="M302" s="32">
        <v>0.24579999999999999</v>
      </c>
      <c r="N302" s="28">
        <v>-2.0704889999999998</v>
      </c>
      <c r="O302" s="36">
        <v>0.5304451</v>
      </c>
      <c r="P302" s="35">
        <v>-0.25255040000000001</v>
      </c>
      <c r="Q302" s="32">
        <v>2.46E-2</v>
      </c>
      <c r="R302" s="28">
        <v>-0.47276869999999999</v>
      </c>
      <c r="S302" s="36">
        <v>-3.2332E-2</v>
      </c>
      <c r="T302" s="37">
        <v>0.68795090000000003</v>
      </c>
      <c r="U302" s="32">
        <v>0.22869999999999999</v>
      </c>
      <c r="V302" s="38">
        <v>-0.43228509999999998</v>
      </c>
      <c r="W302" s="39">
        <v>1.808187</v>
      </c>
      <c r="X302" s="37">
        <v>-7.222423</v>
      </c>
      <c r="Y302" s="32">
        <v>0.14360000000000001</v>
      </c>
      <c r="Z302" s="38">
        <v>-16.901489999999999</v>
      </c>
      <c r="AA302" s="39">
        <v>2.4566409999999999</v>
      </c>
      <c r="AB302" s="35">
        <v>-0.22507489999999999</v>
      </c>
      <c r="AC302" s="32">
        <v>4.2799999999999998E-2</v>
      </c>
      <c r="AD302" s="28">
        <v>-0.44281490000000001</v>
      </c>
      <c r="AE302" s="36">
        <v>-7.3349000000000001E-3</v>
      </c>
      <c r="AF302" s="35">
        <v>-0.27596690000000001</v>
      </c>
      <c r="AG302" s="32">
        <v>8.6E-3</v>
      </c>
      <c r="AH302" s="28">
        <v>-0.48169889999999999</v>
      </c>
      <c r="AI302" s="36">
        <v>-7.0234900000000003E-2</v>
      </c>
      <c r="AJ302" s="35">
        <v>-3.4739070000000001</v>
      </c>
      <c r="AK302" s="32">
        <v>0.65329999999999999</v>
      </c>
      <c r="AL302" s="28">
        <v>-18.633400000000002</v>
      </c>
      <c r="AM302" s="36">
        <v>11.68558</v>
      </c>
      <c r="AN302" s="35">
        <v>-7.1469000000000003E-3</v>
      </c>
      <c r="AO302" s="32">
        <v>0.62339999999999995</v>
      </c>
      <c r="AP302" s="28">
        <v>-3.5672200000000001E-2</v>
      </c>
      <c r="AQ302" s="36">
        <v>2.1378299999999999E-2</v>
      </c>
      <c r="AR302" s="35">
        <v>-14.349209999999999</v>
      </c>
      <c r="AS302" s="32">
        <v>0.8306</v>
      </c>
      <c r="AT302" s="28">
        <v>-145.815</v>
      </c>
      <c r="AU302" s="36">
        <v>117.1165</v>
      </c>
    </row>
    <row r="303" spans="1:47" x14ac:dyDescent="0.25">
      <c r="A303" s="29" t="s">
        <v>47</v>
      </c>
      <c r="B303" s="30" t="s">
        <v>2</v>
      </c>
      <c r="C303" s="30" t="s">
        <v>45</v>
      </c>
      <c r="D303" s="31">
        <v>-29.375</v>
      </c>
      <c r="E303" s="32">
        <v>1.9E-3</v>
      </c>
      <c r="F303" s="33">
        <v>-47.907139999999998</v>
      </c>
      <c r="G303" s="34">
        <v>-10.84286</v>
      </c>
      <c r="H303" s="35">
        <v>-1.688142</v>
      </c>
      <c r="I303" s="32">
        <v>0</v>
      </c>
      <c r="J303" s="28">
        <v>-2.185454</v>
      </c>
      <c r="K303" s="36">
        <v>-1.1908289999999999</v>
      </c>
      <c r="L303" s="35">
        <v>-2.0349469999999998</v>
      </c>
      <c r="M303" s="32">
        <v>2.2000000000000001E-3</v>
      </c>
      <c r="N303" s="28">
        <v>-3.3354149999999998</v>
      </c>
      <c r="O303" s="36">
        <v>-0.73448029999999997</v>
      </c>
      <c r="P303" s="35">
        <v>-1.2019200000000001</v>
      </c>
      <c r="Q303" s="32">
        <v>0</v>
      </c>
      <c r="R303" s="28">
        <v>-1.422757</v>
      </c>
      <c r="S303" s="36">
        <v>-0.98108309999999999</v>
      </c>
      <c r="T303" s="37">
        <v>2.0328200000000001</v>
      </c>
      <c r="U303" s="32">
        <v>4.0000000000000002E-4</v>
      </c>
      <c r="V303" s="38">
        <v>0.91258349999999999</v>
      </c>
      <c r="W303" s="39">
        <v>3.1530559999999999</v>
      </c>
      <c r="X303" s="37">
        <v>-19.263770000000001</v>
      </c>
      <c r="Y303" s="32">
        <v>1E-4</v>
      </c>
      <c r="Z303" s="38">
        <v>-28.942830000000001</v>
      </c>
      <c r="AA303" s="39">
        <v>-9.5847029999999993</v>
      </c>
      <c r="AB303" s="35">
        <v>-1.5944160000000001</v>
      </c>
      <c r="AC303" s="32">
        <v>0</v>
      </c>
      <c r="AD303" s="28">
        <v>-1.812373</v>
      </c>
      <c r="AE303" s="36">
        <v>-1.376458</v>
      </c>
      <c r="AF303" s="35">
        <v>-1.5376339999999999</v>
      </c>
      <c r="AG303" s="32">
        <v>0</v>
      </c>
      <c r="AH303" s="28">
        <v>-1.74363</v>
      </c>
      <c r="AI303" s="36">
        <v>-1.3316380000000001</v>
      </c>
      <c r="AJ303" s="35">
        <v>6.3955760000000001</v>
      </c>
      <c r="AK303" s="32">
        <v>0.4083</v>
      </c>
      <c r="AL303" s="28">
        <v>-8.7639119999999995</v>
      </c>
      <c r="AM303" s="36">
        <v>21.555060000000001</v>
      </c>
      <c r="AN303" s="35">
        <v>-4.5734E-3</v>
      </c>
      <c r="AO303" s="32">
        <v>0.74590000000000001</v>
      </c>
      <c r="AP303" s="28">
        <v>-3.2236000000000001E-2</v>
      </c>
      <c r="AQ303" s="36">
        <v>2.30893E-2</v>
      </c>
      <c r="AR303" s="35">
        <v>50.936439999999997</v>
      </c>
      <c r="AS303" s="32">
        <v>0.43340000000000001</v>
      </c>
      <c r="AT303" s="28">
        <v>-76.507589999999993</v>
      </c>
      <c r="AU303" s="36">
        <v>178.38050000000001</v>
      </c>
    </row>
    <row r="304" spans="1:47" x14ac:dyDescent="0.25">
      <c r="A304" s="29" t="s">
        <v>48</v>
      </c>
      <c r="B304" s="30" t="s">
        <v>2</v>
      </c>
      <c r="C304" s="30" t="s">
        <v>45</v>
      </c>
      <c r="D304" s="31">
        <v>38.125</v>
      </c>
      <c r="E304" s="32">
        <v>1E-4</v>
      </c>
      <c r="F304" s="33">
        <v>19.592860000000002</v>
      </c>
      <c r="G304" s="34">
        <v>56.657139999999998</v>
      </c>
      <c r="H304" s="35">
        <v>-0.43814189999999997</v>
      </c>
      <c r="I304" s="32">
        <v>8.4199999999999997E-2</v>
      </c>
      <c r="J304" s="28">
        <v>-0.93545420000000001</v>
      </c>
      <c r="K304" s="36">
        <v>5.9170500000000001E-2</v>
      </c>
      <c r="L304" s="35">
        <v>0.36542570000000002</v>
      </c>
      <c r="M304" s="32">
        <v>0.58179999999999998</v>
      </c>
      <c r="N304" s="28">
        <v>-0.93504149999999997</v>
      </c>
      <c r="O304" s="36">
        <v>1.6658930000000001</v>
      </c>
      <c r="P304" s="35">
        <v>-8.7628700000000004E-2</v>
      </c>
      <c r="Q304" s="32">
        <v>0.43619999999999998</v>
      </c>
      <c r="R304" s="28">
        <v>-0.3081971</v>
      </c>
      <c r="S304" s="36">
        <v>0.13293959999999999</v>
      </c>
      <c r="T304" s="37">
        <v>1.0815060000000001</v>
      </c>
      <c r="U304" s="32">
        <v>5.8500000000000003E-2</v>
      </c>
      <c r="V304" s="38">
        <v>-3.8730100000000003E-2</v>
      </c>
      <c r="W304" s="39">
        <v>2.2017419999999999</v>
      </c>
      <c r="X304" s="37">
        <v>-12.14195</v>
      </c>
      <c r="Y304" s="32">
        <v>1.3899999999999999E-2</v>
      </c>
      <c r="Z304" s="38">
        <v>-21.821010000000001</v>
      </c>
      <c r="AA304" s="39">
        <v>-2.4628830000000002</v>
      </c>
      <c r="AB304" s="35">
        <v>-0.35174680000000003</v>
      </c>
      <c r="AC304" s="32">
        <v>1.5E-3</v>
      </c>
      <c r="AD304" s="28">
        <v>-0.56952320000000001</v>
      </c>
      <c r="AE304" s="36">
        <v>-0.13397029999999999</v>
      </c>
      <c r="AF304" s="35">
        <v>-0.29537039999999998</v>
      </c>
      <c r="AG304" s="32">
        <v>4.8999999999999998E-3</v>
      </c>
      <c r="AH304" s="28">
        <v>-0.50115880000000002</v>
      </c>
      <c r="AI304" s="36">
        <v>-8.9581900000000006E-2</v>
      </c>
      <c r="AJ304" s="35">
        <v>4.6296220000000003</v>
      </c>
      <c r="AK304" s="32">
        <v>0.54949999999999999</v>
      </c>
      <c r="AL304" s="28">
        <v>-10.529870000000001</v>
      </c>
      <c r="AM304" s="36">
        <v>19.789110000000001</v>
      </c>
      <c r="AN304" s="35">
        <v>-3.4504399999999998E-2</v>
      </c>
      <c r="AO304" s="32">
        <v>2.35E-2</v>
      </c>
      <c r="AP304" s="28">
        <v>-6.4356999999999998E-2</v>
      </c>
      <c r="AQ304" s="36">
        <v>-4.6518000000000002E-3</v>
      </c>
      <c r="AR304" s="35">
        <v>86.309780000000003</v>
      </c>
      <c r="AS304" s="32">
        <v>0.21859999999999999</v>
      </c>
      <c r="AT304" s="28">
        <v>-51.182650000000002</v>
      </c>
      <c r="AU304" s="36">
        <v>223.8022</v>
      </c>
    </row>
    <row r="305" spans="1:47" x14ac:dyDescent="0.25">
      <c r="A305" s="29" t="s">
        <v>49</v>
      </c>
      <c r="B305" s="30" t="s">
        <v>2</v>
      </c>
      <c r="C305" s="30" t="s">
        <v>45</v>
      </c>
      <c r="D305" s="31">
        <v>6.25</v>
      </c>
      <c r="E305" s="32">
        <v>0.50860000000000005</v>
      </c>
      <c r="F305" s="33">
        <v>-12.28214</v>
      </c>
      <c r="G305" s="34">
        <v>24.782139999999998</v>
      </c>
      <c r="H305" s="35">
        <v>-0.25530599999999998</v>
      </c>
      <c r="I305" s="32">
        <v>0.31430000000000002</v>
      </c>
      <c r="J305" s="28">
        <v>-0.75261840000000002</v>
      </c>
      <c r="K305" s="36">
        <v>0.24200630000000001</v>
      </c>
      <c r="L305" s="35">
        <v>0.40031369999999999</v>
      </c>
      <c r="M305" s="32">
        <v>0.54630000000000001</v>
      </c>
      <c r="N305" s="28">
        <v>-0.90015350000000005</v>
      </c>
      <c r="O305" s="36">
        <v>1.7007810000000001</v>
      </c>
      <c r="P305" s="35">
        <v>-1.0650099999999999E-2</v>
      </c>
      <c r="Q305" s="32">
        <v>0.92449999999999999</v>
      </c>
      <c r="R305" s="28">
        <v>-0.2308809</v>
      </c>
      <c r="S305" s="36">
        <v>0.20958080000000001</v>
      </c>
      <c r="T305" s="37">
        <v>1.447354</v>
      </c>
      <c r="U305" s="32">
        <v>1.1299999999999999E-2</v>
      </c>
      <c r="V305" s="38">
        <v>0.32711839999999998</v>
      </c>
      <c r="W305" s="39">
        <v>2.56759</v>
      </c>
      <c r="X305" s="37">
        <v>5.2522180000000001</v>
      </c>
      <c r="Y305" s="32">
        <v>0.28749999999999998</v>
      </c>
      <c r="Z305" s="38">
        <v>-4.4268460000000003</v>
      </c>
      <c r="AA305" s="39">
        <v>14.931279999999999</v>
      </c>
      <c r="AB305" s="35">
        <v>-5.8515699999999997E-2</v>
      </c>
      <c r="AC305" s="32">
        <v>0.59840000000000004</v>
      </c>
      <c r="AD305" s="28">
        <v>-0.27629090000000001</v>
      </c>
      <c r="AE305" s="36">
        <v>0.1592596</v>
      </c>
      <c r="AF305" s="35">
        <v>-2.9915299999999999E-2</v>
      </c>
      <c r="AG305" s="32">
        <v>0.77569999999999995</v>
      </c>
      <c r="AH305" s="28">
        <v>-0.23566909999999999</v>
      </c>
      <c r="AI305" s="36">
        <v>0.17583860000000001</v>
      </c>
      <c r="AJ305" s="35">
        <v>3.6501000000000001</v>
      </c>
      <c r="AK305" s="32">
        <v>0.63700000000000001</v>
      </c>
      <c r="AL305" s="28">
        <v>-11.50939</v>
      </c>
      <c r="AM305" s="36">
        <v>18.80959</v>
      </c>
      <c r="AN305" s="35">
        <v>-2.2031700000000001E-2</v>
      </c>
      <c r="AO305" s="32">
        <v>0.1701</v>
      </c>
      <c r="AP305" s="28">
        <v>-5.3506499999999999E-2</v>
      </c>
      <c r="AQ305" s="36">
        <v>9.4430999999999994E-3</v>
      </c>
      <c r="AR305" s="35">
        <v>22.618040000000001</v>
      </c>
      <c r="AS305" s="32">
        <v>0.75939999999999996</v>
      </c>
      <c r="AT305" s="28">
        <v>-122.1187</v>
      </c>
      <c r="AU305" s="36">
        <v>167.35470000000001</v>
      </c>
    </row>
    <row r="306" spans="1:47" x14ac:dyDescent="0.25">
      <c r="A306" s="29" t="s">
        <v>50</v>
      </c>
      <c r="B306" s="30" t="s">
        <v>2</v>
      </c>
      <c r="C306" s="30" t="s">
        <v>45</v>
      </c>
      <c r="D306" s="31">
        <v>-23.125</v>
      </c>
      <c r="E306" s="32">
        <v>1.4500000000000001E-2</v>
      </c>
      <c r="F306" s="33">
        <v>-41.657139999999998</v>
      </c>
      <c r="G306" s="34">
        <v>-4.5928570000000004</v>
      </c>
      <c r="H306" s="35">
        <v>-0.44168659999999998</v>
      </c>
      <c r="I306" s="32">
        <v>8.1699999999999995E-2</v>
      </c>
      <c r="J306" s="28">
        <v>-0.93899900000000003</v>
      </c>
      <c r="K306" s="36">
        <v>5.56257E-2</v>
      </c>
      <c r="L306" s="35">
        <v>0.75889580000000001</v>
      </c>
      <c r="M306" s="32">
        <v>0.25269999999999998</v>
      </c>
      <c r="N306" s="28">
        <v>-0.54157140000000004</v>
      </c>
      <c r="O306" s="36">
        <v>2.0593629999999998</v>
      </c>
      <c r="P306" s="35">
        <v>-2.9776E-3</v>
      </c>
      <c r="Q306" s="32">
        <v>0.97889999999999999</v>
      </c>
      <c r="R306" s="28">
        <v>-0.22342780000000001</v>
      </c>
      <c r="S306" s="36">
        <v>0.21747269999999999</v>
      </c>
      <c r="T306" s="37">
        <v>1.7663690000000001</v>
      </c>
      <c r="U306" s="32">
        <v>2E-3</v>
      </c>
      <c r="V306" s="38">
        <v>0.64613290000000001</v>
      </c>
      <c r="W306" s="39">
        <v>2.8866049999999999</v>
      </c>
      <c r="X306" s="37">
        <v>-8.5753760000000003</v>
      </c>
      <c r="Y306" s="32">
        <v>8.2500000000000004E-2</v>
      </c>
      <c r="Z306" s="38">
        <v>-18.254439999999999</v>
      </c>
      <c r="AA306" s="39">
        <v>1.103688</v>
      </c>
      <c r="AB306" s="35">
        <v>-0.1081752</v>
      </c>
      <c r="AC306" s="32">
        <v>0.33029999999999998</v>
      </c>
      <c r="AD306" s="28">
        <v>-0.3259534</v>
      </c>
      <c r="AE306" s="36">
        <v>0.1096029</v>
      </c>
      <c r="AF306" s="35">
        <v>-0.1633259</v>
      </c>
      <c r="AG306" s="32">
        <v>0.1198</v>
      </c>
      <c r="AH306" s="28">
        <v>-0.36910179999999998</v>
      </c>
      <c r="AI306" s="36">
        <v>4.2450000000000002E-2</v>
      </c>
      <c r="AJ306" s="35">
        <v>-5.0779820000000004</v>
      </c>
      <c r="AK306" s="32">
        <v>0.51149999999999995</v>
      </c>
      <c r="AL306" s="28">
        <v>-20.237469999999998</v>
      </c>
      <c r="AM306" s="36">
        <v>10.08151</v>
      </c>
      <c r="AN306" s="35">
        <v>-8.5749999999999993E-3</v>
      </c>
      <c r="AO306" s="32">
        <v>0.54349999999999998</v>
      </c>
      <c r="AP306" s="28">
        <v>-3.6237699999999998E-2</v>
      </c>
      <c r="AQ306" s="36">
        <v>1.90876E-2</v>
      </c>
      <c r="AR306" s="35">
        <v>15.089359999999999</v>
      </c>
      <c r="AS306" s="32">
        <v>0.8165</v>
      </c>
      <c r="AT306" s="28">
        <v>-112.35469999999999</v>
      </c>
      <c r="AU306" s="36">
        <v>142.5334</v>
      </c>
    </row>
    <row r="307" spans="1:47" x14ac:dyDescent="0.25">
      <c r="A307" s="29" t="s">
        <v>51</v>
      </c>
      <c r="B307" s="30" t="s">
        <v>2</v>
      </c>
      <c r="C307" s="30" t="s">
        <v>45</v>
      </c>
      <c r="D307" s="31">
        <v>14.375</v>
      </c>
      <c r="E307" s="32">
        <v>0.12839999999999999</v>
      </c>
      <c r="F307" s="33">
        <v>-4.1571429999999996</v>
      </c>
      <c r="G307" s="34">
        <v>32.907139999999998</v>
      </c>
      <c r="H307" s="35">
        <v>-0.67060450000000005</v>
      </c>
      <c r="I307" s="32">
        <v>8.2000000000000007E-3</v>
      </c>
      <c r="J307" s="28">
        <v>-1.1679170000000001</v>
      </c>
      <c r="K307" s="36">
        <v>-0.17329220000000001</v>
      </c>
      <c r="L307" s="35">
        <v>-0.68867880000000004</v>
      </c>
      <c r="M307" s="32">
        <v>0.29930000000000001</v>
      </c>
      <c r="N307" s="28">
        <v>-1.9891460000000001</v>
      </c>
      <c r="O307" s="36">
        <v>0.61178840000000001</v>
      </c>
      <c r="P307" s="35">
        <v>-0.39547880000000002</v>
      </c>
      <c r="Q307" s="32">
        <v>4.0000000000000002E-4</v>
      </c>
      <c r="R307" s="28">
        <v>-0.61599599999999999</v>
      </c>
      <c r="S307" s="36">
        <v>-0.1749617</v>
      </c>
      <c r="T307" s="37">
        <v>2.9651719999999999</v>
      </c>
      <c r="U307" s="32">
        <v>0</v>
      </c>
      <c r="V307" s="38">
        <v>1.8449359999999999</v>
      </c>
      <c r="W307" s="39">
        <v>4.0854080000000002</v>
      </c>
      <c r="X307" s="37">
        <v>-17.27797</v>
      </c>
      <c r="Y307" s="32">
        <v>5.0000000000000001E-4</v>
      </c>
      <c r="Z307" s="38">
        <v>-26.95703</v>
      </c>
      <c r="AA307" s="39">
        <v>-7.5989060000000004</v>
      </c>
      <c r="AB307" s="35">
        <v>-0.53641260000000002</v>
      </c>
      <c r="AC307" s="32">
        <v>0</v>
      </c>
      <c r="AD307" s="28">
        <v>-0.75416950000000005</v>
      </c>
      <c r="AE307" s="36">
        <v>-0.31865569999999999</v>
      </c>
      <c r="AF307" s="35">
        <v>-0.60387000000000002</v>
      </c>
      <c r="AG307" s="32">
        <v>0</v>
      </c>
      <c r="AH307" s="28">
        <v>-0.80960189999999999</v>
      </c>
      <c r="AI307" s="36">
        <v>-0.3981382</v>
      </c>
      <c r="AJ307" s="35">
        <v>-5.9511820000000002</v>
      </c>
      <c r="AK307" s="32">
        <v>0.44159999999999999</v>
      </c>
      <c r="AL307" s="28">
        <v>-21.110669999999999</v>
      </c>
      <c r="AM307" s="36">
        <v>9.2083060000000003</v>
      </c>
      <c r="AN307" s="35">
        <v>-1.7571699999999999E-2</v>
      </c>
      <c r="AO307" s="32">
        <v>0.22889999999999999</v>
      </c>
      <c r="AP307" s="28">
        <v>-4.6195199999999999E-2</v>
      </c>
      <c r="AQ307" s="36">
        <v>1.1051800000000001E-2</v>
      </c>
      <c r="AR307" s="35">
        <v>-50.86016</v>
      </c>
      <c r="AS307" s="32">
        <v>0.44969999999999999</v>
      </c>
      <c r="AT307" s="28">
        <v>-182.74350000000001</v>
      </c>
      <c r="AU307" s="36">
        <v>81.023169999999993</v>
      </c>
    </row>
    <row r="308" spans="1:47" x14ac:dyDescent="0.25">
      <c r="A308" s="29" t="s">
        <v>53</v>
      </c>
      <c r="B308" s="30" t="s">
        <v>2</v>
      </c>
      <c r="C308" s="30" t="s">
        <v>45</v>
      </c>
      <c r="D308" s="31">
        <v>-53.125</v>
      </c>
      <c r="E308" s="32">
        <v>0</v>
      </c>
      <c r="F308" s="33">
        <v>-71.657139999999998</v>
      </c>
      <c r="G308" s="34">
        <v>-34.592860000000002</v>
      </c>
      <c r="H308" s="35">
        <v>-1.520418</v>
      </c>
      <c r="I308" s="32">
        <v>0</v>
      </c>
      <c r="J308" s="28">
        <v>-2.0177299999999998</v>
      </c>
      <c r="K308" s="36">
        <v>-1.0231060000000001</v>
      </c>
      <c r="L308" s="35">
        <v>-0.35005940000000002</v>
      </c>
      <c r="M308" s="32">
        <v>0.5978</v>
      </c>
      <c r="N308" s="28">
        <v>-1.6505270000000001</v>
      </c>
      <c r="O308" s="36">
        <v>0.95040780000000002</v>
      </c>
      <c r="P308" s="35">
        <v>-0.65583409999999998</v>
      </c>
      <c r="Q308" s="32">
        <v>0</v>
      </c>
      <c r="R308" s="28">
        <v>-0.87606969999999995</v>
      </c>
      <c r="S308" s="36">
        <v>-0.4355986</v>
      </c>
      <c r="T308" s="37">
        <v>0.61884229999999996</v>
      </c>
      <c r="U308" s="32">
        <v>0.27889999999999998</v>
      </c>
      <c r="V308" s="38">
        <v>-0.50139370000000005</v>
      </c>
      <c r="W308" s="39">
        <v>1.7390779999999999</v>
      </c>
      <c r="X308" s="37">
        <v>-32.239109999999997</v>
      </c>
      <c r="Y308" s="32">
        <v>0</v>
      </c>
      <c r="Z308" s="38">
        <v>-41.91818</v>
      </c>
      <c r="AA308" s="39">
        <v>-22.56005</v>
      </c>
      <c r="AB308" s="35">
        <v>-1.1443680000000001</v>
      </c>
      <c r="AC308" s="32">
        <v>0</v>
      </c>
      <c r="AD308" s="28">
        <v>-1.3621650000000001</v>
      </c>
      <c r="AE308" s="36">
        <v>-0.92657109999999998</v>
      </c>
      <c r="AF308" s="35">
        <v>-0.96433100000000005</v>
      </c>
      <c r="AG308" s="32">
        <v>0</v>
      </c>
      <c r="AH308" s="28">
        <v>-1.1700870000000001</v>
      </c>
      <c r="AI308" s="36">
        <v>-0.75857520000000001</v>
      </c>
      <c r="AJ308" s="35">
        <v>23.510549999999999</v>
      </c>
      <c r="AK308" s="32">
        <v>2.3999999999999998E-3</v>
      </c>
      <c r="AL308" s="28">
        <v>8.3510609999999996</v>
      </c>
      <c r="AM308" s="36">
        <v>38.67004</v>
      </c>
      <c r="AN308" s="35">
        <v>-7.5649999999999997E-3</v>
      </c>
      <c r="AO308" s="32">
        <v>0.60440000000000005</v>
      </c>
      <c r="AP308" s="28">
        <v>-3.6186599999999999E-2</v>
      </c>
      <c r="AQ308" s="36">
        <v>2.1056700000000001E-2</v>
      </c>
      <c r="AR308" s="35">
        <v>208.50210000000001</v>
      </c>
      <c r="AS308" s="32">
        <v>1.9E-3</v>
      </c>
      <c r="AT308" s="28">
        <v>76.690929999999994</v>
      </c>
      <c r="AU308" s="36">
        <v>340.31330000000003</v>
      </c>
    </row>
    <row r="309" spans="1:47" x14ac:dyDescent="0.25">
      <c r="A309" s="29" t="s">
        <v>54</v>
      </c>
      <c r="B309" s="30" t="s">
        <v>2</v>
      </c>
      <c r="C309" s="30" t="s">
        <v>45</v>
      </c>
      <c r="D309" s="31">
        <v>3.75</v>
      </c>
      <c r="E309" s="32">
        <v>0.69169999999999998</v>
      </c>
      <c r="F309" s="33">
        <v>-14.78214</v>
      </c>
      <c r="G309" s="34">
        <v>22.282139999999998</v>
      </c>
      <c r="H309" s="35">
        <v>-1.5674330000000001</v>
      </c>
      <c r="I309" s="32">
        <v>0</v>
      </c>
      <c r="J309" s="28">
        <v>-2.0647449999999998</v>
      </c>
      <c r="K309" s="36">
        <v>-1.0701210000000001</v>
      </c>
      <c r="L309" s="35">
        <v>-1.137186</v>
      </c>
      <c r="M309" s="32">
        <v>8.6599999999999996E-2</v>
      </c>
      <c r="N309" s="28">
        <v>-2.4376530000000001</v>
      </c>
      <c r="O309" s="36">
        <v>0.16328090000000001</v>
      </c>
      <c r="P309" s="35">
        <v>-0.89426450000000002</v>
      </c>
      <c r="Q309" s="32">
        <v>0</v>
      </c>
      <c r="R309" s="28">
        <v>-1.1146689999999999</v>
      </c>
      <c r="S309" s="36">
        <v>-0.6738596</v>
      </c>
      <c r="T309" s="37">
        <v>1.996761</v>
      </c>
      <c r="U309" s="32">
        <v>5.0000000000000001E-4</v>
      </c>
      <c r="V309" s="38">
        <v>0.87652470000000005</v>
      </c>
      <c r="W309" s="39">
        <v>3.116997</v>
      </c>
      <c r="X309" s="37">
        <v>-29.456250000000001</v>
      </c>
      <c r="Y309" s="32">
        <v>0</v>
      </c>
      <c r="Z309" s="38">
        <v>-39.135309999999997</v>
      </c>
      <c r="AA309" s="39">
        <v>-19.777180000000001</v>
      </c>
      <c r="AB309" s="35">
        <v>-1.283031</v>
      </c>
      <c r="AC309" s="32">
        <v>0</v>
      </c>
      <c r="AD309" s="28">
        <v>-1.5007790000000001</v>
      </c>
      <c r="AE309" s="36">
        <v>-1.065283</v>
      </c>
      <c r="AF309" s="35">
        <v>-1.1025990000000001</v>
      </c>
      <c r="AG309" s="32">
        <v>0</v>
      </c>
      <c r="AH309" s="28">
        <v>-1.3085180000000001</v>
      </c>
      <c r="AI309" s="36">
        <v>-0.89667949999999996</v>
      </c>
      <c r="AJ309" s="35">
        <v>16.661000000000001</v>
      </c>
      <c r="AK309" s="32">
        <v>3.1199999999999999E-2</v>
      </c>
      <c r="AL309" s="28">
        <v>1.5015149999999999</v>
      </c>
      <c r="AM309" s="36">
        <v>31.820489999999999</v>
      </c>
      <c r="AN309" s="35">
        <v>-6.6663E-3</v>
      </c>
      <c r="AO309" s="32">
        <v>0.63670000000000004</v>
      </c>
      <c r="AP309" s="28">
        <v>-3.4328999999999998E-2</v>
      </c>
      <c r="AQ309" s="36">
        <v>2.0996299999999999E-2</v>
      </c>
      <c r="AR309" s="35">
        <v>119.9837</v>
      </c>
      <c r="AS309" s="32">
        <v>6.5000000000000002E-2</v>
      </c>
      <c r="AT309" s="28">
        <v>-7.4603460000000004</v>
      </c>
      <c r="AU309" s="36">
        <v>247.42769999999999</v>
      </c>
    </row>
    <row r="310" spans="1:47" x14ac:dyDescent="0.25">
      <c r="A310" s="29" t="s">
        <v>55</v>
      </c>
      <c r="B310" s="30" t="s">
        <v>2</v>
      </c>
      <c r="C310" s="30" t="s">
        <v>45</v>
      </c>
      <c r="D310" s="31">
        <v>55</v>
      </c>
      <c r="E310" s="32">
        <v>0</v>
      </c>
      <c r="F310" s="33">
        <v>36.467860000000002</v>
      </c>
      <c r="G310" s="34">
        <v>73.532139999999998</v>
      </c>
      <c r="H310" s="35">
        <v>-0.88459710000000003</v>
      </c>
      <c r="I310" s="32">
        <v>5.0000000000000001E-4</v>
      </c>
      <c r="J310" s="28">
        <v>-1.3819090000000001</v>
      </c>
      <c r="K310" s="36">
        <v>-0.38728469999999998</v>
      </c>
      <c r="L310" s="35">
        <v>-0.70602949999999998</v>
      </c>
      <c r="M310" s="32">
        <v>0.2873</v>
      </c>
      <c r="N310" s="28">
        <v>-2.006497</v>
      </c>
      <c r="O310" s="36">
        <v>0.59443760000000001</v>
      </c>
      <c r="P310" s="35">
        <v>-0.46600849999999999</v>
      </c>
      <c r="Q310" s="32">
        <v>0</v>
      </c>
      <c r="R310" s="28">
        <v>-0.68616820000000001</v>
      </c>
      <c r="S310" s="36">
        <v>-0.24584890000000001</v>
      </c>
      <c r="T310" s="37">
        <v>0.86469379999999996</v>
      </c>
      <c r="U310" s="32">
        <v>0.1303</v>
      </c>
      <c r="V310" s="38">
        <v>-0.2555422</v>
      </c>
      <c r="W310" s="39">
        <v>1.9849300000000001</v>
      </c>
      <c r="X310" s="37">
        <v>-34.993760000000002</v>
      </c>
      <c r="Y310" s="32">
        <v>0</v>
      </c>
      <c r="Z310" s="38">
        <v>-44.672829999999998</v>
      </c>
      <c r="AA310" s="39">
        <v>-25.314699999999998</v>
      </c>
      <c r="AB310" s="35">
        <v>-0.67254400000000003</v>
      </c>
      <c r="AC310" s="32">
        <v>0</v>
      </c>
      <c r="AD310" s="28">
        <v>-0.89030560000000003</v>
      </c>
      <c r="AE310" s="36">
        <v>-0.45478239999999998</v>
      </c>
      <c r="AF310" s="35">
        <v>-0.50077240000000001</v>
      </c>
      <c r="AG310" s="32">
        <v>0</v>
      </c>
      <c r="AH310" s="28">
        <v>-0.70656229999999998</v>
      </c>
      <c r="AI310" s="36">
        <v>-0.29498239999999998</v>
      </c>
      <c r="AJ310" s="35">
        <v>18.120809999999999</v>
      </c>
      <c r="AK310" s="32">
        <v>1.9099999999999999E-2</v>
      </c>
      <c r="AL310" s="28">
        <v>2.961325</v>
      </c>
      <c r="AM310" s="36">
        <v>33.280299999999997</v>
      </c>
      <c r="AN310" s="35">
        <v>-2.5100000000000001E-3</v>
      </c>
      <c r="AO310" s="32">
        <v>0.85880000000000001</v>
      </c>
      <c r="AP310" s="28">
        <v>-3.0172600000000001E-2</v>
      </c>
      <c r="AQ310" s="36">
        <v>2.5152600000000001E-2</v>
      </c>
      <c r="AR310" s="35">
        <v>110.523</v>
      </c>
      <c r="AS310" s="32">
        <v>8.9200000000000002E-2</v>
      </c>
      <c r="AT310" s="28">
        <v>-16.920999999999999</v>
      </c>
      <c r="AU310" s="36">
        <v>237.96709999999999</v>
      </c>
    </row>
    <row r="311" spans="1:47" x14ac:dyDescent="0.25">
      <c r="A311" s="29" t="s">
        <v>56</v>
      </c>
      <c r="B311" s="30" t="s">
        <v>2</v>
      </c>
      <c r="C311" s="30" t="s">
        <v>45</v>
      </c>
      <c r="D311" s="31">
        <v>7.5</v>
      </c>
      <c r="E311" s="32">
        <v>0.42770000000000002</v>
      </c>
      <c r="F311" s="33">
        <v>-11.03214</v>
      </c>
      <c r="G311" s="34">
        <v>26.032139999999998</v>
      </c>
      <c r="H311" s="35">
        <v>-0.91643300000000005</v>
      </c>
      <c r="I311" s="32">
        <v>5.0000000000000001E-4</v>
      </c>
      <c r="J311" s="28">
        <v>-1.4309000000000001</v>
      </c>
      <c r="K311" s="36">
        <v>-0.40196589999999999</v>
      </c>
      <c r="L311" s="35">
        <v>-0.70788180000000001</v>
      </c>
      <c r="M311" s="32">
        <v>0.3024</v>
      </c>
      <c r="N311" s="28">
        <v>-2.053061</v>
      </c>
      <c r="O311" s="36">
        <v>0.63729729999999996</v>
      </c>
      <c r="P311" s="35">
        <v>-0.46777170000000001</v>
      </c>
      <c r="Q311" s="32">
        <v>1E-4</v>
      </c>
      <c r="R311" s="28">
        <v>-0.69600550000000005</v>
      </c>
      <c r="S311" s="36">
        <v>-0.2395379</v>
      </c>
      <c r="T311" s="37">
        <v>2.4526479999999999</v>
      </c>
      <c r="U311" s="32">
        <v>0</v>
      </c>
      <c r="V311" s="38">
        <v>1.3324119999999999</v>
      </c>
      <c r="W311" s="39">
        <v>3.5728840000000002</v>
      </c>
      <c r="X311" s="37">
        <v>-30.795249999999999</v>
      </c>
      <c r="Y311" s="32">
        <v>0</v>
      </c>
      <c r="Z311" s="38">
        <v>-40.474310000000003</v>
      </c>
      <c r="AA311" s="39">
        <v>-21.11618</v>
      </c>
      <c r="AB311" s="35">
        <v>-0.72160120000000005</v>
      </c>
      <c r="AC311" s="32">
        <v>0</v>
      </c>
      <c r="AD311" s="28">
        <v>-0.93943920000000003</v>
      </c>
      <c r="AE311" s="36">
        <v>-0.50376319999999997</v>
      </c>
      <c r="AF311" s="35">
        <v>-0.66568959999999999</v>
      </c>
      <c r="AG311" s="32">
        <v>0</v>
      </c>
      <c r="AH311" s="28">
        <v>-0.8714404</v>
      </c>
      <c r="AI311" s="36">
        <v>-0.45993889999999998</v>
      </c>
      <c r="AJ311" s="35">
        <v>5.2717609999999997</v>
      </c>
      <c r="AK311" s="32">
        <v>0.4955</v>
      </c>
      <c r="AL311" s="28">
        <v>-9.8877269999999999</v>
      </c>
      <c r="AM311" s="36">
        <v>20.431249999999999</v>
      </c>
      <c r="AN311" s="35">
        <v>2.71337E-2</v>
      </c>
      <c r="AO311" s="32">
        <v>5.45E-2</v>
      </c>
      <c r="AP311" s="28">
        <v>-5.2899999999999996E-4</v>
      </c>
      <c r="AQ311" s="36">
        <v>5.4796299999999999E-2</v>
      </c>
      <c r="AR311" s="35">
        <v>-40.624029999999998</v>
      </c>
      <c r="AS311" s="32">
        <v>0.53210000000000002</v>
      </c>
      <c r="AT311" s="28">
        <v>-168.06809999999999</v>
      </c>
      <c r="AU311" s="36">
        <v>86.820009999999996</v>
      </c>
    </row>
    <row r="312" spans="1:47" x14ac:dyDescent="0.25">
      <c r="A312" s="29" t="s">
        <v>57</v>
      </c>
      <c r="B312" s="30" t="s">
        <v>2</v>
      </c>
      <c r="C312" s="30" t="s">
        <v>45</v>
      </c>
      <c r="D312" s="31">
        <v>-38.655029999999996</v>
      </c>
      <c r="E312" s="32">
        <v>2.0000000000000001E-4</v>
      </c>
      <c r="F312" s="33">
        <v>-58.701410000000003</v>
      </c>
      <c r="G312" s="34">
        <v>-18.608640000000001</v>
      </c>
      <c r="H312" s="35">
        <v>-1.702909</v>
      </c>
      <c r="I312" s="32">
        <v>0</v>
      </c>
      <c r="J312" s="28">
        <v>-2.2374939999999999</v>
      </c>
      <c r="K312" s="36">
        <v>-1.1683250000000001</v>
      </c>
      <c r="L312" s="35">
        <v>-1.8883160000000001</v>
      </c>
      <c r="M312" s="32">
        <v>8.0999999999999996E-3</v>
      </c>
      <c r="N312" s="28">
        <v>-3.286346</v>
      </c>
      <c r="O312" s="36">
        <v>-0.4902861</v>
      </c>
      <c r="P312" s="35">
        <v>-1.2149209999999999</v>
      </c>
      <c r="Q312" s="32">
        <v>0</v>
      </c>
      <c r="R312" s="28">
        <v>-1.4516020000000001</v>
      </c>
      <c r="S312" s="36">
        <v>-0.97823930000000003</v>
      </c>
      <c r="T312" s="37">
        <v>2.7045849999999998</v>
      </c>
      <c r="U312" s="32">
        <v>0</v>
      </c>
      <c r="V312" s="38">
        <v>1.4928399999999999</v>
      </c>
      <c r="W312" s="39">
        <v>3.9163299999999999</v>
      </c>
      <c r="X312" s="37">
        <v>-33.977060000000002</v>
      </c>
      <c r="Y312" s="32">
        <v>0</v>
      </c>
      <c r="Z312" s="38">
        <v>-44.45411</v>
      </c>
      <c r="AA312" s="39">
        <v>-23.5</v>
      </c>
      <c r="AB312" s="35">
        <v>-1.762378</v>
      </c>
      <c r="AC312" s="32">
        <v>0</v>
      </c>
      <c r="AD312" s="28">
        <v>-1.9981709999999999</v>
      </c>
      <c r="AE312" s="36">
        <v>-1.526586</v>
      </c>
      <c r="AF312" s="35">
        <v>-1.6244259999999999</v>
      </c>
      <c r="AG312" s="32">
        <v>0</v>
      </c>
      <c r="AH312" s="28">
        <v>-1.84738</v>
      </c>
      <c r="AI312" s="36">
        <v>-1.4014720000000001</v>
      </c>
      <c r="AJ312" s="35">
        <v>20.414200000000001</v>
      </c>
      <c r="AK312" s="32">
        <v>1.47E-2</v>
      </c>
      <c r="AL312" s="28">
        <v>4.0150540000000001</v>
      </c>
      <c r="AM312" s="36">
        <v>36.813339999999997</v>
      </c>
      <c r="AN312" s="35">
        <v>1.2012500000000001E-2</v>
      </c>
      <c r="AO312" s="32">
        <v>0.45429999999999998</v>
      </c>
      <c r="AP312" s="28">
        <v>-1.9454599999999999E-2</v>
      </c>
      <c r="AQ312" s="36">
        <v>4.3479700000000003E-2</v>
      </c>
      <c r="AR312" s="35">
        <v>-17.257919999999999</v>
      </c>
      <c r="AS312" s="32">
        <v>0.81520000000000004</v>
      </c>
      <c r="AT312" s="28">
        <v>-162.01150000000001</v>
      </c>
      <c r="AU312" s="36">
        <v>127.4956</v>
      </c>
    </row>
    <row r="313" spans="1:47" x14ac:dyDescent="0.25">
      <c r="A313" s="29" t="s">
        <v>59</v>
      </c>
      <c r="B313" s="30" t="s">
        <v>2</v>
      </c>
      <c r="C313" s="30" t="s">
        <v>45</v>
      </c>
      <c r="D313" s="31">
        <v>-40.625</v>
      </c>
      <c r="E313" s="32">
        <v>0</v>
      </c>
      <c r="F313" s="33">
        <v>-59.157139999999998</v>
      </c>
      <c r="G313" s="34">
        <v>-22.092860000000002</v>
      </c>
      <c r="H313" s="35">
        <v>-1.2753060000000001</v>
      </c>
      <c r="I313" s="32">
        <v>0</v>
      </c>
      <c r="J313" s="28">
        <v>-1.8106960000000001</v>
      </c>
      <c r="K313" s="36">
        <v>-0.73991720000000005</v>
      </c>
      <c r="L313" s="35">
        <v>-1.3139810000000001</v>
      </c>
      <c r="M313" s="32">
        <v>6.6000000000000003E-2</v>
      </c>
      <c r="N313" s="28">
        <v>-2.7147100000000002</v>
      </c>
      <c r="O313" s="36">
        <v>8.6747400000000002E-2</v>
      </c>
      <c r="P313" s="35">
        <v>-0.83962479999999995</v>
      </c>
      <c r="Q313" s="32">
        <v>0</v>
      </c>
      <c r="R313" s="28">
        <v>-1.0600309999999999</v>
      </c>
      <c r="S313" s="36">
        <v>-0.61921839999999995</v>
      </c>
      <c r="T313" s="37">
        <v>2.26722</v>
      </c>
      <c r="U313" s="32">
        <v>1E-4</v>
      </c>
      <c r="V313" s="38">
        <v>1.146984</v>
      </c>
      <c r="W313" s="39">
        <v>3.3874559999999998</v>
      </c>
      <c r="X313" s="37">
        <v>-24.579650000000001</v>
      </c>
      <c r="Y313" s="32">
        <v>0</v>
      </c>
      <c r="Z313" s="38">
        <v>-34.258719999999997</v>
      </c>
      <c r="AA313" s="39">
        <v>-14.900589999999999</v>
      </c>
      <c r="AB313" s="35">
        <v>-1.125769</v>
      </c>
      <c r="AC313" s="32">
        <v>0</v>
      </c>
      <c r="AD313" s="28">
        <v>-1.3436170000000001</v>
      </c>
      <c r="AE313" s="36">
        <v>-0.90792130000000004</v>
      </c>
      <c r="AF313" s="35">
        <v>-0.96340859999999995</v>
      </c>
      <c r="AG313" s="32">
        <v>0</v>
      </c>
      <c r="AH313" s="28">
        <v>-1.169198</v>
      </c>
      <c r="AI313" s="36">
        <v>-0.75761900000000004</v>
      </c>
      <c r="AJ313" s="35">
        <v>17.682469999999999</v>
      </c>
      <c r="AK313" s="32">
        <v>2.2200000000000001E-2</v>
      </c>
      <c r="AL313" s="28">
        <v>2.5229840000000001</v>
      </c>
      <c r="AM313" s="36">
        <v>32.84196</v>
      </c>
      <c r="AN313" s="35">
        <v>2.66231E-2</v>
      </c>
      <c r="AO313" s="32">
        <v>5.9299999999999999E-2</v>
      </c>
      <c r="AP313" s="28">
        <v>-1.0395000000000001E-3</v>
      </c>
      <c r="AQ313" s="36">
        <v>5.4285800000000002E-2</v>
      </c>
      <c r="AR313" s="35">
        <v>42.58511</v>
      </c>
      <c r="AS313" s="32">
        <v>0.51249999999999996</v>
      </c>
      <c r="AT313" s="28">
        <v>-84.858919999999998</v>
      </c>
      <c r="AU313" s="36">
        <v>170.0291</v>
      </c>
    </row>
    <row r="314" spans="1:47" x14ac:dyDescent="0.25">
      <c r="A314" s="29" t="s">
        <v>61</v>
      </c>
      <c r="B314" s="30" t="s">
        <v>2</v>
      </c>
      <c r="C314" s="30" t="s">
        <v>45</v>
      </c>
      <c r="D314" s="31">
        <v>-22.5</v>
      </c>
      <c r="E314" s="32">
        <v>1.7299999999999999E-2</v>
      </c>
      <c r="F314" s="33">
        <v>-41.032139999999998</v>
      </c>
      <c r="G314" s="34">
        <v>-3.967857</v>
      </c>
      <c r="H314" s="35">
        <v>0.173985</v>
      </c>
      <c r="I314" s="32">
        <v>0.4929</v>
      </c>
      <c r="J314" s="28">
        <v>-0.32332729999999998</v>
      </c>
      <c r="K314" s="36">
        <v>0.67129740000000004</v>
      </c>
      <c r="L314" s="35">
        <v>-0.39819369999999998</v>
      </c>
      <c r="M314" s="32">
        <v>0.5484</v>
      </c>
      <c r="N314" s="28">
        <v>-1.698661</v>
      </c>
      <c r="O314" s="36">
        <v>0.90227349999999995</v>
      </c>
      <c r="P314" s="35">
        <v>-5.5883200000000001E-2</v>
      </c>
      <c r="Q314" s="32">
        <v>0.61890000000000001</v>
      </c>
      <c r="R314" s="28">
        <v>-0.27608189999999999</v>
      </c>
      <c r="S314" s="36">
        <v>0.1643155</v>
      </c>
      <c r="T314" s="37">
        <v>0.67736969999999996</v>
      </c>
      <c r="U314" s="32">
        <v>0.23599999999999999</v>
      </c>
      <c r="V314" s="38">
        <v>-0.44286629999999999</v>
      </c>
      <c r="W314" s="39">
        <v>1.797606</v>
      </c>
      <c r="X314" s="37">
        <v>-14.8323</v>
      </c>
      <c r="Y314" s="32">
        <v>2.7000000000000001E-3</v>
      </c>
      <c r="Z314" s="38">
        <v>-24.511369999999999</v>
      </c>
      <c r="AA314" s="39">
        <v>-5.1532400000000003</v>
      </c>
      <c r="AB314" s="35">
        <v>-0.13842479999999999</v>
      </c>
      <c r="AC314" s="32">
        <v>0.21279999999999999</v>
      </c>
      <c r="AD314" s="28">
        <v>-0.35617480000000001</v>
      </c>
      <c r="AE314" s="36">
        <v>7.9325099999999996E-2</v>
      </c>
      <c r="AF314" s="35">
        <v>-0.1043978</v>
      </c>
      <c r="AG314" s="32">
        <v>0.32</v>
      </c>
      <c r="AH314" s="28">
        <v>-0.310137</v>
      </c>
      <c r="AI314" s="36">
        <v>0.1013415</v>
      </c>
      <c r="AJ314" s="35">
        <v>2.1795110000000002</v>
      </c>
      <c r="AK314" s="32">
        <v>0.77810000000000001</v>
      </c>
      <c r="AL314" s="28">
        <v>-12.979979999999999</v>
      </c>
      <c r="AM314" s="36">
        <v>17.338999999999999</v>
      </c>
      <c r="AN314" s="35">
        <v>1.45408E-2</v>
      </c>
      <c r="AO314" s="32">
        <v>0.44290000000000002</v>
      </c>
      <c r="AP314" s="28">
        <v>-2.2598900000000002E-2</v>
      </c>
      <c r="AQ314" s="36">
        <v>5.1680400000000001E-2</v>
      </c>
      <c r="AR314" s="35">
        <v>-29.889669999999999</v>
      </c>
      <c r="AS314" s="32">
        <v>0.73170000000000002</v>
      </c>
      <c r="AT314" s="28">
        <v>-200.73500000000001</v>
      </c>
      <c r="AU314" s="36">
        <v>140.95570000000001</v>
      </c>
    </row>
    <row r="315" spans="1:47" x14ac:dyDescent="0.25">
      <c r="A315" s="29" t="s">
        <v>63</v>
      </c>
      <c r="B315" s="30" t="s">
        <v>2</v>
      </c>
      <c r="C315" s="30" t="s">
        <v>45</v>
      </c>
      <c r="D315" s="31">
        <v>-80</v>
      </c>
      <c r="E315" s="32">
        <v>0</v>
      </c>
      <c r="F315" s="33">
        <v>-98.532139999999998</v>
      </c>
      <c r="G315" s="34">
        <v>-61.467860000000002</v>
      </c>
      <c r="H315" s="35">
        <v>-0.30754480000000001</v>
      </c>
      <c r="I315" s="32">
        <v>0.22550000000000001</v>
      </c>
      <c r="J315" s="28">
        <v>-0.80485720000000005</v>
      </c>
      <c r="K315" s="36">
        <v>0.18976750000000001</v>
      </c>
      <c r="L315" s="35">
        <v>1.672515</v>
      </c>
      <c r="M315" s="32">
        <v>1.17E-2</v>
      </c>
      <c r="N315" s="28">
        <v>0.37204799999999999</v>
      </c>
      <c r="O315" s="36">
        <v>2.972982</v>
      </c>
      <c r="P315" s="35">
        <v>0.1844094</v>
      </c>
      <c r="Q315" s="32">
        <v>0.1009</v>
      </c>
      <c r="R315" s="28">
        <v>-3.58857E-2</v>
      </c>
      <c r="S315" s="36">
        <v>0.40470440000000002</v>
      </c>
      <c r="T315" s="37">
        <v>0.98894930000000003</v>
      </c>
      <c r="U315" s="32">
        <v>8.3599999999999994E-2</v>
      </c>
      <c r="V315" s="38">
        <v>-0.13128680000000001</v>
      </c>
      <c r="W315" s="39">
        <v>2.1091850000000001</v>
      </c>
      <c r="X315" s="37">
        <v>-17.525580000000001</v>
      </c>
      <c r="Y315" s="32">
        <v>4.0000000000000002E-4</v>
      </c>
      <c r="Z315" s="38">
        <v>-27.204640000000001</v>
      </c>
      <c r="AA315" s="39">
        <v>-7.8465119999999997</v>
      </c>
      <c r="AB315" s="35">
        <v>1.5688199999999999E-2</v>
      </c>
      <c r="AC315" s="32">
        <v>0.88770000000000004</v>
      </c>
      <c r="AD315" s="28">
        <v>-0.2020922</v>
      </c>
      <c r="AE315" s="36">
        <v>0.2334687</v>
      </c>
      <c r="AF315" s="35">
        <v>-8.0220100000000003E-2</v>
      </c>
      <c r="AG315" s="32">
        <v>0.46100000000000002</v>
      </c>
      <c r="AH315" s="28">
        <v>-0.29348410000000003</v>
      </c>
      <c r="AI315" s="36">
        <v>0.13304379999999999</v>
      </c>
      <c r="AJ315" s="35">
        <v>-7.6307369999999999</v>
      </c>
      <c r="AK315" s="32">
        <v>0.34100000000000003</v>
      </c>
      <c r="AL315" s="28">
        <v>-23.338200000000001</v>
      </c>
      <c r="AM315" s="36">
        <v>8.0767260000000007</v>
      </c>
      <c r="AN315" s="35">
        <v>-3.2773999999999998E-2</v>
      </c>
      <c r="AO315" s="32">
        <v>2.4799999999999999E-2</v>
      </c>
      <c r="AP315" s="28">
        <v>-6.1397500000000001E-2</v>
      </c>
      <c r="AQ315" s="36">
        <v>-4.1504999999999997E-3</v>
      </c>
      <c r="AR315" s="35">
        <v>53.554099999999998</v>
      </c>
      <c r="AS315" s="32">
        <v>0.42609999999999998</v>
      </c>
      <c r="AT315" s="28">
        <v>-78.329229999999995</v>
      </c>
      <c r="AU315" s="36">
        <v>185.4374</v>
      </c>
    </row>
    <row r="316" spans="1:47" x14ac:dyDescent="0.25">
      <c r="A316" s="29" t="s">
        <v>65</v>
      </c>
      <c r="B316" s="30" t="s">
        <v>2</v>
      </c>
      <c r="C316" s="30" t="s">
        <v>45</v>
      </c>
      <c r="D316" s="31">
        <v>-70</v>
      </c>
      <c r="E316" s="32">
        <v>0</v>
      </c>
      <c r="F316" s="33">
        <v>-88.532139999999998</v>
      </c>
      <c r="G316" s="34">
        <v>-51.467860000000002</v>
      </c>
      <c r="H316" s="35">
        <v>-1.2502690000000001</v>
      </c>
      <c r="I316" s="32">
        <v>0</v>
      </c>
      <c r="J316" s="28">
        <v>-1.7475810000000001</v>
      </c>
      <c r="K316" s="36">
        <v>-0.75295639999999997</v>
      </c>
      <c r="L316" s="35">
        <v>-1.3008059999999999</v>
      </c>
      <c r="M316" s="32">
        <v>4.99E-2</v>
      </c>
      <c r="N316" s="28">
        <v>-2.6012729999999999</v>
      </c>
      <c r="O316" s="36">
        <v>-3.3849999999999999E-4</v>
      </c>
      <c r="P316" s="35">
        <v>-0.73903810000000003</v>
      </c>
      <c r="Q316" s="32">
        <v>0</v>
      </c>
      <c r="R316" s="28">
        <v>-0.96003349999999998</v>
      </c>
      <c r="S316" s="36">
        <v>-0.51804269999999997</v>
      </c>
      <c r="T316" s="37">
        <v>2.959425</v>
      </c>
      <c r="U316" s="32">
        <v>0</v>
      </c>
      <c r="V316" s="38">
        <v>1.839189</v>
      </c>
      <c r="W316" s="39">
        <v>4.0796609999999998</v>
      </c>
      <c r="X316" s="37">
        <v>-19.667100000000001</v>
      </c>
      <c r="Y316" s="32">
        <v>1E-4</v>
      </c>
      <c r="Z316" s="38">
        <v>-29.346170000000001</v>
      </c>
      <c r="AA316" s="39">
        <v>-9.9880390000000006</v>
      </c>
      <c r="AB316" s="35">
        <v>-1.374371</v>
      </c>
      <c r="AC316" s="32">
        <v>0</v>
      </c>
      <c r="AD316" s="28">
        <v>-1.5926769999999999</v>
      </c>
      <c r="AE316" s="36">
        <v>-1.1560649999999999</v>
      </c>
      <c r="AF316" s="35">
        <v>-1.046082</v>
      </c>
      <c r="AG316" s="32">
        <v>0</v>
      </c>
      <c r="AH316" s="28">
        <v>-1.2522059999999999</v>
      </c>
      <c r="AI316" s="36">
        <v>-0.83995819999999999</v>
      </c>
      <c r="AJ316" s="35">
        <v>45.811779999999999</v>
      </c>
      <c r="AK316" s="32">
        <v>0</v>
      </c>
      <c r="AL316" s="28">
        <v>30.6523</v>
      </c>
      <c r="AM316" s="36">
        <v>60.971269999999997</v>
      </c>
      <c r="AN316" s="35">
        <v>-2.42578E-2</v>
      </c>
      <c r="AO316" s="32">
        <v>9.6699999999999994E-2</v>
      </c>
      <c r="AP316" s="28">
        <v>-5.2876399999999997E-2</v>
      </c>
      <c r="AQ316" s="36">
        <v>4.3609E-3</v>
      </c>
      <c r="AR316" s="35">
        <v>337.65800000000002</v>
      </c>
      <c r="AS316" s="32">
        <v>0</v>
      </c>
      <c r="AT316" s="28">
        <v>205.8871</v>
      </c>
      <c r="AU316" s="36">
        <v>469.42899999999997</v>
      </c>
    </row>
    <row r="317" spans="1:47" x14ac:dyDescent="0.25">
      <c r="A317" s="29" t="s">
        <v>67</v>
      </c>
      <c r="B317" s="30" t="s">
        <v>2</v>
      </c>
      <c r="C317" s="30" t="s">
        <v>45</v>
      </c>
      <c r="D317" s="31">
        <v>-28.125</v>
      </c>
      <c r="E317" s="32">
        <v>2.8999999999999998E-3</v>
      </c>
      <c r="F317" s="33">
        <v>-46.657139999999998</v>
      </c>
      <c r="G317" s="34">
        <v>-9.5928570000000004</v>
      </c>
      <c r="H317" s="35">
        <v>-1.357545</v>
      </c>
      <c r="I317" s="32">
        <v>0</v>
      </c>
      <c r="J317" s="28">
        <v>-1.854857</v>
      </c>
      <c r="K317" s="36">
        <v>-0.86023249999999996</v>
      </c>
      <c r="L317" s="35">
        <v>-0.2291639</v>
      </c>
      <c r="M317" s="32">
        <v>0.7298</v>
      </c>
      <c r="N317" s="28">
        <v>-1.529631</v>
      </c>
      <c r="O317" s="36">
        <v>1.0713029999999999</v>
      </c>
      <c r="P317" s="35">
        <v>-0.56843869999999996</v>
      </c>
      <c r="Q317" s="32">
        <v>0</v>
      </c>
      <c r="R317" s="28">
        <v>-0.78861800000000004</v>
      </c>
      <c r="S317" s="36">
        <v>-0.34825929999999999</v>
      </c>
      <c r="T317" s="37">
        <v>1.972224</v>
      </c>
      <c r="U317" s="32">
        <v>8.9999999999999998E-4</v>
      </c>
      <c r="V317" s="38">
        <v>0.81200640000000002</v>
      </c>
      <c r="W317" s="39">
        <v>3.1324420000000002</v>
      </c>
      <c r="X317" s="37">
        <v>-17.190850000000001</v>
      </c>
      <c r="Y317" s="32">
        <v>5.0000000000000001E-4</v>
      </c>
      <c r="Z317" s="38">
        <v>-26.869910000000001</v>
      </c>
      <c r="AA317" s="39">
        <v>-7.5117849999999997</v>
      </c>
      <c r="AB317" s="35">
        <v>-0.98119990000000001</v>
      </c>
      <c r="AC317" s="32">
        <v>0</v>
      </c>
      <c r="AD317" s="28">
        <v>-1.198998</v>
      </c>
      <c r="AE317" s="36">
        <v>-0.76340149999999996</v>
      </c>
      <c r="AF317" s="35">
        <v>-0.93540939999999995</v>
      </c>
      <c r="AG317" s="32">
        <v>0</v>
      </c>
      <c r="AH317" s="28">
        <v>-1.1412340000000001</v>
      </c>
      <c r="AI317" s="36">
        <v>-0.72958500000000004</v>
      </c>
      <c r="AJ317" s="35">
        <v>3.4976690000000001</v>
      </c>
      <c r="AK317" s="32">
        <v>0.65110000000000001</v>
      </c>
      <c r="AL317" s="28">
        <v>-11.661820000000001</v>
      </c>
      <c r="AM317" s="36">
        <v>18.657160000000001</v>
      </c>
      <c r="AN317" s="35">
        <v>-1.77924E-2</v>
      </c>
      <c r="AO317" s="32">
        <v>0.2074</v>
      </c>
      <c r="AP317" s="28">
        <v>-4.5455000000000002E-2</v>
      </c>
      <c r="AQ317" s="36">
        <v>9.8703000000000003E-3</v>
      </c>
      <c r="AR317" s="35">
        <v>57.852849999999997</v>
      </c>
      <c r="AS317" s="32">
        <v>0.37359999999999999</v>
      </c>
      <c r="AT317" s="28">
        <v>-69.591179999999994</v>
      </c>
      <c r="AU317" s="36">
        <v>185.29689999999999</v>
      </c>
    </row>
    <row r="318" spans="1:47" x14ac:dyDescent="0.25">
      <c r="A318" s="29" t="s">
        <v>47</v>
      </c>
      <c r="B318" s="30" t="s">
        <v>2</v>
      </c>
      <c r="C318" s="30" t="s">
        <v>46</v>
      </c>
      <c r="D318" s="31">
        <v>-47.5</v>
      </c>
      <c r="E318" s="32">
        <v>0</v>
      </c>
      <c r="F318" s="33">
        <v>-66.032139999999998</v>
      </c>
      <c r="G318" s="34">
        <v>-28.967860000000002</v>
      </c>
      <c r="H318" s="35">
        <v>-1.4658580000000001</v>
      </c>
      <c r="I318" s="32">
        <v>0</v>
      </c>
      <c r="J318" s="28">
        <v>-1.945989</v>
      </c>
      <c r="K318" s="36">
        <v>-0.98572740000000003</v>
      </c>
      <c r="L318" s="35">
        <v>-1.2649250000000001</v>
      </c>
      <c r="M318" s="32">
        <v>4.8300000000000003E-2</v>
      </c>
      <c r="N318" s="28">
        <v>-2.520232</v>
      </c>
      <c r="O318" s="36">
        <v>-9.6187000000000009E-3</v>
      </c>
      <c r="P318" s="35">
        <v>-0.94936969999999998</v>
      </c>
      <c r="Q318" s="32">
        <v>0</v>
      </c>
      <c r="R318" s="28">
        <v>-1.16215</v>
      </c>
      <c r="S318" s="36">
        <v>-0.73658959999999996</v>
      </c>
      <c r="T318" s="37">
        <v>1.3448690000000001</v>
      </c>
      <c r="U318" s="32">
        <v>1.8599999999999998E-2</v>
      </c>
      <c r="V318" s="38">
        <v>0.22463259999999999</v>
      </c>
      <c r="W318" s="39">
        <v>2.4651049999999999</v>
      </c>
      <c r="X318" s="37">
        <v>-12.04134</v>
      </c>
      <c r="Y318" s="32">
        <v>1.4800000000000001E-2</v>
      </c>
      <c r="Z318" s="38">
        <v>-21.720410000000001</v>
      </c>
      <c r="AA318" s="39">
        <v>-2.3622800000000002</v>
      </c>
      <c r="AB318" s="35">
        <v>-1.3693409999999999</v>
      </c>
      <c r="AC318" s="32">
        <v>0</v>
      </c>
      <c r="AD318" s="28">
        <v>-1.587277</v>
      </c>
      <c r="AE318" s="36">
        <v>-1.1514040000000001</v>
      </c>
      <c r="AF318" s="35">
        <v>-1.2616670000000001</v>
      </c>
      <c r="AG318" s="32">
        <v>0</v>
      </c>
      <c r="AH318" s="28">
        <v>-1.4676849999999999</v>
      </c>
      <c r="AI318" s="36">
        <v>-1.05565</v>
      </c>
      <c r="AJ318" s="35">
        <v>9.8694839999999999</v>
      </c>
      <c r="AK318" s="32">
        <v>0.2019</v>
      </c>
      <c r="AL318" s="28">
        <v>-5.2900039999999997</v>
      </c>
      <c r="AM318" s="36">
        <v>25.028970000000001</v>
      </c>
      <c r="AN318" s="35">
        <v>2.5734999999999998E-3</v>
      </c>
      <c r="AO318" s="32">
        <v>0.85529999999999995</v>
      </c>
      <c r="AP318" s="28">
        <v>-2.50891E-2</v>
      </c>
      <c r="AQ318" s="36">
        <v>3.0236200000000001E-2</v>
      </c>
      <c r="AR318" s="35">
        <v>65.285650000000004</v>
      </c>
      <c r="AS318" s="32">
        <v>0.31540000000000001</v>
      </c>
      <c r="AT318" s="28">
        <v>-62.158389999999997</v>
      </c>
      <c r="AU318" s="36">
        <v>192.72970000000001</v>
      </c>
    </row>
    <row r="319" spans="1:47" x14ac:dyDescent="0.25">
      <c r="A319" s="29" t="s">
        <v>48</v>
      </c>
      <c r="B319" s="30" t="s">
        <v>2</v>
      </c>
      <c r="C319" s="30" t="s">
        <v>46</v>
      </c>
      <c r="D319" s="31">
        <v>20</v>
      </c>
      <c r="E319" s="32">
        <v>3.44E-2</v>
      </c>
      <c r="F319" s="33">
        <v>1.467857</v>
      </c>
      <c r="G319" s="34">
        <v>38.532139999999998</v>
      </c>
      <c r="H319" s="35">
        <v>-0.2158582</v>
      </c>
      <c r="I319" s="32">
        <v>0.37819999999999998</v>
      </c>
      <c r="J319" s="28">
        <v>-0.69598910000000003</v>
      </c>
      <c r="K319" s="36">
        <v>0.26427260000000002</v>
      </c>
      <c r="L319" s="35">
        <v>1.135448</v>
      </c>
      <c r="M319" s="32">
        <v>7.6300000000000007E-2</v>
      </c>
      <c r="N319" s="28">
        <v>-0.1198589</v>
      </c>
      <c r="O319" s="36">
        <v>2.3907539999999998</v>
      </c>
      <c r="P319" s="35">
        <v>0.1649217</v>
      </c>
      <c r="Q319" s="32">
        <v>0.1285</v>
      </c>
      <c r="R319" s="28">
        <v>-4.7711200000000002E-2</v>
      </c>
      <c r="S319" s="36">
        <v>0.37755450000000002</v>
      </c>
      <c r="T319" s="37">
        <v>0.39355499999999999</v>
      </c>
      <c r="U319" s="32">
        <v>0.49109999999999998</v>
      </c>
      <c r="V319" s="38">
        <v>-0.72668100000000002</v>
      </c>
      <c r="W319" s="39">
        <v>1.5137910000000001</v>
      </c>
      <c r="X319" s="37">
        <v>-4.919524</v>
      </c>
      <c r="Y319" s="32">
        <v>0.31919999999999998</v>
      </c>
      <c r="Z319" s="38">
        <v>-14.59859</v>
      </c>
      <c r="AA319" s="39">
        <v>4.7595400000000003</v>
      </c>
      <c r="AB319" s="35">
        <v>-0.1266719</v>
      </c>
      <c r="AC319" s="32">
        <v>0.25430000000000003</v>
      </c>
      <c r="AD319" s="28">
        <v>-0.34444829999999999</v>
      </c>
      <c r="AE319" s="36">
        <v>9.1104599999999994E-2</v>
      </c>
      <c r="AF319" s="35">
        <v>-1.9403500000000001E-2</v>
      </c>
      <c r="AG319" s="32">
        <v>0.85340000000000005</v>
      </c>
      <c r="AH319" s="28">
        <v>-0.22517970000000001</v>
      </c>
      <c r="AI319" s="36">
        <v>0.1863727</v>
      </c>
      <c r="AJ319" s="35">
        <v>8.103529</v>
      </c>
      <c r="AK319" s="32">
        <v>0.29480000000000001</v>
      </c>
      <c r="AL319" s="28">
        <v>-7.0559589999999996</v>
      </c>
      <c r="AM319" s="36">
        <v>23.263020000000001</v>
      </c>
      <c r="AN319" s="35">
        <v>-2.73575E-2</v>
      </c>
      <c r="AO319" s="32">
        <v>7.2499999999999995E-2</v>
      </c>
      <c r="AP319" s="28">
        <v>-5.72101E-2</v>
      </c>
      <c r="AQ319" s="36">
        <v>2.4951000000000001E-3</v>
      </c>
      <c r="AR319" s="35">
        <v>100.65900000000001</v>
      </c>
      <c r="AS319" s="32">
        <v>0.15129999999999999</v>
      </c>
      <c r="AT319" s="28">
        <v>-36.833440000000003</v>
      </c>
      <c r="AU319" s="36">
        <v>238.1514</v>
      </c>
    </row>
    <row r="320" spans="1:47" x14ac:dyDescent="0.25">
      <c r="A320" s="29" t="s">
        <v>49</v>
      </c>
      <c r="B320" s="30" t="s">
        <v>2</v>
      </c>
      <c r="C320" s="30" t="s">
        <v>46</v>
      </c>
      <c r="D320" s="31">
        <v>-11.875</v>
      </c>
      <c r="E320" s="32">
        <v>0.2092</v>
      </c>
      <c r="F320" s="33">
        <v>-30.407139999999998</v>
      </c>
      <c r="G320" s="34">
        <v>6.6571429999999996</v>
      </c>
      <c r="H320" s="35">
        <v>-3.30224E-2</v>
      </c>
      <c r="I320" s="32">
        <v>0.89280000000000004</v>
      </c>
      <c r="J320" s="28">
        <v>-0.51315319999999998</v>
      </c>
      <c r="K320" s="36">
        <v>0.44710850000000002</v>
      </c>
      <c r="L320" s="35">
        <v>1.170336</v>
      </c>
      <c r="M320" s="32">
        <v>6.7699999999999996E-2</v>
      </c>
      <c r="N320" s="28">
        <v>-8.4970799999999999E-2</v>
      </c>
      <c r="O320" s="36">
        <v>2.4256419999999999</v>
      </c>
      <c r="P320" s="35">
        <v>0.24190030000000001</v>
      </c>
      <c r="Q320" s="32">
        <v>2.5700000000000001E-2</v>
      </c>
      <c r="R320" s="28">
        <v>2.9366400000000001E-2</v>
      </c>
      <c r="S320" s="36">
        <v>0.45443420000000001</v>
      </c>
      <c r="T320" s="37">
        <v>0.75940350000000001</v>
      </c>
      <c r="U320" s="32">
        <v>0.184</v>
      </c>
      <c r="V320" s="38">
        <v>-0.3608325</v>
      </c>
      <c r="W320" s="39">
        <v>1.8796390000000001</v>
      </c>
      <c r="X320" s="37">
        <v>12.474640000000001</v>
      </c>
      <c r="Y320" s="32">
        <v>1.15E-2</v>
      </c>
      <c r="Z320" s="38">
        <v>2.7955770000000002</v>
      </c>
      <c r="AA320" s="39">
        <v>22.15371</v>
      </c>
      <c r="AB320" s="35">
        <v>0.16655919999999999</v>
      </c>
      <c r="AC320" s="32">
        <v>0.13389999999999999</v>
      </c>
      <c r="AD320" s="28">
        <v>-5.1209699999999997E-2</v>
      </c>
      <c r="AE320" s="36">
        <v>0.38432810000000001</v>
      </c>
      <c r="AF320" s="35">
        <v>0.24605170000000001</v>
      </c>
      <c r="AG320" s="32">
        <v>1.9099999999999999E-2</v>
      </c>
      <c r="AH320" s="28">
        <v>4.0301999999999998E-2</v>
      </c>
      <c r="AI320" s="36">
        <v>0.45180130000000002</v>
      </c>
      <c r="AJ320" s="35">
        <v>7.1240069999999998</v>
      </c>
      <c r="AK320" s="32">
        <v>0.35699999999999998</v>
      </c>
      <c r="AL320" s="28">
        <v>-8.0354810000000008</v>
      </c>
      <c r="AM320" s="36">
        <v>22.28349</v>
      </c>
      <c r="AN320" s="35">
        <v>-1.4884700000000001E-2</v>
      </c>
      <c r="AO320" s="32">
        <v>0.35399999999999998</v>
      </c>
      <c r="AP320" s="28">
        <v>-4.6359499999999998E-2</v>
      </c>
      <c r="AQ320" s="36">
        <v>1.6590000000000001E-2</v>
      </c>
      <c r="AR320" s="35">
        <v>36.96725</v>
      </c>
      <c r="AS320" s="32">
        <v>0.61670000000000003</v>
      </c>
      <c r="AT320" s="28">
        <v>-107.76949999999999</v>
      </c>
      <c r="AU320" s="36">
        <v>181.70400000000001</v>
      </c>
    </row>
    <row r="321" spans="1:47" x14ac:dyDescent="0.25">
      <c r="A321" s="29" t="s">
        <v>50</v>
      </c>
      <c r="B321" s="30" t="s">
        <v>2</v>
      </c>
      <c r="C321" s="30" t="s">
        <v>46</v>
      </c>
      <c r="D321" s="31">
        <v>-41.25</v>
      </c>
      <c r="E321" s="32">
        <v>0</v>
      </c>
      <c r="F321" s="33">
        <v>-59.782139999999998</v>
      </c>
      <c r="G321" s="34">
        <v>-22.717860000000002</v>
      </c>
      <c r="H321" s="35">
        <v>-0.21940299999999999</v>
      </c>
      <c r="I321" s="32">
        <v>0.37040000000000001</v>
      </c>
      <c r="J321" s="28">
        <v>-0.69953379999999998</v>
      </c>
      <c r="K321" s="36">
        <v>0.26072790000000001</v>
      </c>
      <c r="L321" s="35">
        <v>1.528918</v>
      </c>
      <c r="M321" s="32">
        <v>1.7000000000000001E-2</v>
      </c>
      <c r="N321" s="28">
        <v>0.2736113</v>
      </c>
      <c r="O321" s="36">
        <v>2.7842250000000002</v>
      </c>
      <c r="P321" s="35">
        <v>0.24957280000000001</v>
      </c>
      <c r="Q321" s="32">
        <v>2.1399999999999999E-2</v>
      </c>
      <c r="R321" s="28">
        <v>3.6963500000000003E-2</v>
      </c>
      <c r="S321" s="36">
        <v>0.46218219999999999</v>
      </c>
      <c r="T321" s="37">
        <v>1.0784180000000001</v>
      </c>
      <c r="U321" s="32">
        <v>5.9200000000000003E-2</v>
      </c>
      <c r="V321" s="38">
        <v>-4.1818000000000001E-2</v>
      </c>
      <c r="W321" s="39">
        <v>2.1986539999999999</v>
      </c>
      <c r="X321" s="37">
        <v>-1.3529530000000001</v>
      </c>
      <c r="Y321" s="32">
        <v>0.78410000000000002</v>
      </c>
      <c r="Z321" s="38">
        <v>-11.032019999999999</v>
      </c>
      <c r="AA321" s="39">
        <v>8.3261109999999992</v>
      </c>
      <c r="AB321" s="35">
        <v>0.11689960000000001</v>
      </c>
      <c r="AC321" s="32">
        <v>0.29270000000000002</v>
      </c>
      <c r="AD321" s="28">
        <v>-0.100868</v>
      </c>
      <c r="AE321" s="36">
        <v>0.3346673</v>
      </c>
      <c r="AF321" s="35">
        <v>0.11264100000000001</v>
      </c>
      <c r="AG321" s="32">
        <v>0.2833</v>
      </c>
      <c r="AH321" s="28">
        <v>-9.3137999999999999E-2</v>
      </c>
      <c r="AI321" s="36">
        <v>0.31842009999999998</v>
      </c>
      <c r="AJ321" s="35">
        <v>-1.604074</v>
      </c>
      <c r="AK321" s="32">
        <v>0.8357</v>
      </c>
      <c r="AL321" s="28">
        <v>-16.763559999999998</v>
      </c>
      <c r="AM321" s="36">
        <v>13.55541</v>
      </c>
      <c r="AN321" s="35">
        <v>-1.4281000000000001E-3</v>
      </c>
      <c r="AO321" s="32">
        <v>0.9194</v>
      </c>
      <c r="AP321" s="28">
        <v>-2.9090700000000001E-2</v>
      </c>
      <c r="AQ321" s="36">
        <v>2.62346E-2</v>
      </c>
      <c r="AR321" s="35">
        <v>29.438569999999999</v>
      </c>
      <c r="AS321" s="32">
        <v>0.65069999999999995</v>
      </c>
      <c r="AT321" s="28">
        <v>-98.005459999999999</v>
      </c>
      <c r="AU321" s="36">
        <v>156.8826</v>
      </c>
    </row>
    <row r="322" spans="1:47" x14ac:dyDescent="0.25">
      <c r="A322" s="29" t="s">
        <v>51</v>
      </c>
      <c r="B322" s="30" t="s">
        <v>2</v>
      </c>
      <c r="C322" s="30" t="s">
        <v>46</v>
      </c>
      <c r="D322" s="31">
        <v>-3.75</v>
      </c>
      <c r="E322" s="32">
        <v>0.69169999999999998</v>
      </c>
      <c r="F322" s="33">
        <v>-22.282139999999998</v>
      </c>
      <c r="G322" s="34">
        <v>14.78214</v>
      </c>
      <c r="H322" s="35">
        <v>-0.44832090000000002</v>
      </c>
      <c r="I322" s="32">
        <v>6.7199999999999996E-2</v>
      </c>
      <c r="J322" s="28">
        <v>-0.92845180000000005</v>
      </c>
      <c r="K322" s="36">
        <v>3.1809999999999998E-2</v>
      </c>
      <c r="L322" s="35">
        <v>8.1343299999999993E-2</v>
      </c>
      <c r="M322" s="32">
        <v>0.89890000000000003</v>
      </c>
      <c r="N322" s="28">
        <v>-1.1739630000000001</v>
      </c>
      <c r="O322" s="36">
        <v>1.3366499999999999</v>
      </c>
      <c r="P322" s="35">
        <v>-0.14292840000000001</v>
      </c>
      <c r="Q322" s="32">
        <v>0.18759999999999999</v>
      </c>
      <c r="R322" s="28">
        <v>-0.35552529999999999</v>
      </c>
      <c r="S322" s="36">
        <v>6.9668400000000005E-2</v>
      </c>
      <c r="T322" s="37">
        <v>2.2772209999999999</v>
      </c>
      <c r="U322" s="32">
        <v>1E-4</v>
      </c>
      <c r="V322" s="38">
        <v>1.1569849999999999</v>
      </c>
      <c r="W322" s="39">
        <v>3.3974570000000002</v>
      </c>
      <c r="X322" s="37">
        <v>-10.05555</v>
      </c>
      <c r="Y322" s="32">
        <v>4.1700000000000001E-2</v>
      </c>
      <c r="Z322" s="38">
        <v>-19.73461</v>
      </c>
      <c r="AA322" s="39">
        <v>-0.37648280000000001</v>
      </c>
      <c r="AB322" s="35">
        <v>-0.3113377</v>
      </c>
      <c r="AC322" s="32">
        <v>5.1000000000000004E-3</v>
      </c>
      <c r="AD322" s="28">
        <v>-0.52909660000000003</v>
      </c>
      <c r="AE322" s="36">
        <v>-9.3578900000000007E-2</v>
      </c>
      <c r="AF322" s="35">
        <v>-0.3279031</v>
      </c>
      <c r="AG322" s="32">
        <v>1.8E-3</v>
      </c>
      <c r="AH322" s="28">
        <v>-0.53367549999999997</v>
      </c>
      <c r="AI322" s="36">
        <v>-0.12213069999999999</v>
      </c>
      <c r="AJ322" s="35">
        <v>-2.4772750000000001</v>
      </c>
      <c r="AK322" s="32">
        <v>0.74880000000000002</v>
      </c>
      <c r="AL322" s="28">
        <v>-17.636759999999999</v>
      </c>
      <c r="AM322" s="36">
        <v>12.68221</v>
      </c>
      <c r="AN322" s="35">
        <v>-1.04248E-2</v>
      </c>
      <c r="AO322" s="32">
        <v>0.4753</v>
      </c>
      <c r="AP322" s="28">
        <v>-3.9048199999999998E-2</v>
      </c>
      <c r="AQ322" s="36">
        <v>1.8198700000000002E-2</v>
      </c>
      <c r="AR322" s="35">
        <v>-36.510950000000001</v>
      </c>
      <c r="AS322" s="32">
        <v>0.58740000000000003</v>
      </c>
      <c r="AT322" s="28">
        <v>-168.39429999999999</v>
      </c>
      <c r="AU322" s="36">
        <v>95.372380000000007</v>
      </c>
    </row>
    <row r="323" spans="1:47" x14ac:dyDescent="0.25">
      <c r="A323" s="29" t="s">
        <v>53</v>
      </c>
      <c r="B323" s="30" t="s">
        <v>2</v>
      </c>
      <c r="C323" s="30" t="s">
        <v>46</v>
      </c>
      <c r="D323" s="31">
        <v>-71.25</v>
      </c>
      <c r="E323" s="32">
        <v>0</v>
      </c>
      <c r="F323" s="33">
        <v>-89.782139999999998</v>
      </c>
      <c r="G323" s="34">
        <v>-52.717860000000002</v>
      </c>
      <c r="H323" s="35">
        <v>-1.2981339999999999</v>
      </c>
      <c r="I323" s="32">
        <v>0</v>
      </c>
      <c r="J323" s="28">
        <v>-1.778265</v>
      </c>
      <c r="K323" s="36">
        <v>-0.81800349999999999</v>
      </c>
      <c r="L323" s="35">
        <v>0.41996270000000002</v>
      </c>
      <c r="M323" s="32">
        <v>0.51200000000000001</v>
      </c>
      <c r="N323" s="28">
        <v>-0.83534399999999998</v>
      </c>
      <c r="O323" s="36">
        <v>1.6752689999999999</v>
      </c>
      <c r="P323" s="35">
        <v>-0.40328370000000002</v>
      </c>
      <c r="Q323" s="32">
        <v>2.0000000000000001E-4</v>
      </c>
      <c r="R323" s="28">
        <v>-0.61588699999999996</v>
      </c>
      <c r="S323" s="36">
        <v>-0.1906805</v>
      </c>
      <c r="T323" s="37">
        <v>-6.9108600000000006E-2</v>
      </c>
      <c r="U323" s="32">
        <v>0.90380000000000005</v>
      </c>
      <c r="V323" s="38">
        <v>-1.1893450000000001</v>
      </c>
      <c r="W323" s="39">
        <v>1.0511269999999999</v>
      </c>
      <c r="X323" s="37">
        <v>-25.016690000000001</v>
      </c>
      <c r="Y323" s="32">
        <v>0</v>
      </c>
      <c r="Z323" s="38">
        <v>-34.69576</v>
      </c>
      <c r="AA323" s="39">
        <v>-15.337630000000001</v>
      </c>
      <c r="AB323" s="35">
        <v>-0.91929309999999997</v>
      </c>
      <c r="AC323" s="32">
        <v>0</v>
      </c>
      <c r="AD323" s="28">
        <v>-1.1371119999999999</v>
      </c>
      <c r="AE323" s="36">
        <v>-0.70147420000000005</v>
      </c>
      <c r="AF323" s="35">
        <v>-0.68836410000000003</v>
      </c>
      <c r="AG323" s="32">
        <v>0</v>
      </c>
      <c r="AH323" s="28">
        <v>-0.89411010000000002</v>
      </c>
      <c r="AI323" s="36">
        <v>-0.48261809999999999</v>
      </c>
      <c r="AJ323" s="35">
        <v>26.984459999999999</v>
      </c>
      <c r="AK323" s="32">
        <v>5.0000000000000001E-4</v>
      </c>
      <c r="AL323" s="28">
        <v>11.82497</v>
      </c>
      <c r="AM323" s="36">
        <v>42.143940000000001</v>
      </c>
      <c r="AN323" s="35">
        <v>-4.1800000000000002E-4</v>
      </c>
      <c r="AO323" s="32">
        <v>0.97719999999999996</v>
      </c>
      <c r="AP323" s="28">
        <v>-2.9039700000000002E-2</v>
      </c>
      <c r="AQ323" s="36">
        <v>2.8203700000000002E-2</v>
      </c>
      <c r="AR323" s="35">
        <v>222.85130000000001</v>
      </c>
      <c r="AS323" s="32">
        <v>8.9999999999999998E-4</v>
      </c>
      <c r="AT323" s="28">
        <v>91.040139999999994</v>
      </c>
      <c r="AU323" s="36">
        <v>354.66250000000002</v>
      </c>
    </row>
    <row r="324" spans="1:47" x14ac:dyDescent="0.25">
      <c r="A324" s="29" t="s">
        <v>54</v>
      </c>
      <c r="B324" s="30" t="s">
        <v>2</v>
      </c>
      <c r="C324" s="30" t="s">
        <v>46</v>
      </c>
      <c r="D324" s="31">
        <v>-14.375</v>
      </c>
      <c r="E324" s="32">
        <v>0.12839999999999999</v>
      </c>
      <c r="F324" s="33">
        <v>-32.907139999999998</v>
      </c>
      <c r="G324" s="34">
        <v>4.1571429999999996</v>
      </c>
      <c r="H324" s="35">
        <v>-1.3451489999999999</v>
      </c>
      <c r="I324" s="32">
        <v>0</v>
      </c>
      <c r="J324" s="28">
        <v>-1.82528</v>
      </c>
      <c r="K324" s="36">
        <v>-0.86501839999999997</v>
      </c>
      <c r="L324" s="35">
        <v>-0.3671642</v>
      </c>
      <c r="M324" s="32">
        <v>0.5665</v>
      </c>
      <c r="N324" s="28">
        <v>-1.622471</v>
      </c>
      <c r="O324" s="36">
        <v>0.88814249999999995</v>
      </c>
      <c r="P324" s="35">
        <v>-0.64171409999999995</v>
      </c>
      <c r="Q324" s="32">
        <v>0</v>
      </c>
      <c r="R324" s="28">
        <v>-0.85438119999999995</v>
      </c>
      <c r="S324" s="36">
        <v>-0.42904700000000001</v>
      </c>
      <c r="T324" s="37">
        <v>1.30881</v>
      </c>
      <c r="U324" s="32">
        <v>2.1999999999999999E-2</v>
      </c>
      <c r="V324" s="38">
        <v>0.18857370000000001</v>
      </c>
      <c r="W324" s="39">
        <v>2.429046</v>
      </c>
      <c r="X324" s="37">
        <v>-22.233820000000001</v>
      </c>
      <c r="Y324" s="32">
        <v>0</v>
      </c>
      <c r="Z324" s="38">
        <v>-31.912890000000001</v>
      </c>
      <c r="AA324" s="39">
        <v>-12.55476</v>
      </c>
      <c r="AB324" s="35">
        <v>-1.0579559999999999</v>
      </c>
      <c r="AC324" s="32">
        <v>0</v>
      </c>
      <c r="AD324" s="28">
        <v>-1.2757069999999999</v>
      </c>
      <c r="AE324" s="36">
        <v>-0.84020609999999996</v>
      </c>
      <c r="AF324" s="35">
        <v>-0.82663200000000003</v>
      </c>
      <c r="AG324" s="32">
        <v>0</v>
      </c>
      <c r="AH324" s="28">
        <v>-1.0325230000000001</v>
      </c>
      <c r="AI324" s="36">
        <v>-0.62074110000000005</v>
      </c>
      <c r="AJ324" s="35">
        <v>20.134910000000001</v>
      </c>
      <c r="AK324" s="32">
        <v>9.1999999999999998E-3</v>
      </c>
      <c r="AL324" s="28">
        <v>4.9754230000000002</v>
      </c>
      <c r="AM324" s="36">
        <v>35.294400000000003</v>
      </c>
      <c r="AN324" s="35">
        <v>4.8060000000000003E-4</v>
      </c>
      <c r="AO324" s="32">
        <v>0.9728</v>
      </c>
      <c r="AP324" s="28">
        <v>-2.7182000000000001E-2</v>
      </c>
      <c r="AQ324" s="36">
        <v>2.81433E-2</v>
      </c>
      <c r="AR324" s="35">
        <v>134.3329</v>
      </c>
      <c r="AS324" s="32">
        <v>3.8800000000000001E-2</v>
      </c>
      <c r="AT324" s="28">
        <v>6.8888629999999997</v>
      </c>
      <c r="AU324" s="36">
        <v>261.77690000000001</v>
      </c>
    </row>
    <row r="325" spans="1:47" x14ac:dyDescent="0.25">
      <c r="A325" s="29" t="s">
        <v>55</v>
      </c>
      <c r="B325" s="30" t="s">
        <v>2</v>
      </c>
      <c r="C325" s="30" t="s">
        <v>46</v>
      </c>
      <c r="D325" s="31">
        <v>36.875</v>
      </c>
      <c r="E325" s="32">
        <v>1E-4</v>
      </c>
      <c r="F325" s="33">
        <v>18.342860000000002</v>
      </c>
      <c r="G325" s="34">
        <v>55.407139999999998</v>
      </c>
      <c r="H325" s="35">
        <v>-0.66231340000000005</v>
      </c>
      <c r="I325" s="32">
        <v>6.8999999999999999E-3</v>
      </c>
      <c r="J325" s="28">
        <v>-1.142444</v>
      </c>
      <c r="K325" s="36">
        <v>-0.1821826</v>
      </c>
      <c r="L325" s="35">
        <v>6.3992499999999994E-2</v>
      </c>
      <c r="M325" s="32">
        <v>0.9204</v>
      </c>
      <c r="N325" s="28">
        <v>-1.191314</v>
      </c>
      <c r="O325" s="36">
        <v>1.319299</v>
      </c>
      <c r="P325" s="35">
        <v>-0.21345810000000001</v>
      </c>
      <c r="Q325" s="32">
        <v>4.9000000000000002E-2</v>
      </c>
      <c r="R325" s="28">
        <v>-0.42602620000000002</v>
      </c>
      <c r="S325" s="36">
        <v>-8.9010000000000001E-4</v>
      </c>
      <c r="T325" s="37">
        <v>0.17674290000000001</v>
      </c>
      <c r="U325" s="32">
        <v>0.7571</v>
      </c>
      <c r="V325" s="38">
        <v>-0.94349309999999997</v>
      </c>
      <c r="W325" s="39">
        <v>1.2969790000000001</v>
      </c>
      <c r="X325" s="37">
        <v>-27.771339999999999</v>
      </c>
      <c r="Y325" s="32">
        <v>0</v>
      </c>
      <c r="Z325" s="38">
        <v>-37.450400000000002</v>
      </c>
      <c r="AA325" s="39">
        <v>-18.092279999999999</v>
      </c>
      <c r="AB325" s="35">
        <v>-0.44746910000000001</v>
      </c>
      <c r="AC325" s="32">
        <v>1E-4</v>
      </c>
      <c r="AD325" s="28">
        <v>-0.66524680000000003</v>
      </c>
      <c r="AE325" s="36">
        <v>-0.22969139999999999</v>
      </c>
      <c r="AF325" s="35">
        <v>-0.22480539999999999</v>
      </c>
      <c r="AG325" s="32">
        <v>3.2300000000000002E-2</v>
      </c>
      <c r="AH325" s="28">
        <v>-0.43062430000000002</v>
      </c>
      <c r="AI325" s="36">
        <v>-1.8986599999999999E-2</v>
      </c>
      <c r="AJ325" s="35">
        <v>21.594719999999999</v>
      </c>
      <c r="AK325" s="32">
        <v>5.1999999999999998E-3</v>
      </c>
      <c r="AL325" s="28">
        <v>6.4352330000000002</v>
      </c>
      <c r="AM325" s="36">
        <v>36.75421</v>
      </c>
      <c r="AN325" s="35">
        <v>4.6369000000000002E-3</v>
      </c>
      <c r="AO325" s="32">
        <v>0.74250000000000005</v>
      </c>
      <c r="AP325" s="28">
        <v>-2.30257E-2</v>
      </c>
      <c r="AQ325" s="36">
        <v>3.2299599999999998E-2</v>
      </c>
      <c r="AR325" s="35">
        <v>124.87220000000001</v>
      </c>
      <c r="AS325" s="32">
        <v>5.4800000000000001E-2</v>
      </c>
      <c r="AT325" s="28">
        <v>-2.5717919999999999</v>
      </c>
      <c r="AU325" s="36">
        <v>252.31630000000001</v>
      </c>
    </row>
    <row r="326" spans="1:47" x14ac:dyDescent="0.25">
      <c r="A326" s="29" t="s">
        <v>56</v>
      </c>
      <c r="B326" s="30" t="s">
        <v>2</v>
      </c>
      <c r="C326" s="30" t="s">
        <v>46</v>
      </c>
      <c r="D326" s="31">
        <v>-10.625</v>
      </c>
      <c r="E326" s="32">
        <v>0.2611</v>
      </c>
      <c r="F326" s="33">
        <v>-29.157139999999998</v>
      </c>
      <c r="G326" s="34">
        <v>7.9071429999999996</v>
      </c>
      <c r="H326" s="35">
        <v>-0.69414929999999997</v>
      </c>
      <c r="I326" s="32">
        <v>6.1999999999999998E-3</v>
      </c>
      <c r="J326" s="28">
        <v>-1.191616</v>
      </c>
      <c r="K326" s="36">
        <v>-0.19668279999999999</v>
      </c>
      <c r="L326" s="35">
        <v>6.21402E-2</v>
      </c>
      <c r="M326" s="32">
        <v>0.9254</v>
      </c>
      <c r="N326" s="28">
        <v>-1.238572</v>
      </c>
      <c r="O326" s="36">
        <v>1.3628530000000001</v>
      </c>
      <c r="P326" s="35">
        <v>-0.2152213</v>
      </c>
      <c r="Q326" s="32">
        <v>5.5599999999999997E-2</v>
      </c>
      <c r="R326" s="28">
        <v>-0.43560460000000001</v>
      </c>
      <c r="S326" s="36">
        <v>5.1619999999999999E-3</v>
      </c>
      <c r="T326" s="37">
        <v>1.764697</v>
      </c>
      <c r="U326" s="32">
        <v>2E-3</v>
      </c>
      <c r="V326" s="38">
        <v>0.64446079999999994</v>
      </c>
      <c r="W326" s="39">
        <v>2.8849330000000002</v>
      </c>
      <c r="X326" s="37">
        <v>-23.57283</v>
      </c>
      <c r="Y326" s="32">
        <v>0</v>
      </c>
      <c r="Z326" s="38">
        <v>-33.251890000000003</v>
      </c>
      <c r="AA326" s="39">
        <v>-13.89376</v>
      </c>
      <c r="AB326" s="35">
        <v>-0.49652629999999998</v>
      </c>
      <c r="AC326" s="32">
        <v>0</v>
      </c>
      <c r="AD326" s="28">
        <v>-0.71436730000000004</v>
      </c>
      <c r="AE326" s="36">
        <v>-0.27868520000000002</v>
      </c>
      <c r="AF326" s="35">
        <v>-0.38972269999999998</v>
      </c>
      <c r="AG326" s="32">
        <v>2.0000000000000001E-4</v>
      </c>
      <c r="AH326" s="28">
        <v>-0.59553909999999999</v>
      </c>
      <c r="AI326" s="36">
        <v>-0.1839064</v>
      </c>
      <c r="AJ326" s="35">
        <v>8.7456680000000002</v>
      </c>
      <c r="AK326" s="32">
        <v>0.25819999999999999</v>
      </c>
      <c r="AL326" s="28">
        <v>-6.4138200000000003</v>
      </c>
      <c r="AM326" s="36">
        <v>23.905159999999999</v>
      </c>
      <c r="AN326" s="35">
        <v>3.4280600000000001E-2</v>
      </c>
      <c r="AO326" s="32">
        <v>1.5100000000000001E-2</v>
      </c>
      <c r="AP326" s="28">
        <v>6.6179999999999998E-3</v>
      </c>
      <c r="AQ326" s="36">
        <v>6.19433E-2</v>
      </c>
      <c r="AR326" s="35">
        <v>-26.274819999999998</v>
      </c>
      <c r="AS326" s="32">
        <v>0.68620000000000003</v>
      </c>
      <c r="AT326" s="28">
        <v>-153.71879999999999</v>
      </c>
      <c r="AU326" s="36">
        <v>101.1692</v>
      </c>
    </row>
    <row r="327" spans="1:47" x14ac:dyDescent="0.25">
      <c r="A327" s="29" t="s">
        <v>57</v>
      </c>
      <c r="B327" s="30" t="s">
        <v>2</v>
      </c>
      <c r="C327" s="30" t="s">
        <v>46</v>
      </c>
      <c r="D327" s="31">
        <v>-56.780029999999996</v>
      </c>
      <c r="E327" s="32">
        <v>0</v>
      </c>
      <c r="F327" s="33">
        <v>-76.826409999999996</v>
      </c>
      <c r="G327" s="34">
        <v>-36.733640000000001</v>
      </c>
      <c r="H327" s="35">
        <v>-1.480626</v>
      </c>
      <c r="I327" s="32">
        <v>0</v>
      </c>
      <c r="J327" s="28">
        <v>-2.0000100000000001</v>
      </c>
      <c r="K327" s="36">
        <v>-0.96124169999999998</v>
      </c>
      <c r="L327" s="35">
        <v>-1.1182939999999999</v>
      </c>
      <c r="M327" s="32">
        <v>0.1066</v>
      </c>
      <c r="N327" s="28">
        <v>-2.4767160000000001</v>
      </c>
      <c r="O327" s="36">
        <v>0.2401286</v>
      </c>
      <c r="P327" s="35">
        <v>-0.96237030000000001</v>
      </c>
      <c r="Q327" s="32">
        <v>0</v>
      </c>
      <c r="R327" s="28">
        <v>-1.1922740000000001</v>
      </c>
      <c r="S327" s="36">
        <v>-0.73246639999999996</v>
      </c>
      <c r="T327" s="37">
        <v>2.0166339999999998</v>
      </c>
      <c r="U327" s="32">
        <v>1.1000000000000001E-3</v>
      </c>
      <c r="V327" s="38">
        <v>0.80488930000000003</v>
      </c>
      <c r="W327" s="39">
        <v>3.2283789999999999</v>
      </c>
      <c r="X327" s="37">
        <v>-26.754629999999999</v>
      </c>
      <c r="Y327" s="32">
        <v>0</v>
      </c>
      <c r="Z327" s="38">
        <v>-37.23169</v>
      </c>
      <c r="AA327" s="39">
        <v>-16.27758</v>
      </c>
      <c r="AB327" s="35">
        <v>-1.537304</v>
      </c>
      <c r="AC327" s="32">
        <v>0</v>
      </c>
      <c r="AD327" s="28">
        <v>-1.7730429999999999</v>
      </c>
      <c r="AE327" s="36">
        <v>-1.3015639999999999</v>
      </c>
      <c r="AF327" s="35">
        <v>-1.3484590000000001</v>
      </c>
      <c r="AG327" s="32">
        <v>0</v>
      </c>
      <c r="AH327" s="28">
        <v>-1.5715300000000001</v>
      </c>
      <c r="AI327" s="36">
        <v>-1.1253880000000001</v>
      </c>
      <c r="AJ327" s="35">
        <v>23.888100000000001</v>
      </c>
      <c r="AK327" s="32">
        <v>4.3E-3</v>
      </c>
      <c r="AL327" s="28">
        <v>7.4889619999999999</v>
      </c>
      <c r="AM327" s="36">
        <v>40.287239999999997</v>
      </c>
      <c r="AN327" s="35">
        <v>1.9159499999999999E-2</v>
      </c>
      <c r="AO327" s="32">
        <v>0.23269999999999999</v>
      </c>
      <c r="AP327" s="28">
        <v>-1.23077E-2</v>
      </c>
      <c r="AQ327" s="36">
        <v>5.0626600000000001E-2</v>
      </c>
      <c r="AR327" s="35">
        <v>-2.9087149999999999</v>
      </c>
      <c r="AS327" s="32">
        <v>0.96860000000000002</v>
      </c>
      <c r="AT327" s="28">
        <v>-147.66229999999999</v>
      </c>
      <c r="AU327" s="36">
        <v>141.8449</v>
      </c>
    </row>
    <row r="328" spans="1:47" x14ac:dyDescent="0.25">
      <c r="A328" s="29" t="s">
        <v>59</v>
      </c>
      <c r="B328" s="30" t="s">
        <v>2</v>
      </c>
      <c r="C328" s="30" t="s">
        <v>46</v>
      </c>
      <c r="D328" s="31">
        <v>-58.75</v>
      </c>
      <c r="E328" s="32">
        <v>0</v>
      </c>
      <c r="F328" s="33">
        <v>-77.282139999999998</v>
      </c>
      <c r="G328" s="34">
        <v>-40.217860000000002</v>
      </c>
      <c r="H328" s="35">
        <v>-1.053023</v>
      </c>
      <c r="I328" s="32">
        <v>1E-4</v>
      </c>
      <c r="J328" s="28">
        <v>-1.572262</v>
      </c>
      <c r="K328" s="36">
        <v>-0.53378369999999997</v>
      </c>
      <c r="L328" s="35">
        <v>-0.54395919999999998</v>
      </c>
      <c r="M328" s="32">
        <v>0.4325</v>
      </c>
      <c r="N328" s="28">
        <v>-1.90212</v>
      </c>
      <c r="O328" s="36">
        <v>0.81420170000000003</v>
      </c>
      <c r="P328" s="35">
        <v>-0.58707450000000005</v>
      </c>
      <c r="Q328" s="32">
        <v>0</v>
      </c>
      <c r="R328" s="28">
        <v>-0.79966409999999999</v>
      </c>
      <c r="S328" s="36">
        <v>-0.37448480000000001</v>
      </c>
      <c r="T328" s="37">
        <v>1.579269</v>
      </c>
      <c r="U328" s="32">
        <v>5.7000000000000002E-3</v>
      </c>
      <c r="V328" s="38">
        <v>0.45903300000000002</v>
      </c>
      <c r="W328" s="39">
        <v>2.6995049999999998</v>
      </c>
      <c r="X328" s="37">
        <v>-17.357230000000001</v>
      </c>
      <c r="Y328" s="32">
        <v>4.0000000000000002E-4</v>
      </c>
      <c r="Z328" s="38">
        <v>-27.036290000000001</v>
      </c>
      <c r="AA328" s="39">
        <v>-7.6781649999999999</v>
      </c>
      <c r="AB328" s="35">
        <v>-0.90069449999999995</v>
      </c>
      <c r="AC328" s="32">
        <v>0</v>
      </c>
      <c r="AD328" s="28">
        <v>-1.118554</v>
      </c>
      <c r="AE328" s="36">
        <v>-0.68283519999999998</v>
      </c>
      <c r="AF328" s="35">
        <v>-0.68744170000000004</v>
      </c>
      <c r="AG328" s="32">
        <v>0</v>
      </c>
      <c r="AH328" s="28">
        <v>-0.89319159999999997</v>
      </c>
      <c r="AI328" s="36">
        <v>-0.48169190000000001</v>
      </c>
      <c r="AJ328" s="35">
        <v>21.156379999999999</v>
      </c>
      <c r="AK328" s="32">
        <v>6.1999999999999998E-3</v>
      </c>
      <c r="AL328" s="28">
        <v>5.9968909999999997</v>
      </c>
      <c r="AM328" s="36">
        <v>36.315869999999997</v>
      </c>
      <c r="AN328" s="35">
        <v>3.3770000000000001E-2</v>
      </c>
      <c r="AO328" s="32">
        <v>1.67E-2</v>
      </c>
      <c r="AP328" s="28">
        <v>6.1073999999999998E-3</v>
      </c>
      <c r="AQ328" s="36">
        <v>6.14327E-2</v>
      </c>
      <c r="AR328" s="35">
        <v>56.93432</v>
      </c>
      <c r="AS328" s="32">
        <v>0.38129999999999997</v>
      </c>
      <c r="AT328" s="28">
        <v>-70.509709999999998</v>
      </c>
      <c r="AU328" s="36">
        <v>184.3784</v>
      </c>
    </row>
    <row r="329" spans="1:47" x14ac:dyDescent="0.25">
      <c r="A329" s="29" t="s">
        <v>61</v>
      </c>
      <c r="B329" s="30" t="s">
        <v>2</v>
      </c>
      <c r="C329" s="30" t="s">
        <v>46</v>
      </c>
      <c r="D329" s="31">
        <v>-40.625</v>
      </c>
      <c r="E329" s="32">
        <v>0</v>
      </c>
      <c r="F329" s="33">
        <v>-59.157139999999998</v>
      </c>
      <c r="G329" s="34">
        <v>-22.092860000000002</v>
      </c>
      <c r="H329" s="35">
        <v>0.39626869999999997</v>
      </c>
      <c r="I329" s="32">
        <v>0.1057</v>
      </c>
      <c r="J329" s="28">
        <v>-8.3862199999999998E-2</v>
      </c>
      <c r="K329" s="36">
        <v>0.8763995</v>
      </c>
      <c r="L329" s="35">
        <v>0.3718284</v>
      </c>
      <c r="M329" s="32">
        <v>0.5615</v>
      </c>
      <c r="N329" s="28">
        <v>-0.88347830000000005</v>
      </c>
      <c r="O329" s="36">
        <v>1.627135</v>
      </c>
      <c r="P329" s="35">
        <v>0.19666719999999999</v>
      </c>
      <c r="Q329" s="32">
        <v>6.9699999999999998E-2</v>
      </c>
      <c r="R329" s="28">
        <v>-1.5866000000000002E-2</v>
      </c>
      <c r="S329" s="36">
        <v>0.40920030000000002</v>
      </c>
      <c r="T329" s="37">
        <v>-1.0581200000000001E-2</v>
      </c>
      <c r="U329" s="32">
        <v>0.98519999999999996</v>
      </c>
      <c r="V329" s="38">
        <v>-1.130817</v>
      </c>
      <c r="W329" s="39">
        <v>1.1096550000000001</v>
      </c>
      <c r="X329" s="37">
        <v>-7.6098809999999997</v>
      </c>
      <c r="Y329" s="32">
        <v>0.12330000000000001</v>
      </c>
      <c r="Z329" s="38">
        <v>-17.28895</v>
      </c>
      <c r="AA329" s="39">
        <v>2.0691830000000002</v>
      </c>
      <c r="AB329" s="35">
        <v>8.6650000000000005E-2</v>
      </c>
      <c r="AC329" s="32">
        <v>0.43540000000000001</v>
      </c>
      <c r="AD329" s="28">
        <v>-0.1310972</v>
      </c>
      <c r="AE329" s="36">
        <v>0.30439729999999998</v>
      </c>
      <c r="AF329" s="35">
        <v>0.17156920000000001</v>
      </c>
      <c r="AG329" s="32">
        <v>0.1022</v>
      </c>
      <c r="AH329" s="28">
        <v>-3.4192199999999999E-2</v>
      </c>
      <c r="AI329" s="36">
        <v>0.37733050000000001</v>
      </c>
      <c r="AJ329" s="35">
        <v>5.6534190000000004</v>
      </c>
      <c r="AK329" s="32">
        <v>0.46479999999999999</v>
      </c>
      <c r="AL329" s="28">
        <v>-9.5060690000000001</v>
      </c>
      <c r="AM329" s="36">
        <v>20.812909999999999</v>
      </c>
      <c r="AN329" s="35">
        <v>2.1687700000000001E-2</v>
      </c>
      <c r="AO329" s="32">
        <v>0.25240000000000001</v>
      </c>
      <c r="AP329" s="28">
        <v>-1.5452E-2</v>
      </c>
      <c r="AQ329" s="36">
        <v>5.8827299999999999E-2</v>
      </c>
      <c r="AR329" s="35">
        <v>-15.540459999999999</v>
      </c>
      <c r="AS329" s="32">
        <v>0.85850000000000004</v>
      </c>
      <c r="AT329" s="28">
        <v>-186.38579999999999</v>
      </c>
      <c r="AU329" s="36">
        <v>155.3049</v>
      </c>
    </row>
    <row r="330" spans="1:47" x14ac:dyDescent="0.25">
      <c r="A330" s="29" t="s">
        <v>63</v>
      </c>
      <c r="B330" s="30" t="s">
        <v>2</v>
      </c>
      <c r="C330" s="30" t="s">
        <v>46</v>
      </c>
      <c r="D330" s="31">
        <v>-98.125</v>
      </c>
      <c r="E330" s="32">
        <v>0</v>
      </c>
      <c r="F330" s="33">
        <v>-116.6571</v>
      </c>
      <c r="G330" s="34">
        <v>-79.592860000000002</v>
      </c>
      <c r="H330" s="35">
        <v>-8.5261199999999995E-2</v>
      </c>
      <c r="I330" s="32">
        <v>0.7278</v>
      </c>
      <c r="J330" s="28">
        <v>-0.56539200000000001</v>
      </c>
      <c r="K330" s="36">
        <v>0.39486969999999999</v>
      </c>
      <c r="L330" s="35">
        <v>2.4425370000000002</v>
      </c>
      <c r="M330" s="32">
        <v>1E-4</v>
      </c>
      <c r="N330" s="28">
        <v>1.1872309999999999</v>
      </c>
      <c r="O330" s="36">
        <v>3.6978439999999999</v>
      </c>
      <c r="P330" s="35">
        <v>0.43695970000000001</v>
      </c>
      <c r="Q330" s="32">
        <v>1E-4</v>
      </c>
      <c r="R330" s="28">
        <v>0.22440060000000001</v>
      </c>
      <c r="S330" s="36">
        <v>0.64951890000000001</v>
      </c>
      <c r="T330" s="37">
        <v>0.3009983</v>
      </c>
      <c r="U330" s="32">
        <v>0.59850000000000003</v>
      </c>
      <c r="V330" s="38">
        <v>-0.81923769999999996</v>
      </c>
      <c r="W330" s="39">
        <v>1.4212340000000001</v>
      </c>
      <c r="X330" s="37">
        <v>-10.30315</v>
      </c>
      <c r="Y330" s="32">
        <v>3.6900000000000002E-2</v>
      </c>
      <c r="Z330" s="38">
        <v>-19.982220000000002</v>
      </c>
      <c r="AA330" s="39">
        <v>-0.6240888</v>
      </c>
      <c r="AB330" s="35">
        <v>0.24076310000000001</v>
      </c>
      <c r="AC330" s="32">
        <v>3.0300000000000001E-2</v>
      </c>
      <c r="AD330" s="28">
        <v>2.2966E-2</v>
      </c>
      <c r="AE330" s="36">
        <v>0.45856029999999998</v>
      </c>
      <c r="AF330" s="35">
        <v>0.1957468</v>
      </c>
      <c r="AG330" s="32">
        <v>7.1900000000000006E-2</v>
      </c>
      <c r="AH330" s="28">
        <v>-1.7401099999999999E-2</v>
      </c>
      <c r="AI330" s="36">
        <v>0.4088946</v>
      </c>
      <c r="AJ330" s="35">
        <v>-4.1568300000000002</v>
      </c>
      <c r="AK330" s="32">
        <v>0.60399999999999998</v>
      </c>
      <c r="AL330" s="28">
        <v>-19.86429</v>
      </c>
      <c r="AM330" s="36">
        <v>11.55063</v>
      </c>
      <c r="AN330" s="35">
        <v>-2.56271E-2</v>
      </c>
      <c r="AO330" s="32">
        <v>7.9299999999999995E-2</v>
      </c>
      <c r="AP330" s="28">
        <v>-5.42505E-2</v>
      </c>
      <c r="AQ330" s="36">
        <v>2.9964000000000002E-3</v>
      </c>
      <c r="AR330" s="35">
        <v>67.903310000000005</v>
      </c>
      <c r="AS330" s="32">
        <v>0.31290000000000001</v>
      </c>
      <c r="AT330" s="28">
        <v>-63.980020000000003</v>
      </c>
      <c r="AU330" s="36">
        <v>199.78659999999999</v>
      </c>
    </row>
    <row r="331" spans="1:47" x14ac:dyDescent="0.25">
      <c r="A331" s="29" t="s">
        <v>65</v>
      </c>
      <c r="B331" s="30" t="s">
        <v>2</v>
      </c>
      <c r="C331" s="30" t="s">
        <v>46</v>
      </c>
      <c r="D331" s="31">
        <v>-88.125</v>
      </c>
      <c r="E331" s="32">
        <v>0</v>
      </c>
      <c r="F331" s="33">
        <v>-106.6571</v>
      </c>
      <c r="G331" s="34">
        <v>-69.592860000000002</v>
      </c>
      <c r="H331" s="35">
        <v>-1.0279849999999999</v>
      </c>
      <c r="I331" s="32">
        <v>0</v>
      </c>
      <c r="J331" s="28">
        <v>-1.508116</v>
      </c>
      <c r="K331" s="36">
        <v>-0.54785419999999996</v>
      </c>
      <c r="L331" s="35">
        <v>-0.53078360000000002</v>
      </c>
      <c r="M331" s="32">
        <v>0.4073</v>
      </c>
      <c r="N331" s="28">
        <v>-1.78609</v>
      </c>
      <c r="O331" s="36">
        <v>0.72452309999999998</v>
      </c>
      <c r="P331" s="35">
        <v>-0.48648770000000002</v>
      </c>
      <c r="Q331" s="32">
        <v>0</v>
      </c>
      <c r="R331" s="28">
        <v>-0.69953220000000005</v>
      </c>
      <c r="S331" s="36">
        <v>-0.2734433</v>
      </c>
      <c r="T331" s="37">
        <v>2.271474</v>
      </c>
      <c r="U331" s="32">
        <v>1E-4</v>
      </c>
      <c r="V331" s="38">
        <v>1.151238</v>
      </c>
      <c r="W331" s="39">
        <v>3.3917099999999998</v>
      </c>
      <c r="X331" s="37">
        <v>-12.44468</v>
      </c>
      <c r="Y331" s="32">
        <v>1.17E-2</v>
      </c>
      <c r="Z331" s="38">
        <v>-22.123740000000002</v>
      </c>
      <c r="AA331" s="39">
        <v>-2.7656160000000001</v>
      </c>
      <c r="AB331" s="35">
        <v>-1.1492960000000001</v>
      </c>
      <c r="AC331" s="32">
        <v>0</v>
      </c>
      <c r="AD331" s="28">
        <v>-1.3676079999999999</v>
      </c>
      <c r="AE331" s="36">
        <v>-0.93098530000000002</v>
      </c>
      <c r="AF331" s="35">
        <v>-0.77011529999999995</v>
      </c>
      <c r="AG331" s="32">
        <v>0</v>
      </c>
      <c r="AH331" s="28">
        <v>-0.97623539999999998</v>
      </c>
      <c r="AI331" s="36">
        <v>-0.56399520000000003</v>
      </c>
      <c r="AJ331" s="35">
        <v>49.285690000000002</v>
      </c>
      <c r="AK331" s="32">
        <v>0</v>
      </c>
      <c r="AL331" s="28">
        <v>34.126199999999997</v>
      </c>
      <c r="AM331" s="36">
        <v>64.445179999999993</v>
      </c>
      <c r="AN331" s="35">
        <v>-1.7110799999999999E-2</v>
      </c>
      <c r="AO331" s="32">
        <v>0.24129999999999999</v>
      </c>
      <c r="AP331" s="28">
        <v>-4.5729499999999999E-2</v>
      </c>
      <c r="AQ331" s="36">
        <v>1.15078E-2</v>
      </c>
      <c r="AR331" s="35">
        <v>352.00720000000001</v>
      </c>
      <c r="AS331" s="32">
        <v>0</v>
      </c>
      <c r="AT331" s="28">
        <v>220.2363</v>
      </c>
      <c r="AU331" s="36">
        <v>483.77820000000003</v>
      </c>
    </row>
    <row r="332" spans="1:47" x14ac:dyDescent="0.25">
      <c r="A332" s="29" t="s">
        <v>67</v>
      </c>
      <c r="B332" s="30" t="s">
        <v>2</v>
      </c>
      <c r="C332" s="30" t="s">
        <v>46</v>
      </c>
      <c r="D332" s="31">
        <v>-46.25</v>
      </c>
      <c r="E332" s="32">
        <v>0</v>
      </c>
      <c r="F332" s="33">
        <v>-64.782139999999998</v>
      </c>
      <c r="G332" s="34">
        <v>-27.717860000000002</v>
      </c>
      <c r="H332" s="35">
        <v>-1.1352610000000001</v>
      </c>
      <c r="I332" s="32">
        <v>0</v>
      </c>
      <c r="J332" s="28">
        <v>-1.6153919999999999</v>
      </c>
      <c r="K332" s="36">
        <v>-0.65513030000000005</v>
      </c>
      <c r="L332" s="35">
        <v>0.54085819999999996</v>
      </c>
      <c r="M332" s="32">
        <v>0.39839999999999998</v>
      </c>
      <c r="N332" s="28">
        <v>-0.71444839999999998</v>
      </c>
      <c r="O332" s="36">
        <v>1.796165</v>
      </c>
      <c r="P332" s="35">
        <v>-0.31588830000000001</v>
      </c>
      <c r="Q332" s="32">
        <v>3.5999999999999999E-3</v>
      </c>
      <c r="R332" s="28">
        <v>-0.52842480000000003</v>
      </c>
      <c r="S332" s="36">
        <v>-0.1033517</v>
      </c>
      <c r="T332" s="37">
        <v>1.284273</v>
      </c>
      <c r="U332" s="32">
        <v>0.03</v>
      </c>
      <c r="V332" s="38">
        <v>0.1240555</v>
      </c>
      <c r="W332" s="39">
        <v>2.4444910000000002</v>
      </c>
      <c r="X332" s="37">
        <v>-9.9684259999999991</v>
      </c>
      <c r="Y332" s="32">
        <v>4.3499999999999997E-2</v>
      </c>
      <c r="Z332" s="38">
        <v>-19.647490000000001</v>
      </c>
      <c r="AA332" s="39">
        <v>-0.28936220000000001</v>
      </c>
      <c r="AB332" s="35">
        <v>-0.75612509999999999</v>
      </c>
      <c r="AC332" s="32">
        <v>0</v>
      </c>
      <c r="AD332" s="28">
        <v>-0.97393110000000005</v>
      </c>
      <c r="AE332" s="36">
        <v>-0.53831910000000005</v>
      </c>
      <c r="AF332" s="35">
        <v>-0.65944250000000004</v>
      </c>
      <c r="AG332" s="32">
        <v>0</v>
      </c>
      <c r="AH332" s="28">
        <v>-0.86526550000000002</v>
      </c>
      <c r="AI332" s="36">
        <v>-0.45361950000000001</v>
      </c>
      <c r="AJ332" s="35">
        <v>6.9715759999999998</v>
      </c>
      <c r="AK332" s="32">
        <v>0.3674</v>
      </c>
      <c r="AL332" s="28">
        <v>-8.1879120000000007</v>
      </c>
      <c r="AM332" s="36">
        <v>22.131060000000002</v>
      </c>
      <c r="AN332" s="35">
        <v>-1.06455E-2</v>
      </c>
      <c r="AO332" s="32">
        <v>0.45069999999999999</v>
      </c>
      <c r="AP332" s="28">
        <v>-3.8308099999999998E-2</v>
      </c>
      <c r="AQ332" s="36">
        <v>1.70172E-2</v>
      </c>
      <c r="AR332" s="35">
        <v>72.202060000000003</v>
      </c>
      <c r="AS332" s="32">
        <v>0.26679999999999998</v>
      </c>
      <c r="AT332" s="28">
        <v>-55.241970000000002</v>
      </c>
      <c r="AU332" s="36">
        <v>199.64609999999999</v>
      </c>
    </row>
    <row r="333" spans="1:47" x14ac:dyDescent="0.25">
      <c r="A333" s="29" t="s">
        <v>48</v>
      </c>
      <c r="B333" s="30" t="s">
        <v>2</v>
      </c>
      <c r="C333" s="30" t="s">
        <v>47</v>
      </c>
      <c r="D333" s="31">
        <v>67.5</v>
      </c>
      <c r="E333" s="32">
        <v>0</v>
      </c>
      <c r="F333" s="33">
        <v>48.967860000000002</v>
      </c>
      <c r="G333" s="34">
        <v>86.032139999999998</v>
      </c>
      <c r="H333" s="35">
        <v>1.25</v>
      </c>
      <c r="I333" s="32">
        <v>0</v>
      </c>
      <c r="J333" s="28">
        <v>0.76986909999999997</v>
      </c>
      <c r="K333" s="36">
        <v>1.7301310000000001</v>
      </c>
      <c r="L333" s="35">
        <v>2.4003730000000001</v>
      </c>
      <c r="M333" s="32">
        <v>2.0000000000000001E-4</v>
      </c>
      <c r="N333" s="28">
        <v>1.1450659999999999</v>
      </c>
      <c r="O333" s="36">
        <v>3.6556799999999998</v>
      </c>
      <c r="P333" s="35">
        <v>1.1142909999999999</v>
      </c>
      <c r="Q333" s="32">
        <v>0</v>
      </c>
      <c r="R333" s="28">
        <v>0.90168479999999995</v>
      </c>
      <c r="S333" s="36">
        <v>1.3268979999999999</v>
      </c>
      <c r="T333" s="37">
        <v>-0.95131370000000004</v>
      </c>
      <c r="U333" s="32">
        <v>9.6000000000000002E-2</v>
      </c>
      <c r="V333" s="38">
        <v>-2.0715499999999998</v>
      </c>
      <c r="W333" s="39">
        <v>0.1689223</v>
      </c>
      <c r="X333" s="37">
        <v>7.1218199999999996</v>
      </c>
      <c r="Y333" s="32">
        <v>0.14929999999999999</v>
      </c>
      <c r="Z333" s="38">
        <v>-2.5572439999999999</v>
      </c>
      <c r="AA333" s="39">
        <v>16.800879999999999</v>
      </c>
      <c r="AB333" s="35">
        <v>1.242669</v>
      </c>
      <c r="AC333" s="32">
        <v>0</v>
      </c>
      <c r="AD333" s="28">
        <v>1.0247889999999999</v>
      </c>
      <c r="AE333" s="36">
        <v>1.4605490000000001</v>
      </c>
      <c r="AF333" s="35">
        <v>1.242264</v>
      </c>
      <c r="AG333" s="32">
        <v>0</v>
      </c>
      <c r="AH333" s="28">
        <v>1.0363929999999999</v>
      </c>
      <c r="AI333" s="36">
        <v>1.448135</v>
      </c>
      <c r="AJ333" s="35">
        <v>-1.765954</v>
      </c>
      <c r="AK333" s="32">
        <v>0.81940000000000002</v>
      </c>
      <c r="AL333" s="28">
        <v>-16.925439999999998</v>
      </c>
      <c r="AM333" s="36">
        <v>13.39353</v>
      </c>
      <c r="AN333" s="35">
        <v>-2.9930999999999999E-2</v>
      </c>
      <c r="AO333" s="32">
        <v>4.2500000000000003E-2</v>
      </c>
      <c r="AP333" s="28">
        <v>-5.8849100000000001E-2</v>
      </c>
      <c r="AQ333" s="36">
        <v>-1.013E-3</v>
      </c>
      <c r="AR333" s="35">
        <v>35.373339999999999</v>
      </c>
      <c r="AS333" s="32">
        <v>0.60289999999999999</v>
      </c>
      <c r="AT333" s="28">
        <v>-97.887150000000005</v>
      </c>
      <c r="AU333" s="36">
        <v>168.63380000000001</v>
      </c>
    </row>
    <row r="334" spans="1:47" x14ac:dyDescent="0.25">
      <c r="A334" s="29" t="s">
        <v>49</v>
      </c>
      <c r="B334" s="30" t="s">
        <v>2</v>
      </c>
      <c r="C334" s="30" t="s">
        <v>47</v>
      </c>
      <c r="D334" s="31">
        <v>35.625</v>
      </c>
      <c r="E334" s="32">
        <v>2.0000000000000001E-4</v>
      </c>
      <c r="F334" s="33">
        <v>17.092860000000002</v>
      </c>
      <c r="G334" s="34">
        <v>54.157139999999998</v>
      </c>
      <c r="H334" s="35">
        <v>1.432836</v>
      </c>
      <c r="I334" s="32">
        <v>0</v>
      </c>
      <c r="J334" s="28">
        <v>0.95270500000000002</v>
      </c>
      <c r="K334" s="36">
        <v>1.9129670000000001</v>
      </c>
      <c r="L334" s="35">
        <v>2.4352610000000001</v>
      </c>
      <c r="M334" s="32">
        <v>1E-4</v>
      </c>
      <c r="N334" s="28">
        <v>1.1799550000000001</v>
      </c>
      <c r="O334" s="36">
        <v>3.6905679999999998</v>
      </c>
      <c r="P334" s="35">
        <v>1.1912700000000001</v>
      </c>
      <c r="Q334" s="32">
        <v>0</v>
      </c>
      <c r="R334" s="28">
        <v>0.97849109999999995</v>
      </c>
      <c r="S334" s="36">
        <v>1.4040490000000001</v>
      </c>
      <c r="T334" s="37">
        <v>-0.58546520000000002</v>
      </c>
      <c r="U334" s="32">
        <v>0.30570000000000003</v>
      </c>
      <c r="V334" s="38">
        <v>-1.7057009999999999</v>
      </c>
      <c r="W334" s="39">
        <v>0.53477079999999999</v>
      </c>
      <c r="X334" s="37">
        <v>24.515989999999999</v>
      </c>
      <c r="Y334" s="32">
        <v>0</v>
      </c>
      <c r="Z334" s="38">
        <v>14.836919999999999</v>
      </c>
      <c r="AA334" s="39">
        <v>34.195050000000002</v>
      </c>
      <c r="AB334" s="35">
        <v>1.5359</v>
      </c>
      <c r="AC334" s="32">
        <v>0</v>
      </c>
      <c r="AD334" s="28">
        <v>1.318085</v>
      </c>
      <c r="AE334" s="36">
        <v>1.7537149999999999</v>
      </c>
      <c r="AF334" s="35">
        <v>1.507719</v>
      </c>
      <c r="AG334" s="32">
        <v>0</v>
      </c>
      <c r="AH334" s="28">
        <v>1.301803</v>
      </c>
      <c r="AI334" s="36">
        <v>1.713635</v>
      </c>
      <c r="AJ334" s="35">
        <v>-2.7454770000000002</v>
      </c>
      <c r="AK334" s="32">
        <v>0.72260000000000002</v>
      </c>
      <c r="AL334" s="28">
        <v>-17.904959999999999</v>
      </c>
      <c r="AM334" s="36">
        <v>12.414009999999999</v>
      </c>
      <c r="AN334" s="35">
        <v>-1.74583E-2</v>
      </c>
      <c r="AO334" s="32">
        <v>0.2631</v>
      </c>
      <c r="AP334" s="28">
        <v>-4.8033600000000003E-2</v>
      </c>
      <c r="AQ334" s="36">
        <v>1.31171E-2</v>
      </c>
      <c r="AR334" s="35">
        <v>-28.3184</v>
      </c>
      <c r="AS334" s="32">
        <v>0.69330000000000003</v>
      </c>
      <c r="AT334" s="28">
        <v>-169.07470000000001</v>
      </c>
      <c r="AU334" s="36">
        <v>112.4379</v>
      </c>
    </row>
    <row r="335" spans="1:47" x14ac:dyDescent="0.25">
      <c r="A335" s="29" t="s">
        <v>50</v>
      </c>
      <c r="B335" s="30" t="s">
        <v>2</v>
      </c>
      <c r="C335" s="30" t="s">
        <v>47</v>
      </c>
      <c r="D335" s="31">
        <v>6.25</v>
      </c>
      <c r="E335" s="32">
        <v>0.50860000000000005</v>
      </c>
      <c r="F335" s="33">
        <v>-12.28214</v>
      </c>
      <c r="G335" s="34">
        <v>24.782139999999998</v>
      </c>
      <c r="H335" s="35">
        <v>1.2464550000000001</v>
      </c>
      <c r="I335" s="32">
        <v>0</v>
      </c>
      <c r="J335" s="28">
        <v>0.76632440000000002</v>
      </c>
      <c r="K335" s="36">
        <v>1.726586</v>
      </c>
      <c r="L335" s="35">
        <v>2.7938429999999999</v>
      </c>
      <c r="M335" s="32">
        <v>0</v>
      </c>
      <c r="N335" s="28">
        <v>1.538537</v>
      </c>
      <c r="O335" s="36">
        <v>4.04915</v>
      </c>
      <c r="P335" s="35">
        <v>1.1989430000000001</v>
      </c>
      <c r="Q335" s="32">
        <v>0</v>
      </c>
      <c r="R335" s="28">
        <v>0.98632500000000001</v>
      </c>
      <c r="S335" s="36">
        <v>1.4115599999999999</v>
      </c>
      <c r="T335" s="37">
        <v>-0.26645069999999998</v>
      </c>
      <c r="U335" s="32">
        <v>0.6411</v>
      </c>
      <c r="V335" s="38">
        <v>-1.386687</v>
      </c>
      <c r="W335" s="39">
        <v>0.85378540000000003</v>
      </c>
      <c r="X335" s="37">
        <v>10.68839</v>
      </c>
      <c r="Y335" s="32">
        <v>3.04E-2</v>
      </c>
      <c r="Z335" s="38">
        <v>1.0093270000000001</v>
      </c>
      <c r="AA335" s="39">
        <v>20.367450000000002</v>
      </c>
      <c r="AB335" s="35">
        <v>1.4862409999999999</v>
      </c>
      <c r="AC335" s="32">
        <v>0</v>
      </c>
      <c r="AD335" s="28">
        <v>1.268405</v>
      </c>
      <c r="AE335" s="36">
        <v>1.7040759999999999</v>
      </c>
      <c r="AF335" s="35">
        <v>1.3743080000000001</v>
      </c>
      <c r="AG335" s="32">
        <v>0</v>
      </c>
      <c r="AH335" s="28">
        <v>1.168474</v>
      </c>
      <c r="AI335" s="36">
        <v>1.5801430000000001</v>
      </c>
      <c r="AJ335" s="35">
        <v>-11.473560000000001</v>
      </c>
      <c r="AK335" s="32">
        <v>0.13800000000000001</v>
      </c>
      <c r="AL335" s="28">
        <v>-26.633050000000001</v>
      </c>
      <c r="AM335" s="36">
        <v>3.6859299999999999</v>
      </c>
      <c r="AN335" s="35">
        <v>-4.0016000000000001E-3</v>
      </c>
      <c r="AO335" s="32">
        <v>0.76880000000000004</v>
      </c>
      <c r="AP335" s="28">
        <v>-3.0684599999999999E-2</v>
      </c>
      <c r="AQ335" s="36">
        <v>2.2681300000000001E-2</v>
      </c>
      <c r="AR335" s="35">
        <v>-35.847070000000002</v>
      </c>
      <c r="AS335" s="32">
        <v>0.56779999999999997</v>
      </c>
      <c r="AT335" s="28">
        <v>-158.822</v>
      </c>
      <c r="AU335" s="36">
        <v>87.127880000000005</v>
      </c>
    </row>
    <row r="336" spans="1:47" x14ac:dyDescent="0.25">
      <c r="A336" s="29" t="s">
        <v>51</v>
      </c>
      <c r="B336" s="30" t="s">
        <v>2</v>
      </c>
      <c r="C336" s="30" t="s">
        <v>47</v>
      </c>
      <c r="D336" s="31">
        <v>43.75</v>
      </c>
      <c r="E336" s="32">
        <v>0</v>
      </c>
      <c r="F336" s="33">
        <v>25.217860000000002</v>
      </c>
      <c r="G336" s="34">
        <v>62.282139999999998</v>
      </c>
      <c r="H336" s="35">
        <v>1.0175369999999999</v>
      </c>
      <c r="I336" s="32">
        <v>0</v>
      </c>
      <c r="J336" s="28">
        <v>0.53740650000000001</v>
      </c>
      <c r="K336" s="36">
        <v>1.497668</v>
      </c>
      <c r="L336" s="35">
        <v>1.3462689999999999</v>
      </c>
      <c r="M336" s="32">
        <v>3.56E-2</v>
      </c>
      <c r="N336" s="28">
        <v>9.0962000000000001E-2</v>
      </c>
      <c r="O336" s="36">
        <v>2.601575</v>
      </c>
      <c r="P336" s="35">
        <v>0.80644119999999997</v>
      </c>
      <c r="Q336" s="32">
        <v>0</v>
      </c>
      <c r="R336" s="28">
        <v>0.59377239999999998</v>
      </c>
      <c r="S336" s="36">
        <v>1.01911</v>
      </c>
      <c r="T336" s="37">
        <v>0.93235219999999996</v>
      </c>
      <c r="U336" s="32">
        <v>0.1028</v>
      </c>
      <c r="V336" s="38">
        <v>-0.18788389999999999</v>
      </c>
      <c r="W336" s="39">
        <v>2.0525880000000001</v>
      </c>
      <c r="X336" s="37">
        <v>1.985797</v>
      </c>
      <c r="Y336" s="32">
        <v>0.68759999999999999</v>
      </c>
      <c r="Z336" s="38">
        <v>-7.6932669999999996</v>
      </c>
      <c r="AA336" s="39">
        <v>11.664859999999999</v>
      </c>
      <c r="AB336" s="35">
        <v>1.058003</v>
      </c>
      <c r="AC336" s="32">
        <v>0</v>
      </c>
      <c r="AD336" s="28">
        <v>0.84012370000000003</v>
      </c>
      <c r="AE336" s="36">
        <v>1.275882</v>
      </c>
      <c r="AF336" s="35">
        <v>0.93376429999999999</v>
      </c>
      <c r="AG336" s="32">
        <v>0</v>
      </c>
      <c r="AH336" s="28">
        <v>0.72784740000000003</v>
      </c>
      <c r="AI336" s="36">
        <v>1.1396809999999999</v>
      </c>
      <c r="AJ336" s="35">
        <v>-12.34676</v>
      </c>
      <c r="AK336" s="32">
        <v>0.1104</v>
      </c>
      <c r="AL336" s="28">
        <v>-27.506250000000001</v>
      </c>
      <c r="AM336" s="36">
        <v>2.8127300000000002</v>
      </c>
      <c r="AN336" s="35">
        <v>-1.2998300000000001E-2</v>
      </c>
      <c r="AO336" s="32">
        <v>0.35709999999999997</v>
      </c>
      <c r="AP336" s="28">
        <v>-4.0660000000000002E-2</v>
      </c>
      <c r="AQ336" s="36">
        <v>1.46634E-2</v>
      </c>
      <c r="AR336" s="35">
        <v>-101.7966</v>
      </c>
      <c r="AS336" s="32">
        <v>0.11749999999999999</v>
      </c>
      <c r="AT336" s="28">
        <v>-229.26750000000001</v>
      </c>
      <c r="AU336" s="36">
        <v>25.67428</v>
      </c>
    </row>
    <row r="337" spans="1:47" x14ac:dyDescent="0.25">
      <c r="A337" s="29" t="s">
        <v>53</v>
      </c>
      <c r="B337" s="30" t="s">
        <v>2</v>
      </c>
      <c r="C337" s="30" t="s">
        <v>47</v>
      </c>
      <c r="D337" s="31">
        <v>-23.75</v>
      </c>
      <c r="E337" s="32">
        <v>1.2E-2</v>
      </c>
      <c r="F337" s="33">
        <v>-42.282139999999998</v>
      </c>
      <c r="G337" s="34">
        <v>-5.2178570000000004</v>
      </c>
      <c r="H337" s="35">
        <v>0.16772390000000001</v>
      </c>
      <c r="I337" s="32">
        <v>0.49359999999999998</v>
      </c>
      <c r="J337" s="28">
        <v>-0.31240699999999999</v>
      </c>
      <c r="K337" s="36">
        <v>0.64785470000000001</v>
      </c>
      <c r="L337" s="35">
        <v>1.6848879999999999</v>
      </c>
      <c r="M337" s="32">
        <v>8.5000000000000006E-3</v>
      </c>
      <c r="N337" s="28">
        <v>0.4295814</v>
      </c>
      <c r="O337" s="36">
        <v>2.9401950000000001</v>
      </c>
      <c r="P337" s="35">
        <v>0.54608599999999996</v>
      </c>
      <c r="Q337" s="32">
        <v>0</v>
      </c>
      <c r="R337" s="28">
        <v>0.33305069999999998</v>
      </c>
      <c r="S337" s="36">
        <v>0.75912120000000005</v>
      </c>
      <c r="T337" s="37">
        <v>-1.413977</v>
      </c>
      <c r="U337" s="32">
        <v>1.34E-2</v>
      </c>
      <c r="V337" s="38">
        <v>-2.5342129999999998</v>
      </c>
      <c r="W337" s="39">
        <v>-0.29374119999999998</v>
      </c>
      <c r="X337" s="37">
        <v>-12.975350000000001</v>
      </c>
      <c r="Y337" s="32">
        <v>8.6E-3</v>
      </c>
      <c r="Z337" s="38">
        <v>-22.654409999999999</v>
      </c>
      <c r="AA337" s="39">
        <v>-3.296284</v>
      </c>
      <c r="AB337" s="35">
        <v>0.45004769999999999</v>
      </c>
      <c r="AC337" s="32">
        <v>1E-4</v>
      </c>
      <c r="AD337" s="28">
        <v>0.23187369999999999</v>
      </c>
      <c r="AE337" s="36">
        <v>0.66822179999999998</v>
      </c>
      <c r="AF337" s="35">
        <v>0.57330329999999996</v>
      </c>
      <c r="AG337" s="32">
        <v>0</v>
      </c>
      <c r="AH337" s="28">
        <v>0.36729339999999999</v>
      </c>
      <c r="AI337" s="36">
        <v>0.77931320000000004</v>
      </c>
      <c r="AJ337" s="35">
        <v>17.11497</v>
      </c>
      <c r="AK337" s="32">
        <v>2.69E-2</v>
      </c>
      <c r="AL337" s="28">
        <v>1.9554849999999999</v>
      </c>
      <c r="AM337" s="36">
        <v>32.274459999999998</v>
      </c>
      <c r="AN337" s="35">
        <v>-2.9916000000000001E-3</v>
      </c>
      <c r="AO337" s="32">
        <v>0.83209999999999995</v>
      </c>
      <c r="AP337" s="28">
        <v>-3.0653799999999998E-2</v>
      </c>
      <c r="AQ337" s="36">
        <v>2.4670600000000001E-2</v>
      </c>
      <c r="AR337" s="35">
        <v>157.56569999999999</v>
      </c>
      <c r="AS337" s="32">
        <v>1.54E-2</v>
      </c>
      <c r="AT337" s="28">
        <v>30.12743</v>
      </c>
      <c r="AU337" s="36">
        <v>285.00389999999999</v>
      </c>
    </row>
    <row r="338" spans="1:47" x14ac:dyDescent="0.25">
      <c r="A338" s="29" t="s">
        <v>54</v>
      </c>
      <c r="B338" s="30" t="s">
        <v>2</v>
      </c>
      <c r="C338" s="30" t="s">
        <v>47</v>
      </c>
      <c r="D338" s="31">
        <v>33.125</v>
      </c>
      <c r="E338" s="32">
        <v>5.0000000000000001E-4</v>
      </c>
      <c r="F338" s="33">
        <v>14.59286</v>
      </c>
      <c r="G338" s="34">
        <v>51.657139999999998</v>
      </c>
      <c r="H338" s="35">
        <v>0.120709</v>
      </c>
      <c r="I338" s="32">
        <v>0.62219999999999998</v>
      </c>
      <c r="J338" s="28">
        <v>-0.35942190000000002</v>
      </c>
      <c r="K338" s="36">
        <v>0.60083980000000003</v>
      </c>
      <c r="L338" s="35">
        <v>0.89776120000000004</v>
      </c>
      <c r="M338" s="32">
        <v>0.161</v>
      </c>
      <c r="N338" s="28">
        <v>-0.35754550000000002</v>
      </c>
      <c r="O338" s="36">
        <v>2.1530680000000002</v>
      </c>
      <c r="P338" s="35">
        <v>0.30765559999999997</v>
      </c>
      <c r="Q338" s="32">
        <v>4.5999999999999999E-3</v>
      </c>
      <c r="R338" s="28">
        <v>9.4683199999999995E-2</v>
      </c>
      <c r="S338" s="36">
        <v>0.52062799999999998</v>
      </c>
      <c r="T338" s="37">
        <v>-3.6058899999999998E-2</v>
      </c>
      <c r="U338" s="32">
        <v>0.94969999999999999</v>
      </c>
      <c r="V338" s="38">
        <v>-1.1562950000000001</v>
      </c>
      <c r="W338" s="39">
        <v>1.0841769999999999</v>
      </c>
      <c r="X338" s="37">
        <v>-10.19248</v>
      </c>
      <c r="Y338" s="32">
        <v>3.9E-2</v>
      </c>
      <c r="Z338" s="38">
        <v>-19.87154</v>
      </c>
      <c r="AA338" s="39">
        <v>-0.51341440000000005</v>
      </c>
      <c r="AB338" s="35">
        <v>0.31138460000000001</v>
      </c>
      <c r="AC338" s="32">
        <v>5.1000000000000004E-3</v>
      </c>
      <c r="AD338" s="28">
        <v>9.3407299999999999E-2</v>
      </c>
      <c r="AE338" s="36">
        <v>0.52936179999999999</v>
      </c>
      <c r="AF338" s="35">
        <v>0.43503540000000002</v>
      </c>
      <c r="AG338" s="32">
        <v>0</v>
      </c>
      <c r="AH338" s="28">
        <v>0.22887689999999999</v>
      </c>
      <c r="AI338" s="36">
        <v>0.64119389999999998</v>
      </c>
      <c r="AJ338" s="35">
        <v>10.26543</v>
      </c>
      <c r="AK338" s="32">
        <v>0.18440000000000001</v>
      </c>
      <c r="AL338" s="28">
        <v>-4.8940609999999998</v>
      </c>
      <c r="AM338" s="36">
        <v>25.42492</v>
      </c>
      <c r="AN338" s="35">
        <v>-2.0929E-3</v>
      </c>
      <c r="AO338" s="32">
        <v>0.87780000000000002</v>
      </c>
      <c r="AP338" s="28">
        <v>-2.87759E-2</v>
      </c>
      <c r="AQ338" s="36">
        <v>2.4590000000000001E-2</v>
      </c>
      <c r="AR338" s="35">
        <v>69.047250000000005</v>
      </c>
      <c r="AS338" s="32">
        <v>0.27110000000000001</v>
      </c>
      <c r="AT338" s="28">
        <v>-53.927709999999998</v>
      </c>
      <c r="AU338" s="36">
        <v>192.0222</v>
      </c>
    </row>
    <row r="339" spans="1:47" x14ac:dyDescent="0.25">
      <c r="A339" s="29" t="s">
        <v>55</v>
      </c>
      <c r="B339" s="30" t="s">
        <v>2</v>
      </c>
      <c r="C339" s="30" t="s">
        <v>47</v>
      </c>
      <c r="D339" s="31">
        <v>84.375</v>
      </c>
      <c r="E339" s="32">
        <v>0</v>
      </c>
      <c r="F339" s="33">
        <v>65.842860000000002</v>
      </c>
      <c r="G339" s="34">
        <v>102.9071</v>
      </c>
      <c r="H339" s="35">
        <v>0.80354479999999995</v>
      </c>
      <c r="I339" s="32">
        <v>1E-3</v>
      </c>
      <c r="J339" s="28">
        <v>0.32341389999999998</v>
      </c>
      <c r="K339" s="36">
        <v>1.283676</v>
      </c>
      <c r="L339" s="35">
        <v>1.328918</v>
      </c>
      <c r="M339" s="32">
        <v>3.7999999999999999E-2</v>
      </c>
      <c r="N339" s="28">
        <v>7.3611300000000005E-2</v>
      </c>
      <c r="O339" s="36">
        <v>2.584225</v>
      </c>
      <c r="P339" s="35">
        <v>0.73591150000000005</v>
      </c>
      <c r="Q339" s="32">
        <v>0</v>
      </c>
      <c r="R339" s="28">
        <v>0.52293889999999998</v>
      </c>
      <c r="S339" s="36">
        <v>0.94888419999999996</v>
      </c>
      <c r="T339" s="37">
        <v>-1.168126</v>
      </c>
      <c r="U339" s="32">
        <v>4.1000000000000002E-2</v>
      </c>
      <c r="V339" s="38">
        <v>-2.2883619999999998</v>
      </c>
      <c r="W339" s="39">
        <v>-4.78897E-2</v>
      </c>
      <c r="X339" s="37">
        <v>-15.73</v>
      </c>
      <c r="Y339" s="32">
        <v>1.4E-3</v>
      </c>
      <c r="Z339" s="38">
        <v>-25.40906</v>
      </c>
      <c r="AA339" s="39">
        <v>-6.0509320000000004</v>
      </c>
      <c r="AB339" s="35">
        <v>0.92187180000000002</v>
      </c>
      <c r="AC339" s="32">
        <v>0</v>
      </c>
      <c r="AD339" s="28">
        <v>0.7038529</v>
      </c>
      <c r="AE339" s="36">
        <v>1.139891</v>
      </c>
      <c r="AF339" s="35">
        <v>1.036862</v>
      </c>
      <c r="AG339" s="32">
        <v>0</v>
      </c>
      <c r="AH339" s="28">
        <v>0.83087750000000005</v>
      </c>
      <c r="AI339" s="36">
        <v>1.2428459999999999</v>
      </c>
      <c r="AJ339" s="35">
        <v>11.725239999999999</v>
      </c>
      <c r="AK339" s="32">
        <v>0.1295</v>
      </c>
      <c r="AL339" s="28">
        <v>-3.4342510000000002</v>
      </c>
      <c r="AM339" s="36">
        <v>26.884720000000002</v>
      </c>
      <c r="AN339" s="35">
        <v>2.0634E-3</v>
      </c>
      <c r="AO339" s="32">
        <v>0.87949999999999995</v>
      </c>
      <c r="AP339" s="28">
        <v>-2.4619499999999999E-2</v>
      </c>
      <c r="AQ339" s="36">
        <v>2.8746299999999999E-2</v>
      </c>
      <c r="AR339" s="35">
        <v>59.586590000000001</v>
      </c>
      <c r="AS339" s="32">
        <v>0.34229999999999999</v>
      </c>
      <c r="AT339" s="28">
        <v>-63.388359999999999</v>
      </c>
      <c r="AU339" s="36">
        <v>182.5615</v>
      </c>
    </row>
    <row r="340" spans="1:47" x14ac:dyDescent="0.25">
      <c r="A340" s="29" t="s">
        <v>56</v>
      </c>
      <c r="B340" s="30" t="s">
        <v>2</v>
      </c>
      <c r="C340" s="30" t="s">
        <v>47</v>
      </c>
      <c r="D340" s="31">
        <v>36.875</v>
      </c>
      <c r="E340" s="32">
        <v>1E-4</v>
      </c>
      <c r="F340" s="33">
        <v>18.342860000000002</v>
      </c>
      <c r="G340" s="34">
        <v>55.407139999999998</v>
      </c>
      <c r="H340" s="35">
        <v>0.77170890000000003</v>
      </c>
      <c r="I340" s="32">
        <v>2.3999999999999998E-3</v>
      </c>
      <c r="J340" s="28">
        <v>0.27424229999999999</v>
      </c>
      <c r="K340" s="36">
        <v>1.2691749999999999</v>
      </c>
      <c r="L340" s="35">
        <v>1.3270660000000001</v>
      </c>
      <c r="M340" s="32">
        <v>4.5499999999999999E-2</v>
      </c>
      <c r="N340" s="28">
        <v>2.6352899999999999E-2</v>
      </c>
      <c r="O340" s="36">
        <v>2.6277780000000002</v>
      </c>
      <c r="P340" s="35">
        <v>0.73414840000000003</v>
      </c>
      <c r="Q340" s="32">
        <v>0</v>
      </c>
      <c r="R340" s="28">
        <v>0.51375230000000005</v>
      </c>
      <c r="S340" s="36">
        <v>0.95454439999999996</v>
      </c>
      <c r="T340" s="37">
        <v>0.41982809999999998</v>
      </c>
      <c r="U340" s="32">
        <v>0.46260000000000001</v>
      </c>
      <c r="V340" s="38">
        <v>-0.70040789999999997</v>
      </c>
      <c r="W340" s="39">
        <v>1.5400640000000001</v>
      </c>
      <c r="X340" s="37">
        <v>-11.53148</v>
      </c>
      <c r="Y340" s="32">
        <v>1.95E-2</v>
      </c>
      <c r="Z340" s="38">
        <v>-21.210550000000001</v>
      </c>
      <c r="AA340" s="39">
        <v>-1.8524179999999999</v>
      </c>
      <c r="AB340" s="35">
        <v>0.8728146</v>
      </c>
      <c r="AC340" s="32">
        <v>0</v>
      </c>
      <c r="AD340" s="28">
        <v>0.65498440000000002</v>
      </c>
      <c r="AE340" s="36">
        <v>1.0906450000000001</v>
      </c>
      <c r="AF340" s="35">
        <v>0.87194470000000002</v>
      </c>
      <c r="AG340" s="32">
        <v>0</v>
      </c>
      <c r="AH340" s="28">
        <v>0.66579770000000005</v>
      </c>
      <c r="AI340" s="36">
        <v>1.0780920000000001</v>
      </c>
      <c r="AJ340" s="35">
        <v>-1.123815</v>
      </c>
      <c r="AK340" s="32">
        <v>0.88449999999999995</v>
      </c>
      <c r="AL340" s="28">
        <v>-16.283300000000001</v>
      </c>
      <c r="AM340" s="36">
        <v>14.03567</v>
      </c>
      <c r="AN340" s="35">
        <v>3.1707100000000002E-2</v>
      </c>
      <c r="AO340" s="32">
        <v>1.9900000000000001E-2</v>
      </c>
      <c r="AP340" s="28">
        <v>5.0241000000000001E-3</v>
      </c>
      <c r="AQ340" s="36">
        <v>5.8389999999999997E-2</v>
      </c>
      <c r="AR340" s="35">
        <v>-91.560460000000006</v>
      </c>
      <c r="AS340" s="32">
        <v>0.14449999999999999</v>
      </c>
      <c r="AT340" s="28">
        <v>-214.53540000000001</v>
      </c>
      <c r="AU340" s="36">
        <v>31.414490000000001</v>
      </c>
    </row>
    <row r="341" spans="1:47" x14ac:dyDescent="0.25">
      <c r="A341" s="29" t="s">
        <v>57</v>
      </c>
      <c r="B341" s="30" t="s">
        <v>2</v>
      </c>
      <c r="C341" s="30" t="s">
        <v>47</v>
      </c>
      <c r="D341" s="31">
        <v>-9.2800270000000005</v>
      </c>
      <c r="E341" s="32">
        <v>0.36420000000000002</v>
      </c>
      <c r="F341" s="33">
        <v>-29.326409999999999</v>
      </c>
      <c r="G341" s="34">
        <v>10.766360000000001</v>
      </c>
      <c r="H341" s="35">
        <v>-1.4767499999999999E-2</v>
      </c>
      <c r="I341" s="32">
        <v>0.9556</v>
      </c>
      <c r="J341" s="28">
        <v>-0.53415140000000005</v>
      </c>
      <c r="K341" s="36">
        <v>0.50461650000000002</v>
      </c>
      <c r="L341" s="35">
        <v>0.1466314</v>
      </c>
      <c r="M341" s="32">
        <v>0.83240000000000003</v>
      </c>
      <c r="N341" s="28">
        <v>-1.2117910000000001</v>
      </c>
      <c r="O341" s="36">
        <v>1.5050539999999999</v>
      </c>
      <c r="P341" s="35">
        <v>-1.3000599999999999E-2</v>
      </c>
      <c r="Q341" s="32">
        <v>0.91190000000000004</v>
      </c>
      <c r="R341" s="28">
        <v>-0.2432058</v>
      </c>
      <c r="S341" s="36">
        <v>0.21720449999999999</v>
      </c>
      <c r="T341" s="37">
        <v>0.67176559999999996</v>
      </c>
      <c r="U341" s="32">
        <v>0.2772</v>
      </c>
      <c r="V341" s="38">
        <v>-0.5399794</v>
      </c>
      <c r="W341" s="39">
        <v>1.8835109999999999</v>
      </c>
      <c r="X341" s="37">
        <v>-14.713290000000001</v>
      </c>
      <c r="Y341" s="32">
        <v>5.8999999999999999E-3</v>
      </c>
      <c r="Z341" s="38">
        <v>-25.190339999999999</v>
      </c>
      <c r="AA341" s="39">
        <v>-4.2362339999999996</v>
      </c>
      <c r="AB341" s="35">
        <v>-0.16796269999999999</v>
      </c>
      <c r="AC341" s="32">
        <v>0.16239999999999999</v>
      </c>
      <c r="AD341" s="28">
        <v>-0.4036112</v>
      </c>
      <c r="AE341" s="36">
        <v>6.7685800000000004E-2</v>
      </c>
      <c r="AF341" s="35">
        <v>-8.6791900000000005E-2</v>
      </c>
      <c r="AG341" s="32">
        <v>0.44500000000000001</v>
      </c>
      <c r="AH341" s="28">
        <v>-0.30949080000000001</v>
      </c>
      <c r="AI341" s="36">
        <v>0.1359071</v>
      </c>
      <c r="AJ341" s="35">
        <v>14.01862</v>
      </c>
      <c r="AK341" s="32">
        <v>9.3799999999999994E-2</v>
      </c>
      <c r="AL341" s="28">
        <v>-2.380522</v>
      </c>
      <c r="AM341" s="36">
        <v>30.417760000000001</v>
      </c>
      <c r="AN341" s="35">
        <v>1.6585900000000001E-2</v>
      </c>
      <c r="AO341" s="32">
        <v>0.28760000000000002</v>
      </c>
      <c r="AP341" s="28">
        <v>-1.3984999999999999E-2</v>
      </c>
      <c r="AQ341" s="36">
        <v>4.7156799999999999E-2</v>
      </c>
      <c r="AR341" s="35">
        <v>-68.194360000000003</v>
      </c>
      <c r="AS341" s="32">
        <v>0.34229999999999999</v>
      </c>
      <c r="AT341" s="28">
        <v>-208.95349999999999</v>
      </c>
      <c r="AU341" s="36">
        <v>72.564760000000007</v>
      </c>
    </row>
    <row r="342" spans="1:47" x14ac:dyDescent="0.25">
      <c r="A342" s="29" t="s">
        <v>59</v>
      </c>
      <c r="B342" s="30" t="s">
        <v>2</v>
      </c>
      <c r="C342" s="30" t="s">
        <v>47</v>
      </c>
      <c r="D342" s="31">
        <v>-11.25</v>
      </c>
      <c r="E342" s="32">
        <v>0.2341</v>
      </c>
      <c r="F342" s="33">
        <v>-29.782139999999998</v>
      </c>
      <c r="G342" s="34">
        <v>7.2821429999999996</v>
      </c>
      <c r="H342" s="35">
        <v>0.41283550000000002</v>
      </c>
      <c r="I342" s="32">
        <v>0.1192</v>
      </c>
      <c r="J342" s="28">
        <v>-0.1064035</v>
      </c>
      <c r="K342" s="36">
        <v>0.93207450000000003</v>
      </c>
      <c r="L342" s="35">
        <v>0.7209662</v>
      </c>
      <c r="M342" s="32">
        <v>0.29809999999999998</v>
      </c>
      <c r="N342" s="28">
        <v>-0.63719460000000006</v>
      </c>
      <c r="O342" s="36">
        <v>2.0791270000000002</v>
      </c>
      <c r="P342" s="35">
        <v>0.36229519999999998</v>
      </c>
      <c r="Q342" s="32">
        <v>8.0000000000000004E-4</v>
      </c>
      <c r="R342" s="28">
        <v>0.14948030000000001</v>
      </c>
      <c r="S342" s="36">
        <v>0.57511009999999996</v>
      </c>
      <c r="T342" s="37">
        <v>0.23440030000000001</v>
      </c>
      <c r="U342" s="32">
        <v>0.68169999999999997</v>
      </c>
      <c r="V342" s="38">
        <v>-0.8858357</v>
      </c>
      <c r="W342" s="39">
        <v>1.354636</v>
      </c>
      <c r="X342" s="37">
        <v>-5.3158859999999999</v>
      </c>
      <c r="Y342" s="32">
        <v>0.28170000000000001</v>
      </c>
      <c r="Z342" s="38">
        <v>-14.994949999999999</v>
      </c>
      <c r="AA342" s="39">
        <v>4.3631779999999996</v>
      </c>
      <c r="AB342" s="35">
        <v>0.46864640000000002</v>
      </c>
      <c r="AC342" s="32">
        <v>0</v>
      </c>
      <c r="AD342" s="28">
        <v>0.25067159999999999</v>
      </c>
      <c r="AE342" s="36">
        <v>0.68662109999999998</v>
      </c>
      <c r="AF342" s="35">
        <v>0.57422569999999995</v>
      </c>
      <c r="AG342" s="32">
        <v>0</v>
      </c>
      <c r="AH342" s="28">
        <v>0.36814409999999997</v>
      </c>
      <c r="AI342" s="36">
        <v>0.78030730000000004</v>
      </c>
      <c r="AJ342" s="35">
        <v>11.286899999999999</v>
      </c>
      <c r="AK342" s="32">
        <v>0.14449999999999999</v>
      </c>
      <c r="AL342" s="28">
        <v>-3.872592</v>
      </c>
      <c r="AM342" s="36">
        <v>26.446380000000001</v>
      </c>
      <c r="AN342" s="35">
        <v>3.1196499999999999E-2</v>
      </c>
      <c r="AO342" s="32">
        <v>2.1899999999999999E-2</v>
      </c>
      <c r="AP342" s="28">
        <v>4.5136000000000004E-3</v>
      </c>
      <c r="AQ342" s="36">
        <v>5.7879399999999998E-2</v>
      </c>
      <c r="AR342" s="35">
        <v>-8.351324</v>
      </c>
      <c r="AS342" s="32">
        <v>0.89410000000000001</v>
      </c>
      <c r="AT342" s="28">
        <v>-131.3263</v>
      </c>
      <c r="AU342" s="36">
        <v>114.6236</v>
      </c>
    </row>
    <row r="343" spans="1:47" x14ac:dyDescent="0.25">
      <c r="A343" s="29" t="s">
        <v>61</v>
      </c>
      <c r="B343" s="30" t="s">
        <v>2</v>
      </c>
      <c r="C343" s="30" t="s">
        <v>47</v>
      </c>
      <c r="D343" s="31">
        <v>6.875</v>
      </c>
      <c r="E343" s="32">
        <v>0.4672</v>
      </c>
      <c r="F343" s="33">
        <v>-11.65714</v>
      </c>
      <c r="G343" s="34">
        <v>25.407139999999998</v>
      </c>
      <c r="H343" s="35">
        <v>1.8621270000000001</v>
      </c>
      <c r="I343" s="32">
        <v>0</v>
      </c>
      <c r="J343" s="28">
        <v>1.381996</v>
      </c>
      <c r="K343" s="36">
        <v>2.3422580000000002</v>
      </c>
      <c r="L343" s="35">
        <v>1.636754</v>
      </c>
      <c r="M343" s="32">
        <v>1.06E-2</v>
      </c>
      <c r="N343" s="28">
        <v>0.38144709999999998</v>
      </c>
      <c r="O343" s="36">
        <v>2.8920599999999999</v>
      </c>
      <c r="P343" s="35">
        <v>1.146037</v>
      </c>
      <c r="Q343" s="32">
        <v>0</v>
      </c>
      <c r="R343" s="28">
        <v>0.93325449999999999</v>
      </c>
      <c r="S343" s="36">
        <v>1.358819</v>
      </c>
      <c r="T343" s="37">
        <v>-1.35545</v>
      </c>
      <c r="U343" s="32">
        <v>1.77E-2</v>
      </c>
      <c r="V343" s="38">
        <v>-2.4756860000000001</v>
      </c>
      <c r="W343" s="39">
        <v>-0.2352139</v>
      </c>
      <c r="X343" s="37">
        <v>4.4314629999999999</v>
      </c>
      <c r="Y343" s="32">
        <v>0.3695</v>
      </c>
      <c r="Z343" s="38">
        <v>-5.2476010000000004</v>
      </c>
      <c r="AA343" s="39">
        <v>14.110530000000001</v>
      </c>
      <c r="AB343" s="35">
        <v>1.455991</v>
      </c>
      <c r="AC343" s="32">
        <v>0</v>
      </c>
      <c r="AD343" s="28">
        <v>1.2381089999999999</v>
      </c>
      <c r="AE343" s="36">
        <v>1.673872</v>
      </c>
      <c r="AF343" s="35">
        <v>1.4332370000000001</v>
      </c>
      <c r="AG343" s="32">
        <v>0</v>
      </c>
      <c r="AH343" s="28">
        <v>1.2273019999999999</v>
      </c>
      <c r="AI343" s="36">
        <v>1.6391709999999999</v>
      </c>
      <c r="AJ343" s="35">
        <v>-4.2160650000000004</v>
      </c>
      <c r="AK343" s="32">
        <v>0.5857</v>
      </c>
      <c r="AL343" s="28">
        <v>-19.37555</v>
      </c>
      <c r="AM343" s="36">
        <v>10.94342</v>
      </c>
      <c r="AN343" s="35">
        <v>1.9114099999999998E-2</v>
      </c>
      <c r="AO343" s="32">
        <v>0.30449999999999999</v>
      </c>
      <c r="AP343" s="28">
        <v>-1.7371000000000001E-2</v>
      </c>
      <c r="AQ343" s="36">
        <v>5.5599299999999997E-2</v>
      </c>
      <c r="AR343" s="35">
        <v>-80.82611</v>
      </c>
      <c r="AS343" s="32">
        <v>0.34520000000000001</v>
      </c>
      <c r="AT343" s="28">
        <v>-248.6412</v>
      </c>
      <c r="AU343" s="36">
        <v>86.989019999999996</v>
      </c>
    </row>
    <row r="344" spans="1:47" x14ac:dyDescent="0.25">
      <c r="A344" s="29" t="s">
        <v>63</v>
      </c>
      <c r="B344" s="30" t="s">
        <v>2</v>
      </c>
      <c r="C344" s="30" t="s">
        <v>47</v>
      </c>
      <c r="D344" s="31">
        <v>-50.625</v>
      </c>
      <c r="E344" s="32">
        <v>0</v>
      </c>
      <c r="F344" s="33">
        <v>-69.157139999999998</v>
      </c>
      <c r="G344" s="34">
        <v>-32.092860000000002</v>
      </c>
      <c r="H344" s="35">
        <v>1.3805970000000001</v>
      </c>
      <c r="I344" s="32">
        <v>0</v>
      </c>
      <c r="J344" s="28">
        <v>0.90046619999999999</v>
      </c>
      <c r="K344" s="36">
        <v>1.8607279999999999</v>
      </c>
      <c r="L344" s="35">
        <v>3.7074630000000002</v>
      </c>
      <c r="M344" s="32">
        <v>0</v>
      </c>
      <c r="N344" s="28">
        <v>2.452156</v>
      </c>
      <c r="O344" s="36">
        <v>4.9627689999999998</v>
      </c>
      <c r="P344" s="35">
        <v>1.3863289999999999</v>
      </c>
      <c r="Q344" s="32">
        <v>0</v>
      </c>
      <c r="R344" s="28">
        <v>1.173489</v>
      </c>
      <c r="S344" s="36">
        <v>1.59917</v>
      </c>
      <c r="T344" s="37">
        <v>-1.0438700000000001</v>
      </c>
      <c r="U344" s="32">
        <v>6.7799999999999999E-2</v>
      </c>
      <c r="V344" s="38">
        <v>-2.1641059999999999</v>
      </c>
      <c r="W344" s="39">
        <v>7.6365699999999995E-2</v>
      </c>
      <c r="X344" s="37">
        <v>1.738191</v>
      </c>
      <c r="Y344" s="32">
        <v>0.72489999999999999</v>
      </c>
      <c r="Z344" s="38">
        <v>-7.9408729999999998</v>
      </c>
      <c r="AA344" s="39">
        <v>11.417249999999999</v>
      </c>
      <c r="AB344" s="35">
        <v>1.610104</v>
      </c>
      <c r="AC344" s="32">
        <v>0</v>
      </c>
      <c r="AD344" s="28">
        <v>1.3920539999999999</v>
      </c>
      <c r="AE344" s="36">
        <v>1.8281540000000001</v>
      </c>
      <c r="AF344" s="35">
        <v>1.457414</v>
      </c>
      <c r="AG344" s="32">
        <v>0</v>
      </c>
      <c r="AH344" s="28">
        <v>1.2438290000000001</v>
      </c>
      <c r="AI344" s="36">
        <v>1.671</v>
      </c>
      <c r="AJ344" s="35">
        <v>-14.02631</v>
      </c>
      <c r="AK344" s="32">
        <v>8.0100000000000005E-2</v>
      </c>
      <c r="AL344" s="28">
        <v>-29.733779999999999</v>
      </c>
      <c r="AM344" s="36">
        <v>1.681149</v>
      </c>
      <c r="AN344" s="35">
        <v>-2.8200599999999999E-2</v>
      </c>
      <c r="AO344" s="32">
        <v>4.5699999999999998E-2</v>
      </c>
      <c r="AP344" s="28">
        <v>-5.5862299999999997E-2</v>
      </c>
      <c r="AQ344" s="36">
        <v>-5.3890000000000003E-4</v>
      </c>
      <c r="AR344" s="35">
        <v>2.6176659999999998</v>
      </c>
      <c r="AS344" s="32">
        <v>0.96789999999999998</v>
      </c>
      <c r="AT344" s="28">
        <v>-124.8532</v>
      </c>
      <c r="AU344" s="36">
        <v>130.08850000000001</v>
      </c>
    </row>
    <row r="345" spans="1:47" x14ac:dyDescent="0.25">
      <c r="A345" s="29" t="s">
        <v>65</v>
      </c>
      <c r="B345" s="30" t="s">
        <v>2</v>
      </c>
      <c r="C345" s="30" t="s">
        <v>47</v>
      </c>
      <c r="D345" s="31">
        <v>-40.625</v>
      </c>
      <c r="E345" s="32">
        <v>0</v>
      </c>
      <c r="F345" s="33">
        <v>-59.157139999999998</v>
      </c>
      <c r="G345" s="34">
        <v>-22.092860000000002</v>
      </c>
      <c r="H345" s="35">
        <v>0.43787310000000002</v>
      </c>
      <c r="I345" s="32">
        <v>7.3899999999999993E-2</v>
      </c>
      <c r="J345" s="28">
        <v>-4.2257700000000002E-2</v>
      </c>
      <c r="K345" s="36">
        <v>0.91800400000000004</v>
      </c>
      <c r="L345" s="35">
        <v>0.73414179999999996</v>
      </c>
      <c r="M345" s="32">
        <v>0.25169999999999998</v>
      </c>
      <c r="N345" s="28">
        <v>-0.52116490000000004</v>
      </c>
      <c r="O345" s="36">
        <v>1.9894480000000001</v>
      </c>
      <c r="P345" s="35">
        <v>0.46288200000000002</v>
      </c>
      <c r="Q345" s="32">
        <v>0</v>
      </c>
      <c r="R345" s="28">
        <v>0.25004140000000002</v>
      </c>
      <c r="S345" s="36">
        <v>0.6757225</v>
      </c>
      <c r="T345" s="37">
        <v>0.92660500000000001</v>
      </c>
      <c r="U345" s="32">
        <v>0.105</v>
      </c>
      <c r="V345" s="38">
        <v>-0.1936311</v>
      </c>
      <c r="W345" s="39">
        <v>2.0468410000000001</v>
      </c>
      <c r="X345" s="37">
        <v>-0.40333609999999998</v>
      </c>
      <c r="Y345" s="32">
        <v>0.93489999999999995</v>
      </c>
      <c r="Z345" s="38">
        <v>-10.0824</v>
      </c>
      <c r="AA345" s="39">
        <v>9.2757280000000009</v>
      </c>
      <c r="AB345" s="35">
        <v>0.2200444</v>
      </c>
      <c r="AC345" s="32">
        <v>4.8000000000000001E-2</v>
      </c>
      <c r="AD345" s="28">
        <v>1.9705E-3</v>
      </c>
      <c r="AE345" s="36">
        <v>0.43811840000000002</v>
      </c>
      <c r="AF345" s="35">
        <v>0.49155209999999999</v>
      </c>
      <c r="AG345" s="32">
        <v>0</v>
      </c>
      <c r="AH345" s="28">
        <v>0.28527079999999999</v>
      </c>
      <c r="AI345" s="36">
        <v>0.69783340000000005</v>
      </c>
      <c r="AJ345" s="35">
        <v>39.41621</v>
      </c>
      <c r="AK345" s="32">
        <v>0</v>
      </c>
      <c r="AL345" s="28">
        <v>24.256720000000001</v>
      </c>
      <c r="AM345" s="36">
        <v>54.575699999999998</v>
      </c>
      <c r="AN345" s="35">
        <v>-1.9684400000000001E-2</v>
      </c>
      <c r="AO345" s="32">
        <v>0.16309999999999999</v>
      </c>
      <c r="AP345" s="28">
        <v>-4.7346699999999999E-2</v>
      </c>
      <c r="AQ345" s="36">
        <v>7.9778999999999996E-3</v>
      </c>
      <c r="AR345" s="35">
        <v>286.72160000000002</v>
      </c>
      <c r="AS345" s="32">
        <v>0</v>
      </c>
      <c r="AT345" s="28">
        <v>159.2611</v>
      </c>
      <c r="AU345" s="36">
        <v>414.18209999999999</v>
      </c>
    </row>
    <row r="346" spans="1:47" x14ac:dyDescent="0.25">
      <c r="A346" s="29" t="s">
        <v>67</v>
      </c>
      <c r="B346" s="30" t="s">
        <v>2</v>
      </c>
      <c r="C346" s="30" t="s">
        <v>47</v>
      </c>
      <c r="D346" s="31">
        <v>1.25</v>
      </c>
      <c r="E346" s="32">
        <v>0.89480000000000004</v>
      </c>
      <c r="F346" s="33">
        <v>-17.282139999999998</v>
      </c>
      <c r="G346" s="34">
        <v>19.782139999999998</v>
      </c>
      <c r="H346" s="35">
        <v>0.33059699999999997</v>
      </c>
      <c r="I346" s="32">
        <v>0.1772</v>
      </c>
      <c r="J346" s="28">
        <v>-0.14953379999999999</v>
      </c>
      <c r="K346" s="36">
        <v>0.81072789999999995</v>
      </c>
      <c r="L346" s="35">
        <v>1.8057840000000001</v>
      </c>
      <c r="M346" s="32">
        <v>4.7999999999999996E-3</v>
      </c>
      <c r="N346" s="28">
        <v>0.55047690000000005</v>
      </c>
      <c r="O346" s="36">
        <v>3.0610900000000001</v>
      </c>
      <c r="P346" s="35">
        <v>0.63348139999999997</v>
      </c>
      <c r="Q346" s="32">
        <v>0</v>
      </c>
      <c r="R346" s="28">
        <v>0.42063020000000001</v>
      </c>
      <c r="S346" s="36">
        <v>0.84633259999999999</v>
      </c>
      <c r="T346" s="37">
        <v>-6.0595400000000001E-2</v>
      </c>
      <c r="U346" s="32">
        <v>0.91849999999999998</v>
      </c>
      <c r="V346" s="38">
        <v>-1.2208129999999999</v>
      </c>
      <c r="W346" s="39">
        <v>1.0996220000000001</v>
      </c>
      <c r="X346" s="37">
        <v>2.0729169999999999</v>
      </c>
      <c r="Y346" s="32">
        <v>0.67469999999999997</v>
      </c>
      <c r="Z346" s="38">
        <v>-7.606147</v>
      </c>
      <c r="AA346" s="39">
        <v>11.75198</v>
      </c>
      <c r="AB346" s="35">
        <v>0.61321579999999998</v>
      </c>
      <c r="AC346" s="32">
        <v>0</v>
      </c>
      <c r="AD346" s="28">
        <v>0.39533249999999998</v>
      </c>
      <c r="AE346" s="36">
        <v>0.83109909999999998</v>
      </c>
      <c r="AF346" s="35">
        <v>0.60222489999999995</v>
      </c>
      <c r="AG346" s="32">
        <v>0</v>
      </c>
      <c r="AH346" s="28">
        <v>0.39598830000000002</v>
      </c>
      <c r="AI346" s="36">
        <v>0.8084616</v>
      </c>
      <c r="AJ346" s="35">
        <v>-2.8979080000000002</v>
      </c>
      <c r="AK346" s="32">
        <v>0.70789999999999997</v>
      </c>
      <c r="AL346" s="28">
        <v>-18.057400000000001</v>
      </c>
      <c r="AM346" s="36">
        <v>12.26158</v>
      </c>
      <c r="AN346" s="35">
        <v>-1.3219E-2</v>
      </c>
      <c r="AO346" s="32">
        <v>0.33160000000000001</v>
      </c>
      <c r="AP346" s="28">
        <v>-3.9901899999999997E-2</v>
      </c>
      <c r="AQ346" s="36">
        <v>1.3463900000000001E-2</v>
      </c>
      <c r="AR346" s="35">
        <v>6.916417</v>
      </c>
      <c r="AS346" s="32">
        <v>0.91220000000000001</v>
      </c>
      <c r="AT346" s="28">
        <v>-116.0585</v>
      </c>
      <c r="AU346" s="36">
        <v>129.8914</v>
      </c>
    </row>
    <row r="347" spans="1:47" x14ac:dyDescent="0.25">
      <c r="A347" s="29" t="s">
        <v>49</v>
      </c>
      <c r="B347" s="30" t="s">
        <v>2</v>
      </c>
      <c r="C347" s="30" t="s">
        <v>48</v>
      </c>
      <c r="D347" s="31">
        <v>-31.875</v>
      </c>
      <c r="E347" s="32">
        <v>6.9999999999999999E-4</v>
      </c>
      <c r="F347" s="33">
        <v>-50.407139999999998</v>
      </c>
      <c r="G347" s="34">
        <v>-13.34286</v>
      </c>
      <c r="H347" s="35">
        <v>0.18283579999999999</v>
      </c>
      <c r="I347" s="32">
        <v>0.45540000000000003</v>
      </c>
      <c r="J347" s="28">
        <v>-0.29729499999999998</v>
      </c>
      <c r="K347" s="36">
        <v>0.66296670000000002</v>
      </c>
      <c r="L347" s="35">
        <v>3.4888099999999998E-2</v>
      </c>
      <c r="M347" s="32">
        <v>0.95660000000000001</v>
      </c>
      <c r="N347" s="28">
        <v>-1.2204189999999999</v>
      </c>
      <c r="O347" s="36">
        <v>1.290195</v>
      </c>
      <c r="P347" s="35">
        <v>7.6978699999999997E-2</v>
      </c>
      <c r="Q347" s="32">
        <v>0.47799999999999998</v>
      </c>
      <c r="R347" s="28">
        <v>-0.1356521</v>
      </c>
      <c r="S347" s="36">
        <v>0.28960940000000002</v>
      </c>
      <c r="T347" s="37">
        <v>0.36584850000000002</v>
      </c>
      <c r="U347" s="32">
        <v>0.52210000000000001</v>
      </c>
      <c r="V347" s="38">
        <v>-0.75438749999999999</v>
      </c>
      <c r="W347" s="39">
        <v>1.4860850000000001</v>
      </c>
      <c r="X347" s="37">
        <v>17.394169999999999</v>
      </c>
      <c r="Y347" s="32">
        <v>4.0000000000000002E-4</v>
      </c>
      <c r="Z347" s="38">
        <v>7.7151009999999998</v>
      </c>
      <c r="AA347" s="39">
        <v>27.073229999999999</v>
      </c>
      <c r="AB347" s="35">
        <v>0.29323110000000002</v>
      </c>
      <c r="AC347" s="32">
        <v>8.3000000000000001E-3</v>
      </c>
      <c r="AD347" s="28">
        <v>7.5472800000000007E-2</v>
      </c>
      <c r="AE347" s="36">
        <v>0.51098929999999998</v>
      </c>
      <c r="AF347" s="35">
        <v>0.2654551</v>
      </c>
      <c r="AG347" s="32">
        <v>1.14E-2</v>
      </c>
      <c r="AH347" s="28">
        <v>5.9726399999999999E-2</v>
      </c>
      <c r="AI347" s="36">
        <v>0.47118379999999999</v>
      </c>
      <c r="AJ347" s="35">
        <v>-0.97952249999999996</v>
      </c>
      <c r="AK347" s="32">
        <v>0.8992</v>
      </c>
      <c r="AL347" s="28">
        <v>-16.139009999999999</v>
      </c>
      <c r="AM347" s="36">
        <v>14.179970000000001</v>
      </c>
      <c r="AN347" s="35">
        <v>1.24727E-2</v>
      </c>
      <c r="AO347" s="32">
        <v>0.45019999999999999</v>
      </c>
      <c r="AP347" s="28">
        <v>-1.99019E-2</v>
      </c>
      <c r="AQ347" s="36">
        <v>4.4847400000000003E-2</v>
      </c>
      <c r="AR347" s="35">
        <v>-63.691740000000003</v>
      </c>
      <c r="AS347" s="32">
        <v>0.40250000000000002</v>
      </c>
      <c r="AT347" s="28">
        <v>-212.8014</v>
      </c>
      <c r="AU347" s="36">
        <v>85.417919999999995</v>
      </c>
    </row>
    <row r="348" spans="1:47" x14ac:dyDescent="0.25">
      <c r="A348" s="29" t="s">
        <v>50</v>
      </c>
      <c r="B348" s="30" t="s">
        <v>2</v>
      </c>
      <c r="C348" s="30" t="s">
        <v>48</v>
      </c>
      <c r="D348" s="31">
        <v>-61.25</v>
      </c>
      <c r="E348" s="32">
        <v>0</v>
      </c>
      <c r="F348" s="33">
        <v>-79.782139999999998</v>
      </c>
      <c r="G348" s="34">
        <v>-42.717860000000002</v>
      </c>
      <c r="H348" s="35">
        <v>-3.5447999999999999E-3</v>
      </c>
      <c r="I348" s="32">
        <v>0.98850000000000005</v>
      </c>
      <c r="J348" s="28">
        <v>-0.48367559999999998</v>
      </c>
      <c r="K348" s="36">
        <v>0.47658610000000001</v>
      </c>
      <c r="L348" s="35">
        <v>0.39347009999999999</v>
      </c>
      <c r="M348" s="32">
        <v>0.53900000000000003</v>
      </c>
      <c r="N348" s="28">
        <v>-0.86183650000000001</v>
      </c>
      <c r="O348" s="36">
        <v>1.6487769999999999</v>
      </c>
      <c r="P348" s="35">
        <v>8.4651199999999996E-2</v>
      </c>
      <c r="Q348" s="32">
        <v>0.43509999999999999</v>
      </c>
      <c r="R348" s="28">
        <v>-0.12794150000000001</v>
      </c>
      <c r="S348" s="36">
        <v>0.2972438</v>
      </c>
      <c r="T348" s="37">
        <v>0.684863</v>
      </c>
      <c r="U348" s="32">
        <v>0.23080000000000001</v>
      </c>
      <c r="V348" s="38">
        <v>-0.43537300000000001</v>
      </c>
      <c r="W348" s="39">
        <v>1.805099</v>
      </c>
      <c r="X348" s="37">
        <v>3.5665710000000002</v>
      </c>
      <c r="Y348" s="32">
        <v>0.47020000000000001</v>
      </c>
      <c r="Z348" s="38">
        <v>-6.1124929999999997</v>
      </c>
      <c r="AA348" s="39">
        <v>13.24563</v>
      </c>
      <c r="AB348" s="35">
        <v>0.2435715</v>
      </c>
      <c r="AC348" s="32">
        <v>2.8400000000000002E-2</v>
      </c>
      <c r="AD348" s="28">
        <v>2.5812499999999999E-2</v>
      </c>
      <c r="AE348" s="36">
        <v>0.46133049999999998</v>
      </c>
      <c r="AF348" s="35">
        <v>0.13204450000000001</v>
      </c>
      <c r="AG348" s="32">
        <v>0.20849999999999999</v>
      </c>
      <c r="AH348" s="28">
        <v>-7.3710899999999996E-2</v>
      </c>
      <c r="AI348" s="36">
        <v>0.33779979999999998</v>
      </c>
      <c r="AJ348" s="35">
        <v>-9.7076039999999999</v>
      </c>
      <c r="AK348" s="32">
        <v>0.2094</v>
      </c>
      <c r="AL348" s="28">
        <v>-24.867090000000001</v>
      </c>
      <c r="AM348" s="36">
        <v>5.4518839999999997</v>
      </c>
      <c r="AN348" s="35">
        <v>2.5929399999999998E-2</v>
      </c>
      <c r="AO348" s="32">
        <v>7.8799999999999995E-2</v>
      </c>
      <c r="AP348" s="28">
        <v>-2.9887E-3</v>
      </c>
      <c r="AQ348" s="36">
        <v>5.4847399999999998E-2</v>
      </c>
      <c r="AR348" s="35">
        <v>-71.220410000000001</v>
      </c>
      <c r="AS348" s="32">
        <v>0.2949</v>
      </c>
      <c r="AT348" s="28">
        <v>-204.48089999999999</v>
      </c>
      <c r="AU348" s="36">
        <v>62.040080000000003</v>
      </c>
    </row>
    <row r="349" spans="1:47" x14ac:dyDescent="0.25">
      <c r="A349" s="29" t="s">
        <v>51</v>
      </c>
      <c r="B349" s="30" t="s">
        <v>2</v>
      </c>
      <c r="C349" s="30" t="s">
        <v>48</v>
      </c>
      <c r="D349" s="31">
        <v>-23.75</v>
      </c>
      <c r="E349" s="32">
        <v>1.2E-2</v>
      </c>
      <c r="F349" s="33">
        <v>-42.282139999999998</v>
      </c>
      <c r="G349" s="34">
        <v>-5.2178570000000004</v>
      </c>
      <c r="H349" s="35">
        <v>-0.23246269999999999</v>
      </c>
      <c r="I349" s="32">
        <v>0.34260000000000002</v>
      </c>
      <c r="J349" s="28">
        <v>-0.71259349999999999</v>
      </c>
      <c r="K349" s="36">
        <v>0.24766820000000001</v>
      </c>
      <c r="L349" s="35">
        <v>-1.0541039999999999</v>
      </c>
      <c r="M349" s="32">
        <v>9.98E-2</v>
      </c>
      <c r="N349" s="28">
        <v>-2.3094109999999999</v>
      </c>
      <c r="O349" s="36">
        <v>0.2012022</v>
      </c>
      <c r="P349" s="35">
        <v>-0.30785010000000002</v>
      </c>
      <c r="Q349" s="32">
        <v>4.4999999999999997E-3</v>
      </c>
      <c r="R349" s="28">
        <v>-0.5204162</v>
      </c>
      <c r="S349" s="36">
        <v>-9.5283999999999994E-2</v>
      </c>
      <c r="T349" s="37">
        <v>1.8836660000000001</v>
      </c>
      <c r="U349" s="32">
        <v>1E-3</v>
      </c>
      <c r="V349" s="38">
        <v>0.76342980000000005</v>
      </c>
      <c r="W349" s="39">
        <v>3.0039020000000001</v>
      </c>
      <c r="X349" s="37">
        <v>-5.1360229999999998</v>
      </c>
      <c r="Y349" s="32">
        <v>0.29830000000000001</v>
      </c>
      <c r="Z349" s="38">
        <v>-14.81509</v>
      </c>
      <c r="AA349" s="39">
        <v>4.5430409999999997</v>
      </c>
      <c r="AB349" s="35">
        <v>-0.18466589999999999</v>
      </c>
      <c r="AC349" s="32">
        <v>9.6500000000000002E-2</v>
      </c>
      <c r="AD349" s="28">
        <v>-0.40240939999999997</v>
      </c>
      <c r="AE349" s="36">
        <v>3.3077700000000002E-2</v>
      </c>
      <c r="AF349" s="35">
        <v>-0.30849969999999999</v>
      </c>
      <c r="AG349" s="32">
        <v>3.3E-3</v>
      </c>
      <c r="AH349" s="28">
        <v>-0.5142622</v>
      </c>
      <c r="AI349" s="36">
        <v>-0.1027371</v>
      </c>
      <c r="AJ349" s="35">
        <v>-10.5808</v>
      </c>
      <c r="AK349" s="32">
        <v>0.17130000000000001</v>
      </c>
      <c r="AL349" s="28">
        <v>-25.740290000000002</v>
      </c>
      <c r="AM349" s="36">
        <v>4.578684</v>
      </c>
      <c r="AN349" s="35">
        <v>1.6932699999999998E-2</v>
      </c>
      <c r="AO349" s="32">
        <v>0.26619999999999999</v>
      </c>
      <c r="AP349" s="28">
        <v>-1.2915299999999999E-2</v>
      </c>
      <c r="AQ349" s="36">
        <v>4.6780799999999997E-2</v>
      </c>
      <c r="AR349" s="35">
        <v>-137.16990000000001</v>
      </c>
      <c r="AS349" s="32">
        <v>5.0599999999999999E-2</v>
      </c>
      <c r="AT349" s="28">
        <v>-274.67509999999999</v>
      </c>
      <c r="AU349" s="36">
        <v>0.33523570000000003</v>
      </c>
    </row>
    <row r="350" spans="1:47" x14ac:dyDescent="0.25">
      <c r="A350" s="29" t="s">
        <v>53</v>
      </c>
      <c r="B350" s="30" t="s">
        <v>2</v>
      </c>
      <c r="C350" s="30" t="s">
        <v>48</v>
      </c>
      <c r="D350" s="31">
        <v>-91.25</v>
      </c>
      <c r="E350" s="32">
        <v>0</v>
      </c>
      <c r="F350" s="33">
        <v>-109.7821</v>
      </c>
      <c r="G350" s="34">
        <v>-72.717860000000002</v>
      </c>
      <c r="H350" s="35">
        <v>-1.082276</v>
      </c>
      <c r="I350" s="32">
        <v>0</v>
      </c>
      <c r="J350" s="28">
        <v>-1.5624070000000001</v>
      </c>
      <c r="K350" s="36">
        <v>-0.60214529999999999</v>
      </c>
      <c r="L350" s="35">
        <v>-0.71548509999999998</v>
      </c>
      <c r="M350" s="32">
        <v>0.26390000000000002</v>
      </c>
      <c r="N350" s="28">
        <v>-1.9707920000000001</v>
      </c>
      <c r="O350" s="36">
        <v>0.53982160000000001</v>
      </c>
      <c r="P350" s="35">
        <v>-0.56820539999999997</v>
      </c>
      <c r="Q350" s="32">
        <v>0</v>
      </c>
      <c r="R350" s="28">
        <v>-0.78096030000000005</v>
      </c>
      <c r="S350" s="36">
        <v>-0.3554505</v>
      </c>
      <c r="T350" s="37">
        <v>-0.46266360000000001</v>
      </c>
      <c r="U350" s="32">
        <v>0.41820000000000002</v>
      </c>
      <c r="V350" s="38">
        <v>-1.5829</v>
      </c>
      <c r="W350" s="39">
        <v>0.6575725</v>
      </c>
      <c r="X350" s="37">
        <v>-20.097169999999998</v>
      </c>
      <c r="Y350" s="32">
        <v>0</v>
      </c>
      <c r="Z350" s="38">
        <v>-29.776230000000002</v>
      </c>
      <c r="AA350" s="39">
        <v>-10.418100000000001</v>
      </c>
      <c r="AB350" s="35">
        <v>-0.79262129999999997</v>
      </c>
      <c r="AC350" s="32">
        <v>0</v>
      </c>
      <c r="AD350" s="28">
        <v>-1.010456</v>
      </c>
      <c r="AE350" s="36">
        <v>-0.57478669999999998</v>
      </c>
      <c r="AF350" s="35">
        <v>-0.66896060000000002</v>
      </c>
      <c r="AG350" s="32">
        <v>0</v>
      </c>
      <c r="AH350" s="28">
        <v>-0.87473339999999999</v>
      </c>
      <c r="AI350" s="36">
        <v>-0.46318789999999999</v>
      </c>
      <c r="AJ350" s="35">
        <v>18.880929999999999</v>
      </c>
      <c r="AK350" s="32">
        <v>1.46E-2</v>
      </c>
      <c r="AL350" s="28">
        <v>3.7214390000000002</v>
      </c>
      <c r="AM350" s="36">
        <v>34.040419999999997</v>
      </c>
      <c r="AN350" s="35">
        <v>2.6939399999999999E-2</v>
      </c>
      <c r="AO350" s="32">
        <v>7.6999999999999999E-2</v>
      </c>
      <c r="AP350" s="28">
        <v>-2.9188999999999999E-3</v>
      </c>
      <c r="AQ350" s="36">
        <v>5.6797800000000002E-2</v>
      </c>
      <c r="AR350" s="35">
        <v>122.1923</v>
      </c>
      <c r="AS350" s="32">
        <v>8.1699999999999995E-2</v>
      </c>
      <c r="AT350" s="28">
        <v>-15.39751</v>
      </c>
      <c r="AU350" s="36">
        <v>259.78219999999999</v>
      </c>
    </row>
    <row r="351" spans="1:47" x14ac:dyDescent="0.25">
      <c r="A351" s="29" t="s">
        <v>54</v>
      </c>
      <c r="B351" s="30" t="s">
        <v>2</v>
      </c>
      <c r="C351" s="30" t="s">
        <v>48</v>
      </c>
      <c r="D351" s="31">
        <v>-34.375</v>
      </c>
      <c r="E351" s="32">
        <v>2.9999999999999997E-4</v>
      </c>
      <c r="F351" s="33">
        <v>-52.907139999999998</v>
      </c>
      <c r="G351" s="34">
        <v>-15.84286</v>
      </c>
      <c r="H351" s="35">
        <v>-1.129291</v>
      </c>
      <c r="I351" s="32">
        <v>0</v>
      </c>
      <c r="J351" s="28">
        <v>-1.6094219999999999</v>
      </c>
      <c r="K351" s="36">
        <v>-0.64916019999999997</v>
      </c>
      <c r="L351" s="35">
        <v>-1.5026120000000001</v>
      </c>
      <c r="M351" s="32">
        <v>1.9E-2</v>
      </c>
      <c r="N351" s="28">
        <v>-2.7579189999999998</v>
      </c>
      <c r="O351" s="36">
        <v>-0.24730530000000001</v>
      </c>
      <c r="P351" s="35">
        <v>-0.80663580000000001</v>
      </c>
      <c r="Q351" s="32">
        <v>0</v>
      </c>
      <c r="R351" s="28">
        <v>-1.0193540000000001</v>
      </c>
      <c r="S351" s="36">
        <v>-0.59391780000000005</v>
      </c>
      <c r="T351" s="37">
        <v>0.91525480000000003</v>
      </c>
      <c r="U351" s="32">
        <v>0.10929999999999999</v>
      </c>
      <c r="V351" s="38">
        <v>-0.2049812</v>
      </c>
      <c r="W351" s="39">
        <v>2.0354909999999999</v>
      </c>
      <c r="X351" s="37">
        <v>-17.314299999999999</v>
      </c>
      <c r="Y351" s="32">
        <v>5.0000000000000001E-4</v>
      </c>
      <c r="Z351" s="38">
        <v>-26.993359999999999</v>
      </c>
      <c r="AA351" s="39">
        <v>-7.6352339999999996</v>
      </c>
      <c r="AB351" s="35">
        <v>-0.93128440000000001</v>
      </c>
      <c r="AC351" s="32">
        <v>0</v>
      </c>
      <c r="AD351" s="28">
        <v>-1.149046</v>
      </c>
      <c r="AE351" s="36">
        <v>-0.71352289999999996</v>
      </c>
      <c r="AF351" s="35">
        <v>-0.80722859999999996</v>
      </c>
      <c r="AG351" s="32">
        <v>0</v>
      </c>
      <c r="AH351" s="28">
        <v>-1.0130680000000001</v>
      </c>
      <c r="AI351" s="36">
        <v>-0.60138939999999996</v>
      </c>
      <c r="AJ351" s="35">
        <v>12.03138</v>
      </c>
      <c r="AK351" s="32">
        <v>0.1198</v>
      </c>
      <c r="AL351" s="28">
        <v>-3.128107</v>
      </c>
      <c r="AM351" s="36">
        <v>27.19087</v>
      </c>
      <c r="AN351" s="35">
        <v>2.7838100000000001E-2</v>
      </c>
      <c r="AO351" s="32">
        <v>5.9200000000000003E-2</v>
      </c>
      <c r="AP351" s="28">
        <v>-1.08E-3</v>
      </c>
      <c r="AQ351" s="36">
        <v>5.6756099999999997E-2</v>
      </c>
      <c r="AR351" s="35">
        <v>33.673909999999999</v>
      </c>
      <c r="AS351" s="32">
        <v>0.62039999999999995</v>
      </c>
      <c r="AT351" s="28">
        <v>-99.586579999999998</v>
      </c>
      <c r="AU351" s="36">
        <v>166.93440000000001</v>
      </c>
    </row>
    <row r="352" spans="1:47" x14ac:dyDescent="0.25">
      <c r="A352" s="29" t="s">
        <v>55</v>
      </c>
      <c r="B352" s="30" t="s">
        <v>2</v>
      </c>
      <c r="C352" s="30" t="s">
        <v>48</v>
      </c>
      <c r="D352" s="31">
        <v>16.875</v>
      </c>
      <c r="E352" s="32">
        <v>7.4300000000000005E-2</v>
      </c>
      <c r="F352" s="33">
        <v>-1.657143</v>
      </c>
      <c r="G352" s="34">
        <v>35.407139999999998</v>
      </c>
      <c r="H352" s="35">
        <v>-0.4464552</v>
      </c>
      <c r="I352" s="32">
        <v>6.8400000000000002E-2</v>
      </c>
      <c r="J352" s="28">
        <v>-0.92658609999999997</v>
      </c>
      <c r="K352" s="36">
        <v>3.36756E-2</v>
      </c>
      <c r="L352" s="35">
        <v>-1.071455</v>
      </c>
      <c r="M352" s="32">
        <v>9.4299999999999995E-2</v>
      </c>
      <c r="N352" s="28">
        <v>-2.326762</v>
      </c>
      <c r="O352" s="36">
        <v>0.1838514</v>
      </c>
      <c r="P352" s="35">
        <v>-0.37837979999999999</v>
      </c>
      <c r="Q352" s="32">
        <v>5.0000000000000001E-4</v>
      </c>
      <c r="R352" s="28">
        <v>-0.59110010000000002</v>
      </c>
      <c r="S352" s="36">
        <v>-0.16565949999999999</v>
      </c>
      <c r="T352" s="37">
        <v>-0.21681210000000001</v>
      </c>
      <c r="U352" s="32">
        <v>0.70440000000000003</v>
      </c>
      <c r="V352" s="38">
        <v>-1.337048</v>
      </c>
      <c r="W352" s="39">
        <v>0.903424</v>
      </c>
      <c r="X352" s="37">
        <v>-22.85182</v>
      </c>
      <c r="Y352" s="32">
        <v>0</v>
      </c>
      <c r="Z352" s="38">
        <v>-32.530880000000003</v>
      </c>
      <c r="AA352" s="39">
        <v>-13.172750000000001</v>
      </c>
      <c r="AB352" s="35">
        <v>-0.3207972</v>
      </c>
      <c r="AC352" s="32">
        <v>3.8999999999999998E-3</v>
      </c>
      <c r="AD352" s="28">
        <v>-0.53859820000000003</v>
      </c>
      <c r="AE352" s="36">
        <v>-0.1029963</v>
      </c>
      <c r="AF352" s="35">
        <v>-0.205402</v>
      </c>
      <c r="AG352" s="32">
        <v>5.04E-2</v>
      </c>
      <c r="AH352" s="28">
        <v>-0.4111612</v>
      </c>
      <c r="AI352" s="36">
        <v>3.5730000000000001E-4</v>
      </c>
      <c r="AJ352" s="35">
        <v>13.49119</v>
      </c>
      <c r="AK352" s="32">
        <v>8.1100000000000005E-2</v>
      </c>
      <c r="AL352" s="28">
        <v>-1.6682969999999999</v>
      </c>
      <c r="AM352" s="36">
        <v>28.650680000000001</v>
      </c>
      <c r="AN352" s="35">
        <v>3.1994399999999999E-2</v>
      </c>
      <c r="AO352" s="32">
        <v>3.0099999999999998E-2</v>
      </c>
      <c r="AP352" s="28">
        <v>3.0764E-3</v>
      </c>
      <c r="AQ352" s="36">
        <v>6.0912399999999998E-2</v>
      </c>
      <c r="AR352" s="35">
        <v>24.213249999999999</v>
      </c>
      <c r="AS352" s="32">
        <v>0.72170000000000001</v>
      </c>
      <c r="AT352" s="28">
        <v>-109.0472</v>
      </c>
      <c r="AU352" s="36">
        <v>157.47370000000001</v>
      </c>
    </row>
    <row r="353" spans="1:47" x14ac:dyDescent="0.25">
      <c r="A353" s="29" t="s">
        <v>56</v>
      </c>
      <c r="B353" s="30" t="s">
        <v>2</v>
      </c>
      <c r="C353" s="30" t="s">
        <v>48</v>
      </c>
      <c r="D353" s="31">
        <v>-30.625</v>
      </c>
      <c r="E353" s="32">
        <v>1.1999999999999999E-3</v>
      </c>
      <c r="F353" s="33">
        <v>-49.157139999999998</v>
      </c>
      <c r="G353" s="34">
        <v>-12.09286</v>
      </c>
      <c r="H353" s="35">
        <v>-0.47829110000000002</v>
      </c>
      <c r="I353" s="32">
        <v>5.9499999999999997E-2</v>
      </c>
      <c r="J353" s="28">
        <v>-0.97575769999999995</v>
      </c>
      <c r="K353" s="36">
        <v>1.9175399999999999E-2</v>
      </c>
      <c r="L353" s="35">
        <v>-1.0733079999999999</v>
      </c>
      <c r="M353" s="32">
        <v>0.10580000000000001</v>
      </c>
      <c r="N353" s="28">
        <v>-2.3740199999999998</v>
      </c>
      <c r="O353" s="36">
        <v>0.2274052</v>
      </c>
      <c r="P353" s="35">
        <v>-0.38014300000000001</v>
      </c>
      <c r="Q353" s="32">
        <v>6.9999999999999999E-4</v>
      </c>
      <c r="R353" s="28">
        <v>-0.60034469999999995</v>
      </c>
      <c r="S353" s="36">
        <v>-0.15994130000000001</v>
      </c>
      <c r="T353" s="37">
        <v>1.3711420000000001</v>
      </c>
      <c r="U353" s="32">
        <v>1.6400000000000001E-2</v>
      </c>
      <c r="V353" s="38">
        <v>0.25090580000000001</v>
      </c>
      <c r="W353" s="39">
        <v>2.4913780000000001</v>
      </c>
      <c r="X353" s="37">
        <v>-18.653300000000002</v>
      </c>
      <c r="Y353" s="32">
        <v>2.0000000000000001E-4</v>
      </c>
      <c r="Z353" s="38">
        <v>-28.332370000000001</v>
      </c>
      <c r="AA353" s="39">
        <v>-8.9742379999999997</v>
      </c>
      <c r="AB353" s="35">
        <v>-0.36985440000000003</v>
      </c>
      <c r="AC353" s="32">
        <v>8.9999999999999998E-4</v>
      </c>
      <c r="AD353" s="28">
        <v>-0.58764919999999998</v>
      </c>
      <c r="AE353" s="36">
        <v>-0.15205969999999999</v>
      </c>
      <c r="AF353" s="35">
        <v>-0.37031930000000002</v>
      </c>
      <c r="AG353" s="32">
        <v>4.0000000000000002E-4</v>
      </c>
      <c r="AH353" s="28">
        <v>-0.5762195</v>
      </c>
      <c r="AI353" s="36">
        <v>-0.16441910000000001</v>
      </c>
      <c r="AJ353" s="35">
        <v>0.64213900000000002</v>
      </c>
      <c r="AK353" s="32">
        <v>0.93379999999999996</v>
      </c>
      <c r="AL353" s="28">
        <v>-14.51735</v>
      </c>
      <c r="AM353" s="36">
        <v>15.801629999999999</v>
      </c>
      <c r="AN353" s="35">
        <v>6.1638100000000001E-2</v>
      </c>
      <c r="AO353" s="32">
        <v>0</v>
      </c>
      <c r="AP353" s="28">
        <v>3.2719999999999999E-2</v>
      </c>
      <c r="AQ353" s="36">
        <v>9.05561E-2</v>
      </c>
      <c r="AR353" s="35">
        <v>-126.93380000000001</v>
      </c>
      <c r="AS353" s="32">
        <v>6.1899999999999997E-2</v>
      </c>
      <c r="AT353" s="28">
        <v>-260.1943</v>
      </c>
      <c r="AU353" s="36">
        <v>6.3266900000000001</v>
      </c>
    </row>
    <row r="354" spans="1:47" x14ac:dyDescent="0.25">
      <c r="A354" s="29" t="s">
        <v>57</v>
      </c>
      <c r="B354" s="30" t="s">
        <v>2</v>
      </c>
      <c r="C354" s="30" t="s">
        <v>48</v>
      </c>
      <c r="D354" s="31">
        <v>-76.780029999999996</v>
      </c>
      <c r="E354" s="32">
        <v>0</v>
      </c>
      <c r="F354" s="33">
        <v>-96.826409999999996</v>
      </c>
      <c r="G354" s="34">
        <v>-56.733640000000001</v>
      </c>
      <c r="H354" s="35">
        <v>-1.264767</v>
      </c>
      <c r="I354" s="32">
        <v>0</v>
      </c>
      <c r="J354" s="28">
        <v>-1.784151</v>
      </c>
      <c r="K354" s="36">
        <v>-0.74538349999999998</v>
      </c>
      <c r="L354" s="35">
        <v>-2.2537419999999999</v>
      </c>
      <c r="M354" s="32">
        <v>1.1000000000000001E-3</v>
      </c>
      <c r="N354" s="28">
        <v>-3.6121639999999999</v>
      </c>
      <c r="O354" s="36">
        <v>-0.89531910000000003</v>
      </c>
      <c r="P354" s="35">
        <v>-1.127292</v>
      </c>
      <c r="Q354" s="32">
        <v>0</v>
      </c>
      <c r="R354" s="28">
        <v>-1.3573919999999999</v>
      </c>
      <c r="S354" s="36">
        <v>-0.89719210000000005</v>
      </c>
      <c r="T354" s="37">
        <v>1.6230789999999999</v>
      </c>
      <c r="U354" s="32">
        <v>8.6999999999999994E-3</v>
      </c>
      <c r="V354" s="38">
        <v>0.41133429999999999</v>
      </c>
      <c r="W354" s="39">
        <v>2.8348239999999998</v>
      </c>
      <c r="X354" s="37">
        <v>-21.83511</v>
      </c>
      <c r="Y354" s="32">
        <v>0</v>
      </c>
      <c r="Z354" s="38">
        <v>-32.312159999999999</v>
      </c>
      <c r="AA354" s="39">
        <v>-11.35805</v>
      </c>
      <c r="AB354" s="35">
        <v>-1.4106320000000001</v>
      </c>
      <c r="AC354" s="32">
        <v>0</v>
      </c>
      <c r="AD354" s="28">
        <v>-1.64652</v>
      </c>
      <c r="AE354" s="36">
        <v>-1.1747430000000001</v>
      </c>
      <c r="AF354" s="35">
        <v>-1.329056</v>
      </c>
      <c r="AG354" s="32">
        <v>0</v>
      </c>
      <c r="AH354" s="28">
        <v>-1.5518190000000001</v>
      </c>
      <c r="AI354" s="36">
        <v>-1.1062920000000001</v>
      </c>
      <c r="AJ354" s="35">
        <v>15.78457</v>
      </c>
      <c r="AK354" s="32">
        <v>5.9200000000000003E-2</v>
      </c>
      <c r="AL354" s="28">
        <v>-0.61456759999999999</v>
      </c>
      <c r="AM354" s="36">
        <v>32.183709999999998</v>
      </c>
      <c r="AN354" s="35">
        <v>4.65169E-2</v>
      </c>
      <c r="AO354" s="32">
        <v>5.1999999999999998E-3</v>
      </c>
      <c r="AP354" s="28">
        <v>1.38817E-2</v>
      </c>
      <c r="AQ354" s="36">
        <v>7.9152200000000006E-2</v>
      </c>
      <c r="AR354" s="35">
        <v>-103.5677</v>
      </c>
      <c r="AS354" s="32">
        <v>0.1767</v>
      </c>
      <c r="AT354" s="28">
        <v>-253.827</v>
      </c>
      <c r="AU354" s="36">
        <v>46.691580000000002</v>
      </c>
    </row>
    <row r="355" spans="1:47" x14ac:dyDescent="0.25">
      <c r="A355" s="29" t="s">
        <v>59</v>
      </c>
      <c r="B355" s="30" t="s">
        <v>2</v>
      </c>
      <c r="C355" s="30" t="s">
        <v>48</v>
      </c>
      <c r="D355" s="31">
        <v>-78.75</v>
      </c>
      <c r="E355" s="32">
        <v>0</v>
      </c>
      <c r="F355" s="33">
        <v>-97.282139999999998</v>
      </c>
      <c r="G355" s="34">
        <v>-60.217860000000002</v>
      </c>
      <c r="H355" s="35">
        <v>-0.83716449999999998</v>
      </c>
      <c r="I355" s="32">
        <v>1.6000000000000001E-3</v>
      </c>
      <c r="J355" s="28">
        <v>-1.356403</v>
      </c>
      <c r="K355" s="36">
        <v>-0.31792550000000003</v>
      </c>
      <c r="L355" s="35">
        <v>-1.6794070000000001</v>
      </c>
      <c r="M355" s="32">
        <v>1.54E-2</v>
      </c>
      <c r="N355" s="28">
        <v>-3.0375679999999998</v>
      </c>
      <c r="O355" s="36">
        <v>-0.32124609999999998</v>
      </c>
      <c r="P355" s="35">
        <v>-0.75199609999999995</v>
      </c>
      <c r="Q355" s="32">
        <v>0</v>
      </c>
      <c r="R355" s="28">
        <v>-0.9646188</v>
      </c>
      <c r="S355" s="36">
        <v>-0.5393734</v>
      </c>
      <c r="T355" s="37">
        <v>1.1857139999999999</v>
      </c>
      <c r="U355" s="32">
        <v>3.7999999999999999E-2</v>
      </c>
      <c r="V355" s="38">
        <v>6.5477999999999995E-2</v>
      </c>
      <c r="W355" s="39">
        <v>2.3059500000000002</v>
      </c>
      <c r="X355" s="37">
        <v>-12.437709999999999</v>
      </c>
      <c r="Y355" s="32">
        <v>1.18E-2</v>
      </c>
      <c r="Z355" s="38">
        <v>-22.116769999999999</v>
      </c>
      <c r="AA355" s="39">
        <v>-2.758642</v>
      </c>
      <c r="AB355" s="35">
        <v>-0.77402260000000001</v>
      </c>
      <c r="AC355" s="32">
        <v>0</v>
      </c>
      <c r="AD355" s="28">
        <v>-0.99179070000000003</v>
      </c>
      <c r="AE355" s="36">
        <v>-0.55625460000000004</v>
      </c>
      <c r="AF355" s="35">
        <v>-0.66803829999999997</v>
      </c>
      <c r="AG355" s="32">
        <v>0</v>
      </c>
      <c r="AH355" s="28">
        <v>-0.87383719999999998</v>
      </c>
      <c r="AI355" s="36">
        <v>-0.46223930000000002</v>
      </c>
      <c r="AJ355" s="35">
        <v>13.052849999999999</v>
      </c>
      <c r="AK355" s="32">
        <v>9.1499999999999998E-2</v>
      </c>
      <c r="AL355" s="28">
        <v>-2.1066379999999998</v>
      </c>
      <c r="AM355" s="36">
        <v>28.212340000000001</v>
      </c>
      <c r="AN355" s="35">
        <v>6.1127500000000001E-2</v>
      </c>
      <c r="AO355" s="32">
        <v>0</v>
      </c>
      <c r="AP355" s="28">
        <v>3.2209500000000002E-2</v>
      </c>
      <c r="AQ355" s="36">
        <v>9.0045600000000003E-2</v>
      </c>
      <c r="AR355" s="35">
        <v>-43.72466</v>
      </c>
      <c r="AS355" s="32">
        <v>0.5202</v>
      </c>
      <c r="AT355" s="28">
        <v>-176.98519999999999</v>
      </c>
      <c r="AU355" s="36">
        <v>89.535830000000004</v>
      </c>
    </row>
    <row r="356" spans="1:47" x14ac:dyDescent="0.25">
      <c r="A356" s="29" t="s">
        <v>61</v>
      </c>
      <c r="B356" s="30" t="s">
        <v>2</v>
      </c>
      <c r="C356" s="30" t="s">
        <v>48</v>
      </c>
      <c r="D356" s="31">
        <v>-60.625</v>
      </c>
      <c r="E356" s="32">
        <v>0</v>
      </c>
      <c r="F356" s="33">
        <v>-79.157139999999998</v>
      </c>
      <c r="G356" s="34">
        <v>-42.092860000000002</v>
      </c>
      <c r="H356" s="35">
        <v>0.61212690000000003</v>
      </c>
      <c r="I356" s="32">
        <v>1.2500000000000001E-2</v>
      </c>
      <c r="J356" s="28">
        <v>0.131996</v>
      </c>
      <c r="K356" s="36">
        <v>1.092258</v>
      </c>
      <c r="L356" s="35">
        <v>-0.76361939999999995</v>
      </c>
      <c r="M356" s="32">
        <v>0.23319999999999999</v>
      </c>
      <c r="N356" s="28">
        <v>-2.018926</v>
      </c>
      <c r="O356" s="36">
        <v>0.49168729999999999</v>
      </c>
      <c r="P356" s="35">
        <v>3.1745500000000003E-2</v>
      </c>
      <c r="Q356" s="32">
        <v>0.76980000000000004</v>
      </c>
      <c r="R356" s="28">
        <v>-0.18088589999999999</v>
      </c>
      <c r="S356" s="36">
        <v>0.24437690000000001</v>
      </c>
      <c r="T356" s="37">
        <v>-0.4041362</v>
      </c>
      <c r="U356" s="32">
        <v>0.47949999999999998</v>
      </c>
      <c r="V356" s="38">
        <v>-1.5243720000000001</v>
      </c>
      <c r="W356" s="39">
        <v>0.71609979999999995</v>
      </c>
      <c r="X356" s="37">
        <v>-2.6903570000000001</v>
      </c>
      <c r="Y356" s="32">
        <v>0.58589999999999998</v>
      </c>
      <c r="Z356" s="38">
        <v>-12.36942</v>
      </c>
      <c r="AA356" s="39">
        <v>6.9887069999999998</v>
      </c>
      <c r="AB356" s="35">
        <v>0.21332190000000001</v>
      </c>
      <c r="AC356" s="32">
        <v>5.4899999999999997E-2</v>
      </c>
      <c r="AD356" s="28">
        <v>-4.4346000000000003E-3</v>
      </c>
      <c r="AE356" s="36">
        <v>0.43107849999999998</v>
      </c>
      <c r="AF356" s="35">
        <v>0.19097259999999999</v>
      </c>
      <c r="AG356" s="32">
        <v>6.8900000000000003E-2</v>
      </c>
      <c r="AH356" s="28">
        <v>-1.4784200000000001E-2</v>
      </c>
      <c r="AI356" s="36">
        <v>0.39672940000000001</v>
      </c>
      <c r="AJ356" s="35">
        <v>-2.4501110000000001</v>
      </c>
      <c r="AK356" s="32">
        <v>0.75139999999999996</v>
      </c>
      <c r="AL356" s="28">
        <v>-17.6096</v>
      </c>
      <c r="AM356" s="36">
        <v>12.709379999999999</v>
      </c>
      <c r="AN356" s="35">
        <v>4.9045199999999997E-2</v>
      </c>
      <c r="AO356" s="32">
        <v>1.1900000000000001E-2</v>
      </c>
      <c r="AP356" s="28">
        <v>1.08267E-2</v>
      </c>
      <c r="AQ356" s="36">
        <v>8.7263599999999997E-2</v>
      </c>
      <c r="AR356" s="35">
        <v>-116.1994</v>
      </c>
      <c r="AS356" s="32">
        <v>0.19539999999999999</v>
      </c>
      <c r="AT356" s="28">
        <v>-292.0822</v>
      </c>
      <c r="AU356" s="36">
        <v>59.683280000000003</v>
      </c>
    </row>
    <row r="357" spans="1:47" x14ac:dyDescent="0.25">
      <c r="A357" s="29" t="s">
        <v>63</v>
      </c>
      <c r="B357" s="30" t="s">
        <v>2</v>
      </c>
      <c r="C357" s="30" t="s">
        <v>48</v>
      </c>
      <c r="D357" s="31">
        <v>-118.125</v>
      </c>
      <c r="E357" s="32">
        <v>0</v>
      </c>
      <c r="F357" s="33">
        <v>-136.65710000000001</v>
      </c>
      <c r="G357" s="34">
        <v>-99.592860000000002</v>
      </c>
      <c r="H357" s="35">
        <v>0.13059699999999999</v>
      </c>
      <c r="I357" s="32">
        <v>0.59399999999999997</v>
      </c>
      <c r="J357" s="28">
        <v>-0.34953380000000001</v>
      </c>
      <c r="K357" s="36">
        <v>0.61072789999999999</v>
      </c>
      <c r="L357" s="35">
        <v>1.3070900000000001</v>
      </c>
      <c r="M357" s="32">
        <v>4.1300000000000003E-2</v>
      </c>
      <c r="N357" s="28">
        <v>5.17829E-2</v>
      </c>
      <c r="O357" s="36">
        <v>2.5623960000000001</v>
      </c>
      <c r="P357" s="35">
        <v>0.2720381</v>
      </c>
      <c r="Q357" s="32">
        <v>1.2200000000000001E-2</v>
      </c>
      <c r="R357" s="28">
        <v>5.9365800000000003E-2</v>
      </c>
      <c r="S357" s="36">
        <v>0.48471039999999999</v>
      </c>
      <c r="T357" s="37">
        <v>-9.2556600000000003E-2</v>
      </c>
      <c r="U357" s="32">
        <v>0.87139999999999995</v>
      </c>
      <c r="V357" s="38">
        <v>-1.212793</v>
      </c>
      <c r="W357" s="39">
        <v>1.027679</v>
      </c>
      <c r="X357" s="37">
        <v>-5.383629</v>
      </c>
      <c r="Y357" s="32">
        <v>0.27560000000000001</v>
      </c>
      <c r="Z357" s="38">
        <v>-15.06269</v>
      </c>
      <c r="AA357" s="39">
        <v>4.2954350000000003</v>
      </c>
      <c r="AB357" s="35">
        <v>0.36743500000000001</v>
      </c>
      <c r="AC357" s="32">
        <v>8.9999999999999998E-4</v>
      </c>
      <c r="AD357" s="28">
        <v>0.14964569999999999</v>
      </c>
      <c r="AE357" s="36">
        <v>0.58522439999999998</v>
      </c>
      <c r="AF357" s="35">
        <v>0.21515020000000001</v>
      </c>
      <c r="AG357" s="32">
        <v>4.8000000000000001E-2</v>
      </c>
      <c r="AH357" s="28">
        <v>1.8959000000000001E-3</v>
      </c>
      <c r="AI357" s="36">
        <v>0.42840450000000002</v>
      </c>
      <c r="AJ357" s="35">
        <v>-12.26036</v>
      </c>
      <c r="AK357" s="32">
        <v>0.12609999999999999</v>
      </c>
      <c r="AL357" s="28">
        <v>-27.96782</v>
      </c>
      <c r="AM357" s="36">
        <v>3.4471039999999999</v>
      </c>
      <c r="AN357" s="35">
        <v>1.7304E-3</v>
      </c>
      <c r="AO357" s="32">
        <v>0.90949999999999998</v>
      </c>
      <c r="AP357" s="28">
        <v>-2.81176E-2</v>
      </c>
      <c r="AQ357" s="36">
        <v>3.15784E-2</v>
      </c>
      <c r="AR357" s="35">
        <v>-32.755670000000002</v>
      </c>
      <c r="AS357" s="32">
        <v>0.64059999999999995</v>
      </c>
      <c r="AT357" s="28">
        <v>-170.26079999999999</v>
      </c>
      <c r="AU357" s="36">
        <v>104.7495</v>
      </c>
    </row>
    <row r="358" spans="1:47" x14ac:dyDescent="0.25">
      <c r="A358" s="29" t="s">
        <v>65</v>
      </c>
      <c r="B358" s="30" t="s">
        <v>2</v>
      </c>
      <c r="C358" s="30" t="s">
        <v>48</v>
      </c>
      <c r="D358" s="31">
        <v>-108.125</v>
      </c>
      <c r="E358" s="32">
        <v>0</v>
      </c>
      <c r="F358" s="33">
        <v>-126.6571</v>
      </c>
      <c r="G358" s="34">
        <v>-89.592860000000002</v>
      </c>
      <c r="H358" s="35">
        <v>-0.81212689999999998</v>
      </c>
      <c r="I358" s="32">
        <v>8.9999999999999998E-4</v>
      </c>
      <c r="J358" s="28">
        <v>-1.2922579999999999</v>
      </c>
      <c r="K358" s="36">
        <v>-0.33199600000000001</v>
      </c>
      <c r="L358" s="35">
        <v>-1.666231</v>
      </c>
      <c r="M358" s="32">
        <v>9.2999999999999992E-3</v>
      </c>
      <c r="N358" s="28">
        <v>-2.921538</v>
      </c>
      <c r="O358" s="36">
        <v>-0.41092469999999998</v>
      </c>
      <c r="P358" s="35">
        <v>-0.65140940000000003</v>
      </c>
      <c r="Q358" s="32">
        <v>0</v>
      </c>
      <c r="R358" s="28">
        <v>-0.86417279999999996</v>
      </c>
      <c r="S358" s="36">
        <v>-0.43864599999999998</v>
      </c>
      <c r="T358" s="37">
        <v>1.8779189999999999</v>
      </c>
      <c r="U358" s="32">
        <v>1E-3</v>
      </c>
      <c r="V358" s="38">
        <v>0.75768259999999998</v>
      </c>
      <c r="W358" s="39">
        <v>2.9981550000000001</v>
      </c>
      <c r="X358" s="37">
        <v>-7.525156</v>
      </c>
      <c r="Y358" s="32">
        <v>0.12759999999999999</v>
      </c>
      <c r="Z358" s="38">
        <v>-17.204219999999999</v>
      </c>
      <c r="AA358" s="39">
        <v>2.1539079999999999</v>
      </c>
      <c r="AB358" s="35">
        <v>-1.0226249999999999</v>
      </c>
      <c r="AC358" s="32">
        <v>0</v>
      </c>
      <c r="AD358" s="28">
        <v>-1.2407250000000001</v>
      </c>
      <c r="AE358" s="36">
        <v>-0.80452429999999997</v>
      </c>
      <c r="AF358" s="35">
        <v>-0.75071189999999999</v>
      </c>
      <c r="AG358" s="32">
        <v>0</v>
      </c>
      <c r="AH358" s="28">
        <v>-0.95671779999999995</v>
      </c>
      <c r="AI358" s="36">
        <v>-0.54470589999999997</v>
      </c>
      <c r="AJ358" s="35">
        <v>41.182160000000003</v>
      </c>
      <c r="AK358" s="32">
        <v>0</v>
      </c>
      <c r="AL358" s="28">
        <v>26.022670000000002</v>
      </c>
      <c r="AM358" s="36">
        <v>56.341650000000001</v>
      </c>
      <c r="AN358" s="35">
        <v>1.02466E-2</v>
      </c>
      <c r="AO358" s="32">
        <v>0.4995</v>
      </c>
      <c r="AP358" s="28">
        <v>-1.94947E-2</v>
      </c>
      <c r="AQ358" s="36">
        <v>3.9988000000000003E-2</v>
      </c>
      <c r="AR358" s="35">
        <v>251.34829999999999</v>
      </c>
      <c r="AS358" s="32">
        <v>2.9999999999999997E-4</v>
      </c>
      <c r="AT358" s="28">
        <v>114.30370000000001</v>
      </c>
      <c r="AU358" s="36">
        <v>388.39280000000002</v>
      </c>
    </row>
    <row r="359" spans="1:47" x14ac:dyDescent="0.25">
      <c r="A359" s="29" t="s">
        <v>67</v>
      </c>
      <c r="B359" s="30" t="s">
        <v>2</v>
      </c>
      <c r="C359" s="30" t="s">
        <v>48</v>
      </c>
      <c r="D359" s="31">
        <v>-66.25</v>
      </c>
      <c r="E359" s="32">
        <v>0</v>
      </c>
      <c r="F359" s="33">
        <v>-84.782139999999998</v>
      </c>
      <c r="G359" s="34">
        <v>-47.717860000000002</v>
      </c>
      <c r="H359" s="35">
        <v>-0.91940299999999997</v>
      </c>
      <c r="I359" s="32">
        <v>2.0000000000000001E-4</v>
      </c>
      <c r="J359" s="28">
        <v>-1.3995340000000001</v>
      </c>
      <c r="K359" s="36">
        <v>-0.4392721</v>
      </c>
      <c r="L359" s="35">
        <v>-0.59458960000000005</v>
      </c>
      <c r="M359" s="32">
        <v>0.35320000000000001</v>
      </c>
      <c r="N359" s="28">
        <v>-1.849896</v>
      </c>
      <c r="O359" s="36">
        <v>0.66071709999999995</v>
      </c>
      <c r="P359" s="35">
        <v>-0.48080990000000001</v>
      </c>
      <c r="Q359" s="32">
        <v>0</v>
      </c>
      <c r="R359" s="28">
        <v>-0.6934863</v>
      </c>
      <c r="S359" s="36">
        <v>-0.26813350000000002</v>
      </c>
      <c r="T359" s="37">
        <v>0.89071829999999996</v>
      </c>
      <c r="U359" s="32">
        <v>0.13239999999999999</v>
      </c>
      <c r="V359" s="38">
        <v>-0.2694995</v>
      </c>
      <c r="W359" s="39">
        <v>2.0509360000000001</v>
      </c>
      <c r="X359" s="37">
        <v>-5.0489030000000001</v>
      </c>
      <c r="Y359" s="32">
        <v>0.30659999999999998</v>
      </c>
      <c r="Z359" s="38">
        <v>-14.727969999999999</v>
      </c>
      <c r="AA359" s="39">
        <v>4.6301610000000002</v>
      </c>
      <c r="AB359" s="35">
        <v>-0.62945320000000005</v>
      </c>
      <c r="AC359" s="32">
        <v>0</v>
      </c>
      <c r="AD359" s="28">
        <v>-0.84720209999999996</v>
      </c>
      <c r="AE359" s="36">
        <v>-0.41170430000000002</v>
      </c>
      <c r="AF359" s="35">
        <v>-0.64003900000000002</v>
      </c>
      <c r="AG359" s="32">
        <v>0</v>
      </c>
      <c r="AH359" s="28">
        <v>-0.84589519999999996</v>
      </c>
      <c r="AI359" s="36">
        <v>-0.43418279999999998</v>
      </c>
      <c r="AJ359" s="35">
        <v>-1.131953</v>
      </c>
      <c r="AK359" s="32">
        <v>0.88360000000000005</v>
      </c>
      <c r="AL359" s="28">
        <v>-16.291440000000001</v>
      </c>
      <c r="AM359" s="36">
        <v>14.02753</v>
      </c>
      <c r="AN359" s="35">
        <v>1.6712000000000001E-2</v>
      </c>
      <c r="AO359" s="32">
        <v>0.25729999999999997</v>
      </c>
      <c r="AP359" s="28">
        <v>-1.2206E-2</v>
      </c>
      <c r="AQ359" s="36">
        <v>4.56301E-2</v>
      </c>
      <c r="AR359" s="35">
        <v>-28.45692</v>
      </c>
      <c r="AS359" s="32">
        <v>0.67559999999999998</v>
      </c>
      <c r="AT359" s="28">
        <v>-161.7174</v>
      </c>
      <c r="AU359" s="36">
        <v>104.8036</v>
      </c>
    </row>
    <row r="360" spans="1:47" x14ac:dyDescent="0.25">
      <c r="A360" s="29" t="s">
        <v>50</v>
      </c>
      <c r="B360" s="30" t="s">
        <v>2</v>
      </c>
      <c r="C360" s="30" t="s">
        <v>49</v>
      </c>
      <c r="D360" s="31">
        <v>-29.375</v>
      </c>
      <c r="E360" s="32">
        <v>1.9E-3</v>
      </c>
      <c r="F360" s="33">
        <v>-47.907139999999998</v>
      </c>
      <c r="G360" s="34">
        <v>-10.84286</v>
      </c>
      <c r="H360" s="35">
        <v>-0.18638060000000001</v>
      </c>
      <c r="I360" s="32">
        <v>0.44679999999999997</v>
      </c>
      <c r="J360" s="28">
        <v>-0.66651150000000003</v>
      </c>
      <c r="K360" s="36">
        <v>0.29375030000000002</v>
      </c>
      <c r="L360" s="35">
        <v>0.35858210000000001</v>
      </c>
      <c r="M360" s="32">
        <v>0.5756</v>
      </c>
      <c r="N360" s="28">
        <v>-0.89672459999999998</v>
      </c>
      <c r="O360" s="36">
        <v>1.6138889999999999</v>
      </c>
      <c r="P360" s="35">
        <v>7.6724999999999996E-3</v>
      </c>
      <c r="Q360" s="32">
        <v>0.94359999999999999</v>
      </c>
      <c r="R360" s="28">
        <v>-0.20492340000000001</v>
      </c>
      <c r="S360" s="36">
        <v>0.2202684</v>
      </c>
      <c r="T360" s="37">
        <v>0.31901449999999998</v>
      </c>
      <c r="U360" s="32">
        <v>0.57669999999999999</v>
      </c>
      <c r="V360" s="38">
        <v>-0.80122150000000003</v>
      </c>
      <c r="W360" s="39">
        <v>1.4392510000000001</v>
      </c>
      <c r="X360" s="37">
        <v>-13.827590000000001</v>
      </c>
      <c r="Y360" s="32">
        <v>5.1000000000000004E-3</v>
      </c>
      <c r="Z360" s="38">
        <v>-23.50666</v>
      </c>
      <c r="AA360" s="39">
        <v>-4.1485300000000001</v>
      </c>
      <c r="AB360" s="35">
        <v>-4.9659599999999998E-2</v>
      </c>
      <c r="AC360" s="32">
        <v>0.65490000000000004</v>
      </c>
      <c r="AD360" s="28">
        <v>-0.26740560000000002</v>
      </c>
      <c r="AE360" s="36">
        <v>0.1680865</v>
      </c>
      <c r="AF360" s="35">
        <v>-0.13341059999999999</v>
      </c>
      <c r="AG360" s="32">
        <v>0.20380000000000001</v>
      </c>
      <c r="AH360" s="28">
        <v>-0.33915729999999999</v>
      </c>
      <c r="AI360" s="36">
        <v>7.2335999999999998E-2</v>
      </c>
      <c r="AJ360" s="35">
        <v>-8.7280809999999995</v>
      </c>
      <c r="AK360" s="32">
        <v>0.2591</v>
      </c>
      <c r="AL360" s="28">
        <v>-23.88757</v>
      </c>
      <c r="AM360" s="36">
        <v>6.4314070000000001</v>
      </c>
      <c r="AN360" s="35">
        <v>1.34567E-2</v>
      </c>
      <c r="AO360" s="32">
        <v>0.38840000000000002</v>
      </c>
      <c r="AP360" s="28">
        <v>-1.7118700000000001E-2</v>
      </c>
      <c r="AQ360" s="36">
        <v>4.4032000000000002E-2</v>
      </c>
      <c r="AR360" s="35">
        <v>-7.5286780000000002</v>
      </c>
      <c r="AS360" s="32">
        <v>0.91649999999999998</v>
      </c>
      <c r="AT360" s="28">
        <v>-148.28489999999999</v>
      </c>
      <c r="AU360" s="36">
        <v>133.2276</v>
      </c>
    </row>
    <row r="361" spans="1:47" x14ac:dyDescent="0.25">
      <c r="A361" s="29" t="s">
        <v>51</v>
      </c>
      <c r="B361" s="30" t="s">
        <v>2</v>
      </c>
      <c r="C361" s="30" t="s">
        <v>49</v>
      </c>
      <c r="D361" s="31">
        <v>8.125</v>
      </c>
      <c r="E361" s="32">
        <v>0.39019999999999999</v>
      </c>
      <c r="F361" s="33">
        <v>-10.40714</v>
      </c>
      <c r="G361" s="34">
        <v>26.657139999999998</v>
      </c>
      <c r="H361" s="35">
        <v>-0.41529850000000001</v>
      </c>
      <c r="I361" s="32">
        <v>0.09</v>
      </c>
      <c r="J361" s="28">
        <v>-0.89542940000000004</v>
      </c>
      <c r="K361" s="36">
        <v>6.4832299999999995E-2</v>
      </c>
      <c r="L361" s="35">
        <v>-1.0889930000000001</v>
      </c>
      <c r="M361" s="32">
        <v>8.9099999999999999E-2</v>
      </c>
      <c r="N361" s="28">
        <v>-2.3442989999999999</v>
      </c>
      <c r="O361" s="36">
        <v>0.16631409999999999</v>
      </c>
      <c r="P361" s="35">
        <v>-0.38482880000000003</v>
      </c>
      <c r="Q361" s="32">
        <v>4.0000000000000002E-4</v>
      </c>
      <c r="R361" s="28">
        <v>-0.59742930000000005</v>
      </c>
      <c r="S361" s="36">
        <v>-0.1722282</v>
      </c>
      <c r="T361" s="37">
        <v>1.517817</v>
      </c>
      <c r="U361" s="32">
        <v>7.9000000000000008E-3</v>
      </c>
      <c r="V361" s="38">
        <v>0.39758130000000003</v>
      </c>
      <c r="W361" s="39">
        <v>2.6380530000000002</v>
      </c>
      <c r="X361" s="37">
        <v>-22.530190000000001</v>
      </c>
      <c r="Y361" s="32">
        <v>0</v>
      </c>
      <c r="Z361" s="38">
        <v>-32.209249999999997</v>
      </c>
      <c r="AA361" s="39">
        <v>-12.85112</v>
      </c>
      <c r="AB361" s="35">
        <v>-0.47789700000000002</v>
      </c>
      <c r="AC361" s="32">
        <v>0</v>
      </c>
      <c r="AD361" s="28">
        <v>-0.69564680000000001</v>
      </c>
      <c r="AE361" s="36">
        <v>-0.26014710000000002</v>
      </c>
      <c r="AF361" s="35">
        <v>-0.57395479999999999</v>
      </c>
      <c r="AG361" s="32">
        <v>0</v>
      </c>
      <c r="AH361" s="28">
        <v>-0.77970309999999998</v>
      </c>
      <c r="AI361" s="36">
        <v>-0.36820639999999999</v>
      </c>
      <c r="AJ361" s="35">
        <v>-9.6012819999999994</v>
      </c>
      <c r="AK361" s="32">
        <v>0.2145</v>
      </c>
      <c r="AL361" s="28">
        <v>-24.760770000000001</v>
      </c>
      <c r="AM361" s="36">
        <v>5.5582060000000002</v>
      </c>
      <c r="AN361" s="35">
        <v>4.4600000000000004E-3</v>
      </c>
      <c r="AO361" s="32">
        <v>0.78120000000000001</v>
      </c>
      <c r="AP361" s="28">
        <v>-2.7015600000000001E-2</v>
      </c>
      <c r="AQ361" s="36">
        <v>3.5935599999999998E-2</v>
      </c>
      <c r="AR361" s="35">
        <v>-73.478200000000001</v>
      </c>
      <c r="AS361" s="32">
        <v>0.3201</v>
      </c>
      <c r="AT361" s="28">
        <v>-218.3168</v>
      </c>
      <c r="AU361" s="36">
        <v>71.360439999999997</v>
      </c>
    </row>
    <row r="362" spans="1:47" x14ac:dyDescent="0.25">
      <c r="A362" s="29" t="s">
        <v>53</v>
      </c>
      <c r="B362" s="30" t="s">
        <v>2</v>
      </c>
      <c r="C362" s="30" t="s">
        <v>49</v>
      </c>
      <c r="D362" s="31">
        <v>-59.375</v>
      </c>
      <c r="E362" s="32">
        <v>0</v>
      </c>
      <c r="F362" s="33">
        <v>-77.907139999999998</v>
      </c>
      <c r="G362" s="34">
        <v>-40.842860000000002</v>
      </c>
      <c r="H362" s="35">
        <v>-1.265112</v>
      </c>
      <c r="I362" s="32">
        <v>0</v>
      </c>
      <c r="J362" s="28">
        <v>-1.7452430000000001</v>
      </c>
      <c r="K362" s="36">
        <v>-0.78498109999999999</v>
      </c>
      <c r="L362" s="35">
        <v>-0.75037310000000002</v>
      </c>
      <c r="M362" s="32">
        <v>0.2414</v>
      </c>
      <c r="N362" s="28">
        <v>-2.0056799999999999</v>
      </c>
      <c r="O362" s="36">
        <v>0.50493350000000004</v>
      </c>
      <c r="P362" s="35">
        <v>-0.64518410000000004</v>
      </c>
      <c r="Q362" s="32">
        <v>0</v>
      </c>
      <c r="R362" s="28">
        <v>-0.85779859999999997</v>
      </c>
      <c r="S362" s="36">
        <v>-0.4325695</v>
      </c>
      <c r="T362" s="37">
        <v>-0.82851209999999997</v>
      </c>
      <c r="U362" s="32">
        <v>0.1472</v>
      </c>
      <c r="V362" s="38">
        <v>-1.9487479999999999</v>
      </c>
      <c r="W362" s="39">
        <v>0.29172399999999998</v>
      </c>
      <c r="X362" s="37">
        <v>-37.491329999999998</v>
      </c>
      <c r="Y362" s="32">
        <v>0</v>
      </c>
      <c r="Z362" s="38">
        <v>-47.170400000000001</v>
      </c>
      <c r="AA362" s="39">
        <v>-27.812270000000002</v>
      </c>
      <c r="AB362" s="35">
        <v>-1.085852</v>
      </c>
      <c r="AC362" s="32">
        <v>0</v>
      </c>
      <c r="AD362" s="28">
        <v>-1.303742</v>
      </c>
      <c r="AE362" s="36">
        <v>-0.86796229999999996</v>
      </c>
      <c r="AF362" s="35">
        <v>-0.93441580000000002</v>
      </c>
      <c r="AG362" s="32">
        <v>0</v>
      </c>
      <c r="AH362" s="28">
        <v>-1.140166</v>
      </c>
      <c r="AI362" s="36">
        <v>-0.72866540000000002</v>
      </c>
      <c r="AJ362" s="35">
        <v>19.86045</v>
      </c>
      <c r="AK362" s="32">
        <v>1.0200000000000001E-2</v>
      </c>
      <c r="AL362" s="28">
        <v>4.7009619999999996</v>
      </c>
      <c r="AM362" s="36">
        <v>35.019939999999998</v>
      </c>
      <c r="AN362" s="35">
        <v>1.4466700000000001E-2</v>
      </c>
      <c r="AO362" s="32">
        <v>0.3679</v>
      </c>
      <c r="AP362" s="28">
        <v>-1.7021100000000001E-2</v>
      </c>
      <c r="AQ362" s="36">
        <v>4.5954500000000002E-2</v>
      </c>
      <c r="AR362" s="35">
        <v>185.88409999999999</v>
      </c>
      <c r="AS362" s="32">
        <v>1.2E-2</v>
      </c>
      <c r="AT362" s="28">
        <v>40.928649999999998</v>
      </c>
      <c r="AU362" s="36">
        <v>330.83949999999999</v>
      </c>
    </row>
    <row r="363" spans="1:47" x14ac:dyDescent="0.25">
      <c r="A363" s="29" t="s">
        <v>54</v>
      </c>
      <c r="B363" s="30" t="s">
        <v>2</v>
      </c>
      <c r="C363" s="30" t="s">
        <v>49</v>
      </c>
      <c r="D363" s="31">
        <v>-2.5</v>
      </c>
      <c r="E363" s="32">
        <v>0.79149999999999998</v>
      </c>
      <c r="F363" s="33">
        <v>-21.032139999999998</v>
      </c>
      <c r="G363" s="34">
        <v>16.032139999999998</v>
      </c>
      <c r="H363" s="35">
        <v>-1.312127</v>
      </c>
      <c r="I363" s="32">
        <v>0</v>
      </c>
      <c r="J363" s="28">
        <v>-1.7922579999999999</v>
      </c>
      <c r="K363" s="36">
        <v>-0.83199599999999996</v>
      </c>
      <c r="L363" s="35">
        <v>-1.5375000000000001</v>
      </c>
      <c r="M363" s="32">
        <v>1.6400000000000001E-2</v>
      </c>
      <c r="N363" s="28">
        <v>-2.7928069999999998</v>
      </c>
      <c r="O363" s="36">
        <v>-0.28219329999999998</v>
      </c>
      <c r="P363" s="35">
        <v>-0.88361440000000002</v>
      </c>
      <c r="Q363" s="32">
        <v>0</v>
      </c>
      <c r="R363" s="28">
        <v>-1.096311</v>
      </c>
      <c r="S363" s="36">
        <v>-0.67091789999999996</v>
      </c>
      <c r="T363" s="37">
        <v>0.54940630000000001</v>
      </c>
      <c r="U363" s="32">
        <v>0.33639999999999998</v>
      </c>
      <c r="V363" s="38">
        <v>-0.5708297</v>
      </c>
      <c r="W363" s="39">
        <v>1.6696420000000001</v>
      </c>
      <c r="X363" s="37">
        <v>-34.708460000000002</v>
      </c>
      <c r="Y363" s="32">
        <v>0</v>
      </c>
      <c r="Z363" s="38">
        <v>-44.387529999999998</v>
      </c>
      <c r="AA363" s="39">
        <v>-25.029399999999999</v>
      </c>
      <c r="AB363" s="35">
        <v>-1.2245159999999999</v>
      </c>
      <c r="AC363" s="32">
        <v>0</v>
      </c>
      <c r="AD363" s="28">
        <v>-1.4422999999999999</v>
      </c>
      <c r="AE363" s="36">
        <v>-1.006731</v>
      </c>
      <c r="AF363" s="35">
        <v>-1.072684</v>
      </c>
      <c r="AG363" s="32">
        <v>0</v>
      </c>
      <c r="AH363" s="28">
        <v>-1.2785610000000001</v>
      </c>
      <c r="AI363" s="36">
        <v>-0.86680599999999997</v>
      </c>
      <c r="AJ363" s="35">
        <v>13.010899999999999</v>
      </c>
      <c r="AK363" s="32">
        <v>9.2499999999999999E-2</v>
      </c>
      <c r="AL363" s="28">
        <v>-2.148584</v>
      </c>
      <c r="AM363" s="36">
        <v>28.170390000000001</v>
      </c>
      <c r="AN363" s="35">
        <v>1.53654E-2</v>
      </c>
      <c r="AO363" s="32">
        <v>0.3246</v>
      </c>
      <c r="AP363" s="28">
        <v>-1.521E-2</v>
      </c>
      <c r="AQ363" s="36">
        <v>4.5940700000000001E-2</v>
      </c>
      <c r="AR363" s="35">
        <v>97.365639999999999</v>
      </c>
      <c r="AS363" s="32">
        <v>0.17519999999999999</v>
      </c>
      <c r="AT363" s="28">
        <v>-43.390619999999998</v>
      </c>
      <c r="AU363" s="36">
        <v>238.12190000000001</v>
      </c>
    </row>
    <row r="364" spans="1:47" x14ac:dyDescent="0.25">
      <c r="A364" s="29" t="s">
        <v>55</v>
      </c>
      <c r="B364" s="30" t="s">
        <v>2</v>
      </c>
      <c r="C364" s="30" t="s">
        <v>49</v>
      </c>
      <c r="D364" s="31">
        <v>48.75</v>
      </c>
      <c r="E364" s="32">
        <v>0</v>
      </c>
      <c r="F364" s="33">
        <v>30.217860000000002</v>
      </c>
      <c r="G364" s="34">
        <v>67.282139999999998</v>
      </c>
      <c r="H364" s="35">
        <v>-0.62929100000000004</v>
      </c>
      <c r="I364" s="32">
        <v>1.0200000000000001E-2</v>
      </c>
      <c r="J364" s="28">
        <v>-1.1094219999999999</v>
      </c>
      <c r="K364" s="36">
        <v>-0.14916019999999999</v>
      </c>
      <c r="L364" s="35">
        <v>-1.1063430000000001</v>
      </c>
      <c r="M364" s="32">
        <v>8.4099999999999994E-2</v>
      </c>
      <c r="N364" s="28">
        <v>-2.36165</v>
      </c>
      <c r="O364" s="36">
        <v>0.1489634</v>
      </c>
      <c r="P364" s="35">
        <v>-0.4553585</v>
      </c>
      <c r="Q364" s="32">
        <v>0</v>
      </c>
      <c r="R364" s="28">
        <v>-0.66792530000000006</v>
      </c>
      <c r="S364" s="36">
        <v>-0.2427916</v>
      </c>
      <c r="T364" s="37">
        <v>-0.58266059999999997</v>
      </c>
      <c r="U364" s="32">
        <v>0.308</v>
      </c>
      <c r="V364" s="38">
        <v>-1.7028970000000001</v>
      </c>
      <c r="W364" s="39">
        <v>0.53757549999999998</v>
      </c>
      <c r="X364" s="37">
        <v>-40.245980000000003</v>
      </c>
      <c r="Y364" s="32">
        <v>0</v>
      </c>
      <c r="Z364" s="38">
        <v>-49.925049999999999</v>
      </c>
      <c r="AA364" s="39">
        <v>-30.56692</v>
      </c>
      <c r="AB364" s="35">
        <v>-0.61402829999999997</v>
      </c>
      <c r="AC364" s="32">
        <v>0</v>
      </c>
      <c r="AD364" s="28">
        <v>-0.83183949999999995</v>
      </c>
      <c r="AE364" s="36">
        <v>-0.39621719999999999</v>
      </c>
      <c r="AF364" s="35">
        <v>-0.47085709999999997</v>
      </c>
      <c r="AG364" s="32">
        <v>0</v>
      </c>
      <c r="AH364" s="28">
        <v>-0.67660430000000005</v>
      </c>
      <c r="AI364" s="36">
        <v>-0.26510990000000001</v>
      </c>
      <c r="AJ364" s="35">
        <v>14.47071</v>
      </c>
      <c r="AK364" s="32">
        <v>6.1400000000000003E-2</v>
      </c>
      <c r="AL364" s="28">
        <v>-0.68877440000000001</v>
      </c>
      <c r="AM364" s="36">
        <v>29.630199999999999</v>
      </c>
      <c r="AN364" s="35">
        <v>1.9521699999999999E-2</v>
      </c>
      <c r="AO364" s="32">
        <v>0.21079999999999999</v>
      </c>
      <c r="AP364" s="28">
        <v>-1.10537E-2</v>
      </c>
      <c r="AQ364" s="36">
        <v>5.0097000000000003E-2</v>
      </c>
      <c r="AR364" s="35">
        <v>87.904989999999998</v>
      </c>
      <c r="AS364" s="32">
        <v>0.22090000000000001</v>
      </c>
      <c r="AT364" s="28">
        <v>-52.85127</v>
      </c>
      <c r="AU364" s="36">
        <v>228.66130000000001</v>
      </c>
    </row>
    <row r="365" spans="1:47" x14ac:dyDescent="0.25">
      <c r="A365" s="29" t="s">
        <v>56</v>
      </c>
      <c r="B365" s="30" t="s">
        <v>2</v>
      </c>
      <c r="C365" s="30" t="s">
        <v>49</v>
      </c>
      <c r="D365" s="31">
        <v>1.25</v>
      </c>
      <c r="E365" s="32">
        <v>0.89480000000000004</v>
      </c>
      <c r="F365" s="33">
        <v>-17.282139999999998</v>
      </c>
      <c r="G365" s="34">
        <v>19.782139999999998</v>
      </c>
      <c r="H365" s="35">
        <v>-0.66112700000000002</v>
      </c>
      <c r="I365" s="32">
        <v>9.1999999999999998E-3</v>
      </c>
      <c r="J365" s="28">
        <v>-1.1585939999999999</v>
      </c>
      <c r="K365" s="36">
        <v>-0.16366040000000001</v>
      </c>
      <c r="L365" s="35">
        <v>-1.108196</v>
      </c>
      <c r="M365" s="32">
        <v>9.4899999999999998E-2</v>
      </c>
      <c r="N365" s="28">
        <v>-2.4089079999999998</v>
      </c>
      <c r="O365" s="36">
        <v>0.1925171</v>
      </c>
      <c r="P365" s="35">
        <v>-0.45712160000000002</v>
      </c>
      <c r="Q365" s="32">
        <v>0</v>
      </c>
      <c r="R365" s="28">
        <v>-0.67751550000000005</v>
      </c>
      <c r="S365" s="36">
        <v>-0.23672779999999999</v>
      </c>
      <c r="T365" s="37">
        <v>1.005293</v>
      </c>
      <c r="U365" s="32">
        <v>7.8600000000000003E-2</v>
      </c>
      <c r="V365" s="38">
        <v>-0.11494269999999999</v>
      </c>
      <c r="W365" s="39">
        <v>2.1255289999999998</v>
      </c>
      <c r="X365" s="37">
        <v>-36.047469999999997</v>
      </c>
      <c r="Y365" s="32">
        <v>0</v>
      </c>
      <c r="Z365" s="38">
        <v>-45.726529999999997</v>
      </c>
      <c r="AA365" s="39">
        <v>-26.368400000000001</v>
      </c>
      <c r="AB365" s="35">
        <v>-0.66308549999999999</v>
      </c>
      <c r="AC365" s="32">
        <v>0</v>
      </c>
      <c r="AD365" s="28">
        <v>-0.88086109999999995</v>
      </c>
      <c r="AE365" s="36">
        <v>-0.44530989999999998</v>
      </c>
      <c r="AF365" s="35">
        <v>-0.63577439999999996</v>
      </c>
      <c r="AG365" s="32">
        <v>0</v>
      </c>
      <c r="AH365" s="28">
        <v>-0.84162289999999995</v>
      </c>
      <c r="AI365" s="36">
        <v>-0.42992590000000003</v>
      </c>
      <c r="AJ365" s="35">
        <v>1.6216619999999999</v>
      </c>
      <c r="AK365" s="32">
        <v>0.83389999999999997</v>
      </c>
      <c r="AL365" s="28">
        <v>-13.53783</v>
      </c>
      <c r="AM365" s="36">
        <v>16.78115</v>
      </c>
      <c r="AN365" s="35">
        <v>4.9165399999999998E-2</v>
      </c>
      <c r="AO365" s="32">
        <v>1.6000000000000001E-3</v>
      </c>
      <c r="AP365" s="28">
        <v>1.8589999999999999E-2</v>
      </c>
      <c r="AQ365" s="36">
        <v>7.9740699999999998E-2</v>
      </c>
      <c r="AR365" s="35">
        <v>-63.242069999999998</v>
      </c>
      <c r="AS365" s="32">
        <v>0.3785</v>
      </c>
      <c r="AT365" s="28">
        <v>-203.9983</v>
      </c>
      <c r="AU365" s="36">
        <v>77.514200000000002</v>
      </c>
    </row>
    <row r="366" spans="1:47" x14ac:dyDescent="0.25">
      <c r="A366" s="29" t="s">
        <v>57</v>
      </c>
      <c r="B366" s="30" t="s">
        <v>2</v>
      </c>
      <c r="C366" s="30" t="s">
        <v>49</v>
      </c>
      <c r="D366" s="31">
        <v>-44.905029999999996</v>
      </c>
      <c r="E366" s="32">
        <v>0</v>
      </c>
      <c r="F366" s="33">
        <v>-64.951409999999996</v>
      </c>
      <c r="G366" s="34">
        <v>-24.858640000000001</v>
      </c>
      <c r="H366" s="35">
        <v>-1.447603</v>
      </c>
      <c r="I366" s="32">
        <v>0</v>
      </c>
      <c r="J366" s="28">
        <v>-1.966987</v>
      </c>
      <c r="K366" s="36">
        <v>-0.92821929999999997</v>
      </c>
      <c r="L366" s="35">
        <v>-2.2886299999999999</v>
      </c>
      <c r="M366" s="32">
        <v>1E-3</v>
      </c>
      <c r="N366" s="28">
        <v>-3.647052</v>
      </c>
      <c r="O366" s="36">
        <v>-0.93020720000000001</v>
      </c>
      <c r="P366" s="35">
        <v>-1.2042710000000001</v>
      </c>
      <c r="Q366" s="32">
        <v>0</v>
      </c>
      <c r="R366" s="28">
        <v>-1.4341649999999999</v>
      </c>
      <c r="S366" s="36">
        <v>-0.97437589999999996</v>
      </c>
      <c r="T366" s="37">
        <v>1.257231</v>
      </c>
      <c r="U366" s="32">
        <v>4.2000000000000003E-2</v>
      </c>
      <c r="V366" s="38">
        <v>4.54858E-2</v>
      </c>
      <c r="W366" s="39">
        <v>2.4689760000000001</v>
      </c>
      <c r="X366" s="37">
        <v>-39.22927</v>
      </c>
      <c r="Y366" s="32">
        <v>0</v>
      </c>
      <c r="Z366" s="38">
        <v>-49.706330000000001</v>
      </c>
      <c r="AA366" s="39">
        <v>-28.752220000000001</v>
      </c>
      <c r="AB366" s="35">
        <v>-1.7038629999999999</v>
      </c>
      <c r="AC366" s="32">
        <v>0</v>
      </c>
      <c r="AD366" s="28">
        <v>-1.9395709999999999</v>
      </c>
      <c r="AE366" s="36">
        <v>-1.468154</v>
      </c>
      <c r="AF366" s="35">
        <v>-1.594511</v>
      </c>
      <c r="AG366" s="32">
        <v>0</v>
      </c>
      <c r="AH366" s="28">
        <v>-1.817339</v>
      </c>
      <c r="AI366" s="36">
        <v>-1.3716820000000001</v>
      </c>
      <c r="AJ366" s="35">
        <v>16.764099999999999</v>
      </c>
      <c r="AK366" s="32">
        <v>4.5100000000000001E-2</v>
      </c>
      <c r="AL366" s="28">
        <v>0.36495490000000003</v>
      </c>
      <c r="AM366" s="36">
        <v>33.163240000000002</v>
      </c>
      <c r="AN366" s="35">
        <v>3.4044199999999997E-2</v>
      </c>
      <c r="AO366" s="32">
        <v>0.05</v>
      </c>
      <c r="AP366" s="28">
        <v>6.6000000000000003E-6</v>
      </c>
      <c r="AQ366" s="36">
        <v>6.8081799999999998E-2</v>
      </c>
      <c r="AR366" s="35">
        <v>-39.875970000000002</v>
      </c>
      <c r="AS366" s="32">
        <v>0.61799999999999999</v>
      </c>
      <c r="AT366" s="28">
        <v>-196.6071</v>
      </c>
      <c r="AU366" s="36">
        <v>116.8552</v>
      </c>
    </row>
    <row r="367" spans="1:47" x14ac:dyDescent="0.25">
      <c r="A367" s="29" t="s">
        <v>59</v>
      </c>
      <c r="B367" s="30" t="s">
        <v>2</v>
      </c>
      <c r="C367" s="30" t="s">
        <v>49</v>
      </c>
      <c r="D367" s="31">
        <v>-46.875</v>
      </c>
      <c r="E367" s="32">
        <v>0</v>
      </c>
      <c r="F367" s="33">
        <v>-65.407139999999998</v>
      </c>
      <c r="G367" s="34">
        <v>-28.342860000000002</v>
      </c>
      <c r="H367" s="35">
        <v>-1.02</v>
      </c>
      <c r="I367" s="32">
        <v>1E-4</v>
      </c>
      <c r="J367" s="28">
        <v>-1.539239</v>
      </c>
      <c r="K367" s="36">
        <v>-0.50076140000000002</v>
      </c>
      <c r="L367" s="35">
        <v>-1.7142949999999999</v>
      </c>
      <c r="M367" s="32">
        <v>1.34E-2</v>
      </c>
      <c r="N367" s="28">
        <v>-3.0724559999999999</v>
      </c>
      <c r="O367" s="36">
        <v>-0.35613420000000001</v>
      </c>
      <c r="P367" s="35">
        <v>-0.82897480000000001</v>
      </c>
      <c r="Q367" s="32">
        <v>0</v>
      </c>
      <c r="R367" s="28">
        <v>-1.0415509999999999</v>
      </c>
      <c r="S367" s="36">
        <v>-0.61639869999999997</v>
      </c>
      <c r="T367" s="37">
        <v>0.81986550000000002</v>
      </c>
      <c r="U367" s="32">
        <v>0.15140000000000001</v>
      </c>
      <c r="V367" s="38">
        <v>-0.30037049999999998</v>
      </c>
      <c r="W367" s="39">
        <v>1.940102</v>
      </c>
      <c r="X367" s="37">
        <v>-29.831869999999999</v>
      </c>
      <c r="Y367" s="32">
        <v>0</v>
      </c>
      <c r="Z367" s="38">
        <v>-39.510930000000002</v>
      </c>
      <c r="AA367" s="39">
        <v>-20.152809999999999</v>
      </c>
      <c r="AB367" s="35">
        <v>-1.0672539999999999</v>
      </c>
      <c r="AC367" s="32">
        <v>0</v>
      </c>
      <c r="AD367" s="28">
        <v>-1.2850839999999999</v>
      </c>
      <c r="AE367" s="36">
        <v>-0.84942340000000005</v>
      </c>
      <c r="AF367" s="35">
        <v>-0.93349340000000003</v>
      </c>
      <c r="AG367" s="32">
        <v>0</v>
      </c>
      <c r="AH367" s="28">
        <v>-1.139276</v>
      </c>
      <c r="AI367" s="36">
        <v>-0.72771039999999998</v>
      </c>
      <c r="AJ367" s="35">
        <v>14.03237</v>
      </c>
      <c r="AK367" s="32">
        <v>6.9599999999999995E-2</v>
      </c>
      <c r="AL367" s="28">
        <v>-1.127116</v>
      </c>
      <c r="AM367" s="36">
        <v>29.191859999999998</v>
      </c>
      <c r="AN367" s="35">
        <v>4.8654799999999998E-2</v>
      </c>
      <c r="AO367" s="32">
        <v>1.8E-3</v>
      </c>
      <c r="AP367" s="28">
        <v>1.8079399999999999E-2</v>
      </c>
      <c r="AQ367" s="36">
        <v>7.9230099999999998E-2</v>
      </c>
      <c r="AR367" s="35">
        <v>19.96707</v>
      </c>
      <c r="AS367" s="32">
        <v>0.78100000000000003</v>
      </c>
      <c r="AT367" s="28">
        <v>-120.78919999999999</v>
      </c>
      <c r="AU367" s="36">
        <v>160.72329999999999</v>
      </c>
    </row>
    <row r="368" spans="1:47" x14ac:dyDescent="0.25">
      <c r="A368" s="29" t="s">
        <v>61</v>
      </c>
      <c r="B368" s="30" t="s">
        <v>2</v>
      </c>
      <c r="C368" s="30" t="s">
        <v>49</v>
      </c>
      <c r="D368" s="31">
        <v>-28.75</v>
      </c>
      <c r="E368" s="32">
        <v>2.3999999999999998E-3</v>
      </c>
      <c r="F368" s="33">
        <v>-47.282139999999998</v>
      </c>
      <c r="G368" s="34">
        <v>-10.21786</v>
      </c>
      <c r="H368" s="35">
        <v>0.42929099999999998</v>
      </c>
      <c r="I368" s="32">
        <v>7.9699999999999993E-2</v>
      </c>
      <c r="J368" s="28">
        <v>-5.0839799999999997E-2</v>
      </c>
      <c r="K368" s="36">
        <v>0.90942190000000001</v>
      </c>
      <c r="L368" s="35">
        <v>-0.79850750000000004</v>
      </c>
      <c r="M368" s="32">
        <v>0.21249999999999999</v>
      </c>
      <c r="N368" s="28">
        <v>-2.053814</v>
      </c>
      <c r="O368" s="36">
        <v>0.45679920000000002</v>
      </c>
      <c r="P368" s="35">
        <v>-4.5233200000000001E-2</v>
      </c>
      <c r="Q368" s="32">
        <v>0.67659999999999998</v>
      </c>
      <c r="R368" s="28">
        <v>-0.25777</v>
      </c>
      <c r="S368" s="36">
        <v>0.1673037</v>
      </c>
      <c r="T368" s="37">
        <v>-0.76998469999999997</v>
      </c>
      <c r="U368" s="32">
        <v>0.1779</v>
      </c>
      <c r="V368" s="38">
        <v>-1.8902209999999999</v>
      </c>
      <c r="W368" s="39">
        <v>0.35025129999999999</v>
      </c>
      <c r="X368" s="37">
        <v>-20.084520000000001</v>
      </c>
      <c r="Y368" s="32">
        <v>0</v>
      </c>
      <c r="Z368" s="38">
        <v>-29.763590000000001</v>
      </c>
      <c r="AA368" s="39">
        <v>-10.40546</v>
      </c>
      <c r="AB368" s="35">
        <v>-7.99092E-2</v>
      </c>
      <c r="AC368" s="32">
        <v>0.47199999999999998</v>
      </c>
      <c r="AD368" s="28">
        <v>-0.29765819999999998</v>
      </c>
      <c r="AE368" s="36">
        <v>0.13783980000000001</v>
      </c>
      <c r="AF368" s="35">
        <v>-7.4482499999999993E-2</v>
      </c>
      <c r="AG368" s="32">
        <v>0.47799999999999998</v>
      </c>
      <c r="AH368" s="28">
        <v>-0.28021230000000003</v>
      </c>
      <c r="AI368" s="36">
        <v>0.13124730000000001</v>
      </c>
      <c r="AJ368" s="35">
        <v>-1.470588</v>
      </c>
      <c r="AK368" s="32">
        <v>0.84919999999999995</v>
      </c>
      <c r="AL368" s="28">
        <v>-16.63008</v>
      </c>
      <c r="AM368" s="36">
        <v>13.6889</v>
      </c>
      <c r="AN368" s="35">
        <v>3.6572399999999998E-2</v>
      </c>
      <c r="AO368" s="32">
        <v>6.9000000000000006E-2</v>
      </c>
      <c r="AP368" s="28">
        <v>-2.8408000000000001E-3</v>
      </c>
      <c r="AQ368" s="36">
        <v>7.5985700000000003E-2</v>
      </c>
      <c r="AR368" s="35">
        <v>-52.507710000000003</v>
      </c>
      <c r="AS368" s="32">
        <v>0.57020000000000004</v>
      </c>
      <c r="AT368" s="28">
        <v>-233.78200000000001</v>
      </c>
      <c r="AU368" s="36">
        <v>128.76650000000001</v>
      </c>
    </row>
    <row r="369" spans="1:47" x14ac:dyDescent="0.25">
      <c r="A369" s="29" t="s">
        <v>63</v>
      </c>
      <c r="B369" s="30" t="s">
        <v>2</v>
      </c>
      <c r="C369" s="30" t="s">
        <v>49</v>
      </c>
      <c r="D369" s="31">
        <v>-86.25</v>
      </c>
      <c r="E369" s="32">
        <v>0</v>
      </c>
      <c r="F369" s="33">
        <v>-104.7821</v>
      </c>
      <c r="G369" s="34">
        <v>-67.717860000000002</v>
      </c>
      <c r="H369" s="35">
        <v>-5.2238800000000002E-2</v>
      </c>
      <c r="I369" s="32">
        <v>0.83109999999999995</v>
      </c>
      <c r="J369" s="28">
        <v>-0.53236969999999995</v>
      </c>
      <c r="K369" s="36">
        <v>0.42789199999999999</v>
      </c>
      <c r="L369" s="35">
        <v>1.2722009999999999</v>
      </c>
      <c r="M369" s="32">
        <v>4.7E-2</v>
      </c>
      <c r="N369" s="28">
        <v>1.6894800000000001E-2</v>
      </c>
      <c r="O369" s="36">
        <v>2.5275080000000001</v>
      </c>
      <c r="P369" s="35">
        <v>0.19505939999999999</v>
      </c>
      <c r="Q369" s="32">
        <v>7.2099999999999997E-2</v>
      </c>
      <c r="R369" s="28">
        <v>-1.7513399999999998E-2</v>
      </c>
      <c r="S369" s="36">
        <v>0.4076323</v>
      </c>
      <c r="T369" s="37">
        <v>-0.45840510000000001</v>
      </c>
      <c r="U369" s="32">
        <v>0.42249999999999999</v>
      </c>
      <c r="V369" s="38">
        <v>-1.578641</v>
      </c>
      <c r="W369" s="39">
        <v>0.6618309</v>
      </c>
      <c r="X369" s="37">
        <v>-22.77779</v>
      </c>
      <c r="Y369" s="32">
        <v>0</v>
      </c>
      <c r="Z369" s="38">
        <v>-32.456859999999999</v>
      </c>
      <c r="AA369" s="39">
        <v>-13.09873</v>
      </c>
      <c r="AB369" s="35">
        <v>7.4203900000000003E-2</v>
      </c>
      <c r="AC369" s="32">
        <v>0.50439999999999996</v>
      </c>
      <c r="AD369" s="28">
        <v>-0.14362810000000001</v>
      </c>
      <c r="AE369" s="36">
        <v>0.29203590000000001</v>
      </c>
      <c r="AF369" s="35">
        <v>-5.03049E-2</v>
      </c>
      <c r="AG369" s="32">
        <v>0.64380000000000004</v>
      </c>
      <c r="AH369" s="28">
        <v>-0.26351089999999999</v>
      </c>
      <c r="AI369" s="36">
        <v>0.16290109999999999</v>
      </c>
      <c r="AJ369" s="35">
        <v>-11.28084</v>
      </c>
      <c r="AK369" s="32">
        <v>0.15920000000000001</v>
      </c>
      <c r="AL369" s="28">
        <v>-26.988299999999999</v>
      </c>
      <c r="AM369" s="36">
        <v>4.4266259999999997</v>
      </c>
      <c r="AN369" s="35">
        <v>-1.07423E-2</v>
      </c>
      <c r="AO369" s="32">
        <v>0.50349999999999995</v>
      </c>
      <c r="AP369" s="28">
        <v>-4.2217999999999999E-2</v>
      </c>
      <c r="AQ369" s="36">
        <v>2.07333E-2</v>
      </c>
      <c r="AR369" s="35">
        <v>30.936060000000001</v>
      </c>
      <c r="AS369" s="32">
        <v>0.67549999999999999</v>
      </c>
      <c r="AT369" s="28">
        <v>-113.90260000000001</v>
      </c>
      <c r="AU369" s="36">
        <v>175.7747</v>
      </c>
    </row>
    <row r="370" spans="1:47" x14ac:dyDescent="0.25">
      <c r="A370" s="29" t="s">
        <v>65</v>
      </c>
      <c r="B370" s="30" t="s">
        <v>2</v>
      </c>
      <c r="C370" s="30" t="s">
        <v>49</v>
      </c>
      <c r="D370" s="31">
        <v>-76.25</v>
      </c>
      <c r="E370" s="32">
        <v>0</v>
      </c>
      <c r="F370" s="33">
        <v>-94.782139999999998</v>
      </c>
      <c r="G370" s="34">
        <v>-57.717860000000002</v>
      </c>
      <c r="H370" s="35">
        <v>-0.99496269999999998</v>
      </c>
      <c r="I370" s="32">
        <v>0</v>
      </c>
      <c r="J370" s="28">
        <v>-1.4750939999999999</v>
      </c>
      <c r="K370" s="36">
        <v>-0.51483179999999995</v>
      </c>
      <c r="L370" s="35">
        <v>-1.701119</v>
      </c>
      <c r="M370" s="32">
        <v>7.9000000000000008E-3</v>
      </c>
      <c r="N370" s="28">
        <v>-2.956426</v>
      </c>
      <c r="O370" s="36">
        <v>-0.44581270000000001</v>
      </c>
      <c r="P370" s="35">
        <v>-0.72838800000000004</v>
      </c>
      <c r="Q370" s="32">
        <v>0</v>
      </c>
      <c r="R370" s="28">
        <v>-0.94140889999999999</v>
      </c>
      <c r="S370" s="36">
        <v>-0.51536720000000003</v>
      </c>
      <c r="T370" s="37">
        <v>1.51207</v>
      </c>
      <c r="U370" s="32">
        <v>8.2000000000000007E-3</v>
      </c>
      <c r="V370" s="38">
        <v>0.39183410000000002</v>
      </c>
      <c r="W370" s="39">
        <v>2.6323059999999998</v>
      </c>
      <c r="X370" s="37">
        <v>-24.919319999999999</v>
      </c>
      <c r="Y370" s="32">
        <v>0</v>
      </c>
      <c r="Z370" s="38">
        <v>-34.598390000000002</v>
      </c>
      <c r="AA370" s="39">
        <v>-15.240259999999999</v>
      </c>
      <c r="AB370" s="35">
        <v>-1.3158559999999999</v>
      </c>
      <c r="AC370" s="32">
        <v>0</v>
      </c>
      <c r="AD370" s="28">
        <v>-1.5339849999999999</v>
      </c>
      <c r="AE370" s="36">
        <v>-1.097726</v>
      </c>
      <c r="AF370" s="35">
        <v>-1.016167</v>
      </c>
      <c r="AG370" s="32">
        <v>0</v>
      </c>
      <c r="AH370" s="28">
        <v>-1.2222550000000001</v>
      </c>
      <c r="AI370" s="36">
        <v>-0.81007929999999995</v>
      </c>
      <c r="AJ370" s="35">
        <v>42.16169</v>
      </c>
      <c r="AK370" s="32">
        <v>0</v>
      </c>
      <c r="AL370" s="28">
        <v>27.002199999999998</v>
      </c>
      <c r="AM370" s="36">
        <v>57.321170000000002</v>
      </c>
      <c r="AN370" s="35">
        <v>-2.2261E-3</v>
      </c>
      <c r="AO370" s="32">
        <v>0.88929999999999998</v>
      </c>
      <c r="AP370" s="28">
        <v>-3.3583599999999998E-2</v>
      </c>
      <c r="AQ370" s="36">
        <v>2.9131399999999998E-2</v>
      </c>
      <c r="AR370" s="35">
        <v>315.04000000000002</v>
      </c>
      <c r="AS370" s="32">
        <v>0</v>
      </c>
      <c r="AT370" s="28">
        <v>170.66730000000001</v>
      </c>
      <c r="AU370" s="36">
        <v>459.41269999999997</v>
      </c>
    </row>
    <row r="371" spans="1:47" x14ac:dyDescent="0.25">
      <c r="A371" s="29" t="s">
        <v>67</v>
      </c>
      <c r="B371" s="30" t="s">
        <v>2</v>
      </c>
      <c r="C371" s="30" t="s">
        <v>49</v>
      </c>
      <c r="D371" s="31">
        <v>-34.375</v>
      </c>
      <c r="E371" s="32">
        <v>2.9999999999999997E-4</v>
      </c>
      <c r="F371" s="33">
        <v>-52.907139999999998</v>
      </c>
      <c r="G371" s="34">
        <v>-15.84286</v>
      </c>
      <c r="H371" s="35">
        <v>-1.102239</v>
      </c>
      <c r="I371" s="32">
        <v>0</v>
      </c>
      <c r="J371" s="28">
        <v>-1.5823700000000001</v>
      </c>
      <c r="K371" s="36">
        <v>-0.62210799999999999</v>
      </c>
      <c r="L371" s="35">
        <v>-0.62947759999999997</v>
      </c>
      <c r="M371" s="32">
        <v>0.32569999999999999</v>
      </c>
      <c r="N371" s="28">
        <v>-1.884784</v>
      </c>
      <c r="O371" s="36">
        <v>0.62582899999999997</v>
      </c>
      <c r="P371" s="35">
        <v>-0.55778859999999997</v>
      </c>
      <c r="Q371" s="32">
        <v>0</v>
      </c>
      <c r="R371" s="28">
        <v>-0.77033490000000004</v>
      </c>
      <c r="S371" s="36">
        <v>-0.3452422</v>
      </c>
      <c r="T371" s="37">
        <v>0.52486980000000005</v>
      </c>
      <c r="U371" s="32">
        <v>0.37530000000000002</v>
      </c>
      <c r="V371" s="38">
        <v>-0.63534800000000002</v>
      </c>
      <c r="W371" s="39">
        <v>1.685087</v>
      </c>
      <c r="X371" s="37">
        <v>-22.443069999999999</v>
      </c>
      <c r="Y371" s="32">
        <v>0</v>
      </c>
      <c r="Z371" s="38">
        <v>-32.122129999999999</v>
      </c>
      <c r="AA371" s="39">
        <v>-12.763999999999999</v>
      </c>
      <c r="AB371" s="35">
        <v>-0.92268430000000001</v>
      </c>
      <c r="AC371" s="32">
        <v>0</v>
      </c>
      <c r="AD371" s="28">
        <v>-1.140455</v>
      </c>
      <c r="AE371" s="36">
        <v>-0.70491369999999998</v>
      </c>
      <c r="AF371" s="35">
        <v>-0.90549420000000003</v>
      </c>
      <c r="AG371" s="32">
        <v>0</v>
      </c>
      <c r="AH371" s="28">
        <v>-1.111354</v>
      </c>
      <c r="AI371" s="36">
        <v>-0.69963399999999998</v>
      </c>
      <c r="AJ371" s="35">
        <v>-0.15243080000000001</v>
      </c>
      <c r="AK371" s="32">
        <v>0.98429999999999995</v>
      </c>
      <c r="AL371" s="28">
        <v>-15.311920000000001</v>
      </c>
      <c r="AM371" s="36">
        <v>15.007059999999999</v>
      </c>
      <c r="AN371" s="35">
        <v>4.2392999999999997E-3</v>
      </c>
      <c r="AO371" s="32">
        <v>0.78580000000000005</v>
      </c>
      <c r="AP371" s="28">
        <v>-2.6336100000000001E-2</v>
      </c>
      <c r="AQ371" s="36">
        <v>3.4814600000000001E-2</v>
      </c>
      <c r="AR371" s="35">
        <v>35.234810000000003</v>
      </c>
      <c r="AS371" s="32">
        <v>0.62370000000000003</v>
      </c>
      <c r="AT371" s="28">
        <v>-105.5215</v>
      </c>
      <c r="AU371" s="36">
        <v>175.99109999999999</v>
      </c>
    </row>
    <row r="372" spans="1:47" x14ac:dyDescent="0.25">
      <c r="A372" s="29" t="s">
        <v>51</v>
      </c>
      <c r="B372" s="30" t="s">
        <v>2</v>
      </c>
      <c r="C372" s="30" t="s">
        <v>50</v>
      </c>
      <c r="D372" s="31">
        <v>37.5</v>
      </c>
      <c r="E372" s="32">
        <v>1E-4</v>
      </c>
      <c r="F372" s="33">
        <v>18.967860000000002</v>
      </c>
      <c r="G372" s="34">
        <v>56.032139999999998</v>
      </c>
      <c r="H372" s="35">
        <v>-0.22891790000000001</v>
      </c>
      <c r="I372" s="32">
        <v>0.35010000000000002</v>
      </c>
      <c r="J372" s="28">
        <v>-0.70904880000000003</v>
      </c>
      <c r="K372" s="36">
        <v>0.25121290000000002</v>
      </c>
      <c r="L372" s="35">
        <v>-1.4475750000000001</v>
      </c>
      <c r="M372" s="32">
        <v>2.3800000000000002E-2</v>
      </c>
      <c r="N372" s="28">
        <v>-2.7028810000000001</v>
      </c>
      <c r="O372" s="36">
        <v>-0.19226799999999999</v>
      </c>
      <c r="P372" s="35">
        <v>-0.3925013</v>
      </c>
      <c r="Q372" s="32">
        <v>2.9999999999999997E-4</v>
      </c>
      <c r="R372" s="28">
        <v>-0.60512220000000005</v>
      </c>
      <c r="S372" s="36">
        <v>-0.1798804</v>
      </c>
      <c r="T372" s="37">
        <v>1.1988030000000001</v>
      </c>
      <c r="U372" s="32">
        <v>3.5999999999999997E-2</v>
      </c>
      <c r="V372" s="38">
        <v>7.8566800000000006E-2</v>
      </c>
      <c r="W372" s="39">
        <v>2.3190390000000001</v>
      </c>
      <c r="X372" s="37">
        <v>-8.7025939999999995</v>
      </c>
      <c r="Y372" s="32">
        <v>7.8E-2</v>
      </c>
      <c r="Z372" s="38">
        <v>-18.38166</v>
      </c>
      <c r="AA372" s="39">
        <v>0.9764699</v>
      </c>
      <c r="AB372" s="35">
        <v>-0.42823739999999999</v>
      </c>
      <c r="AC372" s="32">
        <v>1E-4</v>
      </c>
      <c r="AD372" s="28">
        <v>-0.64599490000000004</v>
      </c>
      <c r="AE372" s="36">
        <v>-0.2104799</v>
      </c>
      <c r="AF372" s="35">
        <v>-0.44054409999999999</v>
      </c>
      <c r="AG372" s="32">
        <v>0</v>
      </c>
      <c r="AH372" s="28">
        <v>-0.64630160000000003</v>
      </c>
      <c r="AI372" s="36">
        <v>-0.23478660000000001</v>
      </c>
      <c r="AJ372" s="35">
        <v>-0.87320019999999998</v>
      </c>
      <c r="AK372" s="32">
        <v>0.91010000000000002</v>
      </c>
      <c r="AL372" s="28">
        <v>-16.032689999999999</v>
      </c>
      <c r="AM372" s="36">
        <v>14.286289999999999</v>
      </c>
      <c r="AN372" s="35">
        <v>-8.9966999999999998E-3</v>
      </c>
      <c r="AO372" s="32">
        <v>0.52380000000000004</v>
      </c>
      <c r="AP372" s="28">
        <v>-3.6658299999999998E-2</v>
      </c>
      <c r="AQ372" s="36">
        <v>1.8665000000000001E-2</v>
      </c>
      <c r="AR372" s="35">
        <v>-65.949520000000007</v>
      </c>
      <c r="AS372" s="32">
        <v>0.31059999999999999</v>
      </c>
      <c r="AT372" s="28">
        <v>-193.4204</v>
      </c>
      <c r="AU372" s="36">
        <v>61.521349999999998</v>
      </c>
    </row>
    <row r="373" spans="1:47" x14ac:dyDescent="0.25">
      <c r="A373" s="29" t="s">
        <v>53</v>
      </c>
      <c r="B373" s="30" t="s">
        <v>2</v>
      </c>
      <c r="C373" s="30" t="s">
        <v>50</v>
      </c>
      <c r="D373" s="31">
        <v>-30</v>
      </c>
      <c r="E373" s="32">
        <v>1.5E-3</v>
      </c>
      <c r="F373" s="33">
        <v>-48.532139999999998</v>
      </c>
      <c r="G373" s="34">
        <v>-11.46786</v>
      </c>
      <c r="H373" s="35">
        <v>-1.0787310000000001</v>
      </c>
      <c r="I373" s="32">
        <v>0</v>
      </c>
      <c r="J373" s="28">
        <v>-1.558862</v>
      </c>
      <c r="K373" s="36">
        <v>-0.59860049999999998</v>
      </c>
      <c r="L373" s="35">
        <v>-1.1089549999999999</v>
      </c>
      <c r="M373" s="32">
        <v>8.3400000000000002E-2</v>
      </c>
      <c r="N373" s="28">
        <v>-2.3642620000000001</v>
      </c>
      <c r="O373" s="36">
        <v>0.14635139999999999</v>
      </c>
      <c r="P373" s="35">
        <v>-0.65285660000000001</v>
      </c>
      <c r="Q373" s="32">
        <v>0</v>
      </c>
      <c r="R373" s="28">
        <v>-0.86566849999999995</v>
      </c>
      <c r="S373" s="36">
        <v>-0.44004460000000001</v>
      </c>
      <c r="T373" s="37">
        <v>-1.147527</v>
      </c>
      <c r="U373" s="32">
        <v>4.4699999999999997E-2</v>
      </c>
      <c r="V373" s="38">
        <v>-2.267763</v>
      </c>
      <c r="W373" s="39">
        <v>-2.7290499999999999E-2</v>
      </c>
      <c r="X373" s="37">
        <v>-23.663740000000001</v>
      </c>
      <c r="Y373" s="32">
        <v>0</v>
      </c>
      <c r="Z373" s="38">
        <v>-33.342799999999997</v>
      </c>
      <c r="AA373" s="39">
        <v>-13.984669999999999</v>
      </c>
      <c r="AB373" s="35">
        <v>-1.0361929999999999</v>
      </c>
      <c r="AC373" s="32">
        <v>0</v>
      </c>
      <c r="AD373" s="28">
        <v>-1.254081</v>
      </c>
      <c r="AE373" s="36">
        <v>-0.81830420000000004</v>
      </c>
      <c r="AF373" s="35">
        <v>-0.80100510000000003</v>
      </c>
      <c r="AG373" s="32">
        <v>0</v>
      </c>
      <c r="AH373" s="28">
        <v>-1.0068049999999999</v>
      </c>
      <c r="AI373" s="36">
        <v>-0.59520490000000004</v>
      </c>
      <c r="AJ373" s="35">
        <v>28.588529999999999</v>
      </c>
      <c r="AK373" s="32">
        <v>2.0000000000000001E-4</v>
      </c>
      <c r="AL373" s="28">
        <v>13.429040000000001</v>
      </c>
      <c r="AM373" s="36">
        <v>43.748019999999997</v>
      </c>
      <c r="AN373" s="35">
        <v>1.0101000000000001E-3</v>
      </c>
      <c r="AO373" s="32">
        <v>0.94289999999999996</v>
      </c>
      <c r="AP373" s="28">
        <v>-2.6652100000000001E-2</v>
      </c>
      <c r="AQ373" s="36">
        <v>2.8672300000000001E-2</v>
      </c>
      <c r="AR373" s="35">
        <v>193.4128</v>
      </c>
      <c r="AS373" s="32">
        <v>2.8999999999999998E-3</v>
      </c>
      <c r="AT373" s="28">
        <v>65.974500000000006</v>
      </c>
      <c r="AU373" s="36">
        <v>320.851</v>
      </c>
    </row>
    <row r="374" spans="1:47" x14ac:dyDescent="0.25">
      <c r="A374" s="29" t="s">
        <v>54</v>
      </c>
      <c r="B374" s="30" t="s">
        <v>2</v>
      </c>
      <c r="C374" s="30" t="s">
        <v>50</v>
      </c>
      <c r="D374" s="31">
        <v>26.875</v>
      </c>
      <c r="E374" s="32">
        <v>4.4999999999999997E-3</v>
      </c>
      <c r="F374" s="33">
        <v>8.3428570000000004</v>
      </c>
      <c r="G374" s="34">
        <v>45.407139999999998</v>
      </c>
      <c r="H374" s="35">
        <v>-1.1257459999999999</v>
      </c>
      <c r="I374" s="32">
        <v>0</v>
      </c>
      <c r="J374" s="28">
        <v>-1.605877</v>
      </c>
      <c r="K374" s="36">
        <v>-0.64561539999999995</v>
      </c>
      <c r="L374" s="35">
        <v>-1.896082</v>
      </c>
      <c r="M374" s="32">
        <v>3.0999999999999999E-3</v>
      </c>
      <c r="N374" s="28">
        <v>-3.151389</v>
      </c>
      <c r="O374" s="36">
        <v>-0.64077539999999999</v>
      </c>
      <c r="P374" s="35">
        <v>-0.89128689999999999</v>
      </c>
      <c r="Q374" s="32">
        <v>0</v>
      </c>
      <c r="R374" s="28">
        <v>-1.1041540000000001</v>
      </c>
      <c r="S374" s="36">
        <v>-0.67841949999999995</v>
      </c>
      <c r="T374" s="37">
        <v>0.23039180000000001</v>
      </c>
      <c r="U374" s="32">
        <v>0.68689999999999996</v>
      </c>
      <c r="V374" s="38">
        <v>-0.88984419999999997</v>
      </c>
      <c r="W374" s="39">
        <v>1.3506279999999999</v>
      </c>
      <c r="X374" s="37">
        <v>-20.880870000000002</v>
      </c>
      <c r="Y374" s="32">
        <v>0</v>
      </c>
      <c r="Z374" s="38">
        <v>-30.559930000000001</v>
      </c>
      <c r="AA374" s="39">
        <v>-11.20181</v>
      </c>
      <c r="AB374" s="35">
        <v>-1.1748559999999999</v>
      </c>
      <c r="AC374" s="32">
        <v>0</v>
      </c>
      <c r="AD374" s="28">
        <v>-1.392631</v>
      </c>
      <c r="AE374" s="36">
        <v>-0.95708119999999997</v>
      </c>
      <c r="AF374" s="35">
        <v>-0.93927300000000002</v>
      </c>
      <c r="AG374" s="32">
        <v>0</v>
      </c>
      <c r="AH374" s="28">
        <v>-1.1451960000000001</v>
      </c>
      <c r="AI374" s="36">
        <v>-0.73334960000000005</v>
      </c>
      <c r="AJ374" s="35">
        <v>21.738990000000001</v>
      </c>
      <c r="AK374" s="32">
        <v>4.8999999999999998E-3</v>
      </c>
      <c r="AL374" s="28">
        <v>6.5794969999999999</v>
      </c>
      <c r="AM374" s="36">
        <v>36.898470000000003</v>
      </c>
      <c r="AN374" s="35">
        <v>1.9086999999999999E-3</v>
      </c>
      <c r="AO374" s="32">
        <v>0.88849999999999996</v>
      </c>
      <c r="AP374" s="28">
        <v>-2.47742E-2</v>
      </c>
      <c r="AQ374" s="36">
        <v>2.8591599999999998E-2</v>
      </c>
      <c r="AR374" s="35">
        <v>104.8943</v>
      </c>
      <c r="AS374" s="32">
        <v>9.4600000000000004E-2</v>
      </c>
      <c r="AT374" s="28">
        <v>-18.080629999999999</v>
      </c>
      <c r="AU374" s="36">
        <v>227.86930000000001</v>
      </c>
    </row>
    <row r="375" spans="1:47" x14ac:dyDescent="0.25">
      <c r="A375" s="29" t="s">
        <v>55</v>
      </c>
      <c r="B375" s="30" t="s">
        <v>2</v>
      </c>
      <c r="C375" s="30" t="s">
        <v>50</v>
      </c>
      <c r="D375" s="31">
        <v>78.125</v>
      </c>
      <c r="E375" s="32">
        <v>0</v>
      </c>
      <c r="F375" s="33">
        <v>59.592860000000002</v>
      </c>
      <c r="G375" s="34">
        <v>96.657139999999998</v>
      </c>
      <c r="H375" s="35">
        <v>-0.44291039999999998</v>
      </c>
      <c r="I375" s="32">
        <v>7.0599999999999996E-2</v>
      </c>
      <c r="J375" s="28">
        <v>-0.92304129999999995</v>
      </c>
      <c r="K375" s="36">
        <v>3.7220400000000001E-2</v>
      </c>
      <c r="L375" s="35">
        <v>-1.464925</v>
      </c>
      <c r="M375" s="32">
        <v>2.2200000000000001E-2</v>
      </c>
      <c r="N375" s="28">
        <v>-2.7202320000000002</v>
      </c>
      <c r="O375" s="36">
        <v>-0.20961869999999999</v>
      </c>
      <c r="P375" s="35">
        <v>-0.46303100000000003</v>
      </c>
      <c r="Q375" s="32">
        <v>0</v>
      </c>
      <c r="R375" s="28">
        <v>-0.67575200000000002</v>
      </c>
      <c r="S375" s="36">
        <v>-0.25030989999999997</v>
      </c>
      <c r="T375" s="37">
        <v>-0.90167509999999995</v>
      </c>
      <c r="U375" s="32">
        <v>0.1147</v>
      </c>
      <c r="V375" s="38">
        <v>-2.0219109999999998</v>
      </c>
      <c r="W375" s="39">
        <v>0.2185609</v>
      </c>
      <c r="X375" s="37">
        <v>-26.418389999999999</v>
      </c>
      <c r="Y375" s="32">
        <v>0</v>
      </c>
      <c r="Z375" s="38">
        <v>-36.097450000000002</v>
      </c>
      <c r="AA375" s="39">
        <v>-16.739319999999999</v>
      </c>
      <c r="AB375" s="35">
        <v>-0.5643688</v>
      </c>
      <c r="AC375" s="32">
        <v>0</v>
      </c>
      <c r="AD375" s="28">
        <v>-0.78219269999999996</v>
      </c>
      <c r="AE375" s="36">
        <v>-0.34654479999999999</v>
      </c>
      <c r="AF375" s="35">
        <v>-0.33744649999999998</v>
      </c>
      <c r="AG375" s="32">
        <v>1.2999999999999999E-3</v>
      </c>
      <c r="AH375" s="28">
        <v>-0.54325599999999996</v>
      </c>
      <c r="AI375" s="36">
        <v>-0.1316369</v>
      </c>
      <c r="AJ375" s="35">
        <v>23.198799999999999</v>
      </c>
      <c r="AK375" s="32">
        <v>2.7000000000000001E-3</v>
      </c>
      <c r="AL375" s="28">
        <v>8.0393070000000009</v>
      </c>
      <c r="AM375" s="36">
        <v>38.358280000000001</v>
      </c>
      <c r="AN375" s="35">
        <v>6.0650000000000001E-3</v>
      </c>
      <c r="AO375" s="32">
        <v>0.65600000000000003</v>
      </c>
      <c r="AP375" s="28">
        <v>-2.0617900000000002E-2</v>
      </c>
      <c r="AQ375" s="36">
        <v>3.2747999999999999E-2</v>
      </c>
      <c r="AR375" s="35">
        <v>95.433670000000006</v>
      </c>
      <c r="AS375" s="32">
        <v>0.1283</v>
      </c>
      <c r="AT375" s="28">
        <v>-27.54129</v>
      </c>
      <c r="AU375" s="36">
        <v>218.40860000000001</v>
      </c>
    </row>
    <row r="376" spans="1:47" x14ac:dyDescent="0.25">
      <c r="A376" s="29" t="s">
        <v>56</v>
      </c>
      <c r="B376" s="30" t="s">
        <v>2</v>
      </c>
      <c r="C376" s="30" t="s">
        <v>50</v>
      </c>
      <c r="D376" s="31">
        <v>30.625</v>
      </c>
      <c r="E376" s="32">
        <v>1.1999999999999999E-3</v>
      </c>
      <c r="F376" s="33">
        <v>12.09286</v>
      </c>
      <c r="G376" s="34">
        <v>49.157139999999998</v>
      </c>
      <c r="H376" s="35">
        <v>-0.47474640000000001</v>
      </c>
      <c r="I376" s="32">
        <v>6.1400000000000003E-2</v>
      </c>
      <c r="J376" s="28">
        <v>-0.97221290000000005</v>
      </c>
      <c r="K376" s="36">
        <v>2.2720199999999999E-2</v>
      </c>
      <c r="L376" s="35">
        <v>-1.4667779999999999</v>
      </c>
      <c r="M376" s="32">
        <v>2.7099999999999999E-2</v>
      </c>
      <c r="N376" s="28">
        <v>-2.76749</v>
      </c>
      <c r="O376" s="36">
        <v>-0.16606499999999999</v>
      </c>
      <c r="P376" s="35">
        <v>-0.46479409999999999</v>
      </c>
      <c r="Q376" s="32">
        <v>0</v>
      </c>
      <c r="R376" s="28">
        <v>-0.68524929999999995</v>
      </c>
      <c r="S376" s="36">
        <v>-0.244339</v>
      </c>
      <c r="T376" s="37">
        <v>0.68627879999999997</v>
      </c>
      <c r="U376" s="32">
        <v>0.22989999999999999</v>
      </c>
      <c r="V376" s="38">
        <v>-0.43395719999999999</v>
      </c>
      <c r="W376" s="39">
        <v>1.8065150000000001</v>
      </c>
      <c r="X376" s="37">
        <v>-22.21987</v>
      </c>
      <c r="Y376" s="32">
        <v>0</v>
      </c>
      <c r="Z376" s="38">
        <v>-31.89894</v>
      </c>
      <c r="AA376" s="39">
        <v>-12.54081</v>
      </c>
      <c r="AB376" s="35">
        <v>-0.61342589999999997</v>
      </c>
      <c r="AC376" s="32">
        <v>0</v>
      </c>
      <c r="AD376" s="28">
        <v>-0.83121590000000001</v>
      </c>
      <c r="AE376" s="36">
        <v>-0.39563589999999998</v>
      </c>
      <c r="AF376" s="35">
        <v>-0.50236369999999997</v>
      </c>
      <c r="AG376" s="32">
        <v>0</v>
      </c>
      <c r="AH376" s="28">
        <v>-0.70825039999999995</v>
      </c>
      <c r="AI376" s="36">
        <v>-0.29647709999999999</v>
      </c>
      <c r="AJ376" s="35">
        <v>10.349740000000001</v>
      </c>
      <c r="AK376" s="32">
        <v>0.18090000000000001</v>
      </c>
      <c r="AL376" s="28">
        <v>-4.8097450000000004</v>
      </c>
      <c r="AM376" s="36">
        <v>25.509229999999999</v>
      </c>
      <c r="AN376" s="35">
        <v>3.5708700000000003E-2</v>
      </c>
      <c r="AO376" s="32">
        <v>8.6999999999999994E-3</v>
      </c>
      <c r="AP376" s="28">
        <v>9.0258000000000005E-3</v>
      </c>
      <c r="AQ376" s="36">
        <v>6.2391599999999998E-2</v>
      </c>
      <c r="AR376" s="35">
        <v>-55.713389999999997</v>
      </c>
      <c r="AS376" s="32">
        <v>0.37459999999999999</v>
      </c>
      <c r="AT376" s="28">
        <v>-178.6883</v>
      </c>
      <c r="AU376" s="36">
        <v>67.261570000000006</v>
      </c>
    </row>
    <row r="377" spans="1:47" x14ac:dyDescent="0.25">
      <c r="A377" s="29" t="s">
        <v>57</v>
      </c>
      <c r="B377" s="30" t="s">
        <v>2</v>
      </c>
      <c r="C377" s="30" t="s">
        <v>50</v>
      </c>
      <c r="D377" s="31">
        <v>-15.53003</v>
      </c>
      <c r="E377" s="32">
        <v>0.12889999999999999</v>
      </c>
      <c r="F377" s="33">
        <v>-35.576410000000003</v>
      </c>
      <c r="G377" s="34">
        <v>4.5163549999999999</v>
      </c>
      <c r="H377" s="35">
        <v>-1.261223</v>
      </c>
      <c r="I377" s="32">
        <v>0</v>
      </c>
      <c r="J377" s="28">
        <v>-1.7806070000000001</v>
      </c>
      <c r="K377" s="36">
        <v>-0.74183869999999996</v>
      </c>
      <c r="L377" s="35">
        <v>-2.6472120000000001</v>
      </c>
      <c r="M377" s="32">
        <v>1E-4</v>
      </c>
      <c r="N377" s="28">
        <v>-4.0056339999999997</v>
      </c>
      <c r="O377" s="36">
        <v>-1.288789</v>
      </c>
      <c r="P377" s="35">
        <v>-1.211943</v>
      </c>
      <c r="Q377" s="32">
        <v>0</v>
      </c>
      <c r="R377" s="28">
        <v>-1.441856</v>
      </c>
      <c r="S377" s="36">
        <v>-0.98203030000000002</v>
      </c>
      <c r="T377" s="37">
        <v>0.9382163</v>
      </c>
      <c r="U377" s="32">
        <v>0.12909999999999999</v>
      </c>
      <c r="V377" s="38">
        <v>-0.27352870000000001</v>
      </c>
      <c r="W377" s="39">
        <v>2.1499609999999998</v>
      </c>
      <c r="X377" s="37">
        <v>-25.401679999999999</v>
      </c>
      <c r="Y377" s="32">
        <v>0</v>
      </c>
      <c r="Z377" s="38">
        <v>-35.878729999999997</v>
      </c>
      <c r="AA377" s="39">
        <v>-14.924630000000001</v>
      </c>
      <c r="AB377" s="35">
        <v>-1.6542030000000001</v>
      </c>
      <c r="AC377" s="32">
        <v>0</v>
      </c>
      <c r="AD377" s="28">
        <v>-1.8898779999999999</v>
      </c>
      <c r="AE377" s="36">
        <v>-1.4185289999999999</v>
      </c>
      <c r="AF377" s="35">
        <v>-1.4611000000000001</v>
      </c>
      <c r="AG377" s="32">
        <v>0</v>
      </c>
      <c r="AH377" s="28">
        <v>-1.6838869999999999</v>
      </c>
      <c r="AI377" s="36">
        <v>-1.2383139999999999</v>
      </c>
      <c r="AJ377" s="35">
        <v>25.492180000000001</v>
      </c>
      <c r="AK377" s="32">
        <v>2.3E-3</v>
      </c>
      <c r="AL377" s="28">
        <v>9.0930359999999997</v>
      </c>
      <c r="AM377" s="36">
        <v>41.89132</v>
      </c>
      <c r="AN377" s="35">
        <v>2.0587600000000001E-2</v>
      </c>
      <c r="AO377" s="32">
        <v>0.18690000000000001</v>
      </c>
      <c r="AP377" s="28">
        <v>-9.9833000000000005E-3</v>
      </c>
      <c r="AQ377" s="36">
        <v>5.1158500000000003E-2</v>
      </c>
      <c r="AR377" s="35">
        <v>-32.347290000000001</v>
      </c>
      <c r="AS377" s="32">
        <v>0.65239999999999998</v>
      </c>
      <c r="AT377" s="28">
        <v>-173.10640000000001</v>
      </c>
      <c r="AU377" s="36">
        <v>108.4118</v>
      </c>
    </row>
    <row r="378" spans="1:47" x14ac:dyDescent="0.25">
      <c r="A378" s="29" t="s">
        <v>59</v>
      </c>
      <c r="B378" s="30" t="s">
        <v>2</v>
      </c>
      <c r="C378" s="30" t="s">
        <v>50</v>
      </c>
      <c r="D378" s="31">
        <v>-17.5</v>
      </c>
      <c r="E378" s="32">
        <v>6.4199999999999993E-2</v>
      </c>
      <c r="F378" s="33">
        <v>-36.032139999999998</v>
      </c>
      <c r="G378" s="34">
        <v>1.032143</v>
      </c>
      <c r="H378" s="35">
        <v>-0.83361969999999996</v>
      </c>
      <c r="I378" s="32">
        <v>1.6999999999999999E-3</v>
      </c>
      <c r="J378" s="28">
        <v>-1.352859</v>
      </c>
      <c r="K378" s="36">
        <v>-0.31438080000000002</v>
      </c>
      <c r="L378" s="35">
        <v>-2.0728770000000001</v>
      </c>
      <c r="M378" s="32">
        <v>2.8E-3</v>
      </c>
      <c r="N378" s="28">
        <v>-3.431038</v>
      </c>
      <c r="O378" s="36">
        <v>-0.71471629999999997</v>
      </c>
      <c r="P378" s="35">
        <v>-0.83664729999999998</v>
      </c>
      <c r="Q378" s="32">
        <v>0</v>
      </c>
      <c r="R378" s="28">
        <v>-1.049301</v>
      </c>
      <c r="S378" s="36">
        <v>-0.62399380000000004</v>
      </c>
      <c r="T378" s="37">
        <v>0.50085100000000005</v>
      </c>
      <c r="U378" s="32">
        <v>0.38090000000000002</v>
      </c>
      <c r="V378" s="38">
        <v>-0.61938499999999996</v>
      </c>
      <c r="W378" s="39">
        <v>1.6210869999999999</v>
      </c>
      <c r="X378" s="37">
        <v>-16.004280000000001</v>
      </c>
      <c r="Y378" s="32">
        <v>1.1999999999999999E-3</v>
      </c>
      <c r="Z378" s="38">
        <v>-25.683340000000001</v>
      </c>
      <c r="AA378" s="39">
        <v>-6.3252119999999996</v>
      </c>
      <c r="AB378" s="35">
        <v>-1.0175940000000001</v>
      </c>
      <c r="AC378" s="32">
        <v>0</v>
      </c>
      <c r="AD378" s="28">
        <v>-1.2354270000000001</v>
      </c>
      <c r="AE378" s="36">
        <v>-0.79976170000000002</v>
      </c>
      <c r="AF378" s="35">
        <v>-0.80008270000000004</v>
      </c>
      <c r="AG378" s="32">
        <v>0</v>
      </c>
      <c r="AH378" s="28">
        <v>-1.0059020000000001</v>
      </c>
      <c r="AI378" s="36">
        <v>-0.59426380000000001</v>
      </c>
      <c r="AJ378" s="35">
        <v>22.760449999999999</v>
      </c>
      <c r="AK378" s="32">
        <v>3.3E-3</v>
      </c>
      <c r="AL378" s="28">
        <v>7.6009659999999997</v>
      </c>
      <c r="AM378" s="36">
        <v>37.919939999999997</v>
      </c>
      <c r="AN378" s="35">
        <v>3.5198100000000003E-2</v>
      </c>
      <c r="AO378" s="32">
        <v>9.7000000000000003E-3</v>
      </c>
      <c r="AP378" s="28">
        <v>8.5152000000000005E-3</v>
      </c>
      <c r="AQ378" s="36">
        <v>6.1881100000000001E-2</v>
      </c>
      <c r="AR378" s="35">
        <v>27.495750000000001</v>
      </c>
      <c r="AS378" s="32">
        <v>0.66120000000000001</v>
      </c>
      <c r="AT378" s="28">
        <v>-95.479209999999995</v>
      </c>
      <c r="AU378" s="36">
        <v>150.47069999999999</v>
      </c>
    </row>
    <row r="379" spans="1:47" x14ac:dyDescent="0.25">
      <c r="A379" s="29" t="s">
        <v>61</v>
      </c>
      <c r="B379" s="30" t="s">
        <v>2</v>
      </c>
      <c r="C379" s="30" t="s">
        <v>50</v>
      </c>
      <c r="D379" s="31">
        <v>0.625</v>
      </c>
      <c r="E379" s="32">
        <v>0.94730000000000003</v>
      </c>
      <c r="F379" s="33">
        <v>-17.907139999999998</v>
      </c>
      <c r="G379" s="34">
        <v>19.157139999999998</v>
      </c>
      <c r="H379" s="35">
        <v>0.61567159999999999</v>
      </c>
      <c r="I379" s="32">
        <v>1.2E-2</v>
      </c>
      <c r="J379" s="28">
        <v>0.13554079999999999</v>
      </c>
      <c r="K379" s="36">
        <v>1.0958019999999999</v>
      </c>
      <c r="L379" s="35">
        <v>-1.15709</v>
      </c>
      <c r="M379" s="32">
        <v>7.0800000000000002E-2</v>
      </c>
      <c r="N379" s="28">
        <v>-2.4123960000000002</v>
      </c>
      <c r="O379" s="36">
        <v>9.8217100000000002E-2</v>
      </c>
      <c r="P379" s="35">
        <v>-5.29057E-2</v>
      </c>
      <c r="Q379" s="32">
        <v>0.62570000000000003</v>
      </c>
      <c r="R379" s="28">
        <v>-0.26551449999999999</v>
      </c>
      <c r="S379" s="36">
        <v>0.15970319999999999</v>
      </c>
      <c r="T379" s="37">
        <v>-1.0889990000000001</v>
      </c>
      <c r="U379" s="32">
        <v>5.67E-2</v>
      </c>
      <c r="V379" s="38">
        <v>-2.2092350000000001</v>
      </c>
      <c r="W379" s="39">
        <v>3.1236799999999999E-2</v>
      </c>
      <c r="X379" s="37">
        <v>-6.2569280000000003</v>
      </c>
      <c r="Y379" s="32">
        <v>0.20519999999999999</v>
      </c>
      <c r="Z379" s="38">
        <v>-15.93599</v>
      </c>
      <c r="AA379" s="39">
        <v>3.4221360000000001</v>
      </c>
      <c r="AB379" s="35">
        <v>-3.0249600000000001E-2</v>
      </c>
      <c r="AC379" s="32">
        <v>0.78539999999999999</v>
      </c>
      <c r="AD379" s="28">
        <v>-0.247997</v>
      </c>
      <c r="AE379" s="36">
        <v>0.18749769999999999</v>
      </c>
      <c r="AF379" s="35">
        <v>5.8928099999999997E-2</v>
      </c>
      <c r="AG379" s="32">
        <v>0.5746</v>
      </c>
      <c r="AH379" s="28">
        <v>-0.14683160000000001</v>
      </c>
      <c r="AI379" s="36">
        <v>0.26468789999999998</v>
      </c>
      <c r="AJ379" s="35">
        <v>7.2574930000000002</v>
      </c>
      <c r="AK379" s="32">
        <v>0.34810000000000002</v>
      </c>
      <c r="AL379" s="28">
        <v>-7.9019950000000003</v>
      </c>
      <c r="AM379" s="36">
        <v>22.416979999999999</v>
      </c>
      <c r="AN379" s="35">
        <v>2.3115799999999999E-2</v>
      </c>
      <c r="AO379" s="32">
        <v>0.21429999999999999</v>
      </c>
      <c r="AP379" s="28">
        <v>-1.33694E-2</v>
      </c>
      <c r="AQ379" s="36">
        <v>5.9600899999999998E-2</v>
      </c>
      <c r="AR379" s="35">
        <v>-44.979030000000002</v>
      </c>
      <c r="AS379" s="32">
        <v>0.59940000000000004</v>
      </c>
      <c r="AT379" s="28">
        <v>-212.79419999999999</v>
      </c>
      <c r="AU379" s="36">
        <v>122.8361</v>
      </c>
    </row>
    <row r="380" spans="1:47" x14ac:dyDescent="0.25">
      <c r="A380" s="29" t="s">
        <v>63</v>
      </c>
      <c r="B380" s="30" t="s">
        <v>2</v>
      </c>
      <c r="C380" s="30" t="s">
        <v>50</v>
      </c>
      <c r="D380" s="31">
        <v>-56.875</v>
      </c>
      <c r="E380" s="32">
        <v>0</v>
      </c>
      <c r="F380" s="33">
        <v>-75.407139999999998</v>
      </c>
      <c r="G380" s="34">
        <v>-38.342860000000002</v>
      </c>
      <c r="H380" s="35">
        <v>0.13414180000000001</v>
      </c>
      <c r="I380" s="32">
        <v>0.58399999999999996</v>
      </c>
      <c r="J380" s="28">
        <v>-0.34598909999999999</v>
      </c>
      <c r="K380" s="36">
        <v>0.61427259999999995</v>
      </c>
      <c r="L380" s="35">
        <v>0.91361939999999997</v>
      </c>
      <c r="M380" s="32">
        <v>0.1537</v>
      </c>
      <c r="N380" s="28">
        <v>-0.34168730000000003</v>
      </c>
      <c r="O380" s="36">
        <v>2.1689259999999999</v>
      </c>
      <c r="P380" s="35">
        <v>0.1873869</v>
      </c>
      <c r="Q380" s="32">
        <v>8.4199999999999997E-2</v>
      </c>
      <c r="R380" s="28">
        <v>-2.5302700000000001E-2</v>
      </c>
      <c r="S380" s="36">
        <v>0.4000765</v>
      </c>
      <c r="T380" s="37">
        <v>-0.77741959999999999</v>
      </c>
      <c r="U380" s="32">
        <v>0.17380000000000001</v>
      </c>
      <c r="V380" s="38">
        <v>-1.897656</v>
      </c>
      <c r="W380" s="39">
        <v>0.34281640000000002</v>
      </c>
      <c r="X380" s="37">
        <v>-8.9502000000000006</v>
      </c>
      <c r="Y380" s="32">
        <v>6.9900000000000004E-2</v>
      </c>
      <c r="Z380" s="38">
        <v>-18.629259999999999</v>
      </c>
      <c r="AA380" s="39">
        <v>0.72886390000000001</v>
      </c>
      <c r="AB380" s="35">
        <v>0.1238635</v>
      </c>
      <c r="AC380" s="32">
        <v>0.2651</v>
      </c>
      <c r="AD380" s="28">
        <v>-9.3987600000000004E-2</v>
      </c>
      <c r="AE380" s="36">
        <v>0.34171459999999998</v>
      </c>
      <c r="AF380" s="35">
        <v>8.3105799999999994E-2</v>
      </c>
      <c r="AG380" s="32">
        <v>0.4451</v>
      </c>
      <c r="AH380" s="28">
        <v>-0.1301871</v>
      </c>
      <c r="AI380" s="36">
        <v>0.29639860000000001</v>
      </c>
      <c r="AJ380" s="35">
        <v>-2.5527549999999999</v>
      </c>
      <c r="AK380" s="32">
        <v>0.75009999999999999</v>
      </c>
      <c r="AL380" s="28">
        <v>-18.26022</v>
      </c>
      <c r="AM380" s="36">
        <v>13.15471</v>
      </c>
      <c r="AN380" s="35">
        <v>-2.4198999999999998E-2</v>
      </c>
      <c r="AO380" s="32">
        <v>8.6400000000000005E-2</v>
      </c>
      <c r="AP380" s="28">
        <v>-5.18606E-2</v>
      </c>
      <c r="AQ380" s="36">
        <v>3.4627E-3</v>
      </c>
      <c r="AR380" s="35">
        <v>38.464739999999999</v>
      </c>
      <c r="AS380" s="32">
        <v>0.55420000000000003</v>
      </c>
      <c r="AT380" s="28">
        <v>-89.006140000000002</v>
      </c>
      <c r="AU380" s="36">
        <v>165.93559999999999</v>
      </c>
    </row>
    <row r="381" spans="1:47" x14ac:dyDescent="0.25">
      <c r="A381" s="29" t="s">
        <v>65</v>
      </c>
      <c r="B381" s="30" t="s">
        <v>2</v>
      </c>
      <c r="C381" s="30" t="s">
        <v>50</v>
      </c>
      <c r="D381" s="31">
        <v>-46.875</v>
      </c>
      <c r="E381" s="32">
        <v>0</v>
      </c>
      <c r="F381" s="33">
        <v>-65.407139999999998</v>
      </c>
      <c r="G381" s="34">
        <v>-28.342860000000002</v>
      </c>
      <c r="H381" s="35">
        <v>-0.80858209999999997</v>
      </c>
      <c r="I381" s="32">
        <v>1E-3</v>
      </c>
      <c r="J381" s="28">
        <v>-1.288713</v>
      </c>
      <c r="K381" s="36">
        <v>-0.3284512</v>
      </c>
      <c r="L381" s="35">
        <v>-2.059701</v>
      </c>
      <c r="M381" s="32">
        <v>1.2999999999999999E-3</v>
      </c>
      <c r="N381" s="28">
        <v>-3.3150080000000002</v>
      </c>
      <c r="O381" s="36">
        <v>-0.80439479999999997</v>
      </c>
      <c r="P381" s="35">
        <v>-0.73606059999999995</v>
      </c>
      <c r="Q381" s="32">
        <v>0</v>
      </c>
      <c r="R381" s="28">
        <v>-0.94893689999999997</v>
      </c>
      <c r="S381" s="36">
        <v>-0.52318419999999999</v>
      </c>
      <c r="T381" s="37">
        <v>1.1930559999999999</v>
      </c>
      <c r="U381" s="32">
        <v>3.6900000000000002E-2</v>
      </c>
      <c r="V381" s="38">
        <v>7.2819599999999998E-2</v>
      </c>
      <c r="W381" s="39">
        <v>2.3132920000000001</v>
      </c>
      <c r="X381" s="37">
        <v>-11.09173</v>
      </c>
      <c r="Y381" s="32">
        <v>2.47E-2</v>
      </c>
      <c r="Z381" s="38">
        <v>-20.770790000000002</v>
      </c>
      <c r="AA381" s="39">
        <v>-1.412663</v>
      </c>
      <c r="AB381" s="35">
        <v>-1.2661960000000001</v>
      </c>
      <c r="AC381" s="32">
        <v>0</v>
      </c>
      <c r="AD381" s="28">
        <v>-1.4843219999999999</v>
      </c>
      <c r="AE381" s="36">
        <v>-1.048071</v>
      </c>
      <c r="AF381" s="35">
        <v>-0.88275630000000005</v>
      </c>
      <c r="AG381" s="32">
        <v>0</v>
      </c>
      <c r="AH381" s="28">
        <v>-1.0889219999999999</v>
      </c>
      <c r="AI381" s="36">
        <v>-0.67659080000000005</v>
      </c>
      <c r="AJ381" s="35">
        <v>50.889769999999999</v>
      </c>
      <c r="AK381" s="32">
        <v>0</v>
      </c>
      <c r="AL381" s="28">
        <v>35.73028</v>
      </c>
      <c r="AM381" s="36">
        <v>66.049250000000001</v>
      </c>
      <c r="AN381" s="35">
        <v>-1.56828E-2</v>
      </c>
      <c r="AO381" s="32">
        <v>0.26650000000000001</v>
      </c>
      <c r="AP381" s="28">
        <v>-4.3345000000000002E-2</v>
      </c>
      <c r="AQ381" s="36">
        <v>1.1979500000000001E-2</v>
      </c>
      <c r="AR381" s="35">
        <v>322.56869999999998</v>
      </c>
      <c r="AS381" s="32">
        <v>0</v>
      </c>
      <c r="AT381" s="28">
        <v>195.10820000000001</v>
      </c>
      <c r="AU381" s="36">
        <v>450.0292</v>
      </c>
    </row>
    <row r="382" spans="1:47" x14ac:dyDescent="0.25">
      <c r="A382" s="29" t="s">
        <v>67</v>
      </c>
      <c r="B382" s="30" t="s">
        <v>2</v>
      </c>
      <c r="C382" s="30" t="s">
        <v>50</v>
      </c>
      <c r="D382" s="31">
        <v>-5</v>
      </c>
      <c r="E382" s="32">
        <v>0.59689999999999999</v>
      </c>
      <c r="F382" s="33">
        <v>-23.532139999999998</v>
      </c>
      <c r="G382" s="34">
        <v>13.53214</v>
      </c>
      <c r="H382" s="35">
        <v>-0.91585819999999996</v>
      </c>
      <c r="I382" s="32">
        <v>2.0000000000000001E-4</v>
      </c>
      <c r="J382" s="28">
        <v>-1.3959889999999999</v>
      </c>
      <c r="K382" s="36">
        <v>-0.43572739999999999</v>
      </c>
      <c r="L382" s="35">
        <v>-0.98805969999999999</v>
      </c>
      <c r="M382" s="32">
        <v>0.1229</v>
      </c>
      <c r="N382" s="28">
        <v>-2.243366</v>
      </c>
      <c r="O382" s="36">
        <v>0.26724700000000001</v>
      </c>
      <c r="P382" s="35">
        <v>-0.56546110000000005</v>
      </c>
      <c r="Q382" s="32">
        <v>0</v>
      </c>
      <c r="R382" s="28">
        <v>-0.77812060000000005</v>
      </c>
      <c r="S382" s="36">
        <v>-0.35280159999999999</v>
      </c>
      <c r="T382" s="37">
        <v>0.20585529999999999</v>
      </c>
      <c r="U382" s="32">
        <v>0.72799999999999998</v>
      </c>
      <c r="V382" s="38">
        <v>-0.9543625</v>
      </c>
      <c r="W382" s="39">
        <v>1.3660730000000001</v>
      </c>
      <c r="X382" s="37">
        <v>-8.6154740000000007</v>
      </c>
      <c r="Y382" s="32">
        <v>8.1100000000000005E-2</v>
      </c>
      <c r="Z382" s="38">
        <v>-18.294540000000001</v>
      </c>
      <c r="AA382" s="39">
        <v>1.06359</v>
      </c>
      <c r="AB382" s="35">
        <v>-0.87302469999999999</v>
      </c>
      <c r="AC382" s="32">
        <v>0</v>
      </c>
      <c r="AD382" s="28">
        <v>-1.090808</v>
      </c>
      <c r="AE382" s="36">
        <v>-0.65524170000000004</v>
      </c>
      <c r="AF382" s="35">
        <v>-0.77208350000000003</v>
      </c>
      <c r="AG382" s="32">
        <v>0</v>
      </c>
      <c r="AH382" s="28">
        <v>-0.97801839999999995</v>
      </c>
      <c r="AI382" s="36">
        <v>-0.56614869999999995</v>
      </c>
      <c r="AJ382" s="35">
        <v>8.5756510000000006</v>
      </c>
      <c r="AK382" s="32">
        <v>0.26750000000000002</v>
      </c>
      <c r="AL382" s="28">
        <v>-6.5838369999999999</v>
      </c>
      <c r="AM382" s="36">
        <v>23.735140000000001</v>
      </c>
      <c r="AN382" s="35">
        <v>-9.2174000000000006E-3</v>
      </c>
      <c r="AO382" s="32">
        <v>0.49840000000000001</v>
      </c>
      <c r="AP382" s="28">
        <v>-3.5900300000000003E-2</v>
      </c>
      <c r="AQ382" s="36">
        <v>1.7465600000000001E-2</v>
      </c>
      <c r="AR382" s="35">
        <v>42.763489999999997</v>
      </c>
      <c r="AS382" s="32">
        <v>0.4955</v>
      </c>
      <c r="AT382" s="28">
        <v>-80.211460000000002</v>
      </c>
      <c r="AU382" s="36">
        <v>165.73840000000001</v>
      </c>
    </row>
    <row r="383" spans="1:47" x14ac:dyDescent="0.25">
      <c r="A383" s="29" t="s">
        <v>53</v>
      </c>
      <c r="B383" s="30" t="s">
        <v>2</v>
      </c>
      <c r="C383" s="30" t="s">
        <v>51</v>
      </c>
      <c r="D383" s="31">
        <v>-67.5</v>
      </c>
      <c r="E383" s="32">
        <v>0</v>
      </c>
      <c r="F383" s="33">
        <v>-86.032139999999998</v>
      </c>
      <c r="G383" s="34">
        <v>-48.967860000000002</v>
      </c>
      <c r="H383" s="35">
        <v>-0.84981340000000005</v>
      </c>
      <c r="I383" s="32">
        <v>5.0000000000000001E-4</v>
      </c>
      <c r="J383" s="28">
        <v>-1.329944</v>
      </c>
      <c r="K383" s="36">
        <v>-0.36968259999999997</v>
      </c>
      <c r="L383" s="35">
        <v>0.33861940000000001</v>
      </c>
      <c r="M383" s="32">
        <v>0.59699999999999998</v>
      </c>
      <c r="N383" s="28">
        <v>-0.91668729999999998</v>
      </c>
      <c r="O383" s="36">
        <v>1.593926</v>
      </c>
      <c r="P383" s="35">
        <v>-0.26035530000000001</v>
      </c>
      <c r="Q383" s="32">
        <v>1.6400000000000001E-2</v>
      </c>
      <c r="R383" s="28">
        <v>-0.47302270000000002</v>
      </c>
      <c r="S383" s="36">
        <v>-4.7687899999999998E-2</v>
      </c>
      <c r="T383" s="37">
        <v>-2.3463289999999999</v>
      </c>
      <c r="U383" s="32">
        <v>0</v>
      </c>
      <c r="V383" s="38">
        <v>-3.4665650000000001</v>
      </c>
      <c r="W383" s="39">
        <v>-1.2260930000000001</v>
      </c>
      <c r="X383" s="37">
        <v>-14.96114</v>
      </c>
      <c r="Y383" s="32">
        <v>2.3999999999999998E-3</v>
      </c>
      <c r="Z383" s="38">
        <v>-24.64021</v>
      </c>
      <c r="AA383" s="39">
        <v>-5.2820799999999997</v>
      </c>
      <c r="AB383" s="35">
        <v>-0.60795540000000003</v>
      </c>
      <c r="AC383" s="32">
        <v>0</v>
      </c>
      <c r="AD383" s="28">
        <v>-0.82577650000000002</v>
      </c>
      <c r="AE383" s="36">
        <v>-0.39013429999999999</v>
      </c>
      <c r="AF383" s="35">
        <v>-0.36046099999999998</v>
      </c>
      <c r="AG383" s="32">
        <v>5.9999999999999995E-4</v>
      </c>
      <c r="AH383" s="28">
        <v>-0.56624459999999999</v>
      </c>
      <c r="AI383" s="36">
        <v>-0.15467729999999999</v>
      </c>
      <c r="AJ383" s="35">
        <v>29.461729999999999</v>
      </c>
      <c r="AK383" s="32">
        <v>1E-4</v>
      </c>
      <c r="AL383" s="28">
        <v>14.302239999999999</v>
      </c>
      <c r="AM383" s="36">
        <v>44.621220000000001</v>
      </c>
      <c r="AN383" s="35">
        <v>1.00067E-2</v>
      </c>
      <c r="AO383" s="32">
        <v>0.49309999999999998</v>
      </c>
      <c r="AP383" s="28">
        <v>-1.86097E-2</v>
      </c>
      <c r="AQ383" s="36">
        <v>3.86231E-2</v>
      </c>
      <c r="AR383" s="35">
        <v>259.3623</v>
      </c>
      <c r="AS383" s="32">
        <v>1E-4</v>
      </c>
      <c r="AT383" s="28">
        <v>127.5853</v>
      </c>
      <c r="AU383" s="36">
        <v>391.13929999999999</v>
      </c>
    </row>
    <row r="384" spans="1:47" x14ac:dyDescent="0.25">
      <c r="A384" s="29" t="s">
        <v>54</v>
      </c>
      <c r="B384" s="30" t="s">
        <v>2</v>
      </c>
      <c r="C384" s="30" t="s">
        <v>51</v>
      </c>
      <c r="D384" s="31">
        <v>-10.625</v>
      </c>
      <c r="E384" s="32">
        <v>0.2611</v>
      </c>
      <c r="F384" s="33">
        <v>-29.157139999999998</v>
      </c>
      <c r="G384" s="34">
        <v>7.9071429999999996</v>
      </c>
      <c r="H384" s="35">
        <v>-0.89682839999999997</v>
      </c>
      <c r="I384" s="32">
        <v>2.9999999999999997E-4</v>
      </c>
      <c r="J384" s="28">
        <v>-1.376959</v>
      </c>
      <c r="K384" s="36">
        <v>-0.4166975</v>
      </c>
      <c r="L384" s="35">
        <v>-0.4485075</v>
      </c>
      <c r="M384" s="32">
        <v>0.48380000000000001</v>
      </c>
      <c r="N384" s="28">
        <v>-1.7038139999999999</v>
      </c>
      <c r="O384" s="36">
        <v>0.80679920000000005</v>
      </c>
      <c r="P384" s="35">
        <v>-0.4987857</v>
      </c>
      <c r="Q384" s="32">
        <v>0</v>
      </c>
      <c r="R384" s="28">
        <v>-0.71144309999999999</v>
      </c>
      <c r="S384" s="36">
        <v>-0.2861282</v>
      </c>
      <c r="T384" s="37">
        <v>-0.96841109999999997</v>
      </c>
      <c r="U384" s="32">
        <v>9.0200000000000002E-2</v>
      </c>
      <c r="V384" s="38">
        <v>-2.0886469999999999</v>
      </c>
      <c r="W384" s="39">
        <v>0.15182499999999999</v>
      </c>
      <c r="X384" s="37">
        <v>-12.178280000000001</v>
      </c>
      <c r="Y384" s="32">
        <v>1.37E-2</v>
      </c>
      <c r="Z384" s="38">
        <v>-21.857340000000001</v>
      </c>
      <c r="AA384" s="39">
        <v>-2.4992109999999998</v>
      </c>
      <c r="AB384" s="35">
        <v>-0.74661860000000002</v>
      </c>
      <c r="AC384" s="32">
        <v>0</v>
      </c>
      <c r="AD384" s="28">
        <v>-0.96437490000000003</v>
      </c>
      <c r="AE384" s="36">
        <v>-0.52886219999999995</v>
      </c>
      <c r="AF384" s="35">
        <v>-0.49872889999999998</v>
      </c>
      <c r="AG384" s="32">
        <v>0</v>
      </c>
      <c r="AH384" s="28">
        <v>-0.70462460000000005</v>
      </c>
      <c r="AI384" s="36">
        <v>-0.29283310000000001</v>
      </c>
      <c r="AJ384" s="35">
        <v>22.612189999999998</v>
      </c>
      <c r="AK384" s="32">
        <v>3.5000000000000001E-3</v>
      </c>
      <c r="AL384" s="28">
        <v>7.4526969999999997</v>
      </c>
      <c r="AM384" s="36">
        <v>37.77167</v>
      </c>
      <c r="AN384" s="35">
        <v>1.0905400000000001E-2</v>
      </c>
      <c r="AO384" s="32">
        <v>0.43969999999999998</v>
      </c>
      <c r="AP384" s="28">
        <v>-1.6756299999999998E-2</v>
      </c>
      <c r="AQ384" s="36">
        <v>3.8566999999999997E-2</v>
      </c>
      <c r="AR384" s="35">
        <v>170.84379999999999</v>
      </c>
      <c r="AS384" s="32">
        <v>8.6E-3</v>
      </c>
      <c r="AT384" s="28">
        <v>43.372970000000002</v>
      </c>
      <c r="AU384" s="36">
        <v>298.31470000000002</v>
      </c>
    </row>
    <row r="385" spans="1:47" x14ac:dyDescent="0.25">
      <c r="A385" s="29" t="s">
        <v>55</v>
      </c>
      <c r="B385" s="30" t="s">
        <v>2</v>
      </c>
      <c r="C385" s="30" t="s">
        <v>51</v>
      </c>
      <c r="D385" s="31">
        <v>40.625</v>
      </c>
      <c r="E385" s="32">
        <v>0</v>
      </c>
      <c r="F385" s="33">
        <v>22.092860000000002</v>
      </c>
      <c r="G385" s="34">
        <v>59.157139999999998</v>
      </c>
      <c r="H385" s="35">
        <v>-0.2139925</v>
      </c>
      <c r="I385" s="32">
        <v>0.38240000000000002</v>
      </c>
      <c r="J385" s="28">
        <v>-0.69412339999999995</v>
      </c>
      <c r="K385" s="36">
        <v>0.26613829999999999</v>
      </c>
      <c r="L385" s="35">
        <v>-1.73507E-2</v>
      </c>
      <c r="M385" s="32">
        <v>0.97840000000000005</v>
      </c>
      <c r="N385" s="28">
        <v>-1.2726569999999999</v>
      </c>
      <c r="O385" s="36">
        <v>1.2379560000000001</v>
      </c>
      <c r="P385" s="35">
        <v>-7.0529700000000001E-2</v>
      </c>
      <c r="Q385" s="32">
        <v>0.51570000000000005</v>
      </c>
      <c r="R385" s="28">
        <v>-0.28320299999999998</v>
      </c>
      <c r="S385" s="36">
        <v>0.14214360000000001</v>
      </c>
      <c r="T385" s="37">
        <v>-2.1004779999999998</v>
      </c>
      <c r="U385" s="32">
        <v>2.0000000000000001E-4</v>
      </c>
      <c r="V385" s="38">
        <v>-3.2207140000000001</v>
      </c>
      <c r="W385" s="39">
        <v>-0.9802419</v>
      </c>
      <c r="X385" s="37">
        <v>-17.715789999999998</v>
      </c>
      <c r="Y385" s="32">
        <v>2.9999999999999997E-4</v>
      </c>
      <c r="Z385" s="38">
        <v>-27.394860000000001</v>
      </c>
      <c r="AA385" s="39">
        <v>-8.0367289999999993</v>
      </c>
      <c r="AB385" s="35">
        <v>-0.13613140000000001</v>
      </c>
      <c r="AC385" s="32">
        <v>0.2205</v>
      </c>
      <c r="AD385" s="28">
        <v>-0.35390690000000002</v>
      </c>
      <c r="AE385" s="36">
        <v>8.1644099999999997E-2</v>
      </c>
      <c r="AF385" s="35">
        <v>0.1030977</v>
      </c>
      <c r="AG385" s="32">
        <v>0.3261</v>
      </c>
      <c r="AH385" s="28">
        <v>-0.1026552</v>
      </c>
      <c r="AI385" s="36">
        <v>0.30885049999999997</v>
      </c>
      <c r="AJ385" s="35">
        <v>24.071999999999999</v>
      </c>
      <c r="AK385" s="32">
        <v>1.9E-3</v>
      </c>
      <c r="AL385" s="28">
        <v>8.9125069999999997</v>
      </c>
      <c r="AM385" s="36">
        <v>39.231479999999998</v>
      </c>
      <c r="AN385" s="35">
        <v>1.5061700000000001E-2</v>
      </c>
      <c r="AO385" s="32">
        <v>0.28589999999999999</v>
      </c>
      <c r="AP385" s="28">
        <v>-1.26E-2</v>
      </c>
      <c r="AQ385" s="36">
        <v>4.2723400000000002E-2</v>
      </c>
      <c r="AR385" s="35">
        <v>161.38319999999999</v>
      </c>
      <c r="AS385" s="32">
        <v>1.3100000000000001E-2</v>
      </c>
      <c r="AT385" s="28">
        <v>33.912309999999998</v>
      </c>
      <c r="AU385" s="36">
        <v>288.85410000000002</v>
      </c>
    </row>
    <row r="386" spans="1:47" x14ac:dyDescent="0.25">
      <c r="A386" s="29" t="s">
        <v>56</v>
      </c>
      <c r="B386" s="30" t="s">
        <v>2</v>
      </c>
      <c r="C386" s="30" t="s">
        <v>51</v>
      </c>
      <c r="D386" s="31">
        <v>-6.875</v>
      </c>
      <c r="E386" s="32">
        <v>0.4672</v>
      </c>
      <c r="F386" s="33">
        <v>-25.407139999999998</v>
      </c>
      <c r="G386" s="34">
        <v>11.65714</v>
      </c>
      <c r="H386" s="35">
        <v>-0.2458284</v>
      </c>
      <c r="I386" s="32">
        <v>0.33279999999999998</v>
      </c>
      <c r="J386" s="28">
        <v>-0.74329500000000004</v>
      </c>
      <c r="K386" s="36">
        <v>0.25163809999999998</v>
      </c>
      <c r="L386" s="35">
        <v>-1.9203000000000001E-2</v>
      </c>
      <c r="M386" s="32">
        <v>0.97689999999999999</v>
      </c>
      <c r="N386" s="28">
        <v>-1.3199160000000001</v>
      </c>
      <c r="O386" s="36">
        <v>1.2815099999999999</v>
      </c>
      <c r="P386" s="35">
        <v>-7.2292899999999993E-2</v>
      </c>
      <c r="Q386" s="32">
        <v>0.51990000000000003</v>
      </c>
      <c r="R386" s="28">
        <v>-0.29246309999999998</v>
      </c>
      <c r="S386" s="36">
        <v>0.14787729999999999</v>
      </c>
      <c r="T386" s="37">
        <v>-0.51252399999999998</v>
      </c>
      <c r="U386" s="32">
        <v>0.36990000000000001</v>
      </c>
      <c r="V386" s="38">
        <v>-1.63276</v>
      </c>
      <c r="W386" s="39">
        <v>0.60771200000000003</v>
      </c>
      <c r="X386" s="37">
        <v>-13.51728</v>
      </c>
      <c r="Y386" s="32">
        <v>6.1999999999999998E-3</v>
      </c>
      <c r="Z386" s="38">
        <v>-23.196339999999999</v>
      </c>
      <c r="AA386" s="39">
        <v>-3.8382149999999999</v>
      </c>
      <c r="AB386" s="35">
        <v>-0.18518850000000001</v>
      </c>
      <c r="AC386" s="32">
        <v>9.5600000000000004E-2</v>
      </c>
      <c r="AD386" s="28">
        <v>-0.40297470000000002</v>
      </c>
      <c r="AE386" s="36">
        <v>3.2597599999999997E-2</v>
      </c>
      <c r="AF386" s="35">
        <v>-6.1819600000000002E-2</v>
      </c>
      <c r="AG386" s="32">
        <v>0.55600000000000005</v>
      </c>
      <c r="AH386" s="28">
        <v>-0.2675921</v>
      </c>
      <c r="AI386" s="36">
        <v>0.14395279999999999</v>
      </c>
      <c r="AJ386" s="35">
        <v>11.222939999999999</v>
      </c>
      <c r="AK386" s="32">
        <v>0.14680000000000001</v>
      </c>
      <c r="AL386" s="28">
        <v>-3.9365450000000002</v>
      </c>
      <c r="AM386" s="36">
        <v>26.382429999999999</v>
      </c>
      <c r="AN386" s="35">
        <v>4.4705399999999999E-2</v>
      </c>
      <c r="AO386" s="32">
        <v>1.5E-3</v>
      </c>
      <c r="AP386" s="28">
        <v>1.7043699999999998E-2</v>
      </c>
      <c r="AQ386" s="36">
        <v>7.2367000000000001E-2</v>
      </c>
      <c r="AR386" s="35">
        <v>10.236140000000001</v>
      </c>
      <c r="AS386" s="32">
        <v>0.87490000000000001</v>
      </c>
      <c r="AT386" s="28">
        <v>-117.2347</v>
      </c>
      <c r="AU386" s="36">
        <v>137.70699999999999</v>
      </c>
    </row>
    <row r="387" spans="1:47" x14ac:dyDescent="0.25">
      <c r="A387" s="29" t="s">
        <v>57</v>
      </c>
      <c r="B387" s="30" t="s">
        <v>2</v>
      </c>
      <c r="C387" s="30" t="s">
        <v>51</v>
      </c>
      <c r="D387" s="31">
        <v>-53.030029999999996</v>
      </c>
      <c r="E387" s="32">
        <v>0</v>
      </c>
      <c r="F387" s="33">
        <v>-73.076409999999996</v>
      </c>
      <c r="G387" s="34">
        <v>-32.983640000000001</v>
      </c>
      <c r="H387" s="35">
        <v>-1.032305</v>
      </c>
      <c r="I387" s="32">
        <v>1E-4</v>
      </c>
      <c r="J387" s="28">
        <v>-1.5516890000000001</v>
      </c>
      <c r="K387" s="36">
        <v>-0.51292079999999995</v>
      </c>
      <c r="L387" s="35">
        <v>-1.1996370000000001</v>
      </c>
      <c r="M387" s="32">
        <v>8.3500000000000005E-2</v>
      </c>
      <c r="N387" s="28">
        <v>-2.5580599999999998</v>
      </c>
      <c r="O387" s="36">
        <v>0.15878539999999999</v>
      </c>
      <c r="P387" s="35">
        <v>-0.81944189999999995</v>
      </c>
      <c r="Q387" s="32">
        <v>0</v>
      </c>
      <c r="R387" s="28">
        <v>-1.049634</v>
      </c>
      <c r="S387" s="36">
        <v>-0.58924960000000004</v>
      </c>
      <c r="T387" s="37">
        <v>-0.2605866</v>
      </c>
      <c r="U387" s="32">
        <v>0.6734</v>
      </c>
      <c r="V387" s="38">
        <v>-1.472332</v>
      </c>
      <c r="W387" s="39">
        <v>0.95115839999999996</v>
      </c>
      <c r="X387" s="37">
        <v>-16.699090000000002</v>
      </c>
      <c r="Y387" s="32">
        <v>1.8E-3</v>
      </c>
      <c r="Z387" s="38">
        <v>-27.17614</v>
      </c>
      <c r="AA387" s="39">
        <v>-6.2220310000000003</v>
      </c>
      <c r="AB387" s="35">
        <v>-1.2259659999999999</v>
      </c>
      <c r="AC387" s="32">
        <v>0</v>
      </c>
      <c r="AD387" s="28">
        <v>-1.461805</v>
      </c>
      <c r="AE387" s="36">
        <v>-0.99012639999999996</v>
      </c>
      <c r="AF387" s="35">
        <v>-1.020556</v>
      </c>
      <c r="AG387" s="32">
        <v>0</v>
      </c>
      <c r="AH387" s="28">
        <v>-1.243293</v>
      </c>
      <c r="AI387" s="36">
        <v>-0.79781880000000005</v>
      </c>
      <c r="AJ387" s="35">
        <v>26.365379999999998</v>
      </c>
      <c r="AK387" s="32">
        <v>1.6000000000000001E-3</v>
      </c>
      <c r="AL387" s="28">
        <v>9.9662369999999996</v>
      </c>
      <c r="AM387" s="36">
        <v>42.764519999999997</v>
      </c>
      <c r="AN387" s="35">
        <v>2.9584200000000001E-2</v>
      </c>
      <c r="AO387" s="32">
        <v>6.54E-2</v>
      </c>
      <c r="AP387" s="28">
        <v>-1.8893E-3</v>
      </c>
      <c r="AQ387" s="36">
        <v>6.1057800000000002E-2</v>
      </c>
      <c r="AR387" s="35">
        <v>33.602240000000002</v>
      </c>
      <c r="AS387" s="32">
        <v>0.64949999999999997</v>
      </c>
      <c r="AT387" s="28">
        <v>-111.33150000000001</v>
      </c>
      <c r="AU387" s="36">
        <v>178.536</v>
      </c>
    </row>
    <row r="388" spans="1:47" x14ac:dyDescent="0.25">
      <c r="A388" s="29" t="s">
        <v>59</v>
      </c>
      <c r="B388" s="30" t="s">
        <v>2</v>
      </c>
      <c r="C388" s="30" t="s">
        <v>51</v>
      </c>
      <c r="D388" s="31">
        <v>-55</v>
      </c>
      <c r="E388" s="32">
        <v>0</v>
      </c>
      <c r="F388" s="33">
        <v>-73.532139999999998</v>
      </c>
      <c r="G388" s="34">
        <v>-36.467860000000002</v>
      </c>
      <c r="H388" s="35">
        <v>-0.60470179999999996</v>
      </c>
      <c r="I388" s="32">
        <v>2.2499999999999999E-2</v>
      </c>
      <c r="J388" s="28">
        <v>-1.1239410000000001</v>
      </c>
      <c r="K388" s="36">
        <v>-8.5462899999999994E-2</v>
      </c>
      <c r="L388" s="35">
        <v>-0.62530240000000004</v>
      </c>
      <c r="M388" s="32">
        <v>0.3669</v>
      </c>
      <c r="N388" s="28">
        <v>-1.983463</v>
      </c>
      <c r="O388" s="36">
        <v>0.73285840000000002</v>
      </c>
      <c r="P388" s="35">
        <v>-0.44414599999999999</v>
      </c>
      <c r="Q388" s="32">
        <v>0</v>
      </c>
      <c r="R388" s="28">
        <v>-0.65672580000000003</v>
      </c>
      <c r="S388" s="36">
        <v>-0.2315662</v>
      </c>
      <c r="T388" s="37">
        <v>-0.69795180000000001</v>
      </c>
      <c r="U388" s="32">
        <v>0.222</v>
      </c>
      <c r="V388" s="38">
        <v>-1.8181879999999999</v>
      </c>
      <c r="W388" s="39">
        <v>0.4222842</v>
      </c>
      <c r="X388" s="37">
        <v>-7.3016819999999996</v>
      </c>
      <c r="Y388" s="32">
        <v>0.13930000000000001</v>
      </c>
      <c r="Z388" s="38">
        <v>-16.98075</v>
      </c>
      <c r="AA388" s="39">
        <v>2.3773819999999999</v>
      </c>
      <c r="AB388" s="35">
        <v>-0.58935680000000001</v>
      </c>
      <c r="AC388" s="32">
        <v>0</v>
      </c>
      <c r="AD388" s="28">
        <v>-0.80714560000000002</v>
      </c>
      <c r="AE388" s="36">
        <v>-0.37156800000000001</v>
      </c>
      <c r="AF388" s="35">
        <v>-0.35953859999999999</v>
      </c>
      <c r="AG388" s="32">
        <v>5.9999999999999995E-4</v>
      </c>
      <c r="AH388" s="28">
        <v>-0.56537110000000002</v>
      </c>
      <c r="AI388" s="36">
        <v>-0.15370610000000001</v>
      </c>
      <c r="AJ388" s="35">
        <v>23.633649999999999</v>
      </c>
      <c r="AK388" s="32">
        <v>2.2000000000000001E-3</v>
      </c>
      <c r="AL388" s="28">
        <v>8.4741660000000003</v>
      </c>
      <c r="AM388" s="36">
        <v>38.793140000000001</v>
      </c>
      <c r="AN388" s="35">
        <v>4.4194799999999999E-2</v>
      </c>
      <c r="AO388" s="32">
        <v>1.6999999999999999E-3</v>
      </c>
      <c r="AP388" s="28">
        <v>1.6533099999999998E-2</v>
      </c>
      <c r="AQ388" s="36">
        <v>7.1856500000000004E-2</v>
      </c>
      <c r="AR388" s="35">
        <v>93.445269999999994</v>
      </c>
      <c r="AS388" s="32">
        <v>0.15079999999999999</v>
      </c>
      <c r="AT388" s="28">
        <v>-34.025599999999997</v>
      </c>
      <c r="AU388" s="36">
        <v>220.9162</v>
      </c>
    </row>
    <row r="389" spans="1:47" x14ac:dyDescent="0.25">
      <c r="A389" s="29" t="s">
        <v>61</v>
      </c>
      <c r="B389" s="30" t="s">
        <v>2</v>
      </c>
      <c r="C389" s="30" t="s">
        <v>51</v>
      </c>
      <c r="D389" s="31">
        <v>-36.875</v>
      </c>
      <c r="E389" s="32">
        <v>1E-4</v>
      </c>
      <c r="F389" s="33">
        <v>-55.407139999999998</v>
      </c>
      <c r="G389" s="34">
        <v>-18.342860000000002</v>
      </c>
      <c r="H389" s="35">
        <v>0.84458960000000005</v>
      </c>
      <c r="I389" s="32">
        <v>5.9999999999999995E-4</v>
      </c>
      <c r="J389" s="28">
        <v>0.36445870000000002</v>
      </c>
      <c r="K389" s="36">
        <v>1.3247199999999999</v>
      </c>
      <c r="L389" s="35">
        <v>0.2904851</v>
      </c>
      <c r="M389" s="32">
        <v>0.6502</v>
      </c>
      <c r="N389" s="28">
        <v>-0.96482159999999995</v>
      </c>
      <c r="O389" s="36">
        <v>1.5457920000000001</v>
      </c>
      <c r="P389" s="35">
        <v>0.3395956</v>
      </c>
      <c r="Q389" s="32">
        <v>1.6999999999999999E-3</v>
      </c>
      <c r="R389" s="28">
        <v>0.12698290000000001</v>
      </c>
      <c r="S389" s="36">
        <v>0.55220829999999999</v>
      </c>
      <c r="T389" s="37">
        <v>-2.2878020000000001</v>
      </c>
      <c r="U389" s="32">
        <v>1E-4</v>
      </c>
      <c r="V389" s="38">
        <v>-3.4080379999999999</v>
      </c>
      <c r="W389" s="39">
        <v>-1.1675660000000001</v>
      </c>
      <c r="X389" s="37">
        <v>2.4456660000000001</v>
      </c>
      <c r="Y389" s="32">
        <v>0.62039999999999995</v>
      </c>
      <c r="Z389" s="38">
        <v>-7.2333980000000002</v>
      </c>
      <c r="AA389" s="39">
        <v>12.12473</v>
      </c>
      <c r="AB389" s="35">
        <v>0.3979878</v>
      </c>
      <c r="AC389" s="32">
        <v>2.9999999999999997E-4</v>
      </c>
      <c r="AD389" s="28">
        <v>0.18024219999999999</v>
      </c>
      <c r="AE389" s="36">
        <v>0.61573339999999999</v>
      </c>
      <c r="AF389" s="35">
        <v>0.49947229999999998</v>
      </c>
      <c r="AG389" s="32">
        <v>0</v>
      </c>
      <c r="AH389" s="28">
        <v>0.29373759999999999</v>
      </c>
      <c r="AI389" s="36">
        <v>0.70520689999999997</v>
      </c>
      <c r="AJ389" s="35">
        <v>8.1306930000000008</v>
      </c>
      <c r="AK389" s="32">
        <v>0.29320000000000002</v>
      </c>
      <c r="AL389" s="28">
        <v>-7.0287949999999997</v>
      </c>
      <c r="AM389" s="36">
        <v>23.290179999999999</v>
      </c>
      <c r="AN389" s="35">
        <v>3.2112399999999999E-2</v>
      </c>
      <c r="AO389" s="32">
        <v>9.1600000000000001E-2</v>
      </c>
      <c r="AP389" s="28">
        <v>-5.1996999999999998E-3</v>
      </c>
      <c r="AQ389" s="36">
        <v>6.9424600000000003E-2</v>
      </c>
      <c r="AR389" s="35">
        <v>20.970490000000002</v>
      </c>
      <c r="AS389" s="32">
        <v>0.81059999999999999</v>
      </c>
      <c r="AT389" s="28">
        <v>-150.55969999999999</v>
      </c>
      <c r="AU389" s="36">
        <v>192.50069999999999</v>
      </c>
    </row>
    <row r="390" spans="1:47" x14ac:dyDescent="0.25">
      <c r="A390" s="29" t="s">
        <v>63</v>
      </c>
      <c r="B390" s="30" t="s">
        <v>2</v>
      </c>
      <c r="C390" s="30" t="s">
        <v>51</v>
      </c>
      <c r="D390" s="31">
        <v>-94.375</v>
      </c>
      <c r="E390" s="32">
        <v>0</v>
      </c>
      <c r="F390" s="33">
        <v>-112.9071</v>
      </c>
      <c r="G390" s="34">
        <v>-75.842860000000002</v>
      </c>
      <c r="H390" s="35">
        <v>0.36305969999999999</v>
      </c>
      <c r="I390" s="32">
        <v>0.13830000000000001</v>
      </c>
      <c r="J390" s="28">
        <v>-0.1170712</v>
      </c>
      <c r="K390" s="36">
        <v>0.84319060000000001</v>
      </c>
      <c r="L390" s="35">
        <v>2.3611939999999998</v>
      </c>
      <c r="M390" s="32">
        <v>2.0000000000000001E-4</v>
      </c>
      <c r="N390" s="28">
        <v>1.1058870000000001</v>
      </c>
      <c r="O390" s="36">
        <v>3.616501</v>
      </c>
      <c r="P390" s="35">
        <v>0.57988819999999996</v>
      </c>
      <c r="Q390" s="32">
        <v>0</v>
      </c>
      <c r="R390" s="28">
        <v>0.36730400000000002</v>
      </c>
      <c r="S390" s="36">
        <v>0.79247239999999997</v>
      </c>
      <c r="T390" s="37">
        <v>-1.9762219999999999</v>
      </c>
      <c r="U390" s="32">
        <v>5.0000000000000001E-4</v>
      </c>
      <c r="V390" s="38">
        <v>-3.0964580000000002</v>
      </c>
      <c r="W390" s="39">
        <v>-0.85598649999999998</v>
      </c>
      <c r="X390" s="37">
        <v>-0.24760599999999999</v>
      </c>
      <c r="Y390" s="32">
        <v>0.96</v>
      </c>
      <c r="Z390" s="38">
        <v>-9.9266699999999997</v>
      </c>
      <c r="AA390" s="39">
        <v>9.4314579999999992</v>
      </c>
      <c r="AB390" s="35">
        <v>0.55210090000000001</v>
      </c>
      <c r="AC390" s="32">
        <v>0</v>
      </c>
      <c r="AD390" s="28">
        <v>0.33432109999999998</v>
      </c>
      <c r="AE390" s="36">
        <v>0.76988069999999997</v>
      </c>
      <c r="AF390" s="35">
        <v>0.5236499</v>
      </c>
      <c r="AG390" s="32">
        <v>0</v>
      </c>
      <c r="AH390" s="28">
        <v>0.31027539999999998</v>
      </c>
      <c r="AI390" s="36">
        <v>0.73702440000000002</v>
      </c>
      <c r="AJ390" s="35">
        <v>-1.6795549999999999</v>
      </c>
      <c r="AK390" s="32">
        <v>0.83399999999999996</v>
      </c>
      <c r="AL390" s="28">
        <v>-17.38702</v>
      </c>
      <c r="AM390" s="36">
        <v>14.02791</v>
      </c>
      <c r="AN390" s="35">
        <v>-1.52023E-2</v>
      </c>
      <c r="AO390" s="32">
        <v>0.29620000000000002</v>
      </c>
      <c r="AP390" s="28">
        <v>-4.3727599999999998E-2</v>
      </c>
      <c r="AQ390" s="36">
        <v>1.33229E-2</v>
      </c>
      <c r="AR390" s="35">
        <v>104.4143</v>
      </c>
      <c r="AS390" s="32">
        <v>0.1195</v>
      </c>
      <c r="AT390" s="28">
        <v>-27.051490000000001</v>
      </c>
      <c r="AU390" s="36">
        <v>235.88</v>
      </c>
    </row>
    <row r="391" spans="1:47" x14ac:dyDescent="0.25">
      <c r="A391" s="29" t="s">
        <v>65</v>
      </c>
      <c r="B391" s="30" t="s">
        <v>2</v>
      </c>
      <c r="C391" s="30" t="s">
        <v>51</v>
      </c>
      <c r="D391" s="31">
        <v>-84.375</v>
      </c>
      <c r="E391" s="32">
        <v>0</v>
      </c>
      <c r="F391" s="33">
        <v>-102.9071</v>
      </c>
      <c r="G391" s="34">
        <v>-65.842860000000002</v>
      </c>
      <c r="H391" s="35">
        <v>-0.57966419999999996</v>
      </c>
      <c r="I391" s="32">
        <v>1.7999999999999999E-2</v>
      </c>
      <c r="J391" s="28">
        <v>-1.059795</v>
      </c>
      <c r="K391" s="36">
        <v>-9.9533300000000005E-2</v>
      </c>
      <c r="L391" s="35">
        <v>-0.61212690000000003</v>
      </c>
      <c r="M391" s="32">
        <v>0.3392</v>
      </c>
      <c r="N391" s="28">
        <v>-1.867434</v>
      </c>
      <c r="O391" s="36">
        <v>0.64317979999999997</v>
      </c>
      <c r="P391" s="35">
        <v>-0.34355930000000001</v>
      </c>
      <c r="Q391" s="32">
        <v>1.6000000000000001E-3</v>
      </c>
      <c r="R391" s="28">
        <v>-0.55653379999999997</v>
      </c>
      <c r="S391" s="36">
        <v>-0.1305848</v>
      </c>
      <c r="T391" s="37">
        <v>-5.7472000000000001E-3</v>
      </c>
      <c r="U391" s="32">
        <v>0.99199999999999999</v>
      </c>
      <c r="V391" s="38">
        <v>-1.125983</v>
      </c>
      <c r="W391" s="39">
        <v>1.1144890000000001</v>
      </c>
      <c r="X391" s="37">
        <v>-2.3891330000000002</v>
      </c>
      <c r="Y391" s="32">
        <v>0.62849999999999995</v>
      </c>
      <c r="Z391" s="38">
        <v>-12.068199999999999</v>
      </c>
      <c r="AA391" s="39">
        <v>7.2899310000000002</v>
      </c>
      <c r="AB391" s="35">
        <v>-0.83795869999999995</v>
      </c>
      <c r="AC391" s="32">
        <v>0</v>
      </c>
      <c r="AD391" s="28">
        <v>-1.056101</v>
      </c>
      <c r="AE391" s="36">
        <v>-0.61981629999999999</v>
      </c>
      <c r="AF391" s="35">
        <v>-0.4422122</v>
      </c>
      <c r="AG391" s="32">
        <v>0</v>
      </c>
      <c r="AH391" s="28">
        <v>-0.64829099999999995</v>
      </c>
      <c r="AI391" s="36">
        <v>-0.23613329999999999</v>
      </c>
      <c r="AJ391" s="35">
        <v>51.762970000000003</v>
      </c>
      <c r="AK391" s="32">
        <v>0</v>
      </c>
      <c r="AL391" s="28">
        <v>36.603479999999998</v>
      </c>
      <c r="AM391" s="36">
        <v>66.922449999999998</v>
      </c>
      <c r="AN391" s="35">
        <v>-6.6861000000000004E-3</v>
      </c>
      <c r="AO391" s="32">
        <v>0.64700000000000002</v>
      </c>
      <c r="AP391" s="28">
        <v>-3.5304299999999997E-2</v>
      </c>
      <c r="AQ391" s="36">
        <v>2.19321E-2</v>
      </c>
      <c r="AR391" s="35">
        <v>388.51819999999998</v>
      </c>
      <c r="AS391" s="32">
        <v>0</v>
      </c>
      <c r="AT391" s="28">
        <v>256.67309999999998</v>
      </c>
      <c r="AU391" s="36">
        <v>520.36329999999998</v>
      </c>
    </row>
    <row r="392" spans="1:47" x14ac:dyDescent="0.25">
      <c r="A392" s="29" t="s">
        <v>67</v>
      </c>
      <c r="B392" s="30" t="s">
        <v>2</v>
      </c>
      <c r="C392" s="30" t="s">
        <v>51</v>
      </c>
      <c r="D392" s="31">
        <v>-42.5</v>
      </c>
      <c r="E392" s="32">
        <v>0</v>
      </c>
      <c r="F392" s="33">
        <v>-61.032139999999998</v>
      </c>
      <c r="G392" s="34">
        <v>-23.967860000000002</v>
      </c>
      <c r="H392" s="35">
        <v>-0.68694029999999995</v>
      </c>
      <c r="I392" s="32">
        <v>5.0000000000000001E-3</v>
      </c>
      <c r="J392" s="28">
        <v>-1.167071</v>
      </c>
      <c r="K392" s="36">
        <v>-0.2068094</v>
      </c>
      <c r="L392" s="35">
        <v>0.4595149</v>
      </c>
      <c r="M392" s="32">
        <v>0.47310000000000002</v>
      </c>
      <c r="N392" s="28">
        <v>-0.79579169999999999</v>
      </c>
      <c r="O392" s="36">
        <v>1.7148220000000001</v>
      </c>
      <c r="P392" s="35">
        <v>-0.1729598</v>
      </c>
      <c r="Q392" s="32">
        <v>0.1109</v>
      </c>
      <c r="R392" s="28">
        <v>-0.38557999999999998</v>
      </c>
      <c r="S392" s="36">
        <v>3.9660300000000002E-2</v>
      </c>
      <c r="T392" s="37">
        <v>-0.99294760000000004</v>
      </c>
      <c r="U392" s="32">
        <v>9.35E-2</v>
      </c>
      <c r="V392" s="38">
        <v>-2.153165</v>
      </c>
      <c r="W392" s="39">
        <v>0.16727020000000001</v>
      </c>
      <c r="X392" s="37">
        <v>8.7120600000000006E-2</v>
      </c>
      <c r="Y392" s="32">
        <v>0.9859</v>
      </c>
      <c r="Z392" s="38">
        <v>-9.5919430000000006</v>
      </c>
      <c r="AA392" s="39">
        <v>9.7661850000000001</v>
      </c>
      <c r="AB392" s="35">
        <v>-0.4447873</v>
      </c>
      <c r="AC392" s="32">
        <v>1E-4</v>
      </c>
      <c r="AD392" s="28">
        <v>-0.66253910000000005</v>
      </c>
      <c r="AE392" s="36">
        <v>-0.2270356</v>
      </c>
      <c r="AF392" s="35">
        <v>-0.33153939999999998</v>
      </c>
      <c r="AG392" s="32">
        <v>1.6000000000000001E-3</v>
      </c>
      <c r="AH392" s="28">
        <v>-0.53738439999999998</v>
      </c>
      <c r="AI392" s="36">
        <v>-0.12569430000000001</v>
      </c>
      <c r="AJ392" s="35">
        <v>9.4488509999999994</v>
      </c>
      <c r="AK392" s="32">
        <v>0.2218</v>
      </c>
      <c r="AL392" s="28">
        <v>-5.7106370000000002</v>
      </c>
      <c r="AM392" s="36">
        <v>24.608339999999998</v>
      </c>
      <c r="AN392" s="35">
        <v>-2.207E-4</v>
      </c>
      <c r="AO392" s="32">
        <v>0.98750000000000004</v>
      </c>
      <c r="AP392" s="28">
        <v>-2.7882400000000002E-2</v>
      </c>
      <c r="AQ392" s="36">
        <v>2.7441E-2</v>
      </c>
      <c r="AR392" s="35">
        <v>108.71299999999999</v>
      </c>
      <c r="AS392" s="32">
        <v>9.4600000000000004E-2</v>
      </c>
      <c r="AT392" s="28">
        <v>-18.757860000000001</v>
      </c>
      <c r="AU392" s="36">
        <v>236.18389999999999</v>
      </c>
    </row>
    <row r="393" spans="1:47" x14ac:dyDescent="0.25">
      <c r="A393" s="29" t="s">
        <v>54</v>
      </c>
      <c r="B393" s="30" t="s">
        <v>2</v>
      </c>
      <c r="C393" s="30" t="s">
        <v>53</v>
      </c>
      <c r="D393" s="31">
        <v>56.875</v>
      </c>
      <c r="E393" s="32">
        <v>0</v>
      </c>
      <c r="F393" s="33">
        <v>38.342860000000002</v>
      </c>
      <c r="G393" s="34">
        <v>75.407139999999998</v>
      </c>
      <c r="H393" s="35">
        <v>-4.7014899999999998E-2</v>
      </c>
      <c r="I393" s="32">
        <v>0.8478</v>
      </c>
      <c r="J393" s="28">
        <v>-0.5271458</v>
      </c>
      <c r="K393" s="36">
        <v>0.4331159</v>
      </c>
      <c r="L393" s="35">
        <v>-0.78712689999999996</v>
      </c>
      <c r="M393" s="32">
        <v>0.21909999999999999</v>
      </c>
      <c r="N393" s="28">
        <v>-2.0424340000000001</v>
      </c>
      <c r="O393" s="36">
        <v>0.46817979999999998</v>
      </c>
      <c r="P393" s="35">
        <v>-0.23843039999999999</v>
      </c>
      <c r="Q393" s="32">
        <v>2.7900000000000001E-2</v>
      </c>
      <c r="R393" s="28">
        <v>-0.45101649999999999</v>
      </c>
      <c r="S393" s="36">
        <v>-2.5844200000000001E-2</v>
      </c>
      <c r="T393" s="37">
        <v>1.377918</v>
      </c>
      <c r="U393" s="32">
        <v>1.5900000000000001E-2</v>
      </c>
      <c r="V393" s="38">
        <v>0.25768229999999998</v>
      </c>
      <c r="W393" s="39">
        <v>2.498154</v>
      </c>
      <c r="X393" s="37">
        <v>2.7828689999999998</v>
      </c>
      <c r="Y393" s="32">
        <v>0.57310000000000005</v>
      </c>
      <c r="Z393" s="38">
        <v>-6.8961949999999996</v>
      </c>
      <c r="AA393" s="39">
        <v>12.461930000000001</v>
      </c>
      <c r="AB393" s="35">
        <v>-0.13866319999999999</v>
      </c>
      <c r="AC393" s="32">
        <v>0.21210000000000001</v>
      </c>
      <c r="AD393" s="28">
        <v>-0.3564464</v>
      </c>
      <c r="AE393" s="36">
        <v>7.9120099999999999E-2</v>
      </c>
      <c r="AF393" s="35">
        <v>-0.1382679</v>
      </c>
      <c r="AG393" s="32">
        <v>0.18820000000000001</v>
      </c>
      <c r="AH393" s="28">
        <v>-0.3441999</v>
      </c>
      <c r="AI393" s="36">
        <v>6.7664100000000005E-2</v>
      </c>
      <c r="AJ393" s="35">
        <v>-6.8495460000000001</v>
      </c>
      <c r="AK393" s="32">
        <v>0.37580000000000002</v>
      </c>
      <c r="AL393" s="28">
        <v>-22.009029999999999</v>
      </c>
      <c r="AM393" s="36">
        <v>8.3099419999999995</v>
      </c>
      <c r="AN393" s="35">
        <v>8.9860000000000005E-4</v>
      </c>
      <c r="AO393" s="32">
        <v>0.94920000000000004</v>
      </c>
      <c r="AP393" s="28">
        <v>-2.6763599999999999E-2</v>
      </c>
      <c r="AQ393" s="36">
        <v>2.8560800000000001E-2</v>
      </c>
      <c r="AR393" s="35">
        <v>-88.518429999999995</v>
      </c>
      <c r="AS393" s="32">
        <v>0.1734</v>
      </c>
      <c r="AT393" s="28">
        <v>-215.95670000000001</v>
      </c>
      <c r="AU393" s="36">
        <v>38.919820000000001</v>
      </c>
    </row>
    <row r="394" spans="1:47" x14ac:dyDescent="0.25">
      <c r="A394" s="29" t="s">
        <v>55</v>
      </c>
      <c r="B394" s="30" t="s">
        <v>2</v>
      </c>
      <c r="C394" s="30" t="s">
        <v>53</v>
      </c>
      <c r="D394" s="31">
        <v>108.125</v>
      </c>
      <c r="E394" s="32">
        <v>0</v>
      </c>
      <c r="F394" s="33">
        <v>89.592860000000002</v>
      </c>
      <c r="G394" s="34">
        <v>126.6571</v>
      </c>
      <c r="H394" s="35">
        <v>0.63582090000000002</v>
      </c>
      <c r="I394" s="32">
        <v>9.4000000000000004E-3</v>
      </c>
      <c r="J394" s="28">
        <v>0.15569</v>
      </c>
      <c r="K394" s="36">
        <v>1.1159520000000001</v>
      </c>
      <c r="L394" s="35">
        <v>-0.35597010000000001</v>
      </c>
      <c r="M394" s="32">
        <v>0.57840000000000003</v>
      </c>
      <c r="N394" s="28">
        <v>-1.6112770000000001</v>
      </c>
      <c r="O394" s="36">
        <v>0.89933649999999998</v>
      </c>
      <c r="P394" s="35">
        <v>0.18982560000000001</v>
      </c>
      <c r="Q394" s="32">
        <v>8.0100000000000005E-2</v>
      </c>
      <c r="R394" s="28">
        <v>-2.2732100000000002E-2</v>
      </c>
      <c r="S394" s="36">
        <v>0.4023832</v>
      </c>
      <c r="T394" s="37">
        <v>0.2458515</v>
      </c>
      <c r="U394" s="32">
        <v>0.66710000000000003</v>
      </c>
      <c r="V394" s="38">
        <v>-0.87438450000000001</v>
      </c>
      <c r="W394" s="39">
        <v>1.366088</v>
      </c>
      <c r="X394" s="37">
        <v>-2.7546490000000001</v>
      </c>
      <c r="Y394" s="32">
        <v>0.57699999999999996</v>
      </c>
      <c r="Z394" s="38">
        <v>-12.43371</v>
      </c>
      <c r="AA394" s="39">
        <v>6.9244149999999998</v>
      </c>
      <c r="AB394" s="35">
        <v>0.47182400000000002</v>
      </c>
      <c r="AC394" s="32">
        <v>0</v>
      </c>
      <c r="AD394" s="28">
        <v>0.25405640000000002</v>
      </c>
      <c r="AE394" s="36">
        <v>0.68959159999999997</v>
      </c>
      <c r="AF394" s="35">
        <v>0.46355869999999999</v>
      </c>
      <c r="AG394" s="32">
        <v>0</v>
      </c>
      <c r="AH394" s="28">
        <v>0.25774589999999997</v>
      </c>
      <c r="AI394" s="36">
        <v>0.66937139999999995</v>
      </c>
      <c r="AJ394" s="35">
        <v>-5.3897360000000001</v>
      </c>
      <c r="AK394" s="32">
        <v>0.4859</v>
      </c>
      <c r="AL394" s="28">
        <v>-20.549219999999998</v>
      </c>
      <c r="AM394" s="36">
        <v>9.7697520000000004</v>
      </c>
      <c r="AN394" s="35">
        <v>5.0549999999999996E-3</v>
      </c>
      <c r="AO394" s="32">
        <v>0.72019999999999995</v>
      </c>
      <c r="AP394" s="28">
        <v>-2.2607200000000001E-2</v>
      </c>
      <c r="AQ394" s="36">
        <v>3.2717099999999999E-2</v>
      </c>
      <c r="AR394" s="35">
        <v>-97.979089999999999</v>
      </c>
      <c r="AS394" s="32">
        <v>0.1318</v>
      </c>
      <c r="AT394" s="28">
        <v>-225.41730000000001</v>
      </c>
      <c r="AU394" s="36">
        <v>29.459160000000001</v>
      </c>
    </row>
    <row r="395" spans="1:47" x14ac:dyDescent="0.25">
      <c r="A395" s="29" t="s">
        <v>56</v>
      </c>
      <c r="B395" s="30" t="s">
        <v>2</v>
      </c>
      <c r="C395" s="30" t="s">
        <v>53</v>
      </c>
      <c r="D395" s="31">
        <v>60.625</v>
      </c>
      <c r="E395" s="32">
        <v>0</v>
      </c>
      <c r="F395" s="33">
        <v>42.092860000000002</v>
      </c>
      <c r="G395" s="34">
        <v>79.157139999999998</v>
      </c>
      <c r="H395" s="35">
        <v>0.60398499999999999</v>
      </c>
      <c r="I395" s="32">
        <v>1.7299999999999999E-2</v>
      </c>
      <c r="J395" s="28">
        <v>0.1065184</v>
      </c>
      <c r="K395" s="36">
        <v>1.1014520000000001</v>
      </c>
      <c r="L395" s="35">
        <v>-0.35782239999999998</v>
      </c>
      <c r="M395" s="32">
        <v>0.58979999999999999</v>
      </c>
      <c r="N395" s="28">
        <v>-1.6585350000000001</v>
      </c>
      <c r="O395" s="36">
        <v>0.94289029999999996</v>
      </c>
      <c r="P395" s="35">
        <v>0.18806239999999999</v>
      </c>
      <c r="Q395" s="32">
        <v>9.4299999999999995E-2</v>
      </c>
      <c r="R395" s="28">
        <v>-3.22478E-2</v>
      </c>
      <c r="S395" s="36">
        <v>0.40837259999999997</v>
      </c>
      <c r="T395" s="37">
        <v>1.8338049999999999</v>
      </c>
      <c r="U395" s="32">
        <v>1.2999999999999999E-3</v>
      </c>
      <c r="V395" s="38">
        <v>0.71356929999999996</v>
      </c>
      <c r="W395" s="39">
        <v>2.9540410000000001</v>
      </c>
      <c r="X395" s="37">
        <v>1.443865</v>
      </c>
      <c r="Y395" s="32">
        <v>0.77</v>
      </c>
      <c r="Z395" s="38">
        <v>-8.2351989999999997</v>
      </c>
      <c r="AA395" s="39">
        <v>11.12293</v>
      </c>
      <c r="AB395" s="35">
        <v>0.4227669</v>
      </c>
      <c r="AC395" s="32">
        <v>1E-4</v>
      </c>
      <c r="AD395" s="28">
        <v>0.20484730000000001</v>
      </c>
      <c r="AE395" s="36">
        <v>0.64068639999999999</v>
      </c>
      <c r="AF395" s="35">
        <v>0.2986414</v>
      </c>
      <c r="AG395" s="32">
        <v>4.4999999999999997E-3</v>
      </c>
      <c r="AH395" s="28">
        <v>9.2826699999999998E-2</v>
      </c>
      <c r="AI395" s="36">
        <v>0.50445609999999996</v>
      </c>
      <c r="AJ395" s="35">
        <v>-18.238790000000002</v>
      </c>
      <c r="AK395" s="32">
        <v>1.84E-2</v>
      </c>
      <c r="AL395" s="28">
        <v>-33.39828</v>
      </c>
      <c r="AM395" s="36">
        <v>-3.0792999999999999</v>
      </c>
      <c r="AN395" s="35">
        <v>3.4698600000000003E-2</v>
      </c>
      <c r="AO395" s="32">
        <v>1.4E-2</v>
      </c>
      <c r="AP395" s="28">
        <v>7.0363999999999999E-3</v>
      </c>
      <c r="AQ395" s="36">
        <v>6.2360800000000001E-2</v>
      </c>
      <c r="AR395" s="35">
        <v>-249.12610000000001</v>
      </c>
      <c r="AS395" s="32">
        <v>1E-4</v>
      </c>
      <c r="AT395" s="28">
        <v>-376.56439999999998</v>
      </c>
      <c r="AU395" s="36">
        <v>-121.6879</v>
      </c>
    </row>
    <row r="396" spans="1:47" x14ac:dyDescent="0.25">
      <c r="A396" s="29" t="s">
        <v>57</v>
      </c>
      <c r="B396" s="30" t="s">
        <v>2</v>
      </c>
      <c r="C396" s="30" t="s">
        <v>53</v>
      </c>
      <c r="D396" s="31">
        <v>14.46997</v>
      </c>
      <c r="E396" s="32">
        <v>0.15709999999999999</v>
      </c>
      <c r="F396" s="33">
        <v>-5.5764089999999999</v>
      </c>
      <c r="G396" s="34">
        <v>34.516359999999999</v>
      </c>
      <c r="H396" s="35">
        <v>-0.1824914</v>
      </c>
      <c r="I396" s="32">
        <v>0.49099999999999999</v>
      </c>
      <c r="J396" s="28">
        <v>-0.70187529999999998</v>
      </c>
      <c r="K396" s="36">
        <v>0.33689259999999999</v>
      </c>
      <c r="L396" s="35">
        <v>-1.538257</v>
      </c>
      <c r="M396" s="32">
        <v>2.6499999999999999E-2</v>
      </c>
      <c r="N396" s="28">
        <v>-2.8966789999999998</v>
      </c>
      <c r="O396" s="36">
        <v>-0.1798341</v>
      </c>
      <c r="P396" s="35">
        <v>-0.55908659999999999</v>
      </c>
      <c r="Q396" s="32">
        <v>0</v>
      </c>
      <c r="R396" s="28">
        <v>-0.78921019999999997</v>
      </c>
      <c r="S396" s="36">
        <v>-0.32896300000000001</v>
      </c>
      <c r="T396" s="37">
        <v>2.0857429999999999</v>
      </c>
      <c r="U396" s="32">
        <v>6.9999999999999999E-4</v>
      </c>
      <c r="V396" s="38">
        <v>0.87399780000000005</v>
      </c>
      <c r="W396" s="39">
        <v>3.297488</v>
      </c>
      <c r="X396" s="37">
        <v>-1.737941</v>
      </c>
      <c r="Y396" s="32">
        <v>0.74509999999999998</v>
      </c>
      <c r="Z396" s="38">
        <v>-12.215</v>
      </c>
      <c r="AA396" s="39">
        <v>8.7391140000000007</v>
      </c>
      <c r="AB396" s="35">
        <v>-0.61801039999999996</v>
      </c>
      <c r="AC396" s="32">
        <v>0</v>
      </c>
      <c r="AD396" s="28">
        <v>-0.85414860000000004</v>
      </c>
      <c r="AE396" s="36">
        <v>-0.38187219999999999</v>
      </c>
      <c r="AF396" s="35">
        <v>-0.66009519999999999</v>
      </c>
      <c r="AG396" s="32">
        <v>0</v>
      </c>
      <c r="AH396" s="28">
        <v>-0.88317190000000001</v>
      </c>
      <c r="AI396" s="36">
        <v>-0.43701839999999997</v>
      </c>
      <c r="AJ396" s="35">
        <v>-3.0963539999999998</v>
      </c>
      <c r="AK396" s="32">
        <v>0.71130000000000004</v>
      </c>
      <c r="AL396" s="28">
        <v>-19.49549</v>
      </c>
      <c r="AM396" s="36">
        <v>13.30279</v>
      </c>
      <c r="AN396" s="35">
        <v>1.9577500000000001E-2</v>
      </c>
      <c r="AO396" s="32">
        <v>0.22270000000000001</v>
      </c>
      <c r="AP396" s="28">
        <v>-1.18896E-2</v>
      </c>
      <c r="AQ396" s="36">
        <v>5.1044600000000002E-2</v>
      </c>
      <c r="AR396" s="35">
        <v>-225.76</v>
      </c>
      <c r="AS396" s="32">
        <v>2.2000000000000001E-3</v>
      </c>
      <c r="AT396" s="28">
        <v>-370.50549999999998</v>
      </c>
      <c r="AU396" s="36">
        <v>-81.014579999999995</v>
      </c>
    </row>
    <row r="397" spans="1:47" x14ac:dyDescent="0.25">
      <c r="A397" s="29" t="s">
        <v>59</v>
      </c>
      <c r="B397" s="30" t="s">
        <v>2</v>
      </c>
      <c r="C397" s="30" t="s">
        <v>53</v>
      </c>
      <c r="D397" s="31">
        <v>12.5</v>
      </c>
      <c r="E397" s="32">
        <v>0.1862</v>
      </c>
      <c r="F397" s="33">
        <v>-6.0321429999999996</v>
      </c>
      <c r="G397" s="34">
        <v>31.032139999999998</v>
      </c>
      <c r="H397" s="35">
        <v>0.24511160000000001</v>
      </c>
      <c r="I397" s="32">
        <v>0.35489999999999999</v>
      </c>
      <c r="J397" s="28">
        <v>-0.27412740000000002</v>
      </c>
      <c r="K397" s="36">
        <v>0.76435059999999999</v>
      </c>
      <c r="L397" s="35">
        <v>-0.96392180000000005</v>
      </c>
      <c r="M397" s="32">
        <v>0.16420000000000001</v>
      </c>
      <c r="N397" s="28">
        <v>-2.3220830000000001</v>
      </c>
      <c r="O397" s="36">
        <v>0.39423900000000001</v>
      </c>
      <c r="P397" s="35">
        <v>-0.1837907</v>
      </c>
      <c r="Q397" s="32">
        <v>9.0200000000000002E-2</v>
      </c>
      <c r="R397" s="28">
        <v>-0.39640039999999999</v>
      </c>
      <c r="S397" s="36">
        <v>2.8818900000000001E-2</v>
      </c>
      <c r="T397" s="37">
        <v>1.6483779999999999</v>
      </c>
      <c r="U397" s="32">
        <v>3.8999999999999998E-3</v>
      </c>
      <c r="V397" s="38">
        <v>0.52814150000000004</v>
      </c>
      <c r="W397" s="39">
        <v>2.7686139999999999</v>
      </c>
      <c r="X397" s="37">
        <v>7.6594620000000004</v>
      </c>
      <c r="Y397" s="32">
        <v>0.12089999999999999</v>
      </c>
      <c r="Z397" s="38">
        <v>-2.0196019999999999</v>
      </c>
      <c r="AA397" s="39">
        <v>17.338529999999999</v>
      </c>
      <c r="AB397" s="35">
        <v>1.85986E-2</v>
      </c>
      <c r="AC397" s="32">
        <v>0.86709999999999998</v>
      </c>
      <c r="AD397" s="28">
        <v>-0.19924030000000001</v>
      </c>
      <c r="AE397" s="36">
        <v>0.2364376</v>
      </c>
      <c r="AF397" s="35">
        <v>9.2239999999999998E-4</v>
      </c>
      <c r="AG397" s="32">
        <v>0.99299999999999999</v>
      </c>
      <c r="AH397" s="28">
        <v>-0.20481070000000001</v>
      </c>
      <c r="AI397" s="36">
        <v>0.20665539999999999</v>
      </c>
      <c r="AJ397" s="35">
        <v>-5.8280770000000004</v>
      </c>
      <c r="AK397" s="32">
        <v>0.4511</v>
      </c>
      <c r="AL397" s="28">
        <v>-20.987570000000002</v>
      </c>
      <c r="AM397" s="36">
        <v>9.3314109999999992</v>
      </c>
      <c r="AN397" s="35">
        <v>3.4188099999999999E-2</v>
      </c>
      <c r="AO397" s="32">
        <v>1.54E-2</v>
      </c>
      <c r="AP397" s="28">
        <v>6.5259000000000003E-3</v>
      </c>
      <c r="AQ397" s="36">
        <v>6.1850299999999997E-2</v>
      </c>
      <c r="AR397" s="35">
        <v>-165.917</v>
      </c>
      <c r="AS397" s="32">
        <v>1.0699999999999999E-2</v>
      </c>
      <c r="AT397" s="28">
        <v>-293.3553</v>
      </c>
      <c r="AU397" s="36">
        <v>-38.478749999999998</v>
      </c>
    </row>
    <row r="398" spans="1:47" x14ac:dyDescent="0.25">
      <c r="A398" s="29" t="s">
        <v>61</v>
      </c>
      <c r="B398" s="30" t="s">
        <v>2</v>
      </c>
      <c r="C398" s="30" t="s">
        <v>53</v>
      </c>
      <c r="D398" s="31">
        <v>30.625</v>
      </c>
      <c r="E398" s="32">
        <v>1.1999999999999999E-3</v>
      </c>
      <c r="F398" s="33">
        <v>12.09286</v>
      </c>
      <c r="G398" s="34">
        <v>49.157139999999998</v>
      </c>
      <c r="H398" s="35">
        <v>1.6944030000000001</v>
      </c>
      <c r="I398" s="32">
        <v>0</v>
      </c>
      <c r="J398" s="28">
        <v>1.214272</v>
      </c>
      <c r="K398" s="36">
        <v>2.174534</v>
      </c>
      <c r="L398" s="35">
        <v>-4.8134299999999998E-2</v>
      </c>
      <c r="M398" s="32">
        <v>0.94010000000000005</v>
      </c>
      <c r="N398" s="28">
        <v>-1.3034410000000001</v>
      </c>
      <c r="O398" s="36">
        <v>1.2071719999999999</v>
      </c>
      <c r="P398" s="35">
        <v>0.59995089999999995</v>
      </c>
      <c r="Q398" s="32">
        <v>0</v>
      </c>
      <c r="R398" s="28">
        <v>0.38733859999999998</v>
      </c>
      <c r="S398" s="36">
        <v>0.81256320000000004</v>
      </c>
      <c r="T398" s="37">
        <v>5.85274E-2</v>
      </c>
      <c r="U398" s="32">
        <v>0.91839999999999999</v>
      </c>
      <c r="V398" s="38">
        <v>-1.061709</v>
      </c>
      <c r="W398" s="39">
        <v>1.178763</v>
      </c>
      <c r="X398" s="37">
        <v>17.40681</v>
      </c>
      <c r="Y398" s="32">
        <v>4.0000000000000002E-4</v>
      </c>
      <c r="Z398" s="38">
        <v>7.7277459999999998</v>
      </c>
      <c r="AA398" s="39">
        <v>27.08587</v>
      </c>
      <c r="AB398" s="35">
        <v>1.005943</v>
      </c>
      <c r="AC398" s="32">
        <v>0</v>
      </c>
      <c r="AD398" s="28">
        <v>0.78811279999999995</v>
      </c>
      <c r="AE398" s="36">
        <v>1.2237739999999999</v>
      </c>
      <c r="AF398" s="35">
        <v>0.85993330000000001</v>
      </c>
      <c r="AG398" s="32">
        <v>0</v>
      </c>
      <c r="AH398" s="28">
        <v>0.65417689999999995</v>
      </c>
      <c r="AI398" s="36">
        <v>1.06569</v>
      </c>
      <c r="AJ398" s="35">
        <v>-21.331040000000002</v>
      </c>
      <c r="AK398" s="32">
        <v>5.7999999999999996E-3</v>
      </c>
      <c r="AL398" s="28">
        <v>-36.49053</v>
      </c>
      <c r="AM398" s="36">
        <v>-6.1715499999999999</v>
      </c>
      <c r="AN398" s="35">
        <v>2.2105699999999999E-2</v>
      </c>
      <c r="AO398" s="32">
        <v>0.24360000000000001</v>
      </c>
      <c r="AP398" s="28">
        <v>-1.50504E-2</v>
      </c>
      <c r="AQ398" s="36">
        <v>5.9261800000000003E-2</v>
      </c>
      <c r="AR398" s="35">
        <v>-238.39179999999999</v>
      </c>
      <c r="AS398" s="32">
        <v>6.3E-3</v>
      </c>
      <c r="AT398" s="28">
        <v>-409.46960000000001</v>
      </c>
      <c r="AU398" s="36">
        <v>-67.313980000000001</v>
      </c>
    </row>
    <row r="399" spans="1:47" x14ac:dyDescent="0.25">
      <c r="A399" s="29" t="s">
        <v>63</v>
      </c>
      <c r="B399" s="30" t="s">
        <v>2</v>
      </c>
      <c r="C399" s="30" t="s">
        <v>53</v>
      </c>
      <c r="D399" s="31">
        <v>-26.875</v>
      </c>
      <c r="E399" s="32">
        <v>4.4999999999999997E-3</v>
      </c>
      <c r="F399" s="33">
        <v>-45.407139999999998</v>
      </c>
      <c r="G399" s="34">
        <v>-8.3428570000000004</v>
      </c>
      <c r="H399" s="35">
        <v>1.2128730000000001</v>
      </c>
      <c r="I399" s="32">
        <v>0</v>
      </c>
      <c r="J399" s="28">
        <v>0.73274229999999996</v>
      </c>
      <c r="K399" s="36">
        <v>1.693004</v>
      </c>
      <c r="L399" s="35">
        <v>2.0225749999999998</v>
      </c>
      <c r="M399" s="32">
        <v>1.6000000000000001E-3</v>
      </c>
      <c r="N399" s="28">
        <v>0.76726799999999995</v>
      </c>
      <c r="O399" s="36">
        <v>3.2778809999999998</v>
      </c>
      <c r="P399" s="35">
        <v>0.84024350000000003</v>
      </c>
      <c r="Q399" s="32">
        <v>0</v>
      </c>
      <c r="R399" s="28">
        <v>0.62766869999999997</v>
      </c>
      <c r="S399" s="36">
        <v>1.052818</v>
      </c>
      <c r="T399" s="37">
        <v>0.37010690000000002</v>
      </c>
      <c r="U399" s="32">
        <v>0.51729999999999998</v>
      </c>
      <c r="V399" s="38">
        <v>-0.75012909999999999</v>
      </c>
      <c r="W399" s="39">
        <v>1.490343</v>
      </c>
      <c r="X399" s="37">
        <v>14.71354</v>
      </c>
      <c r="Y399" s="32">
        <v>2.8999999999999998E-3</v>
      </c>
      <c r="Z399" s="38">
        <v>5.0344740000000003</v>
      </c>
      <c r="AA399" s="39">
        <v>24.392600000000002</v>
      </c>
      <c r="AB399" s="35">
        <v>1.160056</v>
      </c>
      <c r="AC399" s="32">
        <v>0</v>
      </c>
      <c r="AD399" s="28">
        <v>0.94228219999999996</v>
      </c>
      <c r="AE399" s="36">
        <v>1.3778300000000001</v>
      </c>
      <c r="AF399" s="35">
        <v>0.88411090000000003</v>
      </c>
      <c r="AG399" s="32">
        <v>0</v>
      </c>
      <c r="AH399" s="28">
        <v>0.67098440000000004</v>
      </c>
      <c r="AI399" s="36">
        <v>1.097237</v>
      </c>
      <c r="AJ399" s="35">
        <v>-31.141290000000001</v>
      </c>
      <c r="AK399" s="32">
        <v>1E-4</v>
      </c>
      <c r="AL399" s="28">
        <v>-46.848750000000003</v>
      </c>
      <c r="AM399" s="36">
        <v>-15.433820000000001</v>
      </c>
      <c r="AN399" s="35">
        <v>-2.5208999999999999E-2</v>
      </c>
      <c r="AO399" s="32">
        <v>8.4199999999999997E-2</v>
      </c>
      <c r="AP399" s="28">
        <v>-5.3825400000000002E-2</v>
      </c>
      <c r="AQ399" s="36">
        <v>3.4072999999999998E-3</v>
      </c>
      <c r="AR399" s="35">
        <v>-154.94800000000001</v>
      </c>
      <c r="AS399" s="32">
        <v>2.12E-2</v>
      </c>
      <c r="AT399" s="28">
        <v>-286.72500000000002</v>
      </c>
      <c r="AU399" s="36">
        <v>-23.17099</v>
      </c>
    </row>
    <row r="400" spans="1:47" x14ac:dyDescent="0.25">
      <c r="A400" s="29" t="s">
        <v>65</v>
      </c>
      <c r="B400" s="30" t="s">
        <v>2</v>
      </c>
      <c r="C400" s="30" t="s">
        <v>53</v>
      </c>
      <c r="D400" s="31">
        <v>-16.875</v>
      </c>
      <c r="E400" s="32">
        <v>7.4300000000000005E-2</v>
      </c>
      <c r="F400" s="33">
        <v>-35.407139999999998</v>
      </c>
      <c r="G400" s="34">
        <v>1.657143</v>
      </c>
      <c r="H400" s="35">
        <v>0.27014929999999998</v>
      </c>
      <c r="I400" s="32">
        <v>0.27010000000000001</v>
      </c>
      <c r="J400" s="28">
        <v>-0.20998159999999999</v>
      </c>
      <c r="K400" s="36">
        <v>0.75028010000000001</v>
      </c>
      <c r="L400" s="35">
        <v>-0.95074630000000004</v>
      </c>
      <c r="M400" s="32">
        <v>0.13769999999999999</v>
      </c>
      <c r="N400" s="28">
        <v>-2.2060529999999998</v>
      </c>
      <c r="O400" s="36">
        <v>0.30456040000000001</v>
      </c>
      <c r="P400" s="35">
        <v>-8.3204E-2</v>
      </c>
      <c r="Q400" s="32">
        <v>0.44440000000000002</v>
      </c>
      <c r="R400" s="28">
        <v>-0.29644140000000002</v>
      </c>
      <c r="S400" s="36">
        <v>0.13003339999999999</v>
      </c>
      <c r="T400" s="37">
        <v>2.3405819999999999</v>
      </c>
      <c r="U400" s="32">
        <v>0</v>
      </c>
      <c r="V400" s="38">
        <v>1.2203459999999999</v>
      </c>
      <c r="W400" s="39">
        <v>3.4608180000000002</v>
      </c>
      <c r="X400" s="37">
        <v>12.572010000000001</v>
      </c>
      <c r="Y400" s="32">
        <v>1.09E-2</v>
      </c>
      <c r="Z400" s="38">
        <v>2.8929480000000001</v>
      </c>
      <c r="AA400" s="39">
        <v>22.251080000000002</v>
      </c>
      <c r="AB400" s="35">
        <v>-0.23000329999999999</v>
      </c>
      <c r="AC400" s="32">
        <v>3.9E-2</v>
      </c>
      <c r="AD400" s="28">
        <v>-0.44834049999999998</v>
      </c>
      <c r="AE400" s="36">
        <v>-1.16661E-2</v>
      </c>
      <c r="AF400" s="35">
        <v>-8.1751199999999996E-2</v>
      </c>
      <c r="AG400" s="32">
        <v>0.43669999999999998</v>
      </c>
      <c r="AH400" s="28">
        <v>-0.28775970000000001</v>
      </c>
      <c r="AI400" s="36">
        <v>0.1242572</v>
      </c>
      <c r="AJ400" s="35">
        <v>22.30124</v>
      </c>
      <c r="AK400" s="32">
        <v>3.8999999999999998E-3</v>
      </c>
      <c r="AL400" s="28">
        <v>7.1417469999999996</v>
      </c>
      <c r="AM400" s="36">
        <v>37.460720000000002</v>
      </c>
      <c r="AN400" s="35">
        <v>-1.6692800000000001E-2</v>
      </c>
      <c r="AO400" s="32">
        <v>0.253</v>
      </c>
      <c r="AP400" s="28">
        <v>-4.5314399999999998E-2</v>
      </c>
      <c r="AQ400" s="36">
        <v>1.19287E-2</v>
      </c>
      <c r="AR400" s="35">
        <v>129.1559</v>
      </c>
      <c r="AS400" s="32">
        <v>5.4800000000000001E-2</v>
      </c>
      <c r="AT400" s="28">
        <v>-2.680857</v>
      </c>
      <c r="AU400" s="36">
        <v>260.99270000000001</v>
      </c>
    </row>
    <row r="401" spans="1:47" x14ac:dyDescent="0.25">
      <c r="A401" s="29" t="s">
        <v>67</v>
      </c>
      <c r="B401" s="30" t="s">
        <v>2</v>
      </c>
      <c r="C401" s="30" t="s">
        <v>53</v>
      </c>
      <c r="D401" s="31">
        <v>25</v>
      </c>
      <c r="E401" s="32">
        <v>8.2000000000000007E-3</v>
      </c>
      <c r="F401" s="33">
        <v>6.4678570000000004</v>
      </c>
      <c r="G401" s="34">
        <v>43.532139999999998</v>
      </c>
      <c r="H401" s="35">
        <v>0.16287309999999999</v>
      </c>
      <c r="I401" s="32">
        <v>0.50609999999999999</v>
      </c>
      <c r="J401" s="28">
        <v>-0.31725769999999998</v>
      </c>
      <c r="K401" s="36">
        <v>0.64300400000000002</v>
      </c>
      <c r="L401" s="35">
        <v>0.1208955</v>
      </c>
      <c r="M401" s="32">
        <v>0.85029999999999994</v>
      </c>
      <c r="N401" s="28">
        <v>-1.1344110000000001</v>
      </c>
      <c r="O401" s="36">
        <v>1.3762019999999999</v>
      </c>
      <c r="P401" s="35">
        <v>8.7395500000000001E-2</v>
      </c>
      <c r="Q401" s="32">
        <v>0.4204</v>
      </c>
      <c r="R401" s="28">
        <v>-0.1251826</v>
      </c>
      <c r="S401" s="36">
        <v>0.2999735</v>
      </c>
      <c r="T401" s="37">
        <v>1.3533820000000001</v>
      </c>
      <c r="U401" s="32">
        <v>2.2200000000000001E-2</v>
      </c>
      <c r="V401" s="38">
        <v>0.19316410000000001</v>
      </c>
      <c r="W401" s="39">
        <v>2.5135999999999998</v>
      </c>
      <c r="X401" s="37">
        <v>15.04827</v>
      </c>
      <c r="Y401" s="32">
        <v>2.3E-3</v>
      </c>
      <c r="Z401" s="38">
        <v>5.3692010000000003</v>
      </c>
      <c r="AA401" s="39">
        <v>24.727329999999998</v>
      </c>
      <c r="AB401" s="35">
        <v>0.16316810000000001</v>
      </c>
      <c r="AC401" s="32">
        <v>0.1421</v>
      </c>
      <c r="AD401" s="28">
        <v>-5.4668700000000001E-2</v>
      </c>
      <c r="AE401" s="36">
        <v>0.38100489999999998</v>
      </c>
      <c r="AF401" s="35">
        <v>2.8921599999999999E-2</v>
      </c>
      <c r="AG401" s="32">
        <v>0.78300000000000003</v>
      </c>
      <c r="AH401" s="28">
        <v>-0.17687369999999999</v>
      </c>
      <c r="AI401" s="36">
        <v>0.23471700000000001</v>
      </c>
      <c r="AJ401" s="35">
        <v>-20.012879999999999</v>
      </c>
      <c r="AK401" s="32">
        <v>9.7000000000000003E-3</v>
      </c>
      <c r="AL401" s="28">
        <v>-35.172370000000001</v>
      </c>
      <c r="AM401" s="36">
        <v>-4.8533929999999996</v>
      </c>
      <c r="AN401" s="35">
        <v>-1.0227399999999999E-2</v>
      </c>
      <c r="AO401" s="32">
        <v>0.46870000000000001</v>
      </c>
      <c r="AP401" s="28">
        <v>-3.7889600000000002E-2</v>
      </c>
      <c r="AQ401" s="36">
        <v>1.74348E-2</v>
      </c>
      <c r="AR401" s="35">
        <v>-150.64930000000001</v>
      </c>
      <c r="AS401" s="32">
        <v>2.0500000000000001E-2</v>
      </c>
      <c r="AT401" s="28">
        <v>-278.08749999999998</v>
      </c>
      <c r="AU401" s="36">
        <v>-23.211010000000002</v>
      </c>
    </row>
    <row r="402" spans="1:47" x14ac:dyDescent="0.25">
      <c r="A402" s="29" t="s">
        <v>55</v>
      </c>
      <c r="B402" s="30" t="s">
        <v>2</v>
      </c>
      <c r="C402" s="30" t="s">
        <v>54</v>
      </c>
      <c r="D402" s="31">
        <v>51.25</v>
      </c>
      <c r="E402" s="32">
        <v>0</v>
      </c>
      <c r="F402" s="33">
        <v>32.717860000000002</v>
      </c>
      <c r="G402" s="34">
        <v>69.782139999999998</v>
      </c>
      <c r="H402" s="35">
        <v>0.68283579999999999</v>
      </c>
      <c r="I402" s="32">
        <v>5.3E-3</v>
      </c>
      <c r="J402" s="28">
        <v>0.202705</v>
      </c>
      <c r="K402" s="36">
        <v>1.1629670000000001</v>
      </c>
      <c r="L402" s="35">
        <v>0.4311567</v>
      </c>
      <c r="M402" s="32">
        <v>0.50080000000000002</v>
      </c>
      <c r="N402" s="28">
        <v>-0.82414989999999999</v>
      </c>
      <c r="O402" s="36">
        <v>1.686463</v>
      </c>
      <c r="P402" s="35">
        <v>0.42825600000000003</v>
      </c>
      <c r="Q402" s="32">
        <v>1E-4</v>
      </c>
      <c r="R402" s="28">
        <v>0.21560399999999999</v>
      </c>
      <c r="S402" s="36">
        <v>0.64090789999999997</v>
      </c>
      <c r="T402" s="37">
        <v>-1.1320669999999999</v>
      </c>
      <c r="U402" s="32">
        <v>4.7600000000000003E-2</v>
      </c>
      <c r="V402" s="38">
        <v>-2.2523029999999999</v>
      </c>
      <c r="W402" s="39">
        <v>-1.1830800000000001E-2</v>
      </c>
      <c r="X402" s="37">
        <v>-5.5375180000000004</v>
      </c>
      <c r="Y402" s="32">
        <v>0.26219999999999999</v>
      </c>
      <c r="Z402" s="38">
        <v>-15.21658</v>
      </c>
      <c r="AA402" s="39">
        <v>4.1415459999999999</v>
      </c>
      <c r="AB402" s="35">
        <v>0.61048720000000001</v>
      </c>
      <c r="AC402" s="32">
        <v>0</v>
      </c>
      <c r="AD402" s="28">
        <v>0.39271440000000002</v>
      </c>
      <c r="AE402" s="36">
        <v>0.82826</v>
      </c>
      <c r="AF402" s="35">
        <v>0.60182659999999999</v>
      </c>
      <c r="AG402" s="32">
        <v>0</v>
      </c>
      <c r="AH402" s="28">
        <v>0.39598329999999998</v>
      </c>
      <c r="AI402" s="36">
        <v>0.80766979999999999</v>
      </c>
      <c r="AJ402" s="35">
        <v>1.4598100000000001</v>
      </c>
      <c r="AK402" s="32">
        <v>0.85029999999999994</v>
      </c>
      <c r="AL402" s="28">
        <v>-13.699680000000001</v>
      </c>
      <c r="AM402" s="36">
        <v>16.619299999999999</v>
      </c>
      <c r="AN402" s="35">
        <v>4.1562999999999999E-3</v>
      </c>
      <c r="AO402" s="32">
        <v>0.7601</v>
      </c>
      <c r="AP402" s="28">
        <v>-2.2526600000000001E-2</v>
      </c>
      <c r="AQ402" s="36">
        <v>3.08393E-2</v>
      </c>
      <c r="AR402" s="35">
        <v>-9.4606549999999991</v>
      </c>
      <c r="AS402" s="32">
        <v>0.88009999999999999</v>
      </c>
      <c r="AT402" s="28">
        <v>-132.43559999999999</v>
      </c>
      <c r="AU402" s="36">
        <v>113.51430000000001</v>
      </c>
    </row>
    <row r="403" spans="1:47" x14ac:dyDescent="0.25">
      <c r="A403" s="29" t="s">
        <v>56</v>
      </c>
      <c r="B403" s="30" t="s">
        <v>2</v>
      </c>
      <c r="C403" s="30" t="s">
        <v>54</v>
      </c>
      <c r="D403" s="31">
        <v>3.75</v>
      </c>
      <c r="E403" s="32">
        <v>0.69169999999999998</v>
      </c>
      <c r="F403" s="33">
        <v>-14.78214</v>
      </c>
      <c r="G403" s="34">
        <v>22.282139999999998</v>
      </c>
      <c r="H403" s="35">
        <v>0.65099989999999996</v>
      </c>
      <c r="I403" s="32">
        <v>1.03E-2</v>
      </c>
      <c r="J403" s="28">
        <v>0.15353330000000001</v>
      </c>
      <c r="K403" s="36">
        <v>1.148466</v>
      </c>
      <c r="L403" s="35">
        <v>0.42930439999999997</v>
      </c>
      <c r="M403" s="32">
        <v>0.51770000000000005</v>
      </c>
      <c r="N403" s="28">
        <v>-0.87140830000000002</v>
      </c>
      <c r="O403" s="36">
        <v>1.7300169999999999</v>
      </c>
      <c r="P403" s="35">
        <v>0.42649280000000001</v>
      </c>
      <c r="Q403" s="32">
        <v>1E-4</v>
      </c>
      <c r="R403" s="28">
        <v>0.206317</v>
      </c>
      <c r="S403" s="36">
        <v>0.64666860000000004</v>
      </c>
      <c r="T403" s="37">
        <v>0.45588699999999999</v>
      </c>
      <c r="U403" s="32">
        <v>0.42509999999999998</v>
      </c>
      <c r="V403" s="38">
        <v>-0.66434899999999997</v>
      </c>
      <c r="W403" s="39">
        <v>1.5761229999999999</v>
      </c>
      <c r="X403" s="37">
        <v>-1.3390040000000001</v>
      </c>
      <c r="Y403" s="32">
        <v>0.7863</v>
      </c>
      <c r="Z403" s="38">
        <v>-11.01807</v>
      </c>
      <c r="AA403" s="39">
        <v>8.3400599999999994</v>
      </c>
      <c r="AB403" s="35">
        <v>0.56142999999999998</v>
      </c>
      <c r="AC403" s="32">
        <v>0</v>
      </c>
      <c r="AD403" s="28">
        <v>0.34358640000000001</v>
      </c>
      <c r="AE403" s="36">
        <v>0.77927360000000001</v>
      </c>
      <c r="AF403" s="35">
        <v>0.4369093</v>
      </c>
      <c r="AG403" s="32">
        <v>0</v>
      </c>
      <c r="AH403" s="28">
        <v>0.2308742</v>
      </c>
      <c r="AI403" s="36">
        <v>0.64294439999999997</v>
      </c>
      <c r="AJ403" s="35">
        <v>-11.389239999999999</v>
      </c>
      <c r="AK403" s="32">
        <v>0.1409</v>
      </c>
      <c r="AL403" s="28">
        <v>-26.548729999999999</v>
      </c>
      <c r="AM403" s="36">
        <v>3.7702460000000002</v>
      </c>
      <c r="AN403" s="35">
        <v>3.3799999999999997E-2</v>
      </c>
      <c r="AO403" s="32">
        <v>1.2999999999999999E-2</v>
      </c>
      <c r="AP403" s="28">
        <v>7.1171000000000003E-3</v>
      </c>
      <c r="AQ403" s="36">
        <v>6.0482899999999999E-2</v>
      </c>
      <c r="AR403" s="35">
        <v>-160.60769999999999</v>
      </c>
      <c r="AS403" s="32">
        <v>1.0500000000000001E-2</v>
      </c>
      <c r="AT403" s="28">
        <v>-283.58269999999999</v>
      </c>
      <c r="AU403" s="36">
        <v>-37.632759999999998</v>
      </c>
    </row>
    <row r="404" spans="1:47" x14ac:dyDescent="0.25">
      <c r="A404" s="29" t="s">
        <v>57</v>
      </c>
      <c r="B404" s="30" t="s">
        <v>2</v>
      </c>
      <c r="C404" s="30" t="s">
        <v>54</v>
      </c>
      <c r="D404" s="31">
        <v>-42.405029999999996</v>
      </c>
      <c r="E404" s="32">
        <v>0</v>
      </c>
      <c r="F404" s="33">
        <v>-62.451410000000003</v>
      </c>
      <c r="G404" s="34">
        <v>-22.358640000000001</v>
      </c>
      <c r="H404" s="35">
        <v>-0.1354764</v>
      </c>
      <c r="I404" s="32">
        <v>0.60919999999999996</v>
      </c>
      <c r="J404" s="28">
        <v>-0.65486040000000001</v>
      </c>
      <c r="K404" s="36">
        <v>0.38390750000000001</v>
      </c>
      <c r="L404" s="35">
        <v>-0.75112970000000001</v>
      </c>
      <c r="M404" s="32">
        <v>0.27850000000000003</v>
      </c>
      <c r="N404" s="28">
        <v>-2.1095519999999999</v>
      </c>
      <c r="O404" s="36">
        <v>0.60729279999999997</v>
      </c>
      <c r="P404" s="35">
        <v>-0.3206562</v>
      </c>
      <c r="Q404" s="32">
        <v>6.3E-3</v>
      </c>
      <c r="R404" s="28">
        <v>-0.55093219999999998</v>
      </c>
      <c r="S404" s="36">
        <v>-9.0380199999999994E-2</v>
      </c>
      <c r="T404" s="37">
        <v>0.70782449999999997</v>
      </c>
      <c r="U404" s="32">
        <v>0.25230000000000002</v>
      </c>
      <c r="V404" s="38">
        <v>-0.50392049999999999</v>
      </c>
      <c r="W404" s="39">
        <v>1.9195690000000001</v>
      </c>
      <c r="X404" s="37">
        <v>-4.52081</v>
      </c>
      <c r="Y404" s="32">
        <v>0.3977</v>
      </c>
      <c r="Z404" s="38">
        <v>-14.997870000000001</v>
      </c>
      <c r="AA404" s="39">
        <v>5.9562439999999999</v>
      </c>
      <c r="AB404" s="35">
        <v>-0.47934719999999997</v>
      </c>
      <c r="AC404" s="32">
        <v>1E-4</v>
      </c>
      <c r="AD404" s="28">
        <v>-0.71520810000000001</v>
      </c>
      <c r="AE404" s="36">
        <v>-0.24348639999999999</v>
      </c>
      <c r="AF404" s="35">
        <v>-0.52182729999999999</v>
      </c>
      <c r="AG404" s="32">
        <v>0</v>
      </c>
      <c r="AH404" s="28">
        <v>-0.74469410000000003</v>
      </c>
      <c r="AI404" s="36">
        <v>-0.29896040000000002</v>
      </c>
      <c r="AJ404" s="35">
        <v>3.7531919999999999</v>
      </c>
      <c r="AK404" s="32">
        <v>0.65369999999999995</v>
      </c>
      <c r="AL404" s="28">
        <v>-12.645949999999999</v>
      </c>
      <c r="AM404" s="36">
        <v>20.152329999999999</v>
      </c>
      <c r="AN404" s="35">
        <v>1.8678899999999998E-2</v>
      </c>
      <c r="AO404" s="32">
        <v>0.2311</v>
      </c>
      <c r="AP404" s="28">
        <v>-1.1892E-2</v>
      </c>
      <c r="AQ404" s="36">
        <v>4.9249800000000003E-2</v>
      </c>
      <c r="AR404" s="35">
        <v>-137.24160000000001</v>
      </c>
      <c r="AS404" s="32">
        <v>5.6000000000000001E-2</v>
      </c>
      <c r="AT404" s="28">
        <v>-278.00069999999999</v>
      </c>
      <c r="AU404" s="36">
        <v>3.5175109999999998</v>
      </c>
    </row>
    <row r="405" spans="1:47" x14ac:dyDescent="0.25">
      <c r="A405" s="29" t="s">
        <v>59</v>
      </c>
      <c r="B405" s="30" t="s">
        <v>2</v>
      </c>
      <c r="C405" s="30" t="s">
        <v>54</v>
      </c>
      <c r="D405" s="31">
        <v>-44.375</v>
      </c>
      <c r="E405" s="32">
        <v>0</v>
      </c>
      <c r="F405" s="33">
        <v>-62.907139999999998</v>
      </c>
      <c r="G405" s="34">
        <v>-25.842860000000002</v>
      </c>
      <c r="H405" s="35">
        <v>0.29212650000000001</v>
      </c>
      <c r="I405" s="32">
        <v>0.2702</v>
      </c>
      <c r="J405" s="28">
        <v>-0.22711239999999999</v>
      </c>
      <c r="K405" s="36">
        <v>0.81136549999999996</v>
      </c>
      <c r="L405" s="35">
        <v>-0.17679500000000001</v>
      </c>
      <c r="M405" s="32">
        <v>0.79859999999999998</v>
      </c>
      <c r="N405" s="28">
        <v>-1.534956</v>
      </c>
      <c r="O405" s="36">
        <v>1.1813659999999999</v>
      </c>
      <c r="P405" s="35">
        <v>5.4639600000000003E-2</v>
      </c>
      <c r="Q405" s="32">
        <v>0.61460000000000004</v>
      </c>
      <c r="R405" s="28">
        <v>-0.15803780000000001</v>
      </c>
      <c r="S405" s="36">
        <v>0.26731709999999997</v>
      </c>
      <c r="T405" s="37">
        <v>0.27045920000000001</v>
      </c>
      <c r="U405" s="32">
        <v>0.6361</v>
      </c>
      <c r="V405" s="38">
        <v>-0.8497768</v>
      </c>
      <c r="W405" s="39">
        <v>1.390695</v>
      </c>
      <c r="X405" s="37">
        <v>4.8765929999999997</v>
      </c>
      <c r="Y405" s="32">
        <v>0.32340000000000002</v>
      </c>
      <c r="Z405" s="38">
        <v>-4.8024709999999997</v>
      </c>
      <c r="AA405" s="39">
        <v>14.55566</v>
      </c>
      <c r="AB405" s="35">
        <v>0.15726180000000001</v>
      </c>
      <c r="AC405" s="32">
        <v>0.157</v>
      </c>
      <c r="AD405" s="28">
        <v>-6.0547799999999999E-2</v>
      </c>
      <c r="AE405" s="36">
        <v>0.3750714</v>
      </c>
      <c r="AF405" s="35">
        <v>0.13919029999999999</v>
      </c>
      <c r="AG405" s="32">
        <v>0.1852</v>
      </c>
      <c r="AH405" s="28">
        <v>-6.6721799999999998E-2</v>
      </c>
      <c r="AI405" s="36">
        <v>0.34510239999999998</v>
      </c>
      <c r="AJ405" s="35">
        <v>1.021469</v>
      </c>
      <c r="AK405" s="32">
        <v>0.89490000000000003</v>
      </c>
      <c r="AL405" s="28">
        <v>-14.138019999999999</v>
      </c>
      <c r="AM405" s="36">
        <v>16.180959999999999</v>
      </c>
      <c r="AN405" s="35">
        <v>3.3289399999999997E-2</v>
      </c>
      <c r="AO405" s="32">
        <v>1.4500000000000001E-2</v>
      </c>
      <c r="AP405" s="28">
        <v>6.6065000000000004E-3</v>
      </c>
      <c r="AQ405" s="36">
        <v>5.9972400000000002E-2</v>
      </c>
      <c r="AR405" s="35">
        <v>-77.398570000000007</v>
      </c>
      <c r="AS405" s="32">
        <v>0.21740000000000001</v>
      </c>
      <c r="AT405" s="28">
        <v>-200.37350000000001</v>
      </c>
      <c r="AU405" s="36">
        <v>45.57638</v>
      </c>
    </row>
    <row r="406" spans="1:47" x14ac:dyDescent="0.25">
      <c r="A406" s="29" t="s">
        <v>61</v>
      </c>
      <c r="B406" s="30" t="s">
        <v>2</v>
      </c>
      <c r="C406" s="30" t="s">
        <v>54</v>
      </c>
      <c r="D406" s="31">
        <v>-26.25</v>
      </c>
      <c r="E406" s="32">
        <v>5.4999999999999997E-3</v>
      </c>
      <c r="F406" s="33">
        <v>-44.782139999999998</v>
      </c>
      <c r="G406" s="34">
        <v>-7.7178570000000004</v>
      </c>
      <c r="H406" s="35">
        <v>1.7414179999999999</v>
      </c>
      <c r="I406" s="32">
        <v>0</v>
      </c>
      <c r="J406" s="28">
        <v>1.261287</v>
      </c>
      <c r="K406" s="36">
        <v>2.221549</v>
      </c>
      <c r="L406" s="35">
        <v>0.73899250000000005</v>
      </c>
      <c r="M406" s="32">
        <v>0.24859999999999999</v>
      </c>
      <c r="N406" s="28">
        <v>-0.5163141</v>
      </c>
      <c r="O406" s="36">
        <v>1.994299</v>
      </c>
      <c r="P406" s="35">
        <v>0.8383813</v>
      </c>
      <c r="Q406" s="32">
        <v>0</v>
      </c>
      <c r="R406" s="28">
        <v>0.62570939999999997</v>
      </c>
      <c r="S406" s="36">
        <v>1.051053</v>
      </c>
      <c r="T406" s="37">
        <v>-1.319391</v>
      </c>
      <c r="U406" s="32">
        <v>2.1000000000000001E-2</v>
      </c>
      <c r="V406" s="38">
        <v>-2.4396270000000002</v>
      </c>
      <c r="W406" s="39">
        <v>-0.199155</v>
      </c>
      <c r="X406" s="37">
        <v>14.623939999999999</v>
      </c>
      <c r="Y406" s="32">
        <v>3.0999999999999999E-3</v>
      </c>
      <c r="Z406" s="38">
        <v>4.944877</v>
      </c>
      <c r="AA406" s="39">
        <v>24.30301</v>
      </c>
      <c r="AB406" s="35">
        <v>1.144606</v>
      </c>
      <c r="AC406" s="32">
        <v>0</v>
      </c>
      <c r="AD406" s="28">
        <v>0.92685289999999998</v>
      </c>
      <c r="AE406" s="36">
        <v>1.36236</v>
      </c>
      <c r="AF406" s="35">
        <v>0.99820120000000001</v>
      </c>
      <c r="AG406" s="32">
        <v>0</v>
      </c>
      <c r="AH406" s="28">
        <v>0.79232320000000001</v>
      </c>
      <c r="AI406" s="36">
        <v>1.2040789999999999</v>
      </c>
      <c r="AJ406" s="35">
        <v>-14.481490000000001</v>
      </c>
      <c r="AK406" s="32">
        <v>6.1199999999999997E-2</v>
      </c>
      <c r="AL406" s="28">
        <v>-29.640979999999999</v>
      </c>
      <c r="AM406" s="36">
        <v>0.67799589999999998</v>
      </c>
      <c r="AN406" s="35">
        <v>2.12071E-2</v>
      </c>
      <c r="AO406" s="32">
        <v>0.25459999999999999</v>
      </c>
      <c r="AP406" s="28">
        <v>-1.5278099999999999E-2</v>
      </c>
      <c r="AQ406" s="36">
        <v>5.7692199999999999E-2</v>
      </c>
      <c r="AR406" s="35">
        <v>-149.8734</v>
      </c>
      <c r="AS406" s="32">
        <v>0.08</v>
      </c>
      <c r="AT406" s="28">
        <v>-317.68849999999998</v>
      </c>
      <c r="AU406" s="36">
        <v>17.941770000000002</v>
      </c>
    </row>
    <row r="407" spans="1:47" x14ac:dyDescent="0.25">
      <c r="A407" s="29" t="s">
        <v>63</v>
      </c>
      <c r="B407" s="30" t="s">
        <v>2</v>
      </c>
      <c r="C407" s="30" t="s">
        <v>54</v>
      </c>
      <c r="D407" s="31">
        <v>-83.75</v>
      </c>
      <c r="E407" s="32">
        <v>0</v>
      </c>
      <c r="F407" s="33">
        <v>-102.2821</v>
      </c>
      <c r="G407" s="34">
        <v>-65.217860000000002</v>
      </c>
      <c r="H407" s="35">
        <v>1.2598879999999999</v>
      </c>
      <c r="I407" s="32">
        <v>0</v>
      </c>
      <c r="J407" s="28">
        <v>0.77975720000000004</v>
      </c>
      <c r="K407" s="36">
        <v>1.740019</v>
      </c>
      <c r="L407" s="35">
        <v>2.809701</v>
      </c>
      <c r="M407" s="32">
        <v>0</v>
      </c>
      <c r="N407" s="28">
        <v>1.554395</v>
      </c>
      <c r="O407" s="36">
        <v>4.0650079999999997</v>
      </c>
      <c r="P407" s="35">
        <v>1.0786739999999999</v>
      </c>
      <c r="Q407" s="32">
        <v>0</v>
      </c>
      <c r="R407" s="28">
        <v>0.86605779999999999</v>
      </c>
      <c r="S407" s="36">
        <v>1.29129</v>
      </c>
      <c r="T407" s="37">
        <v>-1.007811</v>
      </c>
      <c r="U407" s="32">
        <v>7.7899999999999997E-2</v>
      </c>
      <c r="V407" s="38">
        <v>-2.128047</v>
      </c>
      <c r="W407" s="39">
        <v>0.1124246</v>
      </c>
      <c r="X407" s="37">
        <v>11.930669999999999</v>
      </c>
      <c r="Y407" s="32">
        <v>1.5699999999999999E-2</v>
      </c>
      <c r="Z407" s="38">
        <v>2.2516050000000001</v>
      </c>
      <c r="AA407" s="39">
        <v>21.609729999999999</v>
      </c>
      <c r="AB407" s="35">
        <v>1.298719</v>
      </c>
      <c r="AC407" s="32">
        <v>0</v>
      </c>
      <c r="AD407" s="28">
        <v>1.0809420000000001</v>
      </c>
      <c r="AE407" s="36">
        <v>1.516497</v>
      </c>
      <c r="AF407" s="35">
        <v>1.0223789999999999</v>
      </c>
      <c r="AG407" s="32">
        <v>0</v>
      </c>
      <c r="AH407" s="28">
        <v>0.80889469999999997</v>
      </c>
      <c r="AI407" s="36">
        <v>1.2358629999999999</v>
      </c>
      <c r="AJ407" s="35">
        <v>-24.291740000000001</v>
      </c>
      <c r="AK407" s="32">
        <v>2.3999999999999998E-3</v>
      </c>
      <c r="AL407" s="28">
        <v>-39.999200000000002</v>
      </c>
      <c r="AM407" s="36">
        <v>-8.5842779999999994</v>
      </c>
      <c r="AN407" s="35">
        <v>-2.6107700000000001E-2</v>
      </c>
      <c r="AO407" s="32">
        <v>6.4299999999999996E-2</v>
      </c>
      <c r="AP407" s="28">
        <v>-5.3769400000000002E-2</v>
      </c>
      <c r="AQ407" s="36">
        <v>1.554E-3</v>
      </c>
      <c r="AR407" s="35">
        <v>-66.429580000000001</v>
      </c>
      <c r="AS407" s="32">
        <v>0.30709999999999998</v>
      </c>
      <c r="AT407" s="28">
        <v>-193.90049999999999</v>
      </c>
      <c r="AU407" s="36">
        <v>61.041289999999996</v>
      </c>
    </row>
    <row r="408" spans="1:47" x14ac:dyDescent="0.25">
      <c r="A408" s="29" t="s">
        <v>65</v>
      </c>
      <c r="B408" s="30" t="s">
        <v>2</v>
      </c>
      <c r="C408" s="30" t="s">
        <v>54</v>
      </c>
      <c r="D408" s="31">
        <v>-73.75</v>
      </c>
      <c r="E408" s="32">
        <v>0</v>
      </c>
      <c r="F408" s="33">
        <v>-92.282139999999998</v>
      </c>
      <c r="G408" s="34">
        <v>-55.217860000000002</v>
      </c>
      <c r="H408" s="35">
        <v>0.31716420000000001</v>
      </c>
      <c r="I408" s="32">
        <v>0.19539999999999999</v>
      </c>
      <c r="J408" s="28">
        <v>-0.16296669999999999</v>
      </c>
      <c r="K408" s="36">
        <v>0.79729499999999998</v>
      </c>
      <c r="L408" s="35">
        <v>-0.1636194</v>
      </c>
      <c r="M408" s="32">
        <v>0.7984</v>
      </c>
      <c r="N408" s="28">
        <v>-1.4189259999999999</v>
      </c>
      <c r="O408" s="36">
        <v>1.0916870000000001</v>
      </c>
      <c r="P408" s="35">
        <v>0.15522639999999999</v>
      </c>
      <c r="Q408" s="32">
        <v>0.1535</v>
      </c>
      <c r="R408" s="28">
        <v>-5.7918999999999998E-2</v>
      </c>
      <c r="S408" s="36">
        <v>0.36837170000000002</v>
      </c>
      <c r="T408" s="37">
        <v>0.96266390000000002</v>
      </c>
      <c r="U408" s="32">
        <v>9.2100000000000001E-2</v>
      </c>
      <c r="V408" s="38">
        <v>-0.1575722</v>
      </c>
      <c r="W408" s="39">
        <v>2.0829</v>
      </c>
      <c r="X408" s="37">
        <v>9.789142</v>
      </c>
      <c r="Y408" s="32">
        <v>4.7500000000000001E-2</v>
      </c>
      <c r="Z408" s="38">
        <v>0.11007840000000001</v>
      </c>
      <c r="AA408" s="39">
        <v>19.468209999999999</v>
      </c>
      <c r="AB408" s="35">
        <v>-9.1340099999999994E-2</v>
      </c>
      <c r="AC408" s="32">
        <v>0.41210000000000002</v>
      </c>
      <c r="AD408" s="28">
        <v>-0.30958869999999999</v>
      </c>
      <c r="AE408" s="36">
        <v>0.12690850000000001</v>
      </c>
      <c r="AF408" s="35">
        <v>5.6516700000000003E-2</v>
      </c>
      <c r="AG408" s="32">
        <v>0.59109999999999996</v>
      </c>
      <c r="AH408" s="28">
        <v>-0.14965220000000001</v>
      </c>
      <c r="AI408" s="36">
        <v>0.26268560000000002</v>
      </c>
      <c r="AJ408" s="35">
        <v>29.150780000000001</v>
      </c>
      <c r="AK408" s="32">
        <v>2.0000000000000001E-4</v>
      </c>
      <c r="AL408" s="28">
        <v>13.991289999999999</v>
      </c>
      <c r="AM408" s="36">
        <v>44.310270000000003</v>
      </c>
      <c r="AN408" s="35">
        <v>-1.7591499999999999E-2</v>
      </c>
      <c r="AO408" s="32">
        <v>0.21260000000000001</v>
      </c>
      <c r="AP408" s="28">
        <v>-4.5253700000000001E-2</v>
      </c>
      <c r="AQ408" s="36">
        <v>1.00708E-2</v>
      </c>
      <c r="AR408" s="35">
        <v>217.67429999999999</v>
      </c>
      <c r="AS408" s="32">
        <v>8.0000000000000004E-4</v>
      </c>
      <c r="AT408" s="28">
        <v>90.213840000000005</v>
      </c>
      <c r="AU408" s="36">
        <v>345.13490000000002</v>
      </c>
    </row>
    <row r="409" spans="1:47" x14ac:dyDescent="0.25">
      <c r="A409" s="29" t="s">
        <v>67</v>
      </c>
      <c r="B409" s="30" t="s">
        <v>2</v>
      </c>
      <c r="C409" s="30" t="s">
        <v>54</v>
      </c>
      <c r="D409" s="31">
        <v>-31.875</v>
      </c>
      <c r="E409" s="32">
        <v>6.9999999999999999E-4</v>
      </c>
      <c r="F409" s="33">
        <v>-50.407139999999998</v>
      </c>
      <c r="G409" s="34">
        <v>-13.34286</v>
      </c>
      <c r="H409" s="35">
        <v>0.20988809999999999</v>
      </c>
      <c r="I409" s="32">
        <v>0.3916</v>
      </c>
      <c r="J409" s="28">
        <v>-0.27024280000000001</v>
      </c>
      <c r="K409" s="36">
        <v>0.69001889999999999</v>
      </c>
      <c r="L409" s="35">
        <v>0.90802240000000001</v>
      </c>
      <c r="M409" s="32">
        <v>0.15629999999999999</v>
      </c>
      <c r="N409" s="28">
        <v>-0.34728429999999999</v>
      </c>
      <c r="O409" s="36">
        <v>2.1633290000000001</v>
      </c>
      <c r="P409" s="35">
        <v>0.3258258</v>
      </c>
      <c r="Q409" s="32">
        <v>2.7000000000000001E-3</v>
      </c>
      <c r="R409" s="28">
        <v>0.113182</v>
      </c>
      <c r="S409" s="36">
        <v>0.53846959999999999</v>
      </c>
      <c r="T409" s="37">
        <v>-2.4536499999999999E-2</v>
      </c>
      <c r="U409" s="32">
        <v>0.96689999999999998</v>
      </c>
      <c r="V409" s="38">
        <v>-1.1847540000000001</v>
      </c>
      <c r="W409" s="39">
        <v>1.1356809999999999</v>
      </c>
      <c r="X409" s="37">
        <v>12.2654</v>
      </c>
      <c r="Y409" s="32">
        <v>1.2999999999999999E-2</v>
      </c>
      <c r="Z409" s="38">
        <v>2.5863320000000001</v>
      </c>
      <c r="AA409" s="39">
        <v>21.944459999999999</v>
      </c>
      <c r="AB409" s="35">
        <v>0.30183120000000002</v>
      </c>
      <c r="AC409" s="32">
        <v>6.6E-3</v>
      </c>
      <c r="AD409" s="28">
        <v>8.4044300000000002E-2</v>
      </c>
      <c r="AE409" s="36">
        <v>0.51961820000000003</v>
      </c>
      <c r="AF409" s="35">
        <v>0.16718949999999999</v>
      </c>
      <c r="AG409" s="32">
        <v>0.1114</v>
      </c>
      <c r="AH409" s="28">
        <v>-3.8666199999999998E-2</v>
      </c>
      <c r="AI409" s="36">
        <v>0.37304530000000002</v>
      </c>
      <c r="AJ409" s="35">
        <v>-13.16333</v>
      </c>
      <c r="AK409" s="32">
        <v>8.8800000000000004E-2</v>
      </c>
      <c r="AL409" s="28">
        <v>-28.32282</v>
      </c>
      <c r="AM409" s="36">
        <v>1.9961530000000001</v>
      </c>
      <c r="AN409" s="35">
        <v>-1.11261E-2</v>
      </c>
      <c r="AO409" s="32">
        <v>0.4138</v>
      </c>
      <c r="AP409" s="28">
        <v>-3.7809000000000002E-2</v>
      </c>
      <c r="AQ409" s="36">
        <v>1.55569E-2</v>
      </c>
      <c r="AR409" s="35">
        <v>-62.130830000000003</v>
      </c>
      <c r="AS409" s="32">
        <v>0.3221</v>
      </c>
      <c r="AT409" s="28">
        <v>-185.10579999999999</v>
      </c>
      <c r="AU409" s="36">
        <v>60.844119999999997</v>
      </c>
    </row>
    <row r="410" spans="1:47" x14ac:dyDescent="0.25">
      <c r="A410" s="29" t="s">
        <v>56</v>
      </c>
      <c r="B410" s="30" t="s">
        <v>2</v>
      </c>
      <c r="C410" s="30" t="s">
        <v>55</v>
      </c>
      <c r="D410" s="31">
        <v>-47.5</v>
      </c>
      <c r="E410" s="32">
        <v>0</v>
      </c>
      <c r="F410" s="33">
        <v>-66.032139999999998</v>
      </c>
      <c r="G410" s="34">
        <v>-28.967860000000002</v>
      </c>
      <c r="H410" s="35">
        <v>-3.18359E-2</v>
      </c>
      <c r="I410" s="32">
        <v>0.9002</v>
      </c>
      <c r="J410" s="28">
        <v>-0.52930250000000001</v>
      </c>
      <c r="K410" s="36">
        <v>0.46563070000000001</v>
      </c>
      <c r="L410" s="35">
        <v>-1.8523000000000001E-3</v>
      </c>
      <c r="M410" s="32">
        <v>0.99780000000000002</v>
      </c>
      <c r="N410" s="28">
        <v>-1.302565</v>
      </c>
      <c r="O410" s="36">
        <v>1.2988599999999999</v>
      </c>
      <c r="P410" s="35">
        <v>-1.7631999999999999E-3</v>
      </c>
      <c r="Q410" s="32">
        <v>0.98750000000000004</v>
      </c>
      <c r="R410" s="28">
        <v>-0.2221688</v>
      </c>
      <c r="S410" s="36">
        <v>0.21864239999999999</v>
      </c>
      <c r="T410" s="37">
        <v>1.5879540000000001</v>
      </c>
      <c r="U410" s="32">
        <v>5.4999999999999997E-3</v>
      </c>
      <c r="V410" s="38">
        <v>0.46771790000000002</v>
      </c>
      <c r="W410" s="39">
        <v>2.7081900000000001</v>
      </c>
      <c r="X410" s="37">
        <v>4.1985140000000003</v>
      </c>
      <c r="Y410" s="32">
        <v>0.3952</v>
      </c>
      <c r="Z410" s="38">
        <v>-5.48055</v>
      </c>
      <c r="AA410" s="39">
        <v>13.87758</v>
      </c>
      <c r="AB410" s="35">
        <v>-4.9057200000000002E-2</v>
      </c>
      <c r="AC410" s="32">
        <v>0.65890000000000004</v>
      </c>
      <c r="AD410" s="28">
        <v>-0.2668817</v>
      </c>
      <c r="AE410" s="36">
        <v>0.16876740000000001</v>
      </c>
      <c r="AF410" s="35">
        <v>-0.16491729999999999</v>
      </c>
      <c r="AG410" s="32">
        <v>0.1164</v>
      </c>
      <c r="AH410" s="28">
        <v>-0.37076680000000001</v>
      </c>
      <c r="AI410" s="36">
        <v>4.0932299999999998E-2</v>
      </c>
      <c r="AJ410" s="35">
        <v>-12.84905</v>
      </c>
      <c r="AK410" s="32">
        <v>9.6699999999999994E-2</v>
      </c>
      <c r="AL410" s="28">
        <v>-28.00854</v>
      </c>
      <c r="AM410" s="36">
        <v>2.3104360000000002</v>
      </c>
      <c r="AN410" s="35">
        <v>2.9643699999999999E-2</v>
      </c>
      <c r="AO410" s="32">
        <v>2.9399999999999999E-2</v>
      </c>
      <c r="AP410" s="28">
        <v>2.9607000000000001E-3</v>
      </c>
      <c r="AQ410" s="36">
        <v>5.6326599999999998E-2</v>
      </c>
      <c r="AR410" s="35">
        <v>-151.14709999999999</v>
      </c>
      <c r="AS410" s="32">
        <v>1.6E-2</v>
      </c>
      <c r="AT410" s="28">
        <v>-274.12200000000001</v>
      </c>
      <c r="AU410" s="36">
        <v>-28.1721</v>
      </c>
    </row>
    <row r="411" spans="1:47" x14ac:dyDescent="0.25">
      <c r="A411" s="29" t="s">
        <v>57</v>
      </c>
      <c r="B411" s="30" t="s">
        <v>2</v>
      </c>
      <c r="C411" s="30" t="s">
        <v>55</v>
      </c>
      <c r="D411" s="31">
        <v>-93.655029999999996</v>
      </c>
      <c r="E411" s="32">
        <v>0</v>
      </c>
      <c r="F411" s="33">
        <v>-113.70140000000001</v>
      </c>
      <c r="G411" s="34">
        <v>-73.608639999999994</v>
      </c>
      <c r="H411" s="35">
        <v>-0.81831220000000005</v>
      </c>
      <c r="I411" s="32">
        <v>2E-3</v>
      </c>
      <c r="J411" s="28">
        <v>-1.337696</v>
      </c>
      <c r="K411" s="36">
        <v>-0.29892829999999998</v>
      </c>
      <c r="L411" s="35">
        <v>-1.1822859999999999</v>
      </c>
      <c r="M411" s="32">
        <v>8.7999999999999995E-2</v>
      </c>
      <c r="N411" s="28">
        <v>-2.5407090000000001</v>
      </c>
      <c r="O411" s="36">
        <v>0.17613609999999999</v>
      </c>
      <c r="P411" s="35">
        <v>-0.74891220000000003</v>
      </c>
      <c r="Q411" s="32">
        <v>0</v>
      </c>
      <c r="R411" s="28">
        <v>-0.97884439999999995</v>
      </c>
      <c r="S411" s="36">
        <v>-0.51898</v>
      </c>
      <c r="T411" s="37">
        <v>1.8398909999999999</v>
      </c>
      <c r="U411" s="32">
        <v>2.8999999999999998E-3</v>
      </c>
      <c r="V411" s="38">
        <v>0.62814639999999999</v>
      </c>
      <c r="W411" s="39">
        <v>3.0516359999999998</v>
      </c>
      <c r="X411" s="37">
        <v>1.016707</v>
      </c>
      <c r="Y411" s="32">
        <v>0.84919999999999995</v>
      </c>
      <c r="Z411" s="38">
        <v>-9.4603479999999998</v>
      </c>
      <c r="AA411" s="39">
        <v>11.49376</v>
      </c>
      <c r="AB411" s="35">
        <v>-1.089834</v>
      </c>
      <c r="AC411" s="32">
        <v>0</v>
      </c>
      <c r="AD411" s="28">
        <v>-1.3257559999999999</v>
      </c>
      <c r="AE411" s="36">
        <v>-0.85391269999999997</v>
      </c>
      <c r="AF411" s="35">
        <v>-1.1236539999999999</v>
      </c>
      <c r="AG411" s="32">
        <v>0</v>
      </c>
      <c r="AH411" s="28">
        <v>-1.3463259999999999</v>
      </c>
      <c r="AI411" s="36">
        <v>-0.9009819</v>
      </c>
      <c r="AJ411" s="35">
        <v>2.2933819999999998</v>
      </c>
      <c r="AK411" s="32">
        <v>0.78400000000000003</v>
      </c>
      <c r="AL411" s="28">
        <v>-14.10576</v>
      </c>
      <c r="AM411" s="36">
        <v>18.692519999999998</v>
      </c>
      <c r="AN411" s="35">
        <v>1.4522500000000001E-2</v>
      </c>
      <c r="AO411" s="32">
        <v>0.3518</v>
      </c>
      <c r="AP411" s="28">
        <v>-1.6048400000000001E-2</v>
      </c>
      <c r="AQ411" s="36">
        <v>4.5093399999999999E-2</v>
      </c>
      <c r="AR411" s="35">
        <v>-127.78100000000001</v>
      </c>
      <c r="AS411" s="32">
        <v>7.5200000000000003E-2</v>
      </c>
      <c r="AT411" s="28">
        <v>-268.5401</v>
      </c>
      <c r="AU411" s="36">
        <v>12.97817</v>
      </c>
    </row>
    <row r="412" spans="1:47" x14ac:dyDescent="0.25">
      <c r="A412" s="29" t="s">
        <v>59</v>
      </c>
      <c r="B412" s="30" t="s">
        <v>2</v>
      </c>
      <c r="C412" s="30" t="s">
        <v>55</v>
      </c>
      <c r="D412" s="31">
        <v>-95.625</v>
      </c>
      <c r="E412" s="32">
        <v>0</v>
      </c>
      <c r="F412" s="33">
        <v>-114.1571</v>
      </c>
      <c r="G412" s="34">
        <v>-77.092860000000002</v>
      </c>
      <c r="H412" s="35">
        <v>-0.39070929999999998</v>
      </c>
      <c r="I412" s="32">
        <v>0.14030000000000001</v>
      </c>
      <c r="J412" s="28">
        <v>-0.90994830000000004</v>
      </c>
      <c r="K412" s="36">
        <v>0.1285297</v>
      </c>
      <c r="L412" s="35">
        <v>-0.60795169999999998</v>
      </c>
      <c r="M412" s="32">
        <v>0.38030000000000003</v>
      </c>
      <c r="N412" s="28">
        <v>-1.966113</v>
      </c>
      <c r="O412" s="36">
        <v>0.75020909999999996</v>
      </c>
      <c r="P412" s="35">
        <v>-0.37361630000000001</v>
      </c>
      <c r="Q412" s="32">
        <v>5.9999999999999995E-4</v>
      </c>
      <c r="R412" s="28">
        <v>-0.58620939999999999</v>
      </c>
      <c r="S412" s="36">
        <v>-0.16102320000000001</v>
      </c>
      <c r="T412" s="37">
        <v>1.4025259999999999</v>
      </c>
      <c r="U412" s="32">
        <v>1.41E-2</v>
      </c>
      <c r="V412" s="38">
        <v>0.28228999999999999</v>
      </c>
      <c r="W412" s="39">
        <v>2.5227620000000002</v>
      </c>
      <c r="X412" s="37">
        <v>10.414110000000001</v>
      </c>
      <c r="Y412" s="32">
        <v>3.5000000000000003E-2</v>
      </c>
      <c r="Z412" s="38">
        <v>0.73504659999999999</v>
      </c>
      <c r="AA412" s="39">
        <v>20.093170000000001</v>
      </c>
      <c r="AB412" s="35">
        <v>-0.4532254</v>
      </c>
      <c r="AC412" s="32">
        <v>0</v>
      </c>
      <c r="AD412" s="28">
        <v>-0.67106429999999995</v>
      </c>
      <c r="AE412" s="36">
        <v>-0.2353865</v>
      </c>
      <c r="AF412" s="35">
        <v>-0.4626363</v>
      </c>
      <c r="AG412" s="32">
        <v>0</v>
      </c>
      <c r="AH412" s="28">
        <v>-0.6685065</v>
      </c>
      <c r="AI412" s="36">
        <v>-0.25676599999999999</v>
      </c>
      <c r="AJ412" s="35">
        <v>-0.43834119999999999</v>
      </c>
      <c r="AK412" s="32">
        <v>0.95479999999999998</v>
      </c>
      <c r="AL412" s="28">
        <v>-15.59783</v>
      </c>
      <c r="AM412" s="36">
        <v>14.72115</v>
      </c>
      <c r="AN412" s="35">
        <v>2.9133099999999999E-2</v>
      </c>
      <c r="AO412" s="32">
        <v>3.2399999999999998E-2</v>
      </c>
      <c r="AP412" s="28">
        <v>2.4502E-3</v>
      </c>
      <c r="AQ412" s="36">
        <v>5.5815999999999998E-2</v>
      </c>
      <c r="AR412" s="35">
        <v>-67.937920000000005</v>
      </c>
      <c r="AS412" s="32">
        <v>0.27889999999999998</v>
      </c>
      <c r="AT412" s="28">
        <v>-190.91290000000001</v>
      </c>
      <c r="AU412" s="36">
        <v>55.037039999999998</v>
      </c>
    </row>
    <row r="413" spans="1:47" x14ac:dyDescent="0.25">
      <c r="A413" s="29" t="s">
        <v>61</v>
      </c>
      <c r="B413" s="30" t="s">
        <v>2</v>
      </c>
      <c r="C413" s="30" t="s">
        <v>55</v>
      </c>
      <c r="D413" s="31">
        <v>-77.5</v>
      </c>
      <c r="E413" s="32">
        <v>0</v>
      </c>
      <c r="F413" s="33">
        <v>-96.032139999999998</v>
      </c>
      <c r="G413" s="34">
        <v>-58.967860000000002</v>
      </c>
      <c r="H413" s="35">
        <v>1.0585819999999999</v>
      </c>
      <c r="I413" s="32">
        <v>0</v>
      </c>
      <c r="J413" s="28">
        <v>0.57845120000000005</v>
      </c>
      <c r="K413" s="36">
        <v>1.538713</v>
      </c>
      <c r="L413" s="35">
        <v>0.30783579999999999</v>
      </c>
      <c r="M413" s="32">
        <v>0.63080000000000003</v>
      </c>
      <c r="N413" s="28">
        <v>-0.94747079999999995</v>
      </c>
      <c r="O413" s="36">
        <v>1.563142</v>
      </c>
      <c r="P413" s="35">
        <v>0.41012530000000003</v>
      </c>
      <c r="Q413" s="32">
        <v>2.0000000000000001E-4</v>
      </c>
      <c r="R413" s="28">
        <v>0.1975585</v>
      </c>
      <c r="S413" s="36">
        <v>0.62269209999999997</v>
      </c>
      <c r="T413" s="37">
        <v>-0.18732409999999999</v>
      </c>
      <c r="U413" s="32">
        <v>0.74309999999999998</v>
      </c>
      <c r="V413" s="38">
        <v>-1.3075600000000001</v>
      </c>
      <c r="W413" s="39">
        <v>0.93291190000000002</v>
      </c>
      <c r="X413" s="37">
        <v>20.161460000000002</v>
      </c>
      <c r="Y413" s="32">
        <v>0</v>
      </c>
      <c r="Z413" s="38">
        <v>10.482390000000001</v>
      </c>
      <c r="AA413" s="39">
        <v>29.840520000000001</v>
      </c>
      <c r="AB413" s="35">
        <v>0.53411920000000002</v>
      </c>
      <c r="AC413" s="32">
        <v>0</v>
      </c>
      <c r="AD413" s="28">
        <v>0.31634180000000001</v>
      </c>
      <c r="AE413" s="36">
        <v>0.75189649999999997</v>
      </c>
      <c r="AF413" s="35">
        <v>0.39637460000000002</v>
      </c>
      <c r="AG413" s="32">
        <v>2.0000000000000001E-4</v>
      </c>
      <c r="AH413" s="28">
        <v>0.19062970000000001</v>
      </c>
      <c r="AI413" s="36">
        <v>0.60211950000000003</v>
      </c>
      <c r="AJ413" s="35">
        <v>-15.9413</v>
      </c>
      <c r="AK413" s="32">
        <v>3.9300000000000002E-2</v>
      </c>
      <c r="AL413" s="28">
        <v>-31.10079</v>
      </c>
      <c r="AM413" s="36">
        <v>-0.78181389999999995</v>
      </c>
      <c r="AN413" s="35">
        <v>1.7050800000000001E-2</v>
      </c>
      <c r="AO413" s="32">
        <v>0.35970000000000002</v>
      </c>
      <c r="AP413" s="28">
        <v>-1.9434400000000001E-2</v>
      </c>
      <c r="AQ413" s="36">
        <v>5.3535899999999997E-2</v>
      </c>
      <c r="AR413" s="35">
        <v>-140.4127</v>
      </c>
      <c r="AS413" s="32">
        <v>0.10100000000000001</v>
      </c>
      <c r="AT413" s="28">
        <v>-308.2278</v>
      </c>
      <c r="AU413" s="36">
        <v>27.402429999999999</v>
      </c>
    </row>
    <row r="414" spans="1:47" x14ac:dyDescent="0.25">
      <c r="A414" s="29" t="s">
        <v>63</v>
      </c>
      <c r="B414" s="30" t="s">
        <v>2</v>
      </c>
      <c r="C414" s="30" t="s">
        <v>55</v>
      </c>
      <c r="D414" s="31">
        <v>-135</v>
      </c>
      <c r="E414" s="32">
        <v>0</v>
      </c>
      <c r="F414" s="33">
        <v>-153.53210000000001</v>
      </c>
      <c r="G414" s="34">
        <v>-116.4679</v>
      </c>
      <c r="H414" s="35">
        <v>0.57705220000000002</v>
      </c>
      <c r="I414" s="32">
        <v>1.8499999999999999E-2</v>
      </c>
      <c r="J414" s="28">
        <v>9.6921400000000005E-2</v>
      </c>
      <c r="K414" s="36">
        <v>1.057183</v>
      </c>
      <c r="L414" s="35">
        <v>2.3785449999999999</v>
      </c>
      <c r="M414" s="32">
        <v>2.0000000000000001E-4</v>
      </c>
      <c r="N414" s="28">
        <v>1.123238</v>
      </c>
      <c r="O414" s="36">
        <v>3.6338509999999999</v>
      </c>
      <c r="P414" s="35">
        <v>0.65041789999999999</v>
      </c>
      <c r="Q414" s="32">
        <v>0</v>
      </c>
      <c r="R414" s="28">
        <v>0.4378242</v>
      </c>
      <c r="S414" s="36">
        <v>0.86301159999999999</v>
      </c>
      <c r="T414" s="37">
        <v>0.1242554</v>
      </c>
      <c r="U414" s="32">
        <v>0.82789999999999997</v>
      </c>
      <c r="V414" s="38">
        <v>-0.99598059999999999</v>
      </c>
      <c r="W414" s="39">
        <v>1.244491</v>
      </c>
      <c r="X414" s="37">
        <v>17.46819</v>
      </c>
      <c r="Y414" s="32">
        <v>4.0000000000000002E-4</v>
      </c>
      <c r="Z414" s="38">
        <v>7.789123</v>
      </c>
      <c r="AA414" s="39">
        <v>27.14725</v>
      </c>
      <c r="AB414" s="35">
        <v>0.68823219999999996</v>
      </c>
      <c r="AC414" s="32">
        <v>0</v>
      </c>
      <c r="AD414" s="28">
        <v>0.47045540000000002</v>
      </c>
      <c r="AE414" s="36">
        <v>0.90600910000000001</v>
      </c>
      <c r="AF414" s="35">
        <v>0.42055219999999999</v>
      </c>
      <c r="AG414" s="32">
        <v>1E-4</v>
      </c>
      <c r="AH414" s="28">
        <v>0.20716119999999999</v>
      </c>
      <c r="AI414" s="36">
        <v>0.63394320000000004</v>
      </c>
      <c r="AJ414" s="35">
        <v>-25.751550000000002</v>
      </c>
      <c r="AK414" s="32">
        <v>1.2999999999999999E-3</v>
      </c>
      <c r="AL414" s="28">
        <v>-41.459009999999999</v>
      </c>
      <c r="AM414" s="36">
        <v>-10.044090000000001</v>
      </c>
      <c r="AN414" s="35">
        <v>-3.0263999999999999E-2</v>
      </c>
      <c r="AO414" s="32">
        <v>3.2000000000000001E-2</v>
      </c>
      <c r="AP414" s="28">
        <v>-5.7925699999999997E-2</v>
      </c>
      <c r="AQ414" s="36">
        <v>-2.6023000000000001E-3</v>
      </c>
      <c r="AR414" s="35">
        <v>-56.96893</v>
      </c>
      <c r="AS414" s="32">
        <v>0.38109999999999999</v>
      </c>
      <c r="AT414" s="28">
        <v>-184.43979999999999</v>
      </c>
      <c r="AU414" s="36">
        <v>70.501949999999994</v>
      </c>
    </row>
    <row r="415" spans="1:47" x14ac:dyDescent="0.25">
      <c r="A415" s="29" t="s">
        <v>65</v>
      </c>
      <c r="B415" s="30" t="s">
        <v>2</v>
      </c>
      <c r="C415" s="30" t="s">
        <v>55</v>
      </c>
      <c r="D415" s="31">
        <v>-125</v>
      </c>
      <c r="E415" s="32">
        <v>0</v>
      </c>
      <c r="F415" s="33">
        <v>-143.53210000000001</v>
      </c>
      <c r="G415" s="34">
        <v>-106.4679</v>
      </c>
      <c r="H415" s="35">
        <v>-0.36567159999999999</v>
      </c>
      <c r="I415" s="32">
        <v>0.13550000000000001</v>
      </c>
      <c r="J415" s="28">
        <v>-0.84580250000000001</v>
      </c>
      <c r="K415" s="36">
        <v>0.1144592</v>
      </c>
      <c r="L415" s="35">
        <v>-0.59477610000000003</v>
      </c>
      <c r="M415" s="32">
        <v>0.35310000000000002</v>
      </c>
      <c r="N415" s="28">
        <v>-1.8500829999999999</v>
      </c>
      <c r="O415" s="36">
        <v>0.66053050000000002</v>
      </c>
      <c r="P415" s="35">
        <v>-0.27302959999999998</v>
      </c>
      <c r="Q415" s="32">
        <v>1.2E-2</v>
      </c>
      <c r="R415" s="28">
        <v>-0.48614049999999998</v>
      </c>
      <c r="S415" s="36">
        <v>-5.9918699999999998E-2</v>
      </c>
      <c r="T415" s="37">
        <v>2.0947309999999999</v>
      </c>
      <c r="U415" s="32">
        <v>2.0000000000000001E-4</v>
      </c>
      <c r="V415" s="38">
        <v>0.97449470000000005</v>
      </c>
      <c r="W415" s="39">
        <v>3.2149670000000001</v>
      </c>
      <c r="X415" s="37">
        <v>15.32666</v>
      </c>
      <c r="Y415" s="32">
        <v>1.9E-3</v>
      </c>
      <c r="Z415" s="38">
        <v>5.6475960000000001</v>
      </c>
      <c r="AA415" s="39">
        <v>25.00572</v>
      </c>
      <c r="AB415" s="35">
        <v>-0.70182730000000004</v>
      </c>
      <c r="AC415" s="32">
        <v>0</v>
      </c>
      <c r="AD415" s="28">
        <v>-0.92007229999999995</v>
      </c>
      <c r="AE415" s="36">
        <v>-0.48358230000000002</v>
      </c>
      <c r="AF415" s="35">
        <v>-0.54530990000000001</v>
      </c>
      <c r="AG415" s="32">
        <v>0</v>
      </c>
      <c r="AH415" s="28">
        <v>-0.75141020000000003</v>
      </c>
      <c r="AI415" s="36">
        <v>-0.3392095</v>
      </c>
      <c r="AJ415" s="35">
        <v>27.69097</v>
      </c>
      <c r="AK415" s="32">
        <v>2.9999999999999997E-4</v>
      </c>
      <c r="AL415" s="28">
        <v>12.53148</v>
      </c>
      <c r="AM415" s="36">
        <v>42.850459999999998</v>
      </c>
      <c r="AN415" s="35">
        <v>-2.1747800000000001E-2</v>
      </c>
      <c r="AO415" s="32">
        <v>0.12330000000000001</v>
      </c>
      <c r="AP415" s="28">
        <v>-4.9410099999999998E-2</v>
      </c>
      <c r="AQ415" s="36">
        <v>5.9144999999999996E-3</v>
      </c>
      <c r="AR415" s="35">
        <v>227.13499999999999</v>
      </c>
      <c r="AS415" s="32">
        <v>5.0000000000000001E-4</v>
      </c>
      <c r="AT415" s="28">
        <v>99.674490000000006</v>
      </c>
      <c r="AU415" s="36">
        <v>354.59550000000002</v>
      </c>
    </row>
    <row r="416" spans="1:47" x14ac:dyDescent="0.25">
      <c r="A416" s="29" t="s">
        <v>67</v>
      </c>
      <c r="B416" s="30" t="s">
        <v>2</v>
      </c>
      <c r="C416" s="30" t="s">
        <v>55</v>
      </c>
      <c r="D416" s="31">
        <v>-83.125</v>
      </c>
      <c r="E416" s="32">
        <v>0</v>
      </c>
      <c r="F416" s="33">
        <v>-101.6571</v>
      </c>
      <c r="G416" s="34">
        <v>-64.592860000000002</v>
      </c>
      <c r="H416" s="35">
        <v>-0.47294779999999997</v>
      </c>
      <c r="I416" s="32">
        <v>5.3499999999999999E-2</v>
      </c>
      <c r="J416" s="28">
        <v>-0.9530786</v>
      </c>
      <c r="K416" s="36">
        <v>7.1831000000000004E-3</v>
      </c>
      <c r="L416" s="35">
        <v>0.4768657</v>
      </c>
      <c r="M416" s="32">
        <v>0.45650000000000002</v>
      </c>
      <c r="N416" s="28">
        <v>-0.77844100000000005</v>
      </c>
      <c r="O416" s="36">
        <v>1.732172</v>
      </c>
      <c r="P416" s="35">
        <v>-0.1024301</v>
      </c>
      <c r="Q416" s="32">
        <v>0.34489999999999998</v>
      </c>
      <c r="R416" s="28">
        <v>-0.31498900000000002</v>
      </c>
      <c r="S416" s="36">
        <v>0.1101288</v>
      </c>
      <c r="T416" s="37">
        <v>1.1075299999999999</v>
      </c>
      <c r="U416" s="32">
        <v>6.1400000000000003E-2</v>
      </c>
      <c r="V416" s="38">
        <v>-5.2687400000000002E-2</v>
      </c>
      <c r="W416" s="39">
        <v>2.2677480000000001</v>
      </c>
      <c r="X416" s="37">
        <v>17.802910000000001</v>
      </c>
      <c r="Y416" s="32">
        <v>2.9999999999999997E-4</v>
      </c>
      <c r="Z416" s="38">
        <v>8.1238499999999991</v>
      </c>
      <c r="AA416" s="39">
        <v>27.48198</v>
      </c>
      <c r="AB416" s="35">
        <v>-0.30865589999999998</v>
      </c>
      <c r="AC416" s="32">
        <v>5.4999999999999997E-3</v>
      </c>
      <c r="AD416" s="28">
        <v>-0.52644970000000002</v>
      </c>
      <c r="AE416" s="36">
        <v>-9.0862100000000001E-2</v>
      </c>
      <c r="AF416" s="35">
        <v>-0.434637</v>
      </c>
      <c r="AG416" s="32">
        <v>0</v>
      </c>
      <c r="AH416" s="28">
        <v>-0.64049789999999995</v>
      </c>
      <c r="AI416" s="36">
        <v>-0.22877620000000001</v>
      </c>
      <c r="AJ416" s="35">
        <v>-14.623139999999999</v>
      </c>
      <c r="AK416" s="32">
        <v>5.8700000000000002E-2</v>
      </c>
      <c r="AL416" s="28">
        <v>-29.782630000000001</v>
      </c>
      <c r="AM416" s="36">
        <v>0.53634360000000003</v>
      </c>
      <c r="AN416" s="35">
        <v>-1.52824E-2</v>
      </c>
      <c r="AO416" s="32">
        <v>0.2616</v>
      </c>
      <c r="AP416" s="28">
        <v>-4.1965299999999997E-2</v>
      </c>
      <c r="AQ416" s="36">
        <v>1.1400499999999999E-2</v>
      </c>
      <c r="AR416" s="35">
        <v>-52.670180000000002</v>
      </c>
      <c r="AS416" s="32">
        <v>0.4012</v>
      </c>
      <c r="AT416" s="28">
        <v>-175.64510000000001</v>
      </c>
      <c r="AU416" s="36">
        <v>70.304779999999994</v>
      </c>
    </row>
    <row r="417" spans="1:47" x14ac:dyDescent="0.25">
      <c r="A417" s="29" t="s">
        <v>57</v>
      </c>
      <c r="B417" s="30" t="s">
        <v>2</v>
      </c>
      <c r="C417" s="30" t="s">
        <v>56</v>
      </c>
      <c r="D417" s="31">
        <v>-46.155029999999996</v>
      </c>
      <c r="E417" s="32">
        <v>0</v>
      </c>
      <c r="F417" s="33">
        <v>-66.201409999999996</v>
      </c>
      <c r="G417" s="34">
        <v>-26.108640000000001</v>
      </c>
      <c r="H417" s="35">
        <v>-0.78647630000000002</v>
      </c>
      <c r="I417" s="32">
        <v>4.0000000000000001E-3</v>
      </c>
      <c r="J417" s="28">
        <v>-1.322605</v>
      </c>
      <c r="K417" s="36">
        <v>-0.2503476</v>
      </c>
      <c r="L417" s="35">
        <v>-1.180434</v>
      </c>
      <c r="M417" s="32">
        <v>9.8900000000000002E-2</v>
      </c>
      <c r="N417" s="28">
        <v>-2.5824199999999999</v>
      </c>
      <c r="O417" s="36">
        <v>0.22155159999999999</v>
      </c>
      <c r="P417" s="35">
        <v>-0.74714899999999995</v>
      </c>
      <c r="Q417" s="32">
        <v>0</v>
      </c>
      <c r="R417" s="28">
        <v>-0.98487449999999999</v>
      </c>
      <c r="S417" s="36">
        <v>-0.50942350000000003</v>
      </c>
      <c r="T417" s="37">
        <v>0.25193749999999998</v>
      </c>
      <c r="U417" s="32">
        <v>0.68359999999999999</v>
      </c>
      <c r="V417" s="38">
        <v>-0.95980750000000004</v>
      </c>
      <c r="W417" s="39">
        <v>1.4636819999999999</v>
      </c>
      <c r="X417" s="37">
        <v>-3.1818070000000001</v>
      </c>
      <c r="Y417" s="32">
        <v>0.55169999999999997</v>
      </c>
      <c r="Z417" s="38">
        <v>-13.658860000000001</v>
      </c>
      <c r="AA417" s="39">
        <v>7.295248</v>
      </c>
      <c r="AB417" s="35">
        <v>-1.0407770000000001</v>
      </c>
      <c r="AC417" s="32">
        <v>0</v>
      </c>
      <c r="AD417" s="28">
        <v>-1.276559</v>
      </c>
      <c r="AE417" s="36">
        <v>-0.80499560000000003</v>
      </c>
      <c r="AF417" s="35">
        <v>-0.95873660000000005</v>
      </c>
      <c r="AG417" s="32">
        <v>0</v>
      </c>
      <c r="AH417" s="28">
        <v>-1.1817569999999999</v>
      </c>
      <c r="AI417" s="36">
        <v>-0.73571569999999997</v>
      </c>
      <c r="AJ417" s="35">
        <v>15.142429999999999</v>
      </c>
      <c r="AK417" s="32">
        <v>7.0300000000000001E-2</v>
      </c>
      <c r="AL417" s="28">
        <v>-1.256707</v>
      </c>
      <c r="AM417" s="36">
        <v>31.54157</v>
      </c>
      <c r="AN417" s="35">
        <v>-1.51211E-2</v>
      </c>
      <c r="AO417" s="32">
        <v>0.33229999999999998</v>
      </c>
      <c r="AP417" s="28">
        <v>-4.5692000000000003E-2</v>
      </c>
      <c r="AQ417" s="36">
        <v>1.54498E-2</v>
      </c>
      <c r="AR417" s="35">
        <v>23.366099999999999</v>
      </c>
      <c r="AS417" s="32">
        <v>0.74490000000000001</v>
      </c>
      <c r="AT417" s="28">
        <v>-117.393</v>
      </c>
      <c r="AU417" s="36">
        <v>164.12520000000001</v>
      </c>
    </row>
    <row r="418" spans="1:47" x14ac:dyDescent="0.25">
      <c r="A418" s="29" t="s">
        <v>59</v>
      </c>
      <c r="B418" s="30" t="s">
        <v>2</v>
      </c>
      <c r="C418" s="30" t="s">
        <v>56</v>
      </c>
      <c r="D418" s="31">
        <v>-48.125</v>
      </c>
      <c r="E418" s="32">
        <v>0</v>
      </c>
      <c r="F418" s="33">
        <v>-66.657139999999998</v>
      </c>
      <c r="G418" s="34">
        <v>-29.592860000000002</v>
      </c>
      <c r="H418" s="35">
        <v>-0.35887340000000001</v>
      </c>
      <c r="I418" s="32">
        <v>0.1893</v>
      </c>
      <c r="J418" s="28">
        <v>-0.89476409999999995</v>
      </c>
      <c r="K418" s="36">
        <v>0.17701739999999999</v>
      </c>
      <c r="L418" s="35">
        <v>-0.60609939999999995</v>
      </c>
      <c r="M418" s="32">
        <v>0.3967</v>
      </c>
      <c r="N418" s="28">
        <v>-2.0076580000000002</v>
      </c>
      <c r="O418" s="36">
        <v>0.79545889999999997</v>
      </c>
      <c r="P418" s="35">
        <v>-0.37185309999999999</v>
      </c>
      <c r="Q418" s="32">
        <v>8.9999999999999998E-4</v>
      </c>
      <c r="R418" s="28">
        <v>-0.59208289999999997</v>
      </c>
      <c r="S418" s="36">
        <v>-0.15162339999999999</v>
      </c>
      <c r="T418" s="37">
        <v>-0.1854278</v>
      </c>
      <c r="U418" s="32">
        <v>0.74560000000000004</v>
      </c>
      <c r="V418" s="38">
        <v>-1.3056639999999999</v>
      </c>
      <c r="W418" s="39">
        <v>0.93480819999999998</v>
      </c>
      <c r="X418" s="37">
        <v>6.2155969999999998</v>
      </c>
      <c r="Y418" s="32">
        <v>0.2082</v>
      </c>
      <c r="Z418" s="38">
        <v>-3.4634670000000001</v>
      </c>
      <c r="AA418" s="39">
        <v>15.89466</v>
      </c>
      <c r="AB418" s="35">
        <v>-0.40416819999999998</v>
      </c>
      <c r="AC418" s="32">
        <v>2.9999999999999997E-4</v>
      </c>
      <c r="AD418" s="28">
        <v>-0.62199990000000005</v>
      </c>
      <c r="AE418" s="36">
        <v>-0.18633659999999999</v>
      </c>
      <c r="AF418" s="35">
        <v>-0.29771900000000001</v>
      </c>
      <c r="AG418" s="32">
        <v>4.5999999999999999E-3</v>
      </c>
      <c r="AH418" s="28">
        <v>-0.50359089999999995</v>
      </c>
      <c r="AI418" s="36">
        <v>-9.1847100000000001E-2</v>
      </c>
      <c r="AJ418" s="35">
        <v>12.41071</v>
      </c>
      <c r="AK418" s="32">
        <v>0.1086</v>
      </c>
      <c r="AL418" s="28">
        <v>-2.748777</v>
      </c>
      <c r="AM418" s="36">
        <v>27.5702</v>
      </c>
      <c r="AN418" s="35">
        <v>-5.1060000000000005E-4</v>
      </c>
      <c r="AO418" s="32">
        <v>0.97009999999999996</v>
      </c>
      <c r="AP418" s="28">
        <v>-2.7193499999999999E-2</v>
      </c>
      <c r="AQ418" s="36">
        <v>2.6172399999999998E-2</v>
      </c>
      <c r="AR418" s="35">
        <v>83.209140000000005</v>
      </c>
      <c r="AS418" s="32">
        <v>0.18479999999999999</v>
      </c>
      <c r="AT418" s="28">
        <v>-39.765819999999998</v>
      </c>
      <c r="AU418" s="36">
        <v>206.1841</v>
      </c>
    </row>
    <row r="419" spans="1:47" x14ac:dyDescent="0.25">
      <c r="A419" s="29" t="s">
        <v>61</v>
      </c>
      <c r="B419" s="30" t="s">
        <v>2</v>
      </c>
      <c r="C419" s="30" t="s">
        <v>56</v>
      </c>
      <c r="D419" s="31">
        <v>-30</v>
      </c>
      <c r="E419" s="32">
        <v>1.5E-3</v>
      </c>
      <c r="F419" s="33">
        <v>-48.532139999999998</v>
      </c>
      <c r="G419" s="34">
        <v>-11.46786</v>
      </c>
      <c r="H419" s="35">
        <v>1.0904180000000001</v>
      </c>
      <c r="I419" s="32">
        <v>0</v>
      </c>
      <c r="J419" s="28">
        <v>0.59295140000000002</v>
      </c>
      <c r="K419" s="36">
        <v>1.587885</v>
      </c>
      <c r="L419" s="35">
        <v>0.30968810000000002</v>
      </c>
      <c r="M419" s="32">
        <v>0.64080000000000004</v>
      </c>
      <c r="N419" s="28">
        <v>-0.99102460000000003</v>
      </c>
      <c r="O419" s="36">
        <v>1.610401</v>
      </c>
      <c r="P419" s="35">
        <v>0.41188849999999999</v>
      </c>
      <c r="Q419" s="32">
        <v>2.0000000000000001E-4</v>
      </c>
      <c r="R419" s="28">
        <v>0.19148519999999999</v>
      </c>
      <c r="S419" s="36">
        <v>0.63229179999999996</v>
      </c>
      <c r="T419" s="37">
        <v>-1.7752779999999999</v>
      </c>
      <c r="U419" s="32">
        <v>1.9E-3</v>
      </c>
      <c r="V419" s="38">
        <v>-2.8955139999999999</v>
      </c>
      <c r="W419" s="39">
        <v>-0.65504200000000001</v>
      </c>
      <c r="X419" s="37">
        <v>15.96294</v>
      </c>
      <c r="Y419" s="32">
        <v>1.1999999999999999E-3</v>
      </c>
      <c r="Z419" s="38">
        <v>6.283881</v>
      </c>
      <c r="AA419" s="39">
        <v>25.642009999999999</v>
      </c>
      <c r="AB419" s="35">
        <v>0.58317629999999998</v>
      </c>
      <c r="AC419" s="32">
        <v>0</v>
      </c>
      <c r="AD419" s="28">
        <v>0.36538549999999997</v>
      </c>
      <c r="AE419" s="36">
        <v>0.80096719999999999</v>
      </c>
      <c r="AF419" s="35">
        <v>0.56129189999999995</v>
      </c>
      <c r="AG419" s="32">
        <v>0</v>
      </c>
      <c r="AH419" s="28">
        <v>0.35549029999999998</v>
      </c>
      <c r="AI419" s="36">
        <v>0.76709349999999998</v>
      </c>
      <c r="AJ419" s="35">
        <v>-3.0922499999999999</v>
      </c>
      <c r="AK419" s="32">
        <v>0.68930000000000002</v>
      </c>
      <c r="AL419" s="28">
        <v>-18.251740000000002</v>
      </c>
      <c r="AM419" s="36">
        <v>12.06724</v>
      </c>
      <c r="AN419" s="35">
        <v>-1.2592900000000001E-2</v>
      </c>
      <c r="AO419" s="32">
        <v>0.49869999999999998</v>
      </c>
      <c r="AP419" s="28">
        <v>-4.90781E-2</v>
      </c>
      <c r="AQ419" s="36">
        <v>2.3892199999999999E-2</v>
      </c>
      <c r="AR419" s="35">
        <v>10.734349999999999</v>
      </c>
      <c r="AS419" s="32">
        <v>0.9002</v>
      </c>
      <c r="AT419" s="28">
        <v>-157.08080000000001</v>
      </c>
      <c r="AU419" s="36">
        <v>178.54949999999999</v>
      </c>
    </row>
    <row r="420" spans="1:47" x14ac:dyDescent="0.25">
      <c r="A420" s="29" t="s">
        <v>63</v>
      </c>
      <c r="B420" s="30" t="s">
        <v>2</v>
      </c>
      <c r="C420" s="30" t="s">
        <v>56</v>
      </c>
      <c r="D420" s="31">
        <v>-87.5</v>
      </c>
      <c r="E420" s="32">
        <v>0</v>
      </c>
      <c r="F420" s="33">
        <v>-106.0321</v>
      </c>
      <c r="G420" s="34">
        <v>-68.967860000000002</v>
      </c>
      <c r="H420" s="35">
        <v>0.60888810000000004</v>
      </c>
      <c r="I420" s="32">
        <v>1.6400000000000001E-2</v>
      </c>
      <c r="J420" s="28">
        <v>0.1114216</v>
      </c>
      <c r="K420" s="36">
        <v>1.106355</v>
      </c>
      <c r="L420" s="35">
        <v>2.3803969999999999</v>
      </c>
      <c r="M420" s="32">
        <v>2.9999999999999997E-4</v>
      </c>
      <c r="N420" s="28">
        <v>1.0796840000000001</v>
      </c>
      <c r="O420" s="36">
        <v>3.6811099999999999</v>
      </c>
      <c r="P420" s="35">
        <v>0.65218109999999996</v>
      </c>
      <c r="Q420" s="32">
        <v>0</v>
      </c>
      <c r="R420" s="28">
        <v>0.43188120000000002</v>
      </c>
      <c r="S420" s="36">
        <v>0.87248099999999995</v>
      </c>
      <c r="T420" s="37">
        <v>-1.4636979999999999</v>
      </c>
      <c r="U420" s="32">
        <v>1.04E-2</v>
      </c>
      <c r="V420" s="38">
        <v>-2.5839340000000002</v>
      </c>
      <c r="W420" s="39">
        <v>-0.3434624</v>
      </c>
      <c r="X420" s="37">
        <v>13.26967</v>
      </c>
      <c r="Y420" s="32">
        <v>7.1999999999999998E-3</v>
      </c>
      <c r="Z420" s="38">
        <v>3.5906090000000002</v>
      </c>
      <c r="AA420" s="39">
        <v>22.948740000000001</v>
      </c>
      <c r="AB420" s="35">
        <v>0.73728939999999998</v>
      </c>
      <c r="AC420" s="32">
        <v>0</v>
      </c>
      <c r="AD420" s="28">
        <v>0.51940319999999995</v>
      </c>
      <c r="AE420" s="36">
        <v>0.95517560000000001</v>
      </c>
      <c r="AF420" s="35">
        <v>0.58546949999999998</v>
      </c>
      <c r="AG420" s="32">
        <v>0</v>
      </c>
      <c r="AH420" s="28">
        <v>0.37205729999999998</v>
      </c>
      <c r="AI420" s="36">
        <v>0.79888159999999997</v>
      </c>
      <c r="AJ420" s="35">
        <v>-12.9025</v>
      </c>
      <c r="AK420" s="32">
        <v>0.1074</v>
      </c>
      <c r="AL420" s="28">
        <v>-28.609960000000001</v>
      </c>
      <c r="AM420" s="36">
        <v>2.8049650000000002</v>
      </c>
      <c r="AN420" s="35">
        <v>-5.9907700000000001E-2</v>
      </c>
      <c r="AO420" s="32">
        <v>0</v>
      </c>
      <c r="AP420" s="28">
        <v>-8.7569300000000003E-2</v>
      </c>
      <c r="AQ420" s="36">
        <v>-3.2245999999999997E-2</v>
      </c>
      <c r="AR420" s="35">
        <v>94.178129999999996</v>
      </c>
      <c r="AS420" s="32">
        <v>0.14760000000000001</v>
      </c>
      <c r="AT420" s="28">
        <v>-33.292749999999998</v>
      </c>
      <c r="AU420" s="36">
        <v>221.649</v>
      </c>
    </row>
    <row r="421" spans="1:47" x14ac:dyDescent="0.25">
      <c r="A421" s="29" t="s">
        <v>65</v>
      </c>
      <c r="B421" s="30" t="s">
        <v>2</v>
      </c>
      <c r="C421" s="30" t="s">
        <v>56</v>
      </c>
      <c r="D421" s="31">
        <v>-77.5</v>
      </c>
      <c r="E421" s="32">
        <v>0</v>
      </c>
      <c r="F421" s="33">
        <v>-96.032139999999998</v>
      </c>
      <c r="G421" s="34">
        <v>-58.967860000000002</v>
      </c>
      <c r="H421" s="35">
        <v>-0.33383570000000001</v>
      </c>
      <c r="I421" s="32">
        <v>0.18840000000000001</v>
      </c>
      <c r="J421" s="28">
        <v>-0.83130230000000005</v>
      </c>
      <c r="K421" s="36">
        <v>0.16363079999999999</v>
      </c>
      <c r="L421" s="35">
        <v>-0.5929238</v>
      </c>
      <c r="M421" s="32">
        <v>0.37159999999999999</v>
      </c>
      <c r="N421" s="28">
        <v>-1.893637</v>
      </c>
      <c r="O421" s="36">
        <v>0.70778890000000005</v>
      </c>
      <c r="P421" s="35">
        <v>-0.27126640000000002</v>
      </c>
      <c r="Q421" s="32">
        <v>1.5900000000000001E-2</v>
      </c>
      <c r="R421" s="28">
        <v>-0.49178519999999998</v>
      </c>
      <c r="S421" s="36">
        <v>-5.0747599999999997E-2</v>
      </c>
      <c r="T421" s="37">
        <v>0.50677680000000003</v>
      </c>
      <c r="U421" s="32">
        <v>0.37530000000000002</v>
      </c>
      <c r="V421" s="38">
        <v>-0.61345919999999998</v>
      </c>
      <c r="W421" s="39">
        <v>1.627013</v>
      </c>
      <c r="X421" s="37">
        <v>11.12815</v>
      </c>
      <c r="Y421" s="32">
        <v>2.4199999999999999E-2</v>
      </c>
      <c r="Z421" s="38">
        <v>1.449082</v>
      </c>
      <c r="AA421" s="39">
        <v>20.807210000000001</v>
      </c>
      <c r="AB421" s="35">
        <v>-0.65277019999999997</v>
      </c>
      <c r="AC421" s="32">
        <v>0</v>
      </c>
      <c r="AD421" s="28">
        <v>-0.87073290000000003</v>
      </c>
      <c r="AE421" s="36">
        <v>-0.43480740000000001</v>
      </c>
      <c r="AF421" s="35">
        <v>-0.38039260000000003</v>
      </c>
      <c r="AG421" s="32">
        <v>2.9999999999999997E-4</v>
      </c>
      <c r="AH421" s="28">
        <v>-0.58653169999999999</v>
      </c>
      <c r="AI421" s="36">
        <v>-0.17425350000000001</v>
      </c>
      <c r="AJ421" s="35">
        <v>40.540019999999998</v>
      </c>
      <c r="AK421" s="32">
        <v>0</v>
      </c>
      <c r="AL421" s="28">
        <v>25.38054</v>
      </c>
      <c r="AM421" s="36">
        <v>55.699509999999997</v>
      </c>
      <c r="AN421" s="35">
        <v>-5.1391399999999997E-2</v>
      </c>
      <c r="AO421" s="32">
        <v>2.9999999999999997E-4</v>
      </c>
      <c r="AP421" s="28">
        <v>-7.9053700000000005E-2</v>
      </c>
      <c r="AQ421" s="36">
        <v>-2.3729199999999999E-2</v>
      </c>
      <c r="AR421" s="35">
        <v>378.28210000000001</v>
      </c>
      <c r="AS421" s="32">
        <v>0</v>
      </c>
      <c r="AT421" s="28">
        <v>250.82149999999999</v>
      </c>
      <c r="AU421" s="36">
        <v>505.74259999999998</v>
      </c>
    </row>
    <row r="422" spans="1:47" x14ac:dyDescent="0.25">
      <c r="A422" s="29" t="s">
        <v>67</v>
      </c>
      <c r="B422" s="30" t="s">
        <v>2</v>
      </c>
      <c r="C422" s="30" t="s">
        <v>56</v>
      </c>
      <c r="D422" s="31">
        <v>-35.625</v>
      </c>
      <c r="E422" s="32">
        <v>2.0000000000000001E-4</v>
      </c>
      <c r="F422" s="33">
        <v>-54.157139999999998</v>
      </c>
      <c r="G422" s="34">
        <v>-17.092860000000002</v>
      </c>
      <c r="H422" s="35">
        <v>-0.4411119</v>
      </c>
      <c r="I422" s="32">
        <v>8.2199999999999995E-2</v>
      </c>
      <c r="J422" s="28">
        <v>-0.93857840000000003</v>
      </c>
      <c r="K422" s="36">
        <v>5.6354700000000001E-2</v>
      </c>
      <c r="L422" s="35">
        <v>0.47871799999999998</v>
      </c>
      <c r="M422" s="32">
        <v>0.47070000000000001</v>
      </c>
      <c r="N422" s="28">
        <v>-0.82199469999999997</v>
      </c>
      <c r="O422" s="36">
        <v>1.779431</v>
      </c>
      <c r="P422" s="35">
        <v>-0.1006669</v>
      </c>
      <c r="Q422" s="32">
        <v>0.37069999999999997</v>
      </c>
      <c r="R422" s="28">
        <v>-0.32106839999999998</v>
      </c>
      <c r="S422" s="36">
        <v>0.1197346</v>
      </c>
      <c r="T422" s="37">
        <v>-0.4804235</v>
      </c>
      <c r="U422" s="32">
        <v>0.41699999999999998</v>
      </c>
      <c r="V422" s="38">
        <v>-1.640641</v>
      </c>
      <c r="W422" s="39">
        <v>0.67979420000000002</v>
      </c>
      <c r="X422" s="37">
        <v>13.6044</v>
      </c>
      <c r="Y422" s="32">
        <v>5.8999999999999999E-3</v>
      </c>
      <c r="Z422" s="38">
        <v>3.925335</v>
      </c>
      <c r="AA422" s="39">
        <v>23.283460000000002</v>
      </c>
      <c r="AB422" s="35">
        <v>-0.25959880000000002</v>
      </c>
      <c r="AC422" s="32">
        <v>1.95E-2</v>
      </c>
      <c r="AD422" s="28">
        <v>-0.47736970000000001</v>
      </c>
      <c r="AE422" s="36">
        <v>-4.1827900000000001E-2</v>
      </c>
      <c r="AF422" s="35">
        <v>-0.26971980000000001</v>
      </c>
      <c r="AG422" s="32">
        <v>1.0200000000000001E-2</v>
      </c>
      <c r="AH422" s="28">
        <v>-0.4755547</v>
      </c>
      <c r="AI422" s="36">
        <v>-6.3884899999999994E-2</v>
      </c>
      <c r="AJ422" s="35">
        <v>-1.774092</v>
      </c>
      <c r="AK422" s="32">
        <v>0.81859999999999999</v>
      </c>
      <c r="AL422" s="28">
        <v>-16.933579999999999</v>
      </c>
      <c r="AM422" s="36">
        <v>13.385400000000001</v>
      </c>
      <c r="AN422" s="35">
        <v>-4.4926099999999997E-2</v>
      </c>
      <c r="AO422" s="32">
        <v>1E-3</v>
      </c>
      <c r="AP422" s="28">
        <v>-7.1609000000000006E-2</v>
      </c>
      <c r="AQ422" s="36">
        <v>-1.8243100000000002E-2</v>
      </c>
      <c r="AR422" s="35">
        <v>98.476879999999994</v>
      </c>
      <c r="AS422" s="32">
        <v>0.11650000000000001</v>
      </c>
      <c r="AT422" s="28">
        <v>-24.498080000000002</v>
      </c>
      <c r="AU422" s="36">
        <v>221.45179999999999</v>
      </c>
    </row>
    <row r="423" spans="1:47" x14ac:dyDescent="0.25">
      <c r="A423" s="29" t="s">
        <v>59</v>
      </c>
      <c r="B423" s="30" t="s">
        <v>2</v>
      </c>
      <c r="C423" s="30" t="s">
        <v>57</v>
      </c>
      <c r="D423" s="31">
        <v>-1.969973</v>
      </c>
      <c r="E423" s="32">
        <v>0.84730000000000005</v>
      </c>
      <c r="F423" s="33">
        <v>-22.016359999999999</v>
      </c>
      <c r="G423" s="34">
        <v>18.076409999999999</v>
      </c>
      <c r="H423" s="35">
        <v>0.42760300000000001</v>
      </c>
      <c r="I423" s="32">
        <v>0.1313</v>
      </c>
      <c r="J423" s="28">
        <v>-0.127827</v>
      </c>
      <c r="K423" s="36">
        <v>0.98303300000000005</v>
      </c>
      <c r="L423" s="35">
        <v>0.57433480000000003</v>
      </c>
      <c r="M423" s="32">
        <v>0.43840000000000001</v>
      </c>
      <c r="N423" s="28">
        <v>-0.87840240000000003</v>
      </c>
      <c r="O423" s="36">
        <v>2.027072</v>
      </c>
      <c r="P423" s="35">
        <v>0.37529590000000002</v>
      </c>
      <c r="Q423" s="32">
        <v>1.4E-3</v>
      </c>
      <c r="R423" s="28">
        <v>0.14517150000000001</v>
      </c>
      <c r="S423" s="36">
        <v>0.60542019999999996</v>
      </c>
      <c r="T423" s="37">
        <v>-0.43736530000000001</v>
      </c>
      <c r="U423" s="32">
        <v>0.4793</v>
      </c>
      <c r="V423" s="38">
        <v>-1.6491100000000001</v>
      </c>
      <c r="W423" s="39">
        <v>0.7743797</v>
      </c>
      <c r="X423" s="37">
        <v>9.3974030000000006</v>
      </c>
      <c r="Y423" s="32">
        <v>7.8700000000000006E-2</v>
      </c>
      <c r="Z423" s="38">
        <v>-1.0796509999999999</v>
      </c>
      <c r="AA423" s="39">
        <v>19.874459999999999</v>
      </c>
      <c r="AB423" s="35">
        <v>0.63660899999999998</v>
      </c>
      <c r="AC423" s="32">
        <v>0</v>
      </c>
      <c r="AD423" s="28">
        <v>0.4004453</v>
      </c>
      <c r="AE423" s="36">
        <v>0.87277269999999996</v>
      </c>
      <c r="AF423" s="35">
        <v>0.66101750000000004</v>
      </c>
      <c r="AG423" s="32">
        <v>0</v>
      </c>
      <c r="AH423" s="28">
        <v>0.4378358</v>
      </c>
      <c r="AI423" s="36">
        <v>0.88419930000000002</v>
      </c>
      <c r="AJ423" s="35">
        <v>-2.7317230000000001</v>
      </c>
      <c r="AK423" s="32">
        <v>0.74409999999999998</v>
      </c>
      <c r="AL423" s="28">
        <v>-19.130859999999998</v>
      </c>
      <c r="AM423" s="36">
        <v>13.66742</v>
      </c>
      <c r="AN423" s="35">
        <v>1.46106E-2</v>
      </c>
      <c r="AO423" s="32">
        <v>0.34889999999999999</v>
      </c>
      <c r="AP423" s="28">
        <v>-1.59603E-2</v>
      </c>
      <c r="AQ423" s="36">
        <v>4.5181499999999999E-2</v>
      </c>
      <c r="AR423" s="35">
        <v>59.843040000000002</v>
      </c>
      <c r="AS423" s="32">
        <v>0.4047</v>
      </c>
      <c r="AT423" s="28">
        <v>-80.916079999999994</v>
      </c>
      <c r="AU423" s="36">
        <v>200.60220000000001</v>
      </c>
    </row>
    <row r="424" spans="1:47" x14ac:dyDescent="0.25">
      <c r="A424" s="29" t="s">
        <v>61</v>
      </c>
      <c r="B424" s="30" t="s">
        <v>2</v>
      </c>
      <c r="C424" s="30" t="s">
        <v>57</v>
      </c>
      <c r="D424" s="31">
        <v>16.15503</v>
      </c>
      <c r="E424" s="32">
        <v>0.1142</v>
      </c>
      <c r="F424" s="33">
        <v>-3.8913549999999999</v>
      </c>
      <c r="G424" s="34">
        <v>36.201410000000003</v>
      </c>
      <c r="H424" s="35">
        <v>1.8768940000000001</v>
      </c>
      <c r="I424" s="32">
        <v>0</v>
      </c>
      <c r="J424" s="28">
        <v>1.35751</v>
      </c>
      <c r="K424" s="36">
        <v>2.3962780000000001</v>
      </c>
      <c r="L424" s="35">
        <v>1.4901219999999999</v>
      </c>
      <c r="M424" s="32">
        <v>3.1600000000000003E-2</v>
      </c>
      <c r="N424" s="28">
        <v>0.1316997</v>
      </c>
      <c r="O424" s="36">
        <v>2.8485450000000001</v>
      </c>
      <c r="P424" s="35">
        <v>1.1590370000000001</v>
      </c>
      <c r="Q424" s="32">
        <v>0</v>
      </c>
      <c r="R424" s="28">
        <v>0.92917959999999999</v>
      </c>
      <c r="S424" s="36">
        <v>1.388895</v>
      </c>
      <c r="T424" s="37">
        <v>-2.027215</v>
      </c>
      <c r="U424" s="32">
        <v>1E-3</v>
      </c>
      <c r="V424" s="38">
        <v>-3.2389600000000001</v>
      </c>
      <c r="W424" s="39">
        <v>-0.81547049999999999</v>
      </c>
      <c r="X424" s="37">
        <v>19.144749999999998</v>
      </c>
      <c r="Y424" s="32">
        <v>2.9999999999999997E-4</v>
      </c>
      <c r="Z424" s="38">
        <v>8.6676970000000004</v>
      </c>
      <c r="AA424" s="39">
        <v>29.62181</v>
      </c>
      <c r="AB424" s="35">
        <v>1.6239539999999999</v>
      </c>
      <c r="AC424" s="32">
        <v>0</v>
      </c>
      <c r="AD424" s="28">
        <v>1.388228</v>
      </c>
      <c r="AE424" s="36">
        <v>1.8596790000000001</v>
      </c>
      <c r="AF424" s="35">
        <v>1.5200279999999999</v>
      </c>
      <c r="AG424" s="32">
        <v>0</v>
      </c>
      <c r="AH424" s="28">
        <v>1.297186</v>
      </c>
      <c r="AI424" s="36">
        <v>1.7428699999999999</v>
      </c>
      <c r="AJ424" s="35">
        <v>-18.234680000000001</v>
      </c>
      <c r="AK424" s="32">
        <v>2.93E-2</v>
      </c>
      <c r="AL424" s="28">
        <v>-34.63382</v>
      </c>
      <c r="AM424" s="36">
        <v>-1.8355429999999999</v>
      </c>
      <c r="AN424" s="35">
        <v>2.5282E-3</v>
      </c>
      <c r="AO424" s="32">
        <v>0.89980000000000004</v>
      </c>
      <c r="AP424" s="28">
        <v>-3.68285E-2</v>
      </c>
      <c r="AQ424" s="36">
        <v>4.1884999999999999E-2</v>
      </c>
      <c r="AR424" s="35">
        <v>-12.63175</v>
      </c>
      <c r="AS424" s="32">
        <v>0.89100000000000001</v>
      </c>
      <c r="AT424" s="28">
        <v>-193.31299999999999</v>
      </c>
      <c r="AU424" s="36">
        <v>168.04949999999999</v>
      </c>
    </row>
    <row r="425" spans="1:47" x14ac:dyDescent="0.25">
      <c r="A425" s="29" t="s">
        <v>63</v>
      </c>
      <c r="B425" s="30" t="s">
        <v>2</v>
      </c>
      <c r="C425" s="30" t="s">
        <v>57</v>
      </c>
      <c r="D425" s="31">
        <v>-41.344970000000004</v>
      </c>
      <c r="E425" s="32">
        <v>1E-4</v>
      </c>
      <c r="F425" s="33">
        <v>-61.391359999999999</v>
      </c>
      <c r="G425" s="34">
        <v>-21.298590000000001</v>
      </c>
      <c r="H425" s="35">
        <v>1.395364</v>
      </c>
      <c r="I425" s="32">
        <v>0</v>
      </c>
      <c r="J425" s="28">
        <v>0.87598050000000005</v>
      </c>
      <c r="K425" s="36">
        <v>1.9147479999999999</v>
      </c>
      <c r="L425" s="35">
        <v>3.5608309999999999</v>
      </c>
      <c r="M425" s="32">
        <v>0</v>
      </c>
      <c r="N425" s="28">
        <v>2.2024089999999998</v>
      </c>
      <c r="O425" s="36">
        <v>4.9192539999999996</v>
      </c>
      <c r="P425" s="35">
        <v>1.39933</v>
      </c>
      <c r="Q425" s="32">
        <v>0</v>
      </c>
      <c r="R425" s="28">
        <v>1.169227</v>
      </c>
      <c r="S425" s="36">
        <v>1.629434</v>
      </c>
      <c r="T425" s="37">
        <v>-1.7156359999999999</v>
      </c>
      <c r="U425" s="32">
        <v>5.4999999999999997E-3</v>
      </c>
      <c r="V425" s="38">
        <v>-2.927381</v>
      </c>
      <c r="W425" s="39">
        <v>-0.50389090000000003</v>
      </c>
      <c r="X425" s="37">
        <v>16.45148</v>
      </c>
      <c r="Y425" s="32">
        <v>2.0999999999999999E-3</v>
      </c>
      <c r="Z425" s="38">
        <v>5.9744250000000001</v>
      </c>
      <c r="AA425" s="39">
        <v>26.928529999999999</v>
      </c>
      <c r="AB425" s="35">
        <v>1.7780670000000001</v>
      </c>
      <c r="AC425" s="32">
        <v>0</v>
      </c>
      <c r="AD425" s="28">
        <v>1.541936</v>
      </c>
      <c r="AE425" s="36">
        <v>2.0141979999999999</v>
      </c>
      <c r="AF425" s="35">
        <v>1.544206</v>
      </c>
      <c r="AG425" s="32">
        <v>0</v>
      </c>
      <c r="AH425" s="28">
        <v>1.3137490000000001</v>
      </c>
      <c r="AI425" s="36">
        <v>1.7746630000000001</v>
      </c>
      <c r="AJ425" s="35">
        <v>-28.044930000000001</v>
      </c>
      <c r="AK425" s="32">
        <v>1.1999999999999999E-3</v>
      </c>
      <c r="AL425" s="28">
        <v>-44.97354</v>
      </c>
      <c r="AM425" s="36">
        <v>-11.11633</v>
      </c>
      <c r="AN425" s="35">
        <v>-4.47865E-2</v>
      </c>
      <c r="AO425" s="32">
        <v>5.3E-3</v>
      </c>
      <c r="AP425" s="28">
        <v>-7.6260099999999997E-2</v>
      </c>
      <c r="AQ425" s="36">
        <v>-1.3313E-2</v>
      </c>
      <c r="AR425" s="35">
        <v>70.812029999999993</v>
      </c>
      <c r="AS425" s="32">
        <v>0.33829999999999999</v>
      </c>
      <c r="AT425" s="28">
        <v>-74.121729999999999</v>
      </c>
      <c r="AU425" s="36">
        <v>215.7458</v>
      </c>
    </row>
    <row r="426" spans="1:47" x14ac:dyDescent="0.25">
      <c r="A426" s="29" t="s">
        <v>65</v>
      </c>
      <c r="B426" s="30" t="s">
        <v>2</v>
      </c>
      <c r="C426" s="30" t="s">
        <v>57</v>
      </c>
      <c r="D426" s="31">
        <v>-31.34497</v>
      </c>
      <c r="E426" s="32">
        <v>2.2000000000000001E-3</v>
      </c>
      <c r="F426" s="33">
        <v>-51.391359999999999</v>
      </c>
      <c r="G426" s="34">
        <v>-11.298590000000001</v>
      </c>
      <c r="H426" s="35">
        <v>0.4526406</v>
      </c>
      <c r="I426" s="32">
        <v>8.7599999999999997E-2</v>
      </c>
      <c r="J426" s="28">
        <v>-6.6743399999999994E-2</v>
      </c>
      <c r="K426" s="36">
        <v>0.97202460000000002</v>
      </c>
      <c r="L426" s="35">
        <v>0.58751030000000004</v>
      </c>
      <c r="M426" s="32">
        <v>0.39660000000000001</v>
      </c>
      <c r="N426" s="28">
        <v>-0.77091220000000005</v>
      </c>
      <c r="O426" s="36">
        <v>1.9459329999999999</v>
      </c>
      <c r="P426" s="35">
        <v>0.47588259999999999</v>
      </c>
      <c r="Q426" s="32">
        <v>1E-4</v>
      </c>
      <c r="R426" s="28">
        <v>0.24567610000000001</v>
      </c>
      <c r="S426" s="36">
        <v>0.70608910000000003</v>
      </c>
      <c r="T426" s="37">
        <v>0.25483939999999999</v>
      </c>
      <c r="U426" s="32">
        <v>0.68020000000000003</v>
      </c>
      <c r="V426" s="38">
        <v>-0.95690560000000002</v>
      </c>
      <c r="W426" s="39">
        <v>1.4665840000000001</v>
      </c>
      <c r="X426" s="37">
        <v>14.309950000000001</v>
      </c>
      <c r="Y426" s="32">
        <v>7.4000000000000003E-3</v>
      </c>
      <c r="Z426" s="38">
        <v>3.8328980000000001</v>
      </c>
      <c r="AA426" s="39">
        <v>24.787009999999999</v>
      </c>
      <c r="AB426" s="35">
        <v>0.38800709999999999</v>
      </c>
      <c r="AC426" s="32">
        <v>1.2999999999999999E-3</v>
      </c>
      <c r="AD426" s="28">
        <v>0.15172069999999999</v>
      </c>
      <c r="AE426" s="36">
        <v>0.62429349999999995</v>
      </c>
      <c r="AF426" s="35">
        <v>0.57834399999999997</v>
      </c>
      <c r="AG426" s="32">
        <v>0</v>
      </c>
      <c r="AH426" s="28">
        <v>0.35526279999999999</v>
      </c>
      <c r="AI426" s="36">
        <v>0.8014251</v>
      </c>
      <c r="AJ426" s="35">
        <v>25.397590000000001</v>
      </c>
      <c r="AK426" s="32">
        <v>2.3999999999999998E-3</v>
      </c>
      <c r="AL426" s="28">
        <v>8.9984490000000008</v>
      </c>
      <c r="AM426" s="36">
        <v>41.796729999999997</v>
      </c>
      <c r="AN426" s="35">
        <v>-3.6270299999999998E-2</v>
      </c>
      <c r="AO426" s="32">
        <v>2.3900000000000001E-2</v>
      </c>
      <c r="AP426" s="28">
        <v>-6.7749900000000002E-2</v>
      </c>
      <c r="AQ426" s="36">
        <v>-4.7907000000000002E-3</v>
      </c>
      <c r="AR426" s="35">
        <v>354.916</v>
      </c>
      <c r="AS426" s="32">
        <v>0</v>
      </c>
      <c r="AT426" s="28">
        <v>209.9323</v>
      </c>
      <c r="AU426" s="36">
        <v>499.89960000000002</v>
      </c>
    </row>
    <row r="427" spans="1:47" x14ac:dyDescent="0.25">
      <c r="A427" s="29" t="s">
        <v>67</v>
      </c>
      <c r="B427" s="30" t="s">
        <v>2</v>
      </c>
      <c r="C427" s="30" t="s">
        <v>57</v>
      </c>
      <c r="D427" s="31">
        <v>10.53003</v>
      </c>
      <c r="E427" s="32">
        <v>0.30320000000000003</v>
      </c>
      <c r="F427" s="33">
        <v>-9.5163550000000008</v>
      </c>
      <c r="G427" s="34">
        <v>30.576409999999999</v>
      </c>
      <c r="H427" s="35">
        <v>0.34536450000000002</v>
      </c>
      <c r="I427" s="32">
        <v>0.1925</v>
      </c>
      <c r="J427" s="28">
        <v>-0.17401949999999999</v>
      </c>
      <c r="K427" s="36">
        <v>0.86474850000000003</v>
      </c>
      <c r="L427" s="35">
        <v>1.659152</v>
      </c>
      <c r="M427" s="32">
        <v>1.67E-2</v>
      </c>
      <c r="N427" s="28">
        <v>0.30072959999999999</v>
      </c>
      <c r="O427" s="36">
        <v>3.0175749999999999</v>
      </c>
      <c r="P427" s="35">
        <v>0.64648209999999995</v>
      </c>
      <c r="Q427" s="32">
        <v>0</v>
      </c>
      <c r="R427" s="28">
        <v>0.41655609999999998</v>
      </c>
      <c r="S427" s="36">
        <v>0.87640799999999996</v>
      </c>
      <c r="T427" s="37">
        <v>-0.73236100000000004</v>
      </c>
      <c r="U427" s="32">
        <v>0.25019999999999998</v>
      </c>
      <c r="V427" s="38">
        <v>-1.9806349999999999</v>
      </c>
      <c r="W427" s="39">
        <v>0.51591279999999995</v>
      </c>
      <c r="X427" s="37">
        <v>16.786210000000001</v>
      </c>
      <c r="Y427" s="32">
        <v>1.6999999999999999E-3</v>
      </c>
      <c r="Z427" s="38">
        <v>6.309151</v>
      </c>
      <c r="AA427" s="39">
        <v>27.263259999999999</v>
      </c>
      <c r="AB427" s="35">
        <v>0.7811785</v>
      </c>
      <c r="AC427" s="32">
        <v>0</v>
      </c>
      <c r="AD427" s="28">
        <v>0.54521810000000004</v>
      </c>
      <c r="AE427" s="36">
        <v>1.017139</v>
      </c>
      <c r="AF427" s="35">
        <v>0.68901679999999998</v>
      </c>
      <c r="AG427" s="32">
        <v>0</v>
      </c>
      <c r="AH427" s="28">
        <v>0.46591179999999999</v>
      </c>
      <c r="AI427" s="36">
        <v>0.91212179999999998</v>
      </c>
      <c r="AJ427" s="35">
        <v>-16.916530000000002</v>
      </c>
      <c r="AK427" s="32">
        <v>4.3200000000000002E-2</v>
      </c>
      <c r="AL427" s="28">
        <v>-33.315669999999997</v>
      </c>
      <c r="AM427" s="36">
        <v>-0.51738569999999995</v>
      </c>
      <c r="AN427" s="35">
        <v>-2.9804899999999999E-2</v>
      </c>
      <c r="AO427" s="32">
        <v>5.6000000000000001E-2</v>
      </c>
      <c r="AP427" s="28">
        <v>-6.03758E-2</v>
      </c>
      <c r="AQ427" s="36">
        <v>7.6599999999999997E-4</v>
      </c>
      <c r="AR427" s="35">
        <v>75.110780000000005</v>
      </c>
      <c r="AS427" s="32">
        <v>0.29559999999999997</v>
      </c>
      <c r="AT427" s="28">
        <v>-65.648340000000005</v>
      </c>
      <c r="AU427" s="36">
        <v>215.8699</v>
      </c>
    </row>
    <row r="428" spans="1:47" x14ac:dyDescent="0.25">
      <c r="A428" s="29" t="s">
        <v>61</v>
      </c>
      <c r="B428" s="30" t="s">
        <v>2</v>
      </c>
      <c r="C428" s="30" t="s">
        <v>59</v>
      </c>
      <c r="D428" s="31">
        <v>18.125</v>
      </c>
      <c r="E428" s="32">
        <v>5.5300000000000002E-2</v>
      </c>
      <c r="F428" s="33">
        <v>-0.40714319999999998</v>
      </c>
      <c r="G428" s="34">
        <v>36.657139999999998</v>
      </c>
      <c r="H428" s="35">
        <v>1.4492910000000001</v>
      </c>
      <c r="I428" s="32">
        <v>0</v>
      </c>
      <c r="J428" s="28">
        <v>0.9300524</v>
      </c>
      <c r="K428" s="36">
        <v>1.9685299999999999</v>
      </c>
      <c r="L428" s="35">
        <v>0.91578749999999998</v>
      </c>
      <c r="M428" s="32">
        <v>0.18629999999999999</v>
      </c>
      <c r="N428" s="28">
        <v>-0.44237330000000002</v>
      </c>
      <c r="O428" s="36">
        <v>2.2739479999999999</v>
      </c>
      <c r="P428" s="35">
        <v>0.78374160000000004</v>
      </c>
      <c r="Q428" s="32">
        <v>0</v>
      </c>
      <c r="R428" s="28">
        <v>0.57113930000000002</v>
      </c>
      <c r="S428" s="36">
        <v>0.99634389999999995</v>
      </c>
      <c r="T428" s="37">
        <v>-1.58985</v>
      </c>
      <c r="U428" s="32">
        <v>5.4000000000000003E-3</v>
      </c>
      <c r="V428" s="38">
        <v>-2.710086</v>
      </c>
      <c r="W428" s="39">
        <v>-0.46961419999999998</v>
      </c>
      <c r="X428" s="37">
        <v>9.7473480000000006</v>
      </c>
      <c r="Y428" s="32">
        <v>4.8399999999999999E-2</v>
      </c>
      <c r="Z428" s="38">
        <v>6.82841E-2</v>
      </c>
      <c r="AA428" s="39">
        <v>19.426410000000001</v>
      </c>
      <c r="AB428" s="35">
        <v>0.98734460000000002</v>
      </c>
      <c r="AC428" s="32">
        <v>0</v>
      </c>
      <c r="AD428" s="28">
        <v>0.76952010000000004</v>
      </c>
      <c r="AE428" s="36">
        <v>1.2051689999999999</v>
      </c>
      <c r="AF428" s="35">
        <v>0.85901090000000002</v>
      </c>
      <c r="AG428" s="32">
        <v>0</v>
      </c>
      <c r="AH428" s="28">
        <v>0.65320469999999997</v>
      </c>
      <c r="AI428" s="36">
        <v>1.0648169999999999</v>
      </c>
      <c r="AJ428" s="35">
        <v>-15.50296</v>
      </c>
      <c r="AK428" s="32">
        <v>4.4999999999999998E-2</v>
      </c>
      <c r="AL428" s="28">
        <v>-30.66245</v>
      </c>
      <c r="AM428" s="36">
        <v>-0.34347270000000002</v>
      </c>
      <c r="AN428" s="35">
        <v>-1.2082300000000001E-2</v>
      </c>
      <c r="AO428" s="32">
        <v>0.51629999999999998</v>
      </c>
      <c r="AP428" s="28">
        <v>-4.85675E-2</v>
      </c>
      <c r="AQ428" s="36">
        <v>2.4402799999999999E-2</v>
      </c>
      <c r="AR428" s="35">
        <v>-72.474779999999996</v>
      </c>
      <c r="AS428" s="32">
        <v>0.39729999999999999</v>
      </c>
      <c r="AT428" s="28">
        <v>-240.28989999999999</v>
      </c>
      <c r="AU428" s="36">
        <v>95.340339999999998</v>
      </c>
    </row>
    <row r="429" spans="1:47" x14ac:dyDescent="0.25">
      <c r="A429" s="29" t="s">
        <v>63</v>
      </c>
      <c r="B429" s="30" t="s">
        <v>2</v>
      </c>
      <c r="C429" s="30" t="s">
        <v>59</v>
      </c>
      <c r="D429" s="31">
        <v>-39.375</v>
      </c>
      <c r="E429" s="32">
        <v>0</v>
      </c>
      <c r="F429" s="33">
        <v>-57.907139999999998</v>
      </c>
      <c r="G429" s="34">
        <v>-20.842860000000002</v>
      </c>
      <c r="H429" s="35">
        <v>0.96776150000000005</v>
      </c>
      <c r="I429" s="32">
        <v>2.9999999999999997E-4</v>
      </c>
      <c r="J429" s="28">
        <v>0.44852259999999999</v>
      </c>
      <c r="K429" s="36">
        <v>1.4870000000000001</v>
      </c>
      <c r="L429" s="35">
        <v>2.9864959999999998</v>
      </c>
      <c r="M429" s="32">
        <v>0</v>
      </c>
      <c r="N429" s="28">
        <v>1.628336</v>
      </c>
      <c r="O429" s="36">
        <v>4.3446569999999998</v>
      </c>
      <c r="P429" s="35">
        <v>1.0240340000000001</v>
      </c>
      <c r="Q429" s="32">
        <v>0</v>
      </c>
      <c r="R429" s="28">
        <v>0.81143829999999995</v>
      </c>
      <c r="S429" s="36">
        <v>1.2366299999999999</v>
      </c>
      <c r="T429" s="37">
        <v>-1.2782709999999999</v>
      </c>
      <c r="U429" s="32">
        <v>2.53E-2</v>
      </c>
      <c r="V429" s="38">
        <v>-2.3985069999999999</v>
      </c>
      <c r="W429" s="39">
        <v>-0.1580346</v>
      </c>
      <c r="X429" s="37">
        <v>7.0540760000000002</v>
      </c>
      <c r="Y429" s="32">
        <v>0.1532</v>
      </c>
      <c r="Z429" s="38">
        <v>-2.6249880000000001</v>
      </c>
      <c r="AA429" s="39">
        <v>16.733139999999999</v>
      </c>
      <c r="AB429" s="35">
        <v>1.1414580000000001</v>
      </c>
      <c r="AC429" s="32">
        <v>0</v>
      </c>
      <c r="AD429" s="28">
        <v>0.92365509999999995</v>
      </c>
      <c r="AE429" s="36">
        <v>1.3592599999999999</v>
      </c>
      <c r="AF429" s="35">
        <v>0.88318850000000004</v>
      </c>
      <c r="AG429" s="32">
        <v>0</v>
      </c>
      <c r="AH429" s="28">
        <v>0.67010440000000004</v>
      </c>
      <c r="AI429" s="36">
        <v>1.0962730000000001</v>
      </c>
      <c r="AJ429" s="35">
        <v>-25.313210000000002</v>
      </c>
      <c r="AK429" s="32">
        <v>1.6000000000000001E-3</v>
      </c>
      <c r="AL429" s="28">
        <v>-41.020670000000003</v>
      </c>
      <c r="AM429" s="36">
        <v>-9.6057459999999999</v>
      </c>
      <c r="AN429" s="35">
        <v>-5.9397100000000001E-2</v>
      </c>
      <c r="AO429" s="32">
        <v>0</v>
      </c>
      <c r="AP429" s="28">
        <v>-8.7058800000000006E-2</v>
      </c>
      <c r="AQ429" s="36">
        <v>-3.1735399999999997E-2</v>
      </c>
      <c r="AR429" s="35">
        <v>10.96899</v>
      </c>
      <c r="AS429" s="32">
        <v>0.86609999999999998</v>
      </c>
      <c r="AT429" s="28">
        <v>-116.50190000000001</v>
      </c>
      <c r="AU429" s="36">
        <v>138.43989999999999</v>
      </c>
    </row>
    <row r="430" spans="1:47" x14ac:dyDescent="0.25">
      <c r="A430" s="29" t="s">
        <v>65</v>
      </c>
      <c r="B430" s="30" t="s">
        <v>2</v>
      </c>
      <c r="C430" s="30" t="s">
        <v>59</v>
      </c>
      <c r="D430" s="31">
        <v>-29.375</v>
      </c>
      <c r="E430" s="32">
        <v>1.9E-3</v>
      </c>
      <c r="F430" s="33">
        <v>-47.907139999999998</v>
      </c>
      <c r="G430" s="34">
        <v>-10.84286</v>
      </c>
      <c r="H430" s="35">
        <v>2.50376E-2</v>
      </c>
      <c r="I430" s="32">
        <v>0.92469999999999997</v>
      </c>
      <c r="J430" s="28">
        <v>-0.49420130000000001</v>
      </c>
      <c r="K430" s="36">
        <v>0.5442766</v>
      </c>
      <c r="L430" s="35">
        <v>1.3175600000000001E-2</v>
      </c>
      <c r="M430" s="32">
        <v>0.98480000000000001</v>
      </c>
      <c r="N430" s="28">
        <v>-1.3449850000000001</v>
      </c>
      <c r="O430" s="36">
        <v>1.3713360000000001</v>
      </c>
      <c r="P430" s="35">
        <v>0.1005867</v>
      </c>
      <c r="Q430" s="32">
        <v>0.35470000000000002</v>
      </c>
      <c r="R430" s="28">
        <v>-0.1124144</v>
      </c>
      <c r="S430" s="36">
        <v>0.31358789999999997</v>
      </c>
      <c r="T430" s="37">
        <v>0.69220459999999995</v>
      </c>
      <c r="U430" s="32">
        <v>0.22589999999999999</v>
      </c>
      <c r="V430" s="38">
        <v>-0.42803140000000001</v>
      </c>
      <c r="W430" s="39">
        <v>1.812441</v>
      </c>
      <c r="X430" s="37">
        <v>4.9125490000000003</v>
      </c>
      <c r="Y430" s="32">
        <v>0.31979999999999997</v>
      </c>
      <c r="Z430" s="38">
        <v>-4.7665150000000001</v>
      </c>
      <c r="AA430" s="39">
        <v>14.591609999999999</v>
      </c>
      <c r="AB430" s="35">
        <v>-0.24860189999999999</v>
      </c>
      <c r="AC430" s="32">
        <v>2.5399999999999999E-2</v>
      </c>
      <c r="AD430" s="28">
        <v>-0.46662949999999997</v>
      </c>
      <c r="AE430" s="36">
        <v>-3.0574299999999999E-2</v>
      </c>
      <c r="AF430" s="35">
        <v>-8.26736E-2</v>
      </c>
      <c r="AG430" s="32">
        <v>0.43159999999999998</v>
      </c>
      <c r="AH430" s="28">
        <v>-0.28869070000000002</v>
      </c>
      <c r="AI430" s="36">
        <v>0.12334349999999999</v>
      </c>
      <c r="AJ430" s="35">
        <v>28.12931</v>
      </c>
      <c r="AK430" s="32">
        <v>2.9999999999999997E-4</v>
      </c>
      <c r="AL430" s="28">
        <v>12.96982</v>
      </c>
      <c r="AM430" s="36">
        <v>43.288800000000002</v>
      </c>
      <c r="AN430" s="35">
        <v>-5.08809E-2</v>
      </c>
      <c r="AO430" s="32">
        <v>2.9999999999999997E-4</v>
      </c>
      <c r="AP430" s="28">
        <v>-7.8543199999999994E-2</v>
      </c>
      <c r="AQ430" s="36">
        <v>-2.3218599999999999E-2</v>
      </c>
      <c r="AR430" s="35">
        <v>295.0729</v>
      </c>
      <c r="AS430" s="32">
        <v>0</v>
      </c>
      <c r="AT430" s="28">
        <v>167.61240000000001</v>
      </c>
      <c r="AU430" s="36">
        <v>422.53339999999997</v>
      </c>
    </row>
    <row r="431" spans="1:47" x14ac:dyDescent="0.25">
      <c r="A431" s="29" t="s">
        <v>67</v>
      </c>
      <c r="B431" s="30" t="s">
        <v>2</v>
      </c>
      <c r="C431" s="30" t="s">
        <v>59</v>
      </c>
      <c r="D431" s="31">
        <v>12.5</v>
      </c>
      <c r="E431" s="32">
        <v>0.1862</v>
      </c>
      <c r="F431" s="33">
        <v>-6.0321429999999996</v>
      </c>
      <c r="G431" s="34">
        <v>31.032139999999998</v>
      </c>
      <c r="H431" s="35">
        <v>-8.2238500000000006E-2</v>
      </c>
      <c r="I431" s="32">
        <v>0.75619999999999998</v>
      </c>
      <c r="J431" s="28">
        <v>-0.60147740000000005</v>
      </c>
      <c r="K431" s="36">
        <v>0.43700050000000001</v>
      </c>
      <c r="L431" s="35">
        <v>1.0848169999999999</v>
      </c>
      <c r="M431" s="32">
        <v>0.11749999999999999</v>
      </c>
      <c r="N431" s="28">
        <v>-0.27334340000000001</v>
      </c>
      <c r="O431" s="36">
        <v>2.4429780000000001</v>
      </c>
      <c r="P431" s="35">
        <v>0.27118619999999999</v>
      </c>
      <c r="Q431" s="32">
        <v>1.24E-2</v>
      </c>
      <c r="R431" s="28">
        <v>5.8578900000000003E-2</v>
      </c>
      <c r="S431" s="36">
        <v>0.48379349999999999</v>
      </c>
      <c r="T431" s="37">
        <v>-0.29499570000000003</v>
      </c>
      <c r="U431" s="32">
        <v>0.61819999999999997</v>
      </c>
      <c r="V431" s="38">
        <v>-1.4552130000000001</v>
      </c>
      <c r="W431" s="39">
        <v>0.86522200000000005</v>
      </c>
      <c r="X431" s="37">
        <v>7.3888030000000002</v>
      </c>
      <c r="Y431" s="32">
        <v>0.1346</v>
      </c>
      <c r="Z431" s="38">
        <v>-2.2902610000000001</v>
      </c>
      <c r="AA431" s="39">
        <v>17.067869999999999</v>
      </c>
      <c r="AB431" s="35">
        <v>0.14456949999999999</v>
      </c>
      <c r="AC431" s="32">
        <v>0.19320000000000001</v>
      </c>
      <c r="AD431" s="28">
        <v>-7.3189199999999996E-2</v>
      </c>
      <c r="AE431" s="36">
        <v>0.36232809999999999</v>
      </c>
      <c r="AF431" s="35">
        <v>2.7999199999999998E-2</v>
      </c>
      <c r="AG431" s="32">
        <v>0.78969999999999996</v>
      </c>
      <c r="AH431" s="28">
        <v>-0.1777889</v>
      </c>
      <c r="AI431" s="36">
        <v>0.2337873</v>
      </c>
      <c r="AJ431" s="35">
        <v>-14.184799999999999</v>
      </c>
      <c r="AK431" s="32">
        <v>6.6699999999999995E-2</v>
      </c>
      <c r="AL431" s="28">
        <v>-29.344290000000001</v>
      </c>
      <c r="AM431" s="36">
        <v>0.97468480000000002</v>
      </c>
      <c r="AN431" s="35">
        <v>-4.4415499999999997E-2</v>
      </c>
      <c r="AO431" s="32">
        <v>1.1000000000000001E-3</v>
      </c>
      <c r="AP431" s="28">
        <v>-7.1098400000000006E-2</v>
      </c>
      <c r="AQ431" s="36">
        <v>-1.7732600000000001E-2</v>
      </c>
      <c r="AR431" s="35">
        <v>15.26774</v>
      </c>
      <c r="AS431" s="32">
        <v>0.80769999999999997</v>
      </c>
      <c r="AT431" s="28">
        <v>-107.7072</v>
      </c>
      <c r="AU431" s="36">
        <v>138.24270000000001</v>
      </c>
    </row>
    <row r="432" spans="1:47" x14ac:dyDescent="0.25">
      <c r="A432" s="29" t="s">
        <v>63</v>
      </c>
      <c r="B432" s="30" t="s">
        <v>2</v>
      </c>
      <c r="C432" s="30" t="s">
        <v>61</v>
      </c>
      <c r="D432" s="31">
        <v>-57.5</v>
      </c>
      <c r="E432" s="32">
        <v>0</v>
      </c>
      <c r="F432" s="33">
        <v>-76.032139999999998</v>
      </c>
      <c r="G432" s="34">
        <v>-38.967860000000002</v>
      </c>
      <c r="H432" s="35">
        <v>-0.48152990000000001</v>
      </c>
      <c r="I432" s="32">
        <v>4.9299999999999997E-2</v>
      </c>
      <c r="J432" s="28">
        <v>-0.96166070000000003</v>
      </c>
      <c r="K432" s="36">
        <v>-1.3990000000000001E-3</v>
      </c>
      <c r="L432" s="35">
        <v>2.0707089999999999</v>
      </c>
      <c r="M432" s="32">
        <v>1.1999999999999999E-3</v>
      </c>
      <c r="N432" s="28">
        <v>0.81540230000000002</v>
      </c>
      <c r="O432" s="36">
        <v>3.3260160000000001</v>
      </c>
      <c r="P432" s="35">
        <v>0.2402926</v>
      </c>
      <c r="Q432" s="32">
        <v>2.6700000000000002E-2</v>
      </c>
      <c r="R432" s="28">
        <v>2.7715900000000002E-2</v>
      </c>
      <c r="S432" s="36">
        <v>0.45286929999999997</v>
      </c>
      <c r="T432" s="37">
        <v>0.31157960000000001</v>
      </c>
      <c r="U432" s="32">
        <v>0.5857</v>
      </c>
      <c r="V432" s="38">
        <v>-0.8086565</v>
      </c>
      <c r="W432" s="39">
        <v>1.431816</v>
      </c>
      <c r="X432" s="37">
        <v>-2.6932719999999999</v>
      </c>
      <c r="Y432" s="32">
        <v>0.58550000000000002</v>
      </c>
      <c r="Z432" s="38">
        <v>-12.372339999999999</v>
      </c>
      <c r="AA432" s="39">
        <v>6.985792</v>
      </c>
      <c r="AB432" s="35">
        <v>0.1541131</v>
      </c>
      <c r="AC432" s="32">
        <v>0.16550000000000001</v>
      </c>
      <c r="AD432" s="28">
        <v>-6.3694200000000006E-2</v>
      </c>
      <c r="AE432" s="36">
        <v>0.37192029999999998</v>
      </c>
      <c r="AF432" s="35">
        <v>2.41776E-2</v>
      </c>
      <c r="AG432" s="32">
        <v>0.82420000000000004</v>
      </c>
      <c r="AH432" s="28">
        <v>-0.1891137</v>
      </c>
      <c r="AI432" s="36">
        <v>0.23746890000000001</v>
      </c>
      <c r="AJ432" s="35">
        <v>-9.8102479999999996</v>
      </c>
      <c r="AK432" s="32">
        <v>0.22090000000000001</v>
      </c>
      <c r="AL432" s="28">
        <v>-25.517710000000001</v>
      </c>
      <c r="AM432" s="36">
        <v>5.897214</v>
      </c>
      <c r="AN432" s="35">
        <v>-4.7314799999999997E-2</v>
      </c>
      <c r="AO432" s="32">
        <v>1.29E-2</v>
      </c>
      <c r="AP432" s="28">
        <v>-8.4626900000000005E-2</v>
      </c>
      <c r="AQ432" s="36">
        <v>-1.00026E-2</v>
      </c>
      <c r="AR432" s="35">
        <v>83.443770000000001</v>
      </c>
      <c r="AS432" s="32">
        <v>0.34039999999999998</v>
      </c>
      <c r="AT432" s="28">
        <v>-88.086449999999999</v>
      </c>
      <c r="AU432" s="36">
        <v>254.97399999999999</v>
      </c>
    </row>
    <row r="433" spans="1:47" x14ac:dyDescent="0.25">
      <c r="A433" s="29" t="s">
        <v>65</v>
      </c>
      <c r="B433" s="30" t="s">
        <v>2</v>
      </c>
      <c r="C433" s="30" t="s">
        <v>61</v>
      </c>
      <c r="D433" s="31">
        <v>-47.5</v>
      </c>
      <c r="E433" s="32">
        <v>0</v>
      </c>
      <c r="F433" s="33">
        <v>-66.032139999999998</v>
      </c>
      <c r="G433" s="34">
        <v>-28.967860000000002</v>
      </c>
      <c r="H433" s="35">
        <v>-1.4242539999999999</v>
      </c>
      <c r="I433" s="32">
        <v>0</v>
      </c>
      <c r="J433" s="28">
        <v>-1.904385</v>
      </c>
      <c r="K433" s="36">
        <v>-0.94412289999999999</v>
      </c>
      <c r="L433" s="35">
        <v>-0.90261190000000002</v>
      </c>
      <c r="M433" s="32">
        <v>0.1588</v>
      </c>
      <c r="N433" s="28">
        <v>-2.1579190000000001</v>
      </c>
      <c r="O433" s="36">
        <v>0.35269470000000003</v>
      </c>
      <c r="P433" s="35">
        <v>-0.68315490000000001</v>
      </c>
      <c r="Q433" s="32">
        <v>0</v>
      </c>
      <c r="R433" s="28">
        <v>-0.89615420000000001</v>
      </c>
      <c r="S433" s="36">
        <v>-0.47015560000000001</v>
      </c>
      <c r="T433" s="37">
        <v>2.2820550000000002</v>
      </c>
      <c r="U433" s="32">
        <v>1E-4</v>
      </c>
      <c r="V433" s="38">
        <v>1.1618189999999999</v>
      </c>
      <c r="W433" s="39">
        <v>3.402291</v>
      </c>
      <c r="X433" s="37">
        <v>-4.8347990000000003</v>
      </c>
      <c r="Y433" s="32">
        <v>0.3276</v>
      </c>
      <c r="Z433" s="38">
        <v>-14.513859999999999</v>
      </c>
      <c r="AA433" s="39">
        <v>4.844265</v>
      </c>
      <c r="AB433" s="35">
        <v>-1.235946</v>
      </c>
      <c r="AC433" s="32">
        <v>0</v>
      </c>
      <c r="AD433" s="28">
        <v>-1.454121</v>
      </c>
      <c r="AE433" s="36">
        <v>-1.0177719999999999</v>
      </c>
      <c r="AF433" s="35">
        <v>-0.94168450000000004</v>
      </c>
      <c r="AG433" s="32">
        <v>0</v>
      </c>
      <c r="AH433" s="28">
        <v>-1.147831</v>
      </c>
      <c r="AI433" s="36">
        <v>-0.73553780000000002</v>
      </c>
      <c r="AJ433" s="35">
        <v>43.632269999999998</v>
      </c>
      <c r="AK433" s="32">
        <v>0</v>
      </c>
      <c r="AL433" s="28">
        <v>28.47279</v>
      </c>
      <c r="AM433" s="36">
        <v>58.791759999999996</v>
      </c>
      <c r="AN433" s="35">
        <v>-3.87985E-2</v>
      </c>
      <c r="AO433" s="32">
        <v>4.1599999999999998E-2</v>
      </c>
      <c r="AP433" s="28">
        <v>-7.6117699999999996E-2</v>
      </c>
      <c r="AQ433" s="36">
        <v>-1.4793E-3</v>
      </c>
      <c r="AR433" s="35">
        <v>367.54770000000002</v>
      </c>
      <c r="AS433" s="32">
        <v>0</v>
      </c>
      <c r="AT433" s="28">
        <v>195.96369999999999</v>
      </c>
      <c r="AU433" s="36">
        <v>539.13170000000002</v>
      </c>
    </row>
    <row r="434" spans="1:47" x14ac:dyDescent="0.25">
      <c r="A434" s="29" t="s">
        <v>67</v>
      </c>
      <c r="B434" s="30" t="s">
        <v>2</v>
      </c>
      <c r="C434" s="30" t="s">
        <v>61</v>
      </c>
      <c r="D434" s="31">
        <v>-5.625</v>
      </c>
      <c r="E434" s="32">
        <v>0.55189999999999995</v>
      </c>
      <c r="F434" s="33">
        <v>-24.157139999999998</v>
      </c>
      <c r="G434" s="34">
        <v>12.90714</v>
      </c>
      <c r="H434" s="35">
        <v>-1.5315300000000001</v>
      </c>
      <c r="I434" s="32">
        <v>0</v>
      </c>
      <c r="J434" s="28">
        <v>-2.0116610000000001</v>
      </c>
      <c r="K434" s="36">
        <v>-1.051399</v>
      </c>
      <c r="L434" s="35">
        <v>0.16902990000000001</v>
      </c>
      <c r="M434" s="32">
        <v>0.79179999999999995</v>
      </c>
      <c r="N434" s="28">
        <v>-1.0862769999999999</v>
      </c>
      <c r="O434" s="36">
        <v>1.424337</v>
      </c>
      <c r="P434" s="35">
        <v>-0.51255539999999999</v>
      </c>
      <c r="Q434" s="32">
        <v>0</v>
      </c>
      <c r="R434" s="28">
        <v>-0.72509650000000003</v>
      </c>
      <c r="S434" s="36">
        <v>-0.30001440000000001</v>
      </c>
      <c r="T434" s="37">
        <v>1.2948539999999999</v>
      </c>
      <c r="U434" s="32">
        <v>2.87E-2</v>
      </c>
      <c r="V434" s="38">
        <v>0.1346367</v>
      </c>
      <c r="W434" s="39">
        <v>2.4550719999999999</v>
      </c>
      <c r="X434" s="37">
        <v>-2.3585449999999999</v>
      </c>
      <c r="Y434" s="32">
        <v>0.63290000000000002</v>
      </c>
      <c r="Z434" s="38">
        <v>-12.037610000000001</v>
      </c>
      <c r="AA434" s="39">
        <v>7.320519</v>
      </c>
      <c r="AB434" s="35">
        <v>-0.8427751</v>
      </c>
      <c r="AC434" s="32">
        <v>0</v>
      </c>
      <c r="AD434" s="28">
        <v>-1.060549</v>
      </c>
      <c r="AE434" s="36">
        <v>-0.62500100000000003</v>
      </c>
      <c r="AF434" s="35">
        <v>-0.83101170000000002</v>
      </c>
      <c r="AG434" s="32">
        <v>0</v>
      </c>
      <c r="AH434" s="28">
        <v>-1.036862</v>
      </c>
      <c r="AI434" s="36">
        <v>-0.62516159999999998</v>
      </c>
      <c r="AJ434" s="35">
        <v>1.318157</v>
      </c>
      <c r="AK434" s="32">
        <v>0.86470000000000002</v>
      </c>
      <c r="AL434" s="28">
        <v>-13.841329999999999</v>
      </c>
      <c r="AM434" s="36">
        <v>16.477650000000001</v>
      </c>
      <c r="AN434" s="35">
        <v>-3.2333199999999999E-2</v>
      </c>
      <c r="AO434" s="32">
        <v>8.2400000000000001E-2</v>
      </c>
      <c r="AP434" s="28">
        <v>-6.8818299999999999E-2</v>
      </c>
      <c r="AQ434" s="36">
        <v>4.1520000000000003E-3</v>
      </c>
      <c r="AR434" s="35">
        <v>87.742530000000002</v>
      </c>
      <c r="AS434" s="32">
        <v>0.30549999999999999</v>
      </c>
      <c r="AT434" s="28">
        <v>-80.072599999999994</v>
      </c>
      <c r="AU434" s="36">
        <v>255.55770000000001</v>
      </c>
    </row>
    <row r="435" spans="1:47" x14ac:dyDescent="0.25">
      <c r="A435" s="29" t="s">
        <v>65</v>
      </c>
      <c r="B435" s="30" t="s">
        <v>2</v>
      </c>
      <c r="C435" s="30" t="s">
        <v>63</v>
      </c>
      <c r="D435" s="31">
        <v>10</v>
      </c>
      <c r="E435" s="32">
        <v>0.29020000000000001</v>
      </c>
      <c r="F435" s="33">
        <v>-8.5321429999999996</v>
      </c>
      <c r="G435" s="34">
        <v>28.532139999999998</v>
      </c>
      <c r="H435" s="35">
        <v>-0.94272389999999995</v>
      </c>
      <c r="I435" s="32">
        <v>1E-4</v>
      </c>
      <c r="J435" s="28">
        <v>-1.422855</v>
      </c>
      <c r="K435" s="36">
        <v>-0.46259299999999998</v>
      </c>
      <c r="L435" s="35">
        <v>-2.9733209999999999</v>
      </c>
      <c r="M435" s="32">
        <v>0</v>
      </c>
      <c r="N435" s="28">
        <v>-4.2286279999999996</v>
      </c>
      <c r="O435" s="36">
        <v>-1.7180139999999999</v>
      </c>
      <c r="P435" s="35">
        <v>-0.92344749999999998</v>
      </c>
      <c r="Q435" s="32">
        <v>0</v>
      </c>
      <c r="R435" s="28">
        <v>-1.1366540000000001</v>
      </c>
      <c r="S435" s="36">
        <v>-0.71024089999999995</v>
      </c>
      <c r="T435" s="37">
        <v>1.970475</v>
      </c>
      <c r="U435" s="32">
        <v>5.9999999999999995E-4</v>
      </c>
      <c r="V435" s="38">
        <v>0.85023930000000003</v>
      </c>
      <c r="W435" s="39">
        <v>3.0907110000000002</v>
      </c>
      <c r="X435" s="37">
        <v>-2.141527</v>
      </c>
      <c r="Y435" s="32">
        <v>0.66449999999999998</v>
      </c>
      <c r="Z435" s="38">
        <v>-11.820589999999999</v>
      </c>
      <c r="AA435" s="39">
        <v>7.5375370000000004</v>
      </c>
      <c r="AB435" s="35">
        <v>-1.3900600000000001</v>
      </c>
      <c r="AC435" s="32">
        <v>0</v>
      </c>
      <c r="AD435" s="28">
        <v>-1.608374</v>
      </c>
      <c r="AE435" s="36">
        <v>-1.171745</v>
      </c>
      <c r="AF435" s="35">
        <v>-0.96586209999999995</v>
      </c>
      <c r="AG435" s="32">
        <v>0</v>
      </c>
      <c r="AH435" s="28">
        <v>-1.179368</v>
      </c>
      <c r="AI435" s="36">
        <v>-0.75235569999999996</v>
      </c>
      <c r="AJ435" s="35">
        <v>53.442520000000002</v>
      </c>
      <c r="AK435" s="32">
        <v>0</v>
      </c>
      <c r="AL435" s="28">
        <v>37.735059999999997</v>
      </c>
      <c r="AM435" s="36">
        <v>69.149979999999999</v>
      </c>
      <c r="AN435" s="35">
        <v>8.5161999999999998E-3</v>
      </c>
      <c r="AO435" s="32">
        <v>0.55969999999999998</v>
      </c>
      <c r="AP435" s="28">
        <v>-2.0101999999999998E-2</v>
      </c>
      <c r="AQ435" s="36">
        <v>3.7134399999999998E-2</v>
      </c>
      <c r="AR435" s="35">
        <v>284.10390000000001</v>
      </c>
      <c r="AS435" s="32">
        <v>0</v>
      </c>
      <c r="AT435" s="28">
        <v>152.25890000000001</v>
      </c>
      <c r="AU435" s="36">
        <v>415.94900000000001</v>
      </c>
    </row>
    <row r="436" spans="1:47" x14ac:dyDescent="0.25">
      <c r="A436" s="29" t="s">
        <v>67</v>
      </c>
      <c r="B436" s="30" t="s">
        <v>2</v>
      </c>
      <c r="C436" s="30" t="s">
        <v>63</v>
      </c>
      <c r="D436" s="31">
        <v>51.875</v>
      </c>
      <c r="E436" s="32">
        <v>0</v>
      </c>
      <c r="F436" s="33">
        <v>33.342860000000002</v>
      </c>
      <c r="G436" s="34">
        <v>70.407139999999998</v>
      </c>
      <c r="H436" s="35">
        <v>-1.05</v>
      </c>
      <c r="I436" s="32">
        <v>0</v>
      </c>
      <c r="J436" s="28">
        <v>-1.5301309999999999</v>
      </c>
      <c r="K436" s="36">
        <v>-0.56986910000000002</v>
      </c>
      <c r="L436" s="35">
        <v>-1.9016789999999999</v>
      </c>
      <c r="M436" s="32">
        <v>3.0000000000000001E-3</v>
      </c>
      <c r="N436" s="28">
        <v>-3.1569859999999998</v>
      </c>
      <c r="O436" s="36">
        <v>-0.64637239999999996</v>
      </c>
      <c r="P436" s="35">
        <v>-0.75284799999999996</v>
      </c>
      <c r="Q436" s="32">
        <v>0</v>
      </c>
      <c r="R436" s="28">
        <v>-0.96539819999999998</v>
      </c>
      <c r="S436" s="36">
        <v>-0.54029780000000005</v>
      </c>
      <c r="T436" s="37">
        <v>0.98327489999999995</v>
      </c>
      <c r="U436" s="32">
        <v>9.6699999999999994E-2</v>
      </c>
      <c r="V436" s="38">
        <v>-0.17694280000000001</v>
      </c>
      <c r="W436" s="39">
        <v>2.1434929999999999</v>
      </c>
      <c r="X436" s="37">
        <v>0.33472659999999999</v>
      </c>
      <c r="Y436" s="32">
        <v>0.94599999999999995</v>
      </c>
      <c r="Z436" s="38">
        <v>-9.3443369999999994</v>
      </c>
      <c r="AA436" s="39">
        <v>10.01379</v>
      </c>
      <c r="AB436" s="35">
        <v>-0.9968882</v>
      </c>
      <c r="AC436" s="32">
        <v>0</v>
      </c>
      <c r="AD436" s="28">
        <v>-1.2146809999999999</v>
      </c>
      <c r="AE436" s="36">
        <v>-0.77909550000000005</v>
      </c>
      <c r="AF436" s="35">
        <v>-0.85518930000000004</v>
      </c>
      <c r="AG436" s="32">
        <v>0</v>
      </c>
      <c r="AH436" s="28">
        <v>-1.0684929999999999</v>
      </c>
      <c r="AI436" s="36">
        <v>-0.64188529999999999</v>
      </c>
      <c r="AJ436" s="35">
        <v>11.128410000000001</v>
      </c>
      <c r="AK436" s="32">
        <v>0.16500000000000001</v>
      </c>
      <c r="AL436" s="28">
        <v>-4.5790569999999997</v>
      </c>
      <c r="AM436" s="36">
        <v>26.83587</v>
      </c>
      <c r="AN436" s="35">
        <v>1.4981599999999999E-2</v>
      </c>
      <c r="AO436" s="32">
        <v>0.28849999999999998</v>
      </c>
      <c r="AP436" s="28">
        <v>-1.26801E-2</v>
      </c>
      <c r="AQ436" s="36">
        <v>4.2643300000000002E-2</v>
      </c>
      <c r="AR436" s="35">
        <v>4.2987510000000002</v>
      </c>
      <c r="AS436" s="32">
        <v>0.94730000000000003</v>
      </c>
      <c r="AT436" s="28">
        <v>-123.1721</v>
      </c>
      <c r="AU436" s="36">
        <v>131.7696</v>
      </c>
    </row>
    <row r="437" spans="1:47" x14ac:dyDescent="0.25">
      <c r="A437" s="29" t="s">
        <v>67</v>
      </c>
      <c r="B437" s="30" t="s">
        <v>2</v>
      </c>
      <c r="C437" s="30" t="s">
        <v>65</v>
      </c>
      <c r="D437" s="31">
        <v>41.875</v>
      </c>
      <c r="E437" s="32">
        <v>0</v>
      </c>
      <c r="F437" s="33">
        <v>23.342860000000002</v>
      </c>
      <c r="G437" s="34">
        <v>60.407139999999998</v>
      </c>
      <c r="H437" s="35">
        <v>-0.1072761</v>
      </c>
      <c r="I437" s="32">
        <v>0.66139999999999999</v>
      </c>
      <c r="J437" s="28">
        <v>-0.58740700000000001</v>
      </c>
      <c r="K437" s="36">
        <v>0.37285469999999998</v>
      </c>
      <c r="L437" s="35">
        <v>1.071642</v>
      </c>
      <c r="M437" s="32">
        <v>9.4299999999999995E-2</v>
      </c>
      <c r="N437" s="28">
        <v>-0.18366489999999999</v>
      </c>
      <c r="O437" s="36">
        <v>2.3269479999999998</v>
      </c>
      <c r="P437" s="35">
        <v>0.17059949999999999</v>
      </c>
      <c r="Q437" s="32">
        <v>0.1167</v>
      </c>
      <c r="R437" s="28">
        <v>-4.2534299999999997E-2</v>
      </c>
      <c r="S437" s="36">
        <v>0.3837332</v>
      </c>
      <c r="T437" s="37">
        <v>-0.98720039999999998</v>
      </c>
      <c r="U437" s="32">
        <v>9.5399999999999999E-2</v>
      </c>
      <c r="V437" s="38">
        <v>-2.147418</v>
      </c>
      <c r="W437" s="39">
        <v>0.17301739999999999</v>
      </c>
      <c r="X437" s="37">
        <v>2.4762529999999998</v>
      </c>
      <c r="Y437" s="32">
        <v>0.61609999999999998</v>
      </c>
      <c r="Z437" s="38">
        <v>-7.2028109999999996</v>
      </c>
      <c r="AA437" s="39">
        <v>12.15532</v>
      </c>
      <c r="AB437" s="35">
        <v>0.3931714</v>
      </c>
      <c r="AC437" s="32">
        <v>4.0000000000000002E-4</v>
      </c>
      <c r="AD437" s="28">
        <v>0.17514170000000001</v>
      </c>
      <c r="AE437" s="36">
        <v>0.61120099999999999</v>
      </c>
      <c r="AF437" s="35">
        <v>0.1106728</v>
      </c>
      <c r="AG437" s="32">
        <v>0.29220000000000002</v>
      </c>
      <c r="AH437" s="28">
        <v>-9.5258499999999996E-2</v>
      </c>
      <c r="AI437" s="36">
        <v>0.3166041</v>
      </c>
      <c r="AJ437" s="35">
        <v>-42.314120000000003</v>
      </c>
      <c r="AK437" s="32">
        <v>0</v>
      </c>
      <c r="AL437" s="28">
        <v>-57.473599999999998</v>
      </c>
      <c r="AM437" s="36">
        <v>-27.154630000000001</v>
      </c>
      <c r="AN437" s="35">
        <v>6.4653999999999996E-3</v>
      </c>
      <c r="AO437" s="32">
        <v>0.64690000000000003</v>
      </c>
      <c r="AP437" s="28">
        <v>-2.1196900000000001E-2</v>
      </c>
      <c r="AQ437" s="36">
        <v>3.4127699999999997E-2</v>
      </c>
      <c r="AR437" s="35">
        <v>-279.80520000000001</v>
      </c>
      <c r="AS437" s="32">
        <v>0</v>
      </c>
      <c r="AT437" s="28">
        <v>-407.26569999999998</v>
      </c>
      <c r="AU437" s="36">
        <v>-152.34469999999999</v>
      </c>
    </row>
    <row r="438" spans="1:47" x14ac:dyDescent="0.25">
      <c r="A438" s="29" t="s">
        <v>31</v>
      </c>
      <c r="B438" s="30" t="s">
        <v>2</v>
      </c>
      <c r="C438" s="30" t="s">
        <v>19</v>
      </c>
      <c r="D438" s="40"/>
      <c r="E438" s="55"/>
      <c r="F438" s="56"/>
      <c r="G438" s="41"/>
      <c r="H438" s="40"/>
      <c r="I438" s="55"/>
      <c r="J438" s="56"/>
      <c r="K438" s="41"/>
      <c r="L438" s="40"/>
      <c r="M438" s="55"/>
      <c r="N438" s="56"/>
      <c r="O438" s="41"/>
      <c r="P438" s="40"/>
      <c r="Q438" s="55"/>
      <c r="R438" s="56"/>
      <c r="S438" s="41"/>
      <c r="T438" s="37">
        <v>-4.6407040000000004</v>
      </c>
      <c r="U438" s="32">
        <v>0</v>
      </c>
      <c r="V438" s="38">
        <v>-5.8382870000000002</v>
      </c>
      <c r="W438" s="39">
        <v>-3.4431219999999998</v>
      </c>
      <c r="X438" s="37">
        <v>-2.0536720000000002</v>
      </c>
      <c r="Y438" s="32">
        <v>0.68820000000000003</v>
      </c>
      <c r="Z438" s="38">
        <v>-12.08278</v>
      </c>
      <c r="AA438" s="39">
        <v>7.9754329999999998</v>
      </c>
      <c r="AB438" s="42"/>
      <c r="AC438" s="55"/>
      <c r="AD438" s="57"/>
      <c r="AE438" s="43"/>
      <c r="AF438" s="42"/>
      <c r="AG438" s="55"/>
      <c r="AH438" s="57"/>
      <c r="AI438" s="43"/>
      <c r="AJ438" s="42"/>
      <c r="AK438" s="55"/>
      <c r="AL438" s="57"/>
      <c r="AM438" s="43"/>
      <c r="AN438" s="42"/>
      <c r="AO438" s="55"/>
      <c r="AP438" s="57"/>
      <c r="AQ438" s="43"/>
      <c r="AR438" s="42"/>
      <c r="AS438" s="55"/>
      <c r="AT438" s="57"/>
      <c r="AU438" s="43"/>
    </row>
    <row r="439" spans="1:47" x14ac:dyDescent="0.25">
      <c r="A439" s="29" t="s">
        <v>31</v>
      </c>
      <c r="B439" s="30" t="s">
        <v>2</v>
      </c>
      <c r="C439" s="30" t="s">
        <v>21</v>
      </c>
      <c r="D439" s="31"/>
      <c r="G439" s="34"/>
      <c r="H439" s="31"/>
      <c r="J439" s="33"/>
      <c r="K439" s="34"/>
      <c r="L439" s="31"/>
      <c r="N439" s="33"/>
      <c r="O439" s="34"/>
      <c r="P439" s="31"/>
      <c r="R439" s="33"/>
      <c r="S439" s="34"/>
      <c r="T439" s="37">
        <v>-1.913699</v>
      </c>
      <c r="U439" s="32">
        <v>1.1999999999999999E-3</v>
      </c>
      <c r="V439" s="38">
        <v>-3.0739169999999998</v>
      </c>
      <c r="W439" s="39">
        <v>-0.75348150000000003</v>
      </c>
      <c r="X439" s="37">
        <v>4.9549789999999998</v>
      </c>
      <c r="Y439" s="32">
        <v>0.31569999999999998</v>
      </c>
      <c r="Z439" s="38">
        <v>-4.7240849999999996</v>
      </c>
      <c r="AA439" s="39">
        <v>14.634040000000001</v>
      </c>
      <c r="AB439" s="35"/>
      <c r="AE439" s="36"/>
      <c r="AF439" s="35"/>
      <c r="AI439" s="36"/>
      <c r="AJ439" s="35"/>
      <c r="AM439" s="36"/>
      <c r="AN439" s="35"/>
      <c r="AQ439" s="36"/>
      <c r="AR439" s="35"/>
      <c r="AU439" s="36"/>
    </row>
    <row r="440" spans="1:47" x14ac:dyDescent="0.25">
      <c r="A440" s="29" t="s">
        <v>31</v>
      </c>
      <c r="B440" s="30" t="s">
        <v>2</v>
      </c>
      <c r="C440" s="30" t="s">
        <v>23</v>
      </c>
      <c r="D440" s="40"/>
      <c r="E440" s="55"/>
      <c r="F440" s="56"/>
      <c r="G440" s="41"/>
      <c r="H440" s="40"/>
      <c r="I440" s="55"/>
      <c r="J440" s="56"/>
      <c r="K440" s="41"/>
      <c r="L440" s="40"/>
      <c r="M440" s="55"/>
      <c r="N440" s="56"/>
      <c r="O440" s="41"/>
      <c r="P440" s="40"/>
      <c r="Q440" s="55"/>
      <c r="R440" s="56"/>
      <c r="S440" s="41"/>
      <c r="T440" s="37">
        <v>-1.872995</v>
      </c>
      <c r="U440" s="32">
        <v>1.6000000000000001E-3</v>
      </c>
      <c r="V440" s="38">
        <v>-3.0332129999999999</v>
      </c>
      <c r="W440" s="39">
        <v>-0.7127772</v>
      </c>
      <c r="X440" s="37">
        <v>7.0072200000000001E-2</v>
      </c>
      <c r="Y440" s="32">
        <v>0.98870000000000002</v>
      </c>
      <c r="Z440" s="38">
        <v>-9.6089920000000006</v>
      </c>
      <c r="AA440" s="39">
        <v>9.749136</v>
      </c>
      <c r="AB440" s="42"/>
      <c r="AC440" s="55"/>
      <c r="AD440" s="57"/>
      <c r="AE440" s="43"/>
      <c r="AF440" s="42"/>
      <c r="AG440" s="55"/>
      <c r="AH440" s="57"/>
      <c r="AI440" s="43"/>
      <c r="AJ440" s="42"/>
      <c r="AK440" s="55"/>
      <c r="AL440" s="57"/>
      <c r="AM440" s="43"/>
      <c r="AN440" s="42"/>
      <c r="AO440" s="55"/>
      <c r="AP440" s="57"/>
      <c r="AQ440" s="43"/>
      <c r="AR440" s="42"/>
      <c r="AS440" s="55"/>
      <c r="AT440" s="57"/>
      <c r="AU440" s="43"/>
    </row>
    <row r="441" spans="1:47" x14ac:dyDescent="0.25">
      <c r="A441" s="29" t="s">
        <v>31</v>
      </c>
      <c r="B441" s="30" t="s">
        <v>2</v>
      </c>
      <c r="C441" s="30" t="s">
        <v>25</v>
      </c>
      <c r="D441" s="31"/>
      <c r="G441" s="34"/>
      <c r="H441" s="31"/>
      <c r="J441" s="33"/>
      <c r="K441" s="34"/>
      <c r="L441" s="31"/>
      <c r="N441" s="33"/>
      <c r="O441" s="34"/>
      <c r="P441" s="31"/>
      <c r="R441" s="33"/>
      <c r="S441" s="34"/>
      <c r="T441" s="37">
        <v>-0.71390699999999996</v>
      </c>
      <c r="U441" s="32">
        <v>0.26200000000000001</v>
      </c>
      <c r="V441" s="38">
        <v>-1.961354</v>
      </c>
      <c r="W441" s="39">
        <v>0.53354000000000001</v>
      </c>
      <c r="X441" s="37">
        <v>-14.453200000000001</v>
      </c>
      <c r="Y441" s="32">
        <v>3.3999999999999998E-3</v>
      </c>
      <c r="Z441" s="38">
        <v>-24.132259999999999</v>
      </c>
      <c r="AA441" s="39">
        <v>-4.7741340000000001</v>
      </c>
      <c r="AB441" s="35"/>
      <c r="AE441" s="36"/>
      <c r="AF441" s="35"/>
      <c r="AI441" s="36"/>
      <c r="AJ441" s="35"/>
      <c r="AM441" s="36"/>
      <c r="AN441" s="35"/>
      <c r="AQ441" s="36"/>
      <c r="AR441" s="35"/>
      <c r="AU441" s="36"/>
    </row>
    <row r="442" spans="1:47" x14ac:dyDescent="0.25">
      <c r="A442" s="29" t="s">
        <v>31</v>
      </c>
      <c r="B442" s="30" t="s">
        <v>2</v>
      </c>
      <c r="C442" s="30" t="s">
        <v>27</v>
      </c>
      <c r="D442" s="40"/>
      <c r="E442" s="55"/>
      <c r="F442" s="56"/>
      <c r="G442" s="41"/>
      <c r="H442" s="40"/>
      <c r="I442" s="55"/>
      <c r="J442" s="56"/>
      <c r="K442" s="41"/>
      <c r="L442" s="40"/>
      <c r="M442" s="55"/>
      <c r="N442" s="56"/>
      <c r="O442" s="41"/>
      <c r="P442" s="40"/>
      <c r="Q442" s="55"/>
      <c r="R442" s="56"/>
      <c r="S442" s="41"/>
      <c r="T442" s="37">
        <v>1.3935649999999999</v>
      </c>
      <c r="U442" s="32">
        <v>2.29E-2</v>
      </c>
      <c r="V442" s="38">
        <v>0.19344890000000001</v>
      </c>
      <c r="W442" s="39">
        <v>2.59368</v>
      </c>
      <c r="X442" s="37">
        <v>-11.61584</v>
      </c>
      <c r="Y442" s="32">
        <v>1.8700000000000001E-2</v>
      </c>
      <c r="Z442" s="38">
        <v>-21.294899999999998</v>
      </c>
      <c r="AA442" s="39">
        <v>-1.9367760000000001</v>
      </c>
      <c r="AB442" s="42"/>
      <c r="AC442" s="55"/>
      <c r="AD442" s="57"/>
      <c r="AE442" s="43"/>
      <c r="AF442" s="42"/>
      <c r="AG442" s="55"/>
      <c r="AH442" s="57"/>
      <c r="AI442" s="43"/>
      <c r="AJ442" s="42"/>
      <c r="AK442" s="55"/>
      <c r="AL442" s="57"/>
      <c r="AM442" s="43"/>
      <c r="AN442" s="42"/>
      <c r="AO442" s="55"/>
      <c r="AP442" s="57"/>
      <c r="AQ442" s="43"/>
      <c r="AR442" s="42"/>
      <c r="AS442" s="55"/>
      <c r="AT442" s="57"/>
      <c r="AU442" s="43"/>
    </row>
    <row r="443" spans="1:47" x14ac:dyDescent="0.25">
      <c r="A443" s="29" t="s">
        <v>31</v>
      </c>
      <c r="B443" s="30" t="s">
        <v>2</v>
      </c>
      <c r="C443" s="30" t="s">
        <v>29</v>
      </c>
      <c r="D443" s="31"/>
      <c r="G443" s="34"/>
      <c r="H443" s="31"/>
      <c r="J443" s="33"/>
      <c r="K443" s="34"/>
      <c r="L443" s="31"/>
      <c r="N443" s="33"/>
      <c r="O443" s="34"/>
      <c r="P443" s="31"/>
      <c r="R443" s="33"/>
      <c r="S443" s="34"/>
      <c r="T443" s="37">
        <v>1.833628</v>
      </c>
      <c r="U443" s="32">
        <v>2.7000000000000001E-3</v>
      </c>
      <c r="V443" s="38">
        <v>0.63442350000000003</v>
      </c>
      <c r="W443" s="39">
        <v>3.032832</v>
      </c>
      <c r="X443" s="37">
        <v>-10.19331</v>
      </c>
      <c r="Y443" s="32">
        <v>3.9E-2</v>
      </c>
      <c r="Z443" s="38">
        <v>-19.87237</v>
      </c>
      <c r="AA443" s="39">
        <v>-0.51424380000000003</v>
      </c>
      <c r="AB443" s="35"/>
      <c r="AE443" s="36"/>
      <c r="AF443" s="35"/>
      <c r="AI443" s="36"/>
      <c r="AJ443" s="35"/>
      <c r="AM443" s="36"/>
      <c r="AN443" s="35"/>
      <c r="AQ443" s="36"/>
      <c r="AR443" s="35"/>
      <c r="AU443" s="36"/>
    </row>
    <row r="444" spans="1:47" x14ac:dyDescent="0.25">
      <c r="A444" s="29" t="s">
        <v>33</v>
      </c>
      <c r="B444" s="30" t="s">
        <v>2</v>
      </c>
      <c r="C444" s="30" t="s">
        <v>31</v>
      </c>
      <c r="D444" s="40"/>
      <c r="E444" s="55"/>
      <c r="F444" s="56"/>
      <c r="G444" s="41"/>
      <c r="H444" s="40"/>
      <c r="I444" s="55"/>
      <c r="J444" s="56"/>
      <c r="K444" s="41"/>
      <c r="L444" s="40"/>
      <c r="M444" s="55"/>
      <c r="N444" s="56"/>
      <c r="O444" s="41"/>
      <c r="P444" s="40"/>
      <c r="Q444" s="55"/>
      <c r="R444" s="56"/>
      <c r="S444" s="41"/>
      <c r="T444" s="37">
        <v>-1.9899720000000001</v>
      </c>
      <c r="U444" s="32">
        <v>1.1000000000000001E-3</v>
      </c>
      <c r="V444" s="38">
        <v>-3.1875550000000001</v>
      </c>
      <c r="W444" s="39">
        <v>-0.79238960000000003</v>
      </c>
      <c r="X444" s="37">
        <v>17.064499999999999</v>
      </c>
      <c r="Y444" s="32">
        <v>5.0000000000000001E-4</v>
      </c>
      <c r="Z444" s="38">
        <v>7.3854350000000002</v>
      </c>
      <c r="AA444" s="39">
        <v>26.743559999999999</v>
      </c>
      <c r="AB444" s="42"/>
      <c r="AC444" s="55"/>
      <c r="AD444" s="57"/>
      <c r="AE444" s="43"/>
      <c r="AF444" s="42"/>
      <c r="AG444" s="55"/>
      <c r="AH444" s="57"/>
      <c r="AI444" s="43"/>
      <c r="AJ444" s="42"/>
      <c r="AK444" s="55"/>
      <c r="AL444" s="57"/>
      <c r="AM444" s="43"/>
      <c r="AN444" s="42"/>
      <c r="AO444" s="55"/>
      <c r="AP444" s="57"/>
      <c r="AQ444" s="43"/>
      <c r="AR444" s="42"/>
      <c r="AS444" s="55"/>
      <c r="AT444" s="57"/>
      <c r="AU444" s="43"/>
    </row>
    <row r="445" spans="1:47" x14ac:dyDescent="0.25">
      <c r="A445" s="29" t="s">
        <v>35</v>
      </c>
      <c r="B445" s="30" t="s">
        <v>2</v>
      </c>
      <c r="C445" s="30" t="s">
        <v>31</v>
      </c>
      <c r="D445" s="31"/>
      <c r="G445" s="34"/>
      <c r="H445" s="31"/>
      <c r="J445" s="33"/>
      <c r="K445" s="34"/>
      <c r="L445" s="31"/>
      <c r="N445" s="33"/>
      <c r="O445" s="34"/>
      <c r="P445" s="31"/>
      <c r="R445" s="33"/>
      <c r="S445" s="34"/>
      <c r="T445" s="37">
        <v>-1.3776740000000001</v>
      </c>
      <c r="U445" s="32">
        <v>1.9900000000000001E-2</v>
      </c>
      <c r="V445" s="38">
        <v>-2.5378919999999998</v>
      </c>
      <c r="W445" s="39">
        <v>-0.21745619999999999</v>
      </c>
      <c r="X445" s="37">
        <v>17.622540000000001</v>
      </c>
      <c r="Y445" s="32">
        <v>4.0000000000000002E-4</v>
      </c>
      <c r="Z445" s="38">
        <v>7.9434800000000001</v>
      </c>
      <c r="AA445" s="39">
        <v>27.30161</v>
      </c>
      <c r="AB445" s="35"/>
      <c r="AE445" s="36"/>
      <c r="AF445" s="35"/>
      <c r="AI445" s="36"/>
      <c r="AJ445" s="35"/>
      <c r="AM445" s="36"/>
      <c r="AN445" s="35"/>
      <c r="AQ445" s="36"/>
      <c r="AR445" s="35"/>
      <c r="AU445" s="36"/>
    </row>
    <row r="446" spans="1:47" x14ac:dyDescent="0.25">
      <c r="A446" s="29" t="s">
        <v>37</v>
      </c>
      <c r="B446" s="30" t="s">
        <v>2</v>
      </c>
      <c r="C446" s="30" t="s">
        <v>31</v>
      </c>
      <c r="D446" s="40"/>
      <c r="E446" s="55"/>
      <c r="F446" s="56"/>
      <c r="G446" s="41"/>
      <c r="H446" s="40"/>
      <c r="I446" s="55"/>
      <c r="J446" s="56"/>
      <c r="K446" s="41"/>
      <c r="L446" s="40"/>
      <c r="M446" s="55"/>
      <c r="N446" s="56"/>
      <c r="O446" s="41"/>
      <c r="P446" s="40"/>
      <c r="Q446" s="55"/>
      <c r="R446" s="56"/>
      <c r="S446" s="41"/>
      <c r="T446" s="37">
        <v>-1.8806750000000001</v>
      </c>
      <c r="U446" s="32">
        <v>1.5E-3</v>
      </c>
      <c r="V446" s="38">
        <v>-3.0408930000000001</v>
      </c>
      <c r="W446" s="39">
        <v>-0.72045709999999996</v>
      </c>
      <c r="X446" s="37">
        <v>16.609159999999999</v>
      </c>
      <c r="Y446" s="32">
        <v>8.0000000000000004E-4</v>
      </c>
      <c r="Z446" s="38">
        <v>6.930091</v>
      </c>
      <c r="AA446" s="39">
        <v>26.288219999999999</v>
      </c>
      <c r="AB446" s="42"/>
      <c r="AC446" s="55"/>
      <c r="AD446" s="57"/>
      <c r="AE446" s="43"/>
      <c r="AF446" s="42"/>
      <c r="AG446" s="55"/>
      <c r="AH446" s="57"/>
      <c r="AI446" s="43"/>
      <c r="AJ446" s="42"/>
      <c r="AK446" s="55"/>
      <c r="AL446" s="57"/>
      <c r="AM446" s="43"/>
      <c r="AN446" s="42"/>
      <c r="AO446" s="55"/>
      <c r="AP446" s="57"/>
      <c r="AQ446" s="43"/>
      <c r="AR446" s="42"/>
      <c r="AS446" s="55"/>
      <c r="AT446" s="57"/>
      <c r="AU446" s="43"/>
    </row>
    <row r="447" spans="1:47" x14ac:dyDescent="0.25">
      <c r="A447" s="29" t="s">
        <v>39</v>
      </c>
      <c r="B447" s="30" t="s">
        <v>2</v>
      </c>
      <c r="C447" s="30" t="s">
        <v>31</v>
      </c>
      <c r="D447" s="31"/>
      <c r="G447" s="34"/>
      <c r="H447" s="31"/>
      <c r="J447" s="33"/>
      <c r="K447" s="34"/>
      <c r="L447" s="31"/>
      <c r="N447" s="33"/>
      <c r="O447" s="34"/>
      <c r="P447" s="31"/>
      <c r="R447" s="33"/>
      <c r="S447" s="34"/>
      <c r="T447" s="37">
        <v>-1.6649290000000001</v>
      </c>
      <c r="U447" s="32">
        <v>4.8999999999999998E-3</v>
      </c>
      <c r="V447" s="38">
        <v>-2.8251469999999999</v>
      </c>
      <c r="W447" s="39">
        <v>-0.50471120000000003</v>
      </c>
      <c r="X447" s="37">
        <v>19.160789999999999</v>
      </c>
      <c r="Y447" s="32">
        <v>1E-4</v>
      </c>
      <c r="Z447" s="38">
        <v>9.4817269999999994</v>
      </c>
      <c r="AA447" s="39">
        <v>28.839849999999998</v>
      </c>
      <c r="AB447" s="35"/>
      <c r="AE447" s="36"/>
      <c r="AF447" s="35"/>
      <c r="AI447" s="36"/>
      <c r="AJ447" s="35"/>
      <c r="AM447" s="36"/>
      <c r="AN447" s="35"/>
      <c r="AQ447" s="36"/>
      <c r="AR447" s="35"/>
      <c r="AU447" s="36"/>
    </row>
    <row r="448" spans="1:47" x14ac:dyDescent="0.25">
      <c r="A448" s="29" t="s">
        <v>41</v>
      </c>
      <c r="B448" s="30" t="s">
        <v>2</v>
      </c>
      <c r="C448" s="30" t="s">
        <v>31</v>
      </c>
      <c r="D448" s="40"/>
      <c r="E448" s="55"/>
      <c r="F448" s="56"/>
      <c r="G448" s="41"/>
      <c r="H448" s="40"/>
      <c r="I448" s="55"/>
      <c r="J448" s="56"/>
      <c r="K448" s="41"/>
      <c r="L448" s="40"/>
      <c r="M448" s="55"/>
      <c r="N448" s="56"/>
      <c r="O448" s="41"/>
      <c r="P448" s="40"/>
      <c r="Q448" s="55"/>
      <c r="R448" s="56"/>
      <c r="S448" s="41"/>
      <c r="T448" s="37">
        <v>-0.72541219999999995</v>
      </c>
      <c r="U448" s="32">
        <v>0.22040000000000001</v>
      </c>
      <c r="V448" s="38">
        <v>-1.8856299999999999</v>
      </c>
      <c r="W448" s="39">
        <v>0.43480550000000001</v>
      </c>
      <c r="X448" s="37">
        <v>19.530750000000001</v>
      </c>
      <c r="Y448" s="32">
        <v>1E-4</v>
      </c>
      <c r="Z448" s="38">
        <v>9.8516890000000004</v>
      </c>
      <c r="AA448" s="39">
        <v>29.209820000000001</v>
      </c>
      <c r="AB448" s="42"/>
      <c r="AC448" s="55"/>
      <c r="AD448" s="57"/>
      <c r="AE448" s="43"/>
      <c r="AF448" s="42"/>
      <c r="AG448" s="55"/>
      <c r="AH448" s="57"/>
      <c r="AI448" s="43"/>
      <c r="AJ448" s="42"/>
      <c r="AK448" s="55"/>
      <c r="AL448" s="57"/>
      <c r="AM448" s="43"/>
      <c r="AN448" s="42"/>
      <c r="AO448" s="55"/>
      <c r="AP448" s="57"/>
      <c r="AQ448" s="43"/>
      <c r="AR448" s="42"/>
      <c r="AS448" s="55"/>
      <c r="AT448" s="57"/>
      <c r="AU448" s="43"/>
    </row>
    <row r="449" spans="1:47" x14ac:dyDescent="0.25">
      <c r="A449" s="29" t="s">
        <v>43</v>
      </c>
      <c r="B449" s="30" t="s">
        <v>2</v>
      </c>
      <c r="C449" s="30" t="s">
        <v>31</v>
      </c>
      <c r="D449" s="31"/>
      <c r="G449" s="34"/>
      <c r="H449" s="31"/>
      <c r="J449" s="33"/>
      <c r="K449" s="34"/>
      <c r="L449" s="31"/>
      <c r="N449" s="33"/>
      <c r="O449" s="34"/>
      <c r="P449" s="31"/>
      <c r="R449" s="33"/>
      <c r="S449" s="34"/>
      <c r="T449" s="37">
        <v>1.82666</v>
      </c>
      <c r="U449" s="32">
        <v>2.8E-3</v>
      </c>
      <c r="V449" s="38">
        <v>0.62854160000000003</v>
      </c>
      <c r="W449" s="39">
        <v>3.0247769999999998</v>
      </c>
      <c r="X449" s="37">
        <v>18.22081</v>
      </c>
      <c r="Y449" s="32">
        <v>2.0000000000000001E-4</v>
      </c>
      <c r="Z449" s="38">
        <v>8.5417509999999996</v>
      </c>
      <c r="AA449" s="39">
        <v>27.89988</v>
      </c>
      <c r="AB449" s="35"/>
      <c r="AE449" s="36"/>
      <c r="AF449" s="35"/>
      <c r="AI449" s="36"/>
      <c r="AJ449" s="35"/>
      <c r="AM449" s="36"/>
      <c r="AN449" s="35"/>
      <c r="AQ449" s="36"/>
      <c r="AR449" s="35"/>
      <c r="AU449" s="36"/>
    </row>
    <row r="450" spans="1:47" x14ac:dyDescent="0.25">
      <c r="A450" s="29" t="s">
        <v>44</v>
      </c>
      <c r="B450" s="30" t="s">
        <v>2</v>
      </c>
      <c r="C450" s="30" t="s">
        <v>31</v>
      </c>
      <c r="D450" s="40"/>
      <c r="E450" s="55"/>
      <c r="F450" s="56"/>
      <c r="G450" s="41"/>
      <c r="H450" s="40"/>
      <c r="I450" s="55"/>
      <c r="J450" s="56"/>
      <c r="K450" s="41"/>
      <c r="L450" s="40"/>
      <c r="M450" s="55"/>
      <c r="N450" s="56"/>
      <c r="O450" s="41"/>
      <c r="P450" s="40"/>
      <c r="Q450" s="55"/>
      <c r="R450" s="56"/>
      <c r="S450" s="41"/>
      <c r="T450" s="37">
        <v>-1.1480159999999999</v>
      </c>
      <c r="U450" s="32">
        <v>5.2499999999999998E-2</v>
      </c>
      <c r="V450" s="38">
        <v>-2.3082340000000001</v>
      </c>
      <c r="W450" s="39">
        <v>1.22019E-2</v>
      </c>
      <c r="X450" s="37">
        <v>20.382259999999999</v>
      </c>
      <c r="Y450" s="32">
        <v>0</v>
      </c>
      <c r="Z450" s="38">
        <v>10.703200000000001</v>
      </c>
      <c r="AA450" s="39">
        <v>30.061330000000002</v>
      </c>
      <c r="AB450" s="42"/>
      <c r="AC450" s="55"/>
      <c r="AD450" s="57"/>
      <c r="AE450" s="43"/>
      <c r="AF450" s="42"/>
      <c r="AG450" s="55"/>
      <c r="AH450" s="57"/>
      <c r="AI450" s="43"/>
      <c r="AJ450" s="42"/>
      <c r="AK450" s="55"/>
      <c r="AL450" s="57"/>
      <c r="AM450" s="43"/>
      <c r="AN450" s="42"/>
      <c r="AO450" s="55"/>
      <c r="AP450" s="57"/>
      <c r="AQ450" s="43"/>
      <c r="AR450" s="42"/>
      <c r="AS450" s="55"/>
      <c r="AT450" s="57"/>
      <c r="AU450" s="43"/>
    </row>
    <row r="451" spans="1:47" x14ac:dyDescent="0.25">
      <c r="A451" s="29" t="s">
        <v>45</v>
      </c>
      <c r="B451" s="30" t="s">
        <v>2</v>
      </c>
      <c r="C451" s="30" t="s">
        <v>31</v>
      </c>
      <c r="D451" s="31"/>
      <c r="G451" s="34"/>
      <c r="H451" s="31"/>
      <c r="J451" s="33"/>
      <c r="K451" s="34"/>
      <c r="L451" s="31"/>
      <c r="N451" s="33"/>
      <c r="O451" s="34"/>
      <c r="P451" s="31"/>
      <c r="R451" s="33"/>
      <c r="S451" s="34"/>
      <c r="T451" s="37">
        <v>-1.4777849999999999</v>
      </c>
      <c r="U451" s="32">
        <v>1.2500000000000001E-2</v>
      </c>
      <c r="V451" s="38">
        <v>-2.6380029999999999</v>
      </c>
      <c r="W451" s="39">
        <v>-0.31756709999999999</v>
      </c>
      <c r="X451" s="37">
        <v>34.640430000000002</v>
      </c>
      <c r="Y451" s="32">
        <v>0</v>
      </c>
      <c r="Z451" s="38">
        <v>24.961369999999999</v>
      </c>
      <c r="AA451" s="39">
        <v>44.319490000000002</v>
      </c>
      <c r="AB451" s="35"/>
      <c r="AE451" s="36"/>
      <c r="AF451" s="35"/>
      <c r="AI451" s="36"/>
      <c r="AJ451" s="35"/>
      <c r="AM451" s="36"/>
      <c r="AN451" s="35"/>
      <c r="AQ451" s="36"/>
      <c r="AR451" s="35"/>
      <c r="AU451" s="36"/>
    </row>
    <row r="452" spans="1:47" x14ac:dyDescent="0.25">
      <c r="A452" s="29" t="s">
        <v>46</v>
      </c>
      <c r="B452" s="30" t="s">
        <v>2</v>
      </c>
      <c r="C452" s="30" t="s">
        <v>31</v>
      </c>
      <c r="D452" s="40"/>
      <c r="E452" s="55"/>
      <c r="F452" s="56"/>
      <c r="G452" s="41"/>
      <c r="H452" s="40"/>
      <c r="I452" s="55"/>
      <c r="J452" s="56"/>
      <c r="K452" s="41"/>
      <c r="L452" s="40"/>
      <c r="M452" s="55"/>
      <c r="N452" s="56"/>
      <c r="O452" s="41"/>
      <c r="P452" s="40"/>
      <c r="Q452" s="55"/>
      <c r="R452" s="56"/>
      <c r="S452" s="41"/>
      <c r="T452" s="37">
        <v>-0.78983389999999998</v>
      </c>
      <c r="U452" s="32">
        <v>0.18210000000000001</v>
      </c>
      <c r="V452" s="38">
        <v>-1.9500519999999999</v>
      </c>
      <c r="W452" s="39">
        <v>0.37038389999999999</v>
      </c>
      <c r="X452" s="37">
        <v>27.418009999999999</v>
      </c>
      <c r="Y452" s="32">
        <v>0</v>
      </c>
      <c r="Z452" s="38">
        <v>17.738939999999999</v>
      </c>
      <c r="AA452" s="39">
        <v>37.097070000000002</v>
      </c>
      <c r="AB452" s="42"/>
      <c r="AC452" s="55"/>
      <c r="AD452" s="57"/>
      <c r="AE452" s="43"/>
      <c r="AF452" s="42"/>
      <c r="AG452" s="55"/>
      <c r="AH452" s="57"/>
      <c r="AI452" s="43"/>
      <c r="AJ452" s="42"/>
      <c r="AK452" s="55"/>
      <c r="AL452" s="57"/>
      <c r="AM452" s="43"/>
      <c r="AN452" s="42"/>
      <c r="AO452" s="55"/>
      <c r="AP452" s="57"/>
      <c r="AQ452" s="43"/>
      <c r="AR452" s="42"/>
      <c r="AS452" s="55"/>
      <c r="AT452" s="57"/>
      <c r="AU452" s="43"/>
    </row>
    <row r="453" spans="1:47" x14ac:dyDescent="0.25">
      <c r="A453" s="29" t="s">
        <v>47</v>
      </c>
      <c r="B453" s="30" t="s">
        <v>2</v>
      </c>
      <c r="C453" s="30" t="s">
        <v>31</v>
      </c>
      <c r="D453" s="31"/>
      <c r="G453" s="34"/>
      <c r="H453" s="31"/>
      <c r="J453" s="33"/>
      <c r="K453" s="34"/>
      <c r="L453" s="31"/>
      <c r="N453" s="33"/>
      <c r="O453" s="34"/>
      <c r="P453" s="31"/>
      <c r="R453" s="33"/>
      <c r="S453" s="34"/>
      <c r="T453" s="37">
        <v>0.55503480000000005</v>
      </c>
      <c r="U453" s="32">
        <v>0.34839999999999999</v>
      </c>
      <c r="V453" s="38">
        <v>-0.60518289999999997</v>
      </c>
      <c r="W453" s="39">
        <v>1.7152529999999999</v>
      </c>
      <c r="X453" s="37">
        <v>15.376659999999999</v>
      </c>
      <c r="Y453" s="32">
        <v>1.8E-3</v>
      </c>
      <c r="Z453" s="38">
        <v>5.6976000000000004</v>
      </c>
      <c r="AA453" s="39">
        <v>25.055730000000001</v>
      </c>
      <c r="AB453" s="35"/>
      <c r="AE453" s="36"/>
      <c r="AF453" s="35"/>
      <c r="AI453" s="36"/>
      <c r="AJ453" s="35"/>
      <c r="AM453" s="36"/>
      <c r="AN453" s="35"/>
      <c r="AQ453" s="36"/>
      <c r="AR453" s="35"/>
      <c r="AU453" s="36"/>
    </row>
    <row r="454" spans="1:47" x14ac:dyDescent="0.25">
      <c r="A454" s="29" t="s">
        <v>48</v>
      </c>
      <c r="B454" s="30" t="s">
        <v>2</v>
      </c>
      <c r="C454" s="30" t="s">
        <v>31</v>
      </c>
      <c r="D454" s="40"/>
      <c r="E454" s="55"/>
      <c r="F454" s="56"/>
      <c r="G454" s="41"/>
      <c r="H454" s="40"/>
      <c r="I454" s="55"/>
      <c r="J454" s="56"/>
      <c r="K454" s="41"/>
      <c r="L454" s="40"/>
      <c r="M454" s="55"/>
      <c r="N454" s="56"/>
      <c r="O454" s="41"/>
      <c r="P454" s="40"/>
      <c r="Q454" s="55"/>
      <c r="R454" s="56"/>
      <c r="S454" s="41"/>
      <c r="T454" s="37">
        <v>-0.39627889999999999</v>
      </c>
      <c r="U454" s="32">
        <v>0.50319999999999998</v>
      </c>
      <c r="V454" s="38">
        <v>-1.556497</v>
      </c>
      <c r="W454" s="39">
        <v>0.76393880000000003</v>
      </c>
      <c r="X454" s="37">
        <v>22.498480000000001</v>
      </c>
      <c r="Y454" s="32">
        <v>0</v>
      </c>
      <c r="Z454" s="38">
        <v>12.819419999999999</v>
      </c>
      <c r="AA454" s="39">
        <v>32.177549999999997</v>
      </c>
      <c r="AB454" s="42"/>
      <c r="AC454" s="55"/>
      <c r="AD454" s="57"/>
      <c r="AE454" s="43"/>
      <c r="AF454" s="42"/>
      <c r="AG454" s="55"/>
      <c r="AH454" s="57"/>
      <c r="AI454" s="43"/>
      <c r="AJ454" s="42"/>
      <c r="AK454" s="55"/>
      <c r="AL454" s="57"/>
      <c r="AM454" s="43"/>
      <c r="AN454" s="42"/>
      <c r="AO454" s="55"/>
      <c r="AP454" s="57"/>
      <c r="AQ454" s="43"/>
      <c r="AR454" s="42"/>
      <c r="AS454" s="55"/>
      <c r="AT454" s="57"/>
      <c r="AU454" s="43"/>
    </row>
    <row r="455" spans="1:47" x14ac:dyDescent="0.25">
      <c r="A455" s="29" t="s">
        <v>49</v>
      </c>
      <c r="B455" s="30" t="s">
        <v>2</v>
      </c>
      <c r="C455" s="30" t="s">
        <v>31</v>
      </c>
      <c r="D455" s="31"/>
      <c r="G455" s="34"/>
      <c r="H455" s="31"/>
      <c r="J455" s="33"/>
      <c r="K455" s="34"/>
      <c r="L455" s="31"/>
      <c r="N455" s="33"/>
      <c r="O455" s="34"/>
      <c r="P455" s="31"/>
      <c r="R455" s="33"/>
      <c r="S455" s="34"/>
      <c r="T455" s="37">
        <v>-3.04304E-2</v>
      </c>
      <c r="U455" s="32">
        <v>0.95899999999999996</v>
      </c>
      <c r="V455" s="38">
        <v>-1.1906479999999999</v>
      </c>
      <c r="W455" s="39">
        <v>1.1297870000000001</v>
      </c>
      <c r="X455" s="37">
        <v>39.892650000000003</v>
      </c>
      <c r="Y455" s="32">
        <v>0</v>
      </c>
      <c r="Z455" s="38">
        <v>30.21358</v>
      </c>
      <c r="AA455" s="39">
        <v>49.571710000000003</v>
      </c>
      <c r="AB455" s="35"/>
      <c r="AE455" s="36"/>
      <c r="AF455" s="35"/>
      <c r="AI455" s="36"/>
      <c r="AJ455" s="35"/>
      <c r="AM455" s="36"/>
      <c r="AN455" s="35"/>
      <c r="AQ455" s="36"/>
      <c r="AR455" s="35"/>
      <c r="AU455" s="36"/>
    </row>
    <row r="456" spans="1:47" x14ac:dyDescent="0.25">
      <c r="A456" s="29" t="s">
        <v>50</v>
      </c>
      <c r="B456" s="30" t="s">
        <v>2</v>
      </c>
      <c r="C456" s="30" t="s">
        <v>31</v>
      </c>
      <c r="D456" s="40"/>
      <c r="E456" s="55"/>
      <c r="F456" s="56"/>
      <c r="G456" s="41"/>
      <c r="H456" s="40"/>
      <c r="I456" s="55"/>
      <c r="J456" s="56"/>
      <c r="K456" s="41"/>
      <c r="L456" s="40"/>
      <c r="M456" s="55"/>
      <c r="N456" s="56"/>
      <c r="O456" s="41"/>
      <c r="P456" s="40"/>
      <c r="Q456" s="55"/>
      <c r="R456" s="56"/>
      <c r="S456" s="41"/>
      <c r="T456" s="37">
        <v>0.28858410000000001</v>
      </c>
      <c r="U456" s="32">
        <v>0.62590000000000001</v>
      </c>
      <c r="V456" s="38">
        <v>-0.87163360000000001</v>
      </c>
      <c r="W456" s="39">
        <v>1.4488019999999999</v>
      </c>
      <c r="X456" s="37">
        <v>26.065049999999999</v>
      </c>
      <c r="Y456" s="32">
        <v>0</v>
      </c>
      <c r="Z456" s="38">
        <v>16.38599</v>
      </c>
      <c r="AA456" s="39">
        <v>35.744120000000002</v>
      </c>
      <c r="AB456" s="42"/>
      <c r="AC456" s="55"/>
      <c r="AD456" s="57"/>
      <c r="AE456" s="43"/>
      <c r="AF456" s="42"/>
      <c r="AG456" s="55"/>
      <c r="AH456" s="57"/>
      <c r="AI456" s="43"/>
      <c r="AJ456" s="42"/>
      <c r="AK456" s="55"/>
      <c r="AL456" s="57"/>
      <c r="AM456" s="43"/>
      <c r="AN456" s="42"/>
      <c r="AO456" s="55"/>
      <c r="AP456" s="57"/>
      <c r="AQ456" s="43"/>
      <c r="AR456" s="42"/>
      <c r="AS456" s="55"/>
      <c r="AT456" s="57"/>
      <c r="AU456" s="43"/>
    </row>
    <row r="457" spans="1:47" x14ac:dyDescent="0.25">
      <c r="A457" s="29" t="s">
        <v>51</v>
      </c>
      <c r="B457" s="30" t="s">
        <v>2</v>
      </c>
      <c r="C457" s="30" t="s">
        <v>31</v>
      </c>
      <c r="D457" s="31"/>
      <c r="G457" s="34"/>
      <c r="H457" s="31"/>
      <c r="J457" s="33"/>
      <c r="K457" s="34"/>
      <c r="L457" s="31"/>
      <c r="N457" s="33"/>
      <c r="O457" s="34"/>
      <c r="P457" s="31"/>
      <c r="R457" s="33"/>
      <c r="S457" s="34"/>
      <c r="T457" s="37">
        <v>1.487387</v>
      </c>
      <c r="U457" s="32">
        <v>1.2E-2</v>
      </c>
      <c r="V457" s="38">
        <v>0.32716919999999999</v>
      </c>
      <c r="W457" s="39">
        <v>2.647605</v>
      </c>
      <c r="X457" s="37">
        <v>17.362459999999999</v>
      </c>
      <c r="Y457" s="32">
        <v>4.0000000000000002E-4</v>
      </c>
      <c r="Z457" s="38">
        <v>7.6833960000000001</v>
      </c>
      <c r="AA457" s="39">
        <v>27.041519999999998</v>
      </c>
      <c r="AB457" s="35"/>
      <c r="AE457" s="36"/>
      <c r="AF457" s="35"/>
      <c r="AI457" s="36"/>
      <c r="AJ457" s="35"/>
      <c r="AM457" s="36"/>
      <c r="AN457" s="35"/>
      <c r="AQ457" s="36"/>
      <c r="AR457" s="35"/>
      <c r="AU457" s="36"/>
    </row>
    <row r="458" spans="1:47" x14ac:dyDescent="0.25">
      <c r="A458" s="29" t="s">
        <v>53</v>
      </c>
      <c r="B458" s="30" t="s">
        <v>2</v>
      </c>
      <c r="C458" s="30" t="s">
        <v>31</v>
      </c>
      <c r="D458" s="40"/>
      <c r="E458" s="55"/>
      <c r="F458" s="56"/>
      <c r="G458" s="41"/>
      <c r="H458" s="40"/>
      <c r="I458" s="55"/>
      <c r="J458" s="56"/>
      <c r="K458" s="41"/>
      <c r="L458" s="40"/>
      <c r="M458" s="55"/>
      <c r="N458" s="56"/>
      <c r="O458" s="41"/>
      <c r="P458" s="40"/>
      <c r="Q458" s="55"/>
      <c r="R458" s="56"/>
      <c r="S458" s="41"/>
      <c r="T458" s="37">
        <v>-0.85894239999999999</v>
      </c>
      <c r="U458" s="32">
        <v>0.14680000000000001</v>
      </c>
      <c r="V458" s="38">
        <v>-2.0191599999999998</v>
      </c>
      <c r="W458" s="39">
        <v>0.30127530000000002</v>
      </c>
      <c r="X458" s="37">
        <v>2.401316</v>
      </c>
      <c r="Y458" s="32">
        <v>0.62680000000000002</v>
      </c>
      <c r="Z458" s="38">
        <v>-7.2777479999999999</v>
      </c>
      <c r="AA458" s="39">
        <v>12.08038</v>
      </c>
      <c r="AB458" s="42"/>
      <c r="AC458" s="55"/>
      <c r="AD458" s="57"/>
      <c r="AE458" s="43"/>
      <c r="AF458" s="42"/>
      <c r="AG458" s="55"/>
      <c r="AH458" s="57"/>
      <c r="AI458" s="43"/>
      <c r="AJ458" s="42"/>
      <c r="AK458" s="55"/>
      <c r="AL458" s="57"/>
      <c r="AM458" s="43"/>
      <c r="AN458" s="42"/>
      <c r="AO458" s="55"/>
      <c r="AP458" s="57"/>
      <c r="AQ458" s="43"/>
      <c r="AR458" s="42"/>
      <c r="AS458" s="55"/>
      <c r="AT458" s="57"/>
      <c r="AU458" s="43"/>
    </row>
    <row r="459" spans="1:47" x14ac:dyDescent="0.25">
      <c r="A459" s="29" t="s">
        <v>54</v>
      </c>
      <c r="B459" s="30" t="s">
        <v>2</v>
      </c>
      <c r="C459" s="30" t="s">
        <v>31</v>
      </c>
      <c r="D459" s="31"/>
      <c r="G459" s="34"/>
      <c r="H459" s="31"/>
      <c r="J459" s="33"/>
      <c r="K459" s="34"/>
      <c r="L459" s="31"/>
      <c r="N459" s="33"/>
      <c r="O459" s="34"/>
      <c r="P459" s="31"/>
      <c r="R459" s="33"/>
      <c r="S459" s="34"/>
      <c r="T459" s="37">
        <v>0.51897590000000005</v>
      </c>
      <c r="U459" s="32">
        <v>0.38059999999999999</v>
      </c>
      <c r="V459" s="38">
        <v>-0.64124179999999997</v>
      </c>
      <c r="W459" s="39">
        <v>1.6791940000000001</v>
      </c>
      <c r="X459" s="37">
        <v>5.1841850000000003</v>
      </c>
      <c r="Y459" s="32">
        <v>0.29380000000000001</v>
      </c>
      <c r="Z459" s="38">
        <v>-4.4948790000000001</v>
      </c>
      <c r="AA459" s="39">
        <v>14.863250000000001</v>
      </c>
      <c r="AB459" s="35"/>
      <c r="AE459" s="36"/>
      <c r="AF459" s="35"/>
      <c r="AI459" s="36"/>
      <c r="AJ459" s="35"/>
      <c r="AM459" s="36"/>
      <c r="AN459" s="35"/>
      <c r="AQ459" s="36"/>
      <c r="AR459" s="35"/>
      <c r="AU459" s="36"/>
    </row>
    <row r="460" spans="1:47" x14ac:dyDescent="0.25">
      <c r="A460" s="29" t="s">
        <v>55</v>
      </c>
      <c r="B460" s="30" t="s">
        <v>2</v>
      </c>
      <c r="C460" s="30" t="s">
        <v>31</v>
      </c>
      <c r="D460" s="40"/>
      <c r="E460" s="55"/>
      <c r="F460" s="56"/>
      <c r="G460" s="41"/>
      <c r="H460" s="40"/>
      <c r="I460" s="55"/>
      <c r="J460" s="56"/>
      <c r="K460" s="41"/>
      <c r="L460" s="40"/>
      <c r="M460" s="55"/>
      <c r="N460" s="56"/>
      <c r="O460" s="41"/>
      <c r="P460" s="40"/>
      <c r="Q460" s="55"/>
      <c r="R460" s="56"/>
      <c r="S460" s="41"/>
      <c r="T460" s="37">
        <v>-0.61309100000000005</v>
      </c>
      <c r="U460" s="32">
        <v>0.30030000000000001</v>
      </c>
      <c r="V460" s="38">
        <v>-1.773309</v>
      </c>
      <c r="W460" s="39">
        <v>0.54712680000000002</v>
      </c>
      <c r="X460" s="37">
        <v>-0.35333249999999999</v>
      </c>
      <c r="Y460" s="32">
        <v>0.94299999999999995</v>
      </c>
      <c r="Z460" s="38">
        <v>-10.032400000000001</v>
      </c>
      <c r="AA460" s="39">
        <v>9.3257320000000004</v>
      </c>
      <c r="AB460" s="42"/>
      <c r="AC460" s="55"/>
      <c r="AD460" s="57"/>
      <c r="AE460" s="43"/>
      <c r="AF460" s="42"/>
      <c r="AG460" s="55"/>
      <c r="AH460" s="57"/>
      <c r="AI460" s="43"/>
      <c r="AJ460" s="42"/>
      <c r="AK460" s="55"/>
      <c r="AL460" s="57"/>
      <c r="AM460" s="43"/>
      <c r="AN460" s="42"/>
      <c r="AO460" s="55"/>
      <c r="AP460" s="57"/>
      <c r="AQ460" s="43"/>
      <c r="AR460" s="42"/>
      <c r="AS460" s="55"/>
      <c r="AT460" s="57"/>
      <c r="AU460" s="43"/>
    </row>
    <row r="461" spans="1:47" x14ac:dyDescent="0.25">
      <c r="A461" s="29" t="s">
        <v>56</v>
      </c>
      <c r="B461" s="30" t="s">
        <v>2</v>
      </c>
      <c r="C461" s="30" t="s">
        <v>31</v>
      </c>
      <c r="D461" s="31"/>
      <c r="G461" s="34"/>
      <c r="H461" s="31"/>
      <c r="J461" s="33"/>
      <c r="K461" s="34"/>
      <c r="L461" s="31"/>
      <c r="N461" s="33"/>
      <c r="O461" s="34"/>
      <c r="P461" s="31"/>
      <c r="R461" s="33"/>
      <c r="S461" s="34"/>
      <c r="T461" s="37">
        <v>0.97486289999999998</v>
      </c>
      <c r="U461" s="32">
        <v>9.9599999999999994E-2</v>
      </c>
      <c r="V461" s="38">
        <v>-0.18535479999999999</v>
      </c>
      <c r="W461" s="39">
        <v>2.135081</v>
      </c>
      <c r="X461" s="37">
        <v>3.8451819999999999</v>
      </c>
      <c r="Y461" s="32">
        <v>0.43619999999999998</v>
      </c>
      <c r="Z461" s="38">
        <v>-5.833882</v>
      </c>
      <c r="AA461" s="39">
        <v>13.52425</v>
      </c>
      <c r="AB461" s="35"/>
      <c r="AE461" s="36"/>
      <c r="AF461" s="35"/>
      <c r="AI461" s="36"/>
      <c r="AJ461" s="35"/>
      <c r="AM461" s="36"/>
      <c r="AN461" s="35"/>
      <c r="AQ461" s="36"/>
      <c r="AR461" s="35"/>
      <c r="AU461" s="36"/>
    </row>
    <row r="462" spans="1:47" x14ac:dyDescent="0.25">
      <c r="A462" s="29" t="s">
        <v>57</v>
      </c>
      <c r="B462" s="30" t="s">
        <v>2</v>
      </c>
      <c r="C462" s="30" t="s">
        <v>31</v>
      </c>
      <c r="D462" s="40"/>
      <c r="E462" s="55"/>
      <c r="F462" s="56"/>
      <c r="G462" s="41"/>
      <c r="H462" s="40"/>
      <c r="I462" s="55"/>
      <c r="J462" s="56"/>
      <c r="K462" s="41"/>
      <c r="L462" s="40"/>
      <c r="M462" s="55"/>
      <c r="N462" s="56"/>
      <c r="O462" s="41"/>
      <c r="P462" s="40"/>
      <c r="Q462" s="55"/>
      <c r="R462" s="56"/>
      <c r="S462" s="41"/>
      <c r="T462" s="37">
        <v>1.2267999999999999</v>
      </c>
      <c r="U462" s="32">
        <v>5.4100000000000002E-2</v>
      </c>
      <c r="V462" s="38">
        <v>-2.14734E-2</v>
      </c>
      <c r="W462" s="39">
        <v>2.4750740000000002</v>
      </c>
      <c r="X462" s="37">
        <v>0.66337480000000004</v>
      </c>
      <c r="Y462" s="32">
        <v>0.9012</v>
      </c>
      <c r="Z462" s="38">
        <v>-9.8136799999999997</v>
      </c>
      <c r="AA462" s="39">
        <v>11.14043</v>
      </c>
      <c r="AB462" s="42"/>
      <c r="AC462" s="55"/>
      <c r="AD462" s="57"/>
      <c r="AE462" s="43"/>
      <c r="AF462" s="42"/>
      <c r="AG462" s="55"/>
      <c r="AH462" s="57"/>
      <c r="AI462" s="43"/>
      <c r="AJ462" s="42"/>
      <c r="AK462" s="55"/>
      <c r="AL462" s="57"/>
      <c r="AM462" s="43"/>
      <c r="AN462" s="42"/>
      <c r="AO462" s="55"/>
      <c r="AP462" s="57"/>
      <c r="AQ462" s="43"/>
      <c r="AR462" s="42"/>
      <c r="AS462" s="55"/>
      <c r="AT462" s="57"/>
      <c r="AU462" s="43"/>
    </row>
    <row r="463" spans="1:47" x14ac:dyDescent="0.25">
      <c r="A463" s="29" t="s">
        <v>59</v>
      </c>
      <c r="B463" s="30" t="s">
        <v>2</v>
      </c>
      <c r="C463" s="30" t="s">
        <v>31</v>
      </c>
      <c r="D463" s="31"/>
      <c r="G463" s="34"/>
      <c r="H463" s="31"/>
      <c r="J463" s="33"/>
      <c r="K463" s="34"/>
      <c r="L463" s="31"/>
      <c r="N463" s="33"/>
      <c r="O463" s="34"/>
      <c r="P463" s="31"/>
      <c r="R463" s="33"/>
      <c r="S463" s="34"/>
      <c r="T463" s="37">
        <v>0.78943509999999995</v>
      </c>
      <c r="U463" s="32">
        <v>0.18229999999999999</v>
      </c>
      <c r="V463" s="38">
        <v>-0.37078260000000002</v>
      </c>
      <c r="W463" s="39">
        <v>1.9496530000000001</v>
      </c>
      <c r="X463" s="37">
        <v>10.060779999999999</v>
      </c>
      <c r="Y463" s="32">
        <v>4.1599999999999998E-2</v>
      </c>
      <c r="Z463" s="38">
        <v>0.3817142</v>
      </c>
      <c r="AA463" s="39">
        <v>19.739840000000001</v>
      </c>
      <c r="AB463" s="35"/>
      <c r="AE463" s="36"/>
      <c r="AF463" s="35"/>
      <c r="AI463" s="36"/>
      <c r="AJ463" s="35"/>
      <c r="AM463" s="36"/>
      <c r="AN463" s="35"/>
      <c r="AQ463" s="36"/>
      <c r="AR463" s="35"/>
      <c r="AU463" s="36"/>
    </row>
    <row r="464" spans="1:47" x14ac:dyDescent="0.25">
      <c r="A464" s="29" t="s">
        <v>61</v>
      </c>
      <c r="B464" s="30" t="s">
        <v>2</v>
      </c>
      <c r="C464" s="30" t="s">
        <v>31</v>
      </c>
      <c r="D464" s="40"/>
      <c r="E464" s="55"/>
      <c r="F464" s="56"/>
      <c r="G464" s="41"/>
      <c r="H464" s="40"/>
      <c r="I464" s="55"/>
      <c r="J464" s="56"/>
      <c r="K464" s="41"/>
      <c r="L464" s="40"/>
      <c r="M464" s="55"/>
      <c r="N464" s="56"/>
      <c r="O464" s="41"/>
      <c r="P464" s="40"/>
      <c r="Q464" s="55"/>
      <c r="R464" s="56"/>
      <c r="S464" s="41"/>
      <c r="T464" s="37">
        <v>-0.80041510000000005</v>
      </c>
      <c r="U464" s="32">
        <v>0.17630000000000001</v>
      </c>
      <c r="V464" s="38">
        <v>-1.9606330000000001</v>
      </c>
      <c r="W464" s="39">
        <v>0.35980259999999997</v>
      </c>
      <c r="X464" s="37">
        <v>19.808129999999998</v>
      </c>
      <c r="Y464" s="32">
        <v>1E-4</v>
      </c>
      <c r="Z464" s="38">
        <v>10.129060000000001</v>
      </c>
      <c r="AA464" s="39">
        <v>29.487189999999998</v>
      </c>
      <c r="AB464" s="42"/>
      <c r="AC464" s="55"/>
      <c r="AD464" s="57"/>
      <c r="AE464" s="43"/>
      <c r="AF464" s="42"/>
      <c r="AG464" s="55"/>
      <c r="AH464" s="57"/>
      <c r="AI464" s="43"/>
      <c r="AJ464" s="42"/>
      <c r="AK464" s="55"/>
      <c r="AL464" s="57"/>
      <c r="AM464" s="43"/>
      <c r="AN464" s="42"/>
      <c r="AO464" s="55"/>
      <c r="AP464" s="57"/>
      <c r="AQ464" s="43"/>
      <c r="AR464" s="42"/>
      <c r="AS464" s="55"/>
      <c r="AT464" s="57"/>
      <c r="AU464" s="43"/>
    </row>
    <row r="465" spans="1:47" x14ac:dyDescent="0.25">
      <c r="A465" s="29" t="s">
        <v>63</v>
      </c>
      <c r="B465" s="30" t="s">
        <v>2</v>
      </c>
      <c r="C465" s="30" t="s">
        <v>31</v>
      </c>
      <c r="D465" s="31"/>
      <c r="G465" s="34"/>
      <c r="H465" s="31"/>
      <c r="J465" s="33"/>
      <c r="K465" s="34"/>
      <c r="L465" s="31"/>
      <c r="N465" s="33"/>
      <c r="O465" s="34"/>
      <c r="P465" s="31"/>
      <c r="R465" s="33"/>
      <c r="S465" s="34"/>
      <c r="T465" s="37">
        <v>-0.48883549999999998</v>
      </c>
      <c r="U465" s="32">
        <v>0.40889999999999999</v>
      </c>
      <c r="V465" s="38">
        <v>-1.6490530000000001</v>
      </c>
      <c r="W465" s="39">
        <v>0.67138220000000004</v>
      </c>
      <c r="X465" s="37">
        <v>17.114850000000001</v>
      </c>
      <c r="Y465" s="32">
        <v>5.0000000000000001E-4</v>
      </c>
      <c r="Z465" s="38">
        <v>7.4357899999999999</v>
      </c>
      <c r="AA465" s="39">
        <v>26.79392</v>
      </c>
      <c r="AB465" s="35"/>
      <c r="AE465" s="36"/>
      <c r="AF465" s="35"/>
      <c r="AI465" s="36"/>
      <c r="AJ465" s="35"/>
      <c r="AM465" s="36"/>
      <c r="AN465" s="35"/>
      <c r="AQ465" s="36"/>
      <c r="AR465" s="35"/>
      <c r="AU465" s="36"/>
    </row>
    <row r="466" spans="1:47" x14ac:dyDescent="0.25">
      <c r="A466" s="29" t="s">
        <v>65</v>
      </c>
      <c r="B466" s="30" t="s">
        <v>2</v>
      </c>
      <c r="C466" s="30" t="s">
        <v>31</v>
      </c>
      <c r="D466" s="40"/>
      <c r="E466" s="55"/>
      <c r="F466" s="56"/>
      <c r="G466" s="41"/>
      <c r="H466" s="40"/>
      <c r="I466" s="55"/>
      <c r="J466" s="56"/>
      <c r="K466" s="41"/>
      <c r="L466" s="40"/>
      <c r="M466" s="55"/>
      <c r="N466" s="56"/>
      <c r="O466" s="41"/>
      <c r="P466" s="40"/>
      <c r="Q466" s="55"/>
      <c r="R466" s="56"/>
      <c r="S466" s="41"/>
      <c r="T466" s="37">
        <v>1.4816400000000001</v>
      </c>
      <c r="U466" s="32">
        <v>1.23E-2</v>
      </c>
      <c r="V466" s="38">
        <v>0.32142199999999999</v>
      </c>
      <c r="W466" s="39">
        <v>2.6418569999999999</v>
      </c>
      <c r="X466" s="37">
        <v>14.973330000000001</v>
      </c>
      <c r="Y466" s="32">
        <v>2.3999999999999998E-3</v>
      </c>
      <c r="Z466" s="38">
        <v>5.2942640000000001</v>
      </c>
      <c r="AA466" s="39">
        <v>24.65239</v>
      </c>
      <c r="AB466" s="42"/>
      <c r="AC466" s="55"/>
      <c r="AD466" s="57"/>
      <c r="AE466" s="43"/>
      <c r="AF466" s="42"/>
      <c r="AG466" s="55"/>
      <c r="AH466" s="57"/>
      <c r="AI466" s="43"/>
      <c r="AJ466" s="42"/>
      <c r="AK466" s="55"/>
      <c r="AL466" s="57"/>
      <c r="AM466" s="43"/>
      <c r="AN466" s="42"/>
      <c r="AO466" s="55"/>
      <c r="AP466" s="57"/>
      <c r="AQ466" s="43"/>
      <c r="AR466" s="42"/>
      <c r="AS466" s="55"/>
      <c r="AT466" s="57"/>
      <c r="AU466" s="43"/>
    </row>
    <row r="467" spans="1:47" x14ac:dyDescent="0.25">
      <c r="A467" s="58" t="s">
        <v>67</v>
      </c>
      <c r="B467" s="44" t="s">
        <v>2</v>
      </c>
      <c r="C467" s="44" t="s">
        <v>31</v>
      </c>
      <c r="D467" s="45"/>
      <c r="E467" s="46"/>
      <c r="F467" s="47"/>
      <c r="G467" s="48"/>
      <c r="H467" s="45"/>
      <c r="I467" s="46"/>
      <c r="J467" s="47"/>
      <c r="K467" s="48"/>
      <c r="L467" s="45"/>
      <c r="M467" s="46"/>
      <c r="N467" s="47"/>
      <c r="O467" s="48"/>
      <c r="P467" s="45"/>
      <c r="Q467" s="46"/>
      <c r="R467" s="47"/>
      <c r="S467" s="48"/>
      <c r="T467" s="49">
        <v>0.49443939999999997</v>
      </c>
      <c r="U467" s="46">
        <v>0.41839999999999999</v>
      </c>
      <c r="V467" s="50">
        <v>-0.70314330000000003</v>
      </c>
      <c r="W467" s="51">
        <v>1.6920219999999999</v>
      </c>
      <c r="X467" s="49">
        <v>17.449580000000001</v>
      </c>
      <c r="Y467" s="46">
        <v>4.0000000000000002E-4</v>
      </c>
      <c r="Z467" s="50">
        <v>7.7705169999999999</v>
      </c>
      <c r="AA467" s="51">
        <v>27.12865</v>
      </c>
      <c r="AB467" s="52"/>
      <c r="AC467" s="46"/>
      <c r="AD467" s="53"/>
      <c r="AE467" s="54"/>
      <c r="AF467" s="52"/>
      <c r="AG467" s="46"/>
      <c r="AH467" s="53"/>
      <c r="AI467" s="54"/>
      <c r="AJ467" s="52"/>
      <c r="AK467" s="46"/>
      <c r="AL467" s="53"/>
      <c r="AM467" s="54"/>
      <c r="AN467" s="52"/>
      <c r="AO467" s="46"/>
      <c r="AP467" s="53"/>
      <c r="AQ467" s="54"/>
      <c r="AR467" s="52"/>
      <c r="AS467" s="46"/>
      <c r="AT467" s="53"/>
      <c r="AU467" s="54"/>
    </row>
  </sheetData>
  <mergeCells count="23">
    <mergeCell ref="Z2:AA2"/>
    <mergeCell ref="D1:G1"/>
    <mergeCell ref="F2:G2"/>
    <mergeCell ref="H1:K1"/>
    <mergeCell ref="J2:K2"/>
    <mergeCell ref="L1:O1"/>
    <mergeCell ref="N2:O2"/>
    <mergeCell ref="AN1:AQ1"/>
    <mergeCell ref="AP2:AQ2"/>
    <mergeCell ref="AR1:AU1"/>
    <mergeCell ref="AT2:AU2"/>
    <mergeCell ref="A1:C1"/>
    <mergeCell ref="AB1:AE1"/>
    <mergeCell ref="AD2:AE2"/>
    <mergeCell ref="AF1:AI1"/>
    <mergeCell ref="AH2:AI2"/>
    <mergeCell ref="AJ1:AM1"/>
    <mergeCell ref="AL2:AM2"/>
    <mergeCell ref="P1:S1"/>
    <mergeCell ref="R2:S2"/>
    <mergeCell ref="T1:W1"/>
    <mergeCell ref="V2:W2"/>
    <mergeCell ref="X1:AA1"/>
  </mergeCells>
  <phoneticPr fontId="3" type="noConversion"/>
  <conditionalFormatting sqref="D3:G437">
    <cfRule type="expression" dxfId="10" priority="13">
      <formula>$E3&lt;0.05</formula>
    </cfRule>
  </conditionalFormatting>
  <conditionalFormatting sqref="H3:K437">
    <cfRule type="expression" dxfId="9" priority="10">
      <formula>$I3&lt;0.05</formula>
    </cfRule>
  </conditionalFormatting>
  <conditionalFormatting sqref="L3:O437">
    <cfRule type="expression" dxfId="8" priority="9">
      <formula>$M3&lt;0.05</formula>
    </cfRule>
  </conditionalFormatting>
  <conditionalFormatting sqref="P3:S437">
    <cfRule type="expression" dxfId="7" priority="8">
      <formula>$Q3&lt;0.05</formula>
    </cfRule>
  </conditionalFormatting>
  <conditionalFormatting sqref="T3:W467">
    <cfRule type="expression" dxfId="6" priority="7">
      <formula>$U3&lt;0.05</formula>
    </cfRule>
  </conditionalFormatting>
  <conditionalFormatting sqref="X3:AA467">
    <cfRule type="expression" dxfId="5" priority="6">
      <formula>$Y3&lt;0.05</formula>
    </cfRule>
  </conditionalFormatting>
  <conditionalFormatting sqref="AB3:AE437">
    <cfRule type="expression" dxfId="4" priority="5">
      <formula>$AC3&lt;0.05</formula>
    </cfRule>
  </conditionalFormatting>
  <conditionalFormatting sqref="AF3:AI437">
    <cfRule type="expression" dxfId="3" priority="4">
      <formula>$AG3&lt;0.05</formula>
    </cfRule>
  </conditionalFormatting>
  <conditionalFormatting sqref="AJ3:AM437">
    <cfRule type="expression" dxfId="2" priority="3">
      <formula>$AK3&lt;0.05</formula>
    </cfRule>
  </conditionalFormatting>
  <conditionalFormatting sqref="AN3:AQ437">
    <cfRule type="expression" dxfId="1" priority="2">
      <formula>$AO3&lt;0.05</formula>
    </cfRule>
  </conditionalFormatting>
  <conditionalFormatting sqref="AR3:AU437">
    <cfRule type="expression" dxfId="0" priority="1">
      <formula>$AS3&lt;0.05</formula>
    </cfRule>
  </conditionalFormatting>
  <printOptions horizontalCentered="1"/>
  <pageMargins left="0.23622047244094491" right="0.23622047244094491" top="0.19685039370078741" bottom="0.19685039370078741" header="0.31496062992125984" footer="0.31496062992125984"/>
  <pageSetup scale="24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bbreviations</vt:lpstr>
      <vt:lpstr>Table A2.1 Sidak adjusted</vt:lpstr>
      <vt:lpstr>Table A2.2 Unadjus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5-08-25T05:42:17Z</dcterms:created>
  <dcterms:modified xsi:type="dcterms:W3CDTF">2026-02-04T22:09:03Z</dcterms:modified>
</cp:coreProperties>
</file>